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44975\Stage200\Contents\PRE\ESM\"/>
    </mc:Choice>
  </mc:AlternateContent>
  <bookViews>
    <workbookView xWindow="0" yWindow="0" windowWidth="20460" windowHeight="7620"/>
  </bookViews>
  <sheets>
    <sheet name="Sheet1" sheetId="1" r:id="rId1"/>
    <sheet name="Sheet2" sheetId="2" r:id="rId2"/>
    <sheet name="Sheet3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J413" i="2"/>
  <c r="J414" i="2"/>
  <c r="J415" i="2"/>
  <c r="J416" i="2"/>
  <c r="J417" i="2"/>
  <c r="J418" i="2"/>
  <c r="J419" i="2"/>
  <c r="J420" i="2"/>
  <c r="J421" i="2"/>
  <c r="J422" i="2"/>
  <c r="J423" i="2"/>
  <c r="J424" i="2"/>
  <c r="J425" i="2"/>
  <c r="J426" i="2"/>
  <c r="J427" i="2"/>
  <c r="J428" i="2"/>
  <c r="J429" i="2"/>
  <c r="J430" i="2"/>
  <c r="J431" i="2"/>
  <c r="J432" i="2"/>
  <c r="J433" i="2"/>
  <c r="J434" i="2"/>
  <c r="J435" i="2"/>
  <c r="J436" i="2"/>
  <c r="J437" i="2"/>
  <c r="J438" i="2"/>
  <c r="J439" i="2"/>
  <c r="J440" i="2"/>
  <c r="J441" i="2"/>
  <c r="J442" i="2"/>
  <c r="J443" i="2"/>
  <c r="J444" i="2"/>
  <c r="J445" i="2"/>
  <c r="J446" i="2"/>
  <c r="J447" i="2"/>
  <c r="J448" i="2"/>
  <c r="J449" i="2"/>
  <c r="J450" i="2"/>
  <c r="J451" i="2"/>
  <c r="J452" i="2"/>
  <c r="J453" i="2"/>
  <c r="J454" i="2"/>
  <c r="J455" i="2"/>
  <c r="J456" i="2"/>
  <c r="J457" i="2"/>
  <c r="J458" i="2"/>
  <c r="J459" i="2"/>
  <c r="J460" i="2"/>
  <c r="J461" i="2"/>
  <c r="J462" i="2"/>
  <c r="J463" i="2"/>
  <c r="J464" i="2"/>
  <c r="J465" i="2"/>
  <c r="J466" i="2"/>
  <c r="J467" i="2"/>
  <c r="J468" i="2"/>
  <c r="J469" i="2"/>
  <c r="J470" i="2"/>
  <c r="J471" i="2"/>
  <c r="J472" i="2"/>
  <c r="J473" i="2"/>
  <c r="J474" i="2"/>
  <c r="J475" i="2"/>
  <c r="J476" i="2"/>
  <c r="J477" i="2"/>
  <c r="J478" i="2"/>
  <c r="J479" i="2"/>
  <c r="J480" i="2"/>
  <c r="J481" i="2"/>
  <c r="J482" i="2"/>
  <c r="J483" i="2"/>
  <c r="J484" i="2"/>
  <c r="J485" i="2"/>
  <c r="J486" i="2"/>
  <c r="J487" i="2"/>
  <c r="J488" i="2"/>
  <c r="J489" i="2"/>
  <c r="J490" i="2"/>
  <c r="J491" i="2"/>
  <c r="J492" i="2"/>
  <c r="J493" i="2"/>
  <c r="J494" i="2"/>
  <c r="J495" i="2"/>
  <c r="J496" i="2"/>
  <c r="J497" i="2"/>
  <c r="J498" i="2"/>
  <c r="J499" i="2"/>
  <c r="J500" i="2"/>
  <c r="J501" i="2"/>
  <c r="J502" i="2"/>
  <c r="J503" i="2"/>
  <c r="J504" i="2"/>
  <c r="J505" i="2"/>
  <c r="J506" i="2"/>
  <c r="J507" i="2"/>
  <c r="J508" i="2"/>
  <c r="J509" i="2"/>
  <c r="J510" i="2"/>
  <c r="J511" i="2"/>
  <c r="J512" i="2"/>
  <c r="J513" i="2"/>
  <c r="J514" i="2"/>
  <c r="J515" i="2"/>
  <c r="J516" i="2"/>
  <c r="J517" i="2"/>
  <c r="J518" i="2"/>
  <c r="J519" i="2"/>
  <c r="J520" i="2"/>
  <c r="J521" i="2"/>
  <c r="J522" i="2"/>
  <c r="J523" i="2"/>
  <c r="J524" i="2"/>
  <c r="J525" i="2"/>
  <c r="J526" i="2"/>
  <c r="J527" i="2"/>
  <c r="J528" i="2"/>
  <c r="J529" i="2"/>
  <c r="J530" i="2"/>
  <c r="J531" i="2"/>
  <c r="J532" i="2"/>
  <c r="J533" i="2"/>
  <c r="J2" i="2"/>
  <c r="Q533" i="3"/>
  <c r="M532" i="3"/>
  <c r="Q532" i="3" s="1"/>
  <c r="Q531" i="3"/>
  <c r="Q530" i="3"/>
  <c r="Q529" i="3"/>
  <c r="Q528" i="3"/>
  <c r="Q527" i="3"/>
  <c r="T526" i="3"/>
  <c r="Q526" i="3"/>
  <c r="Q525" i="3"/>
  <c r="Q524" i="3"/>
  <c r="Q523" i="3"/>
  <c r="Q522" i="3"/>
  <c r="Q521" i="3"/>
  <c r="Q520" i="3"/>
  <c r="Q519" i="3"/>
  <c r="Q518" i="3"/>
  <c r="Q517" i="3"/>
  <c r="T516" i="3"/>
  <c r="Q516" i="3"/>
  <c r="Q515" i="3"/>
  <c r="Q514" i="3"/>
  <c r="M513" i="3"/>
  <c r="Q513" i="3" s="1"/>
  <c r="Q512" i="3"/>
  <c r="Q511" i="3"/>
  <c r="Q510" i="3"/>
  <c r="Q509" i="3"/>
  <c r="Q508" i="3"/>
  <c r="T507" i="3"/>
  <c r="Q507" i="3"/>
  <c r="Q506" i="3"/>
  <c r="Q505" i="3"/>
  <c r="Q504" i="3"/>
  <c r="Q503" i="3"/>
  <c r="Q502" i="3"/>
  <c r="Q501" i="3"/>
  <c r="Q500" i="3"/>
  <c r="Q499" i="3"/>
  <c r="Q498" i="3"/>
  <c r="T497" i="3"/>
  <c r="Q497" i="3"/>
  <c r="Q496" i="3"/>
  <c r="Q495" i="3"/>
  <c r="M494" i="3"/>
  <c r="Q494" i="3" s="1"/>
  <c r="Q493" i="3"/>
  <c r="Q492" i="3"/>
  <c r="Q491" i="3"/>
  <c r="Q490" i="3"/>
  <c r="Q489" i="3"/>
  <c r="T488" i="3"/>
  <c r="Q488" i="3"/>
  <c r="Q487" i="3"/>
  <c r="Q486" i="3"/>
  <c r="Q485" i="3"/>
  <c r="Q484" i="3"/>
  <c r="Q483" i="3"/>
  <c r="Q482" i="3"/>
  <c r="Q481" i="3"/>
  <c r="Q480" i="3"/>
  <c r="Q479" i="3"/>
  <c r="T478" i="3"/>
  <c r="Q478" i="3"/>
  <c r="Q477" i="3"/>
  <c r="Q476" i="3"/>
  <c r="M475" i="3"/>
  <c r="Q475" i="3" s="1"/>
  <c r="Q474" i="3"/>
  <c r="Q473" i="3"/>
  <c r="Q472" i="3"/>
  <c r="Q471" i="3"/>
  <c r="Q470" i="3"/>
  <c r="T469" i="3"/>
  <c r="Q469" i="3"/>
  <c r="Q468" i="3"/>
  <c r="Q467" i="3"/>
  <c r="Q466" i="3"/>
  <c r="Q465" i="3"/>
  <c r="Q464" i="3"/>
  <c r="Q463" i="3"/>
  <c r="Q462" i="3"/>
  <c r="Q461" i="3"/>
  <c r="Q460" i="3"/>
  <c r="T459" i="3"/>
  <c r="Q459" i="3"/>
  <c r="Q458" i="3"/>
  <c r="Q457" i="3"/>
  <c r="M456" i="3"/>
  <c r="Q456" i="3" s="1"/>
  <c r="Q455" i="3"/>
  <c r="Q454" i="3"/>
  <c r="Q453" i="3"/>
  <c r="Q452" i="3"/>
  <c r="Q451" i="3"/>
  <c r="T450" i="3"/>
  <c r="Q450" i="3"/>
  <c r="Q449" i="3"/>
  <c r="Q448" i="3"/>
  <c r="Q447" i="3"/>
  <c r="Q446" i="3"/>
  <c r="Q445" i="3"/>
  <c r="Q444" i="3"/>
  <c r="Q443" i="3"/>
  <c r="Q442" i="3"/>
  <c r="Q441" i="3"/>
  <c r="T440" i="3"/>
  <c r="Q440" i="3"/>
  <c r="Q439" i="3"/>
  <c r="Q438" i="3"/>
  <c r="M437" i="3"/>
  <c r="Q437" i="3" s="1"/>
  <c r="Q436" i="3"/>
  <c r="Q435" i="3"/>
  <c r="Q434" i="3"/>
  <c r="Q433" i="3"/>
  <c r="Q432" i="3"/>
  <c r="T431" i="3"/>
  <c r="Q431" i="3"/>
  <c r="Q430" i="3"/>
  <c r="Q429" i="3"/>
  <c r="Q428" i="3"/>
  <c r="Q427" i="3"/>
  <c r="Q426" i="3"/>
  <c r="Q425" i="3"/>
  <c r="Q424" i="3"/>
  <c r="Q423" i="3"/>
  <c r="Q422" i="3"/>
  <c r="T421" i="3"/>
  <c r="Q421" i="3"/>
  <c r="Q420" i="3"/>
  <c r="Q419" i="3"/>
  <c r="M418" i="3"/>
  <c r="Q418" i="3" s="1"/>
  <c r="Q417" i="3"/>
  <c r="Q416" i="3"/>
  <c r="Q415" i="3"/>
  <c r="Q414" i="3"/>
  <c r="Q413" i="3"/>
  <c r="T412" i="3"/>
  <c r="Q412" i="3"/>
  <c r="Q411" i="3"/>
  <c r="Q410" i="3"/>
  <c r="Q409" i="3"/>
  <c r="Q408" i="3"/>
  <c r="Q407" i="3"/>
  <c r="Q406" i="3"/>
  <c r="Q405" i="3"/>
  <c r="Q404" i="3"/>
  <c r="Q403" i="3"/>
  <c r="T402" i="3"/>
  <c r="Q402" i="3"/>
  <c r="Q401" i="3"/>
  <c r="Q400" i="3"/>
  <c r="M399" i="3"/>
  <c r="Q399" i="3" s="1"/>
  <c r="Q398" i="3"/>
  <c r="Q397" i="3"/>
  <c r="Q396" i="3"/>
  <c r="Q395" i="3"/>
  <c r="Q394" i="3"/>
  <c r="T393" i="3"/>
  <c r="Q393" i="3"/>
  <c r="Q392" i="3"/>
  <c r="Q391" i="3"/>
  <c r="Q390" i="3"/>
  <c r="Q389" i="3"/>
  <c r="Q388" i="3"/>
  <c r="Q387" i="3"/>
  <c r="Q386" i="3"/>
  <c r="Q385" i="3"/>
  <c r="Q384" i="3"/>
  <c r="T383" i="3"/>
  <c r="Q383" i="3"/>
  <c r="Q382" i="3"/>
  <c r="Q381" i="3"/>
  <c r="M380" i="3"/>
  <c r="Q380" i="3" s="1"/>
  <c r="Q379" i="3"/>
  <c r="Q378" i="3"/>
  <c r="Q377" i="3"/>
  <c r="Q376" i="3"/>
  <c r="Q375" i="3"/>
  <c r="T374" i="3"/>
  <c r="Q374" i="3"/>
  <c r="Q373" i="3"/>
  <c r="Q372" i="3"/>
  <c r="Q371" i="3"/>
  <c r="Q370" i="3"/>
  <c r="Q369" i="3"/>
  <c r="Q368" i="3"/>
  <c r="Q367" i="3"/>
  <c r="Q366" i="3"/>
  <c r="Q365" i="3"/>
  <c r="T364" i="3"/>
  <c r="Q364" i="3"/>
  <c r="Q363" i="3"/>
  <c r="Q362" i="3"/>
  <c r="M361" i="3"/>
  <c r="Q361" i="3" s="1"/>
  <c r="Q360" i="3"/>
  <c r="Q359" i="3"/>
  <c r="Q358" i="3"/>
  <c r="Q357" i="3"/>
  <c r="Q356" i="3"/>
  <c r="T355" i="3"/>
  <c r="Q355" i="3"/>
  <c r="Q354" i="3"/>
  <c r="Q353" i="3"/>
  <c r="Q352" i="3"/>
  <c r="Q351" i="3"/>
  <c r="Q350" i="3"/>
  <c r="Q349" i="3"/>
  <c r="Q348" i="3"/>
  <c r="Q347" i="3"/>
  <c r="Q346" i="3"/>
  <c r="T345" i="3"/>
  <c r="Q345" i="3"/>
  <c r="Q344" i="3"/>
  <c r="Q343" i="3"/>
  <c r="M342" i="3"/>
  <c r="Q342" i="3" s="1"/>
  <c r="Q341" i="3"/>
  <c r="Q340" i="3"/>
  <c r="Q339" i="3"/>
  <c r="Q338" i="3"/>
  <c r="Q337" i="3"/>
  <c r="T336" i="3"/>
  <c r="Q336" i="3"/>
  <c r="Q335" i="3"/>
  <c r="Q334" i="3"/>
  <c r="Q333" i="3"/>
  <c r="Q332" i="3"/>
  <c r="Q331" i="3"/>
  <c r="Q330" i="3"/>
  <c r="Q329" i="3"/>
  <c r="Q328" i="3"/>
  <c r="Q327" i="3"/>
  <c r="T326" i="3"/>
  <c r="Q326" i="3"/>
  <c r="Q325" i="3"/>
  <c r="Q324" i="3"/>
  <c r="M323" i="3"/>
  <c r="Q323" i="3" s="1"/>
  <c r="Q322" i="3"/>
  <c r="Q321" i="3"/>
  <c r="Q320" i="3"/>
  <c r="Q319" i="3"/>
  <c r="Q318" i="3"/>
  <c r="T317" i="3"/>
  <c r="Q317" i="3"/>
  <c r="Q316" i="3"/>
  <c r="Q315" i="3"/>
  <c r="Q314" i="3"/>
  <c r="Q313" i="3"/>
  <c r="Q312" i="3"/>
  <c r="Q311" i="3"/>
  <c r="Q310" i="3"/>
  <c r="Q309" i="3"/>
  <c r="Q308" i="3"/>
  <c r="T307" i="3"/>
  <c r="Q307" i="3"/>
  <c r="Q306" i="3"/>
  <c r="Q305" i="3"/>
  <c r="M304" i="3"/>
  <c r="Q304" i="3" s="1"/>
  <c r="Q303" i="3"/>
  <c r="Q302" i="3"/>
  <c r="Q301" i="3"/>
  <c r="Q300" i="3"/>
  <c r="Q299" i="3"/>
  <c r="T298" i="3"/>
  <c r="Q298" i="3"/>
  <c r="Q297" i="3"/>
  <c r="Q296" i="3"/>
  <c r="Q295" i="3"/>
  <c r="Q294" i="3"/>
  <c r="Q293" i="3"/>
  <c r="Q292" i="3"/>
  <c r="Q291" i="3"/>
  <c r="Q290" i="3"/>
  <c r="Q289" i="3"/>
  <c r="T288" i="3"/>
  <c r="Q288" i="3"/>
  <c r="Q287" i="3"/>
  <c r="Q286" i="3"/>
  <c r="M285" i="3"/>
  <c r="Q285" i="3" s="1"/>
  <c r="Q284" i="3"/>
  <c r="Q283" i="3"/>
  <c r="Q282" i="3"/>
  <c r="Q281" i="3"/>
  <c r="Q280" i="3"/>
  <c r="T279" i="3"/>
  <c r="Q279" i="3"/>
  <c r="Q278" i="3"/>
  <c r="Q277" i="3"/>
  <c r="Q276" i="3"/>
  <c r="Q275" i="3"/>
  <c r="Q274" i="3"/>
  <c r="Q273" i="3"/>
  <c r="Q272" i="3"/>
  <c r="Q271" i="3"/>
  <c r="Q270" i="3"/>
  <c r="T269" i="3"/>
  <c r="Q269" i="3"/>
  <c r="Q268" i="3"/>
  <c r="Q267" i="3"/>
  <c r="M266" i="3"/>
  <c r="Q266" i="3" s="1"/>
  <c r="Q265" i="3"/>
  <c r="Q264" i="3"/>
  <c r="Q263" i="3"/>
  <c r="Q262" i="3"/>
  <c r="Q261" i="3"/>
  <c r="T260" i="3"/>
  <c r="Q260" i="3"/>
  <c r="Q259" i="3"/>
  <c r="Q258" i="3"/>
  <c r="Q257" i="3"/>
  <c r="Q256" i="3"/>
  <c r="Q255" i="3"/>
  <c r="Q254" i="3"/>
  <c r="Q253" i="3"/>
  <c r="Q252" i="3"/>
  <c r="Q251" i="3"/>
  <c r="T250" i="3"/>
  <c r="Q250" i="3"/>
  <c r="Q249" i="3"/>
  <c r="Q248" i="3"/>
  <c r="M247" i="3"/>
  <c r="Q247" i="3" s="1"/>
  <c r="Q246" i="3"/>
  <c r="Q245" i="3"/>
  <c r="Q244" i="3"/>
  <c r="Q243" i="3"/>
  <c r="Q242" i="3"/>
  <c r="T241" i="3"/>
  <c r="Q241" i="3"/>
  <c r="Q240" i="3"/>
  <c r="Q239" i="3"/>
  <c r="Q238" i="3"/>
  <c r="Q237" i="3"/>
  <c r="Q236" i="3"/>
  <c r="Q235" i="3"/>
  <c r="Q234" i="3"/>
  <c r="Q233" i="3"/>
  <c r="Q232" i="3"/>
  <c r="T231" i="3"/>
  <c r="Q231" i="3"/>
  <c r="Q230" i="3"/>
  <c r="Q229" i="3"/>
  <c r="M228" i="3"/>
  <c r="Q228" i="3" s="1"/>
  <c r="Q227" i="3"/>
  <c r="Q226" i="3"/>
  <c r="Q225" i="3"/>
  <c r="Q224" i="3"/>
  <c r="Q223" i="3"/>
  <c r="T222" i="3"/>
  <c r="Q222" i="3"/>
  <c r="Q221" i="3"/>
  <c r="Q220" i="3"/>
  <c r="Q219" i="3"/>
  <c r="Q218" i="3"/>
  <c r="Q217" i="3"/>
  <c r="Q216" i="3"/>
  <c r="Q215" i="3"/>
  <c r="Q214" i="3"/>
  <c r="Q213" i="3"/>
  <c r="T212" i="3"/>
  <c r="Q212" i="3"/>
  <c r="Q211" i="3"/>
  <c r="Q210" i="3"/>
  <c r="M209" i="3"/>
  <c r="Q209" i="3" s="1"/>
  <c r="Q208" i="3"/>
  <c r="Q207" i="3"/>
  <c r="Q206" i="3"/>
  <c r="Q205" i="3"/>
  <c r="Q204" i="3"/>
  <c r="T203" i="3"/>
  <c r="Q203" i="3"/>
  <c r="Q202" i="3"/>
  <c r="Q201" i="3"/>
  <c r="Q200" i="3"/>
  <c r="Q199" i="3"/>
  <c r="Q198" i="3"/>
  <c r="Q197" i="3"/>
  <c r="Q196" i="3"/>
  <c r="Q195" i="3"/>
  <c r="Q194" i="3"/>
  <c r="T193" i="3"/>
  <c r="Q193" i="3"/>
  <c r="Q192" i="3"/>
  <c r="Q191" i="3"/>
  <c r="M190" i="3"/>
  <c r="Q190" i="3" s="1"/>
  <c r="Q189" i="3"/>
  <c r="Q188" i="3"/>
  <c r="Q187" i="3"/>
  <c r="Q186" i="3"/>
  <c r="Q185" i="3"/>
  <c r="T184" i="3"/>
  <c r="Q184" i="3"/>
  <c r="Q183" i="3"/>
  <c r="Q182" i="3"/>
  <c r="Q181" i="3"/>
  <c r="Q180" i="3"/>
  <c r="Q179" i="3"/>
  <c r="Q178" i="3"/>
  <c r="Q177" i="3"/>
  <c r="Q176" i="3"/>
  <c r="Q175" i="3"/>
  <c r="T174" i="3"/>
  <c r="Q174" i="3"/>
  <c r="Q173" i="3"/>
  <c r="Q172" i="3"/>
  <c r="M171" i="3"/>
  <c r="Q171" i="3" s="1"/>
  <c r="Q170" i="3"/>
  <c r="Q169" i="3"/>
  <c r="Q168" i="3"/>
  <c r="Q167" i="3"/>
  <c r="Q166" i="3"/>
  <c r="T165" i="3"/>
  <c r="Q165" i="3"/>
  <c r="Q164" i="3"/>
  <c r="Q163" i="3"/>
  <c r="Q162" i="3"/>
  <c r="Q161" i="3"/>
  <c r="Q160" i="3"/>
  <c r="Q159" i="3"/>
  <c r="Q158" i="3"/>
  <c r="Q157" i="3"/>
  <c r="Q156" i="3"/>
  <c r="T155" i="3"/>
  <c r="Q155" i="3"/>
  <c r="Q154" i="3"/>
  <c r="Q153" i="3"/>
  <c r="M152" i="3"/>
  <c r="Q152" i="3" s="1"/>
  <c r="Q151" i="3"/>
  <c r="Q150" i="3"/>
  <c r="Q149" i="3"/>
  <c r="Q148" i="3"/>
  <c r="Q147" i="3"/>
  <c r="T146" i="3"/>
  <c r="Q146" i="3"/>
  <c r="Q145" i="3"/>
  <c r="Q144" i="3"/>
  <c r="Q143" i="3"/>
  <c r="Q142" i="3"/>
  <c r="Q141" i="3"/>
  <c r="Q140" i="3"/>
  <c r="Q139" i="3"/>
  <c r="Q138" i="3"/>
  <c r="Q137" i="3"/>
  <c r="T136" i="3"/>
  <c r="Q136" i="3"/>
  <c r="Q135" i="3"/>
  <c r="Q134" i="3"/>
  <c r="M133" i="3"/>
  <c r="Q133" i="3" s="1"/>
  <c r="Q132" i="3"/>
  <c r="Q131" i="3"/>
  <c r="Q130" i="3"/>
  <c r="Q129" i="3"/>
  <c r="Q128" i="3"/>
  <c r="T127" i="3"/>
  <c r="Q127" i="3"/>
  <c r="Q126" i="3"/>
  <c r="Q125" i="3"/>
  <c r="Q124" i="3"/>
  <c r="Q123" i="3"/>
  <c r="Q122" i="3"/>
  <c r="Q121" i="3"/>
  <c r="Q120" i="3"/>
  <c r="Q119" i="3"/>
  <c r="Q118" i="3"/>
  <c r="T117" i="3"/>
  <c r="Q117" i="3"/>
  <c r="Q116" i="3"/>
  <c r="Q115" i="3"/>
  <c r="M114" i="3"/>
  <c r="Q114" i="3" s="1"/>
  <c r="Q113" i="3"/>
  <c r="Q112" i="3"/>
  <c r="Q111" i="3"/>
  <c r="Q110" i="3"/>
  <c r="Q109" i="3"/>
  <c r="T108" i="3"/>
  <c r="Q108" i="3"/>
  <c r="Q107" i="3"/>
  <c r="Q106" i="3"/>
  <c r="Q105" i="3"/>
  <c r="Q104" i="3"/>
  <c r="Q103" i="3"/>
  <c r="Q102" i="3"/>
  <c r="Q101" i="3"/>
  <c r="Q100" i="3"/>
  <c r="Q99" i="3"/>
  <c r="T98" i="3"/>
  <c r="Q98" i="3"/>
  <c r="Q97" i="3"/>
  <c r="Q96" i="3"/>
  <c r="M95" i="3"/>
  <c r="Q95" i="3" s="1"/>
  <c r="Q94" i="3"/>
  <c r="Q93" i="3"/>
  <c r="Q92" i="3"/>
  <c r="Q91" i="3"/>
  <c r="Q90" i="3"/>
  <c r="T89" i="3"/>
  <c r="Q89" i="3"/>
  <c r="Q88" i="3"/>
  <c r="Q87" i="3"/>
  <c r="Q86" i="3"/>
  <c r="Q85" i="3"/>
  <c r="Q84" i="3"/>
  <c r="Q83" i="3"/>
  <c r="Q82" i="3"/>
  <c r="Q81" i="3"/>
  <c r="Q80" i="3"/>
  <c r="T79" i="3"/>
  <c r="Q79" i="3"/>
  <c r="Q78" i="3"/>
  <c r="Q77" i="3"/>
  <c r="M76" i="3"/>
  <c r="Q76" i="3" s="1"/>
  <c r="Q75" i="3"/>
  <c r="Q74" i="3"/>
  <c r="Q73" i="3"/>
  <c r="Q72" i="3"/>
  <c r="Q71" i="3"/>
  <c r="T70" i="3"/>
  <c r="Q70" i="3"/>
  <c r="Q69" i="3"/>
  <c r="Q68" i="3"/>
  <c r="Q67" i="3"/>
  <c r="Q66" i="3"/>
  <c r="Q65" i="3"/>
  <c r="Q64" i="3"/>
  <c r="Q63" i="3"/>
  <c r="Q62" i="3"/>
  <c r="Q61" i="3"/>
  <c r="T60" i="3"/>
  <c r="Q60" i="3"/>
  <c r="Q59" i="3"/>
  <c r="Q58" i="3"/>
  <c r="M57" i="3"/>
  <c r="Q57" i="3" s="1"/>
  <c r="Q56" i="3"/>
  <c r="Q55" i="3"/>
  <c r="Q54" i="3"/>
  <c r="Q53" i="3"/>
  <c r="Q52" i="3"/>
  <c r="T51" i="3"/>
  <c r="Q51" i="3"/>
  <c r="Q50" i="3"/>
  <c r="Q49" i="3"/>
  <c r="Q48" i="3"/>
  <c r="Q47" i="3"/>
  <c r="Q46" i="3"/>
  <c r="Q45" i="3"/>
  <c r="Q44" i="3"/>
  <c r="Q43" i="3"/>
  <c r="Q42" i="3"/>
  <c r="T41" i="3"/>
  <c r="Q41" i="3"/>
  <c r="Q40" i="3"/>
  <c r="Q39" i="3"/>
  <c r="M38" i="3"/>
  <c r="Q38" i="3" s="1"/>
  <c r="Q37" i="3"/>
  <c r="Q36" i="3"/>
  <c r="Q35" i="3"/>
  <c r="Q34" i="3"/>
  <c r="Q33" i="3"/>
  <c r="T32" i="3"/>
  <c r="Q32" i="3"/>
  <c r="Q31" i="3"/>
  <c r="Q30" i="3"/>
  <c r="Q29" i="3"/>
  <c r="Q28" i="3"/>
  <c r="Q27" i="3"/>
  <c r="Q26" i="3"/>
  <c r="Q25" i="3"/>
  <c r="Q24" i="3"/>
  <c r="Q23" i="3"/>
  <c r="T22" i="3"/>
  <c r="Q22" i="3"/>
  <c r="Q21" i="3"/>
  <c r="Q20" i="3"/>
  <c r="M19" i="3"/>
  <c r="Q19" i="3" s="1"/>
  <c r="Q18" i="3"/>
  <c r="Q17" i="3"/>
  <c r="Q16" i="3"/>
  <c r="Q15" i="3"/>
  <c r="Q14" i="3"/>
  <c r="T13" i="3"/>
  <c r="Q13" i="3"/>
  <c r="Q12" i="3"/>
  <c r="Q11" i="3"/>
  <c r="Q10" i="3"/>
  <c r="Q9" i="3"/>
  <c r="Q8" i="3"/>
  <c r="Q7" i="3"/>
  <c r="Q6" i="3"/>
  <c r="Q5" i="3"/>
  <c r="Q4" i="3"/>
  <c r="Q3" i="3"/>
  <c r="Q2" i="3"/>
  <c r="Z533" i="2"/>
  <c r="Y533" i="2"/>
  <c r="X533" i="2"/>
  <c r="Z532" i="2"/>
  <c r="Y532" i="2"/>
  <c r="X532" i="2"/>
  <c r="Z531" i="2"/>
  <c r="Y531" i="2"/>
  <c r="X531" i="2"/>
  <c r="Z530" i="2"/>
  <c r="Y530" i="2"/>
  <c r="X530" i="2"/>
  <c r="Z529" i="2"/>
  <c r="Y529" i="2"/>
  <c r="X529" i="2"/>
  <c r="Z528" i="2"/>
  <c r="Y528" i="2"/>
  <c r="X528" i="2"/>
  <c r="Z527" i="2"/>
  <c r="Y527" i="2"/>
  <c r="X527" i="2"/>
  <c r="Z526" i="2"/>
  <c r="Y526" i="2"/>
  <c r="X526" i="2"/>
  <c r="Z525" i="2"/>
  <c r="Y525" i="2"/>
  <c r="X525" i="2"/>
  <c r="Z524" i="2"/>
  <c r="Y524" i="2"/>
  <c r="X524" i="2"/>
  <c r="Z523" i="2"/>
  <c r="Y523" i="2"/>
  <c r="X523" i="2"/>
  <c r="Z522" i="2"/>
  <c r="Y522" i="2"/>
  <c r="X522" i="2"/>
  <c r="Z521" i="2"/>
  <c r="Y521" i="2"/>
  <c r="X521" i="2"/>
  <c r="Z520" i="2"/>
  <c r="Y520" i="2"/>
  <c r="X520" i="2"/>
  <c r="Z519" i="2"/>
  <c r="Y519" i="2"/>
  <c r="X519" i="2"/>
  <c r="Z518" i="2"/>
  <c r="Y518" i="2"/>
  <c r="X518" i="2"/>
  <c r="Z517" i="2"/>
  <c r="Y517" i="2"/>
  <c r="X517" i="2"/>
  <c r="Z516" i="2"/>
  <c r="Y516" i="2"/>
  <c r="X516" i="2"/>
  <c r="Z515" i="2"/>
  <c r="Y515" i="2"/>
  <c r="X515" i="2"/>
  <c r="Z514" i="2"/>
  <c r="Y514" i="2"/>
  <c r="X514" i="2"/>
  <c r="Z513" i="2"/>
  <c r="Y513" i="2"/>
  <c r="X513" i="2"/>
  <c r="Z512" i="2"/>
  <c r="Y512" i="2"/>
  <c r="X512" i="2"/>
  <c r="Z511" i="2"/>
  <c r="Y511" i="2"/>
  <c r="X511" i="2"/>
  <c r="Z510" i="2"/>
  <c r="Y510" i="2"/>
  <c r="X510" i="2"/>
  <c r="Z509" i="2"/>
  <c r="Y509" i="2"/>
  <c r="X509" i="2"/>
  <c r="Z508" i="2"/>
  <c r="Y508" i="2"/>
  <c r="X508" i="2"/>
  <c r="Z507" i="2"/>
  <c r="Y507" i="2"/>
  <c r="X507" i="2"/>
  <c r="Z506" i="2"/>
  <c r="Y506" i="2"/>
  <c r="X506" i="2"/>
  <c r="Z505" i="2"/>
  <c r="Y505" i="2"/>
  <c r="X505" i="2"/>
  <c r="Z504" i="2"/>
  <c r="Y504" i="2"/>
  <c r="X504" i="2"/>
  <c r="Z503" i="2"/>
  <c r="Y503" i="2"/>
  <c r="X503" i="2"/>
  <c r="Z502" i="2"/>
  <c r="Y502" i="2"/>
  <c r="X502" i="2"/>
  <c r="Z501" i="2"/>
  <c r="Y501" i="2"/>
  <c r="X501" i="2"/>
  <c r="Z500" i="2"/>
  <c r="Y500" i="2"/>
  <c r="X500" i="2"/>
  <c r="Z499" i="2"/>
  <c r="Y499" i="2"/>
  <c r="X499" i="2"/>
  <c r="Z498" i="2"/>
  <c r="Y498" i="2"/>
  <c r="X498" i="2"/>
  <c r="Z497" i="2"/>
  <c r="Y497" i="2"/>
  <c r="X497" i="2"/>
  <c r="Z496" i="2"/>
  <c r="Y496" i="2"/>
  <c r="X496" i="2"/>
  <c r="Z495" i="2"/>
  <c r="Y495" i="2"/>
  <c r="X495" i="2"/>
  <c r="Z494" i="2"/>
  <c r="Y494" i="2"/>
  <c r="X494" i="2"/>
  <c r="Z493" i="2"/>
  <c r="Y493" i="2"/>
  <c r="X493" i="2"/>
  <c r="Z492" i="2"/>
  <c r="Y492" i="2"/>
  <c r="X492" i="2"/>
  <c r="Z491" i="2"/>
  <c r="Y491" i="2"/>
  <c r="X491" i="2"/>
  <c r="Z490" i="2"/>
  <c r="Y490" i="2"/>
  <c r="X490" i="2"/>
  <c r="Z489" i="2"/>
  <c r="Y489" i="2"/>
  <c r="X489" i="2"/>
  <c r="Z488" i="2"/>
  <c r="Y488" i="2"/>
  <c r="X488" i="2"/>
  <c r="Z487" i="2"/>
  <c r="Y487" i="2"/>
  <c r="X487" i="2"/>
  <c r="Z486" i="2"/>
  <c r="Y486" i="2"/>
  <c r="X486" i="2"/>
  <c r="Z485" i="2"/>
  <c r="Y485" i="2"/>
  <c r="X485" i="2"/>
  <c r="Z484" i="2"/>
  <c r="Y484" i="2"/>
  <c r="X484" i="2"/>
  <c r="Z483" i="2"/>
  <c r="Y483" i="2"/>
  <c r="X483" i="2"/>
  <c r="Z482" i="2"/>
  <c r="Y482" i="2"/>
  <c r="X482" i="2"/>
  <c r="Z481" i="2"/>
  <c r="Y481" i="2"/>
  <c r="X481" i="2"/>
  <c r="Z480" i="2"/>
  <c r="Y480" i="2"/>
  <c r="X480" i="2"/>
  <c r="Z479" i="2"/>
  <c r="Y479" i="2"/>
  <c r="X479" i="2"/>
  <c r="Z478" i="2"/>
  <c r="Y478" i="2"/>
  <c r="X478" i="2"/>
  <c r="Z477" i="2"/>
  <c r="Y477" i="2"/>
  <c r="X477" i="2"/>
  <c r="Z476" i="2"/>
  <c r="Y476" i="2"/>
  <c r="X476" i="2"/>
  <c r="Z475" i="2"/>
  <c r="Y475" i="2"/>
  <c r="X475" i="2"/>
  <c r="Z474" i="2"/>
  <c r="Y474" i="2"/>
  <c r="X474" i="2"/>
  <c r="Z473" i="2"/>
  <c r="Y473" i="2"/>
  <c r="X473" i="2"/>
  <c r="Z472" i="2"/>
  <c r="Y472" i="2"/>
  <c r="X472" i="2"/>
  <c r="Z471" i="2"/>
  <c r="Y471" i="2"/>
  <c r="X471" i="2"/>
  <c r="Z470" i="2"/>
  <c r="Y470" i="2"/>
  <c r="X470" i="2"/>
  <c r="Z469" i="2"/>
  <c r="Y469" i="2"/>
  <c r="X469" i="2"/>
  <c r="Z468" i="2"/>
  <c r="Y468" i="2"/>
  <c r="X468" i="2"/>
  <c r="Z467" i="2"/>
  <c r="Y467" i="2"/>
  <c r="X467" i="2"/>
  <c r="Z466" i="2"/>
  <c r="Y466" i="2"/>
  <c r="X466" i="2"/>
  <c r="Z465" i="2"/>
  <c r="Y465" i="2"/>
  <c r="X465" i="2"/>
  <c r="Z464" i="2"/>
  <c r="Y464" i="2"/>
  <c r="X464" i="2"/>
  <c r="Z463" i="2"/>
  <c r="Y463" i="2"/>
  <c r="X463" i="2"/>
  <c r="Z462" i="2"/>
  <c r="Y462" i="2"/>
  <c r="X462" i="2"/>
  <c r="Z461" i="2"/>
  <c r="Y461" i="2"/>
  <c r="X461" i="2"/>
  <c r="Z460" i="2"/>
  <c r="Y460" i="2"/>
  <c r="X460" i="2"/>
  <c r="Z459" i="2"/>
  <c r="Y459" i="2"/>
  <c r="X459" i="2"/>
  <c r="Z458" i="2"/>
  <c r="Y458" i="2"/>
  <c r="X458" i="2"/>
  <c r="Z457" i="2"/>
  <c r="Y457" i="2"/>
  <c r="X457" i="2"/>
  <c r="Z456" i="2"/>
  <c r="Y456" i="2"/>
  <c r="X456" i="2"/>
  <c r="Z455" i="2"/>
  <c r="Y455" i="2"/>
  <c r="X455" i="2"/>
  <c r="Z454" i="2"/>
  <c r="Y454" i="2"/>
  <c r="X454" i="2"/>
  <c r="Z453" i="2"/>
  <c r="Y453" i="2"/>
  <c r="X453" i="2"/>
  <c r="Z452" i="2"/>
  <c r="Y452" i="2"/>
  <c r="X452" i="2"/>
  <c r="Z451" i="2"/>
  <c r="Y451" i="2"/>
  <c r="X451" i="2"/>
  <c r="Z450" i="2"/>
  <c r="Y450" i="2"/>
  <c r="X450" i="2"/>
  <c r="Z449" i="2"/>
  <c r="Y449" i="2"/>
  <c r="X449" i="2"/>
  <c r="Z448" i="2"/>
  <c r="Y448" i="2"/>
  <c r="X448" i="2"/>
  <c r="Z447" i="2"/>
  <c r="Y447" i="2"/>
  <c r="X447" i="2"/>
  <c r="Z446" i="2"/>
  <c r="Y446" i="2"/>
  <c r="X446" i="2"/>
  <c r="Z445" i="2"/>
  <c r="Y445" i="2"/>
  <c r="X445" i="2"/>
  <c r="Z444" i="2"/>
  <c r="Y444" i="2"/>
  <c r="X444" i="2"/>
  <c r="Z443" i="2"/>
  <c r="Y443" i="2"/>
  <c r="X443" i="2"/>
  <c r="Z442" i="2"/>
  <c r="Y442" i="2"/>
  <c r="X442" i="2"/>
  <c r="Z441" i="2"/>
  <c r="Y441" i="2"/>
  <c r="X441" i="2"/>
  <c r="Z440" i="2"/>
  <c r="Y440" i="2"/>
  <c r="X440" i="2"/>
  <c r="Z439" i="2"/>
  <c r="Y439" i="2"/>
  <c r="X439" i="2"/>
  <c r="Z438" i="2"/>
  <c r="Y438" i="2"/>
  <c r="X438" i="2"/>
  <c r="Z437" i="2"/>
  <c r="Y437" i="2"/>
  <c r="X437" i="2"/>
  <c r="Z436" i="2"/>
  <c r="Y436" i="2"/>
  <c r="X436" i="2"/>
  <c r="Z435" i="2"/>
  <c r="Y435" i="2"/>
  <c r="X435" i="2"/>
  <c r="Z434" i="2"/>
  <c r="Y434" i="2"/>
  <c r="X434" i="2"/>
  <c r="Z433" i="2"/>
  <c r="Y433" i="2"/>
  <c r="X433" i="2"/>
  <c r="Z432" i="2"/>
  <c r="Y432" i="2"/>
  <c r="X432" i="2"/>
  <c r="Z431" i="2"/>
  <c r="Y431" i="2"/>
  <c r="X431" i="2"/>
  <c r="Z430" i="2"/>
  <c r="Y430" i="2"/>
  <c r="X430" i="2"/>
  <c r="Z429" i="2"/>
  <c r="Y429" i="2"/>
  <c r="X429" i="2"/>
  <c r="Z428" i="2"/>
  <c r="Y428" i="2"/>
  <c r="X428" i="2"/>
  <c r="Z427" i="2"/>
  <c r="Y427" i="2"/>
  <c r="X427" i="2"/>
  <c r="Z426" i="2"/>
  <c r="Y426" i="2"/>
  <c r="X426" i="2"/>
  <c r="Z425" i="2"/>
  <c r="Y425" i="2"/>
  <c r="X425" i="2"/>
  <c r="Z424" i="2"/>
  <c r="Y424" i="2"/>
  <c r="X424" i="2"/>
  <c r="Z423" i="2"/>
  <c r="Y423" i="2"/>
  <c r="X423" i="2"/>
  <c r="Z422" i="2"/>
  <c r="Y422" i="2"/>
  <c r="X422" i="2"/>
  <c r="Z421" i="2"/>
  <c r="Y421" i="2"/>
  <c r="X421" i="2"/>
  <c r="Z420" i="2"/>
  <c r="Y420" i="2"/>
  <c r="X420" i="2"/>
  <c r="Z419" i="2"/>
  <c r="Y419" i="2"/>
  <c r="X419" i="2"/>
  <c r="Z418" i="2"/>
  <c r="Y418" i="2"/>
  <c r="X418" i="2"/>
  <c r="Z417" i="2"/>
  <c r="Y417" i="2"/>
  <c r="X417" i="2"/>
  <c r="Z416" i="2"/>
  <c r="Y416" i="2"/>
  <c r="X416" i="2"/>
  <c r="Z415" i="2"/>
  <c r="Y415" i="2"/>
  <c r="X415" i="2"/>
  <c r="Z414" i="2"/>
  <c r="Y414" i="2"/>
  <c r="X414" i="2"/>
  <c r="Z413" i="2"/>
  <c r="Y413" i="2"/>
  <c r="X413" i="2"/>
  <c r="Z412" i="2"/>
  <c r="Y412" i="2"/>
  <c r="X412" i="2"/>
  <c r="Z411" i="2"/>
  <c r="Y411" i="2"/>
  <c r="X411" i="2"/>
  <c r="Z410" i="2"/>
  <c r="Y410" i="2"/>
  <c r="X410" i="2"/>
  <c r="Z409" i="2"/>
  <c r="Y409" i="2"/>
  <c r="X409" i="2"/>
  <c r="Z408" i="2"/>
  <c r="Y408" i="2"/>
  <c r="X408" i="2"/>
  <c r="Z407" i="2"/>
  <c r="Y407" i="2"/>
  <c r="X407" i="2"/>
  <c r="Z406" i="2"/>
  <c r="Y406" i="2"/>
  <c r="X406" i="2"/>
  <c r="Z405" i="2"/>
  <c r="Y405" i="2"/>
  <c r="X405" i="2"/>
  <c r="Z404" i="2"/>
  <c r="Y404" i="2"/>
  <c r="X404" i="2"/>
  <c r="Z403" i="2"/>
  <c r="Y403" i="2"/>
  <c r="X403" i="2"/>
  <c r="Z402" i="2"/>
  <c r="Y402" i="2"/>
  <c r="X402" i="2"/>
  <c r="Z401" i="2"/>
  <c r="Y401" i="2"/>
  <c r="X401" i="2"/>
  <c r="Z400" i="2"/>
  <c r="Y400" i="2"/>
  <c r="X400" i="2"/>
  <c r="Z399" i="2"/>
  <c r="Y399" i="2"/>
  <c r="X399" i="2"/>
  <c r="Z398" i="2"/>
  <c r="Y398" i="2"/>
  <c r="X398" i="2"/>
  <c r="Z397" i="2"/>
  <c r="Y397" i="2"/>
  <c r="X397" i="2"/>
  <c r="Z396" i="2"/>
  <c r="Y396" i="2"/>
  <c r="X396" i="2"/>
  <c r="Z395" i="2"/>
  <c r="Y395" i="2"/>
  <c r="X395" i="2"/>
  <c r="Z394" i="2"/>
  <c r="Y394" i="2"/>
  <c r="X394" i="2"/>
  <c r="Z393" i="2"/>
  <c r="Y393" i="2"/>
  <c r="X393" i="2"/>
  <c r="Z392" i="2"/>
  <c r="Y392" i="2"/>
  <c r="X392" i="2"/>
  <c r="Z391" i="2"/>
  <c r="Y391" i="2"/>
  <c r="X391" i="2"/>
  <c r="Z390" i="2"/>
  <c r="Y390" i="2"/>
  <c r="X390" i="2"/>
  <c r="Z389" i="2"/>
  <c r="Y389" i="2"/>
  <c r="X389" i="2"/>
  <c r="Z388" i="2"/>
  <c r="Y388" i="2"/>
  <c r="X388" i="2"/>
  <c r="Z387" i="2"/>
  <c r="Y387" i="2"/>
  <c r="X387" i="2"/>
  <c r="Z386" i="2"/>
  <c r="Y386" i="2"/>
  <c r="X386" i="2"/>
  <c r="Z385" i="2"/>
  <c r="Y385" i="2"/>
  <c r="X385" i="2"/>
  <c r="Z384" i="2"/>
  <c r="Y384" i="2"/>
  <c r="X384" i="2"/>
  <c r="Z383" i="2"/>
  <c r="Y383" i="2"/>
  <c r="X383" i="2"/>
  <c r="Z382" i="2"/>
  <c r="Y382" i="2"/>
  <c r="X382" i="2"/>
  <c r="Z381" i="2"/>
  <c r="Y381" i="2"/>
  <c r="X381" i="2"/>
  <c r="Z380" i="2"/>
  <c r="Y380" i="2"/>
  <c r="X380" i="2"/>
  <c r="Z379" i="2"/>
  <c r="Y379" i="2"/>
  <c r="X379" i="2"/>
  <c r="Z378" i="2"/>
  <c r="Y378" i="2"/>
  <c r="X378" i="2"/>
  <c r="Z377" i="2"/>
  <c r="Y377" i="2"/>
  <c r="X377" i="2"/>
  <c r="Z376" i="2"/>
  <c r="Y376" i="2"/>
  <c r="X376" i="2"/>
  <c r="Z375" i="2"/>
  <c r="Y375" i="2"/>
  <c r="X375" i="2"/>
  <c r="Z374" i="2"/>
  <c r="Y374" i="2"/>
  <c r="X374" i="2"/>
  <c r="Z373" i="2"/>
  <c r="Y373" i="2"/>
  <c r="X373" i="2"/>
  <c r="Z372" i="2"/>
  <c r="Y372" i="2"/>
  <c r="X372" i="2"/>
  <c r="Z371" i="2"/>
  <c r="Y371" i="2"/>
  <c r="X371" i="2"/>
  <c r="Z370" i="2"/>
  <c r="Y370" i="2"/>
  <c r="X370" i="2"/>
  <c r="Z369" i="2"/>
  <c r="Y369" i="2"/>
  <c r="X369" i="2"/>
  <c r="Z368" i="2"/>
  <c r="Y368" i="2"/>
  <c r="X368" i="2"/>
  <c r="Z367" i="2"/>
  <c r="Y367" i="2"/>
  <c r="X367" i="2"/>
  <c r="Z366" i="2"/>
  <c r="Y366" i="2"/>
  <c r="X366" i="2"/>
  <c r="Z365" i="2"/>
  <c r="Y365" i="2"/>
  <c r="X365" i="2"/>
  <c r="Z364" i="2"/>
  <c r="Y364" i="2"/>
  <c r="X364" i="2"/>
  <c r="Z363" i="2"/>
  <c r="Y363" i="2"/>
  <c r="X363" i="2"/>
  <c r="Z362" i="2"/>
  <c r="Y362" i="2"/>
  <c r="X362" i="2"/>
  <c r="Z361" i="2"/>
  <c r="Y361" i="2"/>
  <c r="X361" i="2"/>
  <c r="Z360" i="2"/>
  <c r="Y360" i="2"/>
  <c r="X360" i="2"/>
  <c r="Z359" i="2"/>
  <c r="Y359" i="2"/>
  <c r="X359" i="2"/>
  <c r="Z358" i="2"/>
  <c r="Y358" i="2"/>
  <c r="X358" i="2"/>
  <c r="Z357" i="2"/>
  <c r="Y357" i="2"/>
  <c r="X357" i="2"/>
  <c r="Z356" i="2"/>
  <c r="Y356" i="2"/>
  <c r="X356" i="2"/>
  <c r="Z355" i="2"/>
  <c r="Y355" i="2"/>
  <c r="X355" i="2"/>
  <c r="Z354" i="2"/>
  <c r="Y354" i="2"/>
  <c r="X354" i="2"/>
  <c r="Z353" i="2"/>
  <c r="Y353" i="2"/>
  <c r="X353" i="2"/>
  <c r="Z352" i="2"/>
  <c r="Y352" i="2"/>
  <c r="X352" i="2"/>
  <c r="Z351" i="2"/>
  <c r="Y351" i="2"/>
  <c r="X351" i="2"/>
  <c r="Z350" i="2"/>
  <c r="Y350" i="2"/>
  <c r="X350" i="2"/>
  <c r="Z349" i="2"/>
  <c r="Y349" i="2"/>
  <c r="X349" i="2"/>
  <c r="Z348" i="2"/>
  <c r="Y348" i="2"/>
  <c r="X348" i="2"/>
  <c r="Z347" i="2"/>
  <c r="Y347" i="2"/>
  <c r="X347" i="2"/>
  <c r="Z346" i="2"/>
  <c r="Y346" i="2"/>
  <c r="X346" i="2"/>
  <c r="Z345" i="2"/>
  <c r="Y345" i="2"/>
  <c r="X345" i="2"/>
  <c r="Z344" i="2"/>
  <c r="Y344" i="2"/>
  <c r="X344" i="2"/>
  <c r="Z343" i="2"/>
  <c r="Y343" i="2"/>
  <c r="X343" i="2"/>
  <c r="Z342" i="2"/>
  <c r="Y342" i="2"/>
  <c r="X342" i="2"/>
  <c r="Z341" i="2"/>
  <c r="Y341" i="2"/>
  <c r="X341" i="2"/>
  <c r="Z340" i="2"/>
  <c r="Y340" i="2"/>
  <c r="X340" i="2"/>
  <c r="Z339" i="2"/>
  <c r="Y339" i="2"/>
  <c r="X339" i="2"/>
  <c r="Z338" i="2"/>
  <c r="Y338" i="2"/>
  <c r="X338" i="2"/>
  <c r="Z337" i="2"/>
  <c r="Y337" i="2"/>
  <c r="X337" i="2"/>
  <c r="Z336" i="2"/>
  <c r="Y336" i="2"/>
  <c r="X336" i="2"/>
  <c r="Z335" i="2"/>
  <c r="Y335" i="2"/>
  <c r="X335" i="2"/>
  <c r="Z334" i="2"/>
  <c r="Y334" i="2"/>
  <c r="X334" i="2"/>
  <c r="Z333" i="2"/>
  <c r="Y333" i="2"/>
  <c r="X333" i="2"/>
  <c r="Z332" i="2"/>
  <c r="Y332" i="2"/>
  <c r="X332" i="2"/>
  <c r="Z331" i="2"/>
  <c r="Y331" i="2"/>
  <c r="X331" i="2"/>
  <c r="Z330" i="2"/>
  <c r="Y330" i="2"/>
  <c r="X330" i="2"/>
  <c r="Z329" i="2"/>
  <c r="Y329" i="2"/>
  <c r="X329" i="2"/>
  <c r="Z328" i="2"/>
  <c r="Y328" i="2"/>
  <c r="X328" i="2"/>
  <c r="Z327" i="2"/>
  <c r="Y327" i="2"/>
  <c r="X327" i="2"/>
  <c r="Z326" i="2"/>
  <c r="Y326" i="2"/>
  <c r="X326" i="2"/>
  <c r="Z325" i="2"/>
  <c r="Y325" i="2"/>
  <c r="X325" i="2"/>
  <c r="Z324" i="2"/>
  <c r="Y324" i="2"/>
  <c r="X324" i="2"/>
  <c r="Z323" i="2"/>
  <c r="Y323" i="2"/>
  <c r="X323" i="2"/>
  <c r="Z322" i="2"/>
  <c r="Y322" i="2"/>
  <c r="X322" i="2"/>
  <c r="Z321" i="2"/>
  <c r="Y321" i="2"/>
  <c r="X321" i="2"/>
  <c r="Z320" i="2"/>
  <c r="Y320" i="2"/>
  <c r="X320" i="2"/>
  <c r="Z319" i="2"/>
  <c r="Y319" i="2"/>
  <c r="X319" i="2"/>
  <c r="Z318" i="2"/>
  <c r="Y318" i="2"/>
  <c r="X318" i="2"/>
  <c r="Z317" i="2"/>
  <c r="Y317" i="2"/>
  <c r="X317" i="2"/>
  <c r="Z316" i="2"/>
  <c r="Y316" i="2"/>
  <c r="X316" i="2"/>
  <c r="Z315" i="2"/>
  <c r="Y315" i="2"/>
  <c r="X315" i="2"/>
  <c r="Z314" i="2"/>
  <c r="Y314" i="2"/>
  <c r="X314" i="2"/>
  <c r="Z313" i="2"/>
  <c r="Y313" i="2"/>
  <c r="X313" i="2"/>
  <c r="Z312" i="2"/>
  <c r="Y312" i="2"/>
  <c r="X312" i="2"/>
  <c r="Z311" i="2"/>
  <c r="Y311" i="2"/>
  <c r="X311" i="2"/>
  <c r="Z310" i="2"/>
  <c r="Y310" i="2"/>
  <c r="X310" i="2"/>
  <c r="Z309" i="2"/>
  <c r="Y309" i="2"/>
  <c r="X309" i="2"/>
  <c r="Z308" i="2"/>
  <c r="Y308" i="2"/>
  <c r="X308" i="2"/>
  <c r="Z307" i="2"/>
  <c r="Y307" i="2"/>
  <c r="X307" i="2"/>
  <c r="Z306" i="2"/>
  <c r="Y306" i="2"/>
  <c r="X306" i="2"/>
  <c r="Z305" i="2"/>
  <c r="Y305" i="2"/>
  <c r="X305" i="2"/>
  <c r="Z304" i="2"/>
  <c r="Y304" i="2"/>
  <c r="X304" i="2"/>
  <c r="Z303" i="2"/>
  <c r="Y303" i="2"/>
  <c r="X303" i="2"/>
  <c r="Z302" i="2"/>
  <c r="Y302" i="2"/>
  <c r="X302" i="2"/>
  <c r="Z301" i="2"/>
  <c r="Y301" i="2"/>
  <c r="X301" i="2"/>
  <c r="Z300" i="2"/>
  <c r="Y300" i="2"/>
  <c r="X300" i="2"/>
  <c r="Z299" i="2"/>
  <c r="Y299" i="2"/>
  <c r="X299" i="2"/>
  <c r="Z298" i="2"/>
  <c r="Y298" i="2"/>
  <c r="X298" i="2"/>
  <c r="Z297" i="2"/>
  <c r="Y297" i="2"/>
  <c r="X297" i="2"/>
  <c r="Z296" i="2"/>
  <c r="Y296" i="2"/>
  <c r="X296" i="2"/>
  <c r="Z295" i="2"/>
  <c r="Y295" i="2"/>
  <c r="X295" i="2"/>
  <c r="Z294" i="2"/>
  <c r="Y294" i="2"/>
  <c r="X294" i="2"/>
  <c r="Z293" i="2"/>
  <c r="Y293" i="2"/>
  <c r="X293" i="2"/>
  <c r="Z292" i="2"/>
  <c r="Y292" i="2"/>
  <c r="X292" i="2"/>
  <c r="Z291" i="2"/>
  <c r="Y291" i="2"/>
  <c r="X291" i="2"/>
  <c r="Z290" i="2"/>
  <c r="Y290" i="2"/>
  <c r="X290" i="2"/>
  <c r="Z289" i="2"/>
  <c r="Y289" i="2"/>
  <c r="X289" i="2"/>
  <c r="Z288" i="2"/>
  <c r="Y288" i="2"/>
  <c r="X288" i="2"/>
  <c r="Z287" i="2"/>
  <c r="Y287" i="2"/>
  <c r="X287" i="2"/>
  <c r="Z286" i="2"/>
  <c r="Y286" i="2"/>
  <c r="X286" i="2"/>
  <c r="Z285" i="2"/>
  <c r="Y285" i="2"/>
  <c r="X285" i="2"/>
  <c r="Z284" i="2"/>
  <c r="Y284" i="2"/>
  <c r="X284" i="2"/>
  <c r="Z283" i="2"/>
  <c r="Y283" i="2"/>
  <c r="X283" i="2"/>
  <c r="Z282" i="2"/>
  <c r="Y282" i="2"/>
  <c r="X282" i="2"/>
  <c r="Z281" i="2"/>
  <c r="Y281" i="2"/>
  <c r="X281" i="2"/>
  <c r="Z280" i="2"/>
  <c r="Y280" i="2"/>
  <c r="X280" i="2"/>
  <c r="Z279" i="2"/>
  <c r="Y279" i="2"/>
  <c r="X279" i="2"/>
  <c r="Z278" i="2"/>
  <c r="Y278" i="2"/>
  <c r="X278" i="2"/>
  <c r="Z277" i="2"/>
  <c r="Y277" i="2"/>
  <c r="X277" i="2"/>
  <c r="Z276" i="2"/>
  <c r="Y276" i="2"/>
  <c r="X276" i="2"/>
  <c r="Z275" i="2"/>
  <c r="Y275" i="2"/>
  <c r="X275" i="2"/>
  <c r="Z274" i="2"/>
  <c r="Y274" i="2"/>
  <c r="X274" i="2"/>
  <c r="Z273" i="2"/>
  <c r="Y273" i="2"/>
  <c r="X273" i="2"/>
  <c r="Z272" i="2"/>
  <c r="Y272" i="2"/>
  <c r="X272" i="2"/>
  <c r="Z271" i="2"/>
  <c r="Y271" i="2"/>
  <c r="X271" i="2"/>
  <c r="Z270" i="2"/>
  <c r="Y270" i="2"/>
  <c r="X270" i="2"/>
  <c r="Z269" i="2"/>
  <c r="Y269" i="2"/>
  <c r="X269" i="2"/>
  <c r="Z268" i="2"/>
  <c r="Y268" i="2"/>
  <c r="X268" i="2"/>
  <c r="Z267" i="2"/>
  <c r="Y267" i="2"/>
  <c r="X267" i="2"/>
  <c r="Z266" i="2"/>
  <c r="Y266" i="2"/>
  <c r="X266" i="2"/>
  <c r="Z265" i="2"/>
  <c r="Y265" i="2"/>
  <c r="X265" i="2"/>
  <c r="Z264" i="2"/>
  <c r="Y264" i="2"/>
  <c r="X264" i="2"/>
  <c r="Z263" i="2"/>
  <c r="Y263" i="2"/>
  <c r="X263" i="2"/>
  <c r="Z262" i="2"/>
  <c r="Y262" i="2"/>
  <c r="X262" i="2"/>
  <c r="Z261" i="2"/>
  <c r="Y261" i="2"/>
  <c r="X261" i="2"/>
  <c r="Z260" i="2"/>
  <c r="Y260" i="2"/>
  <c r="X260" i="2"/>
  <c r="Z259" i="2"/>
  <c r="Y259" i="2"/>
  <c r="X259" i="2"/>
  <c r="Z258" i="2"/>
  <c r="Y258" i="2"/>
  <c r="X258" i="2"/>
  <c r="Z257" i="2"/>
  <c r="Y257" i="2"/>
  <c r="X257" i="2"/>
  <c r="Z256" i="2"/>
  <c r="Y256" i="2"/>
  <c r="X256" i="2"/>
  <c r="Z255" i="2"/>
  <c r="Y255" i="2"/>
  <c r="X255" i="2"/>
  <c r="Z254" i="2"/>
  <c r="Y254" i="2"/>
  <c r="X254" i="2"/>
  <c r="Z253" i="2"/>
  <c r="Y253" i="2"/>
  <c r="X253" i="2"/>
  <c r="Z252" i="2"/>
  <c r="Y252" i="2"/>
  <c r="X252" i="2"/>
  <c r="Z251" i="2"/>
  <c r="Y251" i="2"/>
  <c r="X251" i="2"/>
  <c r="Z250" i="2"/>
  <c r="Y250" i="2"/>
  <c r="X250" i="2"/>
  <c r="Z249" i="2"/>
  <c r="Y249" i="2"/>
  <c r="X249" i="2"/>
  <c r="Z248" i="2"/>
  <c r="Y248" i="2"/>
  <c r="X248" i="2"/>
  <c r="Z247" i="2"/>
  <c r="Y247" i="2"/>
  <c r="X247" i="2"/>
  <c r="Z246" i="2"/>
  <c r="Y246" i="2"/>
  <c r="X246" i="2"/>
  <c r="Z245" i="2"/>
  <c r="Y245" i="2"/>
  <c r="X245" i="2"/>
  <c r="Z244" i="2"/>
  <c r="Y244" i="2"/>
  <c r="X244" i="2"/>
  <c r="Z243" i="2"/>
  <c r="Y243" i="2"/>
  <c r="X243" i="2"/>
  <c r="Z242" i="2"/>
  <c r="Y242" i="2"/>
  <c r="X242" i="2"/>
  <c r="Z241" i="2"/>
  <c r="Y241" i="2"/>
  <c r="X241" i="2"/>
  <c r="Z240" i="2"/>
  <c r="Y240" i="2"/>
  <c r="X240" i="2"/>
  <c r="Z239" i="2"/>
  <c r="Y239" i="2"/>
  <c r="X239" i="2"/>
  <c r="Z238" i="2"/>
  <c r="Y238" i="2"/>
  <c r="X238" i="2"/>
  <c r="Z237" i="2"/>
  <c r="Y237" i="2"/>
  <c r="X237" i="2"/>
  <c r="Z236" i="2"/>
  <c r="Y236" i="2"/>
  <c r="X236" i="2"/>
  <c r="Z235" i="2"/>
  <c r="Y235" i="2"/>
  <c r="X235" i="2"/>
  <c r="Z234" i="2"/>
  <c r="Y234" i="2"/>
  <c r="X234" i="2"/>
  <c r="Z233" i="2"/>
  <c r="Y233" i="2"/>
  <c r="X233" i="2"/>
  <c r="Z232" i="2"/>
  <c r="Y232" i="2"/>
  <c r="X232" i="2"/>
  <c r="Z231" i="2"/>
  <c r="Y231" i="2"/>
  <c r="X231" i="2"/>
  <c r="Z230" i="2"/>
  <c r="Y230" i="2"/>
  <c r="X230" i="2"/>
  <c r="Z229" i="2"/>
  <c r="Y229" i="2"/>
  <c r="X229" i="2"/>
  <c r="Z228" i="2"/>
  <c r="Y228" i="2"/>
  <c r="X228" i="2"/>
  <c r="Z227" i="2"/>
  <c r="Y227" i="2"/>
  <c r="X227" i="2"/>
  <c r="Z226" i="2"/>
  <c r="Y226" i="2"/>
  <c r="X226" i="2"/>
  <c r="Z225" i="2"/>
  <c r="Y225" i="2"/>
  <c r="X225" i="2"/>
  <c r="Z224" i="2"/>
  <c r="Y224" i="2"/>
  <c r="X224" i="2"/>
  <c r="Z223" i="2"/>
  <c r="Y223" i="2"/>
  <c r="X223" i="2"/>
  <c r="Z222" i="2"/>
  <c r="Y222" i="2"/>
  <c r="X222" i="2"/>
  <c r="Z221" i="2"/>
  <c r="Y221" i="2"/>
  <c r="X221" i="2"/>
  <c r="Z220" i="2"/>
  <c r="Y220" i="2"/>
  <c r="X220" i="2"/>
  <c r="Z219" i="2"/>
  <c r="Y219" i="2"/>
  <c r="X219" i="2"/>
  <c r="Z218" i="2"/>
  <c r="Y218" i="2"/>
  <c r="X218" i="2"/>
  <c r="Z217" i="2"/>
  <c r="Y217" i="2"/>
  <c r="X217" i="2"/>
  <c r="Z216" i="2"/>
  <c r="Y216" i="2"/>
  <c r="X216" i="2"/>
  <c r="Z215" i="2"/>
  <c r="Y215" i="2"/>
  <c r="X215" i="2"/>
  <c r="Z214" i="2"/>
  <c r="Y214" i="2"/>
  <c r="X214" i="2"/>
  <c r="Z213" i="2"/>
  <c r="Y213" i="2"/>
  <c r="X213" i="2"/>
  <c r="Z212" i="2"/>
  <c r="Y212" i="2"/>
  <c r="X212" i="2"/>
  <c r="Z211" i="2"/>
  <c r="Y211" i="2"/>
  <c r="X211" i="2"/>
  <c r="Z210" i="2"/>
  <c r="Y210" i="2"/>
  <c r="X210" i="2"/>
  <c r="Z209" i="2"/>
  <c r="Y209" i="2"/>
  <c r="X209" i="2"/>
  <c r="Z208" i="2"/>
  <c r="Y208" i="2"/>
  <c r="X208" i="2"/>
  <c r="Z207" i="2"/>
  <c r="Y207" i="2"/>
  <c r="X207" i="2"/>
  <c r="Z206" i="2"/>
  <c r="Y206" i="2"/>
  <c r="X206" i="2"/>
  <c r="Z205" i="2"/>
  <c r="Y205" i="2"/>
  <c r="X205" i="2"/>
  <c r="Z204" i="2"/>
  <c r="Y204" i="2"/>
  <c r="X204" i="2"/>
  <c r="Z203" i="2"/>
  <c r="Y203" i="2"/>
  <c r="X203" i="2"/>
  <c r="Z202" i="2"/>
  <c r="Y202" i="2"/>
  <c r="X202" i="2"/>
  <c r="Z201" i="2"/>
  <c r="Y201" i="2"/>
  <c r="X201" i="2"/>
  <c r="Z200" i="2"/>
  <c r="Y200" i="2"/>
  <c r="X200" i="2"/>
  <c r="Z199" i="2"/>
  <c r="Y199" i="2"/>
  <c r="X199" i="2"/>
  <c r="Z198" i="2"/>
  <c r="Y198" i="2"/>
  <c r="X198" i="2"/>
  <c r="Z197" i="2"/>
  <c r="Y197" i="2"/>
  <c r="X197" i="2"/>
  <c r="Z196" i="2"/>
  <c r="Y196" i="2"/>
  <c r="X196" i="2"/>
  <c r="Z195" i="2"/>
  <c r="Y195" i="2"/>
  <c r="X195" i="2"/>
  <c r="Z194" i="2"/>
  <c r="Y194" i="2"/>
  <c r="X194" i="2"/>
  <c r="Z193" i="2"/>
  <c r="Y193" i="2"/>
  <c r="X193" i="2"/>
  <c r="Z192" i="2"/>
  <c r="Y192" i="2"/>
  <c r="X192" i="2"/>
  <c r="Z191" i="2"/>
  <c r="Y191" i="2"/>
  <c r="X191" i="2"/>
  <c r="Z190" i="2"/>
  <c r="Y190" i="2"/>
  <c r="X190" i="2"/>
  <c r="Z189" i="2"/>
  <c r="Y189" i="2"/>
  <c r="X189" i="2"/>
  <c r="Z188" i="2"/>
  <c r="Y188" i="2"/>
  <c r="X188" i="2"/>
  <c r="Z187" i="2"/>
  <c r="Y187" i="2"/>
  <c r="X187" i="2"/>
  <c r="Z186" i="2"/>
  <c r="Y186" i="2"/>
  <c r="X186" i="2"/>
  <c r="Z185" i="2"/>
  <c r="Y185" i="2"/>
  <c r="X185" i="2"/>
  <c r="Z184" i="2"/>
  <c r="Y184" i="2"/>
  <c r="X184" i="2"/>
  <c r="Z183" i="2"/>
  <c r="Y183" i="2"/>
  <c r="X183" i="2"/>
  <c r="Z182" i="2"/>
  <c r="Y182" i="2"/>
  <c r="X182" i="2"/>
  <c r="Z181" i="2"/>
  <c r="Y181" i="2"/>
  <c r="X181" i="2"/>
  <c r="Z180" i="2"/>
  <c r="Y180" i="2"/>
  <c r="X180" i="2"/>
  <c r="Z179" i="2"/>
  <c r="Y179" i="2"/>
  <c r="X179" i="2"/>
  <c r="Z178" i="2"/>
  <c r="Y178" i="2"/>
  <c r="X178" i="2"/>
  <c r="Z177" i="2"/>
  <c r="Y177" i="2"/>
  <c r="X177" i="2"/>
  <c r="Z176" i="2"/>
  <c r="Y176" i="2"/>
  <c r="X176" i="2"/>
  <c r="Z175" i="2"/>
  <c r="Y175" i="2"/>
  <c r="X175" i="2"/>
  <c r="Z174" i="2"/>
  <c r="Y174" i="2"/>
  <c r="X174" i="2"/>
  <c r="Z173" i="2"/>
  <c r="Y173" i="2"/>
  <c r="X173" i="2"/>
  <c r="Z172" i="2"/>
  <c r="Y172" i="2"/>
  <c r="X172" i="2"/>
  <c r="Z171" i="2"/>
  <c r="Y171" i="2"/>
  <c r="X171" i="2"/>
  <c r="Z170" i="2"/>
  <c r="Y170" i="2"/>
  <c r="X170" i="2"/>
  <c r="Z169" i="2"/>
  <c r="Y169" i="2"/>
  <c r="X169" i="2"/>
  <c r="Z168" i="2"/>
  <c r="Y168" i="2"/>
  <c r="X168" i="2"/>
  <c r="Z167" i="2"/>
  <c r="Y167" i="2"/>
  <c r="X167" i="2"/>
  <c r="Z166" i="2"/>
  <c r="Y166" i="2"/>
  <c r="X166" i="2"/>
  <c r="Z165" i="2"/>
  <c r="Y165" i="2"/>
  <c r="X165" i="2"/>
  <c r="Z164" i="2"/>
  <c r="Y164" i="2"/>
  <c r="X164" i="2"/>
  <c r="Z163" i="2"/>
  <c r="Y163" i="2"/>
  <c r="X163" i="2"/>
  <c r="Z162" i="2"/>
  <c r="Y162" i="2"/>
  <c r="X162" i="2"/>
  <c r="Z161" i="2"/>
  <c r="Y161" i="2"/>
  <c r="X161" i="2"/>
  <c r="Z160" i="2"/>
  <c r="Y160" i="2"/>
  <c r="X160" i="2"/>
  <c r="Z159" i="2"/>
  <c r="Y159" i="2"/>
  <c r="X159" i="2"/>
  <c r="Z158" i="2"/>
  <c r="Y158" i="2"/>
  <c r="X158" i="2"/>
  <c r="Z157" i="2"/>
  <c r="Y157" i="2"/>
  <c r="X157" i="2"/>
  <c r="Z156" i="2"/>
  <c r="Y156" i="2"/>
  <c r="X156" i="2"/>
  <c r="Z155" i="2"/>
  <c r="Y155" i="2"/>
  <c r="X155" i="2"/>
  <c r="Z154" i="2"/>
  <c r="Y154" i="2"/>
  <c r="X154" i="2"/>
  <c r="Z153" i="2"/>
  <c r="Y153" i="2"/>
  <c r="X153" i="2"/>
  <c r="Z152" i="2"/>
  <c r="Y152" i="2"/>
  <c r="X152" i="2"/>
  <c r="Z151" i="2"/>
  <c r="Y151" i="2"/>
  <c r="X151" i="2"/>
  <c r="Z150" i="2"/>
  <c r="Y150" i="2"/>
  <c r="X150" i="2"/>
  <c r="Z149" i="2"/>
  <c r="Y149" i="2"/>
  <c r="X149" i="2"/>
  <c r="Z148" i="2"/>
  <c r="Y148" i="2"/>
  <c r="X148" i="2"/>
  <c r="Z147" i="2"/>
  <c r="Y147" i="2"/>
  <c r="X147" i="2"/>
  <c r="Z146" i="2"/>
  <c r="Y146" i="2"/>
  <c r="X146" i="2"/>
  <c r="Z145" i="2"/>
  <c r="Y145" i="2"/>
  <c r="X145" i="2"/>
  <c r="Z144" i="2"/>
  <c r="Y144" i="2"/>
  <c r="X144" i="2"/>
  <c r="Z143" i="2"/>
  <c r="Y143" i="2"/>
  <c r="X143" i="2"/>
  <c r="Z142" i="2"/>
  <c r="Y142" i="2"/>
  <c r="X142" i="2"/>
  <c r="Z141" i="2"/>
  <c r="Y141" i="2"/>
  <c r="X141" i="2"/>
  <c r="Z140" i="2"/>
  <c r="Y140" i="2"/>
  <c r="X140" i="2"/>
  <c r="Z139" i="2"/>
  <c r="Y139" i="2"/>
  <c r="X139" i="2"/>
  <c r="Z138" i="2"/>
  <c r="Y138" i="2"/>
  <c r="X138" i="2"/>
  <c r="Z137" i="2"/>
  <c r="Y137" i="2"/>
  <c r="X137" i="2"/>
  <c r="Z136" i="2"/>
  <c r="Y136" i="2"/>
  <c r="X136" i="2"/>
  <c r="Z135" i="2"/>
  <c r="Y135" i="2"/>
  <c r="X135" i="2"/>
  <c r="Z134" i="2"/>
  <c r="Y134" i="2"/>
  <c r="X134" i="2"/>
  <c r="Z133" i="2"/>
  <c r="Y133" i="2"/>
  <c r="X133" i="2"/>
  <c r="Z132" i="2"/>
  <c r="Y132" i="2"/>
  <c r="X132" i="2"/>
  <c r="Z131" i="2"/>
  <c r="Y131" i="2"/>
  <c r="X131" i="2"/>
  <c r="Z130" i="2"/>
  <c r="Y130" i="2"/>
  <c r="X130" i="2"/>
  <c r="Z129" i="2"/>
  <c r="Y129" i="2"/>
  <c r="X129" i="2"/>
  <c r="Z128" i="2"/>
  <c r="Y128" i="2"/>
  <c r="X128" i="2"/>
  <c r="Z127" i="2"/>
  <c r="Y127" i="2"/>
  <c r="X127" i="2"/>
  <c r="Z126" i="2"/>
  <c r="Y126" i="2"/>
  <c r="X126" i="2"/>
  <c r="Z125" i="2"/>
  <c r="Y125" i="2"/>
  <c r="X125" i="2"/>
  <c r="Z124" i="2"/>
  <c r="Y124" i="2"/>
  <c r="X124" i="2"/>
  <c r="Z123" i="2"/>
  <c r="Y123" i="2"/>
  <c r="X123" i="2"/>
  <c r="Z122" i="2"/>
  <c r="Y122" i="2"/>
  <c r="X122" i="2"/>
  <c r="Z121" i="2"/>
  <c r="Y121" i="2"/>
  <c r="X121" i="2"/>
  <c r="Z120" i="2"/>
  <c r="Y120" i="2"/>
  <c r="X120" i="2"/>
  <c r="Z119" i="2"/>
  <c r="Y119" i="2"/>
  <c r="X119" i="2"/>
  <c r="Z118" i="2"/>
  <c r="Y118" i="2"/>
  <c r="X118" i="2"/>
  <c r="Z117" i="2"/>
  <c r="Y117" i="2"/>
  <c r="X117" i="2"/>
  <c r="Z116" i="2"/>
  <c r="Y116" i="2"/>
  <c r="X116" i="2"/>
  <c r="Z115" i="2"/>
  <c r="Y115" i="2"/>
  <c r="X115" i="2"/>
  <c r="Z114" i="2"/>
  <c r="Y114" i="2"/>
  <c r="X114" i="2"/>
  <c r="Z113" i="2"/>
  <c r="Y113" i="2"/>
  <c r="X113" i="2"/>
  <c r="Z112" i="2"/>
  <c r="Y112" i="2"/>
  <c r="X112" i="2"/>
  <c r="Z111" i="2"/>
  <c r="Y111" i="2"/>
  <c r="X111" i="2"/>
  <c r="Z110" i="2"/>
  <c r="Y110" i="2"/>
  <c r="X110" i="2"/>
  <c r="Z109" i="2"/>
  <c r="Y109" i="2"/>
  <c r="X109" i="2"/>
  <c r="Z108" i="2"/>
  <c r="Y108" i="2"/>
  <c r="X108" i="2"/>
  <c r="Z107" i="2"/>
  <c r="Y107" i="2"/>
  <c r="X107" i="2"/>
  <c r="Z106" i="2"/>
  <c r="Y106" i="2"/>
  <c r="X106" i="2"/>
  <c r="Z105" i="2"/>
  <c r="Y105" i="2"/>
  <c r="X105" i="2"/>
  <c r="Z104" i="2"/>
  <c r="Y104" i="2"/>
  <c r="X104" i="2"/>
  <c r="Z103" i="2"/>
  <c r="Y103" i="2"/>
  <c r="X103" i="2"/>
  <c r="Z102" i="2"/>
  <c r="Y102" i="2"/>
  <c r="X102" i="2"/>
  <c r="Z101" i="2"/>
  <c r="Y101" i="2"/>
  <c r="X101" i="2"/>
  <c r="Z100" i="2"/>
  <c r="Y100" i="2"/>
  <c r="X100" i="2"/>
  <c r="Z99" i="2"/>
  <c r="Y99" i="2"/>
  <c r="X99" i="2"/>
  <c r="Z98" i="2"/>
  <c r="Y98" i="2"/>
  <c r="X98" i="2"/>
  <c r="Z97" i="2"/>
  <c r="Y97" i="2"/>
  <c r="X97" i="2"/>
  <c r="Z96" i="2"/>
  <c r="Y96" i="2"/>
  <c r="X96" i="2"/>
  <c r="Z95" i="2"/>
  <c r="Y95" i="2"/>
  <c r="X95" i="2"/>
  <c r="Z94" i="2"/>
  <c r="Y94" i="2"/>
  <c r="X94" i="2"/>
  <c r="Z93" i="2"/>
  <c r="Y93" i="2"/>
  <c r="X93" i="2"/>
  <c r="Z92" i="2"/>
  <c r="Y92" i="2"/>
  <c r="X92" i="2"/>
  <c r="Z91" i="2"/>
  <c r="Y91" i="2"/>
  <c r="X91" i="2"/>
  <c r="Z90" i="2"/>
  <c r="Y90" i="2"/>
  <c r="X90" i="2"/>
  <c r="Z89" i="2"/>
  <c r="Y89" i="2"/>
  <c r="X89" i="2"/>
  <c r="Z88" i="2"/>
  <c r="Y88" i="2"/>
  <c r="X88" i="2"/>
  <c r="Z87" i="2"/>
  <c r="Y87" i="2"/>
  <c r="X87" i="2"/>
  <c r="Z86" i="2"/>
  <c r="Y86" i="2"/>
  <c r="X86" i="2"/>
  <c r="Z85" i="2"/>
  <c r="Y85" i="2"/>
  <c r="X85" i="2"/>
  <c r="Z84" i="2"/>
  <c r="Y84" i="2"/>
  <c r="X84" i="2"/>
  <c r="Z83" i="2"/>
  <c r="Y83" i="2"/>
  <c r="X83" i="2"/>
  <c r="Z82" i="2"/>
  <c r="Y82" i="2"/>
  <c r="X82" i="2"/>
  <c r="Z81" i="2"/>
  <c r="Y81" i="2"/>
  <c r="X81" i="2"/>
  <c r="Z80" i="2"/>
  <c r="Y80" i="2"/>
  <c r="X80" i="2"/>
  <c r="Z79" i="2"/>
  <c r="Y79" i="2"/>
  <c r="X79" i="2"/>
  <c r="Z78" i="2"/>
  <c r="Y78" i="2"/>
  <c r="X78" i="2"/>
  <c r="Z77" i="2"/>
  <c r="Y77" i="2"/>
  <c r="X77" i="2"/>
  <c r="Z76" i="2"/>
  <c r="Y76" i="2"/>
  <c r="X76" i="2"/>
  <c r="Z75" i="2"/>
  <c r="Y75" i="2"/>
  <c r="X75" i="2"/>
  <c r="Z74" i="2"/>
  <c r="Y74" i="2"/>
  <c r="X74" i="2"/>
  <c r="Z73" i="2"/>
  <c r="Y73" i="2"/>
  <c r="X73" i="2"/>
  <c r="Z72" i="2"/>
  <c r="Y72" i="2"/>
  <c r="X72" i="2"/>
  <c r="Z71" i="2"/>
  <c r="Y71" i="2"/>
  <c r="X71" i="2"/>
  <c r="Z70" i="2"/>
  <c r="Y70" i="2"/>
  <c r="X70" i="2"/>
  <c r="Z69" i="2"/>
  <c r="Y69" i="2"/>
  <c r="X69" i="2"/>
  <c r="Z68" i="2"/>
  <c r="Y68" i="2"/>
  <c r="X68" i="2"/>
  <c r="Z67" i="2"/>
  <c r="Y67" i="2"/>
  <c r="X67" i="2"/>
  <c r="Z66" i="2"/>
  <c r="Y66" i="2"/>
  <c r="X66" i="2"/>
  <c r="Z65" i="2"/>
  <c r="Y65" i="2"/>
  <c r="X65" i="2"/>
  <c r="Z64" i="2"/>
  <c r="Y64" i="2"/>
  <c r="X64" i="2"/>
  <c r="Z63" i="2"/>
  <c r="Y63" i="2"/>
  <c r="X63" i="2"/>
  <c r="Z62" i="2"/>
  <c r="Y62" i="2"/>
  <c r="X62" i="2"/>
  <c r="Z61" i="2"/>
  <c r="Y61" i="2"/>
  <c r="X61" i="2"/>
  <c r="Z60" i="2"/>
  <c r="Y60" i="2"/>
  <c r="X60" i="2"/>
  <c r="Z59" i="2"/>
  <c r="Y59" i="2"/>
  <c r="X59" i="2"/>
  <c r="Z58" i="2"/>
  <c r="Y58" i="2"/>
  <c r="X58" i="2"/>
  <c r="Z57" i="2"/>
  <c r="Y57" i="2"/>
  <c r="X57" i="2"/>
  <c r="Z56" i="2"/>
  <c r="Y56" i="2"/>
  <c r="X56" i="2"/>
  <c r="Z55" i="2"/>
  <c r="Y55" i="2"/>
  <c r="X55" i="2"/>
  <c r="Z54" i="2"/>
  <c r="Y54" i="2"/>
  <c r="X54" i="2"/>
  <c r="Z53" i="2"/>
  <c r="Y53" i="2"/>
  <c r="X53" i="2"/>
  <c r="Z52" i="2"/>
  <c r="Y52" i="2"/>
  <c r="X52" i="2"/>
  <c r="Z51" i="2"/>
  <c r="Y51" i="2"/>
  <c r="X51" i="2"/>
  <c r="Z50" i="2"/>
  <c r="Y50" i="2"/>
  <c r="X50" i="2"/>
  <c r="Z49" i="2"/>
  <c r="Y49" i="2"/>
  <c r="X49" i="2"/>
  <c r="Z48" i="2"/>
  <c r="Y48" i="2"/>
  <c r="X48" i="2"/>
  <c r="Z47" i="2"/>
  <c r="Y47" i="2"/>
  <c r="X47" i="2"/>
  <c r="Z46" i="2"/>
  <c r="Y46" i="2"/>
  <c r="X46" i="2"/>
  <c r="Z45" i="2"/>
  <c r="Y45" i="2"/>
  <c r="X45" i="2"/>
  <c r="Z44" i="2"/>
  <c r="Y44" i="2"/>
  <c r="X44" i="2"/>
  <c r="Z43" i="2"/>
  <c r="Y43" i="2"/>
  <c r="X43" i="2"/>
  <c r="Z42" i="2"/>
  <c r="Y42" i="2"/>
  <c r="X42" i="2"/>
  <c r="Z41" i="2"/>
  <c r="Y41" i="2"/>
  <c r="X41" i="2"/>
  <c r="Z40" i="2"/>
  <c r="Y40" i="2"/>
  <c r="X40" i="2"/>
  <c r="Z39" i="2"/>
  <c r="Y39" i="2"/>
  <c r="X39" i="2"/>
  <c r="Z38" i="2"/>
  <c r="Y38" i="2"/>
  <c r="X38" i="2"/>
  <c r="Z37" i="2"/>
  <c r="Y37" i="2"/>
  <c r="X37" i="2"/>
  <c r="Z36" i="2"/>
  <c r="Y36" i="2"/>
  <c r="X36" i="2"/>
  <c r="Z35" i="2"/>
  <c r="Y35" i="2"/>
  <c r="X35" i="2"/>
  <c r="Z34" i="2"/>
  <c r="Y34" i="2"/>
  <c r="X34" i="2"/>
  <c r="Z33" i="2"/>
  <c r="Y33" i="2"/>
  <c r="X33" i="2"/>
  <c r="Z32" i="2"/>
  <c r="Y32" i="2"/>
  <c r="X32" i="2"/>
  <c r="Z31" i="2"/>
  <c r="Y31" i="2"/>
  <c r="X31" i="2"/>
  <c r="Z30" i="2"/>
  <c r="Y30" i="2"/>
  <c r="X30" i="2"/>
  <c r="Z29" i="2"/>
  <c r="Y29" i="2"/>
  <c r="X29" i="2"/>
  <c r="Z28" i="2"/>
  <c r="Y28" i="2"/>
  <c r="X28" i="2"/>
  <c r="Z27" i="2"/>
  <c r="Y27" i="2"/>
  <c r="X27" i="2"/>
  <c r="Z26" i="2"/>
  <c r="Y26" i="2"/>
  <c r="X26" i="2"/>
  <c r="Z25" i="2"/>
  <c r="Y25" i="2"/>
  <c r="X25" i="2"/>
  <c r="Z24" i="2"/>
  <c r="Y24" i="2"/>
  <c r="X24" i="2"/>
  <c r="Z23" i="2"/>
  <c r="Y23" i="2"/>
  <c r="X23" i="2"/>
  <c r="Z22" i="2"/>
  <c r="Y22" i="2"/>
  <c r="X22" i="2"/>
  <c r="Z21" i="2"/>
  <c r="Y21" i="2"/>
  <c r="X21" i="2"/>
  <c r="X3" i="2"/>
  <c r="Y3" i="2"/>
  <c r="Z3" i="2"/>
  <c r="X4" i="2"/>
  <c r="Y4" i="2"/>
  <c r="Z4" i="2"/>
  <c r="X5" i="2"/>
  <c r="Y5" i="2"/>
  <c r="Z5" i="2"/>
  <c r="X6" i="2"/>
  <c r="Y6" i="2"/>
  <c r="Z6" i="2"/>
  <c r="X7" i="2"/>
  <c r="Y7" i="2"/>
  <c r="Z7" i="2"/>
  <c r="X8" i="2"/>
  <c r="Y8" i="2"/>
  <c r="Z8" i="2"/>
  <c r="X9" i="2"/>
  <c r="Y9" i="2"/>
  <c r="Z9" i="2"/>
  <c r="X10" i="2"/>
  <c r="Y10" i="2"/>
  <c r="Z10" i="2"/>
  <c r="X11" i="2"/>
  <c r="Y11" i="2"/>
  <c r="Z11" i="2"/>
  <c r="X12" i="2"/>
  <c r="Y12" i="2"/>
  <c r="Z12" i="2"/>
  <c r="X13" i="2"/>
  <c r="Y13" i="2"/>
  <c r="Z13" i="2"/>
  <c r="X14" i="2"/>
  <c r="Y14" i="2"/>
  <c r="Z14" i="2"/>
  <c r="X15" i="2"/>
  <c r="Y15" i="2"/>
  <c r="Z15" i="2"/>
  <c r="X16" i="2"/>
  <c r="Y16" i="2"/>
  <c r="Z16" i="2"/>
  <c r="X17" i="2"/>
  <c r="Y17" i="2"/>
  <c r="Z17" i="2"/>
  <c r="X18" i="2"/>
  <c r="Y18" i="2"/>
  <c r="Z18" i="2"/>
  <c r="X19" i="2"/>
  <c r="Y19" i="2"/>
  <c r="Z19" i="2"/>
  <c r="X20" i="2"/>
  <c r="Y20" i="2"/>
  <c r="Z20" i="2"/>
  <c r="Z2" i="2"/>
  <c r="Y2" i="2"/>
  <c r="X2" i="2"/>
  <c r="O533" i="2" l="1"/>
  <c r="H532" i="2"/>
  <c r="O532" i="2" s="1"/>
  <c r="O531" i="2"/>
  <c r="O530" i="2"/>
  <c r="O529" i="2"/>
  <c r="O528" i="2"/>
  <c r="O527" i="2"/>
  <c r="R526" i="2"/>
  <c r="O526" i="2"/>
  <c r="O525" i="2"/>
  <c r="O524" i="2"/>
  <c r="O523" i="2"/>
  <c r="O522" i="2"/>
  <c r="O521" i="2"/>
  <c r="O520" i="2"/>
  <c r="O519" i="2"/>
  <c r="O518" i="2"/>
  <c r="O517" i="2"/>
  <c r="R516" i="2"/>
  <c r="O516" i="2"/>
  <c r="O515" i="2"/>
  <c r="O514" i="2"/>
  <c r="H513" i="2"/>
  <c r="O513" i="2" s="1"/>
  <c r="O512" i="2"/>
  <c r="O511" i="2"/>
  <c r="O510" i="2"/>
  <c r="O509" i="2"/>
  <c r="O508" i="2"/>
  <c r="R507" i="2"/>
  <c r="O507" i="2"/>
  <c r="O506" i="2"/>
  <c r="O505" i="2"/>
  <c r="O504" i="2"/>
  <c r="O503" i="2"/>
  <c r="O502" i="2"/>
  <c r="O501" i="2"/>
  <c r="O500" i="2"/>
  <c r="O499" i="2"/>
  <c r="O498" i="2"/>
  <c r="R497" i="2"/>
  <c r="O497" i="2"/>
  <c r="O496" i="2"/>
  <c r="O495" i="2"/>
  <c r="H494" i="2"/>
  <c r="O494" i="2" s="1"/>
  <c r="O493" i="2"/>
  <c r="O492" i="2"/>
  <c r="O491" i="2"/>
  <c r="O490" i="2"/>
  <c r="O489" i="2"/>
  <c r="R488" i="2"/>
  <c r="O488" i="2"/>
  <c r="O487" i="2"/>
  <c r="O486" i="2"/>
  <c r="O485" i="2"/>
  <c r="O484" i="2"/>
  <c r="O483" i="2"/>
  <c r="O482" i="2"/>
  <c r="O481" i="2"/>
  <c r="O480" i="2"/>
  <c r="O479" i="2"/>
  <c r="R478" i="2"/>
  <c r="O478" i="2"/>
  <c r="O477" i="2"/>
  <c r="O476" i="2"/>
  <c r="H475" i="2"/>
  <c r="O475" i="2" s="1"/>
  <c r="O474" i="2"/>
  <c r="O473" i="2"/>
  <c r="O472" i="2"/>
  <c r="O471" i="2"/>
  <c r="O470" i="2"/>
  <c r="R469" i="2"/>
  <c r="O469" i="2"/>
  <c r="O468" i="2"/>
  <c r="O467" i="2"/>
  <c r="O466" i="2"/>
  <c r="O465" i="2"/>
  <c r="O464" i="2"/>
  <c r="O463" i="2"/>
  <c r="O462" i="2"/>
  <c r="O461" i="2"/>
  <c r="O460" i="2"/>
  <c r="R459" i="2"/>
  <c r="O459" i="2"/>
  <c r="O458" i="2"/>
  <c r="O457" i="2"/>
  <c r="H456" i="2"/>
  <c r="O456" i="2" s="1"/>
  <c r="O455" i="2"/>
  <c r="O454" i="2"/>
  <c r="O453" i="2"/>
  <c r="O452" i="2"/>
  <c r="O451" i="2"/>
  <c r="R450" i="2"/>
  <c r="O450" i="2"/>
  <c r="O449" i="2"/>
  <c r="O448" i="2"/>
  <c r="O447" i="2"/>
  <c r="O446" i="2"/>
  <c r="O445" i="2"/>
  <c r="O444" i="2"/>
  <c r="O443" i="2"/>
  <c r="O442" i="2"/>
  <c r="O441" i="2"/>
  <c r="R440" i="2"/>
  <c r="O440" i="2"/>
  <c r="O439" i="2"/>
  <c r="O438" i="2"/>
  <c r="H437" i="2"/>
  <c r="O437" i="2" s="1"/>
  <c r="O436" i="2"/>
  <c r="O435" i="2"/>
  <c r="O434" i="2"/>
  <c r="O433" i="2"/>
  <c r="O432" i="2"/>
  <c r="R431" i="2"/>
  <c r="O431" i="2"/>
  <c r="O430" i="2"/>
  <c r="O429" i="2"/>
  <c r="O428" i="2"/>
  <c r="O427" i="2"/>
  <c r="O426" i="2"/>
  <c r="O425" i="2"/>
  <c r="O424" i="2"/>
  <c r="O423" i="2"/>
  <c r="O422" i="2"/>
  <c r="R421" i="2"/>
  <c r="O421" i="2"/>
  <c r="O420" i="2"/>
  <c r="O419" i="2"/>
  <c r="H418" i="2"/>
  <c r="O418" i="2" s="1"/>
  <c r="O417" i="2"/>
  <c r="O416" i="2"/>
  <c r="O415" i="2"/>
  <c r="O414" i="2"/>
  <c r="O413" i="2"/>
  <c r="R412" i="2"/>
  <c r="O412" i="2"/>
  <c r="O411" i="2"/>
  <c r="O410" i="2"/>
  <c r="O409" i="2"/>
  <c r="O408" i="2"/>
  <c r="O407" i="2"/>
  <c r="O406" i="2"/>
  <c r="O405" i="2"/>
  <c r="O404" i="2"/>
  <c r="O403" i="2"/>
  <c r="R402" i="2"/>
  <c r="O402" i="2"/>
  <c r="O401" i="2"/>
  <c r="O400" i="2"/>
  <c r="H399" i="2"/>
  <c r="O399" i="2" s="1"/>
  <c r="O398" i="2"/>
  <c r="O397" i="2"/>
  <c r="O396" i="2"/>
  <c r="O395" i="2"/>
  <c r="O394" i="2"/>
  <c r="R393" i="2"/>
  <c r="O393" i="2"/>
  <c r="O392" i="2"/>
  <c r="O391" i="2"/>
  <c r="O390" i="2"/>
  <c r="O389" i="2"/>
  <c r="O388" i="2"/>
  <c r="O387" i="2"/>
  <c r="O386" i="2"/>
  <c r="O385" i="2"/>
  <c r="O384" i="2"/>
  <c r="R383" i="2"/>
  <c r="O383" i="2"/>
  <c r="O382" i="2"/>
  <c r="O381" i="2"/>
  <c r="H380" i="2"/>
  <c r="O380" i="2" s="1"/>
  <c r="O379" i="2"/>
  <c r="O378" i="2"/>
  <c r="O377" i="2"/>
  <c r="O376" i="2"/>
  <c r="O375" i="2"/>
  <c r="R374" i="2"/>
  <c r="O374" i="2"/>
  <c r="O373" i="2"/>
  <c r="O372" i="2"/>
  <c r="O371" i="2"/>
  <c r="O370" i="2"/>
  <c r="O369" i="2"/>
  <c r="O368" i="2"/>
  <c r="O367" i="2"/>
  <c r="O366" i="2"/>
  <c r="O365" i="2"/>
  <c r="R364" i="2"/>
  <c r="O364" i="2"/>
  <c r="O363" i="2"/>
  <c r="O362" i="2"/>
  <c r="H361" i="2"/>
  <c r="O361" i="2" s="1"/>
  <c r="O360" i="2"/>
  <c r="O359" i="2"/>
  <c r="O358" i="2"/>
  <c r="O357" i="2"/>
  <c r="O356" i="2"/>
  <c r="R355" i="2"/>
  <c r="O355" i="2"/>
  <c r="O354" i="2"/>
  <c r="O353" i="2"/>
  <c r="O352" i="2"/>
  <c r="O351" i="2"/>
  <c r="O350" i="2"/>
  <c r="O349" i="2"/>
  <c r="O348" i="2"/>
  <c r="O347" i="2"/>
  <c r="O346" i="2"/>
  <c r="R345" i="2"/>
  <c r="O345" i="2"/>
  <c r="O344" i="2"/>
  <c r="O343" i="2"/>
  <c r="H342" i="2"/>
  <c r="O342" i="2" s="1"/>
  <c r="O341" i="2"/>
  <c r="O340" i="2"/>
  <c r="O339" i="2"/>
  <c r="O338" i="2"/>
  <c r="O337" i="2"/>
  <c r="R336" i="2"/>
  <c r="O336" i="2"/>
  <c r="O335" i="2"/>
  <c r="O334" i="2"/>
  <c r="O333" i="2"/>
  <c r="O332" i="2"/>
  <c r="O331" i="2"/>
  <c r="O330" i="2"/>
  <c r="O329" i="2"/>
  <c r="O328" i="2"/>
  <c r="O327" i="2"/>
  <c r="R326" i="2"/>
  <c r="O326" i="2"/>
  <c r="O325" i="2"/>
  <c r="O324" i="2"/>
  <c r="H323" i="2"/>
  <c r="O323" i="2" s="1"/>
  <c r="O322" i="2"/>
  <c r="O321" i="2"/>
  <c r="O320" i="2"/>
  <c r="O319" i="2"/>
  <c r="O318" i="2"/>
  <c r="R317" i="2"/>
  <c r="O317" i="2"/>
  <c r="O316" i="2"/>
  <c r="O315" i="2"/>
  <c r="O314" i="2"/>
  <c r="O313" i="2"/>
  <c r="O312" i="2"/>
  <c r="O311" i="2"/>
  <c r="O310" i="2"/>
  <c r="O309" i="2"/>
  <c r="O308" i="2"/>
  <c r="R307" i="2"/>
  <c r="O307" i="2"/>
  <c r="O306" i="2"/>
  <c r="O305" i="2"/>
  <c r="H304" i="2"/>
  <c r="O304" i="2" s="1"/>
  <c r="O303" i="2"/>
  <c r="O302" i="2"/>
  <c r="O301" i="2"/>
  <c r="O300" i="2"/>
  <c r="O299" i="2"/>
  <c r="R298" i="2"/>
  <c r="O298" i="2"/>
  <c r="O297" i="2"/>
  <c r="O296" i="2"/>
  <c r="O295" i="2"/>
  <c r="O294" i="2"/>
  <c r="O293" i="2"/>
  <c r="O292" i="2"/>
  <c r="O291" i="2"/>
  <c r="O290" i="2"/>
  <c r="O289" i="2"/>
  <c r="R288" i="2"/>
  <c r="O288" i="2"/>
  <c r="O287" i="2"/>
  <c r="O286" i="2"/>
  <c r="H285" i="2"/>
  <c r="O285" i="2" s="1"/>
  <c r="O284" i="2"/>
  <c r="O283" i="2"/>
  <c r="O282" i="2"/>
  <c r="O281" i="2"/>
  <c r="O280" i="2"/>
  <c r="R279" i="2"/>
  <c r="O279" i="2"/>
  <c r="O278" i="2"/>
  <c r="O277" i="2"/>
  <c r="O276" i="2"/>
  <c r="O275" i="2"/>
  <c r="O274" i="2"/>
  <c r="O273" i="2"/>
  <c r="O272" i="2"/>
  <c r="O271" i="2"/>
  <c r="O270" i="2"/>
  <c r="R269" i="2"/>
  <c r="O269" i="2"/>
  <c r="O268" i="2"/>
  <c r="O267" i="2"/>
  <c r="H266" i="2"/>
  <c r="O266" i="2" s="1"/>
  <c r="O265" i="2"/>
  <c r="O264" i="2"/>
  <c r="O263" i="2"/>
  <c r="O262" i="2"/>
  <c r="O261" i="2"/>
  <c r="R260" i="2"/>
  <c r="O260" i="2"/>
  <c r="O259" i="2"/>
  <c r="O258" i="2"/>
  <c r="O257" i="2"/>
  <c r="O256" i="2"/>
  <c r="O255" i="2"/>
  <c r="O254" i="2"/>
  <c r="O253" i="2"/>
  <c r="O252" i="2"/>
  <c r="O251" i="2"/>
  <c r="R250" i="2"/>
  <c r="O250" i="2"/>
  <c r="O249" i="2"/>
  <c r="O248" i="2"/>
  <c r="H247" i="2"/>
  <c r="O247" i="2" s="1"/>
  <c r="O246" i="2"/>
  <c r="O245" i="2"/>
  <c r="O244" i="2"/>
  <c r="O243" i="2"/>
  <c r="O242" i="2"/>
  <c r="R241" i="2"/>
  <c r="O241" i="2"/>
  <c r="O240" i="2"/>
  <c r="O239" i="2"/>
  <c r="O238" i="2"/>
  <c r="O237" i="2"/>
  <c r="O236" i="2"/>
  <c r="O235" i="2"/>
  <c r="O234" i="2"/>
  <c r="O233" i="2"/>
  <c r="O232" i="2"/>
  <c r="R231" i="2"/>
  <c r="O231" i="2"/>
  <c r="O230" i="2"/>
  <c r="O229" i="2"/>
  <c r="H228" i="2"/>
  <c r="O228" i="2" s="1"/>
  <c r="O227" i="2"/>
  <c r="O226" i="2"/>
  <c r="O225" i="2"/>
  <c r="O224" i="2"/>
  <c r="O223" i="2"/>
  <c r="R222" i="2"/>
  <c r="O222" i="2"/>
  <c r="O221" i="2"/>
  <c r="O220" i="2"/>
  <c r="O219" i="2"/>
  <c r="O218" i="2"/>
  <c r="O217" i="2"/>
  <c r="O216" i="2"/>
  <c r="O215" i="2"/>
  <c r="O214" i="2"/>
  <c r="O213" i="2"/>
  <c r="R212" i="2"/>
  <c r="O212" i="2"/>
  <c r="O211" i="2"/>
  <c r="O210" i="2"/>
  <c r="H209" i="2"/>
  <c r="O209" i="2" s="1"/>
  <c r="O208" i="2"/>
  <c r="O207" i="2"/>
  <c r="O206" i="2"/>
  <c r="O205" i="2"/>
  <c r="O204" i="2"/>
  <c r="R203" i="2"/>
  <c r="O203" i="2"/>
  <c r="O202" i="2"/>
  <c r="O201" i="2"/>
  <c r="O200" i="2"/>
  <c r="O199" i="2"/>
  <c r="O198" i="2"/>
  <c r="O197" i="2"/>
  <c r="O196" i="2"/>
  <c r="O195" i="2"/>
  <c r="O194" i="2"/>
  <c r="R193" i="2"/>
  <c r="O193" i="2"/>
  <c r="O192" i="2"/>
  <c r="O191" i="2"/>
  <c r="H190" i="2"/>
  <c r="O190" i="2" s="1"/>
  <c r="O189" i="2"/>
  <c r="O188" i="2"/>
  <c r="O187" i="2"/>
  <c r="O186" i="2"/>
  <c r="O185" i="2"/>
  <c r="R184" i="2"/>
  <c r="O184" i="2"/>
  <c r="O183" i="2"/>
  <c r="O182" i="2"/>
  <c r="O181" i="2"/>
  <c r="O180" i="2"/>
  <c r="O179" i="2"/>
  <c r="O178" i="2"/>
  <c r="O177" i="2"/>
  <c r="O176" i="2"/>
  <c r="O175" i="2"/>
  <c r="R174" i="2"/>
  <c r="O174" i="2"/>
  <c r="O173" i="2"/>
  <c r="O172" i="2"/>
  <c r="H171" i="2"/>
  <c r="O171" i="2" s="1"/>
  <c r="O170" i="2"/>
  <c r="O169" i="2"/>
  <c r="O168" i="2"/>
  <c r="O167" i="2"/>
  <c r="O166" i="2"/>
  <c r="R165" i="2"/>
  <c r="O165" i="2"/>
  <c r="O164" i="2"/>
  <c r="O163" i="2"/>
  <c r="O162" i="2"/>
  <c r="O161" i="2"/>
  <c r="O160" i="2"/>
  <c r="O159" i="2"/>
  <c r="O158" i="2"/>
  <c r="O157" i="2"/>
  <c r="O156" i="2"/>
  <c r="R155" i="2"/>
  <c r="O155" i="2"/>
  <c r="O154" i="2"/>
  <c r="O153" i="2"/>
  <c r="H152" i="2"/>
  <c r="O152" i="2" s="1"/>
  <c r="O151" i="2"/>
  <c r="O150" i="2"/>
  <c r="O149" i="2"/>
  <c r="O148" i="2"/>
  <c r="O147" i="2"/>
  <c r="R146" i="2"/>
  <c r="O146" i="2"/>
  <c r="O145" i="2"/>
  <c r="O144" i="2"/>
  <c r="O143" i="2"/>
  <c r="O142" i="2"/>
  <c r="O141" i="2"/>
  <c r="O140" i="2"/>
  <c r="O139" i="2"/>
  <c r="O138" i="2"/>
  <c r="O137" i="2"/>
  <c r="R136" i="2"/>
  <c r="O136" i="2"/>
  <c r="O135" i="2"/>
  <c r="O134" i="2"/>
  <c r="H133" i="2"/>
  <c r="O133" i="2" s="1"/>
  <c r="O132" i="2"/>
  <c r="O131" i="2"/>
  <c r="O130" i="2"/>
  <c r="O129" i="2"/>
  <c r="O128" i="2"/>
  <c r="R127" i="2"/>
  <c r="O127" i="2"/>
  <c r="O126" i="2"/>
  <c r="O125" i="2"/>
  <c r="O124" i="2"/>
  <c r="O123" i="2"/>
  <c r="O122" i="2"/>
  <c r="O121" i="2"/>
  <c r="O120" i="2"/>
  <c r="O119" i="2"/>
  <c r="O118" i="2"/>
  <c r="R117" i="2"/>
  <c r="O117" i="2"/>
  <c r="O116" i="2"/>
  <c r="O115" i="2"/>
  <c r="H114" i="2"/>
  <c r="O114" i="2" s="1"/>
  <c r="O113" i="2"/>
  <c r="O112" i="2"/>
  <c r="O111" i="2"/>
  <c r="O110" i="2"/>
  <c r="O109" i="2"/>
  <c r="R108" i="2"/>
  <c r="O108" i="2"/>
  <c r="O107" i="2"/>
  <c r="O106" i="2"/>
  <c r="O105" i="2"/>
  <c r="O104" i="2"/>
  <c r="O103" i="2"/>
  <c r="O102" i="2"/>
  <c r="O101" i="2"/>
  <c r="O100" i="2"/>
  <c r="O99" i="2"/>
  <c r="R98" i="2"/>
  <c r="O98" i="2"/>
  <c r="O97" i="2"/>
  <c r="O96" i="2"/>
  <c r="H95" i="2"/>
  <c r="O95" i="2" s="1"/>
  <c r="O94" i="2"/>
  <c r="O93" i="2"/>
  <c r="O92" i="2"/>
  <c r="O91" i="2"/>
  <c r="O90" i="2"/>
  <c r="R89" i="2"/>
  <c r="O89" i="2"/>
  <c r="O88" i="2"/>
  <c r="O87" i="2"/>
  <c r="O86" i="2"/>
  <c r="O85" i="2"/>
  <c r="O84" i="2"/>
  <c r="O83" i="2"/>
  <c r="O82" i="2"/>
  <c r="O81" i="2"/>
  <c r="O80" i="2"/>
  <c r="R79" i="2"/>
  <c r="O79" i="2"/>
  <c r="O78" i="2"/>
  <c r="O77" i="2"/>
  <c r="H76" i="2"/>
  <c r="O76" i="2" s="1"/>
  <c r="O75" i="2"/>
  <c r="O74" i="2"/>
  <c r="O73" i="2"/>
  <c r="O72" i="2"/>
  <c r="O71" i="2"/>
  <c r="R70" i="2"/>
  <c r="O70" i="2"/>
  <c r="O69" i="2"/>
  <c r="O68" i="2"/>
  <c r="O67" i="2"/>
  <c r="O66" i="2"/>
  <c r="O65" i="2"/>
  <c r="O64" i="2"/>
  <c r="O63" i="2"/>
  <c r="O62" i="2"/>
  <c r="O61" i="2"/>
  <c r="R60" i="2"/>
  <c r="O60" i="2"/>
  <c r="O59" i="2"/>
  <c r="O58" i="2"/>
  <c r="H57" i="2"/>
  <c r="O57" i="2" s="1"/>
  <c r="O56" i="2"/>
  <c r="O55" i="2"/>
  <c r="O54" i="2"/>
  <c r="O53" i="2"/>
  <c r="O52" i="2"/>
  <c r="R51" i="2"/>
  <c r="O51" i="2"/>
  <c r="O50" i="2"/>
  <c r="O49" i="2"/>
  <c r="O48" i="2"/>
  <c r="O47" i="2"/>
  <c r="O46" i="2"/>
  <c r="O45" i="2"/>
  <c r="O44" i="2"/>
  <c r="O43" i="2"/>
  <c r="O42" i="2"/>
  <c r="R41" i="2"/>
  <c r="O41" i="2"/>
  <c r="O40" i="2"/>
  <c r="O39" i="2"/>
  <c r="H38" i="2"/>
  <c r="O38" i="2" s="1"/>
  <c r="O37" i="2"/>
  <c r="O36" i="2"/>
  <c r="O35" i="2"/>
  <c r="O34" i="2"/>
  <c r="O33" i="2"/>
  <c r="R32" i="2"/>
  <c r="O32" i="2"/>
  <c r="O31" i="2"/>
  <c r="O30" i="2"/>
  <c r="O29" i="2"/>
  <c r="O28" i="2"/>
  <c r="O27" i="2"/>
  <c r="O26" i="2"/>
  <c r="O25" i="2"/>
  <c r="O24" i="2"/>
  <c r="O23" i="2"/>
  <c r="R22" i="2"/>
  <c r="O22" i="2"/>
  <c r="O21" i="2"/>
  <c r="O20" i="2"/>
  <c r="H19" i="2"/>
  <c r="O19" i="2" s="1"/>
  <c r="O18" i="2"/>
  <c r="O17" i="2"/>
  <c r="O16" i="2"/>
  <c r="O15" i="2"/>
  <c r="O14" i="2"/>
  <c r="R13" i="2"/>
  <c r="O13" i="2"/>
  <c r="O12" i="2"/>
  <c r="O11" i="2"/>
  <c r="O10" i="2"/>
  <c r="O9" i="2"/>
  <c r="O8" i="2"/>
  <c r="O7" i="2"/>
  <c r="O6" i="2"/>
  <c r="O5" i="2"/>
  <c r="O4" i="2"/>
  <c r="O3" i="2"/>
  <c r="O2" i="2"/>
  <c r="R554" i="1" l="1"/>
  <c r="R544" i="1"/>
  <c r="R534" i="1"/>
  <c r="R524" i="1"/>
  <c r="R514" i="1"/>
  <c r="R504" i="1"/>
  <c r="R494" i="1"/>
  <c r="R484" i="1"/>
  <c r="R474" i="1"/>
  <c r="R464" i="1"/>
  <c r="R454" i="1"/>
  <c r="R444" i="1"/>
  <c r="R434" i="1"/>
  <c r="R424" i="1"/>
  <c r="R414" i="1"/>
  <c r="R404" i="1"/>
  <c r="R394" i="1"/>
  <c r="R384" i="1"/>
  <c r="R374" i="1"/>
  <c r="R364" i="1"/>
  <c r="R354" i="1"/>
  <c r="R344" i="1"/>
  <c r="R334" i="1"/>
  <c r="R324" i="1"/>
  <c r="R314" i="1"/>
  <c r="R304" i="1"/>
  <c r="R294" i="1"/>
  <c r="R284" i="1"/>
  <c r="R274" i="1"/>
  <c r="R264" i="1"/>
  <c r="R254" i="1"/>
  <c r="R244" i="1"/>
  <c r="R234" i="1"/>
  <c r="R224" i="1"/>
  <c r="R214" i="1"/>
  <c r="R204" i="1"/>
  <c r="R194" i="1"/>
  <c r="R184" i="1"/>
  <c r="R174" i="1"/>
  <c r="R164" i="1"/>
  <c r="R154" i="1"/>
  <c r="R144" i="1"/>
  <c r="R134" i="1"/>
  <c r="R124" i="1"/>
  <c r="R114" i="1"/>
  <c r="R104" i="1"/>
  <c r="R94" i="1"/>
  <c r="R84" i="1"/>
  <c r="R74" i="1"/>
  <c r="R64" i="1"/>
  <c r="R54" i="1"/>
  <c r="R44" i="1"/>
  <c r="R34" i="1"/>
  <c r="R24" i="1"/>
  <c r="O543" i="1" l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1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1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1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1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1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1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1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1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1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1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1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1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1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1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1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1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1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1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1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1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1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1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1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1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1" i="1"/>
  <c r="O56" i="1"/>
  <c r="O57" i="1"/>
  <c r="O58" i="1"/>
  <c r="O59" i="1"/>
  <c r="O61" i="1"/>
  <c r="O50" i="1"/>
  <c r="O51" i="1"/>
  <c r="O52" i="1"/>
  <c r="O53" i="1"/>
  <c r="O54" i="1"/>
  <c r="O55" i="1"/>
  <c r="O43" i="1"/>
  <c r="O44" i="1"/>
  <c r="O45" i="1"/>
  <c r="O46" i="1"/>
  <c r="O47" i="1"/>
  <c r="O48" i="1"/>
  <c r="O49" i="1"/>
  <c r="O31" i="1"/>
  <c r="O39" i="1"/>
  <c r="O41" i="1"/>
  <c r="O34" i="1"/>
  <c r="O35" i="1"/>
  <c r="O36" i="1"/>
  <c r="O37" i="1"/>
  <c r="O29" i="1"/>
  <c r="O30" i="1"/>
  <c r="O32" i="1"/>
  <c r="O23" i="1"/>
  <c r="O24" i="1"/>
  <c r="O25" i="1"/>
  <c r="O26" i="1"/>
  <c r="O27" i="1"/>
  <c r="R14" i="1" l="1"/>
  <c r="O8" i="1"/>
  <c r="O9" i="1"/>
  <c r="O10" i="1"/>
  <c r="O11" i="1"/>
  <c r="O12" i="1"/>
  <c r="O13" i="1"/>
  <c r="O14" i="1"/>
  <c r="O15" i="1"/>
  <c r="O16" i="1"/>
  <c r="O17" i="1"/>
  <c r="O18" i="1"/>
  <c r="O19" i="1"/>
  <c r="O21" i="1"/>
  <c r="O3" i="1"/>
  <c r="O4" i="1"/>
  <c r="O5" i="1"/>
  <c r="O6" i="1"/>
  <c r="O7" i="1"/>
  <c r="O28" i="1" l="1"/>
  <c r="O33" i="1"/>
  <c r="O38" i="1"/>
  <c r="I560" i="1" l="1"/>
  <c r="O560" i="1" s="1"/>
  <c r="I540" i="1"/>
  <c r="O540" i="1" s="1"/>
  <c r="I520" i="1"/>
  <c r="O520" i="1" s="1"/>
  <c r="I500" i="1"/>
  <c r="O500" i="1" s="1"/>
  <c r="I480" i="1"/>
  <c r="O480" i="1" s="1"/>
  <c r="I460" i="1"/>
  <c r="O460" i="1" s="1"/>
  <c r="I440" i="1"/>
  <c r="O440" i="1" s="1"/>
  <c r="I420" i="1"/>
  <c r="O420" i="1" s="1"/>
  <c r="I400" i="1"/>
  <c r="O400" i="1" s="1"/>
  <c r="I380" i="1"/>
  <c r="O380" i="1" s="1"/>
  <c r="I360" i="1"/>
  <c r="O360" i="1" s="1"/>
  <c r="I340" i="1"/>
  <c r="O340" i="1" s="1"/>
  <c r="I320" i="1"/>
  <c r="O320" i="1" s="1"/>
  <c r="I300" i="1"/>
  <c r="O300" i="1" s="1"/>
  <c r="I280" i="1"/>
  <c r="O280" i="1" s="1"/>
  <c r="I260" i="1"/>
  <c r="O260" i="1" s="1"/>
  <c r="I240" i="1"/>
  <c r="O240" i="1" s="1"/>
  <c r="I220" i="1"/>
  <c r="O220" i="1" s="1"/>
  <c r="I200" i="1"/>
  <c r="O200" i="1" s="1"/>
  <c r="I180" i="1"/>
  <c r="O180" i="1" s="1"/>
  <c r="I160" i="1"/>
  <c r="O160" i="1" s="1"/>
  <c r="I140" i="1"/>
  <c r="O140" i="1" s="1"/>
  <c r="I120" i="1"/>
  <c r="O120" i="1" s="1"/>
  <c r="I100" i="1"/>
  <c r="O100" i="1" s="1"/>
  <c r="I80" i="1"/>
  <c r="O80" i="1" s="1"/>
  <c r="I60" i="1"/>
  <c r="O60" i="1" s="1"/>
  <c r="I40" i="1"/>
  <c r="O40" i="1" s="1"/>
  <c r="I20" i="1"/>
  <c r="O20" i="1" s="1"/>
</calcChain>
</file>

<file path=xl/sharedStrings.xml><?xml version="1.0" encoding="utf-8"?>
<sst xmlns="http://schemas.openxmlformats.org/spreadsheetml/2006/main" count="603" uniqueCount="74">
  <si>
    <t>Province</t>
  </si>
  <si>
    <t>N</t>
  </si>
  <si>
    <t>Year</t>
  </si>
  <si>
    <t>T</t>
  </si>
  <si>
    <t>P</t>
  </si>
  <si>
    <t>AZ1</t>
  </si>
  <si>
    <t>AZ2</t>
  </si>
  <si>
    <t>AZ3</t>
  </si>
  <si>
    <t>AZ4</t>
  </si>
  <si>
    <t>AZ5</t>
  </si>
  <si>
    <t>Ardabil</t>
  </si>
  <si>
    <t>Esfahan</t>
  </si>
  <si>
    <t>Ilam</t>
  </si>
  <si>
    <t>Bushehr</t>
  </si>
  <si>
    <t>Tehran</t>
  </si>
  <si>
    <t>Chaharmahal</t>
  </si>
  <si>
    <t>Khorasan</t>
  </si>
  <si>
    <t>Khozestan</t>
  </si>
  <si>
    <t>Zanjan</t>
  </si>
  <si>
    <t>Semnan</t>
  </si>
  <si>
    <t>Sistan</t>
  </si>
  <si>
    <t>Fars</t>
  </si>
  <si>
    <t>Qazvin</t>
  </si>
  <si>
    <t>Qom</t>
  </si>
  <si>
    <t>Kurdestan</t>
  </si>
  <si>
    <t>Kerman</t>
  </si>
  <si>
    <t>Kermanshah</t>
  </si>
  <si>
    <t>Kohgiloyeh</t>
  </si>
  <si>
    <t>Golestan</t>
  </si>
  <si>
    <t>Gilan</t>
  </si>
  <si>
    <t>Lorestan</t>
  </si>
  <si>
    <t>Mazandaran</t>
  </si>
  <si>
    <t>Markazi</t>
  </si>
  <si>
    <t>Hormozgan</t>
  </si>
  <si>
    <t>Hamedan</t>
  </si>
  <si>
    <t>Yazd</t>
  </si>
  <si>
    <t>Oil products(Thousands litr</t>
  </si>
  <si>
    <t>Gas products(m3)</t>
  </si>
  <si>
    <t>Electricity(Kwh)</t>
  </si>
  <si>
    <t>population</t>
  </si>
  <si>
    <t>incomes</t>
  </si>
  <si>
    <t>CO2</t>
  </si>
  <si>
    <t>HDD</t>
  </si>
  <si>
    <t>CDD</t>
  </si>
  <si>
    <t>Household size</t>
  </si>
  <si>
    <t>Household</t>
  </si>
  <si>
    <t>Education rate</t>
  </si>
  <si>
    <t>Employment rate</t>
  </si>
  <si>
    <t>Building stock</t>
  </si>
  <si>
    <t>Urbanization rate</t>
  </si>
  <si>
    <t>Temp (C)</t>
  </si>
  <si>
    <t>Precipit (MM)</t>
  </si>
  <si>
    <t>oil</t>
  </si>
  <si>
    <t>gas</t>
  </si>
  <si>
    <t>elec</t>
  </si>
  <si>
    <t>Pr</t>
  </si>
  <si>
    <t>p</t>
  </si>
  <si>
    <t>I</t>
  </si>
  <si>
    <t>C</t>
  </si>
  <si>
    <t>T1</t>
  </si>
  <si>
    <t>T2</t>
  </si>
  <si>
    <t>H</t>
  </si>
  <si>
    <t>S</t>
  </si>
  <si>
    <t>E</t>
  </si>
  <si>
    <t>em</t>
  </si>
  <si>
    <t>B</t>
  </si>
  <si>
    <t>U</t>
  </si>
  <si>
    <t>Nominal Kerosene price</t>
  </si>
  <si>
    <t>cpi</t>
  </si>
  <si>
    <t>KP</t>
  </si>
  <si>
    <t>GP</t>
  </si>
  <si>
    <t>EP</t>
  </si>
  <si>
    <t>I-Real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scheme val="minor"/>
    </font>
    <font>
      <b/>
      <sz val="10"/>
      <color theme="1"/>
      <name val="Traditional Arabic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1" fontId="0" fillId="0" borderId="0" xfId="0" applyNumberFormat="1" applyFill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 readingOrder="2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 wrapText="1" readingOrder="2"/>
    </xf>
    <xf numFmtId="0" fontId="1" fillId="0" borderId="0" xfId="0" applyFont="1" applyFill="1" applyBorder="1" applyAlignment="1">
      <alignment horizontal="center" vertical="center" wrapText="1" readingOrder="2"/>
    </xf>
    <xf numFmtId="3" fontId="0" fillId="0" borderId="0" xfId="0" applyNumberFormat="1" applyFill="1" applyAlignment="1">
      <alignment horizontal="center" vertical="center"/>
    </xf>
    <xf numFmtId="1" fontId="0" fillId="0" borderId="0" xfId="0" applyNumberFormat="1" applyFont="1" applyFill="1" applyAlignment="1">
      <alignment horizontal="center" vertical="center"/>
    </xf>
    <xf numFmtId="0" fontId="0" fillId="0" borderId="0" xfId="0" applyFont="1" applyFill="1"/>
    <xf numFmtId="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3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67"/>
  <sheetViews>
    <sheetView tabSelected="1" zoomScale="80" zoomScaleNormal="80" workbookViewId="0">
      <selection activeCell="F8" sqref="F8"/>
    </sheetView>
  </sheetViews>
  <sheetFormatPr defaultRowHeight="15"/>
  <cols>
    <col min="1" max="5" width="9.140625" style="1"/>
    <col min="6" max="6" width="33.42578125" style="1" customWidth="1"/>
    <col min="7" max="7" width="20.5703125" style="1" customWidth="1"/>
    <col min="8" max="8" width="15.7109375" style="1" customWidth="1"/>
    <col min="9" max="9" width="9.140625" style="1"/>
    <col min="10" max="10" width="13" style="1" bestFit="1" customWidth="1"/>
    <col min="11" max="11" width="11.85546875" style="1" customWidth="1"/>
    <col min="12" max="13" width="9.140625" style="1"/>
    <col min="14" max="15" width="20.7109375" style="5" customWidth="1"/>
    <col min="16" max="16" width="18.7109375" style="6" customWidth="1"/>
    <col min="17" max="17" width="18.7109375" style="5" customWidth="1"/>
    <col min="18" max="18" width="20.7109375" style="5" customWidth="1"/>
    <col min="19" max="19" width="20.7109375" style="6" customWidth="1"/>
    <col min="20" max="21" width="20.7109375" style="1" customWidth="1"/>
    <col min="22" max="16384" width="9.140625" style="1"/>
  </cols>
  <sheetData>
    <row r="1" spans="1:19" ht="30">
      <c r="A1" s="8"/>
      <c r="B1" s="8"/>
      <c r="C1" s="8"/>
      <c r="D1" s="8" t="s">
        <v>50</v>
      </c>
      <c r="E1" s="8" t="s">
        <v>51</v>
      </c>
      <c r="F1" s="1" t="s">
        <v>36</v>
      </c>
      <c r="G1" s="1" t="s">
        <v>37</v>
      </c>
      <c r="H1" s="1" t="s">
        <v>38</v>
      </c>
      <c r="I1" s="1" t="s">
        <v>39</v>
      </c>
      <c r="J1" s="1" t="s">
        <v>40</v>
      </c>
      <c r="K1" s="1" t="s">
        <v>41</v>
      </c>
      <c r="L1" s="1" t="s">
        <v>42</v>
      </c>
      <c r="M1" s="1" t="s">
        <v>43</v>
      </c>
      <c r="N1" s="5" t="s">
        <v>45</v>
      </c>
      <c r="O1" s="5" t="s">
        <v>44</v>
      </c>
      <c r="P1" s="6" t="s">
        <v>46</v>
      </c>
      <c r="Q1" s="5" t="s">
        <v>47</v>
      </c>
      <c r="R1" s="5" t="s">
        <v>48</v>
      </c>
      <c r="S1" s="6" t="s">
        <v>49</v>
      </c>
    </row>
    <row r="2" spans="1:19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N2" s="2"/>
      <c r="O2" s="4"/>
      <c r="P2" s="4"/>
      <c r="Q2" s="6"/>
      <c r="S2" s="4"/>
    </row>
    <row r="3" spans="1:19" s="15" customFormat="1">
      <c r="A3" s="15" t="s">
        <v>5</v>
      </c>
      <c r="B3" s="15">
        <v>1</v>
      </c>
      <c r="C3" s="15">
        <v>2001</v>
      </c>
      <c r="D3" s="15">
        <v>14.2</v>
      </c>
      <c r="E3" s="15">
        <v>210</v>
      </c>
      <c r="F3" s="15">
        <v>951656.2174492171</v>
      </c>
      <c r="G3" s="15">
        <v>1473.11785714286</v>
      </c>
      <c r="H3" s="15">
        <v>2031.894</v>
      </c>
      <c r="I3" s="15">
        <v>3465744</v>
      </c>
      <c r="J3" s="15">
        <v>28886061</v>
      </c>
      <c r="K3" s="15">
        <v>5165870.9165964061</v>
      </c>
      <c r="L3" s="15">
        <v>3250.1199999999972</v>
      </c>
      <c r="M3" s="15">
        <v>105.23999999999995</v>
      </c>
      <c r="N3" s="2">
        <v>764837.181818182</v>
      </c>
      <c r="O3" s="4">
        <f t="shared" ref="O3:O27" si="0">I3/N3</f>
        <v>4.531348739820916</v>
      </c>
      <c r="P3" s="7">
        <v>79.7</v>
      </c>
      <c r="Q3" s="10">
        <v>32.799999999999997</v>
      </c>
      <c r="R3" s="11">
        <v>5971</v>
      </c>
      <c r="S3" s="4">
        <v>64.058984615384603</v>
      </c>
    </row>
    <row r="4" spans="1:19">
      <c r="A4" s="1" t="s">
        <v>5</v>
      </c>
      <c r="B4" s="1">
        <v>1</v>
      </c>
      <c r="C4" s="1">
        <v>2002</v>
      </c>
      <c r="D4" s="1">
        <v>13.343809523809499</v>
      </c>
      <c r="E4" s="1">
        <v>202.5</v>
      </c>
      <c r="F4" s="1">
        <v>834881</v>
      </c>
      <c r="G4" s="1">
        <v>1722.6</v>
      </c>
      <c r="H4" s="1">
        <v>2139</v>
      </c>
      <c r="I4" s="1">
        <v>3491125</v>
      </c>
      <c r="J4" s="1">
        <v>37342426</v>
      </c>
      <c r="K4" s="1">
        <v>6309456.3340334585</v>
      </c>
      <c r="L4" s="1">
        <v>3612.7499999999991</v>
      </c>
      <c r="M4" s="1">
        <v>56.059999999999974</v>
      </c>
      <c r="N4" s="2">
        <v>795947.09090909106</v>
      </c>
      <c r="O4" s="4">
        <f t="shared" si="0"/>
        <v>4.3861269673246888</v>
      </c>
      <c r="P4" s="4">
        <v>79.985909090909104</v>
      </c>
      <c r="Q4" s="6">
        <v>33.6</v>
      </c>
      <c r="R4" s="5">
        <v>6012</v>
      </c>
      <c r="S4" s="4">
        <v>64.578079120879096</v>
      </c>
    </row>
    <row r="5" spans="1:19">
      <c r="A5" s="1" t="s">
        <v>5</v>
      </c>
      <c r="B5" s="1">
        <v>1</v>
      </c>
      <c r="C5" s="1">
        <v>2003</v>
      </c>
      <c r="D5" s="1">
        <v>13.8</v>
      </c>
      <c r="E5" s="1">
        <v>195</v>
      </c>
      <c r="F5" s="1">
        <v>725314</v>
      </c>
      <c r="G5" s="1">
        <v>1854.1</v>
      </c>
      <c r="H5" s="1">
        <v>911.7</v>
      </c>
      <c r="I5" s="1">
        <v>3517368</v>
      </c>
      <c r="J5" s="1">
        <v>44447805</v>
      </c>
      <c r="K5" s="1">
        <v>6366228.675286497</v>
      </c>
      <c r="L5" s="1">
        <v>3499.4999999999968</v>
      </c>
      <c r="M5" s="1">
        <v>116.53999999999996</v>
      </c>
      <c r="N5" s="2">
        <v>827057</v>
      </c>
      <c r="O5" s="4">
        <f t="shared" si="0"/>
        <v>4.2528725347829717</v>
      </c>
      <c r="P5" s="4">
        <v>80.271818181818205</v>
      </c>
      <c r="Q5" s="6">
        <v>39.299999999999997</v>
      </c>
      <c r="R5" s="5">
        <v>6054</v>
      </c>
      <c r="S5" s="4">
        <v>65.097173626373603</v>
      </c>
    </row>
    <row r="6" spans="1:19">
      <c r="A6" s="1" t="s">
        <v>5</v>
      </c>
      <c r="B6" s="1">
        <v>1</v>
      </c>
      <c r="C6" s="1">
        <v>2004</v>
      </c>
      <c r="D6" s="1">
        <v>12.8</v>
      </c>
      <c r="E6" s="1">
        <v>309</v>
      </c>
      <c r="F6" s="1">
        <v>667965</v>
      </c>
      <c r="G6" s="1">
        <v>2328</v>
      </c>
      <c r="H6" s="1">
        <v>2323.9</v>
      </c>
      <c r="I6" s="1">
        <v>3544454</v>
      </c>
      <c r="J6" s="1">
        <v>57854442</v>
      </c>
      <c r="K6" s="1">
        <v>7339424.2522262959</v>
      </c>
      <c r="L6" s="1">
        <v>3399.8399999999965</v>
      </c>
      <c r="M6" s="1">
        <v>107.45999999999998</v>
      </c>
      <c r="N6" s="2">
        <v>858166.90909090894</v>
      </c>
      <c r="O6" s="4">
        <f t="shared" si="0"/>
        <v>4.1302617969210491</v>
      </c>
      <c r="P6" s="4">
        <v>80.557727272727305</v>
      </c>
      <c r="Q6" s="6">
        <v>39.799999999999997</v>
      </c>
      <c r="R6" s="5">
        <v>6137</v>
      </c>
      <c r="S6" s="4">
        <v>65.616268131868097</v>
      </c>
    </row>
    <row r="7" spans="1:19">
      <c r="A7" s="1" t="s">
        <v>5</v>
      </c>
      <c r="B7" s="1">
        <v>1</v>
      </c>
      <c r="C7" s="1">
        <v>2005</v>
      </c>
      <c r="D7" s="1">
        <v>13.9</v>
      </c>
      <c r="E7" s="1">
        <v>314</v>
      </c>
      <c r="F7" s="1">
        <v>737590</v>
      </c>
      <c r="G7" s="1">
        <v>2280.4</v>
      </c>
      <c r="H7" s="1">
        <v>2540</v>
      </c>
      <c r="I7" s="1">
        <v>3572416</v>
      </c>
      <c r="J7" s="1">
        <v>68436582</v>
      </c>
      <c r="K7" s="1">
        <v>7129647.2980987364</v>
      </c>
      <c r="L7" s="1">
        <v>3481.2099999999941</v>
      </c>
      <c r="M7" s="1">
        <v>123.51999999999995</v>
      </c>
      <c r="N7" s="2">
        <v>889276.818181818</v>
      </c>
      <c r="O7" s="4">
        <f t="shared" si="0"/>
        <v>4.0172148052886696</v>
      </c>
      <c r="P7" s="4">
        <v>80.843636363636406</v>
      </c>
      <c r="Q7" s="6">
        <v>43.3</v>
      </c>
      <c r="R7" s="5">
        <v>6871</v>
      </c>
      <c r="S7" s="4">
        <v>66.135362637362604</v>
      </c>
    </row>
    <row r="8" spans="1:19">
      <c r="A8" s="1" t="s">
        <v>5</v>
      </c>
      <c r="B8" s="1">
        <v>1</v>
      </c>
      <c r="C8" s="1">
        <v>2006</v>
      </c>
      <c r="D8" s="1">
        <v>13.2</v>
      </c>
      <c r="E8" s="1">
        <v>129</v>
      </c>
      <c r="F8" s="1">
        <v>644056</v>
      </c>
      <c r="G8" s="1">
        <v>2865.6</v>
      </c>
      <c r="H8" s="1">
        <v>2717.5</v>
      </c>
      <c r="I8" s="1">
        <v>3603456</v>
      </c>
      <c r="J8" s="1">
        <v>83404488</v>
      </c>
      <c r="K8" s="1">
        <v>8614626.059270544</v>
      </c>
      <c r="L8" s="1">
        <v>3586.7599999999952</v>
      </c>
      <c r="M8" s="1">
        <v>172.63999999999996</v>
      </c>
      <c r="N8" s="2">
        <v>911930</v>
      </c>
      <c r="O8" s="4">
        <f t="shared" si="0"/>
        <v>3.9514611867138925</v>
      </c>
      <c r="P8" s="4">
        <v>81.55</v>
      </c>
      <c r="Q8" s="6">
        <v>43.7</v>
      </c>
      <c r="R8" s="5">
        <v>9271</v>
      </c>
      <c r="S8" s="4">
        <v>66.67</v>
      </c>
    </row>
    <row r="9" spans="1:19">
      <c r="A9" s="1" t="s">
        <v>5</v>
      </c>
      <c r="B9" s="1">
        <v>1</v>
      </c>
      <c r="C9" s="1">
        <v>2007</v>
      </c>
      <c r="D9" s="1">
        <v>12.6</v>
      </c>
      <c r="E9" s="1">
        <v>203</v>
      </c>
      <c r="F9" s="1">
        <v>524804</v>
      </c>
      <c r="G9" s="1">
        <v>3291.1</v>
      </c>
      <c r="H9" s="1">
        <v>1208.8</v>
      </c>
      <c r="I9" s="1">
        <v>3626483</v>
      </c>
      <c r="J9" s="1">
        <v>105955638</v>
      </c>
      <c r="K9" s="1">
        <v>10203265.922867412</v>
      </c>
      <c r="L9" s="1">
        <v>3705.0899999999961</v>
      </c>
      <c r="M9" s="1">
        <v>94.599999999999966</v>
      </c>
      <c r="N9" s="2">
        <v>946761</v>
      </c>
      <c r="O9" s="4">
        <f t="shared" si="0"/>
        <v>3.8304102091235275</v>
      </c>
      <c r="P9" s="4">
        <v>81.650000000000006</v>
      </c>
      <c r="Q9" s="6">
        <v>38.6</v>
      </c>
      <c r="R9" s="5">
        <v>11489</v>
      </c>
      <c r="S9" s="4">
        <v>67.180000000000007</v>
      </c>
    </row>
    <row r="10" spans="1:19">
      <c r="A10" s="1" t="s">
        <v>5</v>
      </c>
      <c r="B10" s="1">
        <v>1</v>
      </c>
      <c r="C10" s="1">
        <v>2008</v>
      </c>
      <c r="D10" s="1">
        <v>14.2</v>
      </c>
      <c r="E10" s="1">
        <v>197</v>
      </c>
      <c r="F10" s="1">
        <v>464600</v>
      </c>
      <c r="G10" s="1">
        <v>3080.4</v>
      </c>
      <c r="H10" s="1">
        <v>2859.2</v>
      </c>
      <c r="I10" s="1">
        <v>3650106</v>
      </c>
      <c r="J10" s="1">
        <v>126402487</v>
      </c>
      <c r="K10" s="1">
        <v>9459728.4269504566</v>
      </c>
      <c r="L10" s="1">
        <v>3567.8499999999945</v>
      </c>
      <c r="M10" s="1">
        <v>140.00000000000003</v>
      </c>
      <c r="N10" s="2">
        <v>981592</v>
      </c>
      <c r="O10" s="4">
        <f t="shared" si="0"/>
        <v>3.7185572009551828</v>
      </c>
      <c r="P10" s="4">
        <v>81.75</v>
      </c>
      <c r="Q10" s="6">
        <v>36.1</v>
      </c>
      <c r="R10" s="5">
        <v>9934</v>
      </c>
      <c r="S10" s="4">
        <v>67.69</v>
      </c>
    </row>
    <row r="11" spans="1:19">
      <c r="A11" s="1" t="s">
        <v>5</v>
      </c>
      <c r="B11" s="1">
        <v>1</v>
      </c>
      <c r="C11" s="1">
        <v>2009</v>
      </c>
      <c r="D11" s="1">
        <v>14.2</v>
      </c>
      <c r="E11" s="1">
        <v>233</v>
      </c>
      <c r="F11" s="1">
        <v>327648</v>
      </c>
      <c r="G11" s="1">
        <v>3344.1</v>
      </c>
      <c r="H11" s="1">
        <v>3116.1</v>
      </c>
      <c r="I11" s="1">
        <v>3674333</v>
      </c>
      <c r="J11" s="1">
        <v>138413096</v>
      </c>
      <c r="K11" s="1">
        <v>9882679.9071380515</v>
      </c>
      <c r="L11" s="1">
        <v>3451.0399999999986</v>
      </c>
      <c r="M11" s="1">
        <v>48.939999999999984</v>
      </c>
      <c r="N11" s="2">
        <v>1016423</v>
      </c>
      <c r="O11" s="4">
        <f t="shared" si="0"/>
        <v>3.6149644390180073</v>
      </c>
      <c r="P11" s="4">
        <v>81.849999999999994</v>
      </c>
      <c r="Q11" s="6">
        <v>35.5</v>
      </c>
      <c r="R11" s="5">
        <v>9030</v>
      </c>
      <c r="S11" s="4">
        <v>68.209999999999994</v>
      </c>
    </row>
    <row r="12" spans="1:19">
      <c r="A12" s="1" t="s">
        <v>5</v>
      </c>
      <c r="B12" s="1">
        <v>1</v>
      </c>
      <c r="C12" s="1">
        <v>2010</v>
      </c>
      <c r="D12" s="1">
        <v>14.2</v>
      </c>
      <c r="E12" s="1">
        <v>180</v>
      </c>
      <c r="F12" s="1">
        <v>265993</v>
      </c>
      <c r="G12" s="1">
        <v>3718.4571428571398</v>
      </c>
      <c r="H12" s="1">
        <v>3195.6</v>
      </c>
      <c r="I12" s="1">
        <v>3699169</v>
      </c>
      <c r="J12" s="1">
        <v>158428823</v>
      </c>
      <c r="K12" s="1">
        <v>9630869.6400855687</v>
      </c>
      <c r="L12" s="1">
        <v>3017.3099999999972</v>
      </c>
      <c r="M12" s="1">
        <v>165.01999999999995</v>
      </c>
      <c r="N12" s="2">
        <v>1051254</v>
      </c>
      <c r="O12" s="4">
        <f t="shared" si="0"/>
        <v>3.518815624007138</v>
      </c>
      <c r="P12" s="4">
        <v>81.95</v>
      </c>
      <c r="Q12" s="6">
        <v>31.8</v>
      </c>
      <c r="R12" s="5">
        <v>11283</v>
      </c>
      <c r="S12" s="4">
        <v>68.73</v>
      </c>
    </row>
    <row r="13" spans="1:19">
      <c r="A13" s="1" t="s">
        <v>5</v>
      </c>
      <c r="B13" s="1">
        <v>1</v>
      </c>
      <c r="C13" s="1">
        <v>2011</v>
      </c>
      <c r="D13" s="1">
        <v>12.3</v>
      </c>
      <c r="E13" s="1">
        <v>272</v>
      </c>
      <c r="F13" s="1">
        <v>228768</v>
      </c>
      <c r="G13" s="1">
        <v>3559</v>
      </c>
      <c r="H13" s="1">
        <v>2743.6</v>
      </c>
      <c r="I13" s="1">
        <v>3724620</v>
      </c>
      <c r="J13" s="1">
        <v>209687652</v>
      </c>
      <c r="K13" s="1">
        <v>9630908.3592684716</v>
      </c>
      <c r="L13" s="1">
        <v>3849.3599999999979</v>
      </c>
      <c r="M13" s="1">
        <v>137.17999999999995</v>
      </c>
      <c r="N13" s="2">
        <v>1086083</v>
      </c>
      <c r="O13" s="4">
        <f t="shared" si="0"/>
        <v>3.4294064081658586</v>
      </c>
      <c r="P13" s="4">
        <v>82.08</v>
      </c>
      <c r="Q13" s="6">
        <v>31</v>
      </c>
      <c r="R13" s="5">
        <v>10161</v>
      </c>
      <c r="S13" s="4">
        <v>69.239999999999995</v>
      </c>
    </row>
    <row r="14" spans="1:19">
      <c r="A14" s="1" t="s">
        <v>5</v>
      </c>
      <c r="B14" s="1">
        <v>1</v>
      </c>
      <c r="C14" s="1">
        <v>2012</v>
      </c>
      <c r="D14" s="1">
        <v>14.5</v>
      </c>
      <c r="E14" s="1">
        <v>245</v>
      </c>
      <c r="F14" s="1">
        <v>208719</v>
      </c>
      <c r="G14" s="1">
        <v>2612</v>
      </c>
      <c r="H14" s="1">
        <v>2821</v>
      </c>
      <c r="I14" s="1">
        <v>3752000</v>
      </c>
      <c r="J14" s="1">
        <v>266980018</v>
      </c>
      <c r="K14" s="1">
        <v>7235530.1072334936</v>
      </c>
      <c r="L14" s="1">
        <v>3469.1699999999969</v>
      </c>
      <c r="M14" s="1">
        <v>115.64</v>
      </c>
      <c r="N14" s="2">
        <v>1113472</v>
      </c>
      <c r="O14" s="4">
        <f t="shared" si="0"/>
        <v>3.3696401885274168</v>
      </c>
      <c r="P14" s="4">
        <v>82.55</v>
      </c>
      <c r="Q14" s="6">
        <v>28</v>
      </c>
      <c r="R14" s="16">
        <f>(R15+R13)/2</f>
        <v>10164.5</v>
      </c>
      <c r="S14" s="4">
        <v>69.760000000000005</v>
      </c>
    </row>
    <row r="15" spans="1:19">
      <c r="A15" s="1" t="s">
        <v>5</v>
      </c>
      <c r="B15" s="1">
        <v>1</v>
      </c>
      <c r="C15" s="1">
        <v>2013</v>
      </c>
      <c r="D15" s="1">
        <v>12.7</v>
      </c>
      <c r="E15" s="1">
        <v>226</v>
      </c>
      <c r="F15" s="1">
        <v>223523</v>
      </c>
      <c r="G15" s="1">
        <v>3343</v>
      </c>
      <c r="H15" s="1">
        <v>2984.6</v>
      </c>
      <c r="I15" s="1">
        <v>3780000</v>
      </c>
      <c r="J15" s="1">
        <v>347737531</v>
      </c>
      <c r="K15" s="1">
        <v>9029442.778984433</v>
      </c>
      <c r="L15" s="1">
        <v>3579.389999999999</v>
      </c>
      <c r="M15" s="1">
        <v>66.519999999999953</v>
      </c>
      <c r="N15" s="2">
        <v>1140862</v>
      </c>
      <c r="O15" s="4">
        <f t="shared" si="0"/>
        <v>3.3132841658325023</v>
      </c>
      <c r="P15" s="4">
        <v>82.97</v>
      </c>
      <c r="Q15" s="6">
        <v>31.5</v>
      </c>
      <c r="R15" s="5">
        <v>10168</v>
      </c>
      <c r="S15" s="4">
        <v>70.28</v>
      </c>
    </row>
    <row r="16" spans="1:19">
      <c r="A16" s="1" t="s">
        <v>5</v>
      </c>
      <c r="B16" s="1">
        <v>1</v>
      </c>
      <c r="C16" s="1">
        <v>2014</v>
      </c>
      <c r="D16" s="1">
        <v>14</v>
      </c>
      <c r="E16" s="1">
        <v>300</v>
      </c>
      <c r="F16" s="1">
        <v>168692</v>
      </c>
      <c r="G16" s="1">
        <v>3363</v>
      </c>
      <c r="H16" s="1">
        <v>3245.6</v>
      </c>
      <c r="I16" s="1">
        <v>3807000</v>
      </c>
      <c r="J16" s="1">
        <v>395511985</v>
      </c>
      <c r="K16" s="1">
        <v>8876642.4751798641</v>
      </c>
      <c r="L16" s="1">
        <v>2876.6999999999989</v>
      </c>
      <c r="M16" s="1">
        <v>170.16</v>
      </c>
      <c r="N16" s="2">
        <v>1168252</v>
      </c>
      <c r="O16" s="4">
        <f t="shared" si="0"/>
        <v>3.2587147293563374</v>
      </c>
      <c r="P16" s="4">
        <v>83.44</v>
      </c>
      <c r="Q16" s="6">
        <v>33.6</v>
      </c>
      <c r="R16" s="5">
        <v>5054</v>
      </c>
      <c r="S16" s="4">
        <v>70.8</v>
      </c>
    </row>
    <row r="17" spans="1:19">
      <c r="A17" s="1" t="s">
        <v>5</v>
      </c>
      <c r="B17" s="1">
        <v>1</v>
      </c>
      <c r="C17" s="1">
        <v>2015</v>
      </c>
      <c r="D17" s="1">
        <v>14</v>
      </c>
      <c r="E17" s="1">
        <v>287</v>
      </c>
      <c r="F17" s="1">
        <v>126412</v>
      </c>
      <c r="G17" s="1">
        <v>3677</v>
      </c>
      <c r="H17" s="1">
        <v>3441.5</v>
      </c>
      <c r="I17" s="1">
        <v>3834000</v>
      </c>
      <c r="J17" s="1">
        <v>343670196.36263698</v>
      </c>
      <c r="K17" s="1">
        <v>9583994.781859016</v>
      </c>
      <c r="L17" s="1">
        <v>4537.9799999999996</v>
      </c>
      <c r="M17" s="1">
        <v>19.600000000000001</v>
      </c>
      <c r="N17" s="2">
        <v>1195642</v>
      </c>
      <c r="O17" s="4">
        <f t="shared" si="0"/>
        <v>3.2066454674559774</v>
      </c>
      <c r="P17" s="4">
        <v>83.91</v>
      </c>
      <c r="Q17" s="6">
        <v>32</v>
      </c>
      <c r="R17" s="5">
        <v>6289</v>
      </c>
      <c r="S17" s="4">
        <v>71.319999999999993</v>
      </c>
    </row>
    <row r="18" spans="1:19">
      <c r="A18" s="1" t="s">
        <v>5</v>
      </c>
      <c r="B18" s="1">
        <v>1</v>
      </c>
      <c r="C18" s="1">
        <v>2016</v>
      </c>
      <c r="D18" s="1">
        <v>12.6</v>
      </c>
      <c r="E18" s="1">
        <v>263</v>
      </c>
      <c r="F18" s="1">
        <v>125846.8</v>
      </c>
      <c r="G18" s="1">
        <v>4125.8999999999996</v>
      </c>
      <c r="H18" s="1">
        <v>3518.2</v>
      </c>
      <c r="I18" s="1">
        <v>3859000</v>
      </c>
      <c r="J18" s="1">
        <v>369783469.83955997</v>
      </c>
      <c r="K18" s="1">
        <v>10612937.171912467</v>
      </c>
      <c r="L18" s="1">
        <v>4685.58</v>
      </c>
      <c r="M18" s="1">
        <v>4.96</v>
      </c>
      <c r="N18" s="2">
        <v>1223028</v>
      </c>
      <c r="O18" s="4">
        <f t="shared" si="0"/>
        <v>3.1552834440421642</v>
      </c>
      <c r="P18" s="4">
        <v>84.45</v>
      </c>
      <c r="Q18" s="6">
        <v>30.2</v>
      </c>
      <c r="R18" s="5">
        <v>4660</v>
      </c>
      <c r="S18" s="4">
        <v>71.849999999999994</v>
      </c>
    </row>
    <row r="19" spans="1:19">
      <c r="A19" s="1" t="s">
        <v>5</v>
      </c>
      <c r="B19" s="1">
        <v>1</v>
      </c>
      <c r="C19" s="1">
        <v>2017</v>
      </c>
      <c r="D19" s="1">
        <v>14.8</v>
      </c>
      <c r="E19" s="1">
        <v>315</v>
      </c>
      <c r="F19" s="1">
        <v>86926.2</v>
      </c>
      <c r="G19" s="1">
        <v>3704.4</v>
      </c>
      <c r="H19" s="1">
        <v>3778.1</v>
      </c>
      <c r="I19" s="1">
        <v>3950000</v>
      </c>
      <c r="J19" s="1">
        <v>395896743.31648302</v>
      </c>
      <c r="K19" s="1">
        <v>9417243.3804867994</v>
      </c>
      <c r="L19" s="1">
        <v>4527.58</v>
      </c>
      <c r="M19" s="1">
        <v>12.43</v>
      </c>
      <c r="N19" s="2">
        <v>1262595.7272727301</v>
      </c>
      <c r="O19" s="4">
        <f t="shared" si="0"/>
        <v>3.1284756590553315</v>
      </c>
      <c r="P19" s="4">
        <v>84.873333333333306</v>
      </c>
      <c r="Q19" s="6">
        <v>31.4</v>
      </c>
      <c r="R19" s="5">
        <v>4393</v>
      </c>
      <c r="S19" s="4">
        <v>72.367999999999995</v>
      </c>
    </row>
    <row r="20" spans="1:19">
      <c r="A20" s="1" t="s">
        <v>5</v>
      </c>
      <c r="B20" s="1">
        <v>1</v>
      </c>
      <c r="C20" s="1">
        <v>2018</v>
      </c>
      <c r="D20" s="1">
        <v>14.271428571428601</v>
      </c>
      <c r="E20" s="1">
        <v>364</v>
      </c>
      <c r="F20" s="1">
        <v>68476.4857142853</v>
      </c>
      <c r="G20" s="1">
        <v>3967</v>
      </c>
      <c r="H20" s="1">
        <v>3777.9</v>
      </c>
      <c r="I20" s="1">
        <f>(I19+I21)/2</f>
        <v>3984000</v>
      </c>
      <c r="J20" s="1">
        <v>869015314.48006237</v>
      </c>
      <c r="K20" s="1">
        <v>9950845.8654068746</v>
      </c>
      <c r="L20" s="1">
        <v>4329.33</v>
      </c>
      <c r="M20" s="1">
        <v>32.6</v>
      </c>
      <c r="N20" s="2">
        <v>1293705.63636364</v>
      </c>
      <c r="O20" s="4">
        <f t="shared" si="0"/>
        <v>3.0795258890563892</v>
      </c>
      <c r="P20" s="4">
        <v>85.341904761904701</v>
      </c>
      <c r="Q20" s="6">
        <v>29.5</v>
      </c>
      <c r="R20" s="5">
        <v>4822</v>
      </c>
      <c r="S20" s="4">
        <v>72.89</v>
      </c>
    </row>
    <row r="21" spans="1:19">
      <c r="A21" s="1" t="s">
        <v>5</v>
      </c>
      <c r="B21" s="1">
        <v>1</v>
      </c>
      <c r="C21" s="1">
        <v>2019</v>
      </c>
      <c r="D21" s="1">
        <v>14.45</v>
      </c>
      <c r="E21" s="1">
        <v>341</v>
      </c>
      <c r="F21" s="1">
        <v>43835.704761904301</v>
      </c>
      <c r="G21" s="1">
        <v>4333</v>
      </c>
      <c r="H21" s="1">
        <v>3899</v>
      </c>
      <c r="I21" s="1">
        <v>4018000</v>
      </c>
      <c r="J21" s="1">
        <v>1195954991</v>
      </c>
      <c r="K21" s="1">
        <v>10651801.460062036</v>
      </c>
      <c r="L21" s="1">
        <v>4572.3900000000003</v>
      </c>
      <c r="M21" s="1">
        <v>10.63</v>
      </c>
      <c r="N21" s="2">
        <v>1324815.5454545401</v>
      </c>
      <c r="O21" s="4">
        <f t="shared" si="0"/>
        <v>3.0328750396882134</v>
      </c>
      <c r="P21" s="4">
        <v>85.810476190476194</v>
      </c>
      <c r="Q21" s="6">
        <v>30.6</v>
      </c>
      <c r="R21" s="5">
        <v>6320</v>
      </c>
      <c r="S21" s="4">
        <v>73.412000000000006</v>
      </c>
    </row>
    <row r="22" spans="1:19">
      <c r="O22" s="4"/>
    </row>
    <row r="23" spans="1:19">
      <c r="A23" s="1" t="s">
        <v>6</v>
      </c>
      <c r="B23" s="1">
        <v>2</v>
      </c>
      <c r="C23" s="15">
        <v>2001</v>
      </c>
      <c r="D23" s="1">
        <v>12.7</v>
      </c>
      <c r="E23" s="1">
        <v>228</v>
      </c>
      <c r="F23" s="1">
        <v>1495639.0753968256</v>
      </c>
      <c r="G23" s="1">
        <v>324.52857142857101</v>
      </c>
      <c r="H23" s="1">
        <v>1430.088</v>
      </c>
      <c r="I23" s="1">
        <v>2685452</v>
      </c>
      <c r="J23" s="1">
        <v>15805649</v>
      </c>
      <c r="K23" s="1">
        <v>1141633.5161067611</v>
      </c>
      <c r="L23" s="1">
        <v>3423.1299999999965</v>
      </c>
      <c r="M23" s="1">
        <v>54.419999999999987</v>
      </c>
      <c r="N23" s="5">
        <v>528140</v>
      </c>
      <c r="O23" s="4">
        <f t="shared" si="0"/>
        <v>5.0847351081152725</v>
      </c>
      <c r="P23" s="4">
        <v>75.171818181818196</v>
      </c>
      <c r="Q23" s="5">
        <v>30.04</v>
      </c>
      <c r="R23" s="9">
        <v>5523</v>
      </c>
      <c r="S23" s="4">
        <v>57.351818181818203</v>
      </c>
    </row>
    <row r="24" spans="1:19">
      <c r="A24" s="1" t="s">
        <v>6</v>
      </c>
      <c r="B24" s="1">
        <v>2</v>
      </c>
      <c r="C24" s="1">
        <v>2002</v>
      </c>
      <c r="D24" s="1">
        <v>11.1928571428571</v>
      </c>
      <c r="E24" s="1">
        <v>264.5</v>
      </c>
      <c r="F24" s="1">
        <v>1440341</v>
      </c>
      <c r="G24" s="1">
        <v>547.02857142857101</v>
      </c>
      <c r="H24" s="1">
        <v>1478</v>
      </c>
      <c r="I24" s="1">
        <v>2721197</v>
      </c>
      <c r="J24" s="1">
        <v>19829884</v>
      </c>
      <c r="K24" s="1">
        <v>2007030.7075057849</v>
      </c>
      <c r="L24" s="1">
        <v>3667.8099999999963</v>
      </c>
      <c r="M24" s="1">
        <v>11.299999999999983</v>
      </c>
      <c r="N24" s="5">
        <v>556139</v>
      </c>
      <c r="O24" s="4">
        <f t="shared" si="0"/>
        <v>4.8930159546444321</v>
      </c>
      <c r="P24" s="4">
        <v>75.596363636363606</v>
      </c>
      <c r="Q24" s="5">
        <v>33.6</v>
      </c>
      <c r="R24" s="5">
        <f>(R25+R23)/2</f>
        <v>6187</v>
      </c>
      <c r="S24" s="4">
        <v>57.888636363636401</v>
      </c>
    </row>
    <row r="25" spans="1:19">
      <c r="A25" s="1" t="s">
        <v>6</v>
      </c>
      <c r="B25" s="1">
        <v>2</v>
      </c>
      <c r="C25" s="1">
        <v>2003</v>
      </c>
      <c r="D25" s="1">
        <v>12</v>
      </c>
      <c r="E25" s="1">
        <v>301</v>
      </c>
      <c r="F25" s="1">
        <v>1438090</v>
      </c>
      <c r="G25" s="1">
        <v>728.2</v>
      </c>
      <c r="H25" s="1">
        <v>1547.6</v>
      </c>
      <c r="I25" s="1">
        <v>2757685</v>
      </c>
      <c r="J25" s="1">
        <v>24259585</v>
      </c>
      <c r="K25" s="1">
        <v>2503572.6550360164</v>
      </c>
      <c r="L25" s="1">
        <v>3747.0399999999963</v>
      </c>
      <c r="M25" s="1">
        <v>11.909999999999997</v>
      </c>
      <c r="N25" s="5">
        <v>584139</v>
      </c>
      <c r="O25" s="4">
        <f t="shared" si="0"/>
        <v>4.7209397078435096</v>
      </c>
      <c r="P25" s="4">
        <v>76.0209090909091</v>
      </c>
      <c r="Q25" s="5">
        <v>33.1</v>
      </c>
      <c r="R25" s="5">
        <v>6851</v>
      </c>
      <c r="S25" s="4">
        <v>58.4254545454545</v>
      </c>
    </row>
    <row r="26" spans="1:19">
      <c r="A26" s="1" t="s">
        <v>6</v>
      </c>
      <c r="B26" s="1">
        <v>2</v>
      </c>
      <c r="C26" s="1">
        <v>2004</v>
      </c>
      <c r="D26" s="1">
        <v>10.9</v>
      </c>
      <c r="E26" s="1">
        <v>288</v>
      </c>
      <c r="F26" s="1">
        <v>1435947</v>
      </c>
      <c r="G26" s="1">
        <v>974</v>
      </c>
      <c r="H26" s="1">
        <v>1632.2</v>
      </c>
      <c r="I26" s="1">
        <v>2794868</v>
      </c>
      <c r="J26" s="1">
        <v>29334706</v>
      </c>
      <c r="K26" s="1">
        <v>3073556.6152398633</v>
      </c>
      <c r="L26" s="1">
        <v>3805.0999999999967</v>
      </c>
      <c r="M26" s="1">
        <v>0.54999999999999716</v>
      </c>
      <c r="N26" s="5">
        <v>612138</v>
      </c>
      <c r="O26" s="4">
        <f t="shared" si="0"/>
        <v>4.5657482463104726</v>
      </c>
      <c r="P26" s="4">
        <v>76.445454545454496</v>
      </c>
      <c r="Q26" s="5">
        <v>33</v>
      </c>
      <c r="R26" s="5">
        <v>6754</v>
      </c>
      <c r="S26" s="4">
        <v>58.962272727272698</v>
      </c>
    </row>
    <row r="27" spans="1:19">
      <c r="A27" s="1" t="s">
        <v>6</v>
      </c>
      <c r="B27" s="1">
        <v>2</v>
      </c>
      <c r="C27" s="1">
        <v>2005</v>
      </c>
      <c r="D27" s="1">
        <v>11.8</v>
      </c>
      <c r="E27" s="1">
        <v>239</v>
      </c>
      <c r="F27" s="1">
        <v>1328262</v>
      </c>
      <c r="G27" s="1">
        <v>1152.2</v>
      </c>
      <c r="H27" s="1">
        <v>1791</v>
      </c>
      <c r="I27" s="1">
        <v>2832896</v>
      </c>
      <c r="J27" s="1">
        <v>37410239</v>
      </c>
      <c r="K27" s="1">
        <v>3604670.3946917201</v>
      </c>
      <c r="L27" s="1">
        <v>3805.1399999999967</v>
      </c>
      <c r="M27" s="1">
        <v>19.649999999999984</v>
      </c>
      <c r="N27" s="5">
        <v>640138</v>
      </c>
      <c r="O27" s="4">
        <f t="shared" si="0"/>
        <v>4.4254457632572972</v>
      </c>
      <c r="P27" s="6">
        <v>76.87</v>
      </c>
      <c r="Q27" s="5">
        <v>33.700000000000003</v>
      </c>
      <c r="R27" s="5">
        <v>6420</v>
      </c>
      <c r="S27" s="4">
        <v>59.499090909090903</v>
      </c>
    </row>
    <row r="28" spans="1:19">
      <c r="A28" s="1" t="s">
        <v>6</v>
      </c>
      <c r="B28" s="1">
        <v>2</v>
      </c>
      <c r="C28" s="1">
        <v>2006</v>
      </c>
      <c r="D28" s="1">
        <v>11.5</v>
      </c>
      <c r="E28" s="1">
        <v>372</v>
      </c>
      <c r="F28" s="1">
        <v>1256953</v>
      </c>
      <c r="G28" s="1">
        <v>1559.6</v>
      </c>
      <c r="H28" s="1">
        <v>1933.2</v>
      </c>
      <c r="I28" s="1">
        <v>2873459</v>
      </c>
      <c r="J28" s="1">
        <v>47021267</v>
      </c>
      <c r="K28" s="1">
        <v>4690620.187320373</v>
      </c>
      <c r="L28" s="1">
        <v>3823.0899999999961</v>
      </c>
      <c r="M28" s="1">
        <v>18.169999999999995</v>
      </c>
      <c r="N28" s="5">
        <v>655961</v>
      </c>
      <c r="O28" s="17">
        <f t="shared" ref="O28:O91" si="1">(I28/N28)</f>
        <v>4.3805332939000943</v>
      </c>
      <c r="P28" s="6">
        <v>77.78</v>
      </c>
      <c r="Q28" s="5">
        <v>31.5</v>
      </c>
      <c r="R28" s="5">
        <v>8085</v>
      </c>
      <c r="S28" s="6">
        <v>60.03</v>
      </c>
    </row>
    <row r="29" spans="1:19">
      <c r="A29" s="1" t="s">
        <v>6</v>
      </c>
      <c r="B29" s="1">
        <v>2</v>
      </c>
      <c r="C29" s="1">
        <v>2007</v>
      </c>
      <c r="D29" s="1">
        <v>11.1</v>
      </c>
      <c r="E29" s="1">
        <v>252</v>
      </c>
      <c r="F29" s="1">
        <v>1277589</v>
      </c>
      <c r="G29" s="1">
        <v>1798.4</v>
      </c>
      <c r="H29" s="1">
        <v>2044.5</v>
      </c>
      <c r="I29" s="1">
        <v>2913017</v>
      </c>
      <c r="J29" s="1">
        <v>55299696</v>
      </c>
      <c r="K29" s="1">
        <v>5578093.3932250896</v>
      </c>
      <c r="L29" s="1">
        <v>3869.5999999999958</v>
      </c>
      <c r="M29" s="1">
        <v>11.02999999999999</v>
      </c>
      <c r="N29" s="5">
        <v>689318</v>
      </c>
      <c r="O29" s="17">
        <f t="shared" si="1"/>
        <v>4.2259407124142996</v>
      </c>
      <c r="P29" s="6">
        <v>77.989999999999995</v>
      </c>
      <c r="Q29" s="5">
        <v>34.299999999999997</v>
      </c>
      <c r="R29" s="5">
        <v>8510</v>
      </c>
      <c r="S29" s="6">
        <v>60.57</v>
      </c>
    </row>
    <row r="30" spans="1:19">
      <c r="A30" s="1" t="s">
        <v>6</v>
      </c>
      <c r="B30" s="1">
        <v>2</v>
      </c>
      <c r="C30" s="1">
        <v>2008</v>
      </c>
      <c r="D30" s="1">
        <v>12.5</v>
      </c>
      <c r="E30" s="1">
        <v>266</v>
      </c>
      <c r="F30" s="1">
        <v>1171559</v>
      </c>
      <c r="G30" s="1">
        <v>1824</v>
      </c>
      <c r="H30" s="1">
        <v>2218.6999999999998</v>
      </c>
      <c r="I30" s="1">
        <v>2953486</v>
      </c>
      <c r="J30" s="1">
        <v>68109354</v>
      </c>
      <c r="K30" s="1">
        <v>5603554.5780141531</v>
      </c>
      <c r="L30" s="1">
        <v>3849.1199999999949</v>
      </c>
      <c r="M30" s="1">
        <v>37.21999999999997</v>
      </c>
      <c r="N30" s="5">
        <v>722675</v>
      </c>
      <c r="O30" s="17">
        <f t="shared" si="1"/>
        <v>4.0868799944650087</v>
      </c>
      <c r="P30" s="6">
        <v>78.2</v>
      </c>
      <c r="Q30" s="5">
        <v>33.5</v>
      </c>
      <c r="R30" s="5">
        <v>6968</v>
      </c>
      <c r="S30" s="6">
        <v>61.11</v>
      </c>
    </row>
    <row r="31" spans="1:19">
      <c r="A31" s="1" t="s">
        <v>6</v>
      </c>
      <c r="B31" s="1">
        <v>2</v>
      </c>
      <c r="C31" s="1">
        <v>2009</v>
      </c>
      <c r="D31" s="1">
        <v>12.5</v>
      </c>
      <c r="E31" s="1">
        <v>300</v>
      </c>
      <c r="F31" s="1">
        <v>926055</v>
      </c>
      <c r="G31" s="1">
        <v>2022.8</v>
      </c>
      <c r="H31" s="1">
        <v>2187.4</v>
      </c>
      <c r="I31" s="1">
        <v>2994888</v>
      </c>
      <c r="J31" s="1">
        <v>83916301</v>
      </c>
      <c r="K31" s="1">
        <v>5979556.0610701442</v>
      </c>
      <c r="L31" s="1">
        <v>3746.5499999999947</v>
      </c>
      <c r="M31" s="1">
        <v>2.1299999999999955</v>
      </c>
      <c r="N31" s="5">
        <v>756032</v>
      </c>
      <c r="O31" s="17">
        <f>(I31/N31)</f>
        <v>3.9613243883856768</v>
      </c>
      <c r="P31" s="6">
        <v>78.41</v>
      </c>
      <c r="Q31" s="5">
        <v>34.299999999999997</v>
      </c>
      <c r="R31" s="5">
        <v>7704</v>
      </c>
      <c r="S31" s="6">
        <v>61.65</v>
      </c>
    </row>
    <row r="32" spans="1:19">
      <c r="A32" s="1" t="s">
        <v>6</v>
      </c>
      <c r="B32" s="1">
        <v>2</v>
      </c>
      <c r="C32" s="1">
        <v>2010</v>
      </c>
      <c r="D32" s="1">
        <v>12.3</v>
      </c>
      <c r="E32" s="1">
        <v>342</v>
      </c>
      <c r="F32" s="1">
        <v>714195</v>
      </c>
      <c r="G32" s="1">
        <v>2327.0285714285701</v>
      </c>
      <c r="H32" s="1">
        <v>2257.1999999999998</v>
      </c>
      <c r="I32" s="1">
        <v>3037244</v>
      </c>
      <c r="J32" s="1">
        <v>92748766</v>
      </c>
      <c r="K32" s="1">
        <v>6028144.8992235493</v>
      </c>
      <c r="L32" s="1">
        <v>3274.6799999999962</v>
      </c>
      <c r="M32" s="1">
        <v>30.599999999999987</v>
      </c>
      <c r="N32" s="5">
        <v>789389</v>
      </c>
      <c r="O32" s="17">
        <f t="shared" si="1"/>
        <v>3.8475884513212115</v>
      </c>
      <c r="P32" s="6">
        <v>78.62</v>
      </c>
      <c r="Q32" s="5">
        <v>30.4</v>
      </c>
      <c r="R32" s="5">
        <v>7798</v>
      </c>
      <c r="S32" s="6">
        <v>62.19</v>
      </c>
    </row>
    <row r="33" spans="1:19">
      <c r="A33" s="1" t="s">
        <v>6</v>
      </c>
      <c r="B33" s="1">
        <v>2</v>
      </c>
      <c r="C33" s="1">
        <v>2011</v>
      </c>
      <c r="D33" s="1">
        <v>10.5</v>
      </c>
      <c r="E33" s="1">
        <v>334</v>
      </c>
      <c r="F33" s="1">
        <v>738223</v>
      </c>
      <c r="G33" s="1">
        <v>2061</v>
      </c>
      <c r="H33" s="1">
        <v>1816.4</v>
      </c>
      <c r="I33" s="1">
        <v>3080576</v>
      </c>
      <c r="J33" s="1">
        <v>128937099</v>
      </c>
      <c r="K33" s="1">
        <v>5578473.0366136422</v>
      </c>
      <c r="L33" s="1">
        <v>4073.4299999999962</v>
      </c>
      <c r="M33" s="1">
        <v>31.279999999999987</v>
      </c>
      <c r="N33" s="5">
        <v>822749</v>
      </c>
      <c r="O33" s="17">
        <f t="shared" si="1"/>
        <v>3.744247638101049</v>
      </c>
      <c r="P33" s="6">
        <v>78.849999999999994</v>
      </c>
      <c r="Q33" s="5">
        <v>28.9</v>
      </c>
      <c r="R33" s="5">
        <v>6926</v>
      </c>
      <c r="S33" s="6">
        <v>62.73</v>
      </c>
    </row>
    <row r="34" spans="1:19">
      <c r="A34" s="1" t="s">
        <v>6</v>
      </c>
      <c r="B34" s="1">
        <v>2</v>
      </c>
      <c r="C34" s="1">
        <v>2012</v>
      </c>
      <c r="D34" s="1">
        <v>12.7</v>
      </c>
      <c r="E34" s="1">
        <v>317</v>
      </c>
      <c r="F34" s="1">
        <v>717984</v>
      </c>
      <c r="G34" s="1">
        <v>1945</v>
      </c>
      <c r="H34" s="1">
        <v>1952.7</v>
      </c>
      <c r="I34" s="1">
        <v>3120000</v>
      </c>
      <c r="J34" s="1">
        <v>156035779</v>
      </c>
      <c r="K34" s="1">
        <v>5388992.1852188893</v>
      </c>
      <c r="L34" s="1">
        <v>3692.0899999999974</v>
      </c>
      <c r="M34" s="1">
        <v>21.649999999999984</v>
      </c>
      <c r="N34" s="5">
        <v>845390</v>
      </c>
      <c r="O34" s="17">
        <f t="shared" si="1"/>
        <v>3.6906043364600953</v>
      </c>
      <c r="P34" s="6">
        <v>79.48</v>
      </c>
      <c r="Q34" s="5">
        <v>31.7</v>
      </c>
      <c r="R34" s="5">
        <f>AVERAGE(R33,R35)</f>
        <v>7920</v>
      </c>
      <c r="S34" s="6">
        <v>63.26</v>
      </c>
    </row>
    <row r="35" spans="1:19">
      <c r="A35" s="1" t="s">
        <v>6</v>
      </c>
      <c r="B35" s="1">
        <v>2</v>
      </c>
      <c r="C35" s="1">
        <v>2013</v>
      </c>
      <c r="D35" s="1">
        <v>11.1</v>
      </c>
      <c r="E35" s="1">
        <v>241</v>
      </c>
      <c r="F35" s="1">
        <v>663174</v>
      </c>
      <c r="G35" s="1">
        <v>2171</v>
      </c>
      <c r="H35" s="1">
        <v>2095.8000000000002</v>
      </c>
      <c r="I35" s="1">
        <v>3160000</v>
      </c>
      <c r="J35" s="1">
        <v>222435727</v>
      </c>
      <c r="K35" s="1">
        <v>5864938.9288640805</v>
      </c>
      <c r="L35" s="1">
        <v>3759.64</v>
      </c>
      <c r="M35" s="1">
        <v>5.0999999999999943</v>
      </c>
      <c r="N35" s="5">
        <v>868031</v>
      </c>
      <c r="O35" s="17">
        <f t="shared" si="1"/>
        <v>3.6404229802852663</v>
      </c>
      <c r="P35" s="6">
        <v>80.11</v>
      </c>
      <c r="Q35" s="5">
        <v>32</v>
      </c>
      <c r="R35" s="5">
        <v>8914</v>
      </c>
      <c r="S35" s="6">
        <v>63.79</v>
      </c>
    </row>
    <row r="36" spans="1:19">
      <c r="A36" s="1" t="s">
        <v>6</v>
      </c>
      <c r="B36" s="1">
        <v>2</v>
      </c>
      <c r="C36" s="1">
        <v>2014</v>
      </c>
      <c r="D36" s="1">
        <v>12.5</v>
      </c>
      <c r="E36" s="1">
        <v>347</v>
      </c>
      <c r="F36" s="1">
        <v>603071</v>
      </c>
      <c r="G36" s="1">
        <v>2189</v>
      </c>
      <c r="H36" s="1">
        <v>2338.6999999999998</v>
      </c>
      <c r="I36" s="1">
        <v>3201000</v>
      </c>
      <c r="J36" s="1">
        <v>254483053</v>
      </c>
      <c r="K36" s="1">
        <v>5778876.3998987274</v>
      </c>
      <c r="L36" s="1">
        <v>3015.2399999999952</v>
      </c>
      <c r="M36" s="1">
        <v>39.549999999999983</v>
      </c>
      <c r="N36" s="5">
        <v>890672</v>
      </c>
      <c r="O36" s="17">
        <f t="shared" si="1"/>
        <v>3.5939156052957766</v>
      </c>
      <c r="P36" s="6">
        <v>80.739999999999995</v>
      </c>
      <c r="Q36" s="5">
        <v>29.4</v>
      </c>
      <c r="R36" s="5">
        <v>6450</v>
      </c>
      <c r="S36" s="6">
        <v>64.319999999999993</v>
      </c>
    </row>
    <row r="37" spans="1:19">
      <c r="A37" s="1" t="s">
        <v>6</v>
      </c>
      <c r="B37" s="1">
        <v>2</v>
      </c>
      <c r="C37" s="1">
        <v>2015</v>
      </c>
      <c r="D37" s="1">
        <v>12.5</v>
      </c>
      <c r="E37" s="1">
        <v>277</v>
      </c>
      <c r="F37" s="1">
        <v>590980</v>
      </c>
      <c r="G37" s="1">
        <v>2417</v>
      </c>
      <c r="H37" s="1">
        <v>2570.3000000000002</v>
      </c>
      <c r="I37" s="1">
        <v>3242000</v>
      </c>
      <c r="J37" s="1">
        <v>213778756.131868</v>
      </c>
      <c r="K37" s="1">
        <v>6300880.3054012293</v>
      </c>
      <c r="L37" s="1">
        <v>4006.23</v>
      </c>
      <c r="M37" s="1">
        <v>85.6</v>
      </c>
      <c r="N37" s="5">
        <v>913313</v>
      </c>
      <c r="O37" s="17">
        <f t="shared" si="1"/>
        <v>3.5497140629773143</v>
      </c>
      <c r="P37" s="6">
        <v>81.37</v>
      </c>
      <c r="Q37" s="5">
        <v>29</v>
      </c>
      <c r="R37" s="5">
        <v>5186</v>
      </c>
      <c r="S37" s="6">
        <v>64.849999999999994</v>
      </c>
    </row>
    <row r="38" spans="1:19">
      <c r="A38" s="1" t="s">
        <v>6</v>
      </c>
      <c r="B38" s="1">
        <v>2</v>
      </c>
      <c r="C38" s="1">
        <v>2016</v>
      </c>
      <c r="D38" s="1">
        <v>11.6</v>
      </c>
      <c r="E38" s="1">
        <v>286</v>
      </c>
      <c r="F38" s="1">
        <v>585665</v>
      </c>
      <c r="G38" s="1">
        <v>2746.9</v>
      </c>
      <c r="H38" s="1">
        <v>2616.6</v>
      </c>
      <c r="I38" s="1">
        <v>3284000</v>
      </c>
      <c r="J38" s="1">
        <v>230514713.092307</v>
      </c>
      <c r="K38" s="1">
        <v>7066782.0134108141</v>
      </c>
      <c r="L38" s="1">
        <v>4206.76</v>
      </c>
      <c r="M38" s="1">
        <v>39.44</v>
      </c>
      <c r="N38" s="5">
        <v>935956</v>
      </c>
      <c r="O38" s="17">
        <f t="shared" si="1"/>
        <v>3.5087119479975555</v>
      </c>
      <c r="P38" s="6">
        <v>82.04</v>
      </c>
      <c r="Q38" s="5">
        <v>29.5</v>
      </c>
      <c r="R38" s="5">
        <v>5520</v>
      </c>
      <c r="S38" s="6">
        <v>65.42</v>
      </c>
    </row>
    <row r="39" spans="1:19">
      <c r="A39" s="1" t="s">
        <v>7</v>
      </c>
      <c r="B39" s="1">
        <v>2</v>
      </c>
      <c r="C39" s="1">
        <v>2017</v>
      </c>
      <c r="D39" s="1">
        <v>13.4</v>
      </c>
      <c r="E39" s="1">
        <v>244</v>
      </c>
      <c r="F39" s="1">
        <v>507524.99523809529</v>
      </c>
      <c r="G39" s="1">
        <v>2474</v>
      </c>
      <c r="H39" s="1">
        <v>2753.4</v>
      </c>
      <c r="I39" s="1">
        <v>3314000</v>
      </c>
      <c r="J39" s="1">
        <v>247250670.05274701</v>
      </c>
      <c r="K39" s="1">
        <v>6290237.1609638529</v>
      </c>
      <c r="L39" s="1">
        <v>4030.21</v>
      </c>
      <c r="M39" s="1">
        <v>71.400000000000006</v>
      </c>
      <c r="N39" s="5">
        <v>976132</v>
      </c>
      <c r="O39" s="17">
        <f t="shared" si="1"/>
        <v>3.3950326390283281</v>
      </c>
      <c r="P39" s="4">
        <v>81.964545454545501</v>
      </c>
      <c r="Q39" s="5">
        <v>28.4</v>
      </c>
      <c r="R39" s="5">
        <v>4618</v>
      </c>
      <c r="S39" s="4">
        <v>65.940909090909102</v>
      </c>
    </row>
    <row r="40" spans="1:19">
      <c r="A40" s="1" t="s">
        <v>8</v>
      </c>
      <c r="B40" s="1">
        <v>2</v>
      </c>
      <c r="C40" s="1">
        <v>2018</v>
      </c>
      <c r="D40" s="1">
        <v>13.171428571428599</v>
      </c>
      <c r="E40" s="1">
        <v>515</v>
      </c>
      <c r="F40" s="1">
        <v>482527.99727891199</v>
      </c>
      <c r="G40" s="1">
        <v>2799.5</v>
      </c>
      <c r="H40" s="1">
        <v>2780.9</v>
      </c>
      <c r="I40" s="1">
        <f>(I39+I41)/2</f>
        <v>3356000</v>
      </c>
      <c r="J40" s="1">
        <v>516076224.96185088</v>
      </c>
      <c r="K40" s="1">
        <v>7023094.2966611534</v>
      </c>
      <c r="L40" s="1">
        <v>3801.96</v>
      </c>
      <c r="M40" s="1">
        <v>70.790000000000006</v>
      </c>
      <c r="N40" s="5">
        <v>1004131</v>
      </c>
      <c r="O40" s="17">
        <f t="shared" si="1"/>
        <v>3.342193399068448</v>
      </c>
      <c r="P40" s="4">
        <v>82.389090909090896</v>
      </c>
      <c r="Q40" s="5">
        <v>27.6</v>
      </c>
      <c r="R40" s="5">
        <v>4737</v>
      </c>
      <c r="S40" s="4">
        <v>66.477727272727293</v>
      </c>
    </row>
    <row r="41" spans="1:19">
      <c r="A41" s="1" t="s">
        <v>9</v>
      </c>
      <c r="B41" s="1">
        <v>2</v>
      </c>
      <c r="C41" s="1">
        <v>2019</v>
      </c>
      <c r="D41" s="1">
        <v>13.453571428571401</v>
      </c>
      <c r="E41" s="1">
        <v>422</v>
      </c>
      <c r="F41" s="1">
        <v>445780.63962585002</v>
      </c>
      <c r="G41" s="1">
        <v>3123.7000000000003</v>
      </c>
      <c r="H41" s="1">
        <v>2901.3</v>
      </c>
      <c r="I41" s="1">
        <v>3398000</v>
      </c>
      <c r="J41" s="1">
        <v>670429141</v>
      </c>
      <c r="K41" s="1">
        <v>7679753.7550768284</v>
      </c>
      <c r="L41" s="1">
        <v>4140.84</v>
      </c>
      <c r="M41" s="1">
        <v>42.68</v>
      </c>
      <c r="N41" s="5">
        <v>1032131</v>
      </c>
      <c r="O41" s="17">
        <f t="shared" si="1"/>
        <v>3.29221775142884</v>
      </c>
      <c r="P41" s="4">
        <v>82.813636363636405</v>
      </c>
      <c r="Q41" s="5">
        <v>30.3</v>
      </c>
      <c r="R41" s="5">
        <v>6449</v>
      </c>
      <c r="S41" s="4">
        <v>67.014545454545498</v>
      </c>
    </row>
    <row r="42" spans="1:19">
      <c r="O42" s="17"/>
      <c r="P42" s="4"/>
      <c r="S42" s="4"/>
    </row>
    <row r="43" spans="1:19">
      <c r="A43" s="1" t="s">
        <v>10</v>
      </c>
      <c r="B43" s="1">
        <v>3</v>
      </c>
      <c r="C43" s="15">
        <v>2001</v>
      </c>
      <c r="D43" s="1">
        <v>11</v>
      </c>
      <c r="E43" s="1">
        <v>234</v>
      </c>
      <c r="F43" s="1">
        <v>247928.62051282055</v>
      </c>
      <c r="G43" s="1">
        <v>434.96547619047698</v>
      </c>
      <c r="H43" s="1">
        <v>508.7</v>
      </c>
      <c r="I43" s="1">
        <v>1198256</v>
      </c>
      <c r="J43" s="1">
        <v>7391063</v>
      </c>
      <c r="K43" s="1">
        <v>1525210.6765392493</v>
      </c>
      <c r="L43" s="1">
        <v>3636.1000000000031</v>
      </c>
      <c r="M43" s="1">
        <v>5</v>
      </c>
      <c r="N43" s="5">
        <v>238031.636363636</v>
      </c>
      <c r="O43" s="17">
        <f t="shared" si="1"/>
        <v>5.0340199240131636</v>
      </c>
      <c r="P43" s="4">
        <v>78.104545454545502</v>
      </c>
      <c r="Q43" s="5">
        <v>26.9</v>
      </c>
      <c r="R43" s="9">
        <v>2990</v>
      </c>
      <c r="S43" s="4">
        <v>53.660909090909101</v>
      </c>
    </row>
    <row r="44" spans="1:19">
      <c r="A44" s="1" t="s">
        <v>10</v>
      </c>
      <c r="B44" s="1">
        <v>3</v>
      </c>
      <c r="C44" s="1">
        <v>2002</v>
      </c>
      <c r="D44" s="1">
        <v>9.4571428571428608</v>
      </c>
      <c r="E44" s="1">
        <v>237</v>
      </c>
      <c r="F44" s="1">
        <v>253434</v>
      </c>
      <c r="G44" s="1">
        <v>487.353571428571</v>
      </c>
      <c r="H44" s="1">
        <v>549</v>
      </c>
      <c r="I44" s="1">
        <v>1203386</v>
      </c>
      <c r="J44" s="1">
        <v>9593341</v>
      </c>
      <c r="K44" s="1">
        <v>1785087.2247878201</v>
      </c>
      <c r="L44" s="1">
        <v>3829.340000000007</v>
      </c>
      <c r="M44" s="1">
        <v>0.93999999999999773</v>
      </c>
      <c r="N44" s="5">
        <v>247583.727272727</v>
      </c>
      <c r="O44" s="17">
        <f t="shared" si="1"/>
        <v>4.8605213810130765</v>
      </c>
      <c r="P44" s="4">
        <v>78.411636363636404</v>
      </c>
      <c r="Q44" s="5">
        <v>20.3</v>
      </c>
      <c r="R44" s="16">
        <f>AVERAGE(R43,R45)</f>
        <v>3209.5</v>
      </c>
      <c r="S44" s="4">
        <v>54.650909090909103</v>
      </c>
    </row>
    <row r="45" spans="1:19">
      <c r="A45" s="1" t="s">
        <v>10</v>
      </c>
      <c r="B45" s="1">
        <v>3</v>
      </c>
      <c r="C45" s="1">
        <v>2003</v>
      </c>
      <c r="D45" s="1">
        <v>10</v>
      </c>
      <c r="E45" s="1">
        <v>240</v>
      </c>
      <c r="F45" s="1">
        <v>231737</v>
      </c>
      <c r="G45" s="1">
        <v>507.8</v>
      </c>
      <c r="H45" s="1">
        <v>591.6</v>
      </c>
      <c r="I45" s="1">
        <v>1208875</v>
      </c>
      <c r="J45" s="1">
        <v>12027107</v>
      </c>
      <c r="K45" s="1">
        <v>1743748.0502906556</v>
      </c>
      <c r="L45" s="1">
        <v>4017.7200000000071</v>
      </c>
      <c r="M45" s="1">
        <v>11.519999999999996</v>
      </c>
      <c r="N45" s="5">
        <v>257135.818181818</v>
      </c>
      <c r="O45" s="17">
        <f t="shared" si="1"/>
        <v>4.701309247960225</v>
      </c>
      <c r="P45" s="4">
        <v>78.718727272727307</v>
      </c>
      <c r="Q45" s="5">
        <v>27.9</v>
      </c>
      <c r="R45" s="5">
        <v>3429</v>
      </c>
      <c r="S45" s="4">
        <v>55.640909090909098</v>
      </c>
    </row>
    <row r="46" spans="1:19">
      <c r="A46" s="1" t="s">
        <v>10</v>
      </c>
      <c r="B46" s="1">
        <v>3</v>
      </c>
      <c r="C46" s="1">
        <v>2004</v>
      </c>
      <c r="D46" s="1">
        <v>9.4</v>
      </c>
      <c r="E46" s="1">
        <v>344</v>
      </c>
      <c r="F46" s="1">
        <v>201512</v>
      </c>
      <c r="G46" s="1">
        <v>592</v>
      </c>
      <c r="H46" s="1">
        <v>603.4</v>
      </c>
      <c r="I46" s="1">
        <v>1214683</v>
      </c>
      <c r="J46" s="1">
        <v>14656789</v>
      </c>
      <c r="K46" s="1">
        <v>1866459.5976269133</v>
      </c>
      <c r="L46" s="1">
        <v>3786.4300000000067</v>
      </c>
      <c r="M46" s="1">
        <v>4.4399999999999977</v>
      </c>
      <c r="N46" s="5">
        <v>266687.909090909</v>
      </c>
      <c r="O46" s="17">
        <f t="shared" si="1"/>
        <v>4.5546984268639523</v>
      </c>
      <c r="P46" s="4">
        <v>79.025818181818195</v>
      </c>
      <c r="Q46" s="5">
        <v>29.2</v>
      </c>
      <c r="R46" s="5">
        <v>2742</v>
      </c>
      <c r="S46" s="4">
        <v>56.6309090909091</v>
      </c>
    </row>
    <row r="47" spans="1:19">
      <c r="A47" s="1" t="s">
        <v>10</v>
      </c>
      <c r="B47" s="1">
        <v>3</v>
      </c>
      <c r="C47" s="1">
        <v>2005</v>
      </c>
      <c r="D47" s="1">
        <v>10.3</v>
      </c>
      <c r="E47" s="1">
        <v>307</v>
      </c>
      <c r="F47" s="1">
        <v>200497</v>
      </c>
      <c r="G47" s="1">
        <v>626.4</v>
      </c>
      <c r="H47" s="1">
        <v>655</v>
      </c>
      <c r="I47" s="1">
        <v>1220877</v>
      </c>
      <c r="J47" s="1">
        <v>17693008</v>
      </c>
      <c r="K47" s="1">
        <v>1958418.7265534576</v>
      </c>
      <c r="L47" s="1">
        <v>3795.6100000000056</v>
      </c>
      <c r="M47" s="1">
        <v>8.399999999999995</v>
      </c>
      <c r="N47" s="5">
        <v>276240</v>
      </c>
      <c r="O47" s="17">
        <f t="shared" si="1"/>
        <v>4.419624239791486</v>
      </c>
      <c r="P47" s="4">
        <v>79.332909090909098</v>
      </c>
      <c r="Q47" s="5">
        <v>34.1</v>
      </c>
      <c r="R47" s="5">
        <v>3101</v>
      </c>
      <c r="S47" s="4">
        <v>57.620909090909102</v>
      </c>
    </row>
    <row r="48" spans="1:19">
      <c r="A48" s="1" t="s">
        <v>10</v>
      </c>
      <c r="B48" s="1">
        <v>3</v>
      </c>
      <c r="C48" s="1">
        <v>2006</v>
      </c>
      <c r="D48" s="1">
        <v>10.1</v>
      </c>
      <c r="E48" s="1">
        <v>237</v>
      </c>
      <c r="F48" s="1">
        <v>199562</v>
      </c>
      <c r="G48" s="1">
        <v>714.7</v>
      </c>
      <c r="H48" s="1">
        <v>721.6</v>
      </c>
      <c r="I48" s="1">
        <v>1228155</v>
      </c>
      <c r="J48" s="1">
        <v>22200508</v>
      </c>
      <c r="K48" s="1">
        <v>2148642.1695941431</v>
      </c>
      <c r="L48" s="1">
        <v>3699.3800000000056</v>
      </c>
      <c r="M48" s="1">
        <v>18.499999999999993</v>
      </c>
      <c r="N48" s="5">
        <v>281901</v>
      </c>
      <c r="O48" s="17">
        <f t="shared" si="1"/>
        <v>4.3566890504113145</v>
      </c>
      <c r="P48" s="6">
        <v>80.010000000000005</v>
      </c>
      <c r="Q48" s="5">
        <v>33.1</v>
      </c>
      <c r="R48" s="5">
        <v>3936</v>
      </c>
      <c r="S48" s="6">
        <v>58.26</v>
      </c>
    </row>
    <row r="49" spans="1:19">
      <c r="A49" s="1" t="s">
        <v>10</v>
      </c>
      <c r="B49" s="1">
        <v>3</v>
      </c>
      <c r="C49" s="1">
        <v>2007</v>
      </c>
      <c r="D49" s="1">
        <v>8.8000000000000007</v>
      </c>
      <c r="E49" s="1">
        <v>269</v>
      </c>
      <c r="F49" s="1">
        <v>208529</v>
      </c>
      <c r="G49" s="1">
        <v>825.1</v>
      </c>
      <c r="H49" s="1">
        <v>773.3</v>
      </c>
      <c r="I49" s="1">
        <v>1230825</v>
      </c>
      <c r="J49" s="1">
        <v>28135303</v>
      </c>
      <c r="K49" s="1">
        <v>2558306.1204440589</v>
      </c>
      <c r="L49" s="1">
        <v>3931.6200000000076</v>
      </c>
      <c r="M49" s="1">
        <v>4.4999999999999929</v>
      </c>
      <c r="N49" s="5">
        <v>293165</v>
      </c>
      <c r="O49" s="17">
        <f t="shared" si="1"/>
        <v>4.1984036293554823</v>
      </c>
      <c r="P49" s="6">
        <v>80.150000000000006</v>
      </c>
      <c r="Q49" s="5">
        <v>33.9</v>
      </c>
      <c r="R49" s="5">
        <v>5753</v>
      </c>
      <c r="S49" s="6">
        <v>59.4</v>
      </c>
    </row>
    <row r="50" spans="1:19">
      <c r="A50" s="1" t="s">
        <v>10</v>
      </c>
      <c r="B50" s="1">
        <v>3</v>
      </c>
      <c r="C50" s="1">
        <v>2008</v>
      </c>
      <c r="D50" s="1">
        <v>10.7</v>
      </c>
      <c r="E50" s="1">
        <v>189</v>
      </c>
      <c r="F50" s="1">
        <v>193091</v>
      </c>
      <c r="G50" s="1">
        <v>811</v>
      </c>
      <c r="H50" s="1">
        <v>790.8</v>
      </c>
      <c r="I50" s="1">
        <v>1234195</v>
      </c>
      <c r="J50" s="1">
        <v>35031886</v>
      </c>
      <c r="K50" s="1">
        <v>2490703.1536645312</v>
      </c>
      <c r="L50" s="1">
        <v>4027.2000000000053</v>
      </c>
      <c r="M50" s="1">
        <v>6.0999999999999943</v>
      </c>
      <c r="N50" s="5">
        <v>304429</v>
      </c>
      <c r="O50" s="17">
        <f t="shared" si="1"/>
        <v>4.0541308482437612</v>
      </c>
      <c r="P50" s="6">
        <v>80.3</v>
      </c>
      <c r="Q50" s="5">
        <v>32.4</v>
      </c>
      <c r="R50" s="5">
        <v>4442</v>
      </c>
      <c r="S50" s="6">
        <v>60.55</v>
      </c>
    </row>
    <row r="51" spans="1:19">
      <c r="A51" s="1" t="s">
        <v>10</v>
      </c>
      <c r="B51" s="1">
        <v>3</v>
      </c>
      <c r="C51" s="1">
        <v>2009</v>
      </c>
      <c r="D51" s="1">
        <v>10.7</v>
      </c>
      <c r="E51" s="1">
        <v>296</v>
      </c>
      <c r="F51" s="1">
        <v>193381</v>
      </c>
      <c r="G51" s="1">
        <v>851.8</v>
      </c>
      <c r="H51" s="1">
        <v>811.5</v>
      </c>
      <c r="I51" s="1">
        <v>1238262</v>
      </c>
      <c r="J51" s="1">
        <v>39650310</v>
      </c>
      <c r="K51" s="1">
        <v>2517533.8344589644</v>
      </c>
      <c r="L51" s="1">
        <v>3825.3700000000022</v>
      </c>
      <c r="M51" s="1">
        <v>4.8</v>
      </c>
      <c r="N51" s="5">
        <v>315693</v>
      </c>
      <c r="O51" s="17">
        <f t="shared" si="1"/>
        <v>3.922361281371459</v>
      </c>
      <c r="P51" s="6">
        <v>80.44</v>
      </c>
      <c r="Q51" s="5">
        <v>34.200000000000003</v>
      </c>
      <c r="R51" s="5">
        <v>4472</v>
      </c>
      <c r="S51" s="6">
        <v>61.69</v>
      </c>
    </row>
    <row r="52" spans="1:19">
      <c r="A52" s="1" t="s">
        <v>10</v>
      </c>
      <c r="B52" s="1">
        <v>3</v>
      </c>
      <c r="C52" s="1">
        <v>2010</v>
      </c>
      <c r="D52" s="1">
        <v>10.8</v>
      </c>
      <c r="E52" s="1">
        <v>237</v>
      </c>
      <c r="F52" s="1">
        <v>167880</v>
      </c>
      <c r="G52" s="1">
        <v>856</v>
      </c>
      <c r="H52" s="1">
        <v>846.7</v>
      </c>
      <c r="I52" s="1">
        <v>1243026</v>
      </c>
      <c r="J52" s="1">
        <v>46719280</v>
      </c>
      <c r="K52" s="1">
        <v>2217280.5813939464</v>
      </c>
      <c r="L52" s="1">
        <v>3167.0600000000049</v>
      </c>
      <c r="M52" s="1">
        <v>6.8599999999999959</v>
      </c>
      <c r="N52" s="5">
        <v>326957</v>
      </c>
      <c r="O52" s="17">
        <f t="shared" si="1"/>
        <v>3.8018026835333085</v>
      </c>
      <c r="P52" s="6">
        <v>80.59</v>
      </c>
      <c r="Q52" s="5">
        <v>30.1</v>
      </c>
      <c r="R52" s="5">
        <v>5586</v>
      </c>
      <c r="S52" s="6">
        <v>62.84</v>
      </c>
    </row>
    <row r="53" spans="1:19">
      <c r="A53" s="1" t="s">
        <v>10</v>
      </c>
      <c r="B53" s="1">
        <v>3</v>
      </c>
      <c r="C53" s="1">
        <v>2011</v>
      </c>
      <c r="D53" s="1">
        <v>9.3000000000000007</v>
      </c>
      <c r="E53" s="1">
        <v>259</v>
      </c>
      <c r="F53" s="1">
        <v>150774</v>
      </c>
      <c r="G53" s="1">
        <v>880</v>
      </c>
      <c r="H53" s="1">
        <v>687.2</v>
      </c>
      <c r="I53" s="1">
        <v>1248488</v>
      </c>
      <c r="J53" s="1">
        <v>59182552</v>
      </c>
      <c r="K53" s="1">
        <v>2381533.6525991331</v>
      </c>
      <c r="L53" s="1">
        <v>4092.3400000000056</v>
      </c>
      <c r="M53" s="1">
        <v>11.939999999999991</v>
      </c>
      <c r="N53" s="5">
        <v>338224</v>
      </c>
      <c r="O53" s="17">
        <f t="shared" si="1"/>
        <v>3.6913051705378686</v>
      </c>
      <c r="P53" s="6">
        <v>80.739999999999995</v>
      </c>
      <c r="Q53" s="5">
        <v>29.8</v>
      </c>
      <c r="R53" s="5">
        <v>4905</v>
      </c>
      <c r="S53" s="6">
        <v>63.99</v>
      </c>
    </row>
    <row r="54" spans="1:19">
      <c r="A54" s="1" t="s">
        <v>10</v>
      </c>
      <c r="B54" s="1">
        <v>3</v>
      </c>
      <c r="C54" s="1">
        <v>2012</v>
      </c>
      <c r="D54" s="1">
        <v>11.6</v>
      </c>
      <c r="E54" s="1">
        <v>282</v>
      </c>
      <c r="F54" s="1">
        <v>130936</v>
      </c>
      <c r="G54" s="1">
        <v>784</v>
      </c>
      <c r="H54" s="1">
        <v>730.1</v>
      </c>
      <c r="I54" s="1">
        <v>1258000</v>
      </c>
      <c r="J54" s="1">
        <v>77777734</v>
      </c>
      <c r="K54" s="1">
        <v>2171884.1635435745</v>
      </c>
      <c r="L54" s="1">
        <v>3612.9500000000057</v>
      </c>
      <c r="M54" s="1">
        <v>0.87999999999999901</v>
      </c>
      <c r="N54" s="5">
        <v>346063</v>
      </c>
      <c r="O54" s="17">
        <f t="shared" si="1"/>
        <v>3.6351762540346702</v>
      </c>
      <c r="P54" s="6">
        <v>81.2</v>
      </c>
      <c r="Q54" s="5">
        <v>29.1</v>
      </c>
      <c r="R54" s="5">
        <f>AVERAGE(R53,R55)</f>
        <v>4644.5</v>
      </c>
      <c r="S54" s="6">
        <v>64.819999999999993</v>
      </c>
    </row>
    <row r="55" spans="1:19">
      <c r="A55" s="1" t="s">
        <v>10</v>
      </c>
      <c r="B55" s="1">
        <v>3</v>
      </c>
      <c r="C55" s="1">
        <v>2013</v>
      </c>
      <c r="D55" s="1">
        <v>9.3000000000000007</v>
      </c>
      <c r="E55" s="1">
        <v>268</v>
      </c>
      <c r="F55" s="1">
        <v>107936</v>
      </c>
      <c r="G55" s="1">
        <v>934</v>
      </c>
      <c r="H55" s="1">
        <v>774</v>
      </c>
      <c r="I55" s="1">
        <v>1267000</v>
      </c>
      <c r="J55" s="1">
        <v>114179654</v>
      </c>
      <c r="K55" s="1">
        <v>2522813.4384237169</v>
      </c>
      <c r="L55" s="1">
        <v>3774.6500000000069</v>
      </c>
      <c r="M55" s="1">
        <v>0.85999999999999943</v>
      </c>
      <c r="N55" s="5">
        <v>353902</v>
      </c>
      <c r="O55" s="17">
        <f t="shared" si="1"/>
        <v>3.5800871427683369</v>
      </c>
      <c r="P55" s="6">
        <v>81.67</v>
      </c>
      <c r="Q55" s="5">
        <v>30.3</v>
      </c>
      <c r="R55" s="5">
        <v>4384</v>
      </c>
      <c r="S55" s="6">
        <v>65.650000000000006</v>
      </c>
    </row>
    <row r="56" spans="1:19">
      <c r="A56" s="1" t="s">
        <v>10</v>
      </c>
      <c r="B56" s="1">
        <v>3</v>
      </c>
      <c r="C56" s="1">
        <v>2014</v>
      </c>
      <c r="D56" s="1">
        <v>10.199999999999999</v>
      </c>
      <c r="E56" s="1">
        <v>279</v>
      </c>
      <c r="F56" s="1">
        <v>86714</v>
      </c>
      <c r="G56" s="1">
        <v>939</v>
      </c>
      <c r="H56" s="1">
        <v>845.4</v>
      </c>
      <c r="I56" s="1">
        <v>1276000</v>
      </c>
      <c r="J56" s="1">
        <v>130159176</v>
      </c>
      <c r="K56" s="1">
        <v>2478557.6240341049</v>
      </c>
      <c r="L56" s="1">
        <v>3215.7700000000027</v>
      </c>
      <c r="M56" s="1">
        <v>13.839999999999993</v>
      </c>
      <c r="N56" s="5">
        <v>361741</v>
      </c>
      <c r="O56" s="17">
        <f t="shared" si="1"/>
        <v>3.5273856156753034</v>
      </c>
      <c r="P56" s="6">
        <v>82.14</v>
      </c>
      <c r="Q56" s="5">
        <v>31.5</v>
      </c>
      <c r="R56" s="5">
        <v>2452</v>
      </c>
      <c r="S56" s="6">
        <v>66.489999999999995</v>
      </c>
    </row>
    <row r="57" spans="1:19">
      <c r="A57" s="1" t="s">
        <v>10</v>
      </c>
      <c r="B57" s="1">
        <v>3</v>
      </c>
      <c r="C57" s="1">
        <v>2015</v>
      </c>
      <c r="D57" s="1">
        <v>10.9</v>
      </c>
      <c r="E57" s="1">
        <v>297</v>
      </c>
      <c r="F57" s="1">
        <v>72310</v>
      </c>
      <c r="G57" s="1">
        <v>968</v>
      </c>
      <c r="H57" s="1">
        <v>909.6</v>
      </c>
      <c r="I57" s="1">
        <v>1285000</v>
      </c>
      <c r="J57" s="1">
        <v>107417115.26373699</v>
      </c>
      <c r="K57" s="1">
        <v>2523140.2828109935</v>
      </c>
      <c r="L57" s="1">
        <v>3993.23</v>
      </c>
      <c r="M57" s="1">
        <v>61.92</v>
      </c>
      <c r="N57" s="5">
        <v>369580</v>
      </c>
      <c r="O57" s="17">
        <f t="shared" si="1"/>
        <v>3.4769197467395423</v>
      </c>
      <c r="P57" s="6">
        <v>82.61</v>
      </c>
      <c r="Q57" s="5">
        <v>30.9</v>
      </c>
      <c r="R57" s="5">
        <v>2281</v>
      </c>
      <c r="S57" s="6">
        <v>67.319999999999993</v>
      </c>
    </row>
    <row r="58" spans="1:19">
      <c r="A58" s="1" t="s">
        <v>10</v>
      </c>
      <c r="B58" s="1">
        <v>3</v>
      </c>
      <c r="C58" s="1">
        <v>2016</v>
      </c>
      <c r="D58" s="1">
        <v>9.4</v>
      </c>
      <c r="E58" s="1">
        <v>230</v>
      </c>
      <c r="F58" s="1">
        <v>63744</v>
      </c>
      <c r="G58" s="1">
        <v>1052.0999999999999</v>
      </c>
      <c r="H58" s="1">
        <v>952.2</v>
      </c>
      <c r="I58" s="1">
        <v>1294000</v>
      </c>
      <c r="J58" s="1">
        <v>115887990.527473</v>
      </c>
      <c r="K58" s="1">
        <v>2706357.9467417579</v>
      </c>
      <c r="L58" s="1">
        <v>4110.74</v>
      </c>
      <c r="M58" s="1">
        <v>40.15</v>
      </c>
      <c r="N58" s="5">
        <v>377423</v>
      </c>
      <c r="O58" s="17">
        <f t="shared" si="1"/>
        <v>3.428513895549556</v>
      </c>
      <c r="P58" s="6">
        <v>83.08</v>
      </c>
      <c r="Q58" s="5">
        <v>28.5</v>
      </c>
      <c r="R58" s="5">
        <v>2397</v>
      </c>
      <c r="S58" s="6">
        <v>68.16</v>
      </c>
    </row>
    <row r="59" spans="1:19">
      <c r="A59" s="1" t="s">
        <v>10</v>
      </c>
      <c r="B59" s="1">
        <v>3</v>
      </c>
      <c r="C59" s="1">
        <v>2017</v>
      </c>
      <c r="D59" s="1">
        <v>11.8</v>
      </c>
      <c r="E59" s="1">
        <v>232</v>
      </c>
      <c r="F59" s="1">
        <v>65719.342857142852</v>
      </c>
      <c r="G59" s="1">
        <v>1018.6</v>
      </c>
      <c r="H59" s="1">
        <v>990</v>
      </c>
      <c r="I59" s="1">
        <v>1280000</v>
      </c>
      <c r="J59" s="1">
        <v>124358865.791209</v>
      </c>
      <c r="K59" s="1">
        <v>2589532.2080980041</v>
      </c>
      <c r="L59" s="1">
        <v>3905.6</v>
      </c>
      <c r="M59" s="1">
        <v>58.39</v>
      </c>
      <c r="N59" s="5">
        <v>390865.090909091</v>
      </c>
      <c r="O59" s="17">
        <f t="shared" si="1"/>
        <v>3.2747872086067353</v>
      </c>
      <c r="P59" s="6">
        <v>83.018000000000001</v>
      </c>
      <c r="Q59" s="5">
        <v>34.1</v>
      </c>
      <c r="R59" s="5">
        <v>2494</v>
      </c>
      <c r="S59" s="4">
        <v>69.500909090909104</v>
      </c>
    </row>
    <row r="60" spans="1:19">
      <c r="A60" s="1" t="s">
        <v>10</v>
      </c>
      <c r="B60" s="1">
        <v>3</v>
      </c>
      <c r="C60" s="1">
        <v>2018</v>
      </c>
      <c r="D60" s="1">
        <v>11.0285714285714</v>
      </c>
      <c r="E60" s="1">
        <v>303</v>
      </c>
      <c r="F60" s="1">
        <v>36137.053061224302</v>
      </c>
      <c r="G60" s="1">
        <v>1114.0999999999999</v>
      </c>
      <c r="H60" s="1">
        <v>1017.4000000000001</v>
      </c>
      <c r="I60" s="1">
        <f>(I59+I61)/2</f>
        <v>1288500</v>
      </c>
      <c r="J60" s="1">
        <v>236613131.14887044</v>
      </c>
      <c r="K60" s="1">
        <v>2794632.0956584602</v>
      </c>
      <c r="L60" s="1">
        <v>3736.36</v>
      </c>
      <c r="M60" s="1">
        <v>84.46</v>
      </c>
      <c r="N60" s="5">
        <v>400417.181818182</v>
      </c>
      <c r="O60" s="17">
        <f t="shared" si="1"/>
        <v>3.2178938829479877</v>
      </c>
      <c r="P60" s="4">
        <v>83.325090909090903</v>
      </c>
      <c r="Q60" s="5">
        <v>35</v>
      </c>
      <c r="R60" s="5">
        <v>2936</v>
      </c>
      <c r="S60" s="4">
        <v>70.490909090909099</v>
      </c>
    </row>
    <row r="61" spans="1:19">
      <c r="A61" s="1" t="s">
        <v>10</v>
      </c>
      <c r="B61" s="1">
        <v>3</v>
      </c>
      <c r="C61" s="1">
        <v>2019</v>
      </c>
      <c r="D61" s="1">
        <v>11.1964285714286</v>
      </c>
      <c r="E61" s="1">
        <v>244</v>
      </c>
      <c r="F61" s="1">
        <v>20952.2683673473</v>
      </c>
      <c r="G61" s="1">
        <v>1218.8</v>
      </c>
      <c r="H61" s="1">
        <v>1047.7</v>
      </c>
      <c r="I61" s="1">
        <v>1297000</v>
      </c>
      <c r="J61" s="1">
        <v>380743656</v>
      </c>
      <c r="K61" s="1">
        <v>2996179.610206597</v>
      </c>
      <c r="L61" s="1">
        <v>4005.04</v>
      </c>
      <c r="M61" s="1">
        <v>41.97</v>
      </c>
      <c r="N61" s="5">
        <v>409969.272727273</v>
      </c>
      <c r="O61" s="17">
        <f t="shared" si="1"/>
        <v>3.1636517326575673</v>
      </c>
      <c r="P61" s="4">
        <v>83.632181818181806</v>
      </c>
      <c r="Q61" s="5">
        <v>33.700000000000003</v>
      </c>
      <c r="R61" s="5">
        <v>3377</v>
      </c>
      <c r="S61" s="4">
        <v>71.480909090909094</v>
      </c>
    </row>
    <row r="62" spans="1:19">
      <c r="O62" s="17"/>
      <c r="P62" s="4"/>
      <c r="S62" s="4"/>
    </row>
    <row r="63" spans="1:19">
      <c r="A63" s="1" t="s">
        <v>11</v>
      </c>
      <c r="B63" s="1">
        <v>4</v>
      </c>
      <c r="C63" s="15">
        <v>2001</v>
      </c>
      <c r="D63" s="1">
        <v>16.600000000000001</v>
      </c>
      <c r="E63" s="1">
        <v>94</v>
      </c>
      <c r="F63" s="1">
        <v>578447.02222222253</v>
      </c>
      <c r="G63" s="1">
        <v>2614.375</v>
      </c>
      <c r="H63" s="1">
        <v>3259.672</v>
      </c>
      <c r="I63" s="1">
        <v>4244198</v>
      </c>
      <c r="J63" s="1">
        <v>43998067</v>
      </c>
      <c r="K63" s="1">
        <v>9165012.4367089737</v>
      </c>
      <c r="L63" s="1">
        <v>2287.2099999999955</v>
      </c>
      <c r="M63" s="1">
        <v>335.20000000000005</v>
      </c>
      <c r="N63" s="5">
        <v>1050994.7272727301</v>
      </c>
      <c r="O63" s="17">
        <f t="shared" si="1"/>
        <v>4.0382676428962165</v>
      </c>
      <c r="P63" s="4">
        <v>85.881818181818204</v>
      </c>
      <c r="Q63" s="5">
        <v>24.8</v>
      </c>
      <c r="R63" s="9">
        <v>16675</v>
      </c>
      <c r="S63" s="4">
        <v>80.847272727272696</v>
      </c>
    </row>
    <row r="64" spans="1:19">
      <c r="A64" s="1" t="s">
        <v>11</v>
      </c>
      <c r="B64" s="1">
        <v>4</v>
      </c>
      <c r="C64" s="1">
        <v>2002</v>
      </c>
      <c r="D64" s="1">
        <v>16.024999999999999</v>
      </c>
      <c r="E64" s="1">
        <v>104</v>
      </c>
      <c r="F64" s="1">
        <v>614991</v>
      </c>
      <c r="G64" s="1">
        <v>2858.4142857142901</v>
      </c>
      <c r="H64" s="1">
        <v>3283</v>
      </c>
      <c r="I64" s="1">
        <v>4305224</v>
      </c>
      <c r="J64" s="1">
        <v>55476301</v>
      </c>
      <c r="K64" s="1">
        <v>10467500.505544618</v>
      </c>
      <c r="L64" s="1">
        <v>2376.1099999999983</v>
      </c>
      <c r="M64" s="1">
        <v>335.7</v>
      </c>
      <c r="N64" s="5">
        <v>1089266.68181818</v>
      </c>
      <c r="O64" s="17">
        <f t="shared" si="1"/>
        <v>3.9524058450165893</v>
      </c>
      <c r="P64" s="4">
        <v>86.122909090909104</v>
      </c>
      <c r="Q64" s="5">
        <v>20.5</v>
      </c>
      <c r="R64" s="5">
        <f>AVERAGE(R63,R65)</f>
        <v>18290</v>
      </c>
      <c r="S64" s="4">
        <v>81.317272727272695</v>
      </c>
    </row>
    <row r="65" spans="1:19">
      <c r="A65" s="1" t="s">
        <v>11</v>
      </c>
      <c r="B65" s="1">
        <v>4</v>
      </c>
      <c r="C65" s="1">
        <v>2003</v>
      </c>
      <c r="D65" s="1">
        <v>15.8</v>
      </c>
      <c r="E65" s="1">
        <v>114</v>
      </c>
      <c r="F65" s="1">
        <v>504830</v>
      </c>
      <c r="G65" s="1">
        <v>3027.5</v>
      </c>
      <c r="H65" s="1">
        <v>3538.2</v>
      </c>
      <c r="I65" s="1">
        <v>4366966</v>
      </c>
      <c r="J65" s="1">
        <v>73973365</v>
      </c>
      <c r="K65" s="1">
        <v>10393984.286675194</v>
      </c>
      <c r="L65" s="1">
        <v>2449.5599999999959</v>
      </c>
      <c r="M65" s="1">
        <v>337.7999999999999</v>
      </c>
      <c r="N65" s="5">
        <v>1127538.63636364</v>
      </c>
      <c r="O65" s="17">
        <f t="shared" si="1"/>
        <v>3.87300785903324</v>
      </c>
      <c r="P65" s="6">
        <v>86.364000000000004</v>
      </c>
      <c r="Q65" s="5">
        <v>26.4</v>
      </c>
      <c r="R65" s="5">
        <v>19905</v>
      </c>
      <c r="S65" s="4">
        <v>81.787272727272693</v>
      </c>
    </row>
    <row r="66" spans="1:19">
      <c r="A66" s="1" t="s">
        <v>11</v>
      </c>
      <c r="B66" s="1">
        <v>4</v>
      </c>
      <c r="C66" s="1">
        <v>2004</v>
      </c>
      <c r="D66" s="1">
        <v>16.5</v>
      </c>
      <c r="E66" s="1">
        <v>146</v>
      </c>
      <c r="F66" s="1">
        <v>458217</v>
      </c>
      <c r="G66" s="1">
        <v>3296</v>
      </c>
      <c r="H66" s="1">
        <v>3683.6</v>
      </c>
      <c r="I66" s="1">
        <v>4429564</v>
      </c>
      <c r="J66" s="1">
        <v>100634327</v>
      </c>
      <c r="K66" s="1">
        <v>10390161.846574988</v>
      </c>
      <c r="L66" s="1">
        <v>2412.8199999999983</v>
      </c>
      <c r="M66" s="1">
        <v>288.24999999999994</v>
      </c>
      <c r="N66" s="5">
        <v>1165810.5909090899</v>
      </c>
      <c r="O66" s="17">
        <f t="shared" si="1"/>
        <v>3.7995571789632319</v>
      </c>
      <c r="P66" s="4">
        <v>86.605090909090904</v>
      </c>
      <c r="Q66" s="5">
        <v>26.1</v>
      </c>
      <c r="R66" s="5">
        <v>19897</v>
      </c>
      <c r="S66" s="4">
        <v>82.257272727272706</v>
      </c>
    </row>
    <row r="67" spans="1:19">
      <c r="A67" s="1" t="s">
        <v>11</v>
      </c>
      <c r="B67" s="1">
        <v>4</v>
      </c>
      <c r="C67" s="1">
        <v>2005</v>
      </c>
      <c r="D67" s="1">
        <v>17.2</v>
      </c>
      <c r="E67" s="1">
        <v>171</v>
      </c>
      <c r="F67" s="1">
        <v>485589</v>
      </c>
      <c r="G67" s="1">
        <v>3492.1</v>
      </c>
      <c r="H67" s="1">
        <v>4215</v>
      </c>
      <c r="I67" s="1">
        <v>4492633</v>
      </c>
      <c r="J67" s="1">
        <v>119591072</v>
      </c>
      <c r="K67" s="1">
        <v>10916595.372158073</v>
      </c>
      <c r="L67" s="1">
        <v>2421.7899999999977</v>
      </c>
      <c r="M67" s="1">
        <v>348.4</v>
      </c>
      <c r="N67" s="5">
        <v>1204082.5454545401</v>
      </c>
      <c r="O67" s="17">
        <f t="shared" si="1"/>
        <v>3.7311669511030368</v>
      </c>
      <c r="P67" s="4">
        <v>86.846181818181805</v>
      </c>
      <c r="Q67" s="5">
        <v>32.4</v>
      </c>
      <c r="R67" s="5">
        <v>23329</v>
      </c>
      <c r="S67" s="4">
        <v>82.727272727272705</v>
      </c>
    </row>
    <row r="68" spans="1:19">
      <c r="A68" s="1" t="s">
        <v>11</v>
      </c>
      <c r="B68" s="1">
        <v>4</v>
      </c>
      <c r="C68" s="1">
        <v>2006</v>
      </c>
      <c r="D68" s="1">
        <v>16.5</v>
      </c>
      <c r="E68" s="1">
        <v>220</v>
      </c>
      <c r="F68" s="1">
        <v>542943</v>
      </c>
      <c r="G68" s="1">
        <v>3996.6</v>
      </c>
      <c r="H68" s="1">
        <v>4388.8999999999996</v>
      </c>
      <c r="I68" s="1">
        <v>4559256</v>
      </c>
      <c r="J68" s="1">
        <v>143432548</v>
      </c>
      <c r="K68" s="1">
        <v>12013998.880083093</v>
      </c>
      <c r="L68" s="1">
        <v>2434.0499999999984</v>
      </c>
      <c r="M68" s="1">
        <v>279.40000000000009</v>
      </c>
      <c r="N68" s="5">
        <v>1224763</v>
      </c>
      <c r="O68" s="17">
        <f t="shared" si="1"/>
        <v>3.7225618344120455</v>
      </c>
      <c r="P68" s="6">
        <v>87.53</v>
      </c>
      <c r="Q68" s="5">
        <v>32.4</v>
      </c>
      <c r="R68" s="5">
        <v>20523</v>
      </c>
      <c r="S68" s="6">
        <v>83.31</v>
      </c>
    </row>
    <row r="69" spans="1:19">
      <c r="A69" s="1" t="s">
        <v>11</v>
      </c>
      <c r="B69" s="1">
        <v>4</v>
      </c>
      <c r="C69" s="1">
        <v>2007</v>
      </c>
      <c r="D69" s="1">
        <v>16.3</v>
      </c>
      <c r="E69" s="1">
        <v>114</v>
      </c>
      <c r="F69" s="1">
        <v>526338</v>
      </c>
      <c r="G69" s="1">
        <v>4459.3999999999996</v>
      </c>
      <c r="H69" s="1">
        <v>4680.8</v>
      </c>
      <c r="I69" s="1">
        <v>4620282</v>
      </c>
      <c r="J69" s="1">
        <v>192765900</v>
      </c>
      <c r="K69" s="1">
        <v>13825551.973855659</v>
      </c>
      <c r="L69" s="1">
        <v>2548.7499999999955</v>
      </c>
      <c r="M69" s="1">
        <v>315.24999999999983</v>
      </c>
      <c r="N69" s="5">
        <v>1270775</v>
      </c>
      <c r="O69" s="17">
        <f t="shared" si="1"/>
        <v>3.6357986268222149</v>
      </c>
      <c r="P69" s="6">
        <v>87.57</v>
      </c>
      <c r="Q69" s="5">
        <v>33.1</v>
      </c>
      <c r="R69" s="5">
        <v>26014</v>
      </c>
      <c r="S69" s="6">
        <v>83.73</v>
      </c>
    </row>
    <row r="70" spans="1:19">
      <c r="A70" s="1" t="s">
        <v>11</v>
      </c>
      <c r="B70" s="1">
        <v>4</v>
      </c>
      <c r="C70" s="1">
        <v>2008</v>
      </c>
      <c r="D70" s="1">
        <v>17.399999999999999</v>
      </c>
      <c r="E70" s="1">
        <v>85</v>
      </c>
      <c r="F70" s="1">
        <v>586062</v>
      </c>
      <c r="G70" s="1">
        <v>4170.8999999999996</v>
      </c>
      <c r="H70" s="1">
        <v>4974.2</v>
      </c>
      <c r="I70" s="1">
        <v>4682777</v>
      </c>
      <c r="J70" s="1">
        <v>234756578</v>
      </c>
      <c r="K70" s="1">
        <v>12808735.289957713</v>
      </c>
      <c r="L70" s="1">
        <v>2457.4399999999982</v>
      </c>
      <c r="M70" s="1">
        <v>314.25</v>
      </c>
      <c r="N70" s="5">
        <v>1316787</v>
      </c>
      <c r="O70" s="17">
        <f t="shared" si="1"/>
        <v>3.5562144826763933</v>
      </c>
      <c r="P70" s="6">
        <v>87.62</v>
      </c>
      <c r="Q70" s="5">
        <v>31.4</v>
      </c>
      <c r="R70" s="5">
        <v>24446</v>
      </c>
      <c r="S70" s="6">
        <v>84.15</v>
      </c>
    </row>
    <row r="71" spans="1:19">
      <c r="A71" s="1" t="s">
        <v>11</v>
      </c>
      <c r="B71" s="1">
        <v>4</v>
      </c>
      <c r="C71" s="1">
        <v>2009</v>
      </c>
      <c r="D71" s="1">
        <v>17.399999999999999</v>
      </c>
      <c r="E71" s="1">
        <v>179</v>
      </c>
      <c r="F71" s="1">
        <v>553402</v>
      </c>
      <c r="G71" s="1">
        <v>4399.5</v>
      </c>
      <c r="H71" s="1">
        <v>5151.8</v>
      </c>
      <c r="I71" s="1">
        <v>4746764</v>
      </c>
      <c r="J71" s="1">
        <v>243083615</v>
      </c>
      <c r="K71" s="1">
        <v>13002150.979763964</v>
      </c>
      <c r="L71" s="1">
        <v>2452.3499999999963</v>
      </c>
      <c r="M71" s="1">
        <v>334.50000000000017</v>
      </c>
      <c r="N71" s="5">
        <v>1362799</v>
      </c>
      <c r="O71" s="17">
        <f t="shared" si="1"/>
        <v>3.4830991217340195</v>
      </c>
      <c r="P71" s="6">
        <v>87.67</v>
      </c>
      <c r="Q71" s="5">
        <v>29.8</v>
      </c>
      <c r="R71" s="5">
        <v>20894</v>
      </c>
      <c r="S71" s="6">
        <v>84.57</v>
      </c>
    </row>
    <row r="72" spans="1:19">
      <c r="A72" s="1" t="s">
        <v>11</v>
      </c>
      <c r="B72" s="1">
        <v>4</v>
      </c>
      <c r="C72" s="1">
        <v>2010</v>
      </c>
      <c r="D72" s="1">
        <v>17.100000000000001</v>
      </c>
      <c r="E72" s="1">
        <v>98</v>
      </c>
      <c r="F72" s="1">
        <v>260829</v>
      </c>
      <c r="G72" s="1">
        <v>4810.7285714285699</v>
      </c>
      <c r="H72" s="1">
        <v>5306.6</v>
      </c>
      <c r="I72" s="1">
        <v>4812268</v>
      </c>
      <c r="J72" s="1">
        <v>303737646</v>
      </c>
      <c r="K72" s="1">
        <v>12459929.831798814</v>
      </c>
      <c r="L72" s="1">
        <v>2094.3099999999972</v>
      </c>
      <c r="M72" s="1">
        <v>329.14999999999992</v>
      </c>
      <c r="N72" s="5">
        <v>1408811</v>
      </c>
      <c r="O72" s="17">
        <f t="shared" si="1"/>
        <v>3.4158364748713632</v>
      </c>
      <c r="P72" s="6">
        <v>87.72</v>
      </c>
      <c r="Q72" s="5">
        <v>26</v>
      </c>
      <c r="R72" s="5">
        <v>24828</v>
      </c>
      <c r="S72" s="6">
        <v>84.99</v>
      </c>
    </row>
    <row r="73" spans="1:19">
      <c r="A73" s="1" t="s">
        <v>11</v>
      </c>
      <c r="B73" s="1">
        <v>4</v>
      </c>
      <c r="C73" s="1">
        <v>2011</v>
      </c>
      <c r="D73" s="1">
        <v>16.8</v>
      </c>
      <c r="E73" s="1">
        <v>150</v>
      </c>
      <c r="F73" s="1">
        <v>156272</v>
      </c>
      <c r="G73" s="1">
        <v>4290</v>
      </c>
      <c r="H73" s="1">
        <v>4899.3</v>
      </c>
      <c r="I73" s="1">
        <v>4879312</v>
      </c>
      <c r="J73" s="1">
        <v>418791919</v>
      </c>
      <c r="K73" s="1">
        <v>11609116.030894058</v>
      </c>
      <c r="L73" s="1">
        <v>2494.4499999999975</v>
      </c>
      <c r="M73" s="1">
        <v>426.75000000000017</v>
      </c>
      <c r="N73" s="5">
        <v>1454826</v>
      </c>
      <c r="O73" s="17">
        <f t="shared" si="1"/>
        <v>3.3538801203717834</v>
      </c>
      <c r="P73" s="6">
        <v>87.77</v>
      </c>
      <c r="Q73" s="5">
        <v>26.4</v>
      </c>
      <c r="R73" s="5">
        <v>21037</v>
      </c>
      <c r="S73" s="6">
        <v>85.42</v>
      </c>
    </row>
    <row r="74" spans="1:19">
      <c r="A74" s="1" t="s">
        <v>11</v>
      </c>
      <c r="B74" s="1">
        <v>4</v>
      </c>
      <c r="C74" s="1">
        <v>2012</v>
      </c>
      <c r="D74" s="1">
        <v>17.399999999999999</v>
      </c>
      <c r="E74" s="1">
        <v>222</v>
      </c>
      <c r="F74" s="1">
        <v>127049</v>
      </c>
      <c r="G74" s="1">
        <v>4195</v>
      </c>
      <c r="H74" s="1">
        <v>4947.6000000000004</v>
      </c>
      <c r="I74" s="1">
        <v>4922000</v>
      </c>
      <c r="J74" s="1">
        <v>513758029</v>
      </c>
      <c r="K74" s="1">
        <v>11620271.215701694</v>
      </c>
      <c r="L74" s="1">
        <v>2536.0199999999968</v>
      </c>
      <c r="M74" s="1">
        <v>243.80000000000004</v>
      </c>
      <c r="N74" s="5">
        <v>1485357</v>
      </c>
      <c r="O74" s="17">
        <f t="shared" si="1"/>
        <v>3.3136814920588114</v>
      </c>
      <c r="P74" s="6">
        <v>88.2</v>
      </c>
      <c r="Q74" s="5">
        <v>26</v>
      </c>
      <c r="R74" s="5">
        <f>AVERAGE(R73,R75)</f>
        <v>24972</v>
      </c>
      <c r="S74" s="6">
        <v>85.93</v>
      </c>
    </row>
    <row r="75" spans="1:19">
      <c r="A75" s="1" t="s">
        <v>11</v>
      </c>
      <c r="B75" s="1">
        <v>4</v>
      </c>
      <c r="C75" s="1">
        <v>2013</v>
      </c>
      <c r="D75" s="1">
        <v>16.8</v>
      </c>
      <c r="E75" s="1">
        <v>157</v>
      </c>
      <c r="F75" s="1">
        <v>132807</v>
      </c>
      <c r="G75" s="1">
        <v>4429</v>
      </c>
      <c r="H75" s="1">
        <v>5543</v>
      </c>
      <c r="I75" s="1">
        <v>4965000</v>
      </c>
      <c r="J75" s="1">
        <v>671535720</v>
      </c>
      <c r="K75" s="1">
        <v>11962709.536243094</v>
      </c>
      <c r="L75" s="1">
        <v>2314.3299999999972</v>
      </c>
      <c r="M75" s="1">
        <v>399.79999999999978</v>
      </c>
      <c r="N75" s="5">
        <v>1515888</v>
      </c>
      <c r="O75" s="17">
        <f t="shared" si="1"/>
        <v>3.2753079383173427</v>
      </c>
      <c r="P75" s="6">
        <v>88.63</v>
      </c>
      <c r="Q75" s="5">
        <v>27.8</v>
      </c>
      <c r="R75" s="5">
        <v>28907</v>
      </c>
      <c r="S75" s="6">
        <v>86.45</v>
      </c>
    </row>
    <row r="76" spans="1:19">
      <c r="A76" s="1" t="s">
        <v>11</v>
      </c>
      <c r="B76" s="1">
        <v>4</v>
      </c>
      <c r="C76" s="1">
        <v>2014</v>
      </c>
      <c r="D76" s="1">
        <v>17.899999999999999</v>
      </c>
      <c r="E76" s="1">
        <v>96</v>
      </c>
      <c r="F76" s="1">
        <v>121520</v>
      </c>
      <c r="G76" s="1">
        <v>4266</v>
      </c>
      <c r="H76" s="1">
        <v>5869.9</v>
      </c>
      <c r="I76" s="1">
        <v>5007000</v>
      </c>
      <c r="J76" s="1">
        <v>762415344</v>
      </c>
      <c r="K76" s="1">
        <v>11260263.070088698</v>
      </c>
      <c r="L76" s="1">
        <v>2027.8699999999981</v>
      </c>
      <c r="M76" s="1">
        <v>374.00000000000011</v>
      </c>
      <c r="N76" s="5">
        <v>1546419</v>
      </c>
      <c r="O76" s="17">
        <f t="shared" si="1"/>
        <v>3.2378029499120227</v>
      </c>
      <c r="P76" s="6">
        <v>89.07</v>
      </c>
      <c r="Q76" s="5">
        <v>27.8</v>
      </c>
      <c r="R76" s="5">
        <v>14986</v>
      </c>
      <c r="S76" s="6">
        <v>86.97</v>
      </c>
    </row>
    <row r="77" spans="1:19">
      <c r="A77" s="1" t="s">
        <v>11</v>
      </c>
      <c r="B77" s="1">
        <v>4</v>
      </c>
      <c r="C77" s="1">
        <v>2015</v>
      </c>
      <c r="D77" s="1">
        <v>17.7</v>
      </c>
      <c r="E77" s="1">
        <v>96</v>
      </c>
      <c r="F77" s="1">
        <v>91722</v>
      </c>
      <c r="G77" s="1">
        <v>4367</v>
      </c>
      <c r="H77" s="1">
        <v>6070.3</v>
      </c>
      <c r="I77" s="1">
        <v>5050000</v>
      </c>
      <c r="J77" s="1">
        <v>665396240.87912095</v>
      </c>
      <c r="K77" s="1">
        <v>11382717.961375151</v>
      </c>
      <c r="L77" s="1">
        <v>2648.08</v>
      </c>
      <c r="M77" s="1">
        <v>193.87</v>
      </c>
      <c r="N77" s="5">
        <v>1576950</v>
      </c>
      <c r="O77" s="17">
        <f t="shared" si="1"/>
        <v>3.2023843495354956</v>
      </c>
      <c r="P77" s="6">
        <v>89.5</v>
      </c>
      <c r="Q77" s="5">
        <v>26.6</v>
      </c>
      <c r="R77" s="5">
        <v>16546</v>
      </c>
      <c r="S77" s="6">
        <v>87.49</v>
      </c>
    </row>
    <row r="78" spans="1:19">
      <c r="A78" s="1" t="s">
        <v>11</v>
      </c>
      <c r="B78" s="1">
        <v>4</v>
      </c>
      <c r="C78" s="1">
        <v>2016</v>
      </c>
      <c r="D78" s="1">
        <v>16.399999999999999</v>
      </c>
      <c r="E78" s="1">
        <v>71</v>
      </c>
      <c r="F78" s="1">
        <v>71084</v>
      </c>
      <c r="G78" s="1">
        <v>4477.7</v>
      </c>
      <c r="H78" s="1">
        <v>6311.4</v>
      </c>
      <c r="I78" s="1">
        <v>5091000</v>
      </c>
      <c r="J78" s="1">
        <v>717182878.41538501</v>
      </c>
      <c r="K78" s="1">
        <v>11518197.784647206</v>
      </c>
      <c r="L78" s="1">
        <v>2590.14</v>
      </c>
      <c r="M78" s="1">
        <v>191.83</v>
      </c>
      <c r="N78" s="5">
        <v>1607482</v>
      </c>
      <c r="O78" s="17">
        <f t="shared" si="1"/>
        <v>3.1670650122365291</v>
      </c>
      <c r="P78" s="6">
        <v>89.94</v>
      </c>
      <c r="Q78" s="5">
        <v>25.8</v>
      </c>
      <c r="R78" s="5">
        <v>13422</v>
      </c>
      <c r="S78" s="6">
        <v>88.01</v>
      </c>
    </row>
    <row r="79" spans="1:19">
      <c r="A79" s="1" t="s">
        <v>11</v>
      </c>
      <c r="B79" s="1">
        <v>4</v>
      </c>
      <c r="C79" s="1">
        <v>2017</v>
      </c>
      <c r="D79" s="1">
        <v>18.2</v>
      </c>
      <c r="E79" s="1">
        <v>90</v>
      </c>
      <c r="F79" s="1">
        <v>55680.066666666622</v>
      </c>
      <c r="G79" s="1">
        <v>4316.2</v>
      </c>
      <c r="H79" s="1">
        <v>6271.4</v>
      </c>
      <c r="I79" s="1">
        <v>5184000</v>
      </c>
      <c r="J79" s="1">
        <v>768969515.95164895</v>
      </c>
      <c r="K79" s="1">
        <v>10972802.813226495</v>
      </c>
      <c r="L79" s="1">
        <v>2555.73</v>
      </c>
      <c r="M79" s="1">
        <v>206.01</v>
      </c>
      <c r="N79" s="5">
        <v>1663346</v>
      </c>
      <c r="O79" s="17">
        <f t="shared" si="1"/>
        <v>3.1166095328332171</v>
      </c>
      <c r="P79" s="4">
        <v>89.739272727272706</v>
      </c>
      <c r="Q79" s="5">
        <v>27</v>
      </c>
      <c r="R79" s="5">
        <v>12819</v>
      </c>
      <c r="S79" s="4">
        <v>88.367272727272706</v>
      </c>
    </row>
    <row r="80" spans="1:19">
      <c r="A80" s="1" t="s">
        <v>11</v>
      </c>
      <c r="B80" s="1">
        <v>4</v>
      </c>
      <c r="C80" s="1">
        <v>2018</v>
      </c>
      <c r="D80" s="1">
        <v>17.757142857142899</v>
      </c>
      <c r="E80" s="1">
        <v>154</v>
      </c>
      <c r="F80" s="1">
        <v>33155.653333333699</v>
      </c>
      <c r="G80" s="1">
        <v>4672.2</v>
      </c>
      <c r="H80" s="1">
        <v>6537.2000000000007</v>
      </c>
      <c r="I80" s="1">
        <f>(I79+I81)/2</f>
        <v>5238000</v>
      </c>
      <c r="J80" s="1">
        <v>1433746178.59776</v>
      </c>
      <c r="K80" s="1">
        <v>11720034.18538353</v>
      </c>
      <c r="L80" s="1">
        <v>2547.33</v>
      </c>
      <c r="M80" s="1">
        <v>250.71</v>
      </c>
      <c r="N80" s="5">
        <v>1701617.9545454599</v>
      </c>
      <c r="O80" s="17">
        <f t="shared" si="1"/>
        <v>3.0782467862471434</v>
      </c>
      <c r="P80" s="4">
        <v>89.980363636363606</v>
      </c>
      <c r="Q80" s="5">
        <v>29.7</v>
      </c>
      <c r="R80" s="5">
        <v>12939</v>
      </c>
      <c r="S80" s="4">
        <v>88.837272727272705</v>
      </c>
    </row>
    <row r="81" spans="1:19">
      <c r="A81" s="1" t="s">
        <v>11</v>
      </c>
      <c r="B81" s="1">
        <v>4</v>
      </c>
      <c r="C81" s="1">
        <v>2019</v>
      </c>
      <c r="D81" s="1">
        <v>17.867857142857101</v>
      </c>
      <c r="E81" s="1">
        <v>142</v>
      </c>
      <c r="F81" s="1">
        <v>12686.666666666701</v>
      </c>
      <c r="G81" s="1">
        <v>5056.1000000000004</v>
      </c>
      <c r="H81" s="1">
        <v>6902.9</v>
      </c>
      <c r="I81" s="1">
        <v>5292000</v>
      </c>
      <c r="J81" s="1">
        <v>1995958652</v>
      </c>
      <c r="K81" s="1">
        <v>12429741.149598435</v>
      </c>
      <c r="L81" s="1">
        <v>2875.62</v>
      </c>
      <c r="M81" s="1">
        <v>318.68</v>
      </c>
      <c r="N81" s="5">
        <v>1739889.9090909101</v>
      </c>
      <c r="O81" s="17">
        <f t="shared" si="1"/>
        <v>3.0415717525283323</v>
      </c>
      <c r="P81" s="4">
        <v>90.221454545454506</v>
      </c>
      <c r="Q81" s="5">
        <v>30.9</v>
      </c>
      <c r="R81" s="5">
        <v>14598</v>
      </c>
      <c r="S81" s="4">
        <v>89.307272727272704</v>
      </c>
    </row>
    <row r="82" spans="1:19">
      <c r="O82" s="17"/>
      <c r="P82" s="4"/>
      <c r="S82" s="4"/>
    </row>
    <row r="83" spans="1:19">
      <c r="A83" s="1" t="s">
        <v>12</v>
      </c>
      <c r="B83" s="1">
        <v>5</v>
      </c>
      <c r="C83" s="15">
        <v>2001</v>
      </c>
      <c r="D83" s="1">
        <v>17.7</v>
      </c>
      <c r="E83" s="1">
        <v>598</v>
      </c>
      <c r="F83" s="1">
        <v>121271.8571428571</v>
      </c>
      <c r="G83" s="1">
        <v>1</v>
      </c>
      <c r="H83" s="1">
        <v>294.38600000000002</v>
      </c>
      <c r="I83" s="1">
        <v>516951</v>
      </c>
      <c r="J83" s="1">
        <v>4929932</v>
      </c>
      <c r="K83" s="1">
        <v>3893.9930560159123</v>
      </c>
      <c r="L83" s="1">
        <v>2073.0199999999995</v>
      </c>
      <c r="M83" s="1">
        <v>406.18000000000046</v>
      </c>
      <c r="N83" s="5">
        <v>87819.999999999898</v>
      </c>
      <c r="O83" s="17">
        <f t="shared" si="1"/>
        <v>5.8864837166932427</v>
      </c>
      <c r="P83" s="4">
        <v>80.138181818181806</v>
      </c>
      <c r="Q83" s="5">
        <v>14.6</v>
      </c>
      <c r="R83" s="9">
        <v>1526</v>
      </c>
      <c r="S83" s="4">
        <v>56.7709090909091</v>
      </c>
    </row>
    <row r="84" spans="1:19">
      <c r="A84" s="1" t="s">
        <v>12</v>
      </c>
      <c r="B84" s="1">
        <v>5</v>
      </c>
      <c r="C84" s="1">
        <v>2002</v>
      </c>
      <c r="D84" s="1">
        <v>15.5846153846154</v>
      </c>
      <c r="E84" s="1">
        <v>610</v>
      </c>
      <c r="F84" s="1">
        <v>125497</v>
      </c>
      <c r="G84" s="1">
        <v>5</v>
      </c>
      <c r="H84" s="1">
        <v>322</v>
      </c>
      <c r="I84" s="1">
        <v>522364</v>
      </c>
      <c r="J84" s="1">
        <v>4786857</v>
      </c>
      <c r="K84" s="1">
        <v>18730.903118874256</v>
      </c>
      <c r="L84" s="1">
        <v>2242.1200000000017</v>
      </c>
      <c r="M84" s="1">
        <v>343.70000000000005</v>
      </c>
      <c r="N84" s="5">
        <v>92594.909090909001</v>
      </c>
      <c r="O84" s="17">
        <f t="shared" si="1"/>
        <v>5.6413900626777105</v>
      </c>
      <c r="P84" s="4">
        <v>80.418636363636395</v>
      </c>
      <c r="Q84" s="5">
        <v>16.100000000000001</v>
      </c>
      <c r="R84" s="16">
        <f>AVERAGE(R83,R85)</f>
        <v>1628.5</v>
      </c>
      <c r="S84" s="4">
        <v>57.515000000000001</v>
      </c>
    </row>
    <row r="85" spans="1:19">
      <c r="A85" s="1" t="s">
        <v>12</v>
      </c>
      <c r="B85" s="1">
        <v>5</v>
      </c>
      <c r="C85" s="1">
        <v>2003</v>
      </c>
      <c r="D85" s="1">
        <v>16.7</v>
      </c>
      <c r="E85" s="1">
        <v>622</v>
      </c>
      <c r="F85" s="1">
        <v>126719</v>
      </c>
      <c r="G85" s="1">
        <v>11</v>
      </c>
      <c r="H85" s="1">
        <v>359.7</v>
      </c>
      <c r="I85" s="1">
        <v>527921</v>
      </c>
      <c r="J85" s="1">
        <v>5963125</v>
      </c>
      <c r="K85" s="1">
        <v>38168.449727871564</v>
      </c>
      <c r="L85" s="1">
        <v>2471.42</v>
      </c>
      <c r="M85" s="1">
        <v>268.18000000000018</v>
      </c>
      <c r="N85" s="5">
        <v>97369.818181818104</v>
      </c>
      <c r="O85" s="17">
        <f t="shared" si="1"/>
        <v>5.4218135543214849</v>
      </c>
      <c r="P85" s="4">
        <v>80.699090909090899</v>
      </c>
      <c r="Q85" s="5">
        <v>16.2</v>
      </c>
      <c r="R85" s="5">
        <v>1731</v>
      </c>
      <c r="S85" s="4">
        <v>58.259090909090901</v>
      </c>
    </row>
    <row r="86" spans="1:19">
      <c r="A86" s="1" t="s">
        <v>12</v>
      </c>
      <c r="B86" s="1">
        <v>5</v>
      </c>
      <c r="C86" s="1">
        <v>2004</v>
      </c>
      <c r="D86" s="1">
        <v>16</v>
      </c>
      <c r="E86" s="1">
        <v>657</v>
      </c>
      <c r="F86" s="1">
        <v>146264</v>
      </c>
      <c r="G86" s="1">
        <v>13</v>
      </c>
      <c r="H86" s="1">
        <v>406.4</v>
      </c>
      <c r="I86" s="1">
        <v>533611</v>
      </c>
      <c r="J86" s="1">
        <v>11323136</v>
      </c>
      <c r="K86" s="1">
        <v>41406.916204534944</v>
      </c>
      <c r="L86" s="1">
        <v>2407.5599999999995</v>
      </c>
      <c r="M86" s="1">
        <v>235.40000000000009</v>
      </c>
      <c r="N86" s="5">
        <v>102144.727272727</v>
      </c>
      <c r="O86" s="17">
        <f t="shared" si="1"/>
        <v>5.2240679890921395</v>
      </c>
      <c r="P86" s="4">
        <v>80.979545454545502</v>
      </c>
      <c r="Q86" s="5">
        <v>19.8</v>
      </c>
      <c r="R86" s="5">
        <v>1407</v>
      </c>
      <c r="S86" s="4">
        <v>59.003181818181801</v>
      </c>
    </row>
    <row r="87" spans="1:19">
      <c r="A87" s="1" t="s">
        <v>12</v>
      </c>
      <c r="B87" s="1">
        <v>5</v>
      </c>
      <c r="C87" s="1">
        <v>2005</v>
      </c>
      <c r="D87" s="1">
        <v>16.7</v>
      </c>
      <c r="E87" s="1">
        <v>601</v>
      </c>
      <c r="F87" s="1">
        <v>142841</v>
      </c>
      <c r="G87" s="1">
        <v>17</v>
      </c>
      <c r="H87" s="1">
        <v>440</v>
      </c>
      <c r="I87" s="1">
        <v>539459</v>
      </c>
      <c r="J87" s="1">
        <v>19434196</v>
      </c>
      <c r="K87" s="1">
        <v>53563.130884083563</v>
      </c>
      <c r="L87" s="1">
        <v>2254.8399999999992</v>
      </c>
      <c r="M87" s="1">
        <v>255.56000000000012</v>
      </c>
      <c r="N87" s="5">
        <v>106919.636363636</v>
      </c>
      <c r="O87" s="17">
        <f t="shared" si="1"/>
        <v>5.0454623523530158</v>
      </c>
      <c r="P87" s="6">
        <v>81.260000000000005</v>
      </c>
      <c r="Q87" s="5">
        <v>22</v>
      </c>
      <c r="R87" s="5">
        <v>1693</v>
      </c>
      <c r="S87" s="4">
        <v>59.747272727272701</v>
      </c>
    </row>
    <row r="88" spans="1:19">
      <c r="A88" s="1" t="s">
        <v>12</v>
      </c>
      <c r="B88" s="1">
        <v>5</v>
      </c>
      <c r="C88" s="1">
        <v>2006</v>
      </c>
      <c r="D88" s="1">
        <v>13.2</v>
      </c>
      <c r="E88" s="1">
        <v>555</v>
      </c>
      <c r="F88" s="1">
        <v>151605</v>
      </c>
      <c r="G88" s="1">
        <v>19</v>
      </c>
      <c r="H88" s="1">
        <v>503.5</v>
      </c>
      <c r="I88" s="1">
        <v>545787</v>
      </c>
      <c r="J88" s="1">
        <v>26743882</v>
      </c>
      <c r="K88" s="1">
        <v>57551.319857164992</v>
      </c>
      <c r="L88" s="1">
        <v>2329.9199999999992</v>
      </c>
      <c r="M88" s="1">
        <v>349.12000000000029</v>
      </c>
      <c r="N88" s="5">
        <v>111560</v>
      </c>
      <c r="O88" s="17">
        <f t="shared" si="1"/>
        <v>4.8923180351380422</v>
      </c>
      <c r="P88" s="6">
        <v>82.05</v>
      </c>
      <c r="Q88" s="5">
        <v>24.1</v>
      </c>
      <c r="R88" s="5">
        <v>2380</v>
      </c>
      <c r="S88" s="6">
        <v>60.68</v>
      </c>
    </row>
    <row r="89" spans="1:19">
      <c r="A89" s="1" t="s">
        <v>12</v>
      </c>
      <c r="B89" s="1">
        <v>5</v>
      </c>
      <c r="C89" s="1">
        <v>2007</v>
      </c>
      <c r="D89" s="1">
        <v>16.3</v>
      </c>
      <c r="E89" s="1">
        <v>333</v>
      </c>
      <c r="F89" s="1">
        <v>185290</v>
      </c>
      <c r="G89" s="1">
        <v>20</v>
      </c>
      <c r="H89" s="1">
        <v>534.29999999999995</v>
      </c>
      <c r="I89" s="1">
        <v>547923</v>
      </c>
      <c r="J89" s="1">
        <v>38431079</v>
      </c>
      <c r="K89" s="1">
        <v>62541.067398779924</v>
      </c>
      <c r="L89" s="1">
        <v>2480.6400000000008</v>
      </c>
      <c r="M89" s="1">
        <v>289.14000000000016</v>
      </c>
      <c r="N89" s="5">
        <v>116394</v>
      </c>
      <c r="O89" s="17">
        <f t="shared" si="1"/>
        <v>4.7074849219031911</v>
      </c>
      <c r="P89" s="6">
        <v>82.1</v>
      </c>
      <c r="Q89" s="5">
        <v>27.6</v>
      </c>
      <c r="R89" s="5">
        <v>2462</v>
      </c>
      <c r="S89" s="6">
        <v>61.34</v>
      </c>
    </row>
    <row r="90" spans="1:19">
      <c r="A90" s="1" t="s">
        <v>12</v>
      </c>
      <c r="B90" s="1">
        <v>5</v>
      </c>
      <c r="C90" s="1">
        <v>2008</v>
      </c>
      <c r="D90" s="1">
        <v>17</v>
      </c>
      <c r="E90" s="1">
        <v>261</v>
      </c>
      <c r="F90" s="1">
        <v>148872</v>
      </c>
      <c r="G90" s="1">
        <v>21.9</v>
      </c>
      <c r="H90" s="1">
        <v>585</v>
      </c>
      <c r="I90" s="1">
        <v>550171</v>
      </c>
      <c r="J90" s="1">
        <v>41535998</v>
      </c>
      <c r="K90" s="1">
        <v>67709.526561576233</v>
      </c>
      <c r="L90" s="1">
        <v>2064.5199999999995</v>
      </c>
      <c r="M90" s="1">
        <v>361.68000000000018</v>
      </c>
      <c r="N90" s="5">
        <v>121228</v>
      </c>
      <c r="O90" s="17">
        <f t="shared" si="1"/>
        <v>4.5383162305737947</v>
      </c>
      <c r="P90" s="6">
        <v>82.16</v>
      </c>
      <c r="Q90" s="5">
        <v>22.8</v>
      </c>
      <c r="R90" s="5">
        <v>1595</v>
      </c>
      <c r="S90" s="6">
        <v>62</v>
      </c>
    </row>
    <row r="91" spans="1:19">
      <c r="A91" s="1" t="s">
        <v>12</v>
      </c>
      <c r="B91" s="1">
        <v>5</v>
      </c>
      <c r="C91" s="1">
        <v>2009</v>
      </c>
      <c r="D91" s="1">
        <v>17</v>
      </c>
      <c r="E91" s="1">
        <v>477</v>
      </c>
      <c r="F91" s="1">
        <v>154712</v>
      </c>
      <c r="G91" s="1">
        <v>60</v>
      </c>
      <c r="H91" s="1">
        <v>593.29999999999995</v>
      </c>
      <c r="I91" s="1">
        <v>552533</v>
      </c>
      <c r="J91" s="1">
        <v>38673125</v>
      </c>
      <c r="K91" s="1">
        <v>177755.6261767227</v>
      </c>
      <c r="L91" s="1">
        <v>2449.14</v>
      </c>
      <c r="M91" s="1">
        <v>229.26000000000022</v>
      </c>
      <c r="N91" s="5">
        <v>126062</v>
      </c>
      <c r="O91" s="17">
        <f t="shared" si="1"/>
        <v>4.3830258126953403</v>
      </c>
      <c r="P91" s="6">
        <v>82.22</v>
      </c>
      <c r="Q91" s="5">
        <v>27.3</v>
      </c>
      <c r="R91" s="5">
        <v>1823</v>
      </c>
      <c r="S91" s="6">
        <v>62.66</v>
      </c>
    </row>
    <row r="92" spans="1:19">
      <c r="A92" s="1" t="s">
        <v>12</v>
      </c>
      <c r="B92" s="1">
        <v>5</v>
      </c>
      <c r="C92" s="1">
        <v>2010</v>
      </c>
      <c r="D92" s="1">
        <v>17.399999999999999</v>
      </c>
      <c r="E92" s="1">
        <v>473</v>
      </c>
      <c r="F92" s="1">
        <v>97869</v>
      </c>
      <c r="G92" s="1">
        <v>98.1</v>
      </c>
      <c r="H92" s="1">
        <v>674</v>
      </c>
      <c r="I92" s="1">
        <v>555009</v>
      </c>
      <c r="J92" s="1">
        <v>51192115</v>
      </c>
      <c r="K92" s="1">
        <v>254364.82537985244</v>
      </c>
      <c r="L92" s="1">
        <v>1974.9999999999991</v>
      </c>
      <c r="M92" s="1">
        <v>383.90000000000009</v>
      </c>
      <c r="N92" s="5">
        <v>130896</v>
      </c>
      <c r="O92" s="17">
        <f t="shared" ref="O92:O155" si="2">(I92/N92)</f>
        <v>4.240076090942428</v>
      </c>
      <c r="P92" s="6">
        <v>82.28</v>
      </c>
      <c r="Q92" s="5">
        <v>23</v>
      </c>
      <c r="R92" s="5">
        <v>2795</v>
      </c>
      <c r="S92" s="6">
        <v>63.32</v>
      </c>
    </row>
    <row r="93" spans="1:19">
      <c r="A93" s="1" t="s">
        <v>12</v>
      </c>
      <c r="B93" s="1">
        <v>5</v>
      </c>
      <c r="C93" s="1">
        <v>2011</v>
      </c>
      <c r="D93" s="1">
        <v>15.8</v>
      </c>
      <c r="E93" s="1">
        <v>361</v>
      </c>
      <c r="F93" s="1">
        <v>80193</v>
      </c>
      <c r="G93" s="1">
        <v>142</v>
      </c>
      <c r="H93" s="1">
        <v>578.70000000000005</v>
      </c>
      <c r="I93" s="1">
        <v>557599</v>
      </c>
      <c r="J93" s="1">
        <v>65872040</v>
      </c>
      <c r="K93" s="1">
        <v>384495.87790853943</v>
      </c>
      <c r="L93" s="1">
        <v>2600.3599999999974</v>
      </c>
      <c r="M93" s="1">
        <v>305.82000000000028</v>
      </c>
      <c r="N93" s="5">
        <v>135732</v>
      </c>
      <c r="O93" s="17">
        <f t="shared" si="2"/>
        <v>4.1080879969351365</v>
      </c>
      <c r="P93" s="6">
        <v>82.34</v>
      </c>
      <c r="Q93" s="5">
        <v>21.2</v>
      </c>
      <c r="R93" s="5">
        <v>1911</v>
      </c>
      <c r="S93" s="6">
        <v>64</v>
      </c>
    </row>
    <row r="94" spans="1:19">
      <c r="A94" s="1" t="s">
        <v>12</v>
      </c>
      <c r="B94" s="1">
        <v>5</v>
      </c>
      <c r="C94" s="1">
        <v>2012</v>
      </c>
      <c r="D94" s="1">
        <v>17.399999999999999</v>
      </c>
      <c r="E94" s="1">
        <v>455</v>
      </c>
      <c r="F94" s="1">
        <v>68151</v>
      </c>
      <c r="G94" s="1">
        <v>147</v>
      </c>
      <c r="H94" s="1">
        <v>679.4</v>
      </c>
      <c r="I94" s="1">
        <v>563000</v>
      </c>
      <c r="J94" s="1">
        <v>55288200</v>
      </c>
      <c r="K94" s="1">
        <v>407425.68267811165</v>
      </c>
      <c r="L94" s="1">
        <v>2333.2200000000012</v>
      </c>
      <c r="M94" s="1">
        <v>318.77999999999997</v>
      </c>
      <c r="N94" s="5">
        <v>140447</v>
      </c>
      <c r="O94" s="17">
        <f t="shared" si="2"/>
        <v>4.0086295898096793</v>
      </c>
      <c r="P94" s="6">
        <v>82.84</v>
      </c>
      <c r="Q94" s="5">
        <v>18</v>
      </c>
      <c r="R94" s="5">
        <f>AVERAGE(R93,R95)</f>
        <v>1458</v>
      </c>
      <c r="S94" s="6">
        <v>64.819999999999993</v>
      </c>
    </row>
    <row r="95" spans="1:19">
      <c r="A95" s="1" t="s">
        <v>12</v>
      </c>
      <c r="B95" s="1">
        <v>5</v>
      </c>
      <c r="C95" s="1">
        <v>2013</v>
      </c>
      <c r="D95" s="1">
        <v>16.600000000000001</v>
      </c>
      <c r="E95" s="1">
        <v>664</v>
      </c>
      <c r="F95" s="1">
        <v>56574</v>
      </c>
      <c r="G95" s="1">
        <v>177</v>
      </c>
      <c r="H95" s="1">
        <v>666.1</v>
      </c>
      <c r="I95" s="1">
        <v>569000</v>
      </c>
      <c r="J95" s="1">
        <v>81409483</v>
      </c>
      <c r="K95" s="1">
        <v>478265.07701039943</v>
      </c>
      <c r="L95" s="1">
        <v>2296.1600000000008</v>
      </c>
      <c r="M95" s="1">
        <v>261.7600000000001</v>
      </c>
      <c r="N95" s="5">
        <v>145162</v>
      </c>
      <c r="O95" s="17">
        <f t="shared" si="2"/>
        <v>3.91975861451344</v>
      </c>
      <c r="P95" s="6">
        <v>83.34</v>
      </c>
      <c r="Q95" s="5">
        <v>21.6</v>
      </c>
      <c r="R95" s="5">
        <v>1005</v>
      </c>
      <c r="S95" s="6">
        <v>65.64</v>
      </c>
    </row>
    <row r="96" spans="1:19">
      <c r="A96" s="1" t="s">
        <v>12</v>
      </c>
      <c r="B96" s="1">
        <v>5</v>
      </c>
      <c r="C96" s="1">
        <v>2014</v>
      </c>
      <c r="D96" s="1">
        <v>17.2</v>
      </c>
      <c r="E96" s="1">
        <v>383</v>
      </c>
      <c r="F96" s="1">
        <v>45357</v>
      </c>
      <c r="G96" s="1">
        <v>202</v>
      </c>
      <c r="H96" s="1">
        <v>724.5</v>
      </c>
      <c r="I96" s="1">
        <v>575000</v>
      </c>
      <c r="J96" s="1">
        <v>87347545</v>
      </c>
      <c r="K96" s="1">
        <v>533348.49062474945</v>
      </c>
      <c r="L96" s="1">
        <v>1950.319999999999</v>
      </c>
      <c r="M96" s="1">
        <v>332.06000000000029</v>
      </c>
      <c r="N96" s="5">
        <v>149877</v>
      </c>
      <c r="O96" s="17">
        <f t="shared" si="2"/>
        <v>3.8364792463153119</v>
      </c>
      <c r="P96" s="6">
        <v>83.84</v>
      </c>
      <c r="Q96" s="5">
        <v>24.7</v>
      </c>
      <c r="R96" s="5">
        <v>1508</v>
      </c>
      <c r="S96" s="6">
        <v>66.459999999999994</v>
      </c>
    </row>
    <row r="97" spans="1:19">
      <c r="A97" s="1" t="s">
        <v>12</v>
      </c>
      <c r="B97" s="1">
        <v>5</v>
      </c>
      <c r="C97" s="1">
        <v>2015</v>
      </c>
      <c r="D97" s="1">
        <v>18</v>
      </c>
      <c r="E97" s="1">
        <v>842</v>
      </c>
      <c r="F97" s="1">
        <v>45591</v>
      </c>
      <c r="G97" s="1">
        <v>218</v>
      </c>
      <c r="H97" s="1">
        <v>868.5</v>
      </c>
      <c r="I97" s="1">
        <v>581000</v>
      </c>
      <c r="J97" s="1">
        <v>86490569.076923102</v>
      </c>
      <c r="K97" s="1">
        <v>568408.65440956142</v>
      </c>
      <c r="L97" s="1">
        <v>2025.05</v>
      </c>
      <c r="M97" s="1">
        <v>644.44000000000005</v>
      </c>
      <c r="N97" s="5">
        <v>154592</v>
      </c>
      <c r="O97" s="17">
        <f t="shared" si="2"/>
        <v>3.7582798592423927</v>
      </c>
      <c r="P97" s="6">
        <v>84.34</v>
      </c>
      <c r="Q97" s="5">
        <v>24.9</v>
      </c>
      <c r="R97" s="5">
        <v>1566</v>
      </c>
      <c r="S97" s="6">
        <v>67.28</v>
      </c>
    </row>
    <row r="98" spans="1:19">
      <c r="A98" s="1" t="s">
        <v>12</v>
      </c>
      <c r="B98" s="1">
        <v>5</v>
      </c>
      <c r="C98" s="1">
        <v>2016</v>
      </c>
      <c r="D98" s="1">
        <v>16.899999999999999</v>
      </c>
      <c r="E98" s="1">
        <v>449</v>
      </c>
      <c r="F98" s="1">
        <v>39265</v>
      </c>
      <c r="G98" s="1">
        <v>239.4</v>
      </c>
      <c r="H98" s="1">
        <v>923.8</v>
      </c>
      <c r="I98" s="1">
        <v>587000</v>
      </c>
      <c r="J98" s="1">
        <v>92947114.353846103</v>
      </c>
      <c r="K98" s="1">
        <v>615995.74111900409</v>
      </c>
      <c r="L98" s="1">
        <v>2004.12</v>
      </c>
      <c r="M98" s="1">
        <v>821.79</v>
      </c>
      <c r="N98" s="5">
        <v>159310</v>
      </c>
      <c r="O98" s="17">
        <f t="shared" si="2"/>
        <v>3.6846400100433119</v>
      </c>
      <c r="P98" s="6">
        <v>84.86</v>
      </c>
      <c r="Q98" s="5">
        <v>24.5</v>
      </c>
      <c r="R98" s="5">
        <v>1390</v>
      </c>
      <c r="S98" s="6">
        <v>68.13</v>
      </c>
    </row>
    <row r="99" spans="1:19">
      <c r="A99" s="1" t="s">
        <v>12</v>
      </c>
      <c r="B99" s="1">
        <v>5</v>
      </c>
      <c r="C99" s="1">
        <v>2017</v>
      </c>
      <c r="D99" s="1">
        <v>18.399999999999999</v>
      </c>
      <c r="E99" s="1">
        <v>559</v>
      </c>
      <c r="F99" s="1">
        <v>27178.066666666677</v>
      </c>
      <c r="G99" s="1">
        <v>242.6</v>
      </c>
      <c r="H99" s="1">
        <v>941.9</v>
      </c>
      <c r="I99" s="1">
        <v>586000</v>
      </c>
      <c r="J99" s="1">
        <v>99403659.630768999</v>
      </c>
      <c r="K99" s="1">
        <v>616899.53104861081</v>
      </c>
      <c r="L99" s="1">
        <v>1877.89</v>
      </c>
      <c r="M99" s="1">
        <v>664.44</v>
      </c>
      <c r="N99" s="5">
        <v>164218.545454545</v>
      </c>
      <c r="O99" s="17">
        <f t="shared" si="2"/>
        <v>3.5684154818080658</v>
      </c>
      <c r="P99" s="4">
        <v>84.625454545454602</v>
      </c>
      <c r="Q99" s="5">
        <v>23.6</v>
      </c>
      <c r="R99" s="5">
        <v>1233</v>
      </c>
      <c r="S99" s="4">
        <v>68.676363636363604</v>
      </c>
    </row>
    <row r="100" spans="1:19">
      <c r="A100" s="1" t="s">
        <v>12</v>
      </c>
      <c r="B100" s="1">
        <v>5</v>
      </c>
      <c r="C100" s="1">
        <v>2018</v>
      </c>
      <c r="D100" s="1">
        <v>18.3571428571429</v>
      </c>
      <c r="E100" s="1">
        <v>1029</v>
      </c>
      <c r="F100" s="1">
        <v>23327.853333333402</v>
      </c>
      <c r="G100" s="1">
        <v>300.2</v>
      </c>
      <c r="H100" s="1">
        <v>896.2</v>
      </c>
      <c r="I100" s="1">
        <f>(I99+I101)/2</f>
        <v>591500</v>
      </c>
      <c r="J100" s="1">
        <v>350475214.13509566</v>
      </c>
      <c r="K100" s="1">
        <v>753165.3134298732</v>
      </c>
      <c r="L100" s="1">
        <v>2242.2199999999998</v>
      </c>
      <c r="M100" s="1">
        <v>689.11</v>
      </c>
      <c r="N100" s="5">
        <v>168993.454545455</v>
      </c>
      <c r="O100" s="17">
        <f t="shared" si="2"/>
        <v>3.5001355620013164</v>
      </c>
      <c r="P100" s="4">
        <v>84.905909090909105</v>
      </c>
      <c r="Q100" s="5">
        <v>24.9</v>
      </c>
      <c r="R100" s="5">
        <v>1449</v>
      </c>
      <c r="S100" s="4">
        <v>69.420454545454504</v>
      </c>
    </row>
    <row r="101" spans="1:19">
      <c r="A101" s="1" t="s">
        <v>12</v>
      </c>
      <c r="B101" s="1">
        <v>5</v>
      </c>
      <c r="C101" s="1">
        <v>2019</v>
      </c>
      <c r="D101" s="1">
        <v>18.649999999999999</v>
      </c>
      <c r="E101" s="1">
        <v>760</v>
      </c>
      <c r="F101" s="1">
        <v>16839.4666666667</v>
      </c>
      <c r="G101" s="1">
        <v>306.5</v>
      </c>
      <c r="H101" s="1">
        <v>983.3</v>
      </c>
      <c r="I101" s="1">
        <v>597000</v>
      </c>
      <c r="J101" s="1">
        <v>401062763</v>
      </c>
      <c r="K101" s="1">
        <v>753617.93292047863</v>
      </c>
      <c r="L101" s="1">
        <v>1994.78</v>
      </c>
      <c r="M101" s="1">
        <v>709.45</v>
      </c>
      <c r="N101" s="5">
        <v>173768.363636364</v>
      </c>
      <c r="O101" s="17">
        <f t="shared" si="2"/>
        <v>3.4356081136225165</v>
      </c>
      <c r="P101" s="4">
        <v>85.186363636363694</v>
      </c>
      <c r="Q101" s="5">
        <v>26.3</v>
      </c>
      <c r="R101" s="5">
        <v>1567</v>
      </c>
      <c r="S101" s="4">
        <v>70.164545454545404</v>
      </c>
    </row>
    <row r="102" spans="1:19">
      <c r="O102" s="17"/>
      <c r="P102" s="4"/>
      <c r="S102" s="4"/>
    </row>
    <row r="103" spans="1:19">
      <c r="A103" s="1" t="s">
        <v>13</v>
      </c>
      <c r="B103" s="1">
        <v>6</v>
      </c>
      <c r="C103" s="15">
        <v>2001</v>
      </c>
      <c r="D103" s="1">
        <v>25.5</v>
      </c>
      <c r="E103" s="1">
        <v>488</v>
      </c>
      <c r="F103" s="1">
        <v>55850.357142857138</v>
      </c>
      <c r="G103" s="1">
        <v>1</v>
      </c>
      <c r="H103" s="1">
        <v>1500.1469999999999</v>
      </c>
      <c r="I103" s="1">
        <v>815195</v>
      </c>
      <c r="J103" s="1">
        <v>9082598</v>
      </c>
      <c r="K103" s="1">
        <v>4027.2414085648502</v>
      </c>
      <c r="L103" s="1">
        <v>495.39999999999986</v>
      </c>
      <c r="M103" s="1">
        <v>1341.3299999999995</v>
      </c>
      <c r="N103" s="5">
        <v>120237.818181818</v>
      </c>
      <c r="O103" s="17">
        <f t="shared" si="2"/>
        <v>6.7798552263090821</v>
      </c>
      <c r="P103" s="4">
        <v>83.156363636363594</v>
      </c>
      <c r="Q103" s="5">
        <v>18.899999999999999</v>
      </c>
      <c r="R103" s="9">
        <v>2037</v>
      </c>
      <c r="S103" s="4">
        <v>61.655454545454504</v>
      </c>
    </row>
    <row r="104" spans="1:19">
      <c r="A104" s="1" t="s">
        <v>13</v>
      </c>
      <c r="B104" s="1">
        <v>6</v>
      </c>
      <c r="C104" s="1">
        <v>2002</v>
      </c>
      <c r="D104" s="1">
        <v>24.583809523809499</v>
      </c>
      <c r="E104" s="1">
        <v>426.5</v>
      </c>
      <c r="F104" s="1">
        <v>66047</v>
      </c>
      <c r="G104" s="1">
        <v>4</v>
      </c>
      <c r="H104" s="1">
        <v>1441</v>
      </c>
      <c r="I104" s="1">
        <v>828878</v>
      </c>
      <c r="J104" s="1">
        <v>12990797</v>
      </c>
      <c r="K104" s="1">
        <v>15202.403612652719</v>
      </c>
      <c r="L104" s="1">
        <v>540.46000000000026</v>
      </c>
      <c r="M104" s="1">
        <v>1328.4899999999989</v>
      </c>
      <c r="N104" s="5">
        <v>133405.45454545401</v>
      </c>
      <c r="O104" s="17">
        <f t="shared" si="2"/>
        <v>6.2132242105406874</v>
      </c>
      <c r="P104" s="4">
        <v>83.431818181818201</v>
      </c>
      <c r="Q104" s="5">
        <v>22.2</v>
      </c>
      <c r="R104" s="5">
        <f>AVERAGE(R103,R105)</f>
        <v>2374</v>
      </c>
      <c r="S104" s="4">
        <v>62.325454545454598</v>
      </c>
    </row>
    <row r="105" spans="1:19">
      <c r="A105" s="1" t="s">
        <v>13</v>
      </c>
      <c r="B105" s="1">
        <v>6</v>
      </c>
      <c r="C105" s="1">
        <v>2003</v>
      </c>
      <c r="D105" s="1">
        <v>25.6</v>
      </c>
      <c r="E105" s="1">
        <v>365</v>
      </c>
      <c r="F105" s="1">
        <v>60279</v>
      </c>
      <c r="G105" s="1">
        <v>5</v>
      </c>
      <c r="H105" s="1">
        <v>1869</v>
      </c>
      <c r="I105" s="1">
        <v>842774</v>
      </c>
      <c r="J105" s="1">
        <v>37583152</v>
      </c>
      <c r="K105" s="1">
        <v>17776.266302351898</v>
      </c>
      <c r="L105" s="1">
        <v>447.98000000000025</v>
      </c>
      <c r="M105" s="1">
        <v>1276.8999999999992</v>
      </c>
      <c r="N105" s="5">
        <v>146573.090909091</v>
      </c>
      <c r="O105" s="17">
        <f t="shared" si="2"/>
        <v>5.7498548660798425</v>
      </c>
      <c r="P105" s="4">
        <v>83.707272727272695</v>
      </c>
      <c r="Q105" s="5">
        <v>21.3</v>
      </c>
      <c r="R105" s="5">
        <v>2711</v>
      </c>
      <c r="S105" s="4">
        <v>62.995454545454599</v>
      </c>
    </row>
    <row r="106" spans="1:19">
      <c r="A106" s="1" t="s">
        <v>13</v>
      </c>
      <c r="B106" s="1">
        <v>6</v>
      </c>
      <c r="C106" s="1">
        <v>2004</v>
      </c>
      <c r="D106" s="1">
        <v>24.6</v>
      </c>
      <c r="E106" s="1">
        <v>367</v>
      </c>
      <c r="F106" s="1">
        <v>77811</v>
      </c>
      <c r="G106" s="1">
        <v>7</v>
      </c>
      <c r="H106" s="1">
        <v>2060.3000000000002</v>
      </c>
      <c r="I106" s="1">
        <v>856871</v>
      </c>
      <c r="J106" s="1">
        <v>48305269</v>
      </c>
      <c r="K106" s="1">
        <v>22710.367218780644</v>
      </c>
      <c r="L106" s="1">
        <v>478.58</v>
      </c>
      <c r="M106" s="1">
        <v>1159.7999999999979</v>
      </c>
      <c r="N106" s="5">
        <v>159740.727272727</v>
      </c>
      <c r="O106" s="17">
        <f t="shared" si="2"/>
        <v>5.3641360887073919</v>
      </c>
      <c r="P106" s="4">
        <v>83.982727272727303</v>
      </c>
      <c r="Q106" s="5">
        <v>26.3</v>
      </c>
      <c r="R106" s="5">
        <v>2630</v>
      </c>
      <c r="S106" s="4">
        <v>63.665454545454601</v>
      </c>
    </row>
    <row r="107" spans="1:19">
      <c r="A107" s="1" t="s">
        <v>13</v>
      </c>
      <c r="B107" s="1">
        <v>6</v>
      </c>
      <c r="C107" s="1">
        <v>2005</v>
      </c>
      <c r="D107" s="1">
        <v>24.9</v>
      </c>
      <c r="E107" s="1">
        <v>282</v>
      </c>
      <c r="F107" s="1">
        <v>96763</v>
      </c>
      <c r="G107" s="1">
        <v>9</v>
      </c>
      <c r="H107" s="1">
        <v>2183</v>
      </c>
      <c r="I107" s="1">
        <v>871191</v>
      </c>
      <c r="J107" s="1">
        <v>41608484</v>
      </c>
      <c r="K107" s="1">
        <v>28843.388326787208</v>
      </c>
      <c r="L107" s="1">
        <v>508.28999999999979</v>
      </c>
      <c r="M107" s="1">
        <v>1140.9899999999996</v>
      </c>
      <c r="N107" s="5">
        <v>172908.363636364</v>
      </c>
      <c r="O107" s="17">
        <f t="shared" si="2"/>
        <v>5.0384549461827284</v>
      </c>
      <c r="P107" s="4">
        <v>84.258181818181797</v>
      </c>
      <c r="Q107" s="5">
        <v>21.7</v>
      </c>
      <c r="R107" s="5">
        <v>4049</v>
      </c>
      <c r="S107" s="4">
        <v>64.335454545454596</v>
      </c>
    </row>
    <row r="108" spans="1:19">
      <c r="A108" s="1" t="s">
        <v>13</v>
      </c>
      <c r="B108" s="1">
        <v>6</v>
      </c>
      <c r="C108" s="1">
        <v>2006</v>
      </c>
      <c r="D108" s="1">
        <v>23.8</v>
      </c>
      <c r="E108" s="1">
        <v>224</v>
      </c>
      <c r="F108" s="1">
        <v>116453</v>
      </c>
      <c r="G108" s="1">
        <v>10</v>
      </c>
      <c r="H108" s="1">
        <v>2627.6</v>
      </c>
      <c r="I108" s="1">
        <v>886267</v>
      </c>
      <c r="J108" s="1">
        <v>48137996</v>
      </c>
      <c r="K108" s="1">
        <v>30881.513360740417</v>
      </c>
      <c r="L108" s="1">
        <v>549.39000000000033</v>
      </c>
      <c r="M108" s="1">
        <v>1301.9499999999991</v>
      </c>
      <c r="N108" s="5">
        <v>190150</v>
      </c>
      <c r="O108" s="17">
        <f t="shared" si="2"/>
        <v>4.6608835130160395</v>
      </c>
      <c r="P108" s="6">
        <v>86.41</v>
      </c>
      <c r="Q108" s="5">
        <v>26</v>
      </c>
      <c r="R108" s="5">
        <v>5621</v>
      </c>
      <c r="S108" s="6">
        <v>65.150000000000006</v>
      </c>
    </row>
    <row r="109" spans="1:19">
      <c r="A109" s="1" t="s">
        <v>13</v>
      </c>
      <c r="B109" s="1">
        <v>6</v>
      </c>
      <c r="C109" s="1">
        <v>2007</v>
      </c>
      <c r="D109" s="1">
        <v>25.3</v>
      </c>
      <c r="E109" s="1">
        <v>181</v>
      </c>
      <c r="F109" s="1">
        <v>164539</v>
      </c>
      <c r="G109" s="1">
        <v>13</v>
      </c>
      <c r="H109" s="1">
        <v>2833.4</v>
      </c>
      <c r="I109" s="1">
        <v>913530</v>
      </c>
      <c r="J109" s="1">
        <v>74727469</v>
      </c>
      <c r="K109" s="1">
        <v>41306.171640652734</v>
      </c>
      <c r="L109" s="1">
        <v>541.24999999999989</v>
      </c>
      <c r="M109" s="1">
        <v>1359.7099999999998</v>
      </c>
      <c r="N109" s="5">
        <v>201525</v>
      </c>
      <c r="O109" s="17">
        <f t="shared" si="2"/>
        <v>4.5330852251581693</v>
      </c>
      <c r="P109" s="6">
        <v>85.86</v>
      </c>
      <c r="Q109" s="5">
        <v>27.2</v>
      </c>
      <c r="R109" s="5">
        <v>7117</v>
      </c>
      <c r="S109" s="6">
        <v>65.75</v>
      </c>
    </row>
    <row r="110" spans="1:19">
      <c r="A110" s="1" t="s">
        <v>13</v>
      </c>
      <c r="B110" s="1">
        <v>6</v>
      </c>
      <c r="C110" s="1">
        <v>2008</v>
      </c>
      <c r="D110" s="1">
        <v>25.4</v>
      </c>
      <c r="E110" s="1">
        <v>86</v>
      </c>
      <c r="F110" s="1">
        <v>81049</v>
      </c>
      <c r="G110" s="1">
        <v>15</v>
      </c>
      <c r="H110" s="1">
        <v>2996.6</v>
      </c>
      <c r="I110" s="1">
        <v>941789</v>
      </c>
      <c r="J110" s="1">
        <v>84632193</v>
      </c>
      <c r="K110" s="1">
        <v>46900.799777750821</v>
      </c>
      <c r="L110" s="1">
        <v>594.08000000000004</v>
      </c>
      <c r="M110" s="1">
        <v>1278.2299999999993</v>
      </c>
      <c r="N110" s="5">
        <v>212900</v>
      </c>
      <c r="O110" s="17">
        <f t="shared" si="2"/>
        <v>4.4236214185063414</v>
      </c>
      <c r="P110" s="6">
        <v>85.31</v>
      </c>
      <c r="Q110" s="5">
        <v>26</v>
      </c>
      <c r="R110" s="5">
        <v>5059</v>
      </c>
      <c r="S110" s="6">
        <v>66.36</v>
      </c>
    </row>
    <row r="111" spans="1:19">
      <c r="A111" s="1" t="s">
        <v>13</v>
      </c>
      <c r="B111" s="1">
        <v>6</v>
      </c>
      <c r="C111" s="1">
        <v>2009</v>
      </c>
      <c r="D111" s="1">
        <v>25.4</v>
      </c>
      <c r="E111" s="1">
        <v>156</v>
      </c>
      <c r="F111" s="1">
        <v>84542</v>
      </c>
      <c r="G111" s="1">
        <v>11.6</v>
      </c>
      <c r="H111" s="1">
        <v>3226.9</v>
      </c>
      <c r="I111" s="1">
        <v>971085</v>
      </c>
      <c r="J111" s="1">
        <v>83989335</v>
      </c>
      <c r="K111" s="1">
        <v>35145.80994791018</v>
      </c>
      <c r="L111" s="1">
        <v>498.94000000000011</v>
      </c>
      <c r="M111" s="1">
        <v>1279.9599999999989</v>
      </c>
      <c r="N111" s="5">
        <v>224275</v>
      </c>
      <c r="O111" s="17">
        <f t="shared" si="2"/>
        <v>4.3298851855980383</v>
      </c>
      <c r="P111" s="6">
        <v>84.76</v>
      </c>
      <c r="Q111" s="5">
        <v>24.9</v>
      </c>
      <c r="R111" s="5">
        <v>5604</v>
      </c>
      <c r="S111" s="6">
        <v>66.97</v>
      </c>
    </row>
    <row r="112" spans="1:19">
      <c r="A112" s="1" t="s">
        <v>13</v>
      </c>
      <c r="B112" s="1">
        <v>6</v>
      </c>
      <c r="C112" s="1">
        <v>2010</v>
      </c>
      <c r="D112" s="1">
        <v>26.2</v>
      </c>
      <c r="E112" s="1">
        <v>145</v>
      </c>
      <c r="F112" s="1">
        <v>78794</v>
      </c>
      <c r="G112" s="1">
        <v>19</v>
      </c>
      <c r="H112" s="1">
        <v>3931.3</v>
      </c>
      <c r="I112" s="1">
        <v>1001457</v>
      </c>
      <c r="J112" s="1">
        <v>140570654</v>
      </c>
      <c r="K112" s="1">
        <v>50086.713914627653</v>
      </c>
      <c r="L112" s="1">
        <v>333.06000000000006</v>
      </c>
      <c r="M112" s="1">
        <v>1425.9999999999975</v>
      </c>
      <c r="N112" s="5">
        <v>235650</v>
      </c>
      <c r="O112" s="17">
        <f t="shared" si="2"/>
        <v>4.2497644812221518</v>
      </c>
      <c r="P112" s="6">
        <v>84.21</v>
      </c>
      <c r="Q112" s="5">
        <v>21.4</v>
      </c>
      <c r="R112" s="5">
        <v>7507</v>
      </c>
      <c r="S112" s="6">
        <v>67.58</v>
      </c>
    </row>
    <row r="113" spans="1:19">
      <c r="A113" s="1" t="s">
        <v>13</v>
      </c>
      <c r="B113" s="1">
        <v>6</v>
      </c>
      <c r="C113" s="1">
        <v>2011</v>
      </c>
      <c r="D113" s="1">
        <v>25.2</v>
      </c>
      <c r="E113" s="1">
        <v>124</v>
      </c>
      <c r="F113" s="1">
        <v>71726</v>
      </c>
      <c r="G113" s="1">
        <v>30</v>
      </c>
      <c r="H113" s="1">
        <v>3730.1</v>
      </c>
      <c r="I113" s="1">
        <v>1032949</v>
      </c>
      <c r="J113" s="1">
        <v>209504722</v>
      </c>
      <c r="K113" s="1">
        <v>82042.084291731342</v>
      </c>
      <c r="L113" s="1">
        <v>550.1700000000003</v>
      </c>
      <c r="M113" s="1">
        <v>1310.4199999999992</v>
      </c>
      <c r="N113" s="5">
        <v>247026</v>
      </c>
      <c r="O113" s="17">
        <f t="shared" si="2"/>
        <v>4.1815395950223859</v>
      </c>
      <c r="P113" s="6">
        <v>83.66</v>
      </c>
      <c r="Q113" s="5">
        <v>23.1</v>
      </c>
      <c r="R113" s="5">
        <v>5752</v>
      </c>
      <c r="S113" s="6">
        <v>68.19</v>
      </c>
    </row>
    <row r="114" spans="1:19">
      <c r="A114" s="1" t="s">
        <v>13</v>
      </c>
      <c r="B114" s="1">
        <v>6</v>
      </c>
      <c r="C114" s="1">
        <v>2012</v>
      </c>
      <c r="D114" s="1">
        <v>26.2</v>
      </c>
      <c r="E114" s="1">
        <v>201</v>
      </c>
      <c r="F114" s="1">
        <v>81625</v>
      </c>
      <c r="G114" s="1">
        <v>35</v>
      </c>
      <c r="H114" s="1">
        <v>3976.3</v>
      </c>
      <c r="I114" s="1">
        <v>1055000</v>
      </c>
      <c r="J114" s="1">
        <v>262281021</v>
      </c>
      <c r="K114" s="1">
        <v>97898.722097533435</v>
      </c>
      <c r="L114" s="1">
        <v>540.66999999999996</v>
      </c>
      <c r="M114" s="1">
        <v>1408.1799999999992</v>
      </c>
      <c r="N114" s="5">
        <v>261986</v>
      </c>
      <c r="O114" s="17">
        <f t="shared" si="2"/>
        <v>4.0269327368638015</v>
      </c>
      <c r="P114" s="6">
        <v>84.76</v>
      </c>
      <c r="Q114" s="5">
        <v>23.5</v>
      </c>
      <c r="R114" s="5">
        <f>AVERAGE(R113,R115)</f>
        <v>4475</v>
      </c>
      <c r="S114" s="6">
        <v>68.92</v>
      </c>
    </row>
    <row r="115" spans="1:19">
      <c r="A115" s="1" t="s">
        <v>13</v>
      </c>
      <c r="B115" s="1">
        <v>6</v>
      </c>
      <c r="C115" s="1">
        <v>2013</v>
      </c>
      <c r="D115" s="1">
        <v>25</v>
      </c>
      <c r="E115" s="1">
        <v>325</v>
      </c>
      <c r="F115" s="1">
        <v>66644</v>
      </c>
      <c r="G115" s="1">
        <v>57</v>
      </c>
      <c r="H115" s="1">
        <v>3937.4</v>
      </c>
      <c r="I115" s="1">
        <v>1077000</v>
      </c>
      <c r="J115" s="1">
        <v>421428032</v>
      </c>
      <c r="K115" s="1">
        <v>154836.16546532791</v>
      </c>
      <c r="L115" s="1">
        <v>432.62</v>
      </c>
      <c r="M115" s="1">
        <v>1136.4499999999985</v>
      </c>
      <c r="N115" s="5">
        <v>276946</v>
      </c>
      <c r="O115" s="17">
        <f t="shared" si="2"/>
        <v>3.888844756739581</v>
      </c>
      <c r="P115" s="6">
        <v>85.86</v>
      </c>
      <c r="Q115" s="5">
        <v>28</v>
      </c>
      <c r="R115" s="5">
        <v>3198</v>
      </c>
      <c r="S115" s="6">
        <v>69.650000000000006</v>
      </c>
    </row>
    <row r="116" spans="1:19">
      <c r="A116" s="1" t="s">
        <v>13</v>
      </c>
      <c r="B116" s="1">
        <v>6</v>
      </c>
      <c r="C116" s="1">
        <v>2014</v>
      </c>
      <c r="D116" s="1">
        <v>26.2</v>
      </c>
      <c r="E116" s="1">
        <v>99</v>
      </c>
      <c r="F116" s="1">
        <v>45447</v>
      </c>
      <c r="G116" s="1">
        <v>60</v>
      </c>
      <c r="H116" s="1">
        <v>4425.8</v>
      </c>
      <c r="I116" s="1">
        <v>1100000</v>
      </c>
      <c r="J116" s="1">
        <v>444135027</v>
      </c>
      <c r="K116" s="1">
        <v>159280.49082169446</v>
      </c>
      <c r="L116" s="1">
        <v>373.86000000000007</v>
      </c>
      <c r="M116" s="1">
        <v>1348.6799999999998</v>
      </c>
      <c r="N116" s="5">
        <v>291906</v>
      </c>
      <c r="O116" s="17">
        <f t="shared" si="2"/>
        <v>3.7683363822600424</v>
      </c>
      <c r="P116" s="6">
        <v>86.96</v>
      </c>
      <c r="Q116" s="5">
        <v>27.8</v>
      </c>
      <c r="R116" s="5">
        <v>3375</v>
      </c>
      <c r="S116" s="6">
        <v>70.38</v>
      </c>
    </row>
    <row r="117" spans="1:19">
      <c r="A117" s="1" t="s">
        <v>13</v>
      </c>
      <c r="B117" s="1">
        <v>6</v>
      </c>
      <c r="C117" s="1">
        <v>2015</v>
      </c>
      <c r="D117" s="1">
        <v>26.5</v>
      </c>
      <c r="E117" s="1">
        <v>273</v>
      </c>
      <c r="F117" s="1">
        <v>38253</v>
      </c>
      <c r="G117" s="1">
        <v>78</v>
      </c>
      <c r="H117" s="1">
        <v>5143.5</v>
      </c>
      <c r="I117" s="1">
        <v>1123000</v>
      </c>
      <c r="J117" s="1">
        <v>366379181.16483498</v>
      </c>
      <c r="K117" s="1">
        <v>204321.94774904495</v>
      </c>
      <c r="L117" s="1">
        <v>261.79000000000002</v>
      </c>
      <c r="M117" s="1">
        <v>1467.44</v>
      </c>
      <c r="N117" s="5">
        <v>306866</v>
      </c>
      <c r="O117" s="17">
        <f t="shared" si="2"/>
        <v>3.6595777961716189</v>
      </c>
      <c r="P117" s="6">
        <v>88.06</v>
      </c>
      <c r="Q117" s="5">
        <v>26.6</v>
      </c>
      <c r="R117" s="5">
        <v>3018</v>
      </c>
      <c r="S117" s="6">
        <v>71.11</v>
      </c>
    </row>
    <row r="118" spans="1:19">
      <c r="A118" s="1" t="s">
        <v>13</v>
      </c>
      <c r="B118" s="1">
        <v>6</v>
      </c>
      <c r="C118" s="1">
        <v>2016</v>
      </c>
      <c r="D118" s="1">
        <v>25.1</v>
      </c>
      <c r="E118" s="1">
        <v>80</v>
      </c>
      <c r="F118" s="1">
        <v>74720</v>
      </c>
      <c r="G118" s="1">
        <v>92.6</v>
      </c>
      <c r="H118" s="1">
        <v>5045.8</v>
      </c>
      <c r="I118" s="1">
        <v>1146000</v>
      </c>
      <c r="J118" s="1">
        <v>396953769.615385</v>
      </c>
      <c r="K118" s="1">
        <v>239246.396559099</v>
      </c>
      <c r="L118" s="1">
        <v>299.94</v>
      </c>
      <c r="M118" s="1">
        <v>1434.94</v>
      </c>
      <c r="N118" s="5">
        <v>321826</v>
      </c>
      <c r="O118" s="17">
        <f t="shared" si="2"/>
        <v>3.5609304406729101</v>
      </c>
      <c r="P118" s="6">
        <v>89.17</v>
      </c>
      <c r="Q118" s="5">
        <v>25.7</v>
      </c>
      <c r="R118" s="5">
        <v>3382</v>
      </c>
      <c r="S118" s="6">
        <v>71.849999999999994</v>
      </c>
    </row>
    <row r="119" spans="1:19">
      <c r="A119" s="1" t="s">
        <v>13</v>
      </c>
      <c r="B119" s="1">
        <v>6</v>
      </c>
      <c r="C119" s="1">
        <v>2017</v>
      </c>
      <c r="D119" s="1">
        <v>27.2</v>
      </c>
      <c r="E119" s="1">
        <v>233</v>
      </c>
      <c r="F119" s="1">
        <v>49389.580952380958</v>
      </c>
      <c r="G119" s="1">
        <v>102.4</v>
      </c>
      <c r="H119" s="1">
        <v>5807.4</v>
      </c>
      <c r="I119" s="1">
        <v>1187000</v>
      </c>
      <c r="J119" s="1">
        <v>427528358.065934</v>
      </c>
      <c r="K119" s="1">
        <v>261448.01133606685</v>
      </c>
      <c r="L119" s="1">
        <v>302.81</v>
      </c>
      <c r="M119" s="1">
        <v>1531.91</v>
      </c>
      <c r="N119" s="5">
        <v>330920</v>
      </c>
      <c r="O119" s="17">
        <f t="shared" si="2"/>
        <v>3.5869696603408681</v>
      </c>
      <c r="P119" s="4">
        <v>87.563636363636306</v>
      </c>
      <c r="Q119" s="5">
        <v>26.7</v>
      </c>
      <c r="R119" s="5">
        <v>2800</v>
      </c>
      <c r="S119" s="4">
        <v>72.375454545454602</v>
      </c>
    </row>
    <row r="120" spans="1:19">
      <c r="A120" s="1" t="s">
        <v>13</v>
      </c>
      <c r="B120" s="1">
        <v>6</v>
      </c>
      <c r="C120" s="1">
        <v>2018</v>
      </c>
      <c r="D120" s="1">
        <v>26.671428571428599</v>
      </c>
      <c r="E120" s="1">
        <v>358</v>
      </c>
      <c r="F120" s="1">
        <v>45513.474829931998</v>
      </c>
      <c r="G120" s="1">
        <v>119.7</v>
      </c>
      <c r="H120" s="1">
        <v>5465.5999999999995</v>
      </c>
      <c r="I120" s="1">
        <f>(I119+I121)/2</f>
        <v>1208500</v>
      </c>
      <c r="J120" s="1">
        <v>1519359593.4491625</v>
      </c>
      <c r="K120" s="1">
        <v>301299.66874024761</v>
      </c>
      <c r="L120" s="1">
        <v>180.16</v>
      </c>
      <c r="M120" s="1">
        <v>1412.86</v>
      </c>
      <c r="N120" s="5">
        <v>344087.636363636</v>
      </c>
      <c r="O120" s="17">
        <f t="shared" si="2"/>
        <v>3.5121866416695151</v>
      </c>
      <c r="P120" s="4">
        <v>87.839090909090899</v>
      </c>
      <c r="Q120" s="5">
        <v>27.8</v>
      </c>
      <c r="R120" s="5">
        <v>2699</v>
      </c>
      <c r="S120" s="4">
        <v>73.045454545454604</v>
      </c>
    </row>
    <row r="121" spans="1:19">
      <c r="A121" s="1" t="s">
        <v>13</v>
      </c>
      <c r="B121" s="1">
        <v>6</v>
      </c>
      <c r="C121" s="1">
        <v>2019</v>
      </c>
      <c r="D121" s="1">
        <v>26.860714285714302</v>
      </c>
      <c r="E121" s="1">
        <v>288</v>
      </c>
      <c r="F121" s="1">
        <v>41613.108503401403</v>
      </c>
      <c r="G121" s="1">
        <v>142.9</v>
      </c>
      <c r="H121" s="1">
        <v>5757.6</v>
      </c>
      <c r="I121" s="1">
        <v>1230000</v>
      </c>
      <c r="J121" s="1">
        <v>2013945502</v>
      </c>
      <c r="K121" s="1">
        <v>352356.95627083717</v>
      </c>
      <c r="L121" s="1">
        <v>290.29000000000002</v>
      </c>
      <c r="M121" s="1">
        <v>1468.46</v>
      </c>
      <c r="N121" s="5">
        <v>357255.272727273</v>
      </c>
      <c r="O121" s="17">
        <f t="shared" si="2"/>
        <v>3.4429162951472412</v>
      </c>
      <c r="P121" s="4">
        <v>88.114545454545393</v>
      </c>
      <c r="Q121" s="5">
        <v>26.7</v>
      </c>
      <c r="R121" s="5">
        <v>3125</v>
      </c>
      <c r="S121" s="4">
        <v>73.715454545454506</v>
      </c>
    </row>
    <row r="122" spans="1:19">
      <c r="O122" s="17"/>
      <c r="P122" s="4"/>
      <c r="S122" s="4"/>
    </row>
    <row r="123" spans="1:19">
      <c r="A123" s="1" t="s">
        <v>14</v>
      </c>
      <c r="B123" s="1">
        <v>7</v>
      </c>
      <c r="C123" s="15">
        <v>2001</v>
      </c>
      <c r="D123" s="1">
        <v>19.399999999999999</v>
      </c>
      <c r="E123" s="1">
        <v>192</v>
      </c>
      <c r="F123" s="1">
        <v>2192441.5904761911</v>
      </c>
      <c r="G123" s="1">
        <v>7544.42</v>
      </c>
      <c r="H123" s="1">
        <v>13433.915999999999</v>
      </c>
      <c r="I123" s="1">
        <v>11893950</v>
      </c>
      <c r="J123" s="1">
        <v>191303759</v>
      </c>
      <c r="K123" s="1">
        <v>26450263.170457155</v>
      </c>
      <c r="L123" s="1">
        <v>1894.6199999999978</v>
      </c>
      <c r="M123" s="1">
        <v>509.38000000000005</v>
      </c>
      <c r="N123" s="5">
        <v>3029669.4545454499</v>
      </c>
      <c r="O123" s="17">
        <f t="shared" si="2"/>
        <v>3.9258243113470224</v>
      </c>
      <c r="P123" s="4">
        <v>89.697272727272704</v>
      </c>
      <c r="Q123" s="5">
        <v>25.1</v>
      </c>
      <c r="R123" s="9">
        <v>12080</v>
      </c>
      <c r="S123" s="4">
        <v>90.177272727272694</v>
      </c>
    </row>
    <row r="124" spans="1:19">
      <c r="A124" s="1" t="s">
        <v>14</v>
      </c>
      <c r="B124" s="1">
        <v>7</v>
      </c>
      <c r="C124" s="1">
        <v>2002</v>
      </c>
      <c r="D124" s="1">
        <v>18.514285714285698</v>
      </c>
      <c r="E124" s="1">
        <v>260</v>
      </c>
      <c r="F124" s="1">
        <v>2344133</v>
      </c>
      <c r="G124" s="1">
        <v>8552.42</v>
      </c>
      <c r="H124" s="1">
        <v>14465</v>
      </c>
      <c r="I124" s="1">
        <v>12195139</v>
      </c>
      <c r="J124" s="1">
        <v>243804846</v>
      </c>
      <c r="K124" s="1">
        <v>31321512.738231648</v>
      </c>
      <c r="L124" s="1">
        <v>2116.3399999999997</v>
      </c>
      <c r="M124" s="1">
        <v>554.06000000000017</v>
      </c>
      <c r="N124" s="5">
        <v>3171097.86363636</v>
      </c>
      <c r="O124" s="17">
        <f t="shared" si="2"/>
        <v>3.8457151196259818</v>
      </c>
      <c r="P124" s="4">
        <v>89.861545454545407</v>
      </c>
      <c r="Q124" s="5">
        <v>25.4</v>
      </c>
      <c r="R124" s="16">
        <f>AVERAGE(R123,R125)</f>
        <v>12681.5</v>
      </c>
      <c r="S124" s="4">
        <v>90.427727272727296</v>
      </c>
    </row>
    <row r="125" spans="1:19">
      <c r="A125" s="1" t="s">
        <v>14</v>
      </c>
      <c r="B125" s="1">
        <v>7</v>
      </c>
      <c r="C125" s="1">
        <v>2003</v>
      </c>
      <c r="D125" s="1">
        <v>18.399999999999999</v>
      </c>
      <c r="E125" s="1">
        <v>328</v>
      </c>
      <c r="F125" s="1">
        <v>2149227</v>
      </c>
      <c r="G125" s="1">
        <v>9600.6</v>
      </c>
      <c r="H125" s="1">
        <v>16175.2</v>
      </c>
      <c r="I125" s="1">
        <v>12497654</v>
      </c>
      <c r="J125" s="1">
        <v>310457192</v>
      </c>
      <c r="K125" s="1">
        <v>32963305.43270988</v>
      </c>
      <c r="L125" s="1">
        <v>2218.6599999999976</v>
      </c>
      <c r="M125" s="1">
        <v>487.32000000000005</v>
      </c>
      <c r="N125" s="5">
        <v>3312526.2727272701</v>
      </c>
      <c r="O125" s="17">
        <f t="shared" si="2"/>
        <v>3.7728467553286538</v>
      </c>
      <c r="P125" s="4">
        <v>90.025818181818195</v>
      </c>
      <c r="Q125" s="5">
        <v>25.9</v>
      </c>
      <c r="R125" s="5">
        <v>13283</v>
      </c>
      <c r="S125" s="4">
        <v>90.678181818181798</v>
      </c>
    </row>
    <row r="126" spans="1:19">
      <c r="A126" s="1" t="s">
        <v>14</v>
      </c>
      <c r="B126" s="1">
        <v>7</v>
      </c>
      <c r="C126" s="1">
        <v>2004</v>
      </c>
      <c r="D126" s="1">
        <v>18</v>
      </c>
      <c r="E126" s="1">
        <v>316</v>
      </c>
      <c r="F126" s="1">
        <v>1812765</v>
      </c>
      <c r="G126" s="1">
        <v>10714</v>
      </c>
      <c r="H126" s="1">
        <v>17294.3</v>
      </c>
      <c r="I126" s="1">
        <v>12802263</v>
      </c>
      <c r="J126" s="1">
        <v>391404375</v>
      </c>
      <c r="K126" s="1">
        <v>33776289.851940528</v>
      </c>
      <c r="L126" s="1">
        <v>2059.159999999998</v>
      </c>
      <c r="M126" s="1">
        <v>492.82000000000011</v>
      </c>
      <c r="N126" s="5">
        <v>3453954.6818181798</v>
      </c>
      <c r="O126" s="17">
        <f t="shared" si="2"/>
        <v>3.7065521060226598</v>
      </c>
      <c r="P126" s="4">
        <v>90.190090909090898</v>
      </c>
      <c r="Q126" s="5">
        <v>27.3</v>
      </c>
      <c r="R126" s="5">
        <v>7965</v>
      </c>
      <c r="S126" s="4">
        <v>90.9286363636364</v>
      </c>
    </row>
    <row r="127" spans="1:19">
      <c r="A127" s="1" t="s">
        <v>14</v>
      </c>
      <c r="B127" s="1">
        <v>7</v>
      </c>
      <c r="C127" s="1">
        <v>2005</v>
      </c>
      <c r="D127" s="1">
        <v>19</v>
      </c>
      <c r="E127" s="1">
        <v>283</v>
      </c>
      <c r="F127" s="1">
        <v>1595264</v>
      </c>
      <c r="G127" s="1">
        <v>11167.3</v>
      </c>
      <c r="H127" s="1">
        <v>18584</v>
      </c>
      <c r="I127" s="1">
        <v>13107290</v>
      </c>
      <c r="J127" s="1">
        <v>476839657</v>
      </c>
      <c r="K127" s="1">
        <v>34911153.090342611</v>
      </c>
      <c r="L127" s="1">
        <v>2128.0399999999977</v>
      </c>
      <c r="M127" s="1">
        <v>541.49999999999966</v>
      </c>
      <c r="N127" s="5">
        <v>3595383.0909090899</v>
      </c>
      <c r="O127" s="17">
        <f t="shared" si="2"/>
        <v>3.6455892650609956</v>
      </c>
      <c r="P127" s="4">
        <v>90.354363636363601</v>
      </c>
      <c r="Q127" s="5">
        <v>27.4</v>
      </c>
      <c r="R127" s="5">
        <v>5765</v>
      </c>
      <c r="S127" s="4">
        <v>91.179090909090903</v>
      </c>
    </row>
    <row r="128" spans="1:19">
      <c r="A128" s="1" t="s">
        <v>14</v>
      </c>
      <c r="B128" s="1">
        <v>7</v>
      </c>
      <c r="C128" s="1">
        <v>2006</v>
      </c>
      <c r="D128" s="1">
        <v>18.7</v>
      </c>
      <c r="E128" s="1">
        <v>227</v>
      </c>
      <c r="F128" s="1">
        <v>1386985</v>
      </c>
      <c r="G128" s="1">
        <v>12805.2</v>
      </c>
      <c r="H128" s="1">
        <v>19540.8</v>
      </c>
      <c r="I128" s="1">
        <v>13422366</v>
      </c>
      <c r="J128" s="1">
        <v>595288055</v>
      </c>
      <c r="K128" s="1">
        <v>38493529.5901393</v>
      </c>
      <c r="L128" s="1">
        <v>2137.759999999997</v>
      </c>
      <c r="M128" s="1">
        <v>604.51999999999964</v>
      </c>
      <c r="N128" s="5">
        <v>3730396</v>
      </c>
      <c r="O128" s="17">
        <f t="shared" si="2"/>
        <v>3.598107546759111</v>
      </c>
      <c r="P128" s="6">
        <v>91.27</v>
      </c>
      <c r="Q128" s="5">
        <v>27.9</v>
      </c>
      <c r="R128" s="5">
        <v>22446</v>
      </c>
      <c r="S128" s="6">
        <v>91.34</v>
      </c>
    </row>
    <row r="129" spans="1:19">
      <c r="A129" s="1" t="s">
        <v>14</v>
      </c>
      <c r="B129" s="1">
        <v>7</v>
      </c>
      <c r="C129" s="1">
        <v>2007</v>
      </c>
      <c r="D129" s="1">
        <v>17.8</v>
      </c>
      <c r="E129" s="1">
        <v>294</v>
      </c>
      <c r="F129" s="1">
        <v>1202153</v>
      </c>
      <c r="G129" s="1">
        <v>13595</v>
      </c>
      <c r="H129" s="1">
        <v>20387.7</v>
      </c>
      <c r="I129" s="1">
        <v>13646502</v>
      </c>
      <c r="J129" s="1">
        <v>761572924</v>
      </c>
      <c r="K129" s="1">
        <v>42149240.414246596</v>
      </c>
      <c r="L129" s="1">
        <v>2209.6599999999967</v>
      </c>
      <c r="M129" s="1">
        <v>526.05999999999983</v>
      </c>
      <c r="N129" s="5">
        <v>3874647</v>
      </c>
      <c r="O129" s="17">
        <f t="shared" si="2"/>
        <v>3.5219987782112798</v>
      </c>
      <c r="P129" s="6">
        <v>91.07</v>
      </c>
      <c r="Q129" s="5">
        <v>28</v>
      </c>
      <c r="R129" s="5">
        <v>36749</v>
      </c>
      <c r="S129" s="6">
        <v>91.63</v>
      </c>
    </row>
    <row r="130" spans="1:19">
      <c r="A130" s="1" t="s">
        <v>14</v>
      </c>
      <c r="B130" s="1">
        <v>7</v>
      </c>
      <c r="C130" s="1">
        <v>2008</v>
      </c>
      <c r="D130" s="1">
        <v>19.3</v>
      </c>
      <c r="E130" s="1">
        <v>139</v>
      </c>
      <c r="F130" s="1">
        <v>1072469</v>
      </c>
      <c r="G130" s="1">
        <v>12938.9</v>
      </c>
      <c r="H130" s="1">
        <v>19827.5</v>
      </c>
      <c r="I130" s="1">
        <v>13875800</v>
      </c>
      <c r="J130" s="1">
        <v>983999506</v>
      </c>
      <c r="K130" s="1">
        <v>39734327.042757601</v>
      </c>
      <c r="L130" s="1">
        <v>2311.3799999999983</v>
      </c>
      <c r="M130" s="1">
        <v>527.97999999999956</v>
      </c>
      <c r="N130" s="5">
        <v>4018898</v>
      </c>
      <c r="O130" s="17">
        <f t="shared" si="2"/>
        <v>3.4526380117136588</v>
      </c>
      <c r="P130" s="6">
        <v>90.94</v>
      </c>
      <c r="Q130" s="5">
        <v>26.4</v>
      </c>
      <c r="R130" s="5">
        <v>35551</v>
      </c>
      <c r="S130" s="6">
        <v>91.92</v>
      </c>
    </row>
    <row r="131" spans="1:19">
      <c r="A131" s="1" t="s">
        <v>14</v>
      </c>
      <c r="B131" s="1">
        <v>7</v>
      </c>
      <c r="C131" s="1">
        <v>2009</v>
      </c>
      <c r="D131" s="1">
        <v>19.3</v>
      </c>
      <c r="E131" s="1">
        <v>238</v>
      </c>
      <c r="F131" s="1">
        <v>992017</v>
      </c>
      <c r="G131" s="1">
        <v>13655.2</v>
      </c>
      <c r="H131" s="1">
        <v>21023.3</v>
      </c>
      <c r="I131" s="1">
        <v>14110382</v>
      </c>
      <c r="J131" s="1">
        <v>1116443081</v>
      </c>
      <c r="K131" s="1">
        <v>40355647.705528639</v>
      </c>
      <c r="L131" s="1">
        <v>2165.8799999999978</v>
      </c>
      <c r="M131" s="1">
        <v>434.88000000000005</v>
      </c>
      <c r="N131" s="5">
        <v>4163149</v>
      </c>
      <c r="O131" s="17">
        <f t="shared" si="2"/>
        <v>3.3893531074674481</v>
      </c>
      <c r="P131" s="6">
        <v>90.78</v>
      </c>
      <c r="Q131" s="5">
        <v>25.5</v>
      </c>
      <c r="R131" s="5">
        <v>21300</v>
      </c>
      <c r="S131" s="6">
        <v>92.21</v>
      </c>
    </row>
    <row r="132" spans="1:19">
      <c r="A132" s="1" t="s">
        <v>14</v>
      </c>
      <c r="B132" s="1">
        <v>7</v>
      </c>
      <c r="C132" s="1">
        <v>2010</v>
      </c>
      <c r="D132" s="1">
        <v>18.600000000000001</v>
      </c>
      <c r="E132" s="1">
        <v>213</v>
      </c>
      <c r="F132" s="1">
        <v>826848</v>
      </c>
      <c r="G132" s="1">
        <v>14788.214285714301</v>
      </c>
      <c r="H132" s="1">
        <v>22189.8</v>
      </c>
      <c r="I132" s="1">
        <v>14350374</v>
      </c>
      <c r="J132" s="1">
        <v>1316264574</v>
      </c>
      <c r="K132" s="1">
        <v>38303054.572157517</v>
      </c>
      <c r="L132" s="1">
        <v>1798.319999999999</v>
      </c>
      <c r="M132" s="1">
        <v>531.55999999999972</v>
      </c>
      <c r="N132" s="5">
        <v>4307400</v>
      </c>
      <c r="O132" s="17">
        <f t="shared" si="2"/>
        <v>3.3315628917676556</v>
      </c>
      <c r="P132" s="6">
        <v>90.62</v>
      </c>
      <c r="Q132" s="5">
        <v>23.3</v>
      </c>
      <c r="R132" s="5">
        <v>7930</v>
      </c>
      <c r="S132" s="6">
        <v>92.5</v>
      </c>
    </row>
    <row r="133" spans="1:19">
      <c r="A133" s="1" t="s">
        <v>14</v>
      </c>
      <c r="B133" s="1">
        <v>7</v>
      </c>
      <c r="C133" s="1">
        <v>2011</v>
      </c>
      <c r="D133" s="1">
        <v>17.399999999999999</v>
      </c>
      <c r="E133" s="1">
        <v>333.5</v>
      </c>
      <c r="F133" s="1">
        <v>459465</v>
      </c>
      <c r="G133" s="1">
        <v>15042</v>
      </c>
      <c r="H133" s="1">
        <v>20425.599999999999</v>
      </c>
      <c r="I133" s="1">
        <v>14595904</v>
      </c>
      <c r="J133" s="1">
        <v>1614867292</v>
      </c>
      <c r="K133" s="1">
        <v>40705423.537056595</v>
      </c>
      <c r="L133" s="1">
        <v>2443.3199999999974</v>
      </c>
      <c r="M133" s="1">
        <v>558.77999999999963</v>
      </c>
      <c r="N133" s="5">
        <v>4451654</v>
      </c>
      <c r="O133" s="17">
        <f t="shared" si="2"/>
        <v>3.2787597598555505</v>
      </c>
      <c r="P133" s="6">
        <v>90.46</v>
      </c>
      <c r="Q133" s="5">
        <v>24.7</v>
      </c>
      <c r="R133" s="5">
        <v>11073</v>
      </c>
      <c r="S133" s="6">
        <v>92.79</v>
      </c>
    </row>
    <row r="134" spans="1:19">
      <c r="A134" s="1" t="s">
        <v>14</v>
      </c>
      <c r="B134" s="1">
        <v>7</v>
      </c>
      <c r="C134" s="1">
        <v>2012</v>
      </c>
      <c r="D134" s="1">
        <v>18.600000000000001</v>
      </c>
      <c r="E134" s="1">
        <v>252.5</v>
      </c>
      <c r="F134" s="1">
        <v>444572</v>
      </c>
      <c r="G134" s="1">
        <v>13419</v>
      </c>
      <c r="H134" s="1">
        <v>21384.7</v>
      </c>
      <c r="I134" s="1">
        <v>14765000</v>
      </c>
      <c r="J134" s="1">
        <v>1996764639</v>
      </c>
      <c r="K134" s="1">
        <v>37172201.044065125</v>
      </c>
      <c r="L134" s="1">
        <v>2363.9399999999973</v>
      </c>
      <c r="M134" s="1">
        <v>454.24</v>
      </c>
      <c r="N134" s="5">
        <v>4590259</v>
      </c>
      <c r="O134" s="17">
        <f t="shared" si="2"/>
        <v>3.2165940963244122</v>
      </c>
      <c r="P134" s="6">
        <v>90.94</v>
      </c>
      <c r="Q134" s="5">
        <v>25.9</v>
      </c>
      <c r="R134" s="16">
        <f>AVERAGE(R133,R135)</f>
        <v>26090.5</v>
      </c>
      <c r="S134" s="6">
        <v>93</v>
      </c>
    </row>
    <row r="135" spans="1:19">
      <c r="A135" s="1" t="s">
        <v>14</v>
      </c>
      <c r="B135" s="1">
        <v>7</v>
      </c>
      <c r="C135" s="1">
        <v>2013</v>
      </c>
      <c r="D135" s="1">
        <v>17.2</v>
      </c>
      <c r="E135" s="1">
        <v>108</v>
      </c>
      <c r="F135" s="1">
        <v>392378</v>
      </c>
      <c r="G135" s="1">
        <v>14385</v>
      </c>
      <c r="H135" s="1">
        <v>22358.3</v>
      </c>
      <c r="I135" s="1">
        <v>14935000</v>
      </c>
      <c r="J135" s="1">
        <v>2585731843</v>
      </c>
      <c r="K135" s="1">
        <v>38854587.888041914</v>
      </c>
      <c r="L135" s="1">
        <v>2076.4399999999969</v>
      </c>
      <c r="M135" s="1">
        <v>467.28000000000009</v>
      </c>
      <c r="N135" s="5">
        <v>4728864</v>
      </c>
      <c r="O135" s="17">
        <f t="shared" si="2"/>
        <v>3.1582638028921957</v>
      </c>
      <c r="P135" s="6">
        <v>91.43</v>
      </c>
      <c r="Q135" s="5">
        <v>26.7</v>
      </c>
      <c r="R135" s="5">
        <v>41108</v>
      </c>
      <c r="S135" s="6">
        <v>93.21</v>
      </c>
    </row>
    <row r="136" spans="1:19">
      <c r="A136" s="1" t="s">
        <v>14</v>
      </c>
      <c r="B136" s="1">
        <v>7</v>
      </c>
      <c r="C136" s="1">
        <v>2014</v>
      </c>
      <c r="D136" s="1">
        <v>18.899999999999999</v>
      </c>
      <c r="E136" s="1">
        <v>162.5</v>
      </c>
      <c r="F136" s="1">
        <v>344496</v>
      </c>
      <c r="G136" s="1">
        <v>14397</v>
      </c>
      <c r="H136" s="1">
        <v>24342.1</v>
      </c>
      <c r="I136" s="1">
        <v>15107000</v>
      </c>
      <c r="J136" s="1">
        <v>3091048252</v>
      </c>
      <c r="K136" s="1">
        <v>38002138.267090559</v>
      </c>
      <c r="L136" s="1">
        <v>1805.8999999999976</v>
      </c>
      <c r="M136" s="1">
        <v>607.47999999999968</v>
      </c>
      <c r="N136" s="5">
        <v>4867469</v>
      </c>
      <c r="O136" s="17">
        <f t="shared" si="2"/>
        <v>3.1036664023951666</v>
      </c>
      <c r="P136" s="6">
        <v>91.92</v>
      </c>
      <c r="Q136" s="5">
        <v>28.1</v>
      </c>
      <c r="R136" s="5">
        <v>17984</v>
      </c>
      <c r="S136" s="6">
        <v>93.42</v>
      </c>
    </row>
    <row r="137" spans="1:19">
      <c r="A137" s="1" t="s">
        <v>14</v>
      </c>
      <c r="B137" s="1">
        <v>7</v>
      </c>
      <c r="C137" s="1">
        <v>2015</v>
      </c>
      <c r="D137" s="1">
        <v>19.100000000000001</v>
      </c>
      <c r="E137" s="1">
        <v>215</v>
      </c>
      <c r="F137" s="1">
        <v>314452</v>
      </c>
      <c r="G137" s="1">
        <v>14558</v>
      </c>
      <c r="H137" s="1">
        <v>25694</v>
      </c>
      <c r="I137" s="1">
        <v>15278000</v>
      </c>
      <c r="J137" s="1">
        <v>2655664654.5274801</v>
      </c>
      <c r="K137" s="1">
        <v>37946906.247087285</v>
      </c>
      <c r="L137" s="1">
        <v>2528.58</v>
      </c>
      <c r="M137" s="1">
        <v>417.16</v>
      </c>
      <c r="N137" s="5">
        <v>5006074</v>
      </c>
      <c r="O137" s="17">
        <f t="shared" si="2"/>
        <v>3.0518925609169982</v>
      </c>
      <c r="P137" s="6">
        <v>92.41</v>
      </c>
      <c r="Q137" s="5">
        <v>29</v>
      </c>
      <c r="R137" s="5">
        <v>14955</v>
      </c>
      <c r="S137" s="6">
        <v>93.63</v>
      </c>
    </row>
    <row r="138" spans="1:19">
      <c r="A138" s="1" t="s">
        <v>14</v>
      </c>
      <c r="B138" s="1">
        <v>7</v>
      </c>
      <c r="C138" s="1">
        <v>2016</v>
      </c>
      <c r="D138" s="1">
        <v>17.5</v>
      </c>
      <c r="E138" s="1">
        <v>202.5</v>
      </c>
      <c r="F138" s="1">
        <v>265428</v>
      </c>
      <c r="G138" s="1">
        <v>15760.9</v>
      </c>
      <c r="H138" s="1">
        <v>26567.8</v>
      </c>
      <c r="I138" s="1">
        <v>15450000</v>
      </c>
      <c r="J138" s="1">
        <v>2860460037.0835199</v>
      </c>
      <c r="K138" s="1">
        <v>40543335.004588142</v>
      </c>
      <c r="L138" s="1">
        <v>2479.4899999999998</v>
      </c>
      <c r="M138" s="1">
        <v>364.3</v>
      </c>
      <c r="N138" s="5">
        <v>5144679</v>
      </c>
      <c r="O138" s="17">
        <f t="shared" si="2"/>
        <v>3.0031028174935694</v>
      </c>
      <c r="P138" s="6">
        <v>92.9</v>
      </c>
      <c r="Q138" s="5">
        <v>28.6</v>
      </c>
      <c r="R138" s="5">
        <v>15966</v>
      </c>
      <c r="S138" s="6">
        <v>93.85</v>
      </c>
    </row>
    <row r="139" spans="1:19">
      <c r="A139" s="1" t="s">
        <v>14</v>
      </c>
      <c r="B139" s="1">
        <v>7</v>
      </c>
      <c r="C139" s="1">
        <v>2017</v>
      </c>
      <c r="D139" s="1">
        <v>19.100000000000001</v>
      </c>
      <c r="E139" s="1">
        <v>165</v>
      </c>
      <c r="F139" s="1">
        <v>198530.02857142879</v>
      </c>
      <c r="G139" s="1">
        <v>14698.5</v>
      </c>
      <c r="H139" s="1">
        <v>27383.8</v>
      </c>
      <c r="I139" s="1">
        <v>16227000</v>
      </c>
      <c r="J139" s="1">
        <v>3065255419.6395602</v>
      </c>
      <c r="K139" s="1">
        <v>37368185.106593631</v>
      </c>
      <c r="L139" s="1">
        <v>2471.67</v>
      </c>
      <c r="M139" s="1">
        <v>399.31</v>
      </c>
      <c r="N139" s="5">
        <v>5292524</v>
      </c>
      <c r="O139" s="17">
        <f t="shared" si="2"/>
        <v>3.0660229410390958</v>
      </c>
      <c r="P139" s="4">
        <v>92.325636363636406</v>
      </c>
      <c r="Q139" s="5">
        <v>29.4</v>
      </c>
      <c r="R139" s="5">
        <v>17042</v>
      </c>
      <c r="S139" s="4">
        <v>94.1845454545455</v>
      </c>
    </row>
    <row r="140" spans="1:19">
      <c r="A140" s="1" t="s">
        <v>14</v>
      </c>
      <c r="B140" s="1">
        <v>7</v>
      </c>
      <c r="C140" s="1">
        <v>2018</v>
      </c>
      <c r="D140" s="1">
        <v>18.9428571428571</v>
      </c>
      <c r="E140" s="1">
        <v>208.33333333333334</v>
      </c>
      <c r="F140" s="1">
        <v>171471.73061224501</v>
      </c>
      <c r="G140" s="1">
        <v>15770.1</v>
      </c>
      <c r="H140" s="1">
        <v>27825.9</v>
      </c>
      <c r="I140" s="1">
        <f>(I139+I141)/2</f>
        <v>16449500</v>
      </c>
      <c r="J140" s="1">
        <v>6085529174.8498898</v>
      </c>
      <c r="K140" s="1">
        <v>39559837.761455424</v>
      </c>
      <c r="L140" s="1">
        <v>2305.96</v>
      </c>
      <c r="M140" s="1">
        <v>474.84</v>
      </c>
      <c r="N140" s="5">
        <v>5433952.4090909101</v>
      </c>
      <c r="O140" s="17">
        <f t="shared" si="2"/>
        <v>3.0271704206463541</v>
      </c>
      <c r="P140" s="4">
        <v>92.489909090909094</v>
      </c>
      <c r="Q140" s="5">
        <v>27.6</v>
      </c>
      <c r="R140" s="5">
        <v>23035</v>
      </c>
      <c r="S140" s="6">
        <v>94.435000000000002</v>
      </c>
    </row>
    <row r="141" spans="1:19">
      <c r="A141" s="1" t="s">
        <v>14</v>
      </c>
      <c r="B141" s="1">
        <v>7</v>
      </c>
      <c r="C141" s="1">
        <v>2019</v>
      </c>
      <c r="D141" s="1">
        <v>19.1142857142857</v>
      </c>
      <c r="E141" s="1">
        <v>266.33333333333331</v>
      </c>
      <c r="F141" s="1">
        <v>127935.340816326</v>
      </c>
      <c r="G141" s="1">
        <v>17252.900000000001</v>
      </c>
      <c r="H141" s="1">
        <v>29901.799999999996</v>
      </c>
      <c r="I141" s="1">
        <v>16672000</v>
      </c>
      <c r="J141" s="1">
        <v>8872811452</v>
      </c>
      <c r="K141" s="1">
        <v>42415205.959609166</v>
      </c>
      <c r="L141" s="1">
        <v>2604.15</v>
      </c>
      <c r="M141" s="1">
        <v>435.86</v>
      </c>
      <c r="N141" s="5">
        <v>5575380.8181818202</v>
      </c>
      <c r="O141" s="17">
        <f t="shared" si="2"/>
        <v>2.9902890123004875</v>
      </c>
      <c r="P141" s="4">
        <v>92.654181818181797</v>
      </c>
      <c r="Q141" s="5">
        <v>29.3</v>
      </c>
      <c r="R141" s="5">
        <v>20308</v>
      </c>
      <c r="S141" s="4">
        <v>94.685454545454505</v>
      </c>
    </row>
    <row r="142" spans="1:19">
      <c r="O142" s="17"/>
      <c r="P142" s="4"/>
    </row>
    <row r="143" spans="1:19">
      <c r="A143" s="1" t="s">
        <v>15</v>
      </c>
      <c r="B143" s="1">
        <v>8</v>
      </c>
      <c r="C143" s="15">
        <v>2001</v>
      </c>
      <c r="D143" s="1">
        <v>12.9</v>
      </c>
      <c r="E143" s="1">
        <v>334</v>
      </c>
      <c r="F143" s="1">
        <v>147447</v>
      </c>
      <c r="G143" s="1">
        <v>311.72000000000003</v>
      </c>
      <c r="H143" s="1">
        <v>366.09</v>
      </c>
      <c r="I143" s="1">
        <v>809567</v>
      </c>
      <c r="J143" s="1">
        <v>4734704</v>
      </c>
      <c r="K143" s="1">
        <v>1092971.0191890982</v>
      </c>
      <c r="L143" s="1">
        <v>3327.2200000000043</v>
      </c>
      <c r="M143" s="1">
        <v>44.039999999999992</v>
      </c>
      <c r="N143" s="5">
        <v>157626.727272727</v>
      </c>
      <c r="O143" s="17">
        <f t="shared" si="2"/>
        <v>5.1359754402518352</v>
      </c>
      <c r="P143" s="6">
        <v>80.89</v>
      </c>
      <c r="Q143" s="5">
        <v>22.2</v>
      </c>
      <c r="R143" s="9">
        <v>1913</v>
      </c>
      <c r="S143" s="4">
        <v>45.454545454545404</v>
      </c>
    </row>
    <row r="144" spans="1:19">
      <c r="A144" s="1" t="s">
        <v>15</v>
      </c>
      <c r="B144" s="1">
        <v>8</v>
      </c>
      <c r="C144" s="1">
        <v>2002</v>
      </c>
      <c r="D144" s="1">
        <v>10.408333333333299</v>
      </c>
      <c r="E144" s="1">
        <v>337</v>
      </c>
      <c r="F144" s="1">
        <v>140375</v>
      </c>
      <c r="G144" s="1">
        <v>383.73</v>
      </c>
      <c r="H144" s="1">
        <v>365</v>
      </c>
      <c r="I144" s="1">
        <v>818612</v>
      </c>
      <c r="J144" s="1">
        <v>5987290</v>
      </c>
      <c r="K144" s="1">
        <v>1405354.6470285302</v>
      </c>
      <c r="L144" s="1">
        <v>3344.5700000000033</v>
      </c>
      <c r="M144" s="1">
        <v>10.059999999999992</v>
      </c>
      <c r="N144" s="5">
        <v>165210.727272727</v>
      </c>
      <c r="O144" s="17">
        <f t="shared" si="2"/>
        <v>4.954956699928144</v>
      </c>
      <c r="P144" s="4">
        <v>81.108999999999995</v>
      </c>
      <c r="Q144" s="5">
        <v>24.8</v>
      </c>
      <c r="R144" s="16">
        <f>AVERAGE(R143,R145)</f>
        <v>2045.5</v>
      </c>
      <c r="S144" s="4">
        <v>46.708181818181799</v>
      </c>
    </row>
    <row r="145" spans="1:19">
      <c r="A145" s="1" t="s">
        <v>15</v>
      </c>
      <c r="B145" s="1">
        <v>8</v>
      </c>
      <c r="C145" s="1">
        <v>2003</v>
      </c>
      <c r="D145" s="1">
        <v>11.5</v>
      </c>
      <c r="E145" s="1">
        <v>340</v>
      </c>
      <c r="F145" s="1">
        <v>122574</v>
      </c>
      <c r="G145" s="1">
        <v>427.8</v>
      </c>
      <c r="H145" s="1">
        <v>445.9</v>
      </c>
      <c r="I145" s="1">
        <v>827913</v>
      </c>
      <c r="J145" s="1">
        <v>7317491</v>
      </c>
      <c r="K145" s="1">
        <v>1468836.0191994598</v>
      </c>
      <c r="L145" s="1">
        <v>3769.5600000000031</v>
      </c>
      <c r="M145" s="1">
        <v>15.29999999999999</v>
      </c>
      <c r="N145" s="5">
        <v>172794.727272727</v>
      </c>
      <c r="O145" s="17">
        <f t="shared" si="2"/>
        <v>4.7913093939103852</v>
      </c>
      <c r="P145" s="4">
        <v>81.328000000000003</v>
      </c>
      <c r="Q145" s="5">
        <v>17.7</v>
      </c>
      <c r="R145" s="5">
        <v>2178</v>
      </c>
      <c r="S145" s="4">
        <v>47.961818181818202</v>
      </c>
    </row>
    <row r="146" spans="1:19">
      <c r="A146" s="1" t="s">
        <v>15</v>
      </c>
      <c r="B146" s="1">
        <v>8</v>
      </c>
      <c r="C146" s="1">
        <v>2004</v>
      </c>
      <c r="D146" s="1">
        <v>9.5</v>
      </c>
      <c r="E146" s="1">
        <v>431</v>
      </c>
      <c r="F146" s="1">
        <v>123169</v>
      </c>
      <c r="G146" s="1">
        <v>565</v>
      </c>
      <c r="H146" s="1">
        <v>431.1</v>
      </c>
      <c r="I146" s="1">
        <v>837441</v>
      </c>
      <c r="J146" s="1">
        <v>8846649</v>
      </c>
      <c r="K146" s="1">
        <v>1781139.5168777674</v>
      </c>
      <c r="L146" s="1">
        <v>3826.5200000000095</v>
      </c>
      <c r="M146" s="1">
        <v>4.0999999999999872</v>
      </c>
      <c r="N146" s="5">
        <v>180378.727272727</v>
      </c>
      <c r="O146" s="17">
        <f t="shared" si="2"/>
        <v>4.6426816103088218</v>
      </c>
      <c r="P146" s="4">
        <v>81.546999999999997</v>
      </c>
      <c r="Q146" s="5">
        <v>29.9</v>
      </c>
      <c r="R146" s="5">
        <v>1817</v>
      </c>
      <c r="S146" s="4">
        <v>49.215454545454499</v>
      </c>
    </row>
    <row r="147" spans="1:19">
      <c r="A147" s="1" t="s">
        <v>15</v>
      </c>
      <c r="B147" s="1">
        <v>8</v>
      </c>
      <c r="C147" s="1">
        <v>2005</v>
      </c>
      <c r="D147" s="1">
        <v>11.4</v>
      </c>
      <c r="E147" s="1">
        <v>441</v>
      </c>
      <c r="F147" s="1">
        <v>107546</v>
      </c>
      <c r="G147" s="1">
        <v>588.6</v>
      </c>
      <c r="H147" s="1">
        <v>508</v>
      </c>
      <c r="I147" s="1">
        <v>847281</v>
      </c>
      <c r="J147" s="1">
        <v>11602266</v>
      </c>
      <c r="K147" s="1">
        <v>1840026.7670576244</v>
      </c>
      <c r="L147" s="1">
        <v>3987.6000000000013</v>
      </c>
      <c r="M147" s="1">
        <v>28.97999999999999</v>
      </c>
      <c r="N147" s="5">
        <v>187962.727272727</v>
      </c>
      <c r="O147" s="17">
        <f t="shared" si="2"/>
        <v>4.5077075242190245</v>
      </c>
      <c r="P147" s="4">
        <v>81.766000000000005</v>
      </c>
      <c r="Q147" s="5">
        <v>25.7</v>
      </c>
      <c r="R147" s="5">
        <v>2152</v>
      </c>
      <c r="S147" s="4">
        <v>50.469090909090902</v>
      </c>
    </row>
    <row r="148" spans="1:19">
      <c r="A148" s="1" t="s">
        <v>15</v>
      </c>
      <c r="B148" s="1">
        <v>8</v>
      </c>
      <c r="C148" s="1">
        <v>2006</v>
      </c>
      <c r="D148" s="1">
        <v>9.6</v>
      </c>
      <c r="E148" s="1">
        <v>413</v>
      </c>
      <c r="F148" s="1">
        <v>136977</v>
      </c>
      <c r="G148" s="1">
        <v>694.1</v>
      </c>
      <c r="H148" s="1">
        <v>537.1</v>
      </c>
      <c r="I148" s="1">
        <v>857910</v>
      </c>
      <c r="J148" s="1">
        <v>14641634</v>
      </c>
      <c r="K148" s="1">
        <v>2086549.2588928682</v>
      </c>
      <c r="L148" s="1">
        <v>3971.2400000000052</v>
      </c>
      <c r="M148" s="1">
        <v>19.45999999999999</v>
      </c>
      <c r="N148" s="5">
        <v>194594</v>
      </c>
      <c r="O148" s="17">
        <f t="shared" si="2"/>
        <v>4.4087176377483379</v>
      </c>
      <c r="P148" s="6">
        <v>82.51</v>
      </c>
      <c r="Q148" s="5">
        <v>25</v>
      </c>
      <c r="R148" s="5">
        <v>3127</v>
      </c>
      <c r="S148" s="6">
        <v>51.55</v>
      </c>
    </row>
    <row r="149" spans="1:19">
      <c r="A149" s="1" t="s">
        <v>15</v>
      </c>
      <c r="B149" s="1">
        <v>8</v>
      </c>
      <c r="C149" s="1">
        <v>2007</v>
      </c>
      <c r="D149" s="1">
        <v>10.6</v>
      </c>
      <c r="E149" s="1">
        <v>225</v>
      </c>
      <c r="F149" s="1">
        <v>133019</v>
      </c>
      <c r="G149" s="1">
        <v>723.3</v>
      </c>
      <c r="H149" s="1">
        <v>565.4</v>
      </c>
      <c r="I149" s="1">
        <v>864014</v>
      </c>
      <c r="J149" s="1">
        <v>18504237</v>
      </c>
      <c r="K149" s="1">
        <v>2242525.4394271425</v>
      </c>
      <c r="L149" s="1">
        <v>4111.6200000000044</v>
      </c>
      <c r="M149" s="1">
        <v>7.6199999999999974</v>
      </c>
      <c r="N149" s="5">
        <v>202597</v>
      </c>
      <c r="O149" s="17">
        <f t="shared" si="2"/>
        <v>4.2646929618898604</v>
      </c>
      <c r="P149" s="4">
        <v>82.498000000000005</v>
      </c>
      <c r="Q149" s="5">
        <v>24.7</v>
      </c>
      <c r="R149" s="5">
        <v>3462</v>
      </c>
      <c r="S149" s="6">
        <v>52.88</v>
      </c>
    </row>
    <row r="150" spans="1:19">
      <c r="A150" s="1" t="s">
        <v>15</v>
      </c>
      <c r="B150" s="1">
        <v>8</v>
      </c>
      <c r="C150" s="1">
        <v>2008</v>
      </c>
      <c r="D150" s="1">
        <v>11.6</v>
      </c>
      <c r="E150" s="1">
        <v>200</v>
      </c>
      <c r="F150" s="1">
        <v>105068</v>
      </c>
      <c r="G150" s="1">
        <v>706.1</v>
      </c>
      <c r="H150" s="1">
        <v>574.6</v>
      </c>
      <c r="I150" s="1">
        <v>870788</v>
      </c>
      <c r="J150" s="1">
        <v>23301596</v>
      </c>
      <c r="K150" s="1">
        <v>2168370.7870654413</v>
      </c>
      <c r="L150" s="1">
        <v>3839.7400000000043</v>
      </c>
      <c r="M150" s="1">
        <v>9.7399999999999913</v>
      </c>
      <c r="N150" s="5">
        <v>210600</v>
      </c>
      <c r="O150" s="17">
        <f t="shared" si="2"/>
        <v>4.1347958214624878</v>
      </c>
      <c r="P150" s="4">
        <v>82.486000000000004</v>
      </c>
      <c r="Q150" s="5">
        <v>24.2</v>
      </c>
      <c r="R150" s="5">
        <v>2665</v>
      </c>
      <c r="S150" s="6">
        <v>54.21</v>
      </c>
    </row>
    <row r="151" spans="1:19">
      <c r="A151" s="1" t="s">
        <v>15</v>
      </c>
      <c r="B151" s="1">
        <v>8</v>
      </c>
      <c r="C151" s="1">
        <v>2009</v>
      </c>
      <c r="D151" s="1">
        <v>11.6</v>
      </c>
      <c r="E151" s="1">
        <v>420</v>
      </c>
      <c r="F151" s="1">
        <v>78979</v>
      </c>
      <c r="G151" s="1">
        <v>796.6</v>
      </c>
      <c r="H151" s="1">
        <v>603.70000000000005</v>
      </c>
      <c r="I151" s="1">
        <v>878245</v>
      </c>
      <c r="J151" s="1">
        <v>26860750</v>
      </c>
      <c r="K151" s="1">
        <v>2354131.5580428741</v>
      </c>
      <c r="L151" s="1">
        <v>4000.950000000003</v>
      </c>
      <c r="M151" s="1">
        <v>3.7099999999999937</v>
      </c>
      <c r="N151" s="5">
        <v>218603</v>
      </c>
      <c r="O151" s="17">
        <f t="shared" si="2"/>
        <v>4.0175340686083905</v>
      </c>
      <c r="P151" s="4">
        <v>82.474000000000004</v>
      </c>
      <c r="Q151" s="5">
        <v>22.7</v>
      </c>
      <c r="R151" s="5">
        <v>3152</v>
      </c>
      <c r="S151" s="6">
        <v>55.54</v>
      </c>
    </row>
    <row r="152" spans="1:19">
      <c r="A152" s="1" t="s">
        <v>15</v>
      </c>
      <c r="B152" s="1">
        <v>8</v>
      </c>
      <c r="C152" s="1">
        <v>2010</v>
      </c>
      <c r="D152" s="1">
        <v>11.2</v>
      </c>
      <c r="E152" s="1">
        <v>274</v>
      </c>
      <c r="F152" s="1">
        <v>62951</v>
      </c>
      <c r="G152" s="1">
        <v>860.68571428571397</v>
      </c>
      <c r="H152" s="1">
        <v>591</v>
      </c>
      <c r="I152" s="1">
        <v>886399</v>
      </c>
      <c r="J152" s="1">
        <v>32308601</v>
      </c>
      <c r="K152" s="1">
        <v>2229166.2189111011</v>
      </c>
      <c r="L152" s="1">
        <v>3488.5100000000039</v>
      </c>
      <c r="M152" s="1">
        <v>10.429999999999996</v>
      </c>
      <c r="N152" s="5">
        <v>226606</v>
      </c>
      <c r="O152" s="17">
        <f t="shared" si="2"/>
        <v>3.9116307599975286</v>
      </c>
      <c r="P152" s="4">
        <v>82.462000000000003</v>
      </c>
      <c r="Q152" s="5">
        <v>25.6</v>
      </c>
      <c r="R152" s="5">
        <v>4305</v>
      </c>
      <c r="S152" s="6">
        <v>56.87</v>
      </c>
    </row>
    <row r="153" spans="1:19">
      <c r="A153" s="1" t="s">
        <v>15</v>
      </c>
      <c r="B153" s="1">
        <v>8</v>
      </c>
      <c r="C153" s="1">
        <v>2011</v>
      </c>
      <c r="D153" s="1">
        <v>11.1</v>
      </c>
      <c r="E153" s="1">
        <v>240</v>
      </c>
      <c r="F153" s="1">
        <v>81303</v>
      </c>
      <c r="G153" s="1">
        <v>691</v>
      </c>
      <c r="H153" s="1">
        <v>495.1</v>
      </c>
      <c r="I153" s="1">
        <v>895263</v>
      </c>
      <c r="J153" s="1">
        <v>42960835</v>
      </c>
      <c r="K153" s="1">
        <v>1869962.1058635232</v>
      </c>
      <c r="L153" s="1">
        <v>3793.5100000000025</v>
      </c>
      <c r="M153" s="1">
        <v>21.229999999999979</v>
      </c>
      <c r="N153" s="5">
        <v>234612</v>
      </c>
      <c r="O153" s="17">
        <f t="shared" si="2"/>
        <v>3.8159301314510765</v>
      </c>
      <c r="P153" s="6">
        <v>82.45</v>
      </c>
      <c r="Q153" s="5">
        <v>23.4</v>
      </c>
      <c r="R153" s="5">
        <v>3729</v>
      </c>
      <c r="S153" s="6">
        <v>58.2</v>
      </c>
    </row>
    <row r="154" spans="1:19">
      <c r="A154" s="1" t="s">
        <v>15</v>
      </c>
      <c r="B154" s="1">
        <v>8</v>
      </c>
      <c r="C154" s="1">
        <v>2012</v>
      </c>
      <c r="D154" s="1">
        <v>16.3</v>
      </c>
      <c r="E154" s="1">
        <v>386</v>
      </c>
      <c r="F154" s="1">
        <v>34126</v>
      </c>
      <c r="G154" s="1">
        <v>679</v>
      </c>
      <c r="H154" s="1">
        <v>521.5</v>
      </c>
      <c r="I154" s="1">
        <v>904000</v>
      </c>
      <c r="J154" s="1">
        <v>54919078</v>
      </c>
      <c r="K154" s="1">
        <v>1880821.9539674514</v>
      </c>
      <c r="L154" s="1">
        <v>3792.5400000000054</v>
      </c>
      <c r="M154" s="1">
        <v>4.2699999999999925</v>
      </c>
      <c r="N154" s="5">
        <v>241776</v>
      </c>
      <c r="O154" s="17">
        <f t="shared" si="2"/>
        <v>3.7389980808682415</v>
      </c>
      <c r="P154" s="6">
        <v>82.9</v>
      </c>
      <c r="Q154" s="5">
        <v>25.6</v>
      </c>
      <c r="R154" s="5">
        <f>AVERAGE(R153,R155)</f>
        <v>3297</v>
      </c>
      <c r="S154" s="6">
        <v>59.37</v>
      </c>
    </row>
    <row r="155" spans="1:19">
      <c r="A155" s="1" t="s">
        <v>15</v>
      </c>
      <c r="B155" s="1">
        <v>8</v>
      </c>
      <c r="C155" s="1">
        <v>2013</v>
      </c>
      <c r="D155" s="1">
        <v>10.4</v>
      </c>
      <c r="E155" s="1">
        <v>324</v>
      </c>
      <c r="F155" s="1">
        <v>32462</v>
      </c>
      <c r="G155" s="1">
        <v>719</v>
      </c>
      <c r="H155" s="1">
        <v>556.4</v>
      </c>
      <c r="I155" s="1">
        <v>914000</v>
      </c>
      <c r="J155" s="1">
        <v>68323539</v>
      </c>
      <c r="K155" s="1">
        <v>1941971.1064369858</v>
      </c>
      <c r="L155" s="1">
        <v>3706.0900000000033</v>
      </c>
      <c r="M155" s="1">
        <v>22.549999999999986</v>
      </c>
      <c r="N155" s="5">
        <v>248940</v>
      </c>
      <c r="O155" s="17">
        <f t="shared" si="2"/>
        <v>3.6715674459709167</v>
      </c>
      <c r="P155" s="6">
        <v>83.35</v>
      </c>
      <c r="Q155" s="5">
        <v>25</v>
      </c>
      <c r="R155" s="5">
        <v>2865</v>
      </c>
      <c r="S155" s="6">
        <v>60.55</v>
      </c>
    </row>
    <row r="156" spans="1:19">
      <c r="A156" s="1" t="s">
        <v>15</v>
      </c>
      <c r="B156" s="1">
        <v>8</v>
      </c>
      <c r="C156" s="1">
        <v>2014</v>
      </c>
      <c r="D156" s="1">
        <v>12</v>
      </c>
      <c r="E156" s="1">
        <v>297</v>
      </c>
      <c r="F156" s="1">
        <v>25843</v>
      </c>
      <c r="G156" s="1">
        <v>725</v>
      </c>
      <c r="H156" s="1">
        <v>586.5</v>
      </c>
      <c r="I156" s="1">
        <v>923000</v>
      </c>
      <c r="J156" s="1">
        <v>78543803</v>
      </c>
      <c r="K156" s="1">
        <v>1913596.3181459175</v>
      </c>
      <c r="L156" s="1">
        <v>3389.5900000000024</v>
      </c>
      <c r="M156" s="1">
        <v>15.649999999999981</v>
      </c>
      <c r="N156" s="5">
        <v>256104</v>
      </c>
      <c r="O156" s="17">
        <f t="shared" ref="O156:O219" si="3">(I156/N156)</f>
        <v>3.6040046231218565</v>
      </c>
      <c r="P156" s="6">
        <v>83.8</v>
      </c>
      <c r="Q156" s="5">
        <v>22.1</v>
      </c>
      <c r="R156" s="5">
        <v>1823</v>
      </c>
      <c r="S156" s="6">
        <v>61.73</v>
      </c>
    </row>
    <row r="157" spans="1:19">
      <c r="A157" s="1" t="s">
        <v>15</v>
      </c>
      <c r="B157" s="1">
        <v>8</v>
      </c>
      <c r="C157" s="1">
        <v>2015</v>
      </c>
      <c r="D157" s="1">
        <v>11.8</v>
      </c>
      <c r="E157" s="1">
        <v>310</v>
      </c>
      <c r="F157" s="1">
        <v>26787</v>
      </c>
      <c r="G157" s="1">
        <v>744</v>
      </c>
      <c r="H157" s="1">
        <v>624.5</v>
      </c>
      <c r="I157" s="1">
        <v>933000</v>
      </c>
      <c r="J157" s="1">
        <v>68996335.868131801</v>
      </c>
      <c r="K157" s="1">
        <v>1939203.5064192084</v>
      </c>
      <c r="L157" s="1">
        <v>3880.2</v>
      </c>
      <c r="M157" s="1">
        <v>3.8</v>
      </c>
      <c r="N157" s="5">
        <v>263268</v>
      </c>
      <c r="O157" s="17">
        <f t="shared" si="3"/>
        <v>3.543917225033046</v>
      </c>
      <c r="P157" s="6">
        <v>84.25</v>
      </c>
      <c r="Q157" s="5">
        <v>19.7</v>
      </c>
      <c r="R157" s="5">
        <v>2109</v>
      </c>
      <c r="S157" s="6">
        <v>62.91</v>
      </c>
    </row>
    <row r="158" spans="1:19">
      <c r="A158" s="1" t="s">
        <v>15</v>
      </c>
      <c r="B158" s="1">
        <v>8</v>
      </c>
      <c r="C158" s="1">
        <v>2016</v>
      </c>
      <c r="D158" s="1">
        <v>11.6</v>
      </c>
      <c r="E158" s="1">
        <v>317</v>
      </c>
      <c r="F158" s="1">
        <v>19327</v>
      </c>
      <c r="G158" s="1">
        <v>746.6</v>
      </c>
      <c r="H158" s="1">
        <v>654.5</v>
      </c>
      <c r="I158" s="1">
        <v>942000</v>
      </c>
      <c r="J158" s="1">
        <v>74397252.336263701</v>
      </c>
      <c r="K158" s="1">
        <v>1920455.0238351147</v>
      </c>
      <c r="L158" s="1">
        <v>3905.69</v>
      </c>
      <c r="M158" s="1">
        <v>13.98</v>
      </c>
      <c r="N158" s="5">
        <v>270434</v>
      </c>
      <c r="O158" s="17">
        <f t="shared" si="3"/>
        <v>3.4832898230252112</v>
      </c>
      <c r="P158" s="6">
        <v>84.7</v>
      </c>
      <c r="Q158" s="5">
        <v>19.2</v>
      </c>
      <c r="R158" s="5">
        <v>1603</v>
      </c>
      <c r="S158" s="6">
        <v>64.09</v>
      </c>
    </row>
    <row r="159" spans="1:19">
      <c r="A159" s="1" t="s">
        <v>15</v>
      </c>
      <c r="B159" s="1">
        <v>8</v>
      </c>
      <c r="C159" s="1">
        <v>2017</v>
      </c>
      <c r="D159" s="1">
        <v>12.2</v>
      </c>
      <c r="E159" s="1">
        <v>150</v>
      </c>
      <c r="F159" s="1">
        <v>14886</v>
      </c>
      <c r="G159" s="1">
        <v>744.2</v>
      </c>
      <c r="H159" s="1">
        <v>679.6</v>
      </c>
      <c r="I159" s="1">
        <v>959000</v>
      </c>
      <c r="J159" s="1">
        <v>79798168.804395601</v>
      </c>
      <c r="K159" s="1">
        <v>1891869.3614071636</v>
      </c>
      <c r="L159" s="1">
        <v>3774.27</v>
      </c>
      <c r="M159" s="1">
        <v>14.31</v>
      </c>
      <c r="N159" s="5">
        <v>278970.727272727</v>
      </c>
      <c r="O159" s="17">
        <f t="shared" si="3"/>
        <v>3.4376366630842372</v>
      </c>
      <c r="P159" s="4">
        <v>84.394000000000005</v>
      </c>
      <c r="Q159" s="5">
        <v>18.899999999999999</v>
      </c>
      <c r="R159" s="5">
        <v>1493</v>
      </c>
      <c r="S159" s="4">
        <v>65.512727272727304</v>
      </c>
    </row>
    <row r="160" spans="1:19">
      <c r="A160" s="1" t="s">
        <v>15</v>
      </c>
      <c r="B160" s="1">
        <v>8</v>
      </c>
      <c r="C160" s="1">
        <v>2018</v>
      </c>
      <c r="D160" s="1">
        <v>11.5285714285714</v>
      </c>
      <c r="E160" s="1">
        <v>336</v>
      </c>
      <c r="F160" s="1">
        <v>11360.6</v>
      </c>
      <c r="G160" s="1">
        <v>853.4</v>
      </c>
      <c r="H160" s="1">
        <v>709.5</v>
      </c>
      <c r="I160" s="1">
        <f>(I159+I161)/2</f>
        <v>969000</v>
      </c>
      <c r="J160" s="1">
        <v>160570141.4438675</v>
      </c>
      <c r="K160" s="1">
        <v>2140643.7519694814</v>
      </c>
      <c r="L160" s="1">
        <v>3704.32</v>
      </c>
      <c r="M160" s="1">
        <v>16.52</v>
      </c>
      <c r="N160" s="5">
        <v>286554.727272727</v>
      </c>
      <c r="O160" s="17">
        <f t="shared" si="3"/>
        <v>3.3815530081196643</v>
      </c>
      <c r="P160" s="4">
        <v>84.613</v>
      </c>
      <c r="Q160" s="5">
        <v>23.4</v>
      </c>
      <c r="R160" s="5">
        <v>1470</v>
      </c>
      <c r="S160" s="4">
        <v>66.766363636363707</v>
      </c>
    </row>
    <row r="161" spans="1:19">
      <c r="A161" s="1" t="s">
        <v>15</v>
      </c>
      <c r="B161" s="1">
        <v>8</v>
      </c>
      <c r="C161" s="1">
        <v>2019</v>
      </c>
      <c r="D161" s="1">
        <v>11.3607142857143</v>
      </c>
      <c r="E161" s="1">
        <v>311</v>
      </c>
      <c r="F161" s="1">
        <v>7193.8</v>
      </c>
      <c r="G161" s="1">
        <v>945.80000000000007</v>
      </c>
      <c r="H161" s="1">
        <v>744.80000000000007</v>
      </c>
      <c r="I161" s="1">
        <v>979000</v>
      </c>
      <c r="J161" s="1">
        <v>230770227</v>
      </c>
      <c r="K161" s="1">
        <v>2325034.3480756949</v>
      </c>
      <c r="L161" s="1">
        <v>4078.58</v>
      </c>
      <c r="M161" s="1">
        <v>37.32</v>
      </c>
      <c r="N161" s="5">
        <v>294138.727272727</v>
      </c>
      <c r="O161" s="17">
        <f t="shared" si="3"/>
        <v>3.3283614472577288</v>
      </c>
      <c r="P161" s="4">
        <v>84.831999999999994</v>
      </c>
      <c r="Q161" s="5">
        <v>25.1</v>
      </c>
      <c r="R161" s="5">
        <v>1818</v>
      </c>
      <c r="S161" s="6">
        <v>68.02</v>
      </c>
    </row>
    <row r="162" spans="1:19">
      <c r="O162" s="17"/>
    </row>
    <row r="163" spans="1:19">
      <c r="A163" s="1" t="s">
        <v>16</v>
      </c>
      <c r="B163" s="1">
        <v>9</v>
      </c>
      <c r="C163" s="15">
        <v>2001</v>
      </c>
      <c r="D163" s="1">
        <v>16.899999999999999</v>
      </c>
      <c r="E163" s="1">
        <v>153</v>
      </c>
      <c r="F163" s="1">
        <v>1192833.5000000005</v>
      </c>
      <c r="G163" s="1">
        <v>2828.7890476190501</v>
      </c>
      <c r="H163" s="1">
        <v>3678.1219999999998</v>
      </c>
      <c r="I163" s="1">
        <v>6516506</v>
      </c>
      <c r="J163" s="1">
        <v>46071791</v>
      </c>
      <c r="K163" s="1">
        <v>9918178.8156913873</v>
      </c>
      <c r="L163" s="1">
        <v>2597.5900000000029</v>
      </c>
      <c r="M163" s="1">
        <v>192.05000000000004</v>
      </c>
      <c r="N163" s="5">
        <v>1490375.81818182</v>
      </c>
      <c r="O163" s="17">
        <f t="shared" si="3"/>
        <v>4.3723911247766987</v>
      </c>
      <c r="P163" s="4">
        <v>80.419090909090897</v>
      </c>
      <c r="Q163" s="5">
        <v>26.1</v>
      </c>
      <c r="R163" s="9">
        <v>12629</v>
      </c>
      <c r="S163" s="4">
        <v>61.569090909090903</v>
      </c>
    </row>
    <row r="164" spans="1:19">
      <c r="A164" s="1" t="s">
        <v>16</v>
      </c>
      <c r="B164" s="1">
        <v>9</v>
      </c>
      <c r="C164" s="1">
        <v>2002</v>
      </c>
      <c r="D164" s="1">
        <v>15.602777777777799</v>
      </c>
      <c r="E164" s="1">
        <v>214.5</v>
      </c>
      <c r="F164" s="1">
        <v>1201788</v>
      </c>
      <c r="G164" s="1">
        <v>3009.6847619047599</v>
      </c>
      <c r="H164" s="1">
        <v>3855</v>
      </c>
      <c r="I164" s="1">
        <v>6617181</v>
      </c>
      <c r="J164" s="1">
        <v>57696768</v>
      </c>
      <c r="K164" s="1">
        <v>11023061.858039914</v>
      </c>
      <c r="L164" s="1">
        <v>2707.1200000000035</v>
      </c>
      <c r="M164" s="1">
        <v>181.30000000000004</v>
      </c>
      <c r="N164" s="5">
        <v>1553383</v>
      </c>
      <c r="O164" s="17">
        <f t="shared" si="3"/>
        <v>4.2598515626860856</v>
      </c>
      <c r="P164" s="4">
        <v>80.857727272727203</v>
      </c>
      <c r="Q164" s="5">
        <v>29.6</v>
      </c>
      <c r="R164" s="5">
        <f>AVERAGE(R163,R165)</f>
        <v>13579</v>
      </c>
      <c r="S164" s="4">
        <v>62.359090909090902</v>
      </c>
    </row>
    <row r="165" spans="1:19">
      <c r="A165" s="1" t="s">
        <v>16</v>
      </c>
      <c r="B165" s="1">
        <v>9</v>
      </c>
      <c r="C165" s="1">
        <v>2003</v>
      </c>
      <c r="D165" s="1">
        <v>15.7</v>
      </c>
      <c r="E165" s="1">
        <v>276</v>
      </c>
      <c r="F165" s="1">
        <v>1072212</v>
      </c>
      <c r="G165" s="1">
        <v>3123</v>
      </c>
      <c r="H165" s="1">
        <v>3994.3</v>
      </c>
      <c r="I165" s="1">
        <v>6719515</v>
      </c>
      <c r="J165" s="1">
        <v>71948559</v>
      </c>
      <c r="K165" s="1">
        <v>10723342.646316292</v>
      </c>
      <c r="L165" s="1">
        <v>2951.1800000000044</v>
      </c>
      <c r="M165" s="1">
        <v>144.60000000000002</v>
      </c>
      <c r="N165" s="5">
        <v>1616390.18181818</v>
      </c>
      <c r="O165" s="17">
        <f t="shared" si="3"/>
        <v>4.157111986687287</v>
      </c>
      <c r="P165" s="4">
        <v>81.296363636363594</v>
      </c>
      <c r="Q165" s="5">
        <v>33.4</v>
      </c>
      <c r="R165" s="5">
        <v>14529</v>
      </c>
      <c r="S165" s="4">
        <v>63.149090909090901</v>
      </c>
    </row>
    <row r="166" spans="1:19">
      <c r="A166" s="1" t="s">
        <v>16</v>
      </c>
      <c r="B166" s="1">
        <v>9</v>
      </c>
      <c r="C166" s="1">
        <v>2004</v>
      </c>
      <c r="D166" s="1">
        <v>15.5</v>
      </c>
      <c r="E166" s="1">
        <v>283</v>
      </c>
      <c r="F166" s="1">
        <v>1209818</v>
      </c>
      <c r="G166" s="1">
        <v>3373</v>
      </c>
      <c r="H166" s="1">
        <v>4422.2</v>
      </c>
      <c r="I166" s="1">
        <v>6823466</v>
      </c>
      <c r="J166" s="1">
        <v>91921696</v>
      </c>
      <c r="K166" s="1">
        <v>10634772.58689459</v>
      </c>
      <c r="L166" s="1">
        <v>2656.6500000000019</v>
      </c>
      <c r="M166" s="1">
        <v>138.54999999999995</v>
      </c>
      <c r="N166" s="5">
        <v>1679397.36363636</v>
      </c>
      <c r="O166" s="17">
        <f t="shared" si="3"/>
        <v>4.0630443680257473</v>
      </c>
      <c r="P166" s="6">
        <v>81.734999999999999</v>
      </c>
      <c r="Q166" s="5">
        <v>35.799999999999997</v>
      </c>
      <c r="R166" s="5">
        <v>12219</v>
      </c>
      <c r="S166" s="4">
        <v>63.939090909090901</v>
      </c>
    </row>
    <row r="167" spans="1:19">
      <c r="A167" s="1" t="s">
        <v>16</v>
      </c>
      <c r="B167" s="1">
        <v>9</v>
      </c>
      <c r="C167" s="1">
        <v>2005</v>
      </c>
      <c r="D167" s="1">
        <v>15.7</v>
      </c>
      <c r="E167" s="1">
        <v>199.33</v>
      </c>
      <c r="F167" s="1">
        <v>1197252</v>
      </c>
      <c r="G167" s="1">
        <v>3417</v>
      </c>
      <c r="H167" s="1">
        <v>4776</v>
      </c>
      <c r="I167" s="1">
        <v>6929227</v>
      </c>
      <c r="J167" s="1">
        <v>113928425</v>
      </c>
      <c r="K167" s="1">
        <v>10683646.498050511</v>
      </c>
      <c r="L167" s="1">
        <v>2707.4000000000042</v>
      </c>
      <c r="M167" s="1">
        <v>177.20000000000002</v>
      </c>
      <c r="N167" s="5">
        <v>1742404.5454545501</v>
      </c>
      <c r="O167" s="17">
        <f t="shared" si="3"/>
        <v>3.9768187118636886</v>
      </c>
      <c r="P167" s="4">
        <v>82.173636363636305</v>
      </c>
      <c r="Q167" s="5">
        <v>34.5</v>
      </c>
      <c r="R167" s="5">
        <v>12226</v>
      </c>
      <c r="S167" s="4">
        <v>64.7290909090909</v>
      </c>
    </row>
    <row r="168" spans="1:19">
      <c r="A168" s="1" t="s">
        <v>16</v>
      </c>
      <c r="B168" s="1">
        <v>9</v>
      </c>
      <c r="C168" s="1">
        <v>2006</v>
      </c>
      <c r="D168" s="1">
        <v>16.399999999999999</v>
      </c>
      <c r="E168" s="1">
        <v>199.66666666666666</v>
      </c>
      <c r="F168" s="1">
        <v>1162459</v>
      </c>
      <c r="G168" s="1">
        <v>3699.7</v>
      </c>
      <c r="H168" s="1">
        <v>5252.7</v>
      </c>
      <c r="I168" s="1">
        <v>7041071</v>
      </c>
      <c r="J168" s="1">
        <v>143534960</v>
      </c>
      <c r="K168" s="1">
        <v>11123228.634237319</v>
      </c>
      <c r="L168" s="1">
        <v>2592.0800000000031</v>
      </c>
      <c r="M168" s="1">
        <v>228.3</v>
      </c>
      <c r="N168" s="5">
        <v>1787360</v>
      </c>
      <c r="O168" s="17">
        <f t="shared" si="3"/>
        <v>3.9393692373108942</v>
      </c>
      <c r="P168" s="6">
        <v>83.11</v>
      </c>
      <c r="Q168" s="5">
        <v>32.200000000000003</v>
      </c>
      <c r="R168" s="5">
        <v>17356</v>
      </c>
      <c r="S168" s="6">
        <v>65.150000000000006</v>
      </c>
    </row>
    <row r="169" spans="1:19">
      <c r="A169" s="1" t="s">
        <v>16</v>
      </c>
      <c r="B169" s="1">
        <v>9</v>
      </c>
      <c r="C169" s="1">
        <v>2007</v>
      </c>
      <c r="D169" s="1">
        <v>14.5</v>
      </c>
      <c r="E169" s="1">
        <v>184.33333333333334</v>
      </c>
      <c r="F169" s="1">
        <v>1272694</v>
      </c>
      <c r="G169" s="1">
        <v>4285.7</v>
      </c>
      <c r="H169" s="1">
        <v>5535.9</v>
      </c>
      <c r="I169" s="1">
        <v>7131395</v>
      </c>
      <c r="J169" s="1">
        <v>180593103</v>
      </c>
      <c r="K169" s="1">
        <v>13289020.70747304</v>
      </c>
      <c r="L169" s="1">
        <v>2847.4800000000032</v>
      </c>
      <c r="M169" s="1">
        <v>158.85</v>
      </c>
      <c r="N169" s="5">
        <v>1858310</v>
      </c>
      <c r="O169" s="17">
        <f t="shared" si="3"/>
        <v>3.837570157831578</v>
      </c>
      <c r="P169" s="6">
        <v>83.33</v>
      </c>
      <c r="Q169" s="5">
        <v>33.700000000000003</v>
      </c>
      <c r="R169" s="5">
        <v>22263</v>
      </c>
      <c r="S169" s="6">
        <v>66.099999999999994</v>
      </c>
    </row>
    <row r="170" spans="1:19">
      <c r="A170" s="1" t="s">
        <v>16</v>
      </c>
      <c r="B170" s="1">
        <v>9</v>
      </c>
      <c r="C170" s="1">
        <v>2008</v>
      </c>
      <c r="D170" s="1">
        <v>16.600000000000001</v>
      </c>
      <c r="E170" s="1">
        <v>181.66666666666666</v>
      </c>
      <c r="F170" s="1">
        <v>1287703</v>
      </c>
      <c r="G170" s="1">
        <v>3883.9</v>
      </c>
      <c r="H170" s="1">
        <v>5976.2</v>
      </c>
      <c r="I170" s="1">
        <v>7224846</v>
      </c>
      <c r="J170" s="1">
        <v>215108397</v>
      </c>
      <c r="K170" s="1">
        <v>11929350.829078611</v>
      </c>
      <c r="L170" s="1">
        <v>3060.2300000000023</v>
      </c>
      <c r="M170" s="1">
        <v>192.64999999999995</v>
      </c>
      <c r="N170" s="5">
        <v>1929260</v>
      </c>
      <c r="O170" s="17">
        <f t="shared" si="3"/>
        <v>3.7448793838051895</v>
      </c>
      <c r="P170" s="6">
        <v>83.55</v>
      </c>
      <c r="Q170" s="5">
        <v>32.1</v>
      </c>
      <c r="R170" s="5">
        <v>14974</v>
      </c>
      <c r="S170" s="6">
        <v>67.05</v>
      </c>
    </row>
    <row r="171" spans="1:19">
      <c r="A171" s="1" t="s">
        <v>16</v>
      </c>
      <c r="B171" s="1">
        <v>9</v>
      </c>
      <c r="C171" s="1">
        <v>2009</v>
      </c>
      <c r="D171" s="1">
        <v>16.600000000000001</v>
      </c>
      <c r="E171" s="1">
        <v>264</v>
      </c>
      <c r="F171" s="1">
        <v>1148230</v>
      </c>
      <c r="G171" s="1">
        <v>4324</v>
      </c>
      <c r="H171" s="1">
        <v>6084.9</v>
      </c>
      <c r="I171" s="1">
        <v>7321494</v>
      </c>
      <c r="J171" s="1">
        <v>254494490</v>
      </c>
      <c r="K171" s="1">
        <v>12780561.4788702</v>
      </c>
      <c r="L171" s="1">
        <v>2790.2000000000039</v>
      </c>
      <c r="M171" s="1">
        <v>135.95000000000002</v>
      </c>
      <c r="N171" s="5">
        <v>2000210</v>
      </c>
      <c r="O171" s="17">
        <f t="shared" si="3"/>
        <v>3.6603626619204985</v>
      </c>
      <c r="P171" s="6">
        <v>83.77</v>
      </c>
      <c r="Q171" s="5">
        <v>30.3</v>
      </c>
      <c r="R171" s="5">
        <v>14622</v>
      </c>
      <c r="S171" s="6">
        <v>68.010000000000005</v>
      </c>
    </row>
    <row r="172" spans="1:19">
      <c r="A172" s="1" t="s">
        <v>16</v>
      </c>
      <c r="B172" s="1">
        <v>9</v>
      </c>
      <c r="C172" s="1">
        <v>2010</v>
      </c>
      <c r="D172" s="1">
        <v>16.2</v>
      </c>
      <c r="E172" s="1">
        <v>157</v>
      </c>
      <c r="F172" s="1">
        <v>841957</v>
      </c>
      <c r="G172" s="1">
        <v>4514.25714285714</v>
      </c>
      <c r="H172" s="1">
        <v>6413.3</v>
      </c>
      <c r="I172" s="1">
        <v>7421409</v>
      </c>
      <c r="J172" s="1">
        <v>300459140</v>
      </c>
      <c r="K172" s="1">
        <v>11693473.500078058</v>
      </c>
      <c r="L172" s="1">
        <v>2451.9200000000042</v>
      </c>
      <c r="M172" s="1">
        <v>247.79999999999998</v>
      </c>
      <c r="N172" s="5">
        <v>2071160</v>
      </c>
      <c r="O172" s="17">
        <f t="shared" si="3"/>
        <v>3.5832137546109428</v>
      </c>
      <c r="P172" s="6">
        <v>83.99</v>
      </c>
      <c r="Q172" s="5">
        <v>30.2</v>
      </c>
      <c r="R172" s="5">
        <v>19477</v>
      </c>
      <c r="S172" s="6">
        <v>68.959999999999994</v>
      </c>
    </row>
    <row r="173" spans="1:19">
      <c r="A173" s="1" t="s">
        <v>16</v>
      </c>
      <c r="B173" s="1">
        <v>9</v>
      </c>
      <c r="C173" s="1">
        <v>2011</v>
      </c>
      <c r="D173" s="1">
        <v>15.4</v>
      </c>
      <c r="E173" s="1">
        <v>186</v>
      </c>
      <c r="F173" s="1">
        <v>693343</v>
      </c>
      <c r="G173" s="1">
        <v>4798</v>
      </c>
      <c r="H173" s="1">
        <v>5568</v>
      </c>
      <c r="I173" s="1">
        <v>7524663</v>
      </c>
      <c r="J173" s="1">
        <v>399196686</v>
      </c>
      <c r="K173" s="1">
        <v>12984866.355063612</v>
      </c>
      <c r="L173" s="1">
        <v>2946.910000000003</v>
      </c>
      <c r="M173" s="1">
        <v>286.09999999999997</v>
      </c>
      <c r="N173" s="5">
        <v>2142110</v>
      </c>
      <c r="O173" s="17">
        <f t="shared" si="3"/>
        <v>3.5127341733150961</v>
      </c>
      <c r="P173" s="6">
        <v>84.21</v>
      </c>
      <c r="Q173" s="5">
        <v>27.4</v>
      </c>
      <c r="R173" s="5">
        <v>17261</v>
      </c>
      <c r="S173" s="6">
        <v>69.92</v>
      </c>
    </row>
    <row r="174" spans="1:19">
      <c r="A174" s="1" t="s">
        <v>16</v>
      </c>
      <c r="B174" s="1">
        <v>9</v>
      </c>
      <c r="C174" s="1">
        <v>2012</v>
      </c>
      <c r="D174" s="1">
        <v>17.8</v>
      </c>
      <c r="E174" s="1">
        <v>216.33333333333334</v>
      </c>
      <c r="F174" s="1">
        <v>624524</v>
      </c>
      <c r="G174" s="1">
        <v>4476</v>
      </c>
      <c r="H174" s="1">
        <v>5793.8</v>
      </c>
      <c r="I174" s="1">
        <v>7701000</v>
      </c>
      <c r="J174" s="1">
        <v>479759703</v>
      </c>
      <c r="K174" s="1">
        <v>12399756.053196901</v>
      </c>
      <c r="L174" s="1">
        <v>2869.6100000000042</v>
      </c>
      <c r="M174" s="1">
        <v>212.05000000000004</v>
      </c>
      <c r="N174" s="5">
        <v>2197174</v>
      </c>
      <c r="O174" s="17">
        <f t="shared" si="3"/>
        <v>3.5049568218083773</v>
      </c>
      <c r="P174" s="6">
        <v>84.86</v>
      </c>
      <c r="Q174" s="5">
        <v>31.4</v>
      </c>
      <c r="R174" s="5">
        <f>AVERAGE(R173,R175)</f>
        <v>16957</v>
      </c>
      <c r="S174" s="6">
        <v>70.540000000000006</v>
      </c>
    </row>
    <row r="175" spans="1:19">
      <c r="A175" s="1" t="s">
        <v>16</v>
      </c>
      <c r="B175" s="1">
        <v>9</v>
      </c>
      <c r="C175" s="1">
        <v>2013</v>
      </c>
      <c r="D175" s="1">
        <v>17.8</v>
      </c>
      <c r="E175" s="1">
        <v>123.66666666666667</v>
      </c>
      <c r="F175" s="1">
        <v>681125</v>
      </c>
      <c r="G175" s="1">
        <v>5185</v>
      </c>
      <c r="H175" s="1">
        <v>6426.7</v>
      </c>
      <c r="I175" s="1">
        <v>7809000</v>
      </c>
      <c r="J175" s="1">
        <v>681810421</v>
      </c>
      <c r="K175" s="1">
        <v>14005702.934011789</v>
      </c>
      <c r="L175" s="1">
        <v>2670.7700000000013</v>
      </c>
      <c r="M175" s="1">
        <v>191.25000000000006</v>
      </c>
      <c r="N175" s="5">
        <v>2252238</v>
      </c>
      <c r="O175" s="17">
        <f t="shared" si="3"/>
        <v>3.4672179405551278</v>
      </c>
      <c r="P175" s="6">
        <v>85.52</v>
      </c>
      <c r="Q175" s="5">
        <v>31.7</v>
      </c>
      <c r="R175" s="5">
        <v>16653</v>
      </c>
      <c r="S175" s="6">
        <v>71.17</v>
      </c>
    </row>
    <row r="176" spans="1:19">
      <c r="A176" s="1" t="s">
        <v>16</v>
      </c>
      <c r="B176" s="1">
        <v>9</v>
      </c>
      <c r="C176" s="1">
        <v>2014</v>
      </c>
      <c r="D176" s="1">
        <v>17.8</v>
      </c>
      <c r="E176" s="1">
        <v>216</v>
      </c>
      <c r="F176" s="1">
        <v>597833</v>
      </c>
      <c r="G176" s="1">
        <v>5363</v>
      </c>
      <c r="H176" s="1">
        <v>6884.1</v>
      </c>
      <c r="I176" s="1">
        <v>7921000</v>
      </c>
      <c r="J176" s="1">
        <v>785114952</v>
      </c>
      <c r="K176" s="1">
        <v>14156612.027237279</v>
      </c>
      <c r="L176" s="1">
        <v>2369.7600000000025</v>
      </c>
      <c r="M176" s="1">
        <v>244.45000000000002</v>
      </c>
      <c r="N176" s="5">
        <v>2307302</v>
      </c>
      <c r="O176" s="17">
        <f t="shared" si="3"/>
        <v>3.4330139704295322</v>
      </c>
      <c r="P176" s="6">
        <v>86.18</v>
      </c>
      <c r="Q176" s="5">
        <v>27.4</v>
      </c>
      <c r="R176" s="5">
        <v>10125</v>
      </c>
      <c r="S176" s="6">
        <v>71.790000000000006</v>
      </c>
    </row>
    <row r="177" spans="1:19">
      <c r="A177" s="1" t="s">
        <v>16</v>
      </c>
      <c r="B177" s="1">
        <v>9</v>
      </c>
      <c r="C177" s="1">
        <v>2015</v>
      </c>
      <c r="D177" s="1">
        <v>17.2</v>
      </c>
      <c r="E177" s="1">
        <v>184.66666666666666</v>
      </c>
      <c r="F177" s="1">
        <v>532808</v>
      </c>
      <c r="G177" s="1">
        <v>5134</v>
      </c>
      <c r="H177" s="1">
        <v>7417</v>
      </c>
      <c r="I177" s="1">
        <v>8031000</v>
      </c>
      <c r="J177" s="1">
        <v>661887692.67032897</v>
      </c>
      <c r="K177" s="1">
        <v>13382800.616798794</v>
      </c>
      <c r="L177" s="1">
        <v>3788.51</v>
      </c>
      <c r="M177" s="1">
        <v>15.64</v>
      </c>
      <c r="N177" s="5">
        <v>2362366</v>
      </c>
      <c r="O177" s="17">
        <f t="shared" si="3"/>
        <v>3.3995579008502492</v>
      </c>
      <c r="P177" s="6">
        <v>86.84</v>
      </c>
      <c r="Q177" s="5">
        <v>26.8</v>
      </c>
      <c r="R177" s="5">
        <v>8824</v>
      </c>
      <c r="S177" s="6">
        <v>72.42</v>
      </c>
    </row>
    <row r="178" spans="1:19">
      <c r="A178" s="1" t="s">
        <v>16</v>
      </c>
      <c r="B178" s="1">
        <v>9</v>
      </c>
      <c r="C178" s="1">
        <v>2016</v>
      </c>
      <c r="D178" s="1">
        <v>14.4</v>
      </c>
      <c r="E178" s="1">
        <v>220</v>
      </c>
      <c r="F178" s="1">
        <v>500660</v>
      </c>
      <c r="G178" s="1">
        <v>5777.9</v>
      </c>
      <c r="H178" s="1">
        <v>7753.1</v>
      </c>
      <c r="I178" s="1">
        <v>8143000</v>
      </c>
      <c r="J178" s="1">
        <v>713742822.25494397</v>
      </c>
      <c r="K178" s="1">
        <v>14863471.121413495</v>
      </c>
      <c r="L178" s="1">
        <v>3590.51</v>
      </c>
      <c r="M178" s="1">
        <v>5.55</v>
      </c>
      <c r="N178" s="5">
        <v>2417434</v>
      </c>
      <c r="O178" s="17">
        <f t="shared" si="3"/>
        <v>3.3684477011575082</v>
      </c>
      <c r="P178" s="6">
        <v>87.5</v>
      </c>
      <c r="Q178" s="5">
        <v>28.9</v>
      </c>
      <c r="R178" s="5">
        <v>9718</v>
      </c>
      <c r="S178" s="6">
        <v>73.05</v>
      </c>
    </row>
    <row r="179" spans="1:19">
      <c r="A179" s="1" t="s">
        <v>16</v>
      </c>
      <c r="B179" s="1">
        <v>9</v>
      </c>
      <c r="C179" s="1">
        <v>2017</v>
      </c>
      <c r="D179" s="1">
        <v>17.2</v>
      </c>
      <c r="E179" s="1">
        <v>124.66666666666667</v>
      </c>
      <c r="F179" s="1">
        <v>418297.16666666669</v>
      </c>
      <c r="G179" s="1">
        <v>5498.3</v>
      </c>
      <c r="H179" s="1">
        <v>7974.5</v>
      </c>
      <c r="I179" s="1">
        <v>8213000</v>
      </c>
      <c r="J179" s="1">
        <v>765597951.83956003</v>
      </c>
      <c r="K179" s="1">
        <v>13978633.234408338</v>
      </c>
      <c r="L179" s="1">
        <v>3761.51</v>
      </c>
      <c r="M179" s="1">
        <v>7.94</v>
      </c>
      <c r="N179" s="5">
        <v>2498490.7272727299</v>
      </c>
      <c r="O179" s="17">
        <f t="shared" si="3"/>
        <v>3.2871845031680547</v>
      </c>
      <c r="P179" s="4">
        <v>87.437272727272699</v>
      </c>
      <c r="Q179" s="5">
        <v>32.700000000000003</v>
      </c>
      <c r="R179" s="5">
        <v>11040</v>
      </c>
      <c r="S179" s="4">
        <v>74.209090909090904</v>
      </c>
    </row>
    <row r="180" spans="1:19">
      <c r="A180" s="1" t="s">
        <v>16</v>
      </c>
      <c r="B180" s="1">
        <v>9</v>
      </c>
      <c r="C180" s="1">
        <v>2018</v>
      </c>
      <c r="D180" s="1">
        <v>16.514285714285698</v>
      </c>
      <c r="E180" s="1">
        <v>245.33333333333334</v>
      </c>
      <c r="F180" s="1">
        <v>403915.38095238101</v>
      </c>
      <c r="G180" s="1">
        <v>6188.1999999999989</v>
      </c>
      <c r="H180" s="1">
        <v>8149.9999999999991</v>
      </c>
      <c r="I180" s="1">
        <f>(I179+I181)/2</f>
        <v>8346000</v>
      </c>
      <c r="J180" s="1">
        <v>1514002870.4200158</v>
      </c>
      <c r="K180" s="1">
        <v>15523440.084787268</v>
      </c>
      <c r="L180" s="1">
        <v>3775.76</v>
      </c>
      <c r="M180" s="1">
        <v>18.18</v>
      </c>
      <c r="N180" s="5">
        <v>2561497.9090909101</v>
      </c>
      <c r="O180" s="17">
        <f t="shared" si="3"/>
        <v>3.2582497804817816</v>
      </c>
      <c r="P180" s="4">
        <v>87.875909090909104</v>
      </c>
      <c r="Q180" s="5">
        <v>32.4</v>
      </c>
      <c r="R180" s="5">
        <v>13691</v>
      </c>
      <c r="S180" s="4">
        <v>74.999090909090896</v>
      </c>
    </row>
    <row r="181" spans="1:19">
      <c r="A181" s="1" t="s">
        <v>16</v>
      </c>
      <c r="B181" s="1">
        <v>9</v>
      </c>
      <c r="C181" s="1">
        <v>2019</v>
      </c>
      <c r="D181" s="1">
        <v>16.4428571428571</v>
      </c>
      <c r="E181" s="1">
        <v>252</v>
      </c>
      <c r="F181" s="1">
        <v>360301.72023809497</v>
      </c>
      <c r="G181" s="1">
        <v>6904</v>
      </c>
      <c r="H181" s="1">
        <v>8550.7000000000007</v>
      </c>
      <c r="I181" s="1">
        <v>8479000</v>
      </c>
      <c r="J181" s="1">
        <v>2134030478</v>
      </c>
      <c r="K181" s="1">
        <v>16973025.390361883</v>
      </c>
      <c r="L181" s="1">
        <v>3923.85</v>
      </c>
      <c r="M181" s="1">
        <v>23.2</v>
      </c>
      <c r="N181" s="5">
        <v>2624505.0909090899</v>
      </c>
      <c r="O181" s="17">
        <f t="shared" si="3"/>
        <v>3.2307043447429549</v>
      </c>
      <c r="P181" s="4">
        <v>88.314545454545495</v>
      </c>
      <c r="Q181" s="5">
        <v>33.9</v>
      </c>
      <c r="R181" s="5">
        <v>12001</v>
      </c>
      <c r="S181" s="4">
        <v>75.789090909090902</v>
      </c>
    </row>
    <row r="182" spans="1:19">
      <c r="O182" s="17"/>
      <c r="P182" s="4"/>
      <c r="S182" s="4"/>
    </row>
    <row r="183" spans="1:19">
      <c r="A183" s="1" t="s">
        <v>17</v>
      </c>
      <c r="B183" s="1">
        <v>10</v>
      </c>
      <c r="C183" s="15">
        <v>2001</v>
      </c>
      <c r="D183" s="1">
        <v>26.7</v>
      </c>
      <c r="E183" s="1">
        <v>235</v>
      </c>
      <c r="F183" s="1">
        <v>191384</v>
      </c>
      <c r="G183" s="1">
        <v>268.82869047619101</v>
      </c>
      <c r="H183" s="1">
        <v>5616.0479999999998</v>
      </c>
      <c r="I183" s="1">
        <v>4012441</v>
      </c>
      <c r="J183" s="1">
        <v>97458166</v>
      </c>
      <c r="K183" s="1">
        <v>944083.1417820541</v>
      </c>
      <c r="L183" s="1">
        <v>746.07999999999981</v>
      </c>
      <c r="M183" s="1">
        <v>1786.9999999999991</v>
      </c>
      <c r="N183" s="5">
        <v>678042.72727272497</v>
      </c>
      <c r="O183" s="17">
        <f t="shared" si="3"/>
        <v>5.9176816424816554</v>
      </c>
      <c r="P183" s="4">
        <v>81.633636363636398</v>
      </c>
      <c r="Q183" s="5">
        <v>17.399999999999999</v>
      </c>
      <c r="R183" s="9">
        <v>9631</v>
      </c>
      <c r="S183" s="4">
        <v>62.9463636363636</v>
      </c>
    </row>
    <row r="184" spans="1:19">
      <c r="A184" s="1" t="s">
        <v>17</v>
      </c>
      <c r="B184" s="1">
        <v>10</v>
      </c>
      <c r="C184" s="1">
        <v>2002</v>
      </c>
      <c r="D184" s="1">
        <v>26.140952380952399</v>
      </c>
      <c r="E184" s="1">
        <v>259.5</v>
      </c>
      <c r="F184" s="1">
        <v>178550</v>
      </c>
      <c r="G184" s="1">
        <v>312.78476190476198</v>
      </c>
      <c r="H184" s="1">
        <v>6037</v>
      </c>
      <c r="I184" s="1">
        <v>4062476</v>
      </c>
      <c r="J184" s="1">
        <v>141770206</v>
      </c>
      <c r="K184" s="1">
        <v>1147210.3741729881</v>
      </c>
      <c r="L184" s="1">
        <v>799.87999999999954</v>
      </c>
      <c r="M184" s="1">
        <v>1763.5999999999981</v>
      </c>
      <c r="N184" s="5">
        <v>719415.68181818002</v>
      </c>
      <c r="O184" s="17">
        <f t="shared" si="3"/>
        <v>5.6469105451425525</v>
      </c>
      <c r="P184" s="4">
        <v>81.901090909090897</v>
      </c>
      <c r="Q184" s="5">
        <v>14.4</v>
      </c>
      <c r="R184" s="16">
        <f>AVERAGE(R183,R185)</f>
        <v>9474.5</v>
      </c>
      <c r="S184" s="4">
        <v>63.770272727272697</v>
      </c>
    </row>
    <row r="185" spans="1:19">
      <c r="A185" s="1" t="s">
        <v>17</v>
      </c>
      <c r="B185" s="1">
        <v>10</v>
      </c>
      <c r="C185" s="1">
        <v>2003</v>
      </c>
      <c r="D185" s="1">
        <v>26.6</v>
      </c>
      <c r="E185" s="1">
        <v>284</v>
      </c>
      <c r="F185" s="1">
        <v>149997</v>
      </c>
      <c r="G185" s="1">
        <v>326.89999999999998</v>
      </c>
      <c r="H185" s="1">
        <v>6573</v>
      </c>
      <c r="I185" s="1">
        <v>4113463</v>
      </c>
      <c r="J185" s="1">
        <v>161928632</v>
      </c>
      <c r="K185" s="1">
        <v>1124078.195822906</v>
      </c>
      <c r="L185" s="1">
        <v>788.41999999999985</v>
      </c>
      <c r="M185" s="1">
        <v>1772.9499999999985</v>
      </c>
      <c r="N185" s="5">
        <v>760788.63636363496</v>
      </c>
      <c r="O185" s="17">
        <f t="shared" si="3"/>
        <v>5.406840748386105</v>
      </c>
      <c r="P185" s="4">
        <v>82.168545454545495</v>
      </c>
      <c r="Q185" s="5">
        <v>16.899999999999999</v>
      </c>
      <c r="R185" s="5">
        <v>9318</v>
      </c>
      <c r="S185" s="4">
        <v>64.594181818181795</v>
      </c>
    </row>
    <row r="186" spans="1:19">
      <c r="A186" s="1" t="s">
        <v>17</v>
      </c>
      <c r="B186" s="1">
        <v>10</v>
      </c>
      <c r="C186" s="1">
        <v>2004</v>
      </c>
      <c r="D186" s="1">
        <v>25.2</v>
      </c>
      <c r="E186" s="1">
        <v>236</v>
      </c>
      <c r="F186" s="1">
        <v>151993</v>
      </c>
      <c r="G186" s="1">
        <v>427</v>
      </c>
      <c r="H186" s="1">
        <v>6786.6</v>
      </c>
      <c r="I186" s="1">
        <v>4165413</v>
      </c>
      <c r="J186" s="1">
        <v>226839278</v>
      </c>
      <c r="K186" s="1">
        <v>1347699.2823277558</v>
      </c>
      <c r="L186" s="1">
        <v>796.07999999999959</v>
      </c>
      <c r="M186" s="1">
        <v>1643.049999999999</v>
      </c>
      <c r="N186" s="5">
        <v>802161.59090909001</v>
      </c>
      <c r="O186" s="17">
        <f t="shared" si="3"/>
        <v>5.1927355375858077</v>
      </c>
      <c r="P186" s="6">
        <v>82.436000000000007</v>
      </c>
      <c r="Q186" s="5">
        <v>18.3</v>
      </c>
      <c r="R186" s="5">
        <v>7657</v>
      </c>
      <c r="S186" s="4">
        <v>65.418090909090907</v>
      </c>
    </row>
    <row r="187" spans="1:19">
      <c r="A187" s="1" t="s">
        <v>17</v>
      </c>
      <c r="B187" s="1">
        <v>10</v>
      </c>
      <c r="C187" s="1">
        <v>2005</v>
      </c>
      <c r="D187" s="1">
        <v>26.4</v>
      </c>
      <c r="E187" s="1">
        <v>203</v>
      </c>
      <c r="F187" s="1">
        <v>158359</v>
      </c>
      <c r="G187" s="1">
        <v>412.3</v>
      </c>
      <c r="H187" s="1">
        <v>7205</v>
      </c>
      <c r="I187" s="1">
        <v>4218366</v>
      </c>
      <c r="J187" s="1">
        <v>305369849</v>
      </c>
      <c r="K187" s="1">
        <v>1290622.8819702277</v>
      </c>
      <c r="L187" s="1">
        <v>807.95999999999947</v>
      </c>
      <c r="M187" s="1">
        <v>1715.2499999999989</v>
      </c>
      <c r="N187" s="5">
        <v>843534.54545454495</v>
      </c>
      <c r="O187" s="17">
        <f t="shared" si="3"/>
        <v>5.0008218664321582</v>
      </c>
      <c r="P187" s="4">
        <v>82.703454545454505</v>
      </c>
      <c r="Q187" s="5">
        <v>23.1</v>
      </c>
      <c r="R187" s="5">
        <v>8877</v>
      </c>
      <c r="S187" s="6">
        <v>66.242000000000004</v>
      </c>
    </row>
    <row r="188" spans="1:19">
      <c r="A188" s="1" t="s">
        <v>17</v>
      </c>
      <c r="B188" s="1">
        <v>10</v>
      </c>
      <c r="C188" s="1">
        <v>2006</v>
      </c>
      <c r="D188" s="1">
        <v>26.3</v>
      </c>
      <c r="E188" s="1">
        <v>184</v>
      </c>
      <c r="F188" s="1">
        <v>166644</v>
      </c>
      <c r="G188" s="1">
        <v>528.70000000000005</v>
      </c>
      <c r="H188" s="1">
        <v>8285.2999999999993</v>
      </c>
      <c r="I188" s="1">
        <v>4274979</v>
      </c>
      <c r="J188" s="1">
        <v>367817251</v>
      </c>
      <c r="K188" s="1">
        <v>1591174.5149896501</v>
      </c>
      <c r="L188" s="1">
        <v>906.07999999999959</v>
      </c>
      <c r="M188" s="1">
        <v>1866.8099999999981</v>
      </c>
      <c r="N188" s="5">
        <v>866914</v>
      </c>
      <c r="O188" s="17">
        <f t="shared" si="3"/>
        <v>4.9312607709645944</v>
      </c>
      <c r="P188" s="6">
        <v>83.61</v>
      </c>
      <c r="Q188" s="5">
        <v>23.8</v>
      </c>
      <c r="R188" s="5">
        <v>13416</v>
      </c>
      <c r="S188" s="6">
        <v>67.209999999999994</v>
      </c>
    </row>
    <row r="189" spans="1:19">
      <c r="A189" s="1" t="s">
        <v>17</v>
      </c>
      <c r="B189" s="1">
        <v>10</v>
      </c>
      <c r="C189" s="1">
        <v>2007</v>
      </c>
      <c r="D189" s="1">
        <v>26.4</v>
      </c>
      <c r="E189" s="1">
        <v>159</v>
      </c>
      <c r="F189" s="1">
        <v>255510</v>
      </c>
      <c r="G189" s="1">
        <v>570.4</v>
      </c>
      <c r="H189" s="1">
        <v>8896.7999999999993</v>
      </c>
      <c r="I189" s="1">
        <v>4322775</v>
      </c>
      <c r="J189" s="1">
        <v>481839127</v>
      </c>
      <c r="K189" s="1">
        <v>1770699.3388065989</v>
      </c>
      <c r="L189" s="1">
        <v>840.4199999999995</v>
      </c>
      <c r="M189" s="1">
        <v>1807.0299999999982</v>
      </c>
      <c r="N189" s="5">
        <v>916204</v>
      </c>
      <c r="O189" s="17">
        <f t="shared" si="3"/>
        <v>4.7181359173284552</v>
      </c>
      <c r="P189" s="6">
        <v>83.59</v>
      </c>
      <c r="Q189" s="5">
        <v>26</v>
      </c>
      <c r="R189" s="5">
        <v>17903</v>
      </c>
      <c r="S189" s="6">
        <v>67.97</v>
      </c>
    </row>
    <row r="190" spans="1:19">
      <c r="A190" s="1" t="s">
        <v>17</v>
      </c>
      <c r="B190" s="1">
        <v>10</v>
      </c>
      <c r="C190" s="1">
        <v>2008</v>
      </c>
      <c r="D190" s="1">
        <v>27</v>
      </c>
      <c r="E190" s="1">
        <v>95</v>
      </c>
      <c r="F190" s="1">
        <v>285002</v>
      </c>
      <c r="G190" s="1">
        <v>556.79999999999995</v>
      </c>
      <c r="H190" s="1">
        <v>10805.5</v>
      </c>
      <c r="I190" s="1">
        <v>4372315</v>
      </c>
      <c r="J190" s="1">
        <v>518808387</v>
      </c>
      <c r="K190" s="1">
        <v>1712625.2621632228</v>
      </c>
      <c r="L190" s="1">
        <v>879.97999999999934</v>
      </c>
      <c r="M190" s="1">
        <v>1877.4999999999991</v>
      </c>
      <c r="N190" s="5">
        <v>965494</v>
      </c>
      <c r="O190" s="17">
        <f t="shared" si="3"/>
        <v>4.5285781164875187</v>
      </c>
      <c r="P190" s="6">
        <v>83.58</v>
      </c>
      <c r="Q190" s="5">
        <v>24.5</v>
      </c>
      <c r="R190" s="5">
        <v>13664</v>
      </c>
      <c r="S190" s="6">
        <v>68.73</v>
      </c>
    </row>
    <row r="191" spans="1:19">
      <c r="A191" s="1" t="s">
        <v>17</v>
      </c>
      <c r="B191" s="1">
        <v>10</v>
      </c>
      <c r="C191" s="1">
        <v>2009</v>
      </c>
      <c r="D191" s="1">
        <v>27</v>
      </c>
      <c r="E191" s="1">
        <v>186</v>
      </c>
      <c r="F191" s="1">
        <v>177038</v>
      </c>
      <c r="G191" s="1">
        <v>546.29999999999995</v>
      </c>
      <c r="H191" s="1">
        <v>11060.6</v>
      </c>
      <c r="I191" s="1">
        <v>4423630</v>
      </c>
      <c r="J191" s="1">
        <v>458989369</v>
      </c>
      <c r="K191" s="1">
        <v>1616966.0460002173</v>
      </c>
      <c r="L191" s="1">
        <v>755.21999999999946</v>
      </c>
      <c r="M191" s="1">
        <v>1758.7199999999987</v>
      </c>
      <c r="N191" s="5">
        <v>1014784</v>
      </c>
      <c r="O191" s="17">
        <f t="shared" si="3"/>
        <v>4.3591838263118063</v>
      </c>
      <c r="P191" s="6">
        <v>83.57</v>
      </c>
      <c r="Q191" s="5">
        <v>24.5</v>
      </c>
      <c r="R191" s="5">
        <v>11029</v>
      </c>
      <c r="S191" s="6">
        <v>69.489999999999995</v>
      </c>
    </row>
    <row r="192" spans="1:19">
      <c r="A192" s="1" t="s">
        <v>17</v>
      </c>
      <c r="B192" s="1">
        <v>10</v>
      </c>
      <c r="C192" s="1">
        <v>2010</v>
      </c>
      <c r="D192" s="1">
        <v>27.1</v>
      </c>
      <c r="E192" s="1">
        <v>173</v>
      </c>
      <c r="F192" s="1">
        <v>207994</v>
      </c>
      <c r="G192" s="1">
        <v>634.9</v>
      </c>
      <c r="H192" s="1">
        <v>12906.6</v>
      </c>
      <c r="I192" s="1">
        <v>4476754</v>
      </c>
      <c r="J192" s="1">
        <v>610556949</v>
      </c>
      <c r="K192" s="1">
        <v>1647011.9289199037</v>
      </c>
      <c r="L192" s="1">
        <v>605.91999999999962</v>
      </c>
      <c r="M192" s="1">
        <v>1905.0999999999983</v>
      </c>
      <c r="N192" s="5">
        <v>1064074</v>
      </c>
      <c r="O192" s="17">
        <f t="shared" si="3"/>
        <v>4.2071829590799137</v>
      </c>
      <c r="P192" s="6">
        <v>83.56</v>
      </c>
      <c r="Q192" s="5">
        <v>21.6</v>
      </c>
      <c r="R192" s="5">
        <v>15289</v>
      </c>
      <c r="S192" s="6">
        <v>70.25</v>
      </c>
    </row>
    <row r="193" spans="1:19">
      <c r="A193" s="1" t="s">
        <v>17</v>
      </c>
      <c r="B193" s="1">
        <v>10</v>
      </c>
      <c r="C193" s="1">
        <v>2011</v>
      </c>
      <c r="D193" s="1">
        <v>26</v>
      </c>
      <c r="E193" s="1">
        <v>89</v>
      </c>
      <c r="F193" s="1">
        <v>118560</v>
      </c>
      <c r="G193" s="1">
        <v>764</v>
      </c>
      <c r="H193" s="1">
        <v>11828.6</v>
      </c>
      <c r="I193" s="1">
        <v>4531720</v>
      </c>
      <c r="J193" s="1">
        <v>833269282</v>
      </c>
      <c r="K193" s="1">
        <v>2069760.6583141331</v>
      </c>
      <c r="L193" s="1">
        <v>887.47999999999934</v>
      </c>
      <c r="M193" s="1">
        <v>1817.7699999999984</v>
      </c>
      <c r="N193" s="5">
        <v>1113366</v>
      </c>
      <c r="O193" s="17">
        <f t="shared" si="3"/>
        <v>4.0702877580238663</v>
      </c>
      <c r="P193" s="6">
        <v>83.55</v>
      </c>
      <c r="Q193" s="5">
        <v>23.2</v>
      </c>
      <c r="R193" s="5">
        <v>13502</v>
      </c>
      <c r="S193" s="6">
        <v>71.02</v>
      </c>
    </row>
    <row r="194" spans="1:19">
      <c r="A194" s="1" t="s">
        <v>17</v>
      </c>
      <c r="B194" s="1">
        <v>10</v>
      </c>
      <c r="C194" s="1">
        <v>2012</v>
      </c>
      <c r="D194" s="1">
        <v>26.8</v>
      </c>
      <c r="E194" s="1">
        <v>210</v>
      </c>
      <c r="F194" s="1">
        <v>85861</v>
      </c>
      <c r="G194" s="1">
        <v>767</v>
      </c>
      <c r="H194" s="1">
        <v>13476.8</v>
      </c>
      <c r="I194" s="1">
        <v>4595000</v>
      </c>
      <c r="J194" s="1">
        <v>766456156</v>
      </c>
      <c r="K194" s="1">
        <v>2127239.9743956332</v>
      </c>
      <c r="L194" s="1">
        <v>860.41999999999928</v>
      </c>
      <c r="M194" s="1">
        <v>1855.9</v>
      </c>
      <c r="N194" s="5">
        <v>1146821</v>
      </c>
      <c r="O194" s="17">
        <f t="shared" si="3"/>
        <v>4.0067281642034809</v>
      </c>
      <c r="P194" s="6">
        <v>84.09</v>
      </c>
      <c r="Q194" s="5">
        <v>21</v>
      </c>
      <c r="R194" s="16">
        <f>AVERAGE(R193,R195)</f>
        <v>12386.5</v>
      </c>
      <c r="S194" s="6">
        <v>71.900000000000006</v>
      </c>
    </row>
    <row r="195" spans="1:19">
      <c r="A195" s="1" t="s">
        <v>17</v>
      </c>
      <c r="B195" s="1">
        <v>10</v>
      </c>
      <c r="C195" s="1">
        <v>2013</v>
      </c>
      <c r="D195" s="1">
        <v>25.7</v>
      </c>
      <c r="E195" s="1">
        <v>238</v>
      </c>
      <c r="F195" s="1">
        <v>85781</v>
      </c>
      <c r="G195" s="1">
        <v>854</v>
      </c>
      <c r="H195" s="1">
        <v>12881.1</v>
      </c>
      <c r="I195" s="1">
        <v>4659000</v>
      </c>
      <c r="J195" s="1">
        <v>1067813807</v>
      </c>
      <c r="K195" s="1">
        <v>2309060.341714106</v>
      </c>
      <c r="L195" s="1">
        <v>748.03999999999928</v>
      </c>
      <c r="M195" s="1">
        <v>1547.6999999999987</v>
      </c>
      <c r="N195" s="5">
        <v>1180276</v>
      </c>
      <c r="O195" s="17">
        <f t="shared" si="3"/>
        <v>3.9473817988334932</v>
      </c>
      <c r="P195" s="6">
        <v>84.64</v>
      </c>
      <c r="Q195" s="5">
        <v>22.8</v>
      </c>
      <c r="R195" s="5">
        <v>11271</v>
      </c>
      <c r="S195" s="6">
        <v>72.790000000000006</v>
      </c>
    </row>
    <row r="196" spans="1:19">
      <c r="A196" s="1" t="s">
        <v>17</v>
      </c>
      <c r="B196" s="1">
        <v>10</v>
      </c>
      <c r="C196" s="1">
        <v>2014</v>
      </c>
      <c r="D196" s="1">
        <v>26.7</v>
      </c>
      <c r="E196" s="1">
        <v>137</v>
      </c>
      <c r="F196" s="1">
        <v>66888</v>
      </c>
      <c r="G196" s="1">
        <v>805</v>
      </c>
      <c r="H196" s="1">
        <v>15459.8</v>
      </c>
      <c r="I196" s="1">
        <v>4724000</v>
      </c>
      <c r="J196" s="1">
        <v>1106927462</v>
      </c>
      <c r="K196" s="1">
        <v>2127631.5383727825</v>
      </c>
      <c r="L196" s="1">
        <v>620.47999999999968</v>
      </c>
      <c r="M196" s="1">
        <v>1803.2199999999982</v>
      </c>
      <c r="N196" s="5">
        <v>1213731</v>
      </c>
      <c r="O196" s="17">
        <f t="shared" si="3"/>
        <v>3.8921309581777179</v>
      </c>
      <c r="P196" s="6">
        <v>85.19</v>
      </c>
      <c r="Q196" s="5">
        <v>25.4</v>
      </c>
      <c r="R196" s="5">
        <v>8293</v>
      </c>
      <c r="S196" s="6">
        <v>73.67</v>
      </c>
    </row>
    <row r="197" spans="1:19">
      <c r="A197" s="1" t="s">
        <v>17</v>
      </c>
      <c r="B197" s="1">
        <v>10</v>
      </c>
      <c r="C197" s="1">
        <v>2015</v>
      </c>
      <c r="D197" s="1">
        <v>27.3</v>
      </c>
      <c r="E197" s="1">
        <v>270</v>
      </c>
      <c r="F197" s="1">
        <v>81759</v>
      </c>
      <c r="G197" s="1">
        <v>910</v>
      </c>
      <c r="H197" s="1">
        <v>17139.599999999999</v>
      </c>
      <c r="I197" s="1">
        <v>4789000</v>
      </c>
      <c r="J197" s="1">
        <v>1084567301.78022</v>
      </c>
      <c r="K197" s="1">
        <v>2375033.0432047518</v>
      </c>
      <c r="L197" s="1">
        <v>861.62</v>
      </c>
      <c r="M197" s="1">
        <v>2080.13</v>
      </c>
      <c r="N197" s="5">
        <v>1247186</v>
      </c>
      <c r="O197" s="17">
        <f t="shared" si="3"/>
        <v>3.8398442573922416</v>
      </c>
      <c r="P197" s="6">
        <v>85.72</v>
      </c>
      <c r="Q197" s="5">
        <v>26.6</v>
      </c>
      <c r="R197" s="5">
        <v>7898</v>
      </c>
      <c r="S197" s="6">
        <v>74.56</v>
      </c>
    </row>
    <row r="198" spans="1:19">
      <c r="A198" s="1" t="s">
        <v>17</v>
      </c>
      <c r="B198" s="1">
        <v>10</v>
      </c>
      <c r="C198" s="1">
        <v>2016</v>
      </c>
      <c r="D198" s="1">
        <v>25.5</v>
      </c>
      <c r="E198" s="1">
        <v>113</v>
      </c>
      <c r="F198" s="1">
        <v>103639</v>
      </c>
      <c r="G198" s="1">
        <v>967</v>
      </c>
      <c r="H198" s="1">
        <v>17878.5</v>
      </c>
      <c r="I198" s="1">
        <v>4853000</v>
      </c>
      <c r="J198" s="1">
        <v>1161120618.9604399</v>
      </c>
      <c r="K198" s="1">
        <v>2490676.5937657733</v>
      </c>
      <c r="L198" s="1">
        <v>864.9</v>
      </c>
      <c r="M198" s="1">
        <v>1929.83</v>
      </c>
      <c r="N198" s="5">
        <v>1280645</v>
      </c>
      <c r="O198" s="17">
        <f t="shared" si="3"/>
        <v>3.7894966989290553</v>
      </c>
      <c r="P198" s="6">
        <v>86.29</v>
      </c>
      <c r="Q198" s="5">
        <v>25.8</v>
      </c>
      <c r="R198" s="5">
        <v>8277</v>
      </c>
      <c r="S198" s="6">
        <v>75.45</v>
      </c>
    </row>
    <row r="199" spans="1:19">
      <c r="A199" s="1" t="s">
        <v>17</v>
      </c>
      <c r="B199" s="1">
        <v>10</v>
      </c>
      <c r="C199" s="1">
        <v>2017</v>
      </c>
      <c r="D199" s="1">
        <v>27.9</v>
      </c>
      <c r="E199" s="1">
        <v>90</v>
      </c>
      <c r="F199" s="1">
        <v>77889.53333333334</v>
      </c>
      <c r="G199" s="1">
        <v>896.2</v>
      </c>
      <c r="H199" s="1">
        <v>19253</v>
      </c>
      <c r="I199" s="1">
        <v>4776000</v>
      </c>
      <c r="J199" s="1">
        <v>1237673936.14066</v>
      </c>
      <c r="K199" s="1">
        <v>2281752.6158336955</v>
      </c>
      <c r="L199" s="1">
        <v>839.5</v>
      </c>
      <c r="M199" s="1">
        <v>2215.4</v>
      </c>
      <c r="N199" s="5">
        <v>1340010</v>
      </c>
      <c r="O199" s="17">
        <f t="shared" si="3"/>
        <v>3.5641525063245796</v>
      </c>
      <c r="P199" s="4">
        <v>85.912909090909096</v>
      </c>
      <c r="Q199" s="5">
        <v>24.6</v>
      </c>
      <c r="R199" s="5">
        <v>7242</v>
      </c>
      <c r="S199" s="4">
        <v>76.128909090909104</v>
      </c>
    </row>
    <row r="200" spans="1:19">
      <c r="A200" s="1" t="s">
        <v>17</v>
      </c>
      <c r="B200" s="1">
        <v>10</v>
      </c>
      <c r="C200" s="1">
        <v>2018</v>
      </c>
      <c r="D200" s="1">
        <v>26.9123809523809</v>
      </c>
      <c r="E200" s="1">
        <v>332</v>
      </c>
      <c r="F200" s="1">
        <v>75700.019047619004</v>
      </c>
      <c r="G200" s="1">
        <v>1030.7</v>
      </c>
      <c r="H200" s="1">
        <v>19038.3</v>
      </c>
      <c r="I200" s="1">
        <f>(I199+I201)/2</f>
        <v>4830500</v>
      </c>
      <c r="J200" s="1">
        <v>4322995453.3776207</v>
      </c>
      <c r="K200" s="1">
        <v>2588766.1159627885</v>
      </c>
      <c r="L200" s="1">
        <v>650.84</v>
      </c>
      <c r="M200" s="1">
        <v>2090.96</v>
      </c>
      <c r="N200" s="5">
        <v>1381382.9545454599</v>
      </c>
      <c r="O200" s="17">
        <f t="shared" si="3"/>
        <v>3.4968579741809989</v>
      </c>
      <c r="P200" s="4">
        <v>86.180363636363595</v>
      </c>
      <c r="Q200" s="5">
        <v>23.9</v>
      </c>
      <c r="R200" s="5">
        <v>6922</v>
      </c>
      <c r="S200" s="4">
        <v>76.952818181818202</v>
      </c>
    </row>
    <row r="201" spans="1:19">
      <c r="A201" s="1" t="s">
        <v>17</v>
      </c>
      <c r="B201" s="1">
        <v>10</v>
      </c>
      <c r="C201" s="1">
        <v>2019</v>
      </c>
      <c r="D201" s="1">
        <v>26.960595238095198</v>
      </c>
      <c r="E201" s="1">
        <v>351</v>
      </c>
      <c r="F201" s="1">
        <v>72468.683333333305</v>
      </c>
      <c r="G201" s="1">
        <v>1083.9000000000001</v>
      </c>
      <c r="H201" s="1">
        <v>19540.400000000001</v>
      </c>
      <c r="I201" s="1">
        <v>4885000</v>
      </c>
      <c r="J201" s="1">
        <v>5314665895</v>
      </c>
      <c r="K201" s="1">
        <v>2667935.6293947124</v>
      </c>
      <c r="L201" s="1">
        <v>917.98</v>
      </c>
      <c r="M201" s="1">
        <v>2001.4</v>
      </c>
      <c r="N201" s="5">
        <v>1422755.9090909101</v>
      </c>
      <c r="O201" s="17">
        <f t="shared" si="3"/>
        <v>3.4334772175512098</v>
      </c>
      <c r="P201" s="4">
        <v>86.447818181818207</v>
      </c>
      <c r="Q201" s="5">
        <v>24.8</v>
      </c>
      <c r="R201" s="5">
        <v>8370</v>
      </c>
      <c r="S201" s="4">
        <v>77.7767272727273</v>
      </c>
    </row>
    <row r="202" spans="1:19">
      <c r="O202" s="17"/>
      <c r="P202" s="4"/>
      <c r="S202" s="4"/>
    </row>
    <row r="203" spans="1:19">
      <c r="A203" s="1" t="s">
        <v>18</v>
      </c>
      <c r="B203" s="1">
        <v>11</v>
      </c>
      <c r="C203" s="15">
        <v>2001</v>
      </c>
      <c r="D203" s="1">
        <v>12</v>
      </c>
      <c r="E203" s="1">
        <v>232</v>
      </c>
      <c r="F203" s="1">
        <v>172173</v>
      </c>
      <c r="G203" s="1">
        <v>426.61619047619001</v>
      </c>
      <c r="H203" s="1">
        <v>409.60199999999998</v>
      </c>
      <c r="I203" s="1">
        <v>932868</v>
      </c>
      <c r="J203" s="1">
        <v>5982342</v>
      </c>
      <c r="K203" s="1">
        <v>1495726.8197637203</v>
      </c>
      <c r="L203" s="1">
        <v>3499.7799999999975</v>
      </c>
      <c r="M203" s="1">
        <v>28.100000000000048</v>
      </c>
      <c r="N203" s="5">
        <v>196835.272727273</v>
      </c>
      <c r="O203" s="17">
        <f t="shared" si="3"/>
        <v>4.7393334897477661</v>
      </c>
      <c r="P203" s="4">
        <v>79.735454545454502</v>
      </c>
      <c r="Q203" s="5">
        <v>27.2</v>
      </c>
      <c r="R203" s="9">
        <v>2412</v>
      </c>
      <c r="S203" s="4">
        <v>53.286363636363603</v>
      </c>
    </row>
    <row r="204" spans="1:19">
      <c r="A204" s="1" t="s">
        <v>18</v>
      </c>
      <c r="B204" s="1">
        <v>11</v>
      </c>
      <c r="C204" s="1">
        <v>2002</v>
      </c>
      <c r="D204" s="1">
        <v>11.261818181818199</v>
      </c>
      <c r="E204" s="1">
        <v>297</v>
      </c>
      <c r="F204" s="1">
        <v>182639</v>
      </c>
      <c r="G204" s="1">
        <v>455.89047619047602</v>
      </c>
      <c r="H204" s="1">
        <v>448</v>
      </c>
      <c r="I204" s="1">
        <v>938549</v>
      </c>
      <c r="J204" s="1">
        <v>7864466</v>
      </c>
      <c r="K204" s="1">
        <v>1669678.6243094082</v>
      </c>
      <c r="L204" s="1">
        <v>3777.8999999999951</v>
      </c>
      <c r="M204" s="1">
        <v>2.7000000000000099</v>
      </c>
      <c r="N204" s="5">
        <v>205421.818181818</v>
      </c>
      <c r="O204" s="17">
        <f t="shared" si="3"/>
        <v>4.568886636809407</v>
      </c>
      <c r="P204" s="4">
        <v>80.045181818181803</v>
      </c>
      <c r="Q204" s="5">
        <v>32</v>
      </c>
      <c r="R204" s="16">
        <f>AVERAGE(R203,R205)</f>
        <v>2848.5</v>
      </c>
      <c r="S204" s="4">
        <v>54.213181818181802</v>
      </c>
    </row>
    <row r="205" spans="1:19">
      <c r="A205" s="1" t="s">
        <v>18</v>
      </c>
      <c r="B205" s="1">
        <v>11</v>
      </c>
      <c r="C205" s="1">
        <v>2003</v>
      </c>
      <c r="D205" s="1">
        <v>11.7</v>
      </c>
      <c r="E205" s="1">
        <v>362</v>
      </c>
      <c r="F205" s="1">
        <v>180164</v>
      </c>
      <c r="G205" s="1">
        <v>441.7</v>
      </c>
      <c r="H205" s="1">
        <v>505.8</v>
      </c>
      <c r="I205" s="1">
        <v>944510</v>
      </c>
      <c r="J205" s="1">
        <v>9933430</v>
      </c>
      <c r="K205" s="1">
        <v>1516708.8237406947</v>
      </c>
      <c r="L205" s="1">
        <v>3810.2799999999947</v>
      </c>
      <c r="M205" s="1">
        <v>21.000000000000021</v>
      </c>
      <c r="N205" s="5">
        <v>214008.363636364</v>
      </c>
      <c r="O205" s="17">
        <f t="shared" si="3"/>
        <v>4.4134256435177477</v>
      </c>
      <c r="P205" s="4">
        <v>80.354909090909103</v>
      </c>
      <c r="Q205" s="5">
        <v>28.9</v>
      </c>
      <c r="R205" s="5">
        <v>3285</v>
      </c>
      <c r="S205" s="6">
        <v>55.14</v>
      </c>
    </row>
    <row r="206" spans="1:19">
      <c r="A206" s="1" t="s">
        <v>18</v>
      </c>
      <c r="B206" s="1">
        <v>11</v>
      </c>
      <c r="C206" s="1">
        <v>2004</v>
      </c>
      <c r="D206" s="1">
        <v>10.7</v>
      </c>
      <c r="E206" s="1">
        <v>318</v>
      </c>
      <c r="F206" s="1">
        <v>186429</v>
      </c>
      <c r="G206" s="1">
        <v>510</v>
      </c>
      <c r="H206" s="1">
        <v>536.29999999999995</v>
      </c>
      <c r="I206" s="1">
        <v>950720</v>
      </c>
      <c r="J206" s="1">
        <v>13029585</v>
      </c>
      <c r="K206" s="1">
        <v>1607963.4359226155</v>
      </c>
      <c r="L206" s="1">
        <v>3807.8999999999965</v>
      </c>
      <c r="M206" s="1">
        <v>10.20000000000001</v>
      </c>
      <c r="N206" s="5">
        <v>222594.909090909</v>
      </c>
      <c r="O206" s="17">
        <f t="shared" si="3"/>
        <v>4.2710770155651705</v>
      </c>
      <c r="P206" s="4">
        <v>80.664636363636404</v>
      </c>
      <c r="Q206" s="5">
        <v>30.2</v>
      </c>
      <c r="R206" s="5">
        <v>3057</v>
      </c>
      <c r="S206" s="4">
        <v>56.066818181818199</v>
      </c>
    </row>
    <row r="207" spans="1:19">
      <c r="A207" s="1" t="s">
        <v>18</v>
      </c>
      <c r="B207" s="1">
        <v>11</v>
      </c>
      <c r="C207" s="1">
        <v>2005</v>
      </c>
      <c r="D207" s="1">
        <v>11.8</v>
      </c>
      <c r="E207" s="1">
        <v>274</v>
      </c>
      <c r="F207" s="1">
        <v>194516</v>
      </c>
      <c r="G207" s="1">
        <v>529</v>
      </c>
      <c r="H207" s="1">
        <v>545</v>
      </c>
      <c r="I207" s="1">
        <v>957235</v>
      </c>
      <c r="J207" s="1">
        <v>17159380</v>
      </c>
      <c r="K207" s="1">
        <v>1653957.4431533671</v>
      </c>
      <c r="L207" s="1">
        <v>4620.2799999999961</v>
      </c>
      <c r="M207" s="1">
        <v>28.80000000000004</v>
      </c>
      <c r="N207" s="5">
        <v>231181.454545455</v>
      </c>
      <c r="O207" s="17">
        <f t="shared" si="3"/>
        <v>4.1406219278362917</v>
      </c>
      <c r="P207" s="4">
        <v>80.974363636363606</v>
      </c>
      <c r="Q207" s="5">
        <v>36.5</v>
      </c>
      <c r="R207" s="5">
        <v>3158</v>
      </c>
      <c r="S207" s="4">
        <v>56.993636363636398</v>
      </c>
    </row>
    <row r="208" spans="1:19">
      <c r="A208" s="1" t="s">
        <v>18</v>
      </c>
      <c r="B208" s="1">
        <v>11</v>
      </c>
      <c r="C208" s="1">
        <v>2006</v>
      </c>
      <c r="D208" s="1">
        <v>10.9</v>
      </c>
      <c r="E208" s="1">
        <v>308</v>
      </c>
      <c r="F208" s="1">
        <v>197401</v>
      </c>
      <c r="G208" s="1">
        <v>614.9</v>
      </c>
      <c r="H208" s="1">
        <v>576.70000000000005</v>
      </c>
      <c r="I208" s="1">
        <v>964601</v>
      </c>
      <c r="J208" s="1">
        <v>21179461</v>
      </c>
      <c r="K208" s="1">
        <v>1848655.6821044818</v>
      </c>
      <c r="L208" s="1">
        <v>3053.3199999999965</v>
      </c>
      <c r="M208" s="1">
        <v>35.000000000000043</v>
      </c>
      <c r="N208" s="5">
        <v>236117</v>
      </c>
      <c r="O208" s="17">
        <f t="shared" si="3"/>
        <v>4.0852670498100521</v>
      </c>
      <c r="P208" s="6">
        <v>81.66</v>
      </c>
      <c r="Q208" s="5">
        <v>34.700000000000003</v>
      </c>
      <c r="R208" s="5">
        <v>4317</v>
      </c>
      <c r="S208" s="6">
        <v>57.98</v>
      </c>
    </row>
    <row r="209" spans="1:19">
      <c r="A209" s="1" t="s">
        <v>18</v>
      </c>
      <c r="B209" s="1">
        <v>11</v>
      </c>
      <c r="C209" s="1">
        <v>2007</v>
      </c>
      <c r="D209" s="1">
        <v>11</v>
      </c>
      <c r="E209" s="1">
        <v>346</v>
      </c>
      <c r="F209" s="1">
        <v>214451</v>
      </c>
      <c r="G209" s="1">
        <v>657.1</v>
      </c>
      <c r="H209" s="1">
        <v>831.4</v>
      </c>
      <c r="I209" s="1">
        <v>973952</v>
      </c>
      <c r="J209" s="1">
        <v>24637238</v>
      </c>
      <c r="K209" s="1">
        <v>2037564.282670863</v>
      </c>
      <c r="L209" s="1">
        <v>3979.8799999999983</v>
      </c>
      <c r="M209" s="1">
        <v>9.9000000000000199</v>
      </c>
      <c r="N209" s="5">
        <v>246310</v>
      </c>
      <c r="O209" s="17">
        <f t="shared" si="3"/>
        <v>3.9541715724087534</v>
      </c>
      <c r="P209" s="6">
        <v>81.8</v>
      </c>
      <c r="Q209" s="5">
        <v>36.700000000000003</v>
      </c>
      <c r="R209" s="5">
        <v>4805</v>
      </c>
      <c r="S209" s="6">
        <v>58.88</v>
      </c>
    </row>
    <row r="210" spans="1:19">
      <c r="A210" s="1" t="s">
        <v>18</v>
      </c>
      <c r="B210" s="1">
        <v>11</v>
      </c>
      <c r="C210" s="1">
        <v>2008</v>
      </c>
      <c r="D210" s="1">
        <v>12.2</v>
      </c>
      <c r="E210" s="1">
        <v>152</v>
      </c>
      <c r="F210" s="1">
        <v>222154</v>
      </c>
      <c r="G210" s="1">
        <v>599.20000000000005</v>
      </c>
      <c r="H210" s="1">
        <v>687.4</v>
      </c>
      <c r="I210" s="1">
        <v>983732</v>
      </c>
      <c r="J210" s="1">
        <v>30798366</v>
      </c>
      <c r="K210" s="1">
        <v>1840437.1836262867</v>
      </c>
      <c r="L210" s="1">
        <v>3831.419999999996</v>
      </c>
      <c r="M210" s="1">
        <v>24.60000000000003</v>
      </c>
      <c r="N210" s="5">
        <v>256503</v>
      </c>
      <c r="O210" s="17">
        <f t="shared" si="3"/>
        <v>3.8351676198718923</v>
      </c>
      <c r="P210" s="6">
        <v>81.95</v>
      </c>
      <c r="Q210" s="5">
        <v>33.5</v>
      </c>
      <c r="R210" s="5">
        <v>3408</v>
      </c>
      <c r="S210" s="6">
        <v>59.78</v>
      </c>
    </row>
    <row r="211" spans="1:19">
      <c r="A211" s="1" t="s">
        <v>18</v>
      </c>
      <c r="B211" s="1">
        <v>11</v>
      </c>
      <c r="C211" s="1">
        <v>2009</v>
      </c>
      <c r="D211" s="1">
        <v>12.2</v>
      </c>
      <c r="E211" s="1">
        <v>325</v>
      </c>
      <c r="F211" s="1">
        <v>236865</v>
      </c>
      <c r="G211" s="1">
        <v>687.3</v>
      </c>
      <c r="H211" s="1">
        <v>693</v>
      </c>
      <c r="I211" s="1">
        <v>993950</v>
      </c>
      <c r="J211" s="1">
        <v>34721515</v>
      </c>
      <c r="K211" s="1">
        <v>2031531.8000834608</v>
      </c>
      <c r="L211" s="1">
        <v>3777.8799999999965</v>
      </c>
      <c r="M211" s="1">
        <v>19.600000000000026</v>
      </c>
      <c r="N211" s="5">
        <v>266696</v>
      </c>
      <c r="O211" s="17">
        <f t="shared" si="3"/>
        <v>3.7269025407205207</v>
      </c>
      <c r="P211" s="6">
        <v>82.1</v>
      </c>
      <c r="Q211" s="5">
        <v>36.5</v>
      </c>
      <c r="R211" s="5">
        <v>3825</v>
      </c>
      <c r="S211" s="6">
        <v>60.68</v>
      </c>
    </row>
    <row r="212" spans="1:19">
      <c r="A212" s="1" t="s">
        <v>18</v>
      </c>
      <c r="B212" s="1">
        <v>11</v>
      </c>
      <c r="C212" s="1">
        <v>2010</v>
      </c>
      <c r="D212" s="1">
        <v>11.9</v>
      </c>
      <c r="E212" s="1">
        <v>233</v>
      </c>
      <c r="F212" s="1">
        <v>132369</v>
      </c>
      <c r="G212" s="1">
        <v>726.07142857142901</v>
      </c>
      <c r="H212" s="1">
        <v>626.4</v>
      </c>
      <c r="I212" s="1">
        <v>1004614</v>
      </c>
      <c r="J212" s="1">
        <v>41842391</v>
      </c>
      <c r="K212" s="1">
        <v>1880692.743140657</v>
      </c>
      <c r="L212" s="1">
        <v>3223.6199999999944</v>
      </c>
      <c r="M212" s="1">
        <v>37.500000000000043</v>
      </c>
      <c r="N212" s="5">
        <v>276889</v>
      </c>
      <c r="O212" s="17">
        <f t="shared" si="3"/>
        <v>3.6282192503133026</v>
      </c>
      <c r="P212" s="6">
        <v>82.25</v>
      </c>
      <c r="Q212" s="5">
        <v>34.4</v>
      </c>
      <c r="R212" s="5">
        <v>5098</v>
      </c>
      <c r="S212" s="6">
        <v>61.58</v>
      </c>
    </row>
    <row r="213" spans="1:19">
      <c r="A213" s="1" t="s">
        <v>18</v>
      </c>
      <c r="B213" s="1">
        <v>11</v>
      </c>
      <c r="C213" s="1">
        <v>2011</v>
      </c>
      <c r="D213" s="1">
        <v>10.9</v>
      </c>
      <c r="E213" s="1">
        <v>366</v>
      </c>
      <c r="F213" s="1">
        <v>164508</v>
      </c>
      <c r="G213" s="1">
        <v>728</v>
      </c>
      <c r="H213" s="1">
        <v>613.1</v>
      </c>
      <c r="I213" s="1">
        <v>1015734</v>
      </c>
      <c r="J213" s="1">
        <v>53573726</v>
      </c>
      <c r="K213" s="1">
        <v>1970266.3202581701</v>
      </c>
      <c r="L213" s="1">
        <v>3991.5599999999981</v>
      </c>
      <c r="M213" s="1">
        <v>34.800000000000026</v>
      </c>
      <c r="N213" s="5">
        <v>287082</v>
      </c>
      <c r="O213" s="17">
        <f t="shared" si="3"/>
        <v>3.5381319622964869</v>
      </c>
      <c r="P213" s="6">
        <v>82.4</v>
      </c>
      <c r="Q213" s="5">
        <v>33.200000000000003</v>
      </c>
      <c r="R213" s="5">
        <v>3626</v>
      </c>
      <c r="S213" s="6">
        <v>62.49</v>
      </c>
    </row>
    <row r="214" spans="1:19">
      <c r="A214" s="1" t="s">
        <v>18</v>
      </c>
      <c r="B214" s="1">
        <v>11</v>
      </c>
      <c r="C214" s="1">
        <v>2012</v>
      </c>
      <c r="D214" s="1">
        <v>12.5</v>
      </c>
      <c r="E214" s="1">
        <v>392</v>
      </c>
      <c r="F214" s="1">
        <v>142559</v>
      </c>
      <c r="G214" s="1">
        <v>690</v>
      </c>
      <c r="H214" s="1">
        <v>656.1</v>
      </c>
      <c r="I214" s="1">
        <v>1026000</v>
      </c>
      <c r="J214" s="1">
        <v>69384949</v>
      </c>
      <c r="K214" s="1">
        <v>1911538.4980431306</v>
      </c>
      <c r="L214" s="1">
        <v>3853.5399999999954</v>
      </c>
      <c r="M214" s="1">
        <v>11.000000000000025</v>
      </c>
      <c r="N214" s="5">
        <v>294062</v>
      </c>
      <c r="O214" s="17">
        <f t="shared" si="3"/>
        <v>3.4890601301766293</v>
      </c>
      <c r="P214" s="6">
        <v>82.88</v>
      </c>
      <c r="Q214" s="5">
        <v>30.9</v>
      </c>
      <c r="R214" s="16">
        <f>AVERAGE(R213,R215)</f>
        <v>3096.5</v>
      </c>
      <c r="S214" s="6">
        <v>63.44</v>
      </c>
    </row>
    <row r="215" spans="1:19">
      <c r="A215" s="1" t="s">
        <v>18</v>
      </c>
      <c r="B215" s="1">
        <v>11</v>
      </c>
      <c r="C215" s="1">
        <v>2013</v>
      </c>
      <c r="D215" s="1">
        <v>11.2</v>
      </c>
      <c r="E215" s="1">
        <v>290</v>
      </c>
      <c r="F215" s="1">
        <v>120979</v>
      </c>
      <c r="G215" s="1">
        <v>763</v>
      </c>
      <c r="H215" s="1">
        <v>727.1</v>
      </c>
      <c r="I215" s="1">
        <v>1037000</v>
      </c>
      <c r="J215" s="1">
        <v>95071377</v>
      </c>
      <c r="K215" s="1">
        <v>2061011.9748363942</v>
      </c>
      <c r="L215" s="1">
        <v>3676.6599999999971</v>
      </c>
      <c r="M215" s="1">
        <v>17.700000000000028</v>
      </c>
      <c r="N215" s="5">
        <v>301042</v>
      </c>
      <c r="O215" s="17">
        <f t="shared" si="3"/>
        <v>3.4447020681499589</v>
      </c>
      <c r="P215" s="6">
        <v>83.37</v>
      </c>
      <c r="Q215" s="5">
        <v>29.1</v>
      </c>
      <c r="R215" s="5">
        <v>2567</v>
      </c>
      <c r="S215" s="6">
        <v>64.39</v>
      </c>
    </row>
    <row r="216" spans="1:19">
      <c r="A216" s="1" t="s">
        <v>18</v>
      </c>
      <c r="B216" s="1">
        <v>11</v>
      </c>
      <c r="C216" s="1">
        <v>2014</v>
      </c>
      <c r="D216" s="1">
        <v>13</v>
      </c>
      <c r="E216" s="1">
        <v>299</v>
      </c>
      <c r="F216" s="1">
        <v>98570.333333333328</v>
      </c>
      <c r="G216" s="1">
        <v>785</v>
      </c>
      <c r="H216" s="1">
        <v>764.5</v>
      </c>
      <c r="I216" s="1">
        <v>1047000</v>
      </c>
      <c r="J216" s="1">
        <v>111870047</v>
      </c>
      <c r="K216" s="1">
        <v>2072125.5966319114</v>
      </c>
      <c r="L216" s="1">
        <v>3023.8799999999983</v>
      </c>
      <c r="M216" s="1">
        <v>86.20000000000006</v>
      </c>
      <c r="N216" s="5">
        <v>308022</v>
      </c>
      <c r="O216" s="17">
        <f t="shared" si="3"/>
        <v>3.3991078559323684</v>
      </c>
      <c r="P216" s="6">
        <v>83.58</v>
      </c>
      <c r="Q216" s="5">
        <v>28.3</v>
      </c>
      <c r="R216" s="5">
        <v>1714</v>
      </c>
      <c r="S216" s="6">
        <v>65.34</v>
      </c>
    </row>
    <row r="217" spans="1:19">
      <c r="A217" s="1" t="s">
        <v>18</v>
      </c>
      <c r="B217" s="1">
        <v>11</v>
      </c>
      <c r="C217" s="1">
        <v>2015</v>
      </c>
      <c r="D217" s="1">
        <v>14</v>
      </c>
      <c r="E217" s="1">
        <v>283</v>
      </c>
      <c r="F217" s="1">
        <v>84702.333333333328</v>
      </c>
      <c r="G217" s="1">
        <v>826</v>
      </c>
      <c r="H217" s="1">
        <v>821.2</v>
      </c>
      <c r="I217" s="1">
        <v>1058000</v>
      </c>
      <c r="J217" s="1">
        <v>93166489.648351595</v>
      </c>
      <c r="K217" s="1">
        <v>2153063.0785779059</v>
      </c>
      <c r="L217" s="1">
        <v>4262.57</v>
      </c>
      <c r="M217" s="1">
        <v>9.2200000000000006</v>
      </c>
      <c r="N217" s="5">
        <v>315002</v>
      </c>
      <c r="O217" s="17">
        <f t="shared" si="3"/>
        <v>3.3587088335947075</v>
      </c>
      <c r="P217" s="6">
        <v>84.34</v>
      </c>
      <c r="Q217" s="5">
        <v>30.3</v>
      </c>
      <c r="R217" s="5">
        <v>1581</v>
      </c>
      <c r="S217" s="6">
        <v>66.290000000000006</v>
      </c>
    </row>
    <row r="218" spans="1:19">
      <c r="A218" s="1" t="s">
        <v>18</v>
      </c>
      <c r="B218" s="1">
        <v>11</v>
      </c>
      <c r="C218" s="1">
        <v>2016</v>
      </c>
      <c r="D218" s="1">
        <v>11.2</v>
      </c>
      <c r="E218" s="1">
        <v>230</v>
      </c>
      <c r="F218" s="1">
        <v>77591</v>
      </c>
      <c r="G218" s="1">
        <v>914.7</v>
      </c>
      <c r="H218" s="1">
        <v>818.6</v>
      </c>
      <c r="I218" s="1">
        <v>1068000</v>
      </c>
      <c r="J218" s="1">
        <v>100473942.81098901</v>
      </c>
      <c r="K218" s="1">
        <v>2352959.1428417992</v>
      </c>
      <c r="L218" s="1">
        <v>4418.8100000000004</v>
      </c>
      <c r="M218" s="1">
        <v>5.15</v>
      </c>
      <c r="N218" s="5">
        <v>321983</v>
      </c>
      <c r="O218" s="17">
        <f t="shared" si="3"/>
        <v>3.3169453045657691</v>
      </c>
      <c r="P218" s="6">
        <v>84.83</v>
      </c>
      <c r="Q218" s="5">
        <v>31.1</v>
      </c>
      <c r="R218" s="5">
        <v>2143</v>
      </c>
      <c r="S218" s="6">
        <v>67.25</v>
      </c>
    </row>
    <row r="219" spans="1:19">
      <c r="A219" s="1" t="s">
        <v>18</v>
      </c>
      <c r="B219" s="1">
        <v>11</v>
      </c>
      <c r="C219" s="1">
        <v>2017</v>
      </c>
      <c r="D219" s="1">
        <v>14.5</v>
      </c>
      <c r="E219" s="1">
        <v>216</v>
      </c>
      <c r="F219" s="1">
        <v>53137.099999999533</v>
      </c>
      <c r="G219" s="1">
        <v>879.3</v>
      </c>
      <c r="H219" s="1">
        <v>896.8</v>
      </c>
      <c r="I219" s="1">
        <v>1072000</v>
      </c>
      <c r="J219" s="1">
        <v>107781395.973627</v>
      </c>
      <c r="K219" s="1">
        <v>2235398.2012633565</v>
      </c>
      <c r="L219" s="1">
        <v>4239.92</v>
      </c>
      <c r="M219" s="1">
        <v>2.2999999999999998</v>
      </c>
      <c r="N219" s="5">
        <v>334220</v>
      </c>
      <c r="O219" s="17">
        <f t="shared" si="3"/>
        <v>3.2074681347615344</v>
      </c>
      <c r="P219" s="4">
        <v>84.691090909090903</v>
      </c>
      <c r="Q219" s="5">
        <v>31.1</v>
      </c>
      <c r="R219" s="5">
        <v>2613</v>
      </c>
      <c r="S219" s="4">
        <v>68.115454545454497</v>
      </c>
    </row>
    <row r="220" spans="1:19">
      <c r="A220" s="1" t="s">
        <v>18</v>
      </c>
      <c r="B220" s="1">
        <v>11</v>
      </c>
      <c r="C220" s="1">
        <v>2018</v>
      </c>
      <c r="D220" s="1">
        <v>14.0428571428571</v>
      </c>
      <c r="E220" s="1">
        <v>307</v>
      </c>
      <c r="F220" s="1">
        <v>39997.013333333001</v>
      </c>
      <c r="G220" s="1">
        <v>994</v>
      </c>
      <c r="H220" s="1">
        <v>922.40000000000009</v>
      </c>
      <c r="I220" s="1">
        <f>(I219+I221)/2</f>
        <v>1083500</v>
      </c>
      <c r="J220" s="1">
        <v>238411998.92546839</v>
      </c>
      <c r="K220" s="1">
        <v>2493387.7738437224</v>
      </c>
      <c r="L220" s="1">
        <v>4117.28</v>
      </c>
      <c r="M220" s="1">
        <v>15.61</v>
      </c>
      <c r="N220" s="5">
        <v>342806.545454545</v>
      </c>
      <c r="O220" s="17">
        <f t="shared" ref="O220:O283" si="4">(I220/N220)</f>
        <v>3.1606747723073112</v>
      </c>
      <c r="P220" s="4">
        <v>85.000818181818204</v>
      </c>
      <c r="Q220" s="5">
        <v>34.1</v>
      </c>
      <c r="R220" s="5">
        <v>2855</v>
      </c>
      <c r="S220" s="4">
        <v>69.042272727272703</v>
      </c>
    </row>
    <row r="221" spans="1:19">
      <c r="A221" s="1" t="s">
        <v>18</v>
      </c>
      <c r="B221" s="1">
        <v>11</v>
      </c>
      <c r="C221" s="1">
        <v>2019</v>
      </c>
      <c r="D221" s="1">
        <v>14.435714285714299</v>
      </c>
      <c r="E221" s="1">
        <v>385</v>
      </c>
      <c r="F221" s="1">
        <v>24330.699999999601</v>
      </c>
      <c r="G221" s="1">
        <v>1111.1000000000001</v>
      </c>
      <c r="H221" s="1">
        <v>963.5</v>
      </c>
      <c r="I221" s="1">
        <v>1095000</v>
      </c>
      <c r="J221" s="1">
        <v>348418704</v>
      </c>
      <c r="K221" s="1">
        <v>2731431.3973692879</v>
      </c>
      <c r="L221" s="1">
        <v>4441.97</v>
      </c>
      <c r="M221" s="1">
        <v>4.45</v>
      </c>
      <c r="N221" s="5">
        <v>351393.090909091</v>
      </c>
      <c r="O221" s="17">
        <f t="shared" si="4"/>
        <v>3.1161682694646031</v>
      </c>
      <c r="P221" s="4">
        <v>85.310545454545505</v>
      </c>
      <c r="Q221" s="5">
        <v>37</v>
      </c>
      <c r="R221" s="5">
        <v>2842</v>
      </c>
      <c r="S221" s="4">
        <v>69.969090909090895</v>
      </c>
    </row>
    <row r="222" spans="1:19">
      <c r="O222" s="17"/>
      <c r="S222" s="4"/>
    </row>
    <row r="223" spans="1:19">
      <c r="A223" s="1" t="s">
        <v>19</v>
      </c>
      <c r="B223" s="1">
        <v>12</v>
      </c>
      <c r="C223" s="15">
        <v>2001</v>
      </c>
      <c r="D223" s="1">
        <v>19.399999999999999</v>
      </c>
      <c r="E223" s="1">
        <v>73</v>
      </c>
      <c r="F223" s="1">
        <v>118225</v>
      </c>
      <c r="G223" s="1">
        <v>377.42333333333301</v>
      </c>
      <c r="H223" s="1">
        <v>397.488</v>
      </c>
      <c r="I223" s="1">
        <v>545886</v>
      </c>
      <c r="J223" s="1">
        <v>5745473</v>
      </c>
      <c r="K223" s="1">
        <v>1323175.6706757783</v>
      </c>
      <c r="L223" s="1">
        <v>2005.1000000000004</v>
      </c>
      <c r="M223" s="1">
        <v>574.99999999999977</v>
      </c>
      <c r="N223" s="5">
        <v>131645.090909091</v>
      </c>
      <c r="O223" s="17">
        <f t="shared" si="4"/>
        <v>4.1466491171855981</v>
      </c>
      <c r="P223" s="6">
        <v>86.54</v>
      </c>
      <c r="Q223" s="5">
        <v>14.4</v>
      </c>
      <c r="R223" s="9">
        <v>1854</v>
      </c>
      <c r="S223" s="4">
        <v>72.072727272727207</v>
      </c>
    </row>
    <row r="224" spans="1:19">
      <c r="A224" s="1" t="s">
        <v>19</v>
      </c>
      <c r="B224" s="1">
        <v>12</v>
      </c>
      <c r="C224" s="1">
        <v>2002</v>
      </c>
      <c r="D224" s="1">
        <v>18.246666666666702</v>
      </c>
      <c r="E224" s="1">
        <v>107.5</v>
      </c>
      <c r="F224" s="1">
        <v>117218</v>
      </c>
      <c r="G224" s="1">
        <v>389.919047619048</v>
      </c>
      <c r="H224" s="1">
        <v>411</v>
      </c>
      <c r="I224" s="1">
        <v>554359</v>
      </c>
      <c r="J224" s="1">
        <v>7200186</v>
      </c>
      <c r="K224" s="1">
        <v>1427962.6404091145</v>
      </c>
      <c r="L224" s="1">
        <v>2241.3000000000006</v>
      </c>
      <c r="M224" s="1">
        <v>564.17999999999995</v>
      </c>
      <c r="N224" s="5">
        <v>137195.863636364</v>
      </c>
      <c r="O224" s="17">
        <f t="shared" si="4"/>
        <v>4.0406393116145392</v>
      </c>
      <c r="P224" s="4">
        <v>86.811000000000007</v>
      </c>
      <c r="Q224" s="5">
        <v>20.8</v>
      </c>
      <c r="R224" s="16">
        <f>AVERAGE(R223,R225)</f>
        <v>2132.5</v>
      </c>
      <c r="S224" s="4">
        <v>72.579727272727197</v>
      </c>
    </row>
    <row r="225" spans="1:19">
      <c r="A225" s="1" t="s">
        <v>19</v>
      </c>
      <c r="B225" s="1">
        <v>12</v>
      </c>
      <c r="C225" s="1">
        <v>2003</v>
      </c>
      <c r="D225" s="1">
        <v>18.5</v>
      </c>
      <c r="E225" s="1">
        <v>142</v>
      </c>
      <c r="F225" s="1">
        <v>100594</v>
      </c>
      <c r="G225" s="1">
        <v>355.4</v>
      </c>
      <c r="H225" s="1">
        <v>464.3</v>
      </c>
      <c r="I225" s="1">
        <v>562942</v>
      </c>
      <c r="J225" s="1">
        <v>9006961</v>
      </c>
      <c r="K225" s="1">
        <v>1220273.1825611144</v>
      </c>
      <c r="L225" s="1">
        <v>2366.5</v>
      </c>
      <c r="M225" s="1">
        <v>574.12000000000023</v>
      </c>
      <c r="N225" s="5">
        <v>142746.636363636</v>
      </c>
      <c r="O225" s="17">
        <f t="shared" si="4"/>
        <v>3.9436445883456677</v>
      </c>
      <c r="P225" s="4">
        <v>87.081999999999994</v>
      </c>
      <c r="Q225" s="5">
        <v>23.7</v>
      </c>
      <c r="R225" s="5">
        <v>2411</v>
      </c>
      <c r="S225" s="4">
        <v>73.086727272727202</v>
      </c>
    </row>
    <row r="226" spans="1:19">
      <c r="A226" s="1" t="s">
        <v>19</v>
      </c>
      <c r="B226" s="1">
        <v>12</v>
      </c>
      <c r="C226" s="1">
        <v>2004</v>
      </c>
      <c r="D226" s="1">
        <v>18</v>
      </c>
      <c r="E226" s="1">
        <v>202</v>
      </c>
      <c r="F226" s="1">
        <v>76811</v>
      </c>
      <c r="G226" s="1">
        <v>403</v>
      </c>
      <c r="H226" s="1">
        <v>545.6</v>
      </c>
      <c r="I226" s="1">
        <v>571646</v>
      </c>
      <c r="J226" s="1">
        <v>13017114</v>
      </c>
      <c r="K226" s="1">
        <v>1270469.1568980201</v>
      </c>
      <c r="L226" s="1">
        <v>2238.1600000000012</v>
      </c>
      <c r="M226" s="1">
        <v>518.00000000000023</v>
      </c>
      <c r="N226" s="5">
        <v>148297.409090909</v>
      </c>
      <c r="O226" s="17">
        <f t="shared" si="4"/>
        <v>3.8547268189262205</v>
      </c>
      <c r="P226" s="4">
        <v>87.352999999999994</v>
      </c>
      <c r="Q226" s="5">
        <v>21.2</v>
      </c>
      <c r="R226" s="5">
        <v>1736</v>
      </c>
      <c r="S226" s="4">
        <v>73.593727272727307</v>
      </c>
    </row>
    <row r="227" spans="1:19">
      <c r="A227" s="1" t="s">
        <v>19</v>
      </c>
      <c r="B227" s="1">
        <v>12</v>
      </c>
      <c r="C227" s="1">
        <v>2005</v>
      </c>
      <c r="D227" s="1">
        <v>18.600000000000001</v>
      </c>
      <c r="E227" s="1">
        <v>158</v>
      </c>
      <c r="F227" s="1">
        <v>81011</v>
      </c>
      <c r="G227" s="1">
        <v>420</v>
      </c>
      <c r="H227" s="1">
        <v>536</v>
      </c>
      <c r="I227" s="1">
        <v>580452</v>
      </c>
      <c r="J227" s="1">
        <v>15181691</v>
      </c>
      <c r="K227" s="1">
        <v>1313013.8946128469</v>
      </c>
      <c r="L227" s="1">
        <v>2322.340000000002</v>
      </c>
      <c r="M227" s="1">
        <v>574.1400000000001</v>
      </c>
      <c r="N227" s="5">
        <v>153848.181818182</v>
      </c>
      <c r="O227" s="17">
        <f t="shared" si="4"/>
        <v>3.7728882664728465</v>
      </c>
      <c r="P227" s="4">
        <v>87.623999999999995</v>
      </c>
      <c r="Q227" s="5">
        <v>25.5</v>
      </c>
      <c r="R227" s="5">
        <v>1523</v>
      </c>
      <c r="S227" s="4">
        <v>74.100727272727198</v>
      </c>
    </row>
    <row r="228" spans="1:19">
      <c r="A228" s="1" t="s">
        <v>19</v>
      </c>
      <c r="B228" s="1">
        <v>12</v>
      </c>
      <c r="C228" s="1">
        <v>2006</v>
      </c>
      <c r="D228" s="1">
        <v>18.5</v>
      </c>
      <c r="E228" s="1">
        <v>177</v>
      </c>
      <c r="F228" s="1">
        <v>62650</v>
      </c>
      <c r="G228" s="1">
        <v>436.7</v>
      </c>
      <c r="H228" s="1">
        <v>557.79999999999995</v>
      </c>
      <c r="I228" s="1">
        <v>589742</v>
      </c>
      <c r="J228" s="1">
        <v>18758133</v>
      </c>
      <c r="K228" s="1">
        <v>1312768.4445102352</v>
      </c>
      <c r="L228" s="1">
        <v>2250.1200000000003</v>
      </c>
      <c r="M228" s="1">
        <v>636.14000000000021</v>
      </c>
      <c r="N228" s="5">
        <v>160062</v>
      </c>
      <c r="O228" s="17">
        <f t="shared" si="4"/>
        <v>3.6844597718384127</v>
      </c>
      <c r="P228" s="6">
        <v>88.66</v>
      </c>
      <c r="Q228" s="5">
        <v>26.5</v>
      </c>
      <c r="R228" s="5">
        <v>2003</v>
      </c>
      <c r="S228" s="6">
        <v>74.7</v>
      </c>
    </row>
    <row r="229" spans="1:19">
      <c r="A229" s="1" t="s">
        <v>19</v>
      </c>
      <c r="B229" s="1">
        <v>12</v>
      </c>
      <c r="C229" s="1">
        <v>2007</v>
      </c>
      <c r="D229" s="1">
        <v>17.600000000000001</v>
      </c>
      <c r="E229" s="1">
        <v>166</v>
      </c>
      <c r="F229" s="1">
        <v>76747</v>
      </c>
      <c r="G229" s="1">
        <v>497.8</v>
      </c>
      <c r="H229" s="1">
        <v>653.29999999999995</v>
      </c>
      <c r="I229" s="1">
        <v>597669</v>
      </c>
      <c r="J229" s="1">
        <v>23113097</v>
      </c>
      <c r="K229" s="1">
        <v>1543408.07651854</v>
      </c>
      <c r="L229" s="1">
        <v>2424.9800000000005</v>
      </c>
      <c r="M229" s="1">
        <v>545.22</v>
      </c>
      <c r="N229" s="5">
        <v>165321</v>
      </c>
      <c r="O229" s="17">
        <f t="shared" si="4"/>
        <v>3.6152031502349975</v>
      </c>
      <c r="P229" s="6">
        <v>88.59</v>
      </c>
      <c r="Q229" s="5">
        <v>27.2</v>
      </c>
      <c r="R229" s="5">
        <v>2747</v>
      </c>
      <c r="S229" s="6">
        <v>75.16</v>
      </c>
    </row>
    <row r="230" spans="1:19">
      <c r="A230" s="1" t="s">
        <v>19</v>
      </c>
      <c r="B230" s="1">
        <v>12</v>
      </c>
      <c r="C230" s="1">
        <v>2008</v>
      </c>
      <c r="D230" s="1">
        <v>19.3</v>
      </c>
      <c r="E230" s="1">
        <v>91</v>
      </c>
      <c r="F230" s="1">
        <v>60239</v>
      </c>
      <c r="G230" s="1">
        <v>469.7</v>
      </c>
      <c r="H230" s="1">
        <v>666.8</v>
      </c>
      <c r="I230" s="1">
        <v>605776</v>
      </c>
      <c r="J230" s="1">
        <v>29361287</v>
      </c>
      <c r="K230" s="1">
        <v>1442447.9791747902</v>
      </c>
      <c r="L230" s="1">
        <v>2383.2399999999998</v>
      </c>
      <c r="M230" s="1">
        <v>608.62000000000035</v>
      </c>
      <c r="N230" s="5">
        <v>170580</v>
      </c>
      <c r="O230" s="17">
        <f t="shared" si="4"/>
        <v>3.5512721303787078</v>
      </c>
      <c r="P230" s="6">
        <v>88.53</v>
      </c>
      <c r="Q230" s="5">
        <v>25.2</v>
      </c>
      <c r="R230" s="5">
        <v>2346</v>
      </c>
      <c r="S230" s="6">
        <v>75.63</v>
      </c>
    </row>
    <row r="231" spans="1:19">
      <c r="A231" s="1" t="s">
        <v>19</v>
      </c>
      <c r="B231" s="1">
        <v>12</v>
      </c>
      <c r="C231" s="1">
        <v>2009</v>
      </c>
      <c r="D231" s="1">
        <v>19.3</v>
      </c>
      <c r="E231" s="1">
        <v>141</v>
      </c>
      <c r="F231" s="1">
        <v>55305</v>
      </c>
      <c r="G231" s="1">
        <v>503.6</v>
      </c>
      <c r="H231" s="1">
        <v>688.9</v>
      </c>
      <c r="I231" s="1">
        <v>614068</v>
      </c>
      <c r="J231" s="1">
        <v>32999785</v>
      </c>
      <c r="K231" s="1">
        <v>1488327.8202641134</v>
      </c>
      <c r="L231" s="1">
        <v>2243.780000000002</v>
      </c>
      <c r="M231" s="1">
        <v>551.16000000000008</v>
      </c>
      <c r="N231" s="5">
        <v>175839</v>
      </c>
      <c r="O231" s="17">
        <f t="shared" si="4"/>
        <v>3.4922173124278459</v>
      </c>
      <c r="P231" s="6">
        <v>88.46</v>
      </c>
      <c r="Q231" s="5">
        <v>26.8</v>
      </c>
      <c r="R231" s="5">
        <v>2702</v>
      </c>
      <c r="S231" s="6">
        <v>76.099999999999994</v>
      </c>
    </row>
    <row r="232" spans="1:19">
      <c r="A232" s="1" t="s">
        <v>19</v>
      </c>
      <c r="B232" s="1">
        <v>12</v>
      </c>
      <c r="C232" s="1">
        <v>2010</v>
      </c>
      <c r="D232" s="1">
        <v>19</v>
      </c>
      <c r="E232" s="1">
        <v>105</v>
      </c>
      <c r="F232" s="1">
        <v>51932</v>
      </c>
      <c r="G232" s="1">
        <v>534.57142857142799</v>
      </c>
      <c r="H232" s="1">
        <v>734.7</v>
      </c>
      <c r="I232" s="1">
        <v>622547</v>
      </c>
      <c r="J232" s="1">
        <v>43638875</v>
      </c>
      <c r="K232" s="1">
        <v>1384626.9020642443</v>
      </c>
      <c r="L232" s="1">
        <v>1879.540000000002</v>
      </c>
      <c r="M232" s="1">
        <v>609.33999999999969</v>
      </c>
      <c r="N232" s="5">
        <v>181098</v>
      </c>
      <c r="O232" s="17">
        <f t="shared" si="4"/>
        <v>3.4376249323570662</v>
      </c>
      <c r="P232" s="6">
        <v>88.4</v>
      </c>
      <c r="Q232" s="5">
        <v>23.2</v>
      </c>
      <c r="R232" s="5">
        <v>3520</v>
      </c>
      <c r="S232" s="6">
        <v>76.569999999999993</v>
      </c>
    </row>
    <row r="233" spans="1:19">
      <c r="A233" s="1" t="s">
        <v>19</v>
      </c>
      <c r="B233" s="1">
        <v>12</v>
      </c>
      <c r="C233" s="1">
        <v>2011</v>
      </c>
      <c r="D233" s="1">
        <v>18.2</v>
      </c>
      <c r="E233" s="1">
        <v>176</v>
      </c>
      <c r="F233" s="1">
        <v>42773</v>
      </c>
      <c r="G233" s="1">
        <v>536</v>
      </c>
      <c r="H233" s="1">
        <v>643.1</v>
      </c>
      <c r="I233" s="1">
        <v>631218</v>
      </c>
      <c r="J233" s="1">
        <v>56806745</v>
      </c>
      <c r="K233" s="1">
        <v>1450515.6484786002</v>
      </c>
      <c r="L233" s="1">
        <v>2425.2200000000012</v>
      </c>
      <c r="M233" s="1">
        <v>664.52</v>
      </c>
      <c r="N233" s="5">
        <v>186358</v>
      </c>
      <c r="O233" s="17">
        <f t="shared" si="4"/>
        <v>3.3871258545380396</v>
      </c>
      <c r="P233" s="6">
        <v>88.34</v>
      </c>
      <c r="Q233" s="5">
        <v>23.6</v>
      </c>
      <c r="R233" s="5">
        <v>2753</v>
      </c>
      <c r="S233" s="6">
        <v>77.040000000000006</v>
      </c>
    </row>
    <row r="234" spans="1:19">
      <c r="A234" s="1" t="s">
        <v>19</v>
      </c>
      <c r="B234" s="1">
        <v>12</v>
      </c>
      <c r="C234" s="1">
        <v>2012</v>
      </c>
      <c r="D234" s="1">
        <v>18.7</v>
      </c>
      <c r="E234" s="1">
        <v>133</v>
      </c>
      <c r="F234" s="1">
        <v>35877</v>
      </c>
      <c r="G234" s="1">
        <v>477</v>
      </c>
      <c r="H234" s="1">
        <v>677.2</v>
      </c>
      <c r="I234" s="1">
        <v>641000</v>
      </c>
      <c r="J234" s="1">
        <v>67364521</v>
      </c>
      <c r="K234" s="1">
        <v>1321370.5894828993</v>
      </c>
      <c r="L234" s="1">
        <v>2414</v>
      </c>
      <c r="M234" s="1">
        <v>504.56000000000017</v>
      </c>
      <c r="N234" s="5">
        <v>192200</v>
      </c>
      <c r="O234" s="17">
        <f t="shared" si="4"/>
        <v>3.3350676378772111</v>
      </c>
      <c r="P234" s="6">
        <v>88.94</v>
      </c>
      <c r="Q234" s="5">
        <v>21.4</v>
      </c>
      <c r="R234" s="5">
        <f>AVERAGE(R233,R235)</f>
        <v>2402</v>
      </c>
      <c r="S234" s="6">
        <v>77.59</v>
      </c>
    </row>
    <row r="235" spans="1:19">
      <c r="A235" s="1" t="s">
        <v>19</v>
      </c>
      <c r="B235" s="1">
        <v>12</v>
      </c>
      <c r="C235" s="1">
        <v>2013</v>
      </c>
      <c r="D235" s="1">
        <v>18.8</v>
      </c>
      <c r="E235" s="1">
        <v>80</v>
      </c>
      <c r="F235" s="1">
        <v>29270</v>
      </c>
      <c r="G235" s="1">
        <v>509</v>
      </c>
      <c r="H235" s="1">
        <v>711.7</v>
      </c>
      <c r="I235" s="1">
        <v>651000</v>
      </c>
      <c r="J235" s="1">
        <v>94349112</v>
      </c>
      <c r="K235" s="1">
        <v>1374849.2924143136</v>
      </c>
      <c r="L235" s="1">
        <v>2112.3200000000011</v>
      </c>
      <c r="M235" s="1">
        <v>636.82000000000005</v>
      </c>
      <c r="N235" s="5">
        <v>198042</v>
      </c>
      <c r="O235" s="17">
        <f t="shared" si="4"/>
        <v>3.2871815069530705</v>
      </c>
      <c r="P235" s="6">
        <v>89.55</v>
      </c>
      <c r="Q235" s="5">
        <v>31</v>
      </c>
      <c r="R235" s="5">
        <v>2051</v>
      </c>
      <c r="S235" s="6">
        <v>78.14</v>
      </c>
    </row>
    <row r="236" spans="1:19">
      <c r="A236" s="1" t="s">
        <v>19</v>
      </c>
      <c r="B236" s="1">
        <v>12</v>
      </c>
      <c r="C236" s="1">
        <v>2014</v>
      </c>
      <c r="D236" s="1">
        <v>19.2</v>
      </c>
      <c r="E236" s="1">
        <v>110</v>
      </c>
      <c r="F236" s="1">
        <v>26601</v>
      </c>
      <c r="G236" s="1">
        <v>540</v>
      </c>
      <c r="H236" s="1">
        <v>754.7</v>
      </c>
      <c r="I236" s="1">
        <v>662000</v>
      </c>
      <c r="J236" s="1">
        <v>103565775</v>
      </c>
      <c r="K236" s="1">
        <v>1425373.9256870989</v>
      </c>
      <c r="L236" s="1">
        <v>1810.6600000000012</v>
      </c>
      <c r="M236" s="1">
        <v>708.08000000000061</v>
      </c>
      <c r="N236" s="5">
        <v>203884</v>
      </c>
      <c r="O236" s="17">
        <f t="shared" si="4"/>
        <v>3.2469443408997272</v>
      </c>
      <c r="P236" s="6">
        <v>90.15</v>
      </c>
      <c r="Q236" s="5">
        <v>29</v>
      </c>
      <c r="R236" s="5">
        <v>1085</v>
      </c>
      <c r="S236" s="6">
        <v>78.66</v>
      </c>
    </row>
    <row r="237" spans="1:19">
      <c r="A237" s="1" t="s">
        <v>19</v>
      </c>
      <c r="B237" s="1">
        <v>12</v>
      </c>
      <c r="C237" s="1">
        <v>2015</v>
      </c>
      <c r="D237" s="1">
        <v>19.5</v>
      </c>
      <c r="E237" s="1">
        <v>108</v>
      </c>
      <c r="F237" s="1">
        <v>26574</v>
      </c>
      <c r="G237" s="1">
        <v>533</v>
      </c>
      <c r="H237" s="1">
        <v>794.9</v>
      </c>
      <c r="I237" s="1">
        <v>673000</v>
      </c>
      <c r="J237" s="1">
        <v>90776558.901099294</v>
      </c>
      <c r="K237" s="1">
        <v>1389320.4951964114</v>
      </c>
      <c r="L237" s="1">
        <v>3519.4</v>
      </c>
      <c r="M237" s="1">
        <v>50.87</v>
      </c>
      <c r="N237" s="5">
        <v>209726</v>
      </c>
      <c r="O237" s="17">
        <f t="shared" si="4"/>
        <v>3.2089488189351822</v>
      </c>
      <c r="P237" s="6">
        <v>90.76</v>
      </c>
      <c r="Q237" s="5">
        <v>29.9</v>
      </c>
      <c r="R237" s="5">
        <v>1084</v>
      </c>
      <c r="S237" s="6">
        <v>79.180000000000007</v>
      </c>
    </row>
    <row r="238" spans="1:19">
      <c r="A238" s="1" t="s">
        <v>19</v>
      </c>
      <c r="B238" s="1">
        <v>12</v>
      </c>
      <c r="C238" s="1">
        <v>2016</v>
      </c>
      <c r="D238" s="1">
        <v>18.2</v>
      </c>
      <c r="E238" s="1">
        <v>128</v>
      </c>
      <c r="F238" s="1">
        <v>25686</v>
      </c>
      <c r="G238" s="1">
        <v>581.70000000000005</v>
      </c>
      <c r="H238" s="1">
        <v>817.7</v>
      </c>
      <c r="I238" s="1">
        <v>684000</v>
      </c>
      <c r="J238" s="1">
        <v>97926683.373626307</v>
      </c>
      <c r="K238" s="1">
        <v>1496365.1729099706</v>
      </c>
      <c r="L238" s="1">
        <v>3482.57</v>
      </c>
      <c r="M238" s="1">
        <v>27.93</v>
      </c>
      <c r="N238" s="5">
        <v>215571</v>
      </c>
      <c r="O238" s="17">
        <f t="shared" si="4"/>
        <v>3.1729685347286973</v>
      </c>
      <c r="P238" s="6">
        <v>91.37</v>
      </c>
      <c r="Q238" s="5">
        <v>30.3</v>
      </c>
      <c r="R238" s="5">
        <v>1286</v>
      </c>
      <c r="S238" s="6">
        <v>79.8</v>
      </c>
    </row>
    <row r="239" spans="1:19">
      <c r="A239" s="1" t="s">
        <v>19</v>
      </c>
      <c r="B239" s="1">
        <v>12</v>
      </c>
      <c r="C239" s="1">
        <v>2017</v>
      </c>
      <c r="D239" s="1">
        <v>19.5</v>
      </c>
      <c r="E239" s="1">
        <v>67</v>
      </c>
      <c r="F239" s="1">
        <v>23905.866666666669</v>
      </c>
      <c r="G239" s="1">
        <v>550.79999999999995</v>
      </c>
      <c r="H239" s="1">
        <v>848.5</v>
      </c>
      <c r="I239" s="1">
        <v>718000</v>
      </c>
      <c r="J239" s="1">
        <v>105076807.846154</v>
      </c>
      <c r="K239" s="1">
        <v>1400304.5362578032</v>
      </c>
      <c r="L239" s="1">
        <v>3406.02</v>
      </c>
      <c r="M239" s="1">
        <v>22.56</v>
      </c>
      <c r="N239" s="5">
        <v>220457.454545455</v>
      </c>
      <c r="O239" s="17">
        <f t="shared" si="4"/>
        <v>3.2568642393172476</v>
      </c>
      <c r="P239" s="4">
        <v>90.876000000000005</v>
      </c>
      <c r="Q239" s="5">
        <v>31.5</v>
      </c>
      <c r="R239" s="5">
        <v>1538</v>
      </c>
      <c r="S239" s="4">
        <v>80.184727272727301</v>
      </c>
    </row>
    <row r="240" spans="1:19">
      <c r="A240" s="1" t="s">
        <v>19</v>
      </c>
      <c r="B240" s="1">
        <v>12</v>
      </c>
      <c r="C240" s="1">
        <v>2018</v>
      </c>
      <c r="D240" s="1">
        <v>19.3857142857143</v>
      </c>
      <c r="E240" s="1">
        <v>178</v>
      </c>
      <c r="F240" s="1">
        <v>22914.393333333301</v>
      </c>
      <c r="G240" s="1">
        <v>610</v>
      </c>
      <c r="H240" s="1">
        <v>880.40000000000009</v>
      </c>
      <c r="I240" s="1">
        <f>(I239+I241)/2</f>
        <v>734000</v>
      </c>
      <c r="J240" s="1">
        <v>213484008.56399846</v>
      </c>
      <c r="K240" s="1">
        <v>1530200.9781677059</v>
      </c>
      <c r="L240" s="1">
        <v>3344.87</v>
      </c>
      <c r="M240" s="1">
        <v>76.569999999999993</v>
      </c>
      <c r="N240" s="5">
        <v>226008.227272727</v>
      </c>
      <c r="O240" s="17">
        <f t="shared" si="4"/>
        <v>3.2476693829126533</v>
      </c>
      <c r="P240" s="4">
        <v>91.147000000000006</v>
      </c>
      <c r="Q240" s="5">
        <v>30.4</v>
      </c>
      <c r="R240" s="5">
        <v>1791</v>
      </c>
      <c r="S240" s="4">
        <v>80.691727272727306</v>
      </c>
    </row>
    <row r="241" spans="1:19">
      <c r="A241" s="1" t="s">
        <v>19</v>
      </c>
      <c r="B241" s="1">
        <v>12</v>
      </c>
      <c r="C241" s="1">
        <v>2019</v>
      </c>
      <c r="D241" s="1">
        <v>19.514285714285698</v>
      </c>
      <c r="E241" s="1">
        <v>164</v>
      </c>
      <c r="F241" s="1">
        <v>21750.066666666698</v>
      </c>
      <c r="G241" s="1">
        <v>676.5</v>
      </c>
      <c r="H241" s="1">
        <v>926.40000000000009</v>
      </c>
      <c r="I241" s="1">
        <v>750000</v>
      </c>
      <c r="J241" s="1">
        <v>371958962</v>
      </c>
      <c r="K241" s="1">
        <v>1663121.2232217833</v>
      </c>
      <c r="L241" s="1">
        <v>3638.02</v>
      </c>
      <c r="M241" s="1">
        <v>55.08</v>
      </c>
      <c r="N241" s="5">
        <v>231559</v>
      </c>
      <c r="O241" s="17">
        <f t="shared" si="4"/>
        <v>3.2389153520269134</v>
      </c>
      <c r="P241" s="4">
        <v>91.418000000000006</v>
      </c>
      <c r="Q241" s="5">
        <v>28.3</v>
      </c>
      <c r="R241" s="5">
        <v>1743</v>
      </c>
      <c r="S241" s="4">
        <v>81.198727272727297</v>
      </c>
    </row>
    <row r="242" spans="1:19">
      <c r="O242" s="17"/>
    </row>
    <row r="243" spans="1:19">
      <c r="A243" s="1" t="s">
        <v>20</v>
      </c>
      <c r="B243" s="1">
        <v>13</v>
      </c>
      <c r="C243" s="15">
        <v>2001</v>
      </c>
      <c r="D243" s="1">
        <v>19.8</v>
      </c>
      <c r="E243" s="1">
        <v>14</v>
      </c>
      <c r="F243" s="1">
        <v>270260.33333333331</v>
      </c>
      <c r="G243" s="1">
        <v>0</v>
      </c>
      <c r="H243" s="1">
        <v>1159.596</v>
      </c>
      <c r="I243" s="1">
        <v>2064217</v>
      </c>
      <c r="J243" s="1">
        <v>8350131</v>
      </c>
      <c r="K243" s="1">
        <v>994.1419808583712</v>
      </c>
      <c r="L243" s="1">
        <v>1562.2800000000002</v>
      </c>
      <c r="M243" s="1">
        <v>535.14999999999975</v>
      </c>
      <c r="N243" s="5">
        <v>353092.090909091</v>
      </c>
      <c r="O243" s="17">
        <f t="shared" si="4"/>
        <v>5.8461150876683456</v>
      </c>
      <c r="P243" s="4">
        <v>63.805454545454502</v>
      </c>
      <c r="Q243" s="5">
        <v>7.8</v>
      </c>
      <c r="R243" s="9">
        <v>2730</v>
      </c>
      <c r="S243" s="6">
        <v>50.14</v>
      </c>
    </row>
    <row r="244" spans="1:19">
      <c r="A244" s="1" t="s">
        <v>20</v>
      </c>
      <c r="B244" s="1">
        <v>13</v>
      </c>
      <c r="C244" s="1">
        <v>2002</v>
      </c>
      <c r="D244" s="1">
        <v>19.425714285714299</v>
      </c>
      <c r="E244" s="1">
        <v>19.5</v>
      </c>
      <c r="F244" s="1">
        <v>305839</v>
      </c>
      <c r="G244" s="1">
        <v>0</v>
      </c>
      <c r="H244" s="1">
        <v>1201</v>
      </c>
      <c r="I244" s="1">
        <v>2130874</v>
      </c>
      <c r="J244" s="1">
        <v>10170988</v>
      </c>
      <c r="K244" s="1">
        <v>1145.9806532028701</v>
      </c>
      <c r="L244" s="1">
        <v>1590.5000000000009</v>
      </c>
      <c r="M244" s="1">
        <v>506.64999999999975</v>
      </c>
      <c r="N244" s="5">
        <v>376574.545454545</v>
      </c>
      <c r="O244" s="17">
        <f t="shared" si="4"/>
        <v>5.6585715251356792</v>
      </c>
      <c r="P244" s="4">
        <v>64.606545454545397</v>
      </c>
      <c r="Q244" s="5">
        <v>8.5</v>
      </c>
      <c r="R244" s="16">
        <f>AVERAGE(R243,R245)</f>
        <v>3022.5</v>
      </c>
      <c r="S244" s="6">
        <v>50.03</v>
      </c>
    </row>
    <row r="245" spans="1:19">
      <c r="A245" s="1" t="s">
        <v>20</v>
      </c>
      <c r="B245" s="1">
        <v>13</v>
      </c>
      <c r="C245" s="1">
        <v>2003</v>
      </c>
      <c r="D245" s="1">
        <v>19.7</v>
      </c>
      <c r="E245" s="1">
        <v>25</v>
      </c>
      <c r="F245" s="1">
        <v>327084</v>
      </c>
      <c r="G245" s="1">
        <v>0</v>
      </c>
      <c r="H245" s="1">
        <v>1308.9000000000001</v>
      </c>
      <c r="I245" s="1">
        <v>2198148</v>
      </c>
      <c r="J245" s="1">
        <v>12317901</v>
      </c>
      <c r="K245" s="1">
        <v>1155.078490116169</v>
      </c>
      <c r="L245" s="1">
        <v>1611.4399999999996</v>
      </c>
      <c r="M245" s="1">
        <v>465.74999999999989</v>
      </c>
      <c r="N245" s="5">
        <v>400057</v>
      </c>
      <c r="O245" s="17">
        <f t="shared" si="4"/>
        <v>5.4945870213494574</v>
      </c>
      <c r="P245" s="4">
        <v>65.4076363636363</v>
      </c>
      <c r="Q245" s="5">
        <v>12.8</v>
      </c>
      <c r="R245" s="5">
        <v>3315</v>
      </c>
      <c r="S245" s="6">
        <v>49.92</v>
      </c>
    </row>
    <row r="246" spans="1:19">
      <c r="A246" s="1" t="s">
        <v>20</v>
      </c>
      <c r="B246" s="1">
        <v>13</v>
      </c>
      <c r="C246" s="1">
        <v>2004</v>
      </c>
      <c r="D246" s="1">
        <v>19.399999999999999</v>
      </c>
      <c r="E246" s="1">
        <v>134</v>
      </c>
      <c r="F246" s="1">
        <v>394254</v>
      </c>
      <c r="G246" s="1">
        <v>0</v>
      </c>
      <c r="H246" s="1">
        <v>1448.2</v>
      </c>
      <c r="I246" s="1">
        <v>2266004</v>
      </c>
      <c r="J246" s="1">
        <v>15392095</v>
      </c>
      <c r="K246" s="1">
        <v>1249.1347967776649</v>
      </c>
      <c r="L246" s="1">
        <v>1333.6600000000008</v>
      </c>
      <c r="M246" s="1">
        <v>497.29999999999978</v>
      </c>
      <c r="N246" s="5">
        <v>423539.45454545401</v>
      </c>
      <c r="O246" s="17">
        <f t="shared" si="4"/>
        <v>5.3501603585713022</v>
      </c>
      <c r="P246" s="4">
        <v>66.208727272727302</v>
      </c>
      <c r="Q246" s="5">
        <v>17.2</v>
      </c>
      <c r="R246" s="5">
        <v>2200</v>
      </c>
      <c r="S246" s="6">
        <v>49.81</v>
      </c>
    </row>
    <row r="247" spans="1:19">
      <c r="A247" s="1" t="s">
        <v>20</v>
      </c>
      <c r="B247" s="1">
        <v>13</v>
      </c>
      <c r="C247" s="1">
        <v>2005</v>
      </c>
      <c r="D247" s="1">
        <v>19.600000000000001</v>
      </c>
      <c r="E247" s="1">
        <v>37</v>
      </c>
      <c r="F247" s="1">
        <v>423820</v>
      </c>
      <c r="G247" s="1">
        <v>0</v>
      </c>
      <c r="H247" s="1">
        <v>1640</v>
      </c>
      <c r="I247" s="1">
        <v>2334740</v>
      </c>
      <c r="J247" s="1">
        <v>20057151</v>
      </c>
      <c r="K247" s="1">
        <v>1350.2730769826451</v>
      </c>
      <c r="L247" s="1">
        <v>1680.9399999999989</v>
      </c>
      <c r="M247" s="1">
        <v>472.25000000000017</v>
      </c>
      <c r="N247" s="5">
        <v>447021.909090909</v>
      </c>
      <c r="O247" s="17">
        <f t="shared" si="4"/>
        <v>5.2228759989595801</v>
      </c>
      <c r="P247" s="4">
        <v>67.009818181818204</v>
      </c>
      <c r="Q247" s="5">
        <v>31.3</v>
      </c>
      <c r="R247" s="5">
        <v>2366</v>
      </c>
      <c r="S247" s="6">
        <v>49.7</v>
      </c>
    </row>
    <row r="248" spans="1:19">
      <c r="A248" s="1" t="s">
        <v>20</v>
      </c>
      <c r="B248" s="1">
        <v>13</v>
      </c>
      <c r="C248" s="1">
        <v>2006</v>
      </c>
      <c r="D248" s="1">
        <v>19.7</v>
      </c>
      <c r="E248" s="1">
        <v>55</v>
      </c>
      <c r="F248" s="1">
        <v>498626</v>
      </c>
      <c r="G248" s="1">
        <v>0</v>
      </c>
      <c r="H248" s="1">
        <v>1912.6</v>
      </c>
      <c r="I248" s="1">
        <v>2405742</v>
      </c>
      <c r="J248" s="1">
        <v>23163873</v>
      </c>
      <c r="K248" s="1">
        <v>1523.9835725799173</v>
      </c>
      <c r="L248" s="1">
        <v>1482.6799999999998</v>
      </c>
      <c r="M248" s="1">
        <v>590.59999999999957</v>
      </c>
      <c r="N248" s="5">
        <v>470064</v>
      </c>
      <c r="O248" s="17">
        <f t="shared" si="4"/>
        <v>5.1179030940467678</v>
      </c>
      <c r="P248" s="6">
        <v>68.03</v>
      </c>
      <c r="Q248" s="5">
        <v>27.4</v>
      </c>
      <c r="R248" s="5">
        <v>3826</v>
      </c>
      <c r="S248" s="6">
        <v>49.59</v>
      </c>
    </row>
    <row r="249" spans="1:19">
      <c r="A249" s="1" t="s">
        <v>20</v>
      </c>
      <c r="B249" s="1">
        <v>13</v>
      </c>
      <c r="C249" s="1">
        <v>2007</v>
      </c>
      <c r="D249" s="1">
        <v>18.3</v>
      </c>
      <c r="E249" s="1">
        <v>108</v>
      </c>
      <c r="F249" s="1">
        <v>525508</v>
      </c>
      <c r="G249" s="1">
        <v>0</v>
      </c>
      <c r="H249" s="1">
        <v>2064.6</v>
      </c>
      <c r="I249" s="1">
        <v>2430903</v>
      </c>
      <c r="J249" s="1">
        <v>27404158</v>
      </c>
      <c r="K249" s="1">
        <v>1667.4130758922965</v>
      </c>
      <c r="L249" s="1">
        <v>1727.3399999999995</v>
      </c>
      <c r="M249" s="1">
        <v>407.34999999999991</v>
      </c>
      <c r="N249" s="5">
        <v>493740</v>
      </c>
      <c r="O249" s="17">
        <f t="shared" si="4"/>
        <v>4.9234475634949568</v>
      </c>
      <c r="P249" s="6">
        <v>68.73</v>
      </c>
      <c r="Q249" s="5">
        <v>23.3</v>
      </c>
      <c r="R249" s="5">
        <v>5268</v>
      </c>
      <c r="S249" s="6">
        <v>49.48</v>
      </c>
    </row>
    <row r="250" spans="1:19">
      <c r="A250" s="1" t="s">
        <v>20</v>
      </c>
      <c r="B250" s="1">
        <v>13</v>
      </c>
      <c r="C250" s="1">
        <v>2008</v>
      </c>
      <c r="D250" s="1">
        <v>19.7</v>
      </c>
      <c r="E250" s="1">
        <v>58</v>
      </c>
      <c r="F250" s="1">
        <v>500424</v>
      </c>
      <c r="G250" s="1">
        <v>0</v>
      </c>
      <c r="H250" s="1">
        <v>2598.6</v>
      </c>
      <c r="I250" s="1">
        <v>2456339</v>
      </c>
      <c r="J250" s="1">
        <v>34835871</v>
      </c>
      <c r="K250" s="1">
        <v>1712.1443149759439</v>
      </c>
      <c r="L250" s="1">
        <v>1880.079999999999</v>
      </c>
      <c r="M250" s="1">
        <v>567.00000000000034</v>
      </c>
      <c r="N250" s="5">
        <v>517416</v>
      </c>
      <c r="O250" s="17">
        <f t="shared" si="4"/>
        <v>4.7473193716467987</v>
      </c>
      <c r="P250" s="6">
        <v>69.430000000000007</v>
      </c>
      <c r="Q250" s="5">
        <v>17.399999999999999</v>
      </c>
      <c r="R250" s="5">
        <v>3418</v>
      </c>
      <c r="S250" s="6">
        <v>49.37</v>
      </c>
    </row>
    <row r="251" spans="1:19">
      <c r="A251" s="1" t="s">
        <v>20</v>
      </c>
      <c r="B251" s="1">
        <v>13</v>
      </c>
      <c r="C251" s="1">
        <v>2009</v>
      </c>
      <c r="D251" s="1">
        <v>19.7</v>
      </c>
      <c r="E251" s="1">
        <v>99</v>
      </c>
      <c r="F251" s="1">
        <v>459692</v>
      </c>
      <c r="G251" s="1">
        <v>0</v>
      </c>
      <c r="H251" s="1">
        <v>2531</v>
      </c>
      <c r="I251" s="1">
        <v>2482052</v>
      </c>
      <c r="J251" s="1">
        <v>40386917</v>
      </c>
      <c r="K251" s="1">
        <v>1544.1157997835137</v>
      </c>
      <c r="L251" s="1">
        <v>1644.2399999999998</v>
      </c>
      <c r="M251" s="1">
        <v>509.04999999999995</v>
      </c>
      <c r="N251" s="5">
        <v>541092</v>
      </c>
      <c r="O251" s="17">
        <f t="shared" si="4"/>
        <v>4.5871164238244146</v>
      </c>
      <c r="P251" s="6">
        <v>70.14</v>
      </c>
      <c r="Q251" s="5">
        <v>17.2</v>
      </c>
      <c r="R251" s="5">
        <v>4027</v>
      </c>
      <c r="S251" s="6">
        <v>49.26</v>
      </c>
    </row>
    <row r="252" spans="1:19">
      <c r="A252" s="1" t="s">
        <v>20</v>
      </c>
      <c r="B252" s="1">
        <v>13</v>
      </c>
      <c r="C252" s="1">
        <v>2010</v>
      </c>
      <c r="D252" s="1">
        <v>18.8</v>
      </c>
      <c r="E252" s="1">
        <v>99</v>
      </c>
      <c r="F252" s="1">
        <v>371598</v>
      </c>
      <c r="G252" s="1">
        <v>0</v>
      </c>
      <c r="H252" s="1">
        <v>2437.6999999999998</v>
      </c>
      <c r="I252" s="1">
        <v>2508047</v>
      </c>
      <c r="J252" s="1">
        <v>59209561</v>
      </c>
      <c r="K252" s="1">
        <v>1166.7767789169222</v>
      </c>
      <c r="L252" s="1">
        <v>1581.7000000000003</v>
      </c>
      <c r="M252" s="1">
        <v>481.8</v>
      </c>
      <c r="N252" s="5">
        <v>564768</v>
      </c>
      <c r="O252" s="17">
        <f t="shared" si="4"/>
        <v>4.4408447362456798</v>
      </c>
      <c r="P252" s="6">
        <v>70.84</v>
      </c>
      <c r="Q252" s="5">
        <v>17.8</v>
      </c>
      <c r="R252" s="5">
        <v>3888</v>
      </c>
      <c r="S252" s="6">
        <v>49.15</v>
      </c>
    </row>
    <row r="253" spans="1:19">
      <c r="A253" s="1" t="s">
        <v>20</v>
      </c>
      <c r="B253" s="1">
        <v>13</v>
      </c>
      <c r="C253" s="1">
        <v>2011</v>
      </c>
      <c r="D253" s="1">
        <v>19.2</v>
      </c>
      <c r="E253" s="1">
        <v>47</v>
      </c>
      <c r="F253" s="1">
        <v>409169</v>
      </c>
      <c r="G253" s="1">
        <v>0</v>
      </c>
      <c r="H253" s="1">
        <v>2576.1</v>
      </c>
      <c r="I253" s="1">
        <v>2534327</v>
      </c>
      <c r="J253" s="1">
        <v>77596735</v>
      </c>
      <c r="K253" s="1">
        <v>1321.3421199281568</v>
      </c>
      <c r="L253" s="1">
        <v>1740.8799999999992</v>
      </c>
      <c r="M253" s="1">
        <v>549.44999999999982</v>
      </c>
      <c r="N253" s="5">
        <v>588447</v>
      </c>
      <c r="O253" s="17">
        <f t="shared" si="4"/>
        <v>4.3068058805635854</v>
      </c>
      <c r="P253" s="6">
        <v>71.55</v>
      </c>
      <c r="Q253" s="5">
        <v>16.2</v>
      </c>
      <c r="R253" s="5">
        <v>2979</v>
      </c>
      <c r="S253" s="6">
        <v>49.04</v>
      </c>
    </row>
    <row r="254" spans="1:19">
      <c r="A254" s="1" t="s">
        <v>20</v>
      </c>
      <c r="B254" s="1">
        <v>13</v>
      </c>
      <c r="C254" s="1">
        <v>2012</v>
      </c>
      <c r="D254" s="1">
        <v>19.2</v>
      </c>
      <c r="E254" s="1">
        <v>53</v>
      </c>
      <c r="F254" s="1">
        <v>381163</v>
      </c>
      <c r="G254" s="1">
        <v>0</v>
      </c>
      <c r="H254" s="1">
        <v>2719.3</v>
      </c>
      <c r="I254" s="1">
        <v>2596000</v>
      </c>
      <c r="J254" s="1">
        <v>101737260</v>
      </c>
      <c r="K254" s="1">
        <v>1323.5048214348881</v>
      </c>
      <c r="L254" s="1">
        <v>1785.4999999999982</v>
      </c>
      <c r="M254" s="1">
        <v>451.64999999999992</v>
      </c>
      <c r="N254" s="5">
        <v>611735</v>
      </c>
      <c r="O254" s="17">
        <f t="shared" si="4"/>
        <v>4.2436676011671723</v>
      </c>
      <c r="P254" s="6">
        <v>72.48</v>
      </c>
      <c r="Q254" s="5">
        <v>16.3</v>
      </c>
      <c r="R254" s="5">
        <f>AVERAGE(R253,R255)</f>
        <v>2757</v>
      </c>
      <c r="S254" s="6">
        <v>48.93</v>
      </c>
    </row>
    <row r="255" spans="1:19">
      <c r="A255" s="1" t="s">
        <v>20</v>
      </c>
      <c r="B255" s="1">
        <v>13</v>
      </c>
      <c r="C255" s="1">
        <v>2013</v>
      </c>
      <c r="D255" s="1">
        <v>18.600000000000001</v>
      </c>
      <c r="E255" s="1">
        <v>108</v>
      </c>
      <c r="F255" s="1">
        <v>388195</v>
      </c>
      <c r="G255" s="1">
        <v>2</v>
      </c>
      <c r="H255" s="1">
        <v>2991.4</v>
      </c>
      <c r="I255" s="1">
        <v>2659000</v>
      </c>
      <c r="J255" s="1">
        <v>133202396</v>
      </c>
      <c r="K255" s="1">
        <v>6758.7261069897077</v>
      </c>
      <c r="L255" s="1">
        <v>1637.8599999999992</v>
      </c>
      <c r="M255" s="1">
        <v>523.94999999999993</v>
      </c>
      <c r="N255" s="5">
        <v>635023</v>
      </c>
      <c r="O255" s="17">
        <f t="shared" si="4"/>
        <v>4.1872499106331578</v>
      </c>
      <c r="P255" s="6">
        <v>73.37</v>
      </c>
      <c r="Q255" s="5">
        <v>17.100000000000001</v>
      </c>
      <c r="R255" s="5">
        <v>2535</v>
      </c>
      <c r="S255" s="6">
        <v>48.82</v>
      </c>
    </row>
    <row r="256" spans="1:19">
      <c r="A256" s="1" t="s">
        <v>20</v>
      </c>
      <c r="B256" s="1">
        <v>13</v>
      </c>
      <c r="C256" s="1">
        <v>2014</v>
      </c>
      <c r="D256" s="1">
        <v>19.7</v>
      </c>
      <c r="E256" s="1">
        <v>68</v>
      </c>
      <c r="F256" s="1">
        <v>465240</v>
      </c>
      <c r="G256" s="1">
        <v>6</v>
      </c>
      <c r="H256" s="1">
        <v>3357.3</v>
      </c>
      <c r="I256" s="1">
        <v>2724000</v>
      </c>
      <c r="J256" s="1">
        <v>163558433</v>
      </c>
      <c r="K256" s="1">
        <v>17381.875163414123</v>
      </c>
      <c r="L256" s="1">
        <v>1525.3999999999994</v>
      </c>
      <c r="M256" s="1">
        <v>482.35000000000008</v>
      </c>
      <c r="N256" s="5">
        <v>658311</v>
      </c>
      <c r="O256" s="17">
        <f t="shared" si="4"/>
        <v>4.1378618920236789</v>
      </c>
      <c r="P256" s="6">
        <v>74.260000000000005</v>
      </c>
      <c r="Q256" s="5">
        <v>18.100000000000001</v>
      </c>
      <c r="R256" s="5">
        <v>1751</v>
      </c>
      <c r="S256" s="6">
        <v>48.71</v>
      </c>
    </row>
    <row r="257" spans="1:19">
      <c r="A257" s="1" t="s">
        <v>20</v>
      </c>
      <c r="B257" s="1">
        <v>13</v>
      </c>
      <c r="C257" s="1">
        <v>2015</v>
      </c>
      <c r="D257" s="1">
        <v>19.8</v>
      </c>
      <c r="E257" s="1">
        <v>104</v>
      </c>
      <c r="F257" s="1">
        <v>529693</v>
      </c>
      <c r="G257" s="1">
        <v>8</v>
      </c>
      <c r="H257" s="1">
        <v>3840.2</v>
      </c>
      <c r="I257" s="1">
        <v>2791000</v>
      </c>
      <c r="J257" s="1">
        <v>132166781.153846</v>
      </c>
      <c r="K257" s="1">
        <v>22591.964176865364</v>
      </c>
      <c r="L257" s="1">
        <v>1866.7</v>
      </c>
      <c r="M257" s="1">
        <v>255.12</v>
      </c>
      <c r="N257" s="5">
        <v>681599</v>
      </c>
      <c r="O257" s="17">
        <f t="shared" si="4"/>
        <v>4.0947830029093355</v>
      </c>
      <c r="P257" s="6">
        <v>75.150000000000006</v>
      </c>
      <c r="Q257" s="5">
        <v>18.399999999999999</v>
      </c>
      <c r="R257" s="5">
        <v>1950</v>
      </c>
      <c r="S257" s="6">
        <v>48.6</v>
      </c>
    </row>
    <row r="258" spans="1:19">
      <c r="A258" s="1" t="s">
        <v>20</v>
      </c>
      <c r="B258" s="1">
        <v>13</v>
      </c>
      <c r="C258" s="1">
        <v>2016</v>
      </c>
      <c r="D258" s="1">
        <v>18.600000000000001</v>
      </c>
      <c r="E258" s="1">
        <v>55</v>
      </c>
      <c r="F258" s="1">
        <v>498536</v>
      </c>
      <c r="G258" s="1">
        <v>10.1</v>
      </c>
      <c r="H258" s="1">
        <v>4040.3</v>
      </c>
      <c r="I258" s="1">
        <v>2859000</v>
      </c>
      <c r="J258" s="1">
        <v>142861557.02197799</v>
      </c>
      <c r="K258" s="1">
        <v>27674.559128994719</v>
      </c>
      <c r="L258" s="1">
        <v>1698.62</v>
      </c>
      <c r="M258" s="1">
        <v>313.79000000000002</v>
      </c>
      <c r="N258" s="5">
        <v>704888</v>
      </c>
      <c r="O258" s="17">
        <f t="shared" si="4"/>
        <v>4.0559635005844896</v>
      </c>
      <c r="P258" s="6">
        <v>76</v>
      </c>
      <c r="Q258" s="5">
        <v>18.2</v>
      </c>
      <c r="R258" s="5">
        <v>2233</v>
      </c>
      <c r="S258" s="6">
        <v>48.49</v>
      </c>
    </row>
    <row r="259" spans="1:19">
      <c r="A259" s="1" t="s">
        <v>20</v>
      </c>
      <c r="B259" s="1">
        <v>13</v>
      </c>
      <c r="C259" s="1">
        <v>2017</v>
      </c>
      <c r="D259" s="1">
        <v>19.8</v>
      </c>
      <c r="E259" s="1">
        <v>30</v>
      </c>
      <c r="F259" s="1">
        <v>530648.16666666628</v>
      </c>
      <c r="G259" s="1">
        <v>17.5</v>
      </c>
      <c r="H259" s="1">
        <v>4238.8999999999996</v>
      </c>
      <c r="I259" s="1">
        <v>2846000</v>
      </c>
      <c r="J259" s="1">
        <v>153556332.89010999</v>
      </c>
      <c r="K259" s="1">
        <v>46257.776035381736</v>
      </c>
      <c r="L259" s="1">
        <v>1834.63</v>
      </c>
      <c r="M259" s="1">
        <v>311.56</v>
      </c>
      <c r="N259" s="5">
        <v>728811.363636364</v>
      </c>
      <c r="O259" s="17">
        <f t="shared" si="4"/>
        <v>3.9049885086863085</v>
      </c>
      <c r="P259" s="4">
        <v>76.622909090909104</v>
      </c>
      <c r="Q259" s="5">
        <v>18.5</v>
      </c>
      <c r="R259" s="5">
        <v>2683</v>
      </c>
      <c r="S259" s="6">
        <v>48.379999999999903</v>
      </c>
    </row>
    <row r="260" spans="1:19">
      <c r="A260" s="1" t="s">
        <v>20</v>
      </c>
      <c r="B260" s="1">
        <v>13</v>
      </c>
      <c r="C260" s="1">
        <v>2018</v>
      </c>
      <c r="D260" s="1">
        <v>19.5285714285714</v>
      </c>
      <c r="E260" s="1">
        <v>52</v>
      </c>
      <c r="F260" s="1">
        <v>547296.16666666605</v>
      </c>
      <c r="G260" s="1">
        <v>35.5</v>
      </c>
      <c r="H260" s="1">
        <v>4669</v>
      </c>
      <c r="I260" s="1">
        <f>(I259+I261)/2</f>
        <v>2912000</v>
      </c>
      <c r="J260" s="1">
        <v>361593717.33667785</v>
      </c>
      <c r="K260" s="1">
        <v>90899.512499261327</v>
      </c>
      <c r="L260" s="1">
        <v>1642.52</v>
      </c>
      <c r="M260" s="1">
        <v>314.89</v>
      </c>
      <c r="N260" s="5">
        <v>752293.81818181905</v>
      </c>
      <c r="O260" s="17">
        <f t="shared" si="4"/>
        <v>3.8708280323741935</v>
      </c>
      <c r="P260" s="6">
        <v>77.424000000000007</v>
      </c>
      <c r="Q260" s="5">
        <v>17.899999999999999</v>
      </c>
      <c r="R260" s="5">
        <v>2373</v>
      </c>
      <c r="S260" s="6">
        <v>48.269999999999897</v>
      </c>
    </row>
    <row r="261" spans="1:19">
      <c r="A261" s="1" t="s">
        <v>20</v>
      </c>
      <c r="B261" s="1">
        <v>13</v>
      </c>
      <c r="C261" s="1">
        <v>2019</v>
      </c>
      <c r="D261" s="1">
        <v>19.592857142857099</v>
      </c>
      <c r="E261" s="1">
        <v>136</v>
      </c>
      <c r="F261" s="1">
        <v>563802.91666666605</v>
      </c>
      <c r="G261" s="1">
        <v>72.599999999999994</v>
      </c>
      <c r="H261" s="1">
        <v>4931</v>
      </c>
      <c r="I261" s="1">
        <v>2978000</v>
      </c>
      <c r="J261" s="1">
        <v>484276172</v>
      </c>
      <c r="K261" s="1">
        <v>180357.2518736207</v>
      </c>
      <c r="L261" s="1">
        <v>1995.77</v>
      </c>
      <c r="M261" s="1">
        <v>287.41000000000003</v>
      </c>
      <c r="N261" s="5">
        <v>775776.27272727306</v>
      </c>
      <c r="O261" s="17">
        <f t="shared" si="4"/>
        <v>3.8387356054738819</v>
      </c>
      <c r="P261" s="4">
        <v>78.225090909090895</v>
      </c>
      <c r="Q261" s="5">
        <v>18.7</v>
      </c>
      <c r="R261" s="5">
        <v>2802</v>
      </c>
      <c r="S261" s="6">
        <v>48.159999999999897</v>
      </c>
    </row>
    <row r="262" spans="1:19">
      <c r="O262" s="17"/>
      <c r="P262" s="4"/>
    </row>
    <row r="263" spans="1:19">
      <c r="A263" s="1" t="s">
        <v>21</v>
      </c>
      <c r="B263" s="1">
        <v>14</v>
      </c>
      <c r="C263" s="15">
        <v>2001</v>
      </c>
      <c r="D263" s="1">
        <v>19.399999999999999</v>
      </c>
      <c r="E263" s="1">
        <v>317</v>
      </c>
      <c r="F263" s="1">
        <v>490257.33333333331</v>
      </c>
      <c r="G263" s="1">
        <v>847.18</v>
      </c>
      <c r="H263" s="1">
        <v>2562.6790000000001</v>
      </c>
      <c r="I263" s="1">
        <v>4078025</v>
      </c>
      <c r="J263" s="1">
        <v>31347231</v>
      </c>
      <c r="K263" s="1">
        <v>2971059.4541178113</v>
      </c>
      <c r="L263" s="1">
        <v>1695.74</v>
      </c>
      <c r="M263" s="1">
        <v>515.4000000000002</v>
      </c>
      <c r="N263" s="5">
        <v>820866.99999999895</v>
      </c>
      <c r="O263" s="17">
        <f t="shared" si="4"/>
        <v>4.967948522720496</v>
      </c>
      <c r="P263" s="4">
        <v>84.885454545454607</v>
      </c>
      <c r="Q263" s="5">
        <v>14.8</v>
      </c>
      <c r="R263" s="9">
        <v>7910</v>
      </c>
      <c r="S263" s="4">
        <v>57.579090909090901</v>
      </c>
    </row>
    <row r="264" spans="1:19">
      <c r="A264" s="1" t="s">
        <v>21</v>
      </c>
      <c r="B264" s="1">
        <v>14</v>
      </c>
      <c r="C264" s="1">
        <v>2002</v>
      </c>
      <c r="D264" s="1">
        <v>18.299047619047599</v>
      </c>
      <c r="E264" s="1">
        <v>256.5</v>
      </c>
      <c r="F264" s="1">
        <v>497305</v>
      </c>
      <c r="G264" s="1">
        <v>997.21</v>
      </c>
      <c r="H264" s="1">
        <v>2983</v>
      </c>
      <c r="I264" s="1">
        <v>4127046</v>
      </c>
      <c r="J264" s="1">
        <v>42151717</v>
      </c>
      <c r="K264" s="1">
        <v>3653029.2120846626</v>
      </c>
      <c r="L264" s="1">
        <v>1875.6799999999994</v>
      </c>
      <c r="M264" s="1">
        <v>491.37</v>
      </c>
      <c r="N264" s="5">
        <v>862895.04545454495</v>
      </c>
      <c r="O264" s="17">
        <f t="shared" si="4"/>
        <v>4.7827902382102643</v>
      </c>
      <c r="P264" s="4">
        <v>85.105454545454506</v>
      </c>
      <c r="Q264" s="5">
        <v>22.1</v>
      </c>
      <c r="R264" s="16">
        <f>AVERAGE(R263,R265)</f>
        <v>9795.5</v>
      </c>
      <c r="S264" s="4">
        <v>58.472999999999999</v>
      </c>
    </row>
    <row r="265" spans="1:19">
      <c r="A265" s="1" t="s">
        <v>21</v>
      </c>
      <c r="B265" s="1">
        <v>14</v>
      </c>
      <c r="C265" s="1">
        <v>2003</v>
      </c>
      <c r="D265" s="1">
        <v>19.2</v>
      </c>
      <c r="E265" s="1">
        <v>196</v>
      </c>
      <c r="F265" s="1">
        <v>444574</v>
      </c>
      <c r="G265" s="1">
        <v>1111.4000000000001</v>
      </c>
      <c r="H265" s="1">
        <v>2936.8</v>
      </c>
      <c r="I265" s="1">
        <v>4177151</v>
      </c>
      <c r="J265" s="1">
        <v>52263295</v>
      </c>
      <c r="K265" s="1">
        <v>3816711.3930557403</v>
      </c>
      <c r="L265" s="1">
        <v>1890.8399999999979</v>
      </c>
      <c r="M265" s="1">
        <v>526.71999999999991</v>
      </c>
      <c r="N265" s="5">
        <v>904923.09090909001</v>
      </c>
      <c r="O265" s="17">
        <f t="shared" si="4"/>
        <v>4.6160287453861013</v>
      </c>
      <c r="P265" s="4">
        <v>85.325454545454505</v>
      </c>
      <c r="Q265" s="5">
        <v>21.6</v>
      </c>
      <c r="R265" s="5">
        <v>11681</v>
      </c>
      <c r="S265" s="4">
        <v>59.366909090909097</v>
      </c>
    </row>
    <row r="266" spans="1:19">
      <c r="A266" s="1" t="s">
        <v>21</v>
      </c>
      <c r="B266" s="1">
        <v>14</v>
      </c>
      <c r="C266" s="1">
        <v>2004</v>
      </c>
      <c r="D266" s="1">
        <v>17.899999999999999</v>
      </c>
      <c r="E266" s="1">
        <v>538</v>
      </c>
      <c r="F266" s="1">
        <v>464206</v>
      </c>
      <c r="G266" s="1">
        <v>1355</v>
      </c>
      <c r="H266" s="1">
        <v>3173.1</v>
      </c>
      <c r="I266" s="1">
        <v>4228296</v>
      </c>
      <c r="J266" s="1">
        <v>66942819</v>
      </c>
      <c r="K266" s="1">
        <v>4272460.8854879308</v>
      </c>
      <c r="L266" s="1">
        <v>1890.8299999999979</v>
      </c>
      <c r="M266" s="1">
        <v>413.49000000000018</v>
      </c>
      <c r="N266" s="5">
        <v>946951.136363636</v>
      </c>
      <c r="O266" s="17">
        <f t="shared" si="4"/>
        <v>4.46516809329463</v>
      </c>
      <c r="P266" s="4">
        <v>85.545454545454504</v>
      </c>
      <c r="Q266" s="5">
        <v>22.8</v>
      </c>
      <c r="R266" s="5">
        <v>11816</v>
      </c>
      <c r="S266" s="4">
        <v>60.260818181818202</v>
      </c>
    </row>
    <row r="267" spans="1:19">
      <c r="A267" s="1" t="s">
        <v>21</v>
      </c>
      <c r="B267" s="1">
        <v>14</v>
      </c>
      <c r="C267" s="1">
        <v>2005</v>
      </c>
      <c r="D267" s="1">
        <v>18.2</v>
      </c>
      <c r="E267" s="1">
        <v>268</v>
      </c>
      <c r="F267" s="1">
        <v>423579</v>
      </c>
      <c r="G267" s="1">
        <v>1395.3</v>
      </c>
      <c r="H267" s="1">
        <v>3457</v>
      </c>
      <c r="I267" s="1">
        <v>4280674</v>
      </c>
      <c r="J267" s="1">
        <v>79290926</v>
      </c>
      <c r="K267" s="1">
        <v>4362753.7661274737</v>
      </c>
      <c r="L267" s="1">
        <v>1978.9799999999989</v>
      </c>
      <c r="M267" s="1">
        <v>418.78</v>
      </c>
      <c r="N267" s="5">
        <v>988979.181818182</v>
      </c>
      <c r="O267" s="17">
        <f t="shared" si="4"/>
        <v>4.3283762476478262</v>
      </c>
      <c r="P267" s="4">
        <v>85.765454545454503</v>
      </c>
      <c r="Q267" s="5">
        <v>25.3</v>
      </c>
      <c r="R267" s="5">
        <v>12454</v>
      </c>
      <c r="S267" s="4">
        <v>61.1547272727273</v>
      </c>
    </row>
    <row r="268" spans="1:19">
      <c r="A268" s="1" t="s">
        <v>21</v>
      </c>
      <c r="B268" s="1">
        <v>14</v>
      </c>
      <c r="C268" s="1">
        <v>2006</v>
      </c>
      <c r="D268" s="1">
        <v>17.8</v>
      </c>
      <c r="E268" s="1">
        <v>305</v>
      </c>
      <c r="F268" s="1">
        <v>456678</v>
      </c>
      <c r="G268" s="1">
        <v>1671.5</v>
      </c>
      <c r="H268" s="1">
        <v>3874.2</v>
      </c>
      <c r="I268" s="1">
        <v>4336878</v>
      </c>
      <c r="J268" s="1">
        <v>99384528</v>
      </c>
      <c r="K268" s="1">
        <v>5025572.2332613263</v>
      </c>
      <c r="L268" s="1">
        <v>2011.6399999999978</v>
      </c>
      <c r="M268" s="1">
        <v>416.79</v>
      </c>
      <c r="N268" s="5">
        <v>1022746</v>
      </c>
      <c r="O268" s="17">
        <f t="shared" si="4"/>
        <v>4.2404252864347551</v>
      </c>
      <c r="P268" s="6">
        <v>86.63</v>
      </c>
      <c r="Q268" s="5">
        <v>24.6</v>
      </c>
      <c r="R268" s="5">
        <v>14659</v>
      </c>
      <c r="S268" s="6">
        <v>61.17</v>
      </c>
    </row>
    <row r="269" spans="1:19">
      <c r="A269" s="1" t="s">
        <v>21</v>
      </c>
      <c r="B269" s="1">
        <v>14</v>
      </c>
      <c r="C269" s="1">
        <v>2007</v>
      </c>
      <c r="D269" s="1">
        <v>18.2</v>
      </c>
      <c r="E269" s="1">
        <v>222</v>
      </c>
      <c r="F269" s="1">
        <v>480501</v>
      </c>
      <c r="G269" s="1">
        <v>1703.3</v>
      </c>
      <c r="H269" s="1">
        <v>4228.2</v>
      </c>
      <c r="I269" s="1">
        <v>4381272</v>
      </c>
      <c r="J269" s="1">
        <v>123344797</v>
      </c>
      <c r="K269" s="1">
        <v>5281954.6829964919</v>
      </c>
      <c r="L269" s="1">
        <v>2021.7599999999986</v>
      </c>
      <c r="M269" s="1">
        <v>458.70999999999992</v>
      </c>
      <c r="N269" s="5">
        <v>1068409</v>
      </c>
      <c r="O269" s="17">
        <f t="shared" si="4"/>
        <v>4.1007441906610671</v>
      </c>
      <c r="P269" s="6">
        <v>86.56</v>
      </c>
      <c r="Q269" s="5">
        <v>24.1</v>
      </c>
      <c r="R269" s="5">
        <v>17321</v>
      </c>
      <c r="S269" s="6">
        <v>62.45</v>
      </c>
    </row>
    <row r="270" spans="1:19">
      <c r="A270" s="1" t="s">
        <v>21</v>
      </c>
      <c r="B270" s="1">
        <v>14</v>
      </c>
      <c r="C270" s="1">
        <v>2008</v>
      </c>
      <c r="D270" s="1">
        <v>18.7</v>
      </c>
      <c r="E270" s="1">
        <v>114</v>
      </c>
      <c r="F270" s="1">
        <v>450386</v>
      </c>
      <c r="G270" s="1">
        <v>1678.7</v>
      </c>
      <c r="H270" s="1">
        <v>4371.3999999999996</v>
      </c>
      <c r="I270" s="1">
        <v>4429381</v>
      </c>
      <c r="J270" s="1">
        <v>143711767</v>
      </c>
      <c r="K270" s="1">
        <v>5156258.5914009288</v>
      </c>
      <c r="L270" s="1">
        <v>1884.0199999999975</v>
      </c>
      <c r="M270" s="1">
        <v>471.84000000000015</v>
      </c>
      <c r="N270" s="5">
        <v>1114072</v>
      </c>
      <c r="O270" s="17">
        <f t="shared" si="4"/>
        <v>3.9758480600894734</v>
      </c>
      <c r="P270" s="6">
        <v>86.5</v>
      </c>
      <c r="Q270" s="5">
        <v>21.1</v>
      </c>
      <c r="R270" s="5">
        <v>15478</v>
      </c>
      <c r="S270" s="6">
        <v>63.73</v>
      </c>
    </row>
    <row r="271" spans="1:19">
      <c r="A271" s="1" t="s">
        <v>21</v>
      </c>
      <c r="B271" s="1">
        <v>14</v>
      </c>
      <c r="C271" s="1">
        <v>2009</v>
      </c>
      <c r="D271" s="1">
        <v>18.7</v>
      </c>
      <c r="E271" s="1">
        <v>270</v>
      </c>
      <c r="F271" s="1">
        <v>468975</v>
      </c>
      <c r="G271" s="1">
        <v>1790.9</v>
      </c>
      <c r="H271" s="1">
        <v>4720.3999999999996</v>
      </c>
      <c r="I271" s="1">
        <v>4481270</v>
      </c>
      <c r="J271" s="1">
        <v>157624923</v>
      </c>
      <c r="K271" s="1">
        <v>5293862.7669004472</v>
      </c>
      <c r="L271" s="1">
        <v>1944.2199999999975</v>
      </c>
      <c r="M271" s="1">
        <v>459.21000000000021</v>
      </c>
      <c r="N271" s="5">
        <v>1159735</v>
      </c>
      <c r="O271" s="17">
        <f t="shared" si="4"/>
        <v>3.8640465278705913</v>
      </c>
      <c r="P271" s="6">
        <v>86.44</v>
      </c>
      <c r="Q271" s="5">
        <v>23.2</v>
      </c>
      <c r="R271" s="5">
        <v>16872</v>
      </c>
      <c r="S271" s="6">
        <v>65.010000000000005</v>
      </c>
    </row>
    <row r="272" spans="1:19">
      <c r="A272" s="1" t="s">
        <v>21</v>
      </c>
      <c r="B272" s="1">
        <v>14</v>
      </c>
      <c r="C272" s="1">
        <v>2010</v>
      </c>
      <c r="D272" s="1">
        <v>18.399999999999999</v>
      </c>
      <c r="E272" s="1">
        <v>239</v>
      </c>
      <c r="F272" s="1">
        <v>420743</v>
      </c>
      <c r="G272" s="1">
        <v>1957.1428571428601</v>
      </c>
      <c r="H272" s="1">
        <v>4979.5</v>
      </c>
      <c r="I272" s="1">
        <v>4537005</v>
      </c>
      <c r="J272" s="1">
        <v>199876122</v>
      </c>
      <c r="K272" s="1">
        <v>5070186.6441741493</v>
      </c>
      <c r="L272" s="1">
        <v>1740.2399999999975</v>
      </c>
      <c r="M272" s="1">
        <v>493.32000000000011</v>
      </c>
      <c r="N272" s="5">
        <v>1205398</v>
      </c>
      <c r="O272" s="17">
        <f t="shared" si="4"/>
        <v>3.7639061952981505</v>
      </c>
      <c r="P272" s="6">
        <v>86.38</v>
      </c>
      <c r="Q272" s="5">
        <v>16.399999999999999</v>
      </c>
      <c r="R272" s="5">
        <v>19436</v>
      </c>
      <c r="S272" s="6">
        <v>66.290000000000006</v>
      </c>
    </row>
    <row r="273" spans="1:19">
      <c r="A273" s="1" t="s">
        <v>21</v>
      </c>
      <c r="B273" s="1">
        <v>14</v>
      </c>
      <c r="C273" s="1">
        <v>2011</v>
      </c>
      <c r="D273" s="1">
        <v>18.3</v>
      </c>
      <c r="E273" s="1">
        <v>274</v>
      </c>
      <c r="F273" s="1">
        <v>254488</v>
      </c>
      <c r="G273" s="1">
        <v>1843</v>
      </c>
      <c r="H273" s="1">
        <v>4825.3999999999996</v>
      </c>
      <c r="I273" s="1">
        <v>4596658</v>
      </c>
      <c r="J273" s="1">
        <v>271731037</v>
      </c>
      <c r="K273" s="1">
        <v>4988223.840241814</v>
      </c>
      <c r="L273" s="1">
        <v>1987.0399999999988</v>
      </c>
      <c r="M273" s="1">
        <v>502.58000000000004</v>
      </c>
      <c r="N273" s="5">
        <v>1251061</v>
      </c>
      <c r="O273" s="17">
        <f t="shared" si="4"/>
        <v>3.674207732476674</v>
      </c>
      <c r="P273" s="6">
        <v>86.32</v>
      </c>
      <c r="Q273" s="5">
        <v>18.8</v>
      </c>
      <c r="R273" s="5">
        <v>15492</v>
      </c>
      <c r="S273" s="6">
        <v>67.58</v>
      </c>
    </row>
    <row r="274" spans="1:19">
      <c r="A274" s="1" t="s">
        <v>21</v>
      </c>
      <c r="B274" s="1">
        <v>14</v>
      </c>
      <c r="C274" s="1">
        <v>2012</v>
      </c>
      <c r="D274" s="1">
        <v>17.8</v>
      </c>
      <c r="E274" s="1">
        <v>305</v>
      </c>
      <c r="F274" s="1">
        <v>255181</v>
      </c>
      <c r="G274" s="1">
        <v>1866</v>
      </c>
      <c r="H274" s="1">
        <v>4700</v>
      </c>
      <c r="I274" s="1">
        <v>4642000</v>
      </c>
      <c r="J274" s="1">
        <v>348827209</v>
      </c>
      <c r="K274" s="1">
        <v>5169778.8122319495</v>
      </c>
      <c r="L274" s="1">
        <v>2070.3899999999981</v>
      </c>
      <c r="M274" s="1">
        <v>396.20000000000005</v>
      </c>
      <c r="N274" s="5">
        <v>1289454</v>
      </c>
      <c r="O274" s="17">
        <f t="shared" si="4"/>
        <v>3.5999733220417323</v>
      </c>
      <c r="P274" s="6">
        <v>86.82</v>
      </c>
      <c r="Q274" s="5">
        <v>19.8</v>
      </c>
      <c r="R274" s="16">
        <f>AVERAGE(R273,R275)</f>
        <v>15742.5</v>
      </c>
      <c r="S274" s="6">
        <v>68.08</v>
      </c>
    </row>
    <row r="275" spans="1:19">
      <c r="A275" s="1" t="s">
        <v>21</v>
      </c>
      <c r="B275" s="1">
        <v>14</v>
      </c>
      <c r="C275" s="1">
        <v>2013</v>
      </c>
      <c r="D275" s="1">
        <v>17.7</v>
      </c>
      <c r="E275" s="1">
        <v>381</v>
      </c>
      <c r="F275" s="1">
        <v>275500</v>
      </c>
      <c r="G275" s="1">
        <v>1971</v>
      </c>
      <c r="H275" s="1">
        <v>5102.3</v>
      </c>
      <c r="I275" s="1">
        <v>4688000</v>
      </c>
      <c r="J275" s="1">
        <v>487036345</v>
      </c>
      <c r="K275" s="1">
        <v>5324606.6101425411</v>
      </c>
      <c r="L275" s="1">
        <v>1968.939999999998</v>
      </c>
      <c r="M275" s="1">
        <v>465.72999999999985</v>
      </c>
      <c r="N275" s="5">
        <v>1327847</v>
      </c>
      <c r="O275" s="17">
        <f t="shared" si="4"/>
        <v>3.5305272369482328</v>
      </c>
      <c r="P275" s="6">
        <v>87.32</v>
      </c>
      <c r="Q275" s="5">
        <v>24.3</v>
      </c>
      <c r="R275" s="5">
        <v>15993</v>
      </c>
      <c r="S275" s="6">
        <v>68.59</v>
      </c>
    </row>
    <row r="276" spans="1:19">
      <c r="A276" s="1" t="s">
        <v>21</v>
      </c>
      <c r="B276" s="1">
        <v>14</v>
      </c>
      <c r="C276" s="1">
        <v>2014</v>
      </c>
      <c r="D276" s="1">
        <v>19</v>
      </c>
      <c r="E276" s="1">
        <v>225</v>
      </c>
      <c r="F276" s="1">
        <v>240837</v>
      </c>
      <c r="G276" s="1">
        <v>2095</v>
      </c>
      <c r="H276" s="1">
        <v>5724.4</v>
      </c>
      <c r="I276" s="1">
        <v>4735000</v>
      </c>
      <c r="J276" s="1">
        <v>563928874</v>
      </c>
      <c r="K276" s="1">
        <v>5530722.0065353522</v>
      </c>
      <c r="L276" s="1">
        <v>1623.9799999999993</v>
      </c>
      <c r="M276" s="1">
        <v>460.0299999999998</v>
      </c>
      <c r="N276" s="5">
        <v>1366240</v>
      </c>
      <c r="O276" s="17">
        <f t="shared" si="4"/>
        <v>3.4657161260100713</v>
      </c>
      <c r="P276" s="6">
        <v>87.82</v>
      </c>
      <c r="Q276" s="5">
        <v>24.2</v>
      </c>
      <c r="R276" s="5">
        <v>9557</v>
      </c>
      <c r="S276" s="6">
        <v>69.09</v>
      </c>
    </row>
    <row r="277" spans="1:19">
      <c r="A277" s="1" t="s">
        <v>21</v>
      </c>
      <c r="B277" s="1">
        <v>14</v>
      </c>
      <c r="C277" s="1">
        <v>2015</v>
      </c>
      <c r="D277" s="1">
        <v>18.899999999999999</v>
      </c>
      <c r="E277" s="1">
        <v>272</v>
      </c>
      <c r="F277" s="1">
        <v>196753</v>
      </c>
      <c r="G277" s="1">
        <v>2165</v>
      </c>
      <c r="H277" s="1">
        <v>6263.8</v>
      </c>
      <c r="I277" s="1">
        <v>4782000</v>
      </c>
      <c r="J277" s="1">
        <v>466102736.98901099</v>
      </c>
      <c r="K277" s="1">
        <v>5644039.3011906315</v>
      </c>
      <c r="L277" s="1">
        <v>2317.48</v>
      </c>
      <c r="M277" s="1">
        <v>252.01</v>
      </c>
      <c r="N277" s="5">
        <v>1404633</v>
      </c>
      <c r="O277" s="17">
        <f t="shared" si="4"/>
        <v>3.4044479946007247</v>
      </c>
      <c r="P277" s="6">
        <v>88.32</v>
      </c>
      <c r="Q277" s="5">
        <v>25.4</v>
      </c>
      <c r="R277" s="5">
        <v>10475</v>
      </c>
      <c r="S277" s="6">
        <v>69.599999999999994</v>
      </c>
    </row>
    <row r="278" spans="1:19">
      <c r="A278" s="1" t="s">
        <v>21</v>
      </c>
      <c r="B278" s="1">
        <v>14</v>
      </c>
      <c r="C278" s="1">
        <v>2016</v>
      </c>
      <c r="D278" s="1">
        <v>17.8</v>
      </c>
      <c r="E278" s="1">
        <v>284</v>
      </c>
      <c r="F278" s="1">
        <v>218100</v>
      </c>
      <c r="G278" s="1">
        <v>2224.1999999999998</v>
      </c>
      <c r="H278" s="1">
        <v>6347</v>
      </c>
      <c r="I278" s="1">
        <v>4828000</v>
      </c>
      <c r="J278" s="1">
        <v>502845372.49230701</v>
      </c>
      <c r="K278" s="1">
        <v>5722355.6014752295</v>
      </c>
      <c r="L278" s="1">
        <v>2277.56</v>
      </c>
      <c r="M278" s="1">
        <v>231.25</v>
      </c>
      <c r="N278" s="5">
        <v>1443027</v>
      </c>
      <c r="O278" s="17">
        <f t="shared" si="4"/>
        <v>3.3457447435148477</v>
      </c>
      <c r="P278" s="6">
        <v>88.83</v>
      </c>
      <c r="Q278" s="5">
        <v>28</v>
      </c>
      <c r="R278" s="5">
        <v>8828</v>
      </c>
      <c r="S278" s="6">
        <v>70.11</v>
      </c>
    </row>
    <row r="279" spans="1:19">
      <c r="A279" s="1" t="s">
        <v>21</v>
      </c>
      <c r="B279" s="1">
        <v>14</v>
      </c>
      <c r="C279" s="1">
        <v>2017</v>
      </c>
      <c r="D279" s="1">
        <v>19</v>
      </c>
      <c r="E279" s="1">
        <v>172</v>
      </c>
      <c r="F279" s="1">
        <v>171128.7333333334</v>
      </c>
      <c r="G279" s="1">
        <v>2270.6</v>
      </c>
      <c r="H279" s="1">
        <v>6993.3</v>
      </c>
      <c r="I279" s="1">
        <v>4909000</v>
      </c>
      <c r="J279" s="1">
        <v>539588007.99560404</v>
      </c>
      <c r="K279" s="1">
        <v>5773344.3893647557</v>
      </c>
      <c r="L279" s="1">
        <v>2283.2199999999998</v>
      </c>
      <c r="M279" s="1">
        <v>238.39</v>
      </c>
      <c r="N279" s="5">
        <v>1493315.7272727301</v>
      </c>
      <c r="O279" s="17">
        <f t="shared" si="4"/>
        <v>3.2873155424174074</v>
      </c>
      <c r="P279" s="4">
        <v>88.405454545454504</v>
      </c>
      <c r="Q279" s="5">
        <v>29.7</v>
      </c>
      <c r="R279" s="5">
        <v>9113</v>
      </c>
      <c r="S279" s="4">
        <v>71.881636363636304</v>
      </c>
    </row>
    <row r="280" spans="1:19">
      <c r="A280" s="1" t="s">
        <v>21</v>
      </c>
      <c r="B280" s="1">
        <v>14</v>
      </c>
      <c r="C280" s="1">
        <v>2018</v>
      </c>
      <c r="D280" s="1">
        <v>18.7</v>
      </c>
      <c r="E280" s="1">
        <v>244</v>
      </c>
      <c r="F280" s="1">
        <v>151019.88666666599</v>
      </c>
      <c r="G280" s="1">
        <v>2593.2999999999997</v>
      </c>
      <c r="H280" s="1">
        <v>7181.3</v>
      </c>
      <c r="I280" s="1">
        <f>(I279+I281)/2</f>
        <v>4957500</v>
      </c>
      <c r="J280" s="1">
        <v>1122190791.1008918</v>
      </c>
      <c r="K280" s="1">
        <v>6506079.6574551733</v>
      </c>
      <c r="L280" s="1">
        <v>2224.7399999999998</v>
      </c>
      <c r="M280" s="1">
        <v>313.25</v>
      </c>
      <c r="N280" s="5">
        <v>1535343.7727272699</v>
      </c>
      <c r="O280" s="17">
        <f t="shared" si="4"/>
        <v>3.2289185575643868</v>
      </c>
      <c r="P280" s="4">
        <v>88.625454545454502</v>
      </c>
      <c r="Q280" s="5">
        <v>31.3</v>
      </c>
      <c r="R280" s="5">
        <v>9143</v>
      </c>
      <c r="S280" s="4">
        <v>72.775545454545494</v>
      </c>
    </row>
    <row r="281" spans="1:19">
      <c r="A281" s="1" t="s">
        <v>21</v>
      </c>
      <c r="B281" s="1">
        <v>14</v>
      </c>
      <c r="C281" s="1">
        <v>2019</v>
      </c>
      <c r="D281" s="1">
        <v>18.774999999999999</v>
      </c>
      <c r="E281" s="1">
        <v>415</v>
      </c>
      <c r="F281" s="1">
        <v>127871.933333333</v>
      </c>
      <c r="G281" s="1">
        <v>2919.6</v>
      </c>
      <c r="H281" s="1">
        <v>7491.7000000000007</v>
      </c>
      <c r="I281" s="1">
        <v>5006000</v>
      </c>
      <c r="J281" s="1">
        <v>1540407020</v>
      </c>
      <c r="K281" s="1">
        <v>7178281.7648120467</v>
      </c>
      <c r="L281" s="1">
        <v>2575.9699999999998</v>
      </c>
      <c r="M281" s="1">
        <v>308.63</v>
      </c>
      <c r="N281" s="5">
        <v>1577371.81818182</v>
      </c>
      <c r="O281" s="17">
        <f t="shared" si="4"/>
        <v>3.1736334720181807</v>
      </c>
      <c r="P281" s="4">
        <v>88.845454545454501</v>
      </c>
      <c r="Q281" s="5">
        <v>30.2</v>
      </c>
      <c r="R281" s="5">
        <v>10354</v>
      </c>
      <c r="S281" s="4">
        <v>73.669454545454599</v>
      </c>
    </row>
    <row r="282" spans="1:19">
      <c r="O282" s="17"/>
      <c r="S282" s="4"/>
    </row>
    <row r="283" spans="1:19">
      <c r="A283" s="1" t="s">
        <v>22</v>
      </c>
      <c r="B283" s="1">
        <v>15</v>
      </c>
      <c r="C283" s="15">
        <v>2001</v>
      </c>
      <c r="D283" s="1">
        <v>15.2</v>
      </c>
      <c r="E283" s="1">
        <v>232</v>
      </c>
      <c r="F283" s="1">
        <v>233680</v>
      </c>
      <c r="G283" s="1">
        <v>436.43928571428597</v>
      </c>
      <c r="H283" s="1">
        <v>627.97400000000005</v>
      </c>
      <c r="I283" s="1">
        <v>1056095</v>
      </c>
      <c r="J283" s="1">
        <v>11951919</v>
      </c>
      <c r="K283" s="1">
        <v>1530368.9535361757</v>
      </c>
      <c r="L283" s="1">
        <v>2951.1699999999983</v>
      </c>
      <c r="M283" s="1">
        <v>64.970000000000027</v>
      </c>
      <c r="N283" s="5">
        <v>246307.272727273</v>
      </c>
      <c r="O283" s="17">
        <f t="shared" si="4"/>
        <v>4.2877134252116678</v>
      </c>
      <c r="P283" s="4">
        <v>82.785454545454598</v>
      </c>
      <c r="Q283" s="5">
        <v>23.8</v>
      </c>
      <c r="R283" s="9">
        <v>2871</v>
      </c>
      <c r="S283" s="4">
        <v>65.464545454545402</v>
      </c>
    </row>
    <row r="284" spans="1:19">
      <c r="A284" s="1" t="s">
        <v>22</v>
      </c>
      <c r="B284" s="1">
        <v>15</v>
      </c>
      <c r="C284" s="1">
        <v>2002</v>
      </c>
      <c r="D284" s="1">
        <v>14.431428571428601</v>
      </c>
      <c r="E284" s="1">
        <v>282</v>
      </c>
      <c r="F284" s="1">
        <v>235525</v>
      </c>
      <c r="G284" s="1">
        <v>495.75714285714298</v>
      </c>
      <c r="H284" s="1">
        <v>661</v>
      </c>
      <c r="I284" s="1">
        <v>1072861</v>
      </c>
      <c r="J284" s="1">
        <v>13719094</v>
      </c>
      <c r="K284" s="1">
        <v>1815834.4239528005</v>
      </c>
      <c r="L284" s="1">
        <v>3181.4999999999995</v>
      </c>
      <c r="M284" s="1">
        <v>74.400000000000006</v>
      </c>
      <c r="N284" s="5">
        <v>256569.818181818</v>
      </c>
      <c r="O284" s="17">
        <f t="shared" ref="O284:O347" si="5">(I284/N284)</f>
        <v>4.1815557558672696</v>
      </c>
      <c r="P284" s="4">
        <v>83.082272727272695</v>
      </c>
      <c r="Q284" s="5">
        <v>24.3</v>
      </c>
      <c r="R284" s="5">
        <f>AVERAGE(R283,R285)</f>
        <v>3085</v>
      </c>
      <c r="S284" s="4">
        <v>66.134545454545403</v>
      </c>
    </row>
    <row r="285" spans="1:19">
      <c r="A285" s="1" t="s">
        <v>22</v>
      </c>
      <c r="B285" s="1">
        <v>15</v>
      </c>
      <c r="C285" s="1">
        <v>2003</v>
      </c>
      <c r="D285" s="1">
        <v>14.5</v>
      </c>
      <c r="E285" s="1">
        <v>332</v>
      </c>
      <c r="F285" s="1">
        <v>240090</v>
      </c>
      <c r="G285" s="1">
        <v>474.4</v>
      </c>
      <c r="H285" s="1">
        <v>701.4</v>
      </c>
      <c r="I285" s="1">
        <v>1089884</v>
      </c>
      <c r="J285" s="1">
        <v>16544566</v>
      </c>
      <c r="K285" s="1">
        <v>1629151.5934476301</v>
      </c>
      <c r="L285" s="1">
        <v>3284.260000000002</v>
      </c>
      <c r="M285" s="1">
        <v>49.550000000000011</v>
      </c>
      <c r="N285" s="5">
        <v>266832.363636364</v>
      </c>
      <c r="O285" s="17">
        <f t="shared" si="5"/>
        <v>4.0845270234358866</v>
      </c>
      <c r="P285" s="4">
        <v>83.379090909090905</v>
      </c>
      <c r="Q285" s="5">
        <v>31.5</v>
      </c>
      <c r="R285" s="5">
        <v>3299</v>
      </c>
      <c r="S285" s="4">
        <v>66.804545454545405</v>
      </c>
    </row>
    <row r="286" spans="1:19">
      <c r="A286" s="1" t="s">
        <v>22</v>
      </c>
      <c r="B286" s="1">
        <v>15</v>
      </c>
      <c r="C286" s="1">
        <v>2004</v>
      </c>
      <c r="D286" s="1">
        <v>13.9</v>
      </c>
      <c r="E286" s="1">
        <v>402</v>
      </c>
      <c r="F286" s="1">
        <v>208586</v>
      </c>
      <c r="G286" s="1">
        <v>672</v>
      </c>
      <c r="H286" s="1">
        <v>791.5</v>
      </c>
      <c r="I286" s="1">
        <v>1107162</v>
      </c>
      <c r="J286" s="1">
        <v>20279176</v>
      </c>
      <c r="K286" s="1">
        <v>2118660.8551157704</v>
      </c>
      <c r="L286" s="1">
        <v>3199.7900000000031</v>
      </c>
      <c r="M286" s="1">
        <v>60.560000000000016</v>
      </c>
      <c r="N286" s="5">
        <v>277094.909090909</v>
      </c>
      <c r="O286" s="17">
        <f t="shared" si="5"/>
        <v>3.9956057064793042</v>
      </c>
      <c r="P286" s="4">
        <v>83.675909090909101</v>
      </c>
      <c r="Q286" s="5">
        <v>29.6</v>
      </c>
      <c r="R286" s="5">
        <v>2942</v>
      </c>
      <c r="S286" s="4">
        <v>67.474545454545407</v>
      </c>
    </row>
    <row r="287" spans="1:19">
      <c r="A287" s="1" t="s">
        <v>22</v>
      </c>
      <c r="B287" s="1">
        <v>15</v>
      </c>
      <c r="C287" s="1">
        <v>2005</v>
      </c>
      <c r="D287" s="1">
        <v>15.1</v>
      </c>
      <c r="E287" s="1">
        <v>244</v>
      </c>
      <c r="F287" s="1">
        <v>210904</v>
      </c>
      <c r="G287" s="1">
        <v>686.4</v>
      </c>
      <c r="H287" s="1">
        <v>807</v>
      </c>
      <c r="I287" s="1">
        <v>1124700</v>
      </c>
      <c r="J287" s="1">
        <v>25999920</v>
      </c>
      <c r="K287" s="1">
        <v>2146006.3572899704</v>
      </c>
      <c r="L287" s="1">
        <v>3204.7500000000036</v>
      </c>
      <c r="M287" s="1">
        <v>86.869999999999962</v>
      </c>
      <c r="N287" s="5">
        <v>287357.45454545401</v>
      </c>
      <c r="O287" s="17">
        <f t="shared" si="5"/>
        <v>3.9139405719578981</v>
      </c>
      <c r="P287" s="4">
        <v>83.972727272727298</v>
      </c>
      <c r="Q287" s="5">
        <v>31.2</v>
      </c>
      <c r="R287" s="5">
        <v>3909</v>
      </c>
      <c r="S287" s="4">
        <v>68.144545454545394</v>
      </c>
    </row>
    <row r="288" spans="1:19">
      <c r="A288" s="1" t="s">
        <v>22</v>
      </c>
      <c r="B288" s="1">
        <v>15</v>
      </c>
      <c r="C288" s="1">
        <v>2006</v>
      </c>
      <c r="D288" s="1">
        <v>14.3</v>
      </c>
      <c r="E288" s="1">
        <v>325</v>
      </c>
      <c r="F288" s="1">
        <v>206059</v>
      </c>
      <c r="G288" s="1">
        <v>769.4</v>
      </c>
      <c r="H288" s="1">
        <v>870.5</v>
      </c>
      <c r="I288" s="1">
        <v>1143200</v>
      </c>
      <c r="J288" s="1">
        <v>32712265</v>
      </c>
      <c r="K288" s="1">
        <v>2313090.4501997838</v>
      </c>
      <c r="L288" s="1">
        <v>3180.6900000000014</v>
      </c>
      <c r="M288" s="1">
        <v>100.24000000000004</v>
      </c>
      <c r="N288" s="5">
        <v>294539</v>
      </c>
      <c r="O288" s="17">
        <f t="shared" si="5"/>
        <v>3.8813196215102246</v>
      </c>
      <c r="P288" s="6">
        <v>85.67</v>
      </c>
      <c r="Q288" s="5">
        <v>27.8</v>
      </c>
      <c r="R288" s="5">
        <v>4108</v>
      </c>
      <c r="S288" s="6">
        <v>68.05</v>
      </c>
    </row>
    <row r="289" spans="1:19">
      <c r="A289" s="1" t="s">
        <v>22</v>
      </c>
      <c r="B289" s="1">
        <v>15</v>
      </c>
      <c r="C289" s="1">
        <v>2007</v>
      </c>
      <c r="D289" s="1">
        <v>13.5</v>
      </c>
      <c r="E289" s="1">
        <v>305</v>
      </c>
      <c r="F289" s="1">
        <v>210841</v>
      </c>
      <c r="G289" s="1">
        <v>823.1</v>
      </c>
      <c r="H289" s="1">
        <v>1230.3</v>
      </c>
      <c r="I289" s="1">
        <v>1153499</v>
      </c>
      <c r="J289" s="1">
        <v>39103408</v>
      </c>
      <c r="K289" s="1">
        <v>2552213.4828252117</v>
      </c>
      <c r="L289" s="1">
        <v>3280.9800000000041</v>
      </c>
      <c r="M289" s="1">
        <v>42.360000000000014</v>
      </c>
      <c r="N289" s="5">
        <v>306157</v>
      </c>
      <c r="O289" s="17">
        <f t="shared" si="5"/>
        <v>3.7676714888112963</v>
      </c>
      <c r="P289" s="6">
        <v>85.35</v>
      </c>
      <c r="Q289" s="5">
        <v>27.3</v>
      </c>
      <c r="R289" s="5">
        <v>3793</v>
      </c>
      <c r="S289" s="6">
        <v>69.05</v>
      </c>
    </row>
    <row r="290" spans="1:19">
      <c r="A290" s="1" t="s">
        <v>22</v>
      </c>
      <c r="B290" s="1">
        <v>15</v>
      </c>
      <c r="C290" s="1">
        <v>2008</v>
      </c>
      <c r="D290" s="1">
        <v>15.6</v>
      </c>
      <c r="E290" s="1">
        <v>162</v>
      </c>
      <c r="F290" s="1">
        <v>193778</v>
      </c>
      <c r="G290" s="1">
        <v>826.3</v>
      </c>
      <c r="H290" s="1">
        <v>938.3</v>
      </c>
      <c r="I290" s="1">
        <v>1164479</v>
      </c>
      <c r="J290" s="1">
        <v>52450255</v>
      </c>
      <c r="K290" s="1">
        <v>2537714.2435962143</v>
      </c>
      <c r="L290" s="1">
        <v>3301.0600000000031</v>
      </c>
      <c r="M290" s="1">
        <v>72.02000000000001</v>
      </c>
      <c r="N290" s="5">
        <v>317775</v>
      </c>
      <c r="O290" s="17">
        <f t="shared" si="5"/>
        <v>3.664476437731099</v>
      </c>
      <c r="P290" s="6">
        <v>85.03</v>
      </c>
      <c r="Q290" s="5">
        <v>27.9</v>
      </c>
      <c r="R290" s="5">
        <v>2612</v>
      </c>
      <c r="S290" s="6">
        <v>70.06</v>
      </c>
    </row>
    <row r="291" spans="1:19">
      <c r="A291" s="1" t="s">
        <v>22</v>
      </c>
      <c r="B291" s="1">
        <v>15</v>
      </c>
      <c r="C291" s="1">
        <v>2009</v>
      </c>
      <c r="D291" s="1">
        <v>15.6</v>
      </c>
      <c r="E291" s="1">
        <v>338</v>
      </c>
      <c r="F291" s="1">
        <v>194242</v>
      </c>
      <c r="G291" s="1">
        <v>879.6</v>
      </c>
      <c r="H291" s="1">
        <v>1070.5999999999999</v>
      </c>
      <c r="I291" s="1">
        <v>1176145</v>
      </c>
      <c r="J291" s="1">
        <v>56827316</v>
      </c>
      <c r="K291" s="1">
        <v>2599735.3921242282</v>
      </c>
      <c r="L291" s="1">
        <v>3168.9100000000008</v>
      </c>
      <c r="M291" s="1">
        <v>62.400000000000006</v>
      </c>
      <c r="N291" s="5">
        <v>329393</v>
      </c>
      <c r="O291" s="17">
        <f t="shared" si="5"/>
        <v>3.5706435777323744</v>
      </c>
      <c r="P291" s="6">
        <v>84.71</v>
      </c>
      <c r="Q291" s="5">
        <v>23.6</v>
      </c>
      <c r="R291" s="5">
        <v>2964</v>
      </c>
      <c r="S291" s="6">
        <v>71.069999999999993</v>
      </c>
    </row>
    <row r="292" spans="1:19">
      <c r="A292" s="1" t="s">
        <v>22</v>
      </c>
      <c r="B292" s="1">
        <v>15</v>
      </c>
      <c r="C292" s="1">
        <v>2010</v>
      </c>
      <c r="D292" s="1">
        <v>14.8</v>
      </c>
      <c r="E292" s="1">
        <v>353</v>
      </c>
      <c r="F292" s="1">
        <v>134994</v>
      </c>
      <c r="G292" s="1">
        <v>970.3</v>
      </c>
      <c r="H292" s="1">
        <v>1146.2</v>
      </c>
      <c r="I292" s="1">
        <v>1188505</v>
      </c>
      <c r="J292" s="1">
        <v>63522716</v>
      </c>
      <c r="K292" s="1">
        <v>2513278.1441030419</v>
      </c>
      <c r="L292" s="1">
        <v>2762.9300000000003</v>
      </c>
      <c r="M292" s="1">
        <v>117.42000000000002</v>
      </c>
      <c r="N292" s="5">
        <v>341011</v>
      </c>
      <c r="O292" s="17">
        <f t="shared" si="5"/>
        <v>3.4852394790783876</v>
      </c>
      <c r="P292" s="6">
        <v>84.39</v>
      </c>
      <c r="Q292" s="5">
        <v>27</v>
      </c>
      <c r="R292" s="5">
        <v>3906</v>
      </c>
      <c r="S292" s="6">
        <v>72.08</v>
      </c>
    </row>
    <row r="293" spans="1:19">
      <c r="A293" s="1" t="s">
        <v>22</v>
      </c>
      <c r="B293" s="1">
        <v>15</v>
      </c>
      <c r="C293" s="1">
        <v>2011</v>
      </c>
      <c r="D293" s="1">
        <v>13.7</v>
      </c>
      <c r="E293" s="1">
        <v>424</v>
      </c>
      <c r="F293" s="1">
        <v>112676</v>
      </c>
      <c r="G293" s="1">
        <v>954</v>
      </c>
      <c r="H293" s="1">
        <v>957.7</v>
      </c>
      <c r="I293" s="1">
        <v>1201565</v>
      </c>
      <c r="J293" s="1">
        <v>85243974</v>
      </c>
      <c r="K293" s="1">
        <v>2581738.3973022518</v>
      </c>
      <c r="L293" s="1">
        <v>3478.7100000000037</v>
      </c>
      <c r="M293" s="1">
        <v>100.12999999999997</v>
      </c>
      <c r="N293" s="5">
        <v>352632</v>
      </c>
      <c r="O293" s="17">
        <f t="shared" si="5"/>
        <v>3.4074190657682797</v>
      </c>
      <c r="P293" s="6">
        <v>84.08</v>
      </c>
      <c r="Q293" s="5">
        <v>27.4</v>
      </c>
      <c r="R293" s="5">
        <v>3985</v>
      </c>
      <c r="S293" s="6">
        <v>73.09</v>
      </c>
    </row>
    <row r="294" spans="1:19">
      <c r="A294" s="1" t="s">
        <v>22</v>
      </c>
      <c r="B294" s="1">
        <v>15</v>
      </c>
      <c r="C294" s="1">
        <v>2012</v>
      </c>
      <c r="D294" s="1">
        <v>14.9</v>
      </c>
      <c r="E294" s="1">
        <v>315</v>
      </c>
      <c r="F294" s="1">
        <v>97127</v>
      </c>
      <c r="G294" s="1">
        <v>868</v>
      </c>
      <c r="H294" s="1">
        <v>1016.6</v>
      </c>
      <c r="I294" s="1">
        <v>1214000</v>
      </c>
      <c r="J294" s="1">
        <v>109832567</v>
      </c>
      <c r="K294" s="1">
        <v>2404529.1759658256</v>
      </c>
      <c r="L294" s="1">
        <v>3249.2999999999997</v>
      </c>
      <c r="M294" s="1">
        <v>49.870000000000005</v>
      </c>
      <c r="N294" s="5">
        <v>361538</v>
      </c>
      <c r="O294" s="17">
        <f t="shared" si="5"/>
        <v>3.357876627076545</v>
      </c>
      <c r="P294" s="6">
        <v>84.99</v>
      </c>
      <c r="Q294" s="5">
        <v>26.6</v>
      </c>
      <c r="R294" s="16">
        <f>AVERAGE(R293,R295)</f>
        <v>3461.5</v>
      </c>
      <c r="S294" s="6">
        <v>73.42</v>
      </c>
    </row>
    <row r="295" spans="1:19">
      <c r="A295" s="1" t="s">
        <v>22</v>
      </c>
      <c r="B295" s="1">
        <v>15</v>
      </c>
      <c r="C295" s="1">
        <v>2013</v>
      </c>
      <c r="D295" s="1">
        <v>11.4</v>
      </c>
      <c r="E295" s="1">
        <v>250</v>
      </c>
      <c r="F295" s="1">
        <v>83373</v>
      </c>
      <c r="G295" s="1">
        <v>951</v>
      </c>
      <c r="H295" s="1">
        <v>1060.9000000000001</v>
      </c>
      <c r="I295" s="1">
        <v>1226000</v>
      </c>
      <c r="J295" s="1">
        <v>154711722</v>
      </c>
      <c r="K295" s="1">
        <v>2568731.6311523765</v>
      </c>
      <c r="L295" s="1">
        <v>3070.76</v>
      </c>
      <c r="M295" s="1">
        <v>52.78000000000003</v>
      </c>
      <c r="N295" s="5">
        <v>370444</v>
      </c>
      <c r="O295" s="17">
        <f t="shared" si="5"/>
        <v>3.3095420630378682</v>
      </c>
      <c r="P295" s="6">
        <v>85.9</v>
      </c>
      <c r="Q295" s="5">
        <v>30.3</v>
      </c>
      <c r="R295" s="5">
        <v>2938</v>
      </c>
      <c r="S295" s="6">
        <v>73.75</v>
      </c>
    </row>
    <row r="296" spans="1:19">
      <c r="A296" s="1" t="s">
        <v>22</v>
      </c>
      <c r="B296" s="1">
        <v>15</v>
      </c>
      <c r="C296" s="1">
        <v>2014</v>
      </c>
      <c r="D296" s="1">
        <v>13.1</v>
      </c>
      <c r="E296" s="1">
        <v>221</v>
      </c>
      <c r="F296" s="1">
        <v>71244</v>
      </c>
      <c r="G296" s="1">
        <v>972</v>
      </c>
      <c r="H296" s="1">
        <v>1161.3</v>
      </c>
      <c r="I296" s="1">
        <v>1238000</v>
      </c>
      <c r="J296" s="1">
        <v>180682619</v>
      </c>
      <c r="K296" s="1">
        <v>2565681.4478571219</v>
      </c>
      <c r="L296" s="1">
        <v>2533.0699999999997</v>
      </c>
      <c r="M296" s="1">
        <v>178.94000000000005</v>
      </c>
      <c r="N296" s="5">
        <v>379350</v>
      </c>
      <c r="O296" s="17">
        <f t="shared" si="5"/>
        <v>3.2634770001318043</v>
      </c>
      <c r="P296" s="6">
        <v>86.81</v>
      </c>
      <c r="Q296" s="5">
        <v>28.9</v>
      </c>
      <c r="R296" s="5">
        <v>1291</v>
      </c>
      <c r="S296" s="6">
        <v>74.08</v>
      </c>
    </row>
    <row r="297" spans="1:19">
      <c r="A297" s="1" t="s">
        <v>22</v>
      </c>
      <c r="B297" s="1">
        <v>15</v>
      </c>
      <c r="C297" s="1">
        <v>2015</v>
      </c>
      <c r="D297" s="1">
        <v>15.7</v>
      </c>
      <c r="E297" s="1">
        <v>314</v>
      </c>
      <c r="F297" s="1">
        <v>63835</v>
      </c>
      <c r="G297" s="1">
        <v>985</v>
      </c>
      <c r="H297" s="1">
        <v>1217.9000000000001</v>
      </c>
      <c r="I297" s="1">
        <v>1250000</v>
      </c>
      <c r="J297" s="1">
        <v>149245980.604395</v>
      </c>
      <c r="K297" s="1">
        <v>2567487.4748128434</v>
      </c>
      <c r="L297" s="1">
        <v>4348.07</v>
      </c>
      <c r="M297" s="1">
        <v>10.61</v>
      </c>
      <c r="N297" s="5">
        <v>388256</v>
      </c>
      <c r="O297" s="17">
        <f t="shared" si="5"/>
        <v>3.2195252616830135</v>
      </c>
      <c r="P297" s="6">
        <v>87.72</v>
      </c>
      <c r="Q297" s="5">
        <v>28.5</v>
      </c>
      <c r="R297" s="5">
        <v>1409</v>
      </c>
      <c r="S297" s="6">
        <v>74.41</v>
      </c>
    </row>
    <row r="298" spans="1:19">
      <c r="A298" s="1" t="s">
        <v>22</v>
      </c>
      <c r="B298" s="1">
        <v>15</v>
      </c>
      <c r="C298" s="1">
        <v>2016</v>
      </c>
      <c r="D298" s="1">
        <v>14.1</v>
      </c>
      <c r="E298" s="1">
        <v>297</v>
      </c>
      <c r="F298" s="1">
        <v>54496</v>
      </c>
      <c r="G298" s="1">
        <v>1055.5</v>
      </c>
      <c r="H298" s="1">
        <v>1259.9000000000001</v>
      </c>
      <c r="I298" s="1">
        <v>1262000</v>
      </c>
      <c r="J298" s="1">
        <v>160920858.80879101</v>
      </c>
      <c r="K298" s="1">
        <v>2715142.0986295971</v>
      </c>
      <c r="L298" s="1">
        <v>4416.34</v>
      </c>
      <c r="M298" s="1">
        <v>4.46</v>
      </c>
      <c r="N298" s="5">
        <v>397165</v>
      </c>
      <c r="O298" s="17">
        <f t="shared" si="5"/>
        <v>3.1775206778039355</v>
      </c>
      <c r="P298" s="6">
        <v>88.64</v>
      </c>
      <c r="Q298" s="5">
        <v>27.7</v>
      </c>
      <c r="R298" s="5">
        <v>1935</v>
      </c>
      <c r="S298" s="6">
        <v>74.75</v>
      </c>
    </row>
    <row r="299" spans="1:19">
      <c r="A299" s="1" t="s">
        <v>22</v>
      </c>
      <c r="B299" s="1">
        <v>15</v>
      </c>
      <c r="C299" s="1">
        <v>2017</v>
      </c>
      <c r="D299" s="1">
        <v>15.8</v>
      </c>
      <c r="E299" s="1">
        <v>292</v>
      </c>
      <c r="F299" s="1">
        <v>46330.576190476182</v>
      </c>
      <c r="G299" s="1">
        <v>1000.7</v>
      </c>
      <c r="H299" s="1">
        <v>1331.1</v>
      </c>
      <c r="I299" s="1">
        <v>1291000</v>
      </c>
      <c r="J299" s="1">
        <v>172595737.01318699</v>
      </c>
      <c r="K299" s="1">
        <v>2544057.026018634</v>
      </c>
      <c r="L299" s="1">
        <v>4269.8</v>
      </c>
      <c r="M299" s="1">
        <v>3.14</v>
      </c>
      <c r="N299" s="5">
        <v>410508</v>
      </c>
      <c r="O299" s="17">
        <f t="shared" si="5"/>
        <v>3.1448838999483568</v>
      </c>
      <c r="P299" s="4">
        <v>87.534545454545395</v>
      </c>
      <c r="Q299" s="5">
        <v>28.5</v>
      </c>
      <c r="R299" s="5">
        <v>2017</v>
      </c>
      <c r="S299" s="4">
        <v>76.1845454545455</v>
      </c>
    </row>
    <row r="300" spans="1:19">
      <c r="A300" s="1" t="s">
        <v>22</v>
      </c>
      <c r="B300" s="1">
        <v>15</v>
      </c>
      <c r="C300" s="1">
        <v>2018</v>
      </c>
      <c r="D300" s="1">
        <v>14.3685714285714</v>
      </c>
      <c r="E300" s="1">
        <v>332</v>
      </c>
      <c r="F300" s="1">
        <v>36605.860952381001</v>
      </c>
      <c r="G300" s="1">
        <v>1094.7</v>
      </c>
      <c r="H300" s="1">
        <v>1337.8999999999999</v>
      </c>
      <c r="I300" s="1">
        <f>(I299+I301)/2</f>
        <v>1306500</v>
      </c>
      <c r="J300" s="1">
        <v>371124606.89656663</v>
      </c>
      <c r="K300" s="1">
        <v>2746031.6499820366</v>
      </c>
      <c r="L300" s="1">
        <v>4088.84</v>
      </c>
      <c r="M300" s="1">
        <v>36.03</v>
      </c>
      <c r="N300" s="5">
        <v>420770.545454545</v>
      </c>
      <c r="O300" s="17">
        <f t="shared" si="5"/>
        <v>3.1050177207357272</v>
      </c>
      <c r="P300" s="4">
        <v>87.831363636363605</v>
      </c>
      <c r="Q300" s="5">
        <v>30.8</v>
      </c>
      <c r="R300" s="5">
        <v>2030</v>
      </c>
      <c r="S300" s="4">
        <v>76.854545454545402</v>
      </c>
    </row>
    <row r="301" spans="1:19">
      <c r="A301" s="1" t="s">
        <v>22</v>
      </c>
      <c r="B301" s="1">
        <v>15</v>
      </c>
      <c r="C301" s="1">
        <v>2019</v>
      </c>
      <c r="D301" s="1">
        <v>14.364642857142901</v>
      </c>
      <c r="E301" s="1">
        <v>341</v>
      </c>
      <c r="F301" s="1">
        <v>27522.5761904762</v>
      </c>
      <c r="G301" s="1">
        <v>1213</v>
      </c>
      <c r="H301" s="1">
        <v>1417.6</v>
      </c>
      <c r="I301" s="1">
        <v>1322000</v>
      </c>
      <c r="J301" s="1">
        <v>545603885</v>
      </c>
      <c r="K301" s="1">
        <v>2981999.750087162</v>
      </c>
      <c r="L301" s="1">
        <v>4432.76</v>
      </c>
      <c r="M301" s="1">
        <v>2.67</v>
      </c>
      <c r="N301" s="5">
        <v>431033.090909091</v>
      </c>
      <c r="O301" s="17">
        <f t="shared" si="5"/>
        <v>3.0670499037829613</v>
      </c>
      <c r="P301" s="4">
        <v>88.128181818181801</v>
      </c>
      <c r="Q301" s="5">
        <v>31.5</v>
      </c>
      <c r="R301" s="5">
        <v>2159</v>
      </c>
      <c r="S301" s="4">
        <v>77.524545454545503</v>
      </c>
    </row>
    <row r="302" spans="1:19">
      <c r="O302" s="17"/>
      <c r="P302" s="4"/>
      <c r="S302" s="4"/>
    </row>
    <row r="303" spans="1:19">
      <c r="A303" s="1" t="s">
        <v>23</v>
      </c>
      <c r="B303" s="1">
        <v>16</v>
      </c>
      <c r="C303" s="15">
        <v>2001</v>
      </c>
      <c r="D303" s="1">
        <v>19.2</v>
      </c>
      <c r="E303" s="1">
        <v>125</v>
      </c>
      <c r="F303" s="1">
        <v>403881.49999999971</v>
      </c>
      <c r="G303" s="1">
        <v>497.78</v>
      </c>
      <c r="H303" s="1">
        <v>661.16300000000001</v>
      </c>
      <c r="I303" s="1">
        <v>950826</v>
      </c>
      <c r="J303" s="1">
        <v>7349580</v>
      </c>
      <c r="K303" s="1">
        <v>1745802.5786107252</v>
      </c>
      <c r="L303" s="1">
        <v>2054.8299999999977</v>
      </c>
      <c r="M303" s="1">
        <v>533.8599999999999</v>
      </c>
      <c r="N303" s="5">
        <v>201103.818181818</v>
      </c>
      <c r="O303" s="17">
        <f t="shared" si="5"/>
        <v>4.7280355420221714</v>
      </c>
      <c r="P303" s="4">
        <v>85.143636363636304</v>
      </c>
      <c r="Q303" s="5">
        <v>20.5</v>
      </c>
      <c r="R303" s="9">
        <v>3542</v>
      </c>
      <c r="S303" s="4">
        <v>93.533636363636404</v>
      </c>
    </row>
    <row r="304" spans="1:19">
      <c r="A304" s="1" t="s">
        <v>23</v>
      </c>
      <c r="B304" s="1">
        <v>16</v>
      </c>
      <c r="C304" s="1">
        <v>2002</v>
      </c>
      <c r="D304" s="1">
        <v>18.611428571428601</v>
      </c>
      <c r="E304" s="1">
        <v>157.5</v>
      </c>
      <c r="F304" s="1">
        <v>363684</v>
      </c>
      <c r="G304" s="1">
        <v>541.99</v>
      </c>
      <c r="H304" s="1">
        <v>716</v>
      </c>
      <c r="I304" s="1">
        <v>969675</v>
      </c>
      <c r="J304" s="1">
        <v>9589832</v>
      </c>
      <c r="K304" s="1">
        <v>1985460.4084189525</v>
      </c>
      <c r="L304" s="1">
        <v>2166.3399999999997</v>
      </c>
      <c r="M304" s="1">
        <v>554.51000000000022</v>
      </c>
      <c r="N304" s="5">
        <v>213209.227272727</v>
      </c>
      <c r="O304" s="17">
        <f t="shared" si="5"/>
        <v>4.5479973470361967</v>
      </c>
      <c r="P304" s="4">
        <v>85.3540909090909</v>
      </c>
      <c r="Q304" s="5">
        <v>25.1</v>
      </c>
      <c r="R304" s="16">
        <f>AVERAGE(R303,R305)</f>
        <v>3978.5</v>
      </c>
      <c r="S304" s="4">
        <v>93.6608181818182</v>
      </c>
    </row>
    <row r="305" spans="1:19">
      <c r="A305" s="1" t="s">
        <v>23</v>
      </c>
      <c r="B305" s="1">
        <v>16</v>
      </c>
      <c r="C305" s="1">
        <v>2003</v>
      </c>
      <c r="D305" s="1">
        <v>18.8</v>
      </c>
      <c r="E305" s="1">
        <v>190</v>
      </c>
      <c r="F305" s="1">
        <v>258215</v>
      </c>
      <c r="G305" s="1">
        <v>583.79999999999995</v>
      </c>
      <c r="H305" s="1">
        <v>789.8</v>
      </c>
      <c r="I305" s="1">
        <v>988618</v>
      </c>
      <c r="J305" s="1">
        <v>11716698</v>
      </c>
      <c r="K305" s="1">
        <v>2004732.617827897</v>
      </c>
      <c r="L305" s="1">
        <v>2256.6899999999978</v>
      </c>
      <c r="M305" s="1">
        <v>550.86999999999978</v>
      </c>
      <c r="N305" s="5">
        <v>225314.636363636</v>
      </c>
      <c r="O305" s="17">
        <f t="shared" si="5"/>
        <v>4.3877220581643277</v>
      </c>
      <c r="P305" s="4">
        <v>85.564545454545495</v>
      </c>
      <c r="Q305" s="5">
        <v>23.5</v>
      </c>
      <c r="R305" s="5">
        <v>4415</v>
      </c>
      <c r="S305" s="4">
        <v>93.787999999999997</v>
      </c>
    </row>
    <row r="306" spans="1:19">
      <c r="A306" s="1" t="s">
        <v>23</v>
      </c>
      <c r="B306" s="1">
        <v>16</v>
      </c>
      <c r="C306" s="1">
        <v>2004</v>
      </c>
      <c r="D306" s="1">
        <v>18.100000000000001</v>
      </c>
      <c r="E306" s="1">
        <v>198</v>
      </c>
      <c r="F306" s="1">
        <v>199821</v>
      </c>
      <c r="G306" s="1">
        <v>647</v>
      </c>
      <c r="H306" s="1">
        <v>829.3</v>
      </c>
      <c r="I306" s="1">
        <v>1007724</v>
      </c>
      <c r="J306" s="1">
        <v>15225405</v>
      </c>
      <c r="K306" s="1">
        <v>2039854.488751509</v>
      </c>
      <c r="L306" s="1">
        <v>2106.8999999999987</v>
      </c>
      <c r="M306" s="1">
        <v>580.29999999999973</v>
      </c>
      <c r="N306" s="5">
        <v>237420.045454545</v>
      </c>
      <c r="O306" s="17">
        <f t="shared" si="5"/>
        <v>4.2444773273911816</v>
      </c>
      <c r="P306" s="6">
        <v>85.775000000000006</v>
      </c>
      <c r="Q306" s="5">
        <v>24.2</v>
      </c>
      <c r="R306" s="5">
        <v>2877</v>
      </c>
      <c r="S306" s="4">
        <v>93.915181818181793</v>
      </c>
    </row>
    <row r="307" spans="1:19">
      <c r="A307" s="1" t="s">
        <v>23</v>
      </c>
      <c r="B307" s="1">
        <v>16</v>
      </c>
      <c r="C307" s="1">
        <v>2005</v>
      </c>
      <c r="D307" s="1">
        <v>18.7</v>
      </c>
      <c r="E307" s="1">
        <v>111</v>
      </c>
      <c r="F307" s="1">
        <v>213725</v>
      </c>
      <c r="G307" s="1">
        <v>650.5</v>
      </c>
      <c r="H307" s="1">
        <v>922</v>
      </c>
      <c r="I307" s="1">
        <v>1026842</v>
      </c>
      <c r="J307" s="1">
        <v>18067275</v>
      </c>
      <c r="K307" s="1">
        <v>2033833.5947869781</v>
      </c>
      <c r="L307" s="1">
        <v>2225.5999999999967</v>
      </c>
      <c r="M307" s="1">
        <v>582.36999999999966</v>
      </c>
      <c r="N307" s="5">
        <v>249525.454545455</v>
      </c>
      <c r="O307" s="17">
        <f t="shared" si="5"/>
        <v>4.115179358637115</v>
      </c>
      <c r="P307" s="4">
        <v>85.985454545454502</v>
      </c>
      <c r="Q307" s="5">
        <v>26.2</v>
      </c>
      <c r="R307" s="5">
        <v>2953</v>
      </c>
      <c r="S307" s="4">
        <v>94.042363636363604</v>
      </c>
    </row>
    <row r="308" spans="1:19">
      <c r="A308" s="1" t="s">
        <v>23</v>
      </c>
      <c r="B308" s="1">
        <v>16</v>
      </c>
      <c r="C308" s="1">
        <v>2006</v>
      </c>
      <c r="D308" s="1">
        <v>18.5</v>
      </c>
      <c r="E308" s="1">
        <v>111</v>
      </c>
      <c r="F308" s="1">
        <v>214983</v>
      </c>
      <c r="G308" s="1">
        <v>726.9</v>
      </c>
      <c r="H308" s="1">
        <v>988.1</v>
      </c>
      <c r="I308" s="1">
        <v>1046737</v>
      </c>
      <c r="J308" s="1">
        <v>21480448</v>
      </c>
      <c r="K308" s="1">
        <v>2185401.3135916111</v>
      </c>
      <c r="L308" s="1">
        <v>2152.8599999999979</v>
      </c>
      <c r="M308" s="1">
        <v>608.27999999999963</v>
      </c>
      <c r="N308" s="5">
        <v>262477</v>
      </c>
      <c r="O308" s="17">
        <f t="shared" si="5"/>
        <v>3.9879189414691574</v>
      </c>
      <c r="P308" s="6">
        <v>86.17</v>
      </c>
      <c r="Q308" s="5">
        <v>25.4</v>
      </c>
      <c r="R308" s="5">
        <v>3476</v>
      </c>
      <c r="S308" s="6">
        <v>93.91</v>
      </c>
    </row>
    <row r="309" spans="1:19">
      <c r="A309" s="1" t="s">
        <v>23</v>
      </c>
      <c r="B309" s="1">
        <v>16</v>
      </c>
      <c r="C309" s="1">
        <v>2007</v>
      </c>
      <c r="D309" s="1">
        <v>17.5</v>
      </c>
      <c r="E309" s="1">
        <v>204</v>
      </c>
      <c r="F309" s="1">
        <v>190306</v>
      </c>
      <c r="G309" s="1">
        <v>764.9</v>
      </c>
      <c r="H309" s="1">
        <v>1023.8</v>
      </c>
      <c r="I309" s="1">
        <v>1066671</v>
      </c>
      <c r="J309" s="1">
        <v>27252989</v>
      </c>
      <c r="K309" s="1">
        <v>2371711.2887379136</v>
      </c>
      <c r="L309" s="1">
        <v>2287.5099999999966</v>
      </c>
      <c r="M309" s="1">
        <v>611.16</v>
      </c>
      <c r="N309" s="5">
        <v>274210</v>
      </c>
      <c r="O309" s="17">
        <f t="shared" si="5"/>
        <v>3.8899784836439224</v>
      </c>
      <c r="P309" s="6">
        <v>86.78</v>
      </c>
      <c r="Q309" s="5">
        <v>26.5</v>
      </c>
      <c r="R309" s="5">
        <v>4325</v>
      </c>
      <c r="S309" s="6">
        <v>94.15</v>
      </c>
    </row>
    <row r="310" spans="1:19">
      <c r="A310" s="1" t="s">
        <v>23</v>
      </c>
      <c r="B310" s="1">
        <v>16</v>
      </c>
      <c r="C310" s="1">
        <v>2008</v>
      </c>
      <c r="D310" s="1">
        <v>19.3</v>
      </c>
      <c r="E310" s="1">
        <v>97</v>
      </c>
      <c r="F310" s="1">
        <v>247243</v>
      </c>
      <c r="G310" s="1">
        <v>728.7</v>
      </c>
      <c r="H310" s="1">
        <v>1083.9000000000001</v>
      </c>
      <c r="I310" s="1">
        <v>1087123</v>
      </c>
      <c r="J310" s="1">
        <v>33231258</v>
      </c>
      <c r="K310" s="1">
        <v>2238197.6580051011</v>
      </c>
      <c r="L310" s="1">
        <v>2462.3099999999986</v>
      </c>
      <c r="M310" s="1">
        <v>630.3099999999996</v>
      </c>
      <c r="N310" s="5">
        <v>285943</v>
      </c>
      <c r="O310" s="17">
        <f t="shared" si="5"/>
        <v>3.8018870893849472</v>
      </c>
      <c r="P310" s="6">
        <v>86.86</v>
      </c>
      <c r="Q310" s="5">
        <v>26.1</v>
      </c>
      <c r="R310" s="5">
        <v>2521</v>
      </c>
      <c r="S310" s="6">
        <v>94.4</v>
      </c>
    </row>
    <row r="311" spans="1:19">
      <c r="A311" s="1" t="s">
        <v>23</v>
      </c>
      <c r="B311" s="1">
        <v>16</v>
      </c>
      <c r="C311" s="1">
        <v>2009</v>
      </c>
      <c r="D311" s="1">
        <v>19.3</v>
      </c>
      <c r="E311" s="1">
        <v>165</v>
      </c>
      <c r="F311" s="1">
        <v>253197</v>
      </c>
      <c r="G311" s="1">
        <v>723.1</v>
      </c>
      <c r="H311" s="1">
        <v>1145.7</v>
      </c>
      <c r="I311" s="1">
        <v>1108100</v>
      </c>
      <c r="J311" s="1">
        <v>36910722</v>
      </c>
      <c r="K311" s="1">
        <v>2137447.086942526</v>
      </c>
      <c r="L311" s="1">
        <v>2109.0499999999965</v>
      </c>
      <c r="M311" s="1">
        <v>577.11999999999966</v>
      </c>
      <c r="N311" s="5">
        <v>297676</v>
      </c>
      <c r="O311" s="17">
        <f t="shared" si="5"/>
        <v>3.7225036616992973</v>
      </c>
      <c r="P311" s="6">
        <v>86.94</v>
      </c>
      <c r="Q311" s="5">
        <v>23.6</v>
      </c>
      <c r="R311" s="5">
        <v>2369</v>
      </c>
      <c r="S311" s="6">
        <v>94.62</v>
      </c>
    </row>
    <row r="312" spans="1:19">
      <c r="A312" s="1" t="s">
        <v>23</v>
      </c>
      <c r="B312" s="1">
        <v>16</v>
      </c>
      <c r="C312" s="1">
        <v>2010</v>
      </c>
      <c r="D312" s="1">
        <v>19.100000000000001</v>
      </c>
      <c r="E312" s="1">
        <v>87</v>
      </c>
      <c r="F312" s="1">
        <v>213355</v>
      </c>
      <c r="G312" s="1">
        <v>788.65714285714296</v>
      </c>
      <c r="H312" s="1">
        <v>1281.5</v>
      </c>
      <c r="I312" s="1">
        <v>1129613</v>
      </c>
      <c r="J312" s="1">
        <v>44547942</v>
      </c>
      <c r="K312" s="1">
        <v>2043049.555072753</v>
      </c>
      <c r="L312" s="1">
        <v>1760.3599999999997</v>
      </c>
      <c r="M312" s="1">
        <v>669.76999999999941</v>
      </c>
      <c r="N312" s="5">
        <v>309409</v>
      </c>
      <c r="O312" s="17">
        <f t="shared" si="5"/>
        <v>3.6508731161666272</v>
      </c>
      <c r="P312" s="6">
        <v>87.02</v>
      </c>
      <c r="Q312" s="5">
        <v>25.1</v>
      </c>
      <c r="R312" s="5">
        <v>3686</v>
      </c>
      <c r="S312" s="6">
        <v>94.84</v>
      </c>
    </row>
    <row r="313" spans="1:19">
      <c r="A313" s="1" t="s">
        <v>23</v>
      </c>
      <c r="B313" s="1">
        <v>16</v>
      </c>
      <c r="C313" s="1">
        <v>2011</v>
      </c>
      <c r="D313" s="1">
        <v>18.2</v>
      </c>
      <c r="E313" s="1">
        <v>123</v>
      </c>
      <c r="F313" s="1">
        <v>140434</v>
      </c>
      <c r="G313" s="1">
        <v>828</v>
      </c>
      <c r="H313" s="1">
        <v>1168.0999999999999</v>
      </c>
      <c r="I313" s="1">
        <v>1151672</v>
      </c>
      <c r="J313" s="1">
        <v>58960705</v>
      </c>
      <c r="K313" s="1">
        <v>2240905.067659134</v>
      </c>
      <c r="L313" s="1">
        <v>2366.7299999999991</v>
      </c>
      <c r="M313" s="1">
        <v>703.34999999999945</v>
      </c>
      <c r="N313" s="5">
        <v>321144</v>
      </c>
      <c r="O313" s="17">
        <f t="shared" si="5"/>
        <v>3.5861544976708268</v>
      </c>
      <c r="P313" s="6">
        <v>86.56</v>
      </c>
      <c r="Q313" s="5">
        <v>24.7</v>
      </c>
      <c r="R313" s="5">
        <v>3296</v>
      </c>
      <c r="S313" s="6">
        <v>95.15</v>
      </c>
    </row>
    <row r="314" spans="1:19">
      <c r="A314" s="1" t="s">
        <v>23</v>
      </c>
      <c r="B314" s="1">
        <v>16</v>
      </c>
      <c r="C314" s="1">
        <v>2012</v>
      </c>
      <c r="D314" s="1">
        <v>19</v>
      </c>
      <c r="E314" s="1">
        <v>150</v>
      </c>
      <c r="F314" s="1">
        <v>155446</v>
      </c>
      <c r="G314" s="1">
        <v>726</v>
      </c>
      <c r="H314" s="1">
        <v>1204.0999999999999</v>
      </c>
      <c r="I314" s="1">
        <v>1172000</v>
      </c>
      <c r="J314" s="1">
        <v>76797250</v>
      </c>
      <c r="K314" s="1">
        <v>2011384.2638475911</v>
      </c>
      <c r="L314" s="1">
        <v>2269.4599999999959</v>
      </c>
      <c r="M314" s="1">
        <v>524.12999999999988</v>
      </c>
      <c r="N314" s="5">
        <v>333621</v>
      </c>
      <c r="O314" s="17">
        <f t="shared" si="5"/>
        <v>3.5129683083498939</v>
      </c>
      <c r="P314" s="6">
        <v>87</v>
      </c>
      <c r="Q314" s="5">
        <v>23.2</v>
      </c>
      <c r="R314" s="5">
        <f>AVERAGE(R313,R315)</f>
        <v>3562</v>
      </c>
      <c r="S314" s="4">
        <v>95.15</v>
      </c>
    </row>
    <row r="315" spans="1:19">
      <c r="A315" s="1" t="s">
        <v>23</v>
      </c>
      <c r="B315" s="1">
        <v>16</v>
      </c>
      <c r="C315" s="1">
        <v>2013</v>
      </c>
      <c r="D315" s="1">
        <v>14.4</v>
      </c>
      <c r="E315" s="1">
        <v>82</v>
      </c>
      <c r="F315" s="1">
        <v>105680</v>
      </c>
      <c r="G315" s="1">
        <v>801</v>
      </c>
      <c r="H315" s="1">
        <v>1327.2</v>
      </c>
      <c r="I315" s="1">
        <v>1193000</v>
      </c>
      <c r="J315" s="1">
        <v>102767738</v>
      </c>
      <c r="K315" s="1">
        <v>2163723.9821803737</v>
      </c>
      <c r="L315" s="1">
        <v>2021.5699999999988</v>
      </c>
      <c r="M315" s="1">
        <v>645.97999999999968</v>
      </c>
      <c r="N315" s="5">
        <v>346098</v>
      </c>
      <c r="O315" s="17">
        <f t="shared" si="5"/>
        <v>3.4470005605348772</v>
      </c>
      <c r="P315" s="6">
        <v>87.44</v>
      </c>
      <c r="Q315" s="5">
        <v>27.2</v>
      </c>
      <c r="R315" s="5">
        <v>3828</v>
      </c>
      <c r="S315" s="4">
        <v>95.15</v>
      </c>
    </row>
    <row r="316" spans="1:19">
      <c r="A316" s="1" t="s">
        <v>23</v>
      </c>
      <c r="B316" s="1">
        <v>16</v>
      </c>
      <c r="C316" s="1">
        <v>2014</v>
      </c>
      <c r="D316" s="1">
        <v>15.2</v>
      </c>
      <c r="E316" s="1">
        <v>74</v>
      </c>
      <c r="F316" s="1">
        <v>88424</v>
      </c>
      <c r="G316" s="1">
        <v>811</v>
      </c>
      <c r="H316" s="1">
        <v>1480.4</v>
      </c>
      <c r="I316" s="1">
        <v>1214000</v>
      </c>
      <c r="J316" s="1">
        <v>115127721</v>
      </c>
      <c r="K316" s="1">
        <v>2140861.0662736287</v>
      </c>
      <c r="L316" s="1">
        <v>1753.2399999999984</v>
      </c>
      <c r="M316" s="1">
        <v>686.16000000000008</v>
      </c>
      <c r="N316" s="5">
        <v>358575</v>
      </c>
      <c r="O316" s="17">
        <f t="shared" si="5"/>
        <v>3.385623649166841</v>
      </c>
      <c r="P316" s="6">
        <v>87.88</v>
      </c>
      <c r="Q316" s="5">
        <v>24.4</v>
      </c>
      <c r="R316" s="5">
        <v>2406</v>
      </c>
      <c r="S316" s="4">
        <v>95.16</v>
      </c>
    </row>
    <row r="317" spans="1:19">
      <c r="A317" s="1" t="s">
        <v>23</v>
      </c>
      <c r="B317" s="1">
        <v>16</v>
      </c>
      <c r="C317" s="1">
        <v>2015</v>
      </c>
      <c r="D317" s="1">
        <v>19.600000000000001</v>
      </c>
      <c r="E317" s="1">
        <v>112</v>
      </c>
      <c r="F317" s="1">
        <v>62102</v>
      </c>
      <c r="G317" s="1">
        <v>819</v>
      </c>
      <c r="H317" s="1">
        <v>1630.5</v>
      </c>
      <c r="I317" s="1">
        <v>1235000</v>
      </c>
      <c r="J317" s="1">
        <v>99094418.670329303</v>
      </c>
      <c r="K317" s="1">
        <v>2134927.16697365</v>
      </c>
      <c r="L317" s="1">
        <v>2542.2399999999998</v>
      </c>
      <c r="M317" s="1">
        <v>374.62</v>
      </c>
      <c r="N317" s="5">
        <v>371052</v>
      </c>
      <c r="O317" s="17">
        <f t="shared" si="5"/>
        <v>3.3283744596444702</v>
      </c>
      <c r="P317" s="6">
        <v>88.32</v>
      </c>
      <c r="Q317" s="5">
        <v>24</v>
      </c>
      <c r="R317" s="5">
        <v>1735</v>
      </c>
      <c r="S317" s="4">
        <v>95.16</v>
      </c>
    </row>
    <row r="318" spans="1:19">
      <c r="A318" s="1" t="s">
        <v>23</v>
      </c>
      <c r="B318" s="1">
        <v>16</v>
      </c>
      <c r="C318" s="1">
        <v>2016</v>
      </c>
      <c r="D318" s="1">
        <v>18.399999999999999</v>
      </c>
      <c r="E318" s="1">
        <v>139</v>
      </c>
      <c r="F318" s="1">
        <v>13616</v>
      </c>
      <c r="G318" s="1">
        <v>887.1</v>
      </c>
      <c r="H318" s="1">
        <v>1767.7</v>
      </c>
      <c r="I318" s="1">
        <v>1255000</v>
      </c>
      <c r="J318" s="1">
        <v>106792478.654945</v>
      </c>
      <c r="K318" s="1">
        <v>2282023.5537355184</v>
      </c>
      <c r="L318" s="1">
        <v>2488.42</v>
      </c>
      <c r="M318" s="1">
        <v>342.73</v>
      </c>
      <c r="N318" s="5">
        <v>383532</v>
      </c>
      <c r="O318" s="17">
        <f t="shared" si="5"/>
        <v>3.2722171813564449</v>
      </c>
      <c r="P318" s="6">
        <v>88.76</v>
      </c>
      <c r="Q318" s="5">
        <v>24.6</v>
      </c>
      <c r="R318" s="5">
        <v>2249</v>
      </c>
      <c r="S318" s="4">
        <v>95.17</v>
      </c>
    </row>
    <row r="319" spans="1:19">
      <c r="A319" s="1" t="s">
        <v>23</v>
      </c>
      <c r="B319" s="1">
        <v>16</v>
      </c>
      <c r="C319" s="1">
        <v>2017</v>
      </c>
      <c r="D319" s="1">
        <v>19.5</v>
      </c>
      <c r="E319" s="1">
        <v>94</v>
      </c>
      <c r="F319" s="1">
        <v>10427.666666666664</v>
      </c>
      <c r="G319" s="1">
        <v>828.7</v>
      </c>
      <c r="H319" s="1">
        <v>1846.3</v>
      </c>
      <c r="I319" s="1">
        <v>1321000</v>
      </c>
      <c r="J319" s="1">
        <v>114490538.63956</v>
      </c>
      <c r="K319" s="1">
        <v>2106868.3673260543</v>
      </c>
      <c r="L319" s="1">
        <v>2463.64</v>
      </c>
      <c r="M319" s="1">
        <v>359.47</v>
      </c>
      <c r="N319" s="5">
        <v>394790.363636364</v>
      </c>
      <c r="O319" s="17">
        <f t="shared" si="5"/>
        <v>3.3460796454919426</v>
      </c>
      <c r="P319" s="4">
        <v>88.510909090909095</v>
      </c>
      <c r="Q319" s="5">
        <v>25.1</v>
      </c>
      <c r="R319" s="5">
        <v>2558</v>
      </c>
      <c r="S319" s="4">
        <v>95.5685454545455</v>
      </c>
    </row>
    <row r="320" spans="1:19">
      <c r="A320" s="1" t="s">
        <v>23</v>
      </c>
      <c r="B320" s="1">
        <v>16</v>
      </c>
      <c r="C320" s="1">
        <v>2018</v>
      </c>
      <c r="D320" s="1">
        <v>18.2678571428571</v>
      </c>
      <c r="E320" s="1">
        <v>205</v>
      </c>
      <c r="F320" s="1">
        <v>7239.3333333333303</v>
      </c>
      <c r="G320" s="1">
        <v>899.8</v>
      </c>
      <c r="H320" s="1">
        <v>1908.7999999999997</v>
      </c>
      <c r="I320" s="1">
        <f>(I319+I321)/2</f>
        <v>1347000</v>
      </c>
      <c r="J320" s="1">
        <v>239408296.18844536</v>
      </c>
      <c r="K320" s="1">
        <v>2257232.2946800413</v>
      </c>
      <c r="L320" s="1">
        <v>2357.85</v>
      </c>
      <c r="M320" s="1">
        <v>391.32</v>
      </c>
      <c r="N320" s="5">
        <v>406895.772727273</v>
      </c>
      <c r="O320" s="17">
        <f t="shared" si="5"/>
        <v>3.3104300665783608</v>
      </c>
      <c r="P320" s="4">
        <v>88.721363636363606</v>
      </c>
      <c r="Q320" s="5">
        <v>24.4</v>
      </c>
      <c r="R320" s="5">
        <v>3216</v>
      </c>
      <c r="S320" s="4">
        <v>95.695727272727297</v>
      </c>
    </row>
    <row r="321" spans="1:19">
      <c r="A321" s="1" t="s">
        <v>23</v>
      </c>
      <c r="B321" s="1">
        <v>16</v>
      </c>
      <c r="C321" s="1">
        <v>2019</v>
      </c>
      <c r="D321" s="1">
        <v>18.344047619047601</v>
      </c>
      <c r="E321" s="1">
        <v>235</v>
      </c>
      <c r="F321" s="1">
        <v>4050.99999999999</v>
      </c>
      <c r="G321" s="1">
        <v>1021.8</v>
      </c>
      <c r="H321" s="1">
        <v>2039.9</v>
      </c>
      <c r="I321" s="1">
        <v>1373000</v>
      </c>
      <c r="J321" s="1">
        <v>355704442</v>
      </c>
      <c r="K321" s="1">
        <v>2512074.2155692959</v>
      </c>
      <c r="L321" s="1">
        <v>2727.22</v>
      </c>
      <c r="M321" s="1">
        <v>408.66</v>
      </c>
      <c r="N321" s="5">
        <v>419001.181818182</v>
      </c>
      <c r="O321" s="17">
        <f t="shared" si="5"/>
        <v>3.2768403994521154</v>
      </c>
      <c r="P321" s="4">
        <v>88.931818181818201</v>
      </c>
      <c r="Q321" s="5">
        <v>25.3</v>
      </c>
      <c r="R321" s="5">
        <v>3043</v>
      </c>
      <c r="S321" s="4">
        <v>95.822909090909107</v>
      </c>
    </row>
    <row r="322" spans="1:19">
      <c r="O322" s="17"/>
      <c r="P322" s="4"/>
    </row>
    <row r="323" spans="1:19">
      <c r="A323" s="1" t="s">
        <v>24</v>
      </c>
      <c r="B323" s="1">
        <v>17</v>
      </c>
      <c r="C323" s="15">
        <v>2001</v>
      </c>
      <c r="D323" s="1">
        <v>14.7</v>
      </c>
      <c r="E323" s="1">
        <v>310</v>
      </c>
      <c r="F323" s="1">
        <v>404576.33333333331</v>
      </c>
      <c r="G323" s="1">
        <v>423.45392857142798</v>
      </c>
      <c r="H323" s="1">
        <v>676.63699999999994</v>
      </c>
      <c r="I323" s="1">
        <v>1393544</v>
      </c>
      <c r="J323" s="1">
        <v>6750276</v>
      </c>
      <c r="K323" s="1">
        <v>1485315.1656030747</v>
      </c>
      <c r="L323" s="1">
        <v>2995.6400000000021</v>
      </c>
      <c r="M323" s="1">
        <v>158.99999999999997</v>
      </c>
      <c r="N323" s="5">
        <v>269901.818181818</v>
      </c>
      <c r="O323" s="17">
        <f t="shared" si="5"/>
        <v>5.1631515837408921</v>
      </c>
      <c r="P323" s="4">
        <v>74.694545454545505</v>
      </c>
      <c r="Q323" s="5">
        <v>18.2</v>
      </c>
      <c r="R323" s="9">
        <v>3144</v>
      </c>
      <c r="S323" s="4">
        <v>54.164545454545497</v>
      </c>
    </row>
    <row r="324" spans="1:19">
      <c r="A324" s="1" t="s">
        <v>24</v>
      </c>
      <c r="B324" s="1">
        <v>17</v>
      </c>
      <c r="C324" s="1">
        <v>2002</v>
      </c>
      <c r="D324" s="1">
        <v>14.088571428571401</v>
      </c>
      <c r="E324" s="1">
        <v>334.5</v>
      </c>
      <c r="F324" s="1">
        <v>493800</v>
      </c>
      <c r="G324" s="1">
        <v>493.62</v>
      </c>
      <c r="H324" s="1">
        <v>717</v>
      </c>
      <c r="I324" s="1">
        <v>1401900</v>
      </c>
      <c r="J324" s="1">
        <v>8989772</v>
      </c>
      <c r="K324" s="1">
        <v>1808726.0865113568</v>
      </c>
      <c r="L324" s="1">
        <v>3229.6100000000074</v>
      </c>
      <c r="M324" s="1">
        <v>90.999999999999972</v>
      </c>
      <c r="N324" s="5">
        <v>283264</v>
      </c>
      <c r="O324" s="17">
        <f t="shared" si="5"/>
        <v>4.9490934252146408</v>
      </c>
      <c r="P324" s="4">
        <v>75.103454545454596</v>
      </c>
      <c r="Q324" s="5">
        <v>16.8</v>
      </c>
      <c r="R324" s="16">
        <f>AVERAGE(R323,R325)</f>
        <v>2888.5</v>
      </c>
      <c r="S324" s="4">
        <v>55.298000000000002</v>
      </c>
    </row>
    <row r="325" spans="1:19">
      <c r="A325" s="1" t="s">
        <v>24</v>
      </c>
      <c r="B325" s="1">
        <v>17</v>
      </c>
      <c r="C325" s="1">
        <v>2003</v>
      </c>
      <c r="D325" s="1">
        <v>14.7</v>
      </c>
      <c r="E325" s="1">
        <v>359</v>
      </c>
      <c r="F325" s="1">
        <v>505561</v>
      </c>
      <c r="G325" s="1">
        <v>447.8</v>
      </c>
      <c r="H325" s="1">
        <v>762.8</v>
      </c>
      <c r="I325" s="1">
        <v>1410900</v>
      </c>
      <c r="J325" s="1">
        <v>11174425</v>
      </c>
      <c r="K325" s="1">
        <v>1538538.5887069998</v>
      </c>
      <c r="L325" s="1">
        <v>3136.960000000005</v>
      </c>
      <c r="M325" s="1">
        <v>142.49999999999994</v>
      </c>
      <c r="N325" s="5">
        <v>296626.181818182</v>
      </c>
      <c r="O325" s="17">
        <f t="shared" si="5"/>
        <v>4.7564917949987837</v>
      </c>
      <c r="P325" s="4">
        <v>75.512363636363702</v>
      </c>
      <c r="Q325" s="5">
        <v>21.3</v>
      </c>
      <c r="R325" s="5">
        <v>2633</v>
      </c>
      <c r="S325" s="4">
        <v>56.4314545454545</v>
      </c>
    </row>
    <row r="326" spans="1:19">
      <c r="A326" s="1" t="s">
        <v>24</v>
      </c>
      <c r="B326" s="1">
        <v>17</v>
      </c>
      <c r="C326" s="1">
        <v>2004</v>
      </c>
      <c r="D326" s="1">
        <v>13.9</v>
      </c>
      <c r="E326" s="1">
        <v>501</v>
      </c>
      <c r="F326" s="1">
        <v>404126</v>
      </c>
      <c r="G326" s="1">
        <v>558</v>
      </c>
      <c r="H326" s="1">
        <v>805.4</v>
      </c>
      <c r="I326" s="1">
        <v>1419773</v>
      </c>
      <c r="J326" s="1">
        <v>14214113</v>
      </c>
      <c r="K326" s="1">
        <v>1759818.4657020133</v>
      </c>
      <c r="L326" s="1">
        <v>3125.4000000000028</v>
      </c>
      <c r="M326" s="1">
        <v>84.699999999999932</v>
      </c>
      <c r="N326" s="5">
        <v>309988.363636364</v>
      </c>
      <c r="O326" s="17">
        <f t="shared" si="5"/>
        <v>4.5800848242983845</v>
      </c>
      <c r="P326" s="4">
        <v>75.921272727272793</v>
      </c>
      <c r="Q326" s="5">
        <v>22.6</v>
      </c>
      <c r="R326" s="5">
        <v>2737</v>
      </c>
      <c r="S326" s="4">
        <v>57.564909090909097</v>
      </c>
    </row>
    <row r="327" spans="1:19">
      <c r="A327" s="1" t="s">
        <v>24</v>
      </c>
      <c r="B327" s="1">
        <v>17</v>
      </c>
      <c r="C327" s="1">
        <v>2005</v>
      </c>
      <c r="D327" s="1">
        <v>15.1</v>
      </c>
      <c r="E327" s="1">
        <v>289</v>
      </c>
      <c r="F327" s="1">
        <v>425579</v>
      </c>
      <c r="G327" s="1">
        <v>706.2</v>
      </c>
      <c r="H327" s="1">
        <v>867</v>
      </c>
      <c r="I327" s="1">
        <v>1429328</v>
      </c>
      <c r="J327" s="1">
        <v>17495720</v>
      </c>
      <c r="K327" s="1">
        <v>2208402.1274982505</v>
      </c>
      <c r="L327" s="1">
        <v>3189.1100000000038</v>
      </c>
      <c r="M327" s="1">
        <v>167.1999999999999</v>
      </c>
      <c r="N327" s="5">
        <v>323350.545454545</v>
      </c>
      <c r="O327" s="17">
        <f t="shared" si="5"/>
        <v>4.4203667508608788</v>
      </c>
      <c r="P327" s="4">
        <v>76.330181818181799</v>
      </c>
      <c r="Q327" s="5">
        <v>29.2</v>
      </c>
      <c r="R327" s="5">
        <v>2643</v>
      </c>
      <c r="S327" s="4">
        <v>58.698363636363602</v>
      </c>
    </row>
    <row r="328" spans="1:19">
      <c r="A328" s="1" t="s">
        <v>24</v>
      </c>
      <c r="B328" s="1">
        <v>17</v>
      </c>
      <c r="C328" s="1">
        <v>2006</v>
      </c>
      <c r="D328" s="1">
        <v>14</v>
      </c>
      <c r="E328" s="1">
        <v>449</v>
      </c>
      <c r="F328" s="1">
        <v>460411</v>
      </c>
      <c r="G328" s="1">
        <v>832.2</v>
      </c>
      <c r="H328" s="1">
        <v>962</v>
      </c>
      <c r="I328" s="1">
        <v>1440156</v>
      </c>
      <c r="J328" s="1">
        <v>22337082</v>
      </c>
      <c r="K328" s="1">
        <v>2502423.483679859</v>
      </c>
      <c r="L328" s="1">
        <v>3161.6100000000024</v>
      </c>
      <c r="M328" s="1">
        <v>214.69999999999993</v>
      </c>
      <c r="N328" s="5">
        <v>337688</v>
      </c>
      <c r="O328" s="17">
        <f t="shared" si="5"/>
        <v>4.2647532633673686</v>
      </c>
      <c r="P328" s="6">
        <v>77.44</v>
      </c>
      <c r="Q328" s="5">
        <v>28.7</v>
      </c>
      <c r="R328" s="5">
        <v>2306</v>
      </c>
      <c r="S328" s="6">
        <v>59.42</v>
      </c>
    </row>
    <row r="329" spans="1:19">
      <c r="A329" s="1" t="s">
        <v>24</v>
      </c>
      <c r="B329" s="1">
        <v>17</v>
      </c>
      <c r="C329" s="1">
        <v>2007</v>
      </c>
      <c r="D329" s="1">
        <v>14</v>
      </c>
      <c r="E329" s="1">
        <v>361</v>
      </c>
      <c r="F329" s="1">
        <v>494875</v>
      </c>
      <c r="G329" s="1">
        <v>935</v>
      </c>
      <c r="H329" s="1">
        <v>1025.9000000000001</v>
      </c>
      <c r="I329" s="1">
        <v>1448531</v>
      </c>
      <c r="J329" s="1">
        <v>28151374</v>
      </c>
      <c r="K329" s="1">
        <v>2899689.9130347739</v>
      </c>
      <c r="L329" s="1">
        <v>3302.2900000000027</v>
      </c>
      <c r="M329" s="1">
        <v>177.69999999999993</v>
      </c>
      <c r="N329" s="5">
        <v>350621</v>
      </c>
      <c r="O329" s="17">
        <f t="shared" si="5"/>
        <v>4.131329840483029</v>
      </c>
      <c r="P329" s="6">
        <v>77.540000000000006</v>
      </c>
      <c r="Q329" s="5">
        <v>28.8</v>
      </c>
      <c r="R329" s="5">
        <v>3510</v>
      </c>
      <c r="S329" s="6">
        <v>60.73</v>
      </c>
    </row>
    <row r="330" spans="1:19">
      <c r="A330" s="1" t="s">
        <v>24</v>
      </c>
      <c r="B330" s="1">
        <v>17</v>
      </c>
      <c r="C330" s="1">
        <v>2008</v>
      </c>
      <c r="D330" s="1">
        <v>14.1</v>
      </c>
      <c r="E330" s="1">
        <v>229</v>
      </c>
      <c r="F330" s="1">
        <v>456522</v>
      </c>
      <c r="G330" s="1">
        <v>932.1</v>
      </c>
      <c r="H330" s="1">
        <v>1062.2</v>
      </c>
      <c r="I330" s="1">
        <v>1458059</v>
      </c>
      <c r="J330" s="1">
        <v>33516843</v>
      </c>
      <c r="K330" s="1">
        <v>2863187.4796804744</v>
      </c>
      <c r="L330" s="1">
        <v>3192.5200000000032</v>
      </c>
      <c r="M330" s="1">
        <v>221.59999999999991</v>
      </c>
      <c r="N330" s="5">
        <v>363554</v>
      </c>
      <c r="O330" s="17">
        <f t="shared" si="5"/>
        <v>4.0105706442509232</v>
      </c>
      <c r="P330" s="6">
        <v>77.64</v>
      </c>
      <c r="Q330" s="5">
        <v>27.7</v>
      </c>
      <c r="R330" s="5">
        <v>3250</v>
      </c>
      <c r="S330" s="6">
        <v>62.05</v>
      </c>
    </row>
    <row r="331" spans="1:19">
      <c r="A331" s="1" t="s">
        <v>24</v>
      </c>
      <c r="B331" s="1">
        <v>17</v>
      </c>
      <c r="C331" s="1">
        <v>2009</v>
      </c>
      <c r="D331" s="1">
        <v>14.1</v>
      </c>
      <c r="E331" s="1">
        <v>414</v>
      </c>
      <c r="F331" s="1">
        <v>399804</v>
      </c>
      <c r="G331" s="1">
        <v>1028.0999999999999</v>
      </c>
      <c r="H331" s="1">
        <v>1118.7</v>
      </c>
      <c r="I331" s="1">
        <v>1468748</v>
      </c>
      <c r="J331" s="1">
        <v>39197326</v>
      </c>
      <c r="K331" s="1">
        <v>3038990.7157516102</v>
      </c>
      <c r="L331" s="1">
        <v>3213.830000000004</v>
      </c>
      <c r="M331" s="1">
        <v>115.39999999999992</v>
      </c>
      <c r="N331" s="5">
        <v>376487</v>
      </c>
      <c r="O331" s="17">
        <f t="shared" si="5"/>
        <v>3.9011918074196452</v>
      </c>
      <c r="P331" s="6">
        <v>77.739999999999995</v>
      </c>
      <c r="Q331" s="5">
        <v>28.4</v>
      </c>
      <c r="R331" s="5">
        <v>3200</v>
      </c>
      <c r="S331" s="6">
        <v>63.36</v>
      </c>
    </row>
    <row r="332" spans="1:19">
      <c r="A332" s="1" t="s">
        <v>24</v>
      </c>
      <c r="B332" s="1">
        <v>17</v>
      </c>
      <c r="C332" s="1">
        <v>2010</v>
      </c>
      <c r="D332" s="1">
        <v>14.8</v>
      </c>
      <c r="E332" s="1">
        <v>311</v>
      </c>
      <c r="F332" s="1">
        <v>304086</v>
      </c>
      <c r="G332" s="1">
        <v>1165.3285714285701</v>
      </c>
      <c r="H332" s="1">
        <v>1180.4000000000001</v>
      </c>
      <c r="I332" s="1">
        <v>1480607</v>
      </c>
      <c r="J332" s="1">
        <v>46037960</v>
      </c>
      <c r="K332" s="1">
        <v>3018678.7561829966</v>
      </c>
      <c r="L332" s="1">
        <v>2774.2200000000043</v>
      </c>
      <c r="M332" s="1">
        <v>186.30000000000007</v>
      </c>
      <c r="N332" s="5">
        <v>389420</v>
      </c>
      <c r="O332" s="17">
        <f t="shared" si="5"/>
        <v>3.802082584356222</v>
      </c>
      <c r="P332" s="6">
        <v>77.84</v>
      </c>
      <c r="Q332" s="5">
        <v>25.5</v>
      </c>
      <c r="R332" s="5">
        <v>5754</v>
      </c>
      <c r="S332" s="6">
        <v>64.680000000000007</v>
      </c>
    </row>
    <row r="333" spans="1:19">
      <c r="A333" s="1" t="s">
        <v>24</v>
      </c>
      <c r="B333" s="1">
        <v>17</v>
      </c>
      <c r="C333" s="1">
        <v>2011</v>
      </c>
      <c r="D333" s="1">
        <v>13.6</v>
      </c>
      <c r="E333" s="1">
        <v>373</v>
      </c>
      <c r="F333" s="1">
        <v>271201</v>
      </c>
      <c r="G333" s="1">
        <v>1159</v>
      </c>
      <c r="H333" s="1">
        <v>1078</v>
      </c>
      <c r="I333" s="1">
        <v>1493645</v>
      </c>
      <c r="J333" s="1">
        <v>63740716</v>
      </c>
      <c r="K333" s="1">
        <v>3136767.3888736516</v>
      </c>
      <c r="L333" s="1">
        <v>3403.9900000000057</v>
      </c>
      <c r="M333" s="1">
        <v>150.89999999999998</v>
      </c>
      <c r="N333" s="5">
        <v>402354</v>
      </c>
      <c r="O333" s="17">
        <f t="shared" si="5"/>
        <v>3.7122658156747539</v>
      </c>
      <c r="P333" s="6">
        <v>77.95</v>
      </c>
      <c r="Q333" s="5">
        <v>25.9</v>
      </c>
      <c r="R333" s="5">
        <v>4841</v>
      </c>
      <c r="S333" s="6">
        <v>66</v>
      </c>
    </row>
    <row r="334" spans="1:19">
      <c r="A334" s="1" t="s">
        <v>24</v>
      </c>
      <c r="B334" s="1">
        <v>17</v>
      </c>
      <c r="C334" s="1">
        <v>2012</v>
      </c>
      <c r="D334" s="1">
        <v>14.5</v>
      </c>
      <c r="E334" s="1">
        <v>306</v>
      </c>
      <c r="F334" s="1">
        <v>222433</v>
      </c>
      <c r="G334" s="1">
        <v>1164</v>
      </c>
      <c r="H334" s="1">
        <v>1149.4000000000001</v>
      </c>
      <c r="I334" s="1">
        <v>1504000</v>
      </c>
      <c r="J334" s="1">
        <v>75020803</v>
      </c>
      <c r="K334" s="1">
        <v>3224653.708897301</v>
      </c>
      <c r="L334" s="1">
        <v>3168.0500000000047</v>
      </c>
      <c r="M334" s="1">
        <v>159.59999999999994</v>
      </c>
      <c r="N334" s="5">
        <v>416145</v>
      </c>
      <c r="O334" s="17">
        <f t="shared" si="5"/>
        <v>3.6141248843552125</v>
      </c>
      <c r="P334" s="6">
        <v>78.66</v>
      </c>
      <c r="Q334" s="5">
        <v>25.4</v>
      </c>
      <c r="R334" s="16">
        <f>AVERAGE(R333,R335)</f>
        <v>4411.5</v>
      </c>
      <c r="S334" s="6">
        <v>66.95</v>
      </c>
    </row>
    <row r="335" spans="1:19">
      <c r="A335" s="1" t="s">
        <v>24</v>
      </c>
      <c r="B335" s="1">
        <v>17</v>
      </c>
      <c r="C335" s="1">
        <v>2013</v>
      </c>
      <c r="D335" s="1">
        <v>14.1</v>
      </c>
      <c r="E335" s="1">
        <v>319</v>
      </c>
      <c r="F335" s="1">
        <v>184607</v>
      </c>
      <c r="G335" s="1">
        <v>1165</v>
      </c>
      <c r="H335" s="1">
        <v>1083.5</v>
      </c>
      <c r="I335" s="1">
        <v>1514000</v>
      </c>
      <c r="J335" s="1">
        <v>106249846</v>
      </c>
      <c r="K335" s="1">
        <v>3146887.0682607475</v>
      </c>
      <c r="L335" s="1">
        <v>3105.2900000000031</v>
      </c>
      <c r="M335" s="1">
        <v>160.89999999999998</v>
      </c>
      <c r="N335" s="5">
        <v>429936</v>
      </c>
      <c r="O335" s="17">
        <f t="shared" si="5"/>
        <v>3.5214543559971716</v>
      </c>
      <c r="P335" s="6">
        <v>79.38</v>
      </c>
      <c r="Q335" s="5">
        <v>25.4</v>
      </c>
      <c r="R335" s="5">
        <v>3982</v>
      </c>
      <c r="S335" s="6">
        <v>67.900000000000006</v>
      </c>
    </row>
    <row r="336" spans="1:19">
      <c r="A336" s="1" t="s">
        <v>24</v>
      </c>
      <c r="B336" s="1">
        <v>17</v>
      </c>
      <c r="C336" s="1">
        <v>2014</v>
      </c>
      <c r="D336" s="1">
        <v>15.1</v>
      </c>
      <c r="E336" s="1">
        <v>265</v>
      </c>
      <c r="F336" s="1">
        <v>160421</v>
      </c>
      <c r="G336" s="1">
        <v>1345</v>
      </c>
      <c r="H336" s="1">
        <v>1160.8</v>
      </c>
      <c r="I336" s="1">
        <v>1524000</v>
      </c>
      <c r="J336" s="1">
        <v>120654160</v>
      </c>
      <c r="K336" s="1">
        <v>3550285.0336699183</v>
      </c>
      <c r="L336" s="1">
        <v>2551.2000000000021</v>
      </c>
      <c r="M336" s="1">
        <v>200.49999999999989</v>
      </c>
      <c r="N336" s="5">
        <v>443727</v>
      </c>
      <c r="O336" s="17">
        <f t="shared" si="5"/>
        <v>3.4345442129958283</v>
      </c>
      <c r="P336" s="6">
        <v>80.09</v>
      </c>
      <c r="Q336" s="5">
        <v>28.4</v>
      </c>
      <c r="R336" s="5">
        <v>2507</v>
      </c>
      <c r="S336" s="6">
        <v>68.849999999999994</v>
      </c>
    </row>
    <row r="337" spans="1:19">
      <c r="A337" s="1" t="s">
        <v>24</v>
      </c>
      <c r="B337" s="1">
        <v>17</v>
      </c>
      <c r="C337" s="1">
        <v>2015</v>
      </c>
      <c r="D337" s="1">
        <v>15.4</v>
      </c>
      <c r="E337" s="1">
        <v>444</v>
      </c>
      <c r="F337" s="1">
        <v>145362</v>
      </c>
      <c r="G337" s="1">
        <v>1432</v>
      </c>
      <c r="H337" s="1">
        <v>1237.2</v>
      </c>
      <c r="I337" s="1">
        <v>1535000</v>
      </c>
      <c r="J337" s="1">
        <v>102898969.21978</v>
      </c>
      <c r="K337" s="1">
        <v>3732633.3532357751</v>
      </c>
      <c r="L337" s="1">
        <v>4008.61</v>
      </c>
      <c r="M337" s="1">
        <v>47.34</v>
      </c>
      <c r="N337" s="5">
        <v>457518</v>
      </c>
      <c r="O337" s="17">
        <f t="shared" si="5"/>
        <v>3.3550592544992766</v>
      </c>
      <c r="P337" s="6">
        <v>80.81</v>
      </c>
      <c r="Q337" s="5">
        <v>26.9</v>
      </c>
      <c r="R337" s="5">
        <v>2572</v>
      </c>
      <c r="S337" s="6">
        <v>69.8</v>
      </c>
    </row>
    <row r="338" spans="1:19">
      <c r="A338" s="1" t="s">
        <v>24</v>
      </c>
      <c r="B338" s="1">
        <v>17</v>
      </c>
      <c r="C338" s="1">
        <v>2016</v>
      </c>
      <c r="D338" s="1">
        <v>13.7</v>
      </c>
      <c r="E338" s="1">
        <v>317</v>
      </c>
      <c r="F338" s="1">
        <v>122886</v>
      </c>
      <c r="G338" s="1">
        <v>1517.3</v>
      </c>
      <c r="H338" s="1">
        <v>1265.7</v>
      </c>
      <c r="I338" s="1">
        <v>1544000</v>
      </c>
      <c r="J338" s="1">
        <v>110966161.153846</v>
      </c>
      <c r="K338" s="1">
        <v>3903049.2878647558</v>
      </c>
      <c r="L338" s="1">
        <v>4241.7</v>
      </c>
      <c r="M338" s="1">
        <v>17.170000000000002</v>
      </c>
      <c r="N338" s="5">
        <v>471310</v>
      </c>
      <c r="O338" s="17">
        <f t="shared" si="5"/>
        <v>3.275975472618871</v>
      </c>
      <c r="P338" s="6">
        <v>81.53</v>
      </c>
      <c r="Q338" s="5">
        <v>26.7</v>
      </c>
      <c r="R338" s="5">
        <v>2559</v>
      </c>
      <c r="S338" s="6">
        <v>70.75</v>
      </c>
    </row>
    <row r="339" spans="1:19">
      <c r="A339" s="1" t="s">
        <v>24</v>
      </c>
      <c r="B339" s="1">
        <v>17</v>
      </c>
      <c r="C339" s="1">
        <v>2017</v>
      </c>
      <c r="D339" s="1">
        <v>15.8</v>
      </c>
      <c r="E339" s="1">
        <v>337</v>
      </c>
      <c r="F339" s="1">
        <v>106305</v>
      </c>
      <c r="G339" s="1">
        <v>1437.2</v>
      </c>
      <c r="H339" s="1">
        <v>1326.5</v>
      </c>
      <c r="I339" s="1">
        <v>1623000</v>
      </c>
      <c r="J339" s="1">
        <v>119033353.08791199</v>
      </c>
      <c r="K339" s="1">
        <v>3653729.3243516409</v>
      </c>
      <c r="L339" s="1">
        <v>4147.3599999999997</v>
      </c>
      <c r="M339" s="1">
        <v>21.85</v>
      </c>
      <c r="N339" s="5">
        <v>483696.727272727</v>
      </c>
      <c r="O339" s="17">
        <f t="shared" si="5"/>
        <v>3.3554082723509717</v>
      </c>
      <c r="P339" s="4">
        <v>81.237090909090895</v>
      </c>
      <c r="Q339" s="5">
        <v>28.9</v>
      </c>
      <c r="R339" s="5">
        <v>2306</v>
      </c>
      <c r="S339" s="4">
        <v>72.299818181818196</v>
      </c>
    </row>
    <row r="340" spans="1:19">
      <c r="A340" s="1" t="s">
        <v>24</v>
      </c>
      <c r="B340" s="1">
        <v>17</v>
      </c>
      <c r="C340" s="1">
        <v>2018</v>
      </c>
      <c r="D340" s="1">
        <v>15.225</v>
      </c>
      <c r="E340" s="1">
        <v>551</v>
      </c>
      <c r="F340" s="1">
        <v>85674.5</v>
      </c>
      <c r="G340" s="1">
        <v>1615.6000000000001</v>
      </c>
      <c r="H340" s="1">
        <v>1350.5</v>
      </c>
      <c r="I340" s="1">
        <f>(I339+I341)/2</f>
        <v>1640500</v>
      </c>
      <c r="J340" s="1">
        <v>234160589.96732867</v>
      </c>
      <c r="K340" s="1">
        <v>4052644.7537916764</v>
      </c>
      <c r="L340" s="1">
        <v>3963.31</v>
      </c>
      <c r="M340" s="1">
        <v>35.96</v>
      </c>
      <c r="N340" s="5">
        <v>497058.909090909</v>
      </c>
      <c r="O340" s="17">
        <f t="shared" si="5"/>
        <v>3.3004136330648941</v>
      </c>
      <c r="P340" s="4">
        <v>81.646000000000001</v>
      </c>
      <c r="Q340" s="5">
        <v>28.4</v>
      </c>
      <c r="R340" s="5">
        <v>2362</v>
      </c>
      <c r="S340" s="4">
        <v>73.433272727272694</v>
      </c>
    </row>
    <row r="341" spans="1:19">
      <c r="A341" s="1" t="s">
        <v>24</v>
      </c>
      <c r="B341" s="1">
        <v>17</v>
      </c>
      <c r="C341" s="1">
        <v>2019</v>
      </c>
      <c r="D341" s="1">
        <v>15.358333333333301</v>
      </c>
      <c r="E341" s="1">
        <v>412</v>
      </c>
      <c r="F341" s="1">
        <v>66260.600000000006</v>
      </c>
      <c r="G341" s="1">
        <v>1719.3</v>
      </c>
      <c r="H341" s="1">
        <v>1378.7</v>
      </c>
      <c r="I341" s="1">
        <v>1658000</v>
      </c>
      <c r="J341" s="1">
        <v>329459946</v>
      </c>
      <c r="K341" s="1">
        <v>4226609.6309601571</v>
      </c>
      <c r="L341" s="1">
        <v>4265.62</v>
      </c>
      <c r="M341" s="1">
        <v>17.010000000000002</v>
      </c>
      <c r="N341" s="5">
        <v>510421.090909091</v>
      </c>
      <c r="O341" s="17">
        <f t="shared" si="5"/>
        <v>3.2482983746753122</v>
      </c>
      <c r="P341" s="4">
        <v>82.054909090909106</v>
      </c>
      <c r="Q341" s="5">
        <v>27.8</v>
      </c>
      <c r="R341" s="5">
        <v>3246</v>
      </c>
      <c r="S341" s="4">
        <v>74.566727272727306</v>
      </c>
    </row>
    <row r="342" spans="1:19">
      <c r="O342" s="17"/>
      <c r="P342" s="4"/>
      <c r="S342" s="4"/>
    </row>
    <row r="343" spans="1:19">
      <c r="A343" s="1" t="s">
        <v>25</v>
      </c>
      <c r="B343" s="1">
        <v>18</v>
      </c>
      <c r="C343" s="15">
        <v>2001</v>
      </c>
      <c r="D343" s="1">
        <v>17.3</v>
      </c>
      <c r="E343" s="1">
        <v>119</v>
      </c>
      <c r="F343" s="1">
        <v>508640.66666666628</v>
      </c>
      <c r="G343" s="1">
        <v>249.982142857143</v>
      </c>
      <c r="H343" s="1">
        <v>1480.3340000000001</v>
      </c>
      <c r="I343" s="1">
        <v>2328832</v>
      </c>
      <c r="J343" s="1">
        <v>20099518</v>
      </c>
      <c r="K343" s="1">
        <v>877815.33945575112</v>
      </c>
      <c r="L343" s="1">
        <v>1916.8799999999997</v>
      </c>
      <c r="M343" s="1">
        <v>274.21999999999991</v>
      </c>
      <c r="N343" s="5">
        <v>463028.72727272799</v>
      </c>
      <c r="O343" s="17">
        <f t="shared" si="5"/>
        <v>5.0295626660509498</v>
      </c>
      <c r="P343" s="4">
        <v>80.620909090909095</v>
      </c>
      <c r="Q343" s="5">
        <v>22.5</v>
      </c>
      <c r="R343" s="9">
        <v>6153</v>
      </c>
      <c r="S343" s="4">
        <v>57.916363636363599</v>
      </c>
    </row>
    <row r="344" spans="1:19">
      <c r="A344" s="1" t="s">
        <v>25</v>
      </c>
      <c r="B344" s="1">
        <v>18</v>
      </c>
      <c r="C344" s="1">
        <v>2002</v>
      </c>
      <c r="D344" s="1">
        <v>16.668571428571401</v>
      </c>
      <c r="E344" s="1">
        <v>129</v>
      </c>
      <c r="F344" s="1">
        <v>499594</v>
      </c>
      <c r="G344" s="1">
        <v>322.628571428572</v>
      </c>
      <c r="H344" s="1">
        <v>1401</v>
      </c>
      <c r="I344" s="1">
        <v>2391899</v>
      </c>
      <c r="J344" s="1">
        <v>25170269</v>
      </c>
      <c r="K344" s="1">
        <v>1182903.1802448493</v>
      </c>
      <c r="L344" s="1">
        <v>2088.5799999999981</v>
      </c>
      <c r="M344" s="1">
        <v>252.49999999999983</v>
      </c>
      <c r="N344" s="5">
        <v>494707.31818181899</v>
      </c>
      <c r="O344" s="17">
        <f t="shared" si="5"/>
        <v>4.8349780003070606</v>
      </c>
      <c r="P344" s="4">
        <v>80.882000000000005</v>
      </c>
      <c r="Q344" s="5">
        <v>21.8</v>
      </c>
      <c r="R344" s="5">
        <f>AVERAGE(R343,R345)</f>
        <v>6900</v>
      </c>
      <c r="S344" s="4">
        <v>57.935272727272697</v>
      </c>
    </row>
    <row r="345" spans="1:19">
      <c r="A345" s="1" t="s">
        <v>25</v>
      </c>
      <c r="B345" s="1">
        <v>18</v>
      </c>
      <c r="C345" s="1">
        <v>2003</v>
      </c>
      <c r="D345" s="1">
        <v>17.399999999999999</v>
      </c>
      <c r="E345" s="1">
        <v>155</v>
      </c>
      <c r="F345" s="1">
        <v>437219</v>
      </c>
      <c r="G345" s="1">
        <v>330.1</v>
      </c>
      <c r="H345" s="1">
        <v>1610.2</v>
      </c>
      <c r="I345" s="1">
        <v>2455585</v>
      </c>
      <c r="J345" s="1">
        <v>29227363</v>
      </c>
      <c r="K345" s="1">
        <v>1134570.6969676577</v>
      </c>
      <c r="L345" s="1">
        <v>2022.5199999999991</v>
      </c>
      <c r="M345" s="1">
        <v>304.15999999999968</v>
      </c>
      <c r="N345" s="5">
        <v>526385.90909090999</v>
      </c>
      <c r="O345" s="17">
        <f t="shared" si="5"/>
        <v>4.6649899961055112</v>
      </c>
      <c r="P345" s="4">
        <v>81.143090909090901</v>
      </c>
      <c r="Q345" s="5">
        <v>25.7</v>
      </c>
      <c r="R345" s="5">
        <v>7647</v>
      </c>
      <c r="S345" s="4">
        <v>57.954181818181802</v>
      </c>
    </row>
    <row r="346" spans="1:19">
      <c r="A346" s="1" t="s">
        <v>25</v>
      </c>
      <c r="B346" s="1">
        <v>18</v>
      </c>
      <c r="C346" s="1">
        <v>2004</v>
      </c>
      <c r="D346" s="1">
        <v>16.600000000000001</v>
      </c>
      <c r="E346" s="1">
        <v>55</v>
      </c>
      <c r="F346" s="1">
        <v>432812</v>
      </c>
      <c r="G346" s="1">
        <v>489</v>
      </c>
      <c r="H346" s="1">
        <v>2004.7</v>
      </c>
      <c r="I346" s="1">
        <v>2519877</v>
      </c>
      <c r="J346" s="1">
        <v>36783100</v>
      </c>
      <c r="K346" s="1">
        <v>1542684.17957229</v>
      </c>
      <c r="L346" s="1">
        <v>1960.9999999999989</v>
      </c>
      <c r="M346" s="1">
        <v>239.7999999999999</v>
      </c>
      <c r="N346" s="5">
        <v>558064.50000000105</v>
      </c>
      <c r="O346" s="17">
        <f t="shared" si="5"/>
        <v>4.5153866622944037</v>
      </c>
      <c r="P346" s="4">
        <v>81.404181818181797</v>
      </c>
      <c r="Q346" s="5">
        <v>25.8</v>
      </c>
      <c r="R346" s="5">
        <v>7196</v>
      </c>
      <c r="S346" s="4">
        <v>57.973090909090899</v>
      </c>
    </row>
    <row r="347" spans="1:19">
      <c r="A347" s="1" t="s">
        <v>25</v>
      </c>
      <c r="B347" s="1">
        <v>18</v>
      </c>
      <c r="C347" s="1">
        <v>2005</v>
      </c>
      <c r="D347" s="1">
        <v>16.3</v>
      </c>
      <c r="E347" s="1">
        <v>134</v>
      </c>
      <c r="F347" s="1">
        <v>457999</v>
      </c>
      <c r="G347" s="1">
        <v>525.4</v>
      </c>
      <c r="H347" s="1">
        <v>2345</v>
      </c>
      <c r="I347" s="1">
        <v>2584957</v>
      </c>
      <c r="J347" s="1">
        <v>49372738</v>
      </c>
      <c r="K347" s="1">
        <v>1643720.1896188264</v>
      </c>
      <c r="L347" s="1">
        <v>2173.3999999999983</v>
      </c>
      <c r="M347" s="1">
        <v>232.13999999999993</v>
      </c>
      <c r="N347" s="5">
        <v>589743.09090909199</v>
      </c>
      <c r="O347" s="17">
        <f t="shared" si="5"/>
        <v>4.383191664043534</v>
      </c>
      <c r="P347" s="4">
        <v>81.665272727272693</v>
      </c>
      <c r="Q347" s="5">
        <v>24.3</v>
      </c>
      <c r="R347" s="5">
        <v>25208</v>
      </c>
      <c r="S347" s="4">
        <v>57.991999999999997</v>
      </c>
    </row>
    <row r="348" spans="1:19">
      <c r="A348" s="1" t="s">
        <v>25</v>
      </c>
      <c r="B348" s="1">
        <v>18</v>
      </c>
      <c r="C348" s="1">
        <v>2006</v>
      </c>
      <c r="D348" s="1">
        <v>15.8</v>
      </c>
      <c r="E348" s="1">
        <v>81</v>
      </c>
      <c r="F348" s="1">
        <v>480625</v>
      </c>
      <c r="G348" s="1">
        <v>690.5</v>
      </c>
      <c r="H348" s="1">
        <v>2987</v>
      </c>
      <c r="I348" s="1">
        <v>2652413</v>
      </c>
      <c r="J348" s="1">
        <v>68839433</v>
      </c>
      <c r="K348" s="1">
        <v>2077023.8457013578</v>
      </c>
      <c r="L348" s="1">
        <v>1977.8799999999978</v>
      </c>
      <c r="M348" s="1">
        <v>211.57999999999998</v>
      </c>
      <c r="N348" s="5">
        <v>615936</v>
      </c>
      <c r="O348" s="17">
        <f t="shared" ref="O348:O411" si="6">(I348/N348)</f>
        <v>4.3063126688487117</v>
      </c>
      <c r="P348" s="6">
        <v>82.81</v>
      </c>
      <c r="Q348" s="5">
        <v>28.5</v>
      </c>
      <c r="R348" s="5">
        <v>31255</v>
      </c>
      <c r="S348" s="6">
        <v>58.53</v>
      </c>
    </row>
    <row r="349" spans="1:19">
      <c r="A349" s="1" t="s">
        <v>25</v>
      </c>
      <c r="B349" s="1">
        <v>18</v>
      </c>
      <c r="C349" s="1">
        <v>2007</v>
      </c>
      <c r="D349" s="1">
        <v>16.100000000000001</v>
      </c>
      <c r="E349" s="1">
        <v>99</v>
      </c>
      <c r="F349" s="1">
        <v>641376</v>
      </c>
      <c r="G349" s="1">
        <v>747</v>
      </c>
      <c r="H349" s="1">
        <v>2925</v>
      </c>
      <c r="I349" s="1">
        <v>2707305</v>
      </c>
      <c r="J349" s="1">
        <v>85590046</v>
      </c>
      <c r="K349" s="1">
        <v>2317684.5929856105</v>
      </c>
      <c r="L349" s="1">
        <v>2081.1599999999976</v>
      </c>
      <c r="M349" s="1">
        <v>241.53999999999994</v>
      </c>
      <c r="N349" s="5">
        <v>650028</v>
      </c>
      <c r="O349" s="17">
        <f t="shared" si="6"/>
        <v>4.1649052040835164</v>
      </c>
      <c r="P349" s="6">
        <v>82.68</v>
      </c>
      <c r="Q349" s="5">
        <v>26.1</v>
      </c>
      <c r="R349" s="5">
        <v>16167</v>
      </c>
      <c r="S349" s="6">
        <v>58.32</v>
      </c>
    </row>
    <row r="350" spans="1:19">
      <c r="A350" s="1" t="s">
        <v>25</v>
      </c>
      <c r="B350" s="1">
        <v>18</v>
      </c>
      <c r="C350" s="1">
        <v>2008</v>
      </c>
      <c r="D350" s="1">
        <v>17.399999999999999</v>
      </c>
      <c r="E350" s="1">
        <v>78</v>
      </c>
      <c r="F350" s="1">
        <v>443045</v>
      </c>
      <c r="G350" s="1">
        <v>750.7</v>
      </c>
      <c r="H350" s="1">
        <v>2904.8</v>
      </c>
      <c r="I350" s="1">
        <v>2763382</v>
      </c>
      <c r="J350" s="1">
        <v>88177325</v>
      </c>
      <c r="K350" s="1">
        <v>2306593.4344296912</v>
      </c>
      <c r="L350" s="1">
        <v>1683.24</v>
      </c>
      <c r="M350" s="1">
        <v>318.08000000000004</v>
      </c>
      <c r="N350" s="5">
        <v>684120</v>
      </c>
      <c r="O350" s="17">
        <f t="shared" si="6"/>
        <v>4.039323510495235</v>
      </c>
      <c r="P350" s="6">
        <v>82.55</v>
      </c>
      <c r="Q350" s="5">
        <v>26.5</v>
      </c>
      <c r="R350" s="5">
        <v>13456</v>
      </c>
      <c r="S350" s="6">
        <v>58.11</v>
      </c>
    </row>
    <row r="351" spans="1:19">
      <c r="A351" s="1" t="s">
        <v>25</v>
      </c>
      <c r="B351" s="1">
        <v>18</v>
      </c>
      <c r="C351" s="1">
        <v>2009</v>
      </c>
      <c r="D351" s="1">
        <v>17.399999999999999</v>
      </c>
      <c r="E351" s="1">
        <v>119</v>
      </c>
      <c r="F351" s="1">
        <v>332177</v>
      </c>
      <c r="G351" s="1">
        <v>759.8</v>
      </c>
      <c r="H351" s="1">
        <v>3506.8</v>
      </c>
      <c r="I351" s="1">
        <v>2820670</v>
      </c>
      <c r="J351" s="1">
        <v>102034378</v>
      </c>
      <c r="K351" s="1">
        <v>2246563.7367056855</v>
      </c>
      <c r="L351" s="1">
        <v>2096.5399999999986</v>
      </c>
      <c r="M351" s="1">
        <v>272.4199999999999</v>
      </c>
      <c r="N351" s="5">
        <v>718212</v>
      </c>
      <c r="O351" s="17">
        <f t="shared" si="6"/>
        <v>3.9273501417408787</v>
      </c>
      <c r="P351" s="6">
        <v>82.43</v>
      </c>
      <c r="Q351" s="5">
        <v>22.7</v>
      </c>
      <c r="R351" s="5">
        <v>13614</v>
      </c>
      <c r="S351" s="6">
        <v>57.9</v>
      </c>
    </row>
    <row r="352" spans="1:19">
      <c r="A352" s="1" t="s">
        <v>25</v>
      </c>
      <c r="B352" s="1">
        <v>18</v>
      </c>
      <c r="C352" s="1">
        <v>2010</v>
      </c>
      <c r="D352" s="1">
        <v>16.5</v>
      </c>
      <c r="E352" s="1">
        <v>134</v>
      </c>
      <c r="F352" s="1">
        <v>313723</v>
      </c>
      <c r="G352" s="1">
        <v>903.8</v>
      </c>
      <c r="H352" s="1">
        <v>3238.6</v>
      </c>
      <c r="I352" s="1">
        <v>2879196</v>
      </c>
      <c r="J352" s="1">
        <v>133929099</v>
      </c>
      <c r="K352" s="1">
        <v>2341793.9006898641</v>
      </c>
      <c r="L352" s="1">
        <v>1903.6999999999991</v>
      </c>
      <c r="M352" s="1">
        <v>254.4799999999999</v>
      </c>
      <c r="N352" s="5">
        <v>752304</v>
      </c>
      <c r="O352" s="17">
        <f t="shared" si="6"/>
        <v>3.8271709309002744</v>
      </c>
      <c r="P352" s="6">
        <v>82.3</v>
      </c>
      <c r="Q352" s="5">
        <v>23.1</v>
      </c>
      <c r="R352" s="5">
        <v>16591</v>
      </c>
      <c r="S352" s="6">
        <v>57.69</v>
      </c>
    </row>
    <row r="353" spans="1:19">
      <c r="A353" s="1" t="s">
        <v>25</v>
      </c>
      <c r="B353" s="1">
        <v>18</v>
      </c>
      <c r="C353" s="1">
        <v>2011</v>
      </c>
      <c r="D353" s="1">
        <v>16.7</v>
      </c>
      <c r="E353" s="1">
        <v>108</v>
      </c>
      <c r="F353" s="1">
        <v>217373</v>
      </c>
      <c r="G353" s="1">
        <v>838</v>
      </c>
      <c r="H353" s="1">
        <v>2863.9</v>
      </c>
      <c r="I353" s="1">
        <v>2938988</v>
      </c>
      <c r="J353" s="1">
        <v>165464564</v>
      </c>
      <c r="K353" s="1">
        <v>2268446.705032771</v>
      </c>
      <c r="L353" s="1">
        <v>2172.9799999999977</v>
      </c>
      <c r="M353" s="1">
        <v>297.55999999999989</v>
      </c>
      <c r="N353" s="5">
        <v>786400</v>
      </c>
      <c r="O353" s="17">
        <f t="shared" si="6"/>
        <v>3.7372685656154627</v>
      </c>
      <c r="P353" s="6">
        <v>82.18</v>
      </c>
      <c r="Q353" s="5">
        <v>22.2</v>
      </c>
      <c r="R353" s="5">
        <v>12861</v>
      </c>
      <c r="S353" s="6">
        <v>57.49</v>
      </c>
    </row>
    <row r="354" spans="1:19">
      <c r="A354" s="1" t="s">
        <v>25</v>
      </c>
      <c r="B354" s="1">
        <v>18</v>
      </c>
      <c r="C354" s="1">
        <v>2012</v>
      </c>
      <c r="D354" s="1">
        <v>14.9</v>
      </c>
      <c r="E354" s="1">
        <v>119</v>
      </c>
      <c r="F354" s="1">
        <v>245518</v>
      </c>
      <c r="G354" s="1">
        <v>872</v>
      </c>
      <c r="H354" s="1">
        <v>2999.2</v>
      </c>
      <c r="I354" s="1">
        <v>2982000</v>
      </c>
      <c r="J354" s="1">
        <v>228846086</v>
      </c>
      <c r="K354" s="1">
        <v>2416307.0263714781</v>
      </c>
      <c r="L354" s="1">
        <v>2114.7999999999961</v>
      </c>
      <c r="M354" s="1">
        <v>139.23999999999995</v>
      </c>
      <c r="N354" s="5">
        <v>815664</v>
      </c>
      <c r="O354" s="17">
        <f t="shared" si="6"/>
        <v>3.6559171423527337</v>
      </c>
      <c r="P354" s="6">
        <v>82.82</v>
      </c>
      <c r="Q354" s="5">
        <v>26.1</v>
      </c>
      <c r="R354" s="5">
        <f>AVERAGE(R353,R355)</f>
        <v>11570</v>
      </c>
      <c r="S354" s="6">
        <v>57.73</v>
      </c>
    </row>
    <row r="355" spans="1:19">
      <c r="A355" s="1" t="s">
        <v>25</v>
      </c>
      <c r="B355" s="1">
        <v>18</v>
      </c>
      <c r="C355" s="1">
        <v>2013</v>
      </c>
      <c r="D355" s="1">
        <v>15.4</v>
      </c>
      <c r="E355" s="1">
        <v>169</v>
      </c>
      <c r="F355" s="1">
        <v>231741</v>
      </c>
      <c r="G355" s="1">
        <v>978</v>
      </c>
      <c r="H355" s="1">
        <v>3122.3</v>
      </c>
      <c r="I355" s="1">
        <v>3026000</v>
      </c>
      <c r="J355" s="1">
        <v>343421376</v>
      </c>
      <c r="K355" s="1">
        <v>2642347.0688003912</v>
      </c>
      <c r="L355" s="1">
        <v>1902.0799999999986</v>
      </c>
      <c r="M355" s="1">
        <v>311.77999999999997</v>
      </c>
      <c r="N355" s="5">
        <v>844928</v>
      </c>
      <c r="O355" s="17">
        <f t="shared" si="6"/>
        <v>3.5813702469322828</v>
      </c>
      <c r="P355" s="6">
        <v>83.47</v>
      </c>
      <c r="Q355" s="5">
        <v>29.2</v>
      </c>
      <c r="R355" s="5">
        <v>10279</v>
      </c>
      <c r="S355" s="6">
        <v>57.98</v>
      </c>
    </row>
    <row r="356" spans="1:19">
      <c r="A356" s="1" t="s">
        <v>25</v>
      </c>
      <c r="B356" s="1">
        <v>18</v>
      </c>
      <c r="C356" s="1">
        <v>2014</v>
      </c>
      <c r="D356" s="1">
        <v>16.399999999999999</v>
      </c>
      <c r="E356" s="1">
        <v>123</v>
      </c>
      <c r="F356" s="1">
        <v>256359</v>
      </c>
      <c r="G356" s="1">
        <v>1014</v>
      </c>
      <c r="H356" s="1">
        <v>3736.9</v>
      </c>
      <c r="I356" s="1">
        <v>3071000</v>
      </c>
      <c r="J356" s="1">
        <v>388385960</v>
      </c>
      <c r="K356" s="1">
        <v>2677378.8889681511</v>
      </c>
      <c r="L356" s="1">
        <v>1703.1999999999982</v>
      </c>
      <c r="M356" s="1">
        <v>234.61999999999995</v>
      </c>
      <c r="N356" s="5">
        <v>874192</v>
      </c>
      <c r="O356" s="17">
        <f t="shared" si="6"/>
        <v>3.5129582517341729</v>
      </c>
      <c r="P356" s="6">
        <v>84.12</v>
      </c>
      <c r="Q356" s="5">
        <v>26.6</v>
      </c>
      <c r="R356" s="5">
        <v>8022</v>
      </c>
      <c r="S356" s="6">
        <v>58.22</v>
      </c>
    </row>
    <row r="357" spans="1:19">
      <c r="A357" s="1" t="s">
        <v>25</v>
      </c>
      <c r="B357" s="1">
        <v>18</v>
      </c>
      <c r="C357" s="1">
        <v>2015</v>
      </c>
      <c r="D357" s="1">
        <v>17.2</v>
      </c>
      <c r="E357" s="1">
        <v>110</v>
      </c>
      <c r="F357" s="1">
        <v>202750</v>
      </c>
      <c r="G357" s="1">
        <v>1018</v>
      </c>
      <c r="H357" s="1">
        <v>3887.9</v>
      </c>
      <c r="I357" s="1">
        <v>3117000</v>
      </c>
      <c r="J357" s="1">
        <v>315833912.67032897</v>
      </c>
      <c r="K357" s="1">
        <v>2654260.9811514481</v>
      </c>
      <c r="L357" s="1">
        <v>2485.0300000000002</v>
      </c>
      <c r="M357" s="1">
        <v>52.67</v>
      </c>
      <c r="N357" s="5">
        <v>903456</v>
      </c>
      <c r="O357" s="17">
        <f t="shared" si="6"/>
        <v>3.4500850069068112</v>
      </c>
      <c r="P357" s="6">
        <v>84.77</v>
      </c>
      <c r="Q357" s="5">
        <v>27.3</v>
      </c>
      <c r="R357" s="5">
        <v>9026</v>
      </c>
      <c r="S357" s="6">
        <v>58.47</v>
      </c>
    </row>
    <row r="358" spans="1:19">
      <c r="A358" s="1" t="s">
        <v>25</v>
      </c>
      <c r="B358" s="1">
        <v>18</v>
      </c>
      <c r="C358" s="1">
        <v>2016</v>
      </c>
      <c r="D358" s="1">
        <v>16</v>
      </c>
      <c r="E358" s="1">
        <v>98</v>
      </c>
      <c r="F358" s="1">
        <v>154778</v>
      </c>
      <c r="G358" s="1">
        <v>1047.0999999999999</v>
      </c>
      <c r="H358" s="1">
        <v>3973.4</v>
      </c>
      <c r="I358" s="1">
        <v>3163000</v>
      </c>
      <c r="J358" s="1">
        <v>341132327.16922998</v>
      </c>
      <c r="K358" s="1">
        <v>2694229.0179582587</v>
      </c>
      <c r="L358" s="1">
        <v>2359.02</v>
      </c>
      <c r="M358" s="1">
        <v>84.84</v>
      </c>
      <c r="N358" s="5">
        <v>932721</v>
      </c>
      <c r="O358" s="17">
        <f t="shared" si="6"/>
        <v>3.3911534102909657</v>
      </c>
      <c r="P358" s="6">
        <v>85.42</v>
      </c>
      <c r="Q358" s="5">
        <v>26.1</v>
      </c>
      <c r="R358" s="5">
        <v>7869</v>
      </c>
      <c r="S358" s="6">
        <v>58.72</v>
      </c>
    </row>
    <row r="359" spans="1:19">
      <c r="A359" s="1" t="s">
        <v>25</v>
      </c>
      <c r="B359" s="1">
        <v>18</v>
      </c>
      <c r="C359" s="1">
        <v>2017</v>
      </c>
      <c r="D359" s="1">
        <v>17.100000000000001</v>
      </c>
      <c r="E359" s="1">
        <v>35</v>
      </c>
      <c r="F359" s="1">
        <v>127747</v>
      </c>
      <c r="G359" s="1">
        <v>1106.5999999999999</v>
      </c>
      <c r="H359" s="1">
        <v>4259.7</v>
      </c>
      <c r="I359" s="1">
        <v>3213000</v>
      </c>
      <c r="J359" s="1">
        <v>366430741.66813099</v>
      </c>
      <c r="K359" s="1">
        <v>2813937.0318112578</v>
      </c>
      <c r="L359" s="1">
        <v>2486.9699999999998</v>
      </c>
      <c r="M359" s="1">
        <v>98.67</v>
      </c>
      <c r="N359" s="5">
        <v>969886.181818182</v>
      </c>
      <c r="O359" s="17">
        <f t="shared" si="6"/>
        <v>3.3127598477347102</v>
      </c>
      <c r="P359" s="4">
        <v>84.798363636363604</v>
      </c>
      <c r="Q359" s="5">
        <v>27.7</v>
      </c>
      <c r="R359" s="5">
        <v>9429</v>
      </c>
      <c r="S359" s="4">
        <v>58.218909090909101</v>
      </c>
    </row>
    <row r="360" spans="1:19">
      <c r="A360" s="1" t="s">
        <v>25</v>
      </c>
      <c r="B360" s="1">
        <v>18</v>
      </c>
      <c r="C360" s="1">
        <v>2018</v>
      </c>
      <c r="D360" s="1">
        <v>16.383333333333301</v>
      </c>
      <c r="E360" s="1">
        <v>101</v>
      </c>
      <c r="F360" s="1">
        <v>100716</v>
      </c>
      <c r="G360" s="1">
        <v>1226.5</v>
      </c>
      <c r="H360" s="1">
        <v>4350.8999999999996</v>
      </c>
      <c r="I360" s="1">
        <f>(I359+I361)/2</f>
        <v>3256000</v>
      </c>
      <c r="J360" s="1">
        <v>719912618.49228656</v>
      </c>
      <c r="K360" s="1">
        <v>3077273.5863799197</v>
      </c>
      <c r="L360" s="1">
        <v>2427.06</v>
      </c>
      <c r="M360" s="1">
        <v>98.48</v>
      </c>
      <c r="N360" s="5">
        <v>1001564.77272727</v>
      </c>
      <c r="O360" s="17">
        <f t="shared" si="6"/>
        <v>3.2509130599051344</v>
      </c>
      <c r="P360" s="4">
        <v>85.0594545454545</v>
      </c>
      <c r="Q360" s="5">
        <v>27.9</v>
      </c>
      <c r="R360" s="5">
        <v>11998</v>
      </c>
      <c r="S360" s="4">
        <v>58.237818181818199</v>
      </c>
    </row>
    <row r="361" spans="1:19">
      <c r="A361" s="1" t="s">
        <v>25</v>
      </c>
      <c r="B361" s="1">
        <v>18</v>
      </c>
      <c r="C361" s="1">
        <v>2019</v>
      </c>
      <c r="D361" s="1">
        <v>16.38</v>
      </c>
      <c r="E361" s="1">
        <v>129</v>
      </c>
      <c r="F361" s="1">
        <v>73685</v>
      </c>
      <c r="G361" s="1">
        <v>1373.3</v>
      </c>
      <c r="H361" s="1">
        <v>4700.9000000000005</v>
      </c>
      <c r="I361" s="1">
        <v>3299000</v>
      </c>
      <c r="J361" s="1">
        <v>1227897615</v>
      </c>
      <c r="K361" s="1">
        <v>3376699.770459801</v>
      </c>
      <c r="L361" s="1">
        <v>2684.78</v>
      </c>
      <c r="M361" s="1">
        <v>162.22</v>
      </c>
      <c r="N361" s="5">
        <v>1033243.36363636</v>
      </c>
      <c r="O361" s="17">
        <f t="shared" si="6"/>
        <v>3.1928586392170151</v>
      </c>
      <c r="P361" s="4">
        <v>85.320545454545496</v>
      </c>
      <c r="Q361" s="5">
        <v>26.3</v>
      </c>
      <c r="R361" s="5">
        <v>9680</v>
      </c>
      <c r="S361" s="4">
        <v>58.256727272727296</v>
      </c>
    </row>
    <row r="362" spans="1:19">
      <c r="O362" s="17"/>
    </row>
    <row r="363" spans="1:19">
      <c r="A363" s="1" t="s">
        <v>26</v>
      </c>
      <c r="B363" s="1">
        <v>19</v>
      </c>
      <c r="C363" s="15">
        <v>2001</v>
      </c>
      <c r="D363" s="1">
        <v>19.600000000000001</v>
      </c>
      <c r="E363" s="1">
        <v>357</v>
      </c>
      <c r="F363" s="1">
        <v>605290.33333333302</v>
      </c>
      <c r="G363" s="1">
        <v>192.42142857142699</v>
      </c>
      <c r="H363" s="1">
        <v>972.14099999999996</v>
      </c>
      <c r="I363" s="1">
        <v>1829677</v>
      </c>
      <c r="J363" s="1">
        <v>10595794</v>
      </c>
      <c r="K363" s="1">
        <v>676203.72920619592</v>
      </c>
      <c r="L363" s="1">
        <v>2476.2600000000043</v>
      </c>
      <c r="M363" s="1">
        <v>320.44000000000017</v>
      </c>
      <c r="N363" s="5">
        <v>389515.545454545</v>
      </c>
      <c r="O363" s="17">
        <f t="shared" si="6"/>
        <v>4.6973144495808485</v>
      </c>
      <c r="P363" s="4">
        <v>80.242727272727294</v>
      </c>
      <c r="Q363" s="5">
        <v>7</v>
      </c>
      <c r="R363" s="9">
        <v>3373</v>
      </c>
      <c r="S363" s="4">
        <v>61.964545454545402</v>
      </c>
    </row>
    <row r="364" spans="1:19">
      <c r="A364" s="1" t="s">
        <v>26</v>
      </c>
      <c r="B364" s="1">
        <v>19</v>
      </c>
      <c r="C364" s="1">
        <v>2002</v>
      </c>
      <c r="D364" s="1">
        <v>15.4542857142857</v>
      </c>
      <c r="E364" s="1">
        <v>395.5</v>
      </c>
      <c r="F364" s="1">
        <v>575573</v>
      </c>
      <c r="G364" s="1">
        <v>296.05714285714203</v>
      </c>
      <c r="H364" s="1">
        <v>1037</v>
      </c>
      <c r="I364" s="1">
        <v>1838486</v>
      </c>
      <c r="J364" s="1">
        <v>13632109</v>
      </c>
      <c r="K364" s="1">
        <v>1085732.9194441985</v>
      </c>
      <c r="L364" s="1">
        <v>2653.9800000000032</v>
      </c>
      <c r="M364" s="1">
        <v>235.02000000000018</v>
      </c>
      <c r="N364" s="5">
        <v>402615.27272727201</v>
      </c>
      <c r="O364" s="17">
        <f t="shared" si="6"/>
        <v>4.5663593125672959</v>
      </c>
      <c r="P364" s="4">
        <v>80.478181818181795</v>
      </c>
      <c r="Q364" s="5">
        <v>20.2</v>
      </c>
      <c r="R364" s="5">
        <f>AVERAGE(R363,R365)</f>
        <v>4134</v>
      </c>
      <c r="S364" s="6">
        <v>62.807000000000002</v>
      </c>
    </row>
    <row r="365" spans="1:19">
      <c r="A365" s="1" t="s">
        <v>26</v>
      </c>
      <c r="B365" s="1">
        <v>19</v>
      </c>
      <c r="C365" s="1">
        <v>2003</v>
      </c>
      <c r="D365" s="1">
        <v>16.2</v>
      </c>
      <c r="E365" s="1">
        <v>434</v>
      </c>
      <c r="F365" s="1">
        <v>498795</v>
      </c>
      <c r="G365" s="1">
        <v>409.7</v>
      </c>
      <c r="H365" s="1">
        <v>1107.2</v>
      </c>
      <c r="I365" s="1">
        <v>1847747</v>
      </c>
      <c r="J365" s="1">
        <v>17372897</v>
      </c>
      <c r="K365" s="1">
        <v>1407828.7911804991</v>
      </c>
      <c r="L365" s="1">
        <v>2643.9800000000032</v>
      </c>
      <c r="M365" s="1">
        <v>308.94000000000017</v>
      </c>
      <c r="N365" s="5">
        <v>415715</v>
      </c>
      <c r="O365" s="17">
        <f t="shared" si="6"/>
        <v>4.4447445966587686</v>
      </c>
      <c r="P365" s="4">
        <v>80.713636363636397</v>
      </c>
      <c r="Q365" s="5">
        <v>22.4</v>
      </c>
      <c r="R365" s="5">
        <v>4895</v>
      </c>
      <c r="S365" s="4">
        <v>63.649454545454503</v>
      </c>
    </row>
    <row r="366" spans="1:19">
      <c r="A366" s="1" t="s">
        <v>26</v>
      </c>
      <c r="B366" s="1">
        <v>19</v>
      </c>
      <c r="C366" s="1">
        <v>2004</v>
      </c>
      <c r="D366" s="1">
        <v>14.5</v>
      </c>
      <c r="E366" s="1">
        <v>495</v>
      </c>
      <c r="F366" s="1">
        <v>438185</v>
      </c>
      <c r="G366" s="1">
        <v>440</v>
      </c>
      <c r="H366" s="1">
        <v>1188.3</v>
      </c>
      <c r="I366" s="1">
        <v>1857452</v>
      </c>
      <c r="J366" s="1">
        <v>22706430</v>
      </c>
      <c r="K366" s="1">
        <v>1388074.9843950225</v>
      </c>
      <c r="L366" s="1">
        <v>2648.1900000000023</v>
      </c>
      <c r="M366" s="1">
        <v>207.98000000000005</v>
      </c>
      <c r="N366" s="5">
        <v>428814.727272727</v>
      </c>
      <c r="O366" s="17">
        <f t="shared" si="6"/>
        <v>4.3315956329518901</v>
      </c>
      <c r="P366" s="4">
        <v>80.949090909090899</v>
      </c>
      <c r="Q366" s="5">
        <v>23.2</v>
      </c>
      <c r="R366" s="5">
        <v>3089</v>
      </c>
      <c r="S366" s="4">
        <v>64.491909090909104</v>
      </c>
    </row>
    <row r="367" spans="1:19">
      <c r="A367" s="1" t="s">
        <v>26</v>
      </c>
      <c r="B367" s="1">
        <v>19</v>
      </c>
      <c r="C367" s="1">
        <v>2005</v>
      </c>
      <c r="D367" s="1">
        <v>16</v>
      </c>
      <c r="E367" s="1">
        <v>299</v>
      </c>
      <c r="F367" s="1">
        <v>450835</v>
      </c>
      <c r="G367" s="1">
        <v>604.4</v>
      </c>
      <c r="H367" s="1">
        <v>1313</v>
      </c>
      <c r="I367" s="1">
        <v>1867614</v>
      </c>
      <c r="J367" s="1">
        <v>27848465</v>
      </c>
      <c r="K367" s="1">
        <v>1890385.8134840219</v>
      </c>
      <c r="L367" s="1">
        <v>2730.2800000000057</v>
      </c>
      <c r="M367" s="1">
        <v>306.58000000000004</v>
      </c>
      <c r="N367" s="5">
        <v>441914.45454545401</v>
      </c>
      <c r="O367" s="17">
        <f t="shared" si="6"/>
        <v>4.2261889847459218</v>
      </c>
      <c r="P367" s="4">
        <v>81.1845454545455</v>
      </c>
      <c r="Q367" s="5">
        <v>21.8</v>
      </c>
      <c r="R367" s="5">
        <v>2871</v>
      </c>
      <c r="S367" s="4">
        <v>65.334363636363605</v>
      </c>
    </row>
    <row r="368" spans="1:19">
      <c r="A368" s="1" t="s">
        <v>26</v>
      </c>
      <c r="B368" s="1">
        <v>19</v>
      </c>
      <c r="C368" s="1">
        <v>2006</v>
      </c>
      <c r="D368" s="1">
        <v>15.4</v>
      </c>
      <c r="E368" s="1">
        <v>430</v>
      </c>
      <c r="F368" s="1">
        <v>501997</v>
      </c>
      <c r="G368" s="1">
        <v>707.4</v>
      </c>
      <c r="H368" s="1">
        <v>1448.7</v>
      </c>
      <c r="I368" s="1">
        <v>1879385</v>
      </c>
      <c r="J368" s="1">
        <v>33690385</v>
      </c>
      <c r="K368" s="1">
        <v>2127532.8679508758</v>
      </c>
      <c r="L368" s="1">
        <v>2690.5700000000029</v>
      </c>
      <c r="M368" s="1">
        <v>376.55999999999995</v>
      </c>
      <c r="N368" s="5">
        <v>445863</v>
      </c>
      <c r="O368" s="17">
        <f t="shared" si="6"/>
        <v>4.2151625050744288</v>
      </c>
      <c r="P368" s="6">
        <v>82.16</v>
      </c>
      <c r="Q368" s="5">
        <v>19.600000000000001</v>
      </c>
      <c r="R368" s="5">
        <v>3382</v>
      </c>
      <c r="S368" s="6">
        <v>66.790000000000006</v>
      </c>
    </row>
    <row r="369" spans="1:19">
      <c r="A369" s="1" t="s">
        <v>26</v>
      </c>
      <c r="B369" s="1">
        <v>19</v>
      </c>
      <c r="C369" s="1">
        <v>2007</v>
      </c>
      <c r="D369" s="1">
        <v>14.8</v>
      </c>
      <c r="E369" s="1">
        <v>344</v>
      </c>
      <c r="F369" s="1">
        <v>525765</v>
      </c>
      <c r="G369" s="1">
        <v>938.6</v>
      </c>
      <c r="H369" s="1">
        <v>1542.2</v>
      </c>
      <c r="I369" s="1">
        <v>1891795</v>
      </c>
      <c r="J369" s="1">
        <v>42112620</v>
      </c>
      <c r="K369" s="1">
        <v>2911035.1121404385</v>
      </c>
      <c r="L369" s="1">
        <v>2758.5200000000013</v>
      </c>
      <c r="M369" s="1">
        <v>296.95999999999998</v>
      </c>
      <c r="N369" s="5">
        <v>462989</v>
      </c>
      <c r="O369" s="17">
        <f t="shared" si="6"/>
        <v>4.0860474006941851</v>
      </c>
      <c r="P369" s="6">
        <v>82.07</v>
      </c>
      <c r="Q369" s="5">
        <v>19.7</v>
      </c>
      <c r="R369" s="5">
        <v>5408</v>
      </c>
      <c r="S369" s="6">
        <v>67.36</v>
      </c>
    </row>
    <row r="370" spans="1:19">
      <c r="A370" s="1" t="s">
        <v>26</v>
      </c>
      <c r="B370" s="1">
        <v>19</v>
      </c>
      <c r="C370" s="1">
        <v>2008</v>
      </c>
      <c r="D370" s="1">
        <v>16.399999999999999</v>
      </c>
      <c r="E370" s="1">
        <v>292</v>
      </c>
      <c r="F370" s="1">
        <v>480832</v>
      </c>
      <c r="G370" s="1">
        <v>945.6</v>
      </c>
      <c r="H370" s="1">
        <v>1441.7</v>
      </c>
      <c r="I370" s="1">
        <v>1904580</v>
      </c>
      <c r="J370" s="1">
        <v>53298085</v>
      </c>
      <c r="K370" s="1">
        <v>2904776.7770043146</v>
      </c>
      <c r="L370" s="1">
        <v>2724.0400000000045</v>
      </c>
      <c r="M370" s="1">
        <v>368.76000000000016</v>
      </c>
      <c r="N370" s="5">
        <v>480115</v>
      </c>
      <c r="O370" s="17">
        <f t="shared" si="6"/>
        <v>3.9669245909834103</v>
      </c>
      <c r="P370" s="6">
        <v>81.98</v>
      </c>
      <c r="Q370" s="5">
        <v>22</v>
      </c>
      <c r="R370" s="5">
        <v>3715</v>
      </c>
      <c r="S370" s="6">
        <v>67.930000000000007</v>
      </c>
    </row>
    <row r="371" spans="1:19">
      <c r="A371" s="1" t="s">
        <v>26</v>
      </c>
      <c r="B371" s="1">
        <v>19</v>
      </c>
      <c r="C371" s="1">
        <v>2009</v>
      </c>
      <c r="D371" s="1">
        <v>16.399999999999999</v>
      </c>
      <c r="E371" s="1">
        <v>415</v>
      </c>
      <c r="F371" s="1">
        <v>454868</v>
      </c>
      <c r="G371" s="1">
        <v>928.5</v>
      </c>
      <c r="H371" s="1">
        <v>1570.4</v>
      </c>
      <c r="I371" s="1">
        <v>1917745</v>
      </c>
      <c r="J371" s="1">
        <v>62622188</v>
      </c>
      <c r="K371" s="1">
        <v>2744904.4964746376</v>
      </c>
      <c r="L371" s="1">
        <v>2774.390000000004</v>
      </c>
      <c r="M371" s="1">
        <v>203.06000000000012</v>
      </c>
      <c r="N371" s="5">
        <v>497241</v>
      </c>
      <c r="O371" s="17">
        <f t="shared" si="6"/>
        <v>3.856771666053282</v>
      </c>
      <c r="P371" s="6">
        <v>81.89</v>
      </c>
      <c r="Q371" s="5">
        <v>22.1</v>
      </c>
      <c r="R371" s="5">
        <v>3708</v>
      </c>
      <c r="S371" s="6">
        <v>68.510000000000005</v>
      </c>
    </row>
    <row r="372" spans="1:19">
      <c r="A372" s="1" t="s">
        <v>26</v>
      </c>
      <c r="B372" s="1">
        <v>19</v>
      </c>
      <c r="C372" s="1">
        <v>2010</v>
      </c>
      <c r="D372" s="1">
        <v>16</v>
      </c>
      <c r="E372" s="1">
        <v>342</v>
      </c>
      <c r="F372" s="1">
        <v>389330</v>
      </c>
      <c r="G372" s="1">
        <v>1125.1428571428601</v>
      </c>
      <c r="H372" s="1">
        <v>1595.6</v>
      </c>
      <c r="I372" s="1">
        <v>1931293</v>
      </c>
      <c r="J372" s="1">
        <v>80534166</v>
      </c>
      <c r="K372" s="1">
        <v>2914849.8780229962</v>
      </c>
      <c r="L372" s="1">
        <v>2331.6700000000023</v>
      </c>
      <c r="M372" s="1">
        <v>328.12000000000012</v>
      </c>
      <c r="N372" s="5">
        <v>514367</v>
      </c>
      <c r="O372" s="17">
        <f t="shared" si="6"/>
        <v>3.7546984934881125</v>
      </c>
      <c r="P372" s="6">
        <v>81.8</v>
      </c>
      <c r="Q372" s="5">
        <v>20.6</v>
      </c>
      <c r="R372" s="5">
        <v>5375</v>
      </c>
      <c r="S372" s="6">
        <v>69.08</v>
      </c>
    </row>
    <row r="373" spans="1:19">
      <c r="A373" s="1" t="s">
        <v>26</v>
      </c>
      <c r="B373" s="1">
        <v>19</v>
      </c>
      <c r="C373" s="1">
        <v>2011</v>
      </c>
      <c r="D373" s="1">
        <v>15.1</v>
      </c>
      <c r="E373" s="1">
        <v>415</v>
      </c>
      <c r="F373" s="1">
        <v>294911</v>
      </c>
      <c r="G373" s="1">
        <v>1010</v>
      </c>
      <c r="H373" s="1">
        <v>1416.3</v>
      </c>
      <c r="I373" s="1">
        <v>1945227</v>
      </c>
      <c r="J373" s="1">
        <v>107247876</v>
      </c>
      <c r="K373" s="1">
        <v>2733717.5398789989</v>
      </c>
      <c r="L373" s="1">
        <v>2815.4100000000035</v>
      </c>
      <c r="M373" s="1">
        <v>294.6400000000001</v>
      </c>
      <c r="N373" s="5">
        <v>531497</v>
      </c>
      <c r="O373" s="17">
        <f t="shared" si="6"/>
        <v>3.6599021255058823</v>
      </c>
      <c r="P373" s="6">
        <v>81.709999999999994</v>
      </c>
      <c r="Q373" s="5">
        <v>17.5</v>
      </c>
      <c r="R373" s="5">
        <v>3940</v>
      </c>
      <c r="S373" s="6">
        <v>69.66</v>
      </c>
    </row>
    <row r="374" spans="1:19">
      <c r="A374" s="1" t="s">
        <v>26</v>
      </c>
      <c r="B374" s="1">
        <v>19</v>
      </c>
      <c r="C374" s="1">
        <v>2012</v>
      </c>
      <c r="D374" s="1">
        <v>17.100000000000001</v>
      </c>
      <c r="E374" s="1">
        <v>317</v>
      </c>
      <c r="F374" s="1">
        <v>390998</v>
      </c>
      <c r="G374" s="1">
        <v>1023</v>
      </c>
      <c r="H374" s="1">
        <v>1516.8</v>
      </c>
      <c r="I374" s="1">
        <v>1954000</v>
      </c>
      <c r="J374" s="1">
        <v>134130471</v>
      </c>
      <c r="K374" s="1">
        <v>2834540.7475189613</v>
      </c>
      <c r="L374" s="1">
        <v>2660.5200000000004</v>
      </c>
      <c r="M374" s="1">
        <v>307.04000000000008</v>
      </c>
      <c r="N374" s="5">
        <v>540569</v>
      </c>
      <c r="O374" s="17">
        <f t="shared" si="6"/>
        <v>3.6147096855350567</v>
      </c>
      <c r="P374" s="6">
        <v>82.27</v>
      </c>
      <c r="Q374" s="5">
        <v>22.1</v>
      </c>
      <c r="R374" s="16">
        <f>AVERAGE(R373,R375)</f>
        <v>3691.5</v>
      </c>
      <c r="S374" s="6">
        <v>70.77</v>
      </c>
    </row>
    <row r="375" spans="1:19">
      <c r="A375" s="1" t="s">
        <v>26</v>
      </c>
      <c r="B375" s="1">
        <v>19</v>
      </c>
      <c r="C375" s="1">
        <v>2013</v>
      </c>
      <c r="D375" s="1">
        <v>16.5</v>
      </c>
      <c r="E375" s="1">
        <v>409</v>
      </c>
      <c r="F375" s="1">
        <v>286445</v>
      </c>
      <c r="G375" s="1">
        <v>1128</v>
      </c>
      <c r="H375" s="1">
        <v>1591.2</v>
      </c>
      <c r="I375" s="1">
        <v>1962000</v>
      </c>
      <c r="J375" s="1">
        <v>171625499</v>
      </c>
      <c r="K375" s="1">
        <v>3047263.8078599167</v>
      </c>
      <c r="L375" s="1">
        <v>2646.220000000003</v>
      </c>
      <c r="M375" s="1">
        <v>276.19999999999993</v>
      </c>
      <c r="N375" s="5">
        <v>549641</v>
      </c>
      <c r="O375" s="17">
        <f t="shared" si="6"/>
        <v>3.5696027043106318</v>
      </c>
      <c r="P375" s="6">
        <v>82.83</v>
      </c>
      <c r="Q375" s="5">
        <v>22.4</v>
      </c>
      <c r="R375" s="5">
        <v>3443</v>
      </c>
      <c r="S375" s="6">
        <v>71.88</v>
      </c>
    </row>
    <row r="376" spans="1:19">
      <c r="A376" s="1" t="s">
        <v>26</v>
      </c>
      <c r="B376" s="1">
        <v>19</v>
      </c>
      <c r="C376" s="1">
        <v>2014</v>
      </c>
      <c r="D376" s="1">
        <v>17.2</v>
      </c>
      <c r="E376" s="1">
        <v>224</v>
      </c>
      <c r="F376" s="1">
        <v>242929</v>
      </c>
      <c r="G376" s="1">
        <v>1141</v>
      </c>
      <c r="H376" s="1">
        <v>1735.3</v>
      </c>
      <c r="I376" s="1">
        <v>1970000</v>
      </c>
      <c r="J376" s="1">
        <v>213269142</v>
      </c>
      <c r="K376" s="1">
        <v>3012154.428532212</v>
      </c>
      <c r="L376" s="1">
        <v>2231.8600000000019</v>
      </c>
      <c r="M376" s="1">
        <v>323.22000000000008</v>
      </c>
      <c r="N376" s="5">
        <v>558713</v>
      </c>
      <c r="O376" s="17">
        <f t="shared" si="6"/>
        <v>3.5259605557772953</v>
      </c>
      <c r="P376" s="6">
        <v>83.39</v>
      </c>
      <c r="Q376" s="5">
        <v>22.3</v>
      </c>
      <c r="R376" s="5">
        <v>1970</v>
      </c>
      <c r="S376" s="6">
        <v>72.989999999999995</v>
      </c>
    </row>
    <row r="377" spans="1:19">
      <c r="A377" s="1" t="s">
        <v>26</v>
      </c>
      <c r="B377" s="1">
        <v>19</v>
      </c>
      <c r="C377" s="1">
        <v>2015</v>
      </c>
      <c r="D377" s="1">
        <v>16.5</v>
      </c>
      <c r="E377" s="1">
        <v>513</v>
      </c>
      <c r="F377" s="1">
        <v>214421</v>
      </c>
      <c r="G377" s="1">
        <v>1243</v>
      </c>
      <c r="H377" s="1">
        <v>1926.5</v>
      </c>
      <c r="I377" s="1">
        <v>1977000</v>
      </c>
      <c r="J377" s="1">
        <v>175873709.30769199</v>
      </c>
      <c r="K377" s="1">
        <v>3240318.3486596216</v>
      </c>
      <c r="L377" s="1">
        <v>3092.53</v>
      </c>
      <c r="M377" s="1">
        <v>234.17</v>
      </c>
      <c r="N377" s="5">
        <v>567785</v>
      </c>
      <c r="O377" s="17">
        <f t="shared" si="6"/>
        <v>3.4819517951337216</v>
      </c>
      <c r="P377" s="6">
        <v>83.95</v>
      </c>
      <c r="Q377" s="5">
        <v>21.9</v>
      </c>
      <c r="R377" s="5">
        <v>1933</v>
      </c>
      <c r="S377" s="6">
        <v>74.099999999999994</v>
      </c>
    </row>
    <row r="378" spans="1:19">
      <c r="A378" s="1" t="s">
        <v>26</v>
      </c>
      <c r="B378" s="1">
        <v>19</v>
      </c>
      <c r="C378" s="1">
        <v>2016</v>
      </c>
      <c r="D378" s="1">
        <v>14.5</v>
      </c>
      <c r="E378" s="1">
        <v>457</v>
      </c>
      <c r="F378" s="1">
        <v>238049</v>
      </c>
      <c r="G378" s="1">
        <v>1324.5</v>
      </c>
      <c r="H378" s="1">
        <v>1899.6</v>
      </c>
      <c r="I378" s="1">
        <v>1983000</v>
      </c>
      <c r="J378" s="1">
        <v>189888431.243956</v>
      </c>
      <c r="K378" s="1">
        <v>3407493.4965023301</v>
      </c>
      <c r="L378" s="1">
        <v>3225.25</v>
      </c>
      <c r="M378" s="1">
        <v>211.97</v>
      </c>
      <c r="N378" s="5">
        <v>576861</v>
      </c>
      <c r="O378" s="17">
        <f t="shared" si="6"/>
        <v>3.4375698825193592</v>
      </c>
      <c r="P378" s="6">
        <v>84.52</v>
      </c>
      <c r="Q378" s="5">
        <v>16.899999999999999</v>
      </c>
      <c r="R378" s="5">
        <v>2013</v>
      </c>
      <c r="S378" s="6">
        <v>75.209999999999994</v>
      </c>
    </row>
    <row r="379" spans="1:19">
      <c r="A379" s="1" t="s">
        <v>26</v>
      </c>
      <c r="B379" s="1">
        <v>19</v>
      </c>
      <c r="C379" s="1">
        <v>2017</v>
      </c>
      <c r="D379" s="1">
        <v>16.5</v>
      </c>
      <c r="E379" s="1">
        <v>342</v>
      </c>
      <c r="F379" s="1">
        <v>228525.57142857101</v>
      </c>
      <c r="G379" s="1">
        <v>1243</v>
      </c>
      <c r="H379" s="1">
        <v>2156.3000000000002</v>
      </c>
      <c r="I379" s="1">
        <v>1967000</v>
      </c>
      <c r="J379" s="1">
        <v>203903153.18022001</v>
      </c>
      <c r="K379" s="1">
        <v>3160464.9167419886</v>
      </c>
      <c r="L379" s="1">
        <v>3174.82</v>
      </c>
      <c r="M379" s="1">
        <v>240.28</v>
      </c>
      <c r="N379" s="5">
        <v>599111.181818182</v>
      </c>
      <c r="O379" s="17">
        <f t="shared" si="6"/>
        <v>3.2831969418940745</v>
      </c>
      <c r="P379" s="6">
        <v>84.01</v>
      </c>
      <c r="Q379" s="5">
        <v>19.899999999999999</v>
      </c>
      <c r="R379" s="5">
        <v>3055</v>
      </c>
      <c r="S379" s="4">
        <v>75.443818181818202</v>
      </c>
    </row>
    <row r="380" spans="1:19">
      <c r="A380" s="1" t="s">
        <v>26</v>
      </c>
      <c r="B380" s="1">
        <v>19</v>
      </c>
      <c r="C380" s="1">
        <v>2018</v>
      </c>
      <c r="D380" s="1">
        <v>16.0571428571429</v>
      </c>
      <c r="E380" s="1">
        <v>692</v>
      </c>
      <c r="F380" s="1">
        <v>205858.25714285701</v>
      </c>
      <c r="G380" s="1">
        <v>1419.8</v>
      </c>
      <c r="H380" s="1">
        <v>2200.4</v>
      </c>
      <c r="I380" s="1">
        <f>(I379+I381)/2</f>
        <v>1978000</v>
      </c>
      <c r="J380" s="1">
        <v>454272865.73090971</v>
      </c>
      <c r="K380" s="1">
        <v>3561916.4308921015</v>
      </c>
      <c r="L380" s="1">
        <v>2996.64</v>
      </c>
      <c r="M380" s="1">
        <v>218.31</v>
      </c>
      <c r="N380" s="5">
        <v>612210.90909090894</v>
      </c>
      <c r="O380" s="17">
        <f t="shared" si="6"/>
        <v>3.2309126979412928</v>
      </c>
      <c r="P380" s="4">
        <v>84.245454545454606</v>
      </c>
      <c r="Q380" s="5">
        <v>24.6</v>
      </c>
      <c r="R380" s="5">
        <v>7132</v>
      </c>
      <c r="S380" s="4">
        <v>76.286272727272703</v>
      </c>
    </row>
    <row r="381" spans="1:19">
      <c r="A381" s="1" t="s">
        <v>26</v>
      </c>
      <c r="B381" s="1">
        <v>19</v>
      </c>
      <c r="C381" s="1">
        <v>2019</v>
      </c>
      <c r="D381" s="1">
        <v>16.021428571428601</v>
      </c>
      <c r="E381" s="1">
        <v>686</v>
      </c>
      <c r="F381" s="1">
        <v>193786.371428571</v>
      </c>
      <c r="G381" s="1">
        <v>1533</v>
      </c>
      <c r="H381" s="1">
        <v>2247.8000000000002</v>
      </c>
      <c r="I381" s="1">
        <v>1989000</v>
      </c>
      <c r="J381" s="1">
        <v>578310650</v>
      </c>
      <c r="K381" s="1">
        <v>3769047.6939237136</v>
      </c>
      <c r="L381" s="1">
        <v>3337.33</v>
      </c>
      <c r="M381" s="1">
        <v>200.44</v>
      </c>
      <c r="N381" s="5">
        <v>625310.63636363705</v>
      </c>
      <c r="O381" s="17">
        <f t="shared" si="6"/>
        <v>3.1808190750866046</v>
      </c>
      <c r="P381" s="4">
        <v>84.480909090909094</v>
      </c>
      <c r="Q381" s="5">
        <v>28</v>
      </c>
      <c r="R381" s="5">
        <v>3368</v>
      </c>
      <c r="S381" s="4">
        <v>77.128727272727303</v>
      </c>
    </row>
    <row r="382" spans="1:19">
      <c r="O382" s="17"/>
      <c r="P382" s="4"/>
    </row>
    <row r="383" spans="1:19">
      <c r="A383" s="1" t="s">
        <v>27</v>
      </c>
      <c r="B383" s="1">
        <v>20</v>
      </c>
      <c r="C383" s="15">
        <v>2001</v>
      </c>
      <c r="D383" s="1">
        <v>16.100000000000001</v>
      </c>
      <c r="E383" s="1">
        <v>334</v>
      </c>
      <c r="F383" s="1">
        <v>56391.566666666666</v>
      </c>
      <c r="G383" s="1">
        <v>89.360714285714394</v>
      </c>
      <c r="H383" s="1">
        <v>244.53100000000001</v>
      </c>
      <c r="I383" s="1">
        <v>589288</v>
      </c>
      <c r="J383" s="1">
        <v>30839774</v>
      </c>
      <c r="K383" s="1">
        <v>313393.61718150985</v>
      </c>
      <c r="L383" s="1">
        <v>2604.6000000000013</v>
      </c>
      <c r="M383" s="1">
        <v>121.88000000000005</v>
      </c>
      <c r="N383" s="5">
        <v>96582.272727272706</v>
      </c>
      <c r="O383" s="17">
        <f t="shared" si="6"/>
        <v>6.1014095377939688</v>
      </c>
      <c r="P383" s="4">
        <v>79.812727272727301</v>
      </c>
      <c r="Q383" s="5">
        <v>13.8</v>
      </c>
      <c r="R383" s="9">
        <v>1718</v>
      </c>
      <c r="S383" s="4">
        <v>43.999090909090903</v>
      </c>
    </row>
    <row r="384" spans="1:19">
      <c r="A384" s="1" t="s">
        <v>27</v>
      </c>
      <c r="B384" s="1">
        <v>20</v>
      </c>
      <c r="C384" s="1">
        <v>2002</v>
      </c>
      <c r="D384" s="1">
        <v>15.4</v>
      </c>
      <c r="E384" s="1">
        <v>337</v>
      </c>
      <c r="F384" s="1">
        <v>58138.466666666667</v>
      </c>
      <c r="G384" s="1">
        <v>110.55714285714301</v>
      </c>
      <c r="H384" s="1">
        <v>283</v>
      </c>
      <c r="I384" s="1">
        <v>597810</v>
      </c>
      <c r="J384" s="1">
        <v>36920736</v>
      </c>
      <c r="K384" s="1">
        <v>404994.03704151098</v>
      </c>
      <c r="L384" s="1">
        <v>2714.8999999999992</v>
      </c>
      <c r="M384" s="1">
        <v>55.000000000000057</v>
      </c>
      <c r="N384" s="5">
        <v>102562.909090909</v>
      </c>
      <c r="O384" s="17">
        <f t="shared" si="6"/>
        <v>5.8287153250510606</v>
      </c>
      <c r="P384" s="4">
        <v>80.081727272727306</v>
      </c>
      <c r="Q384" s="5">
        <v>15.4</v>
      </c>
      <c r="R384" s="16">
        <f>AVERAGE(R383,R385)</f>
        <v>1679.5</v>
      </c>
      <c r="S384" s="4">
        <v>44.809727272727301</v>
      </c>
    </row>
    <row r="385" spans="1:19">
      <c r="A385" s="1" t="s">
        <v>27</v>
      </c>
      <c r="B385" s="1">
        <v>20</v>
      </c>
      <c r="C385" s="1">
        <v>2003</v>
      </c>
      <c r="D385" s="1">
        <v>15.2</v>
      </c>
      <c r="E385" s="1">
        <v>340</v>
      </c>
      <c r="F385" s="1">
        <v>52118.7</v>
      </c>
      <c r="G385" s="1">
        <v>140</v>
      </c>
      <c r="H385" s="1">
        <v>328</v>
      </c>
      <c r="I385" s="1">
        <v>606531</v>
      </c>
      <c r="J385" s="1">
        <v>41402615</v>
      </c>
      <c r="K385" s="1">
        <v>480760.41569004074</v>
      </c>
      <c r="L385" s="1">
        <v>2917.7499999999995</v>
      </c>
      <c r="M385" s="1">
        <v>30.470000000000031</v>
      </c>
      <c r="N385" s="5">
        <v>108543.545454545</v>
      </c>
      <c r="O385" s="17">
        <f t="shared" si="6"/>
        <v>5.5879048123962214</v>
      </c>
      <c r="P385" s="4">
        <v>80.350727272727298</v>
      </c>
      <c r="Q385" s="5">
        <v>15.9</v>
      </c>
      <c r="R385" s="5">
        <v>1641</v>
      </c>
      <c r="S385" s="4">
        <v>45.620363636363599</v>
      </c>
    </row>
    <row r="386" spans="1:19">
      <c r="A386" s="1" t="s">
        <v>27</v>
      </c>
      <c r="B386" s="1">
        <v>20</v>
      </c>
      <c r="C386" s="1">
        <v>2004</v>
      </c>
      <c r="D386" s="1">
        <v>14.2</v>
      </c>
      <c r="E386" s="1">
        <v>431</v>
      </c>
      <c r="F386" s="1">
        <v>61011.6</v>
      </c>
      <c r="G386" s="1">
        <v>157</v>
      </c>
      <c r="H386" s="1">
        <v>339.6</v>
      </c>
      <c r="I386" s="1">
        <v>615423</v>
      </c>
      <c r="J386" s="1">
        <v>60907391</v>
      </c>
      <c r="K386" s="1">
        <v>495048.44536946365</v>
      </c>
      <c r="L386" s="1">
        <v>2984.6999999999985</v>
      </c>
      <c r="M386" s="1">
        <v>19.690000000000026</v>
      </c>
      <c r="N386" s="5">
        <v>114524.181818182</v>
      </c>
      <c r="O386" s="17">
        <f t="shared" si="6"/>
        <v>5.3737384561894741</v>
      </c>
      <c r="P386" s="4">
        <v>80.619727272727303</v>
      </c>
      <c r="Q386" s="5">
        <v>19.2</v>
      </c>
      <c r="R386" s="5">
        <v>1854</v>
      </c>
      <c r="S386" s="6">
        <v>46.430999999999997</v>
      </c>
    </row>
    <row r="387" spans="1:19">
      <c r="A387" s="1" t="s">
        <v>27</v>
      </c>
      <c r="B387" s="1">
        <v>20</v>
      </c>
      <c r="C387" s="1">
        <v>2005</v>
      </c>
      <c r="D387" s="1">
        <v>15.1</v>
      </c>
      <c r="E387" s="1">
        <v>441</v>
      </c>
      <c r="F387" s="1">
        <v>61026.5</v>
      </c>
      <c r="G387" s="1">
        <v>158.80000000000001</v>
      </c>
      <c r="H387" s="1">
        <v>386</v>
      </c>
      <c r="I387" s="1">
        <v>624564</v>
      </c>
      <c r="J387" s="1">
        <v>79925905</v>
      </c>
      <c r="K387" s="1">
        <v>496555.8854639295</v>
      </c>
      <c r="L387" s="1">
        <v>2926.2999999999997</v>
      </c>
      <c r="M387" s="1">
        <v>45.240000000000038</v>
      </c>
      <c r="N387" s="5">
        <v>120504.818181818</v>
      </c>
      <c r="O387" s="17">
        <f t="shared" si="6"/>
        <v>5.1828964967828597</v>
      </c>
      <c r="P387" s="4">
        <v>80.888727272727294</v>
      </c>
      <c r="Q387" s="5">
        <v>19.600000000000001</v>
      </c>
      <c r="R387" s="5">
        <v>2036</v>
      </c>
      <c r="S387" s="4">
        <v>47.241636363636403</v>
      </c>
    </row>
    <row r="388" spans="1:19">
      <c r="A388" s="1" t="s">
        <v>27</v>
      </c>
      <c r="B388" s="1">
        <v>20</v>
      </c>
      <c r="C388" s="1">
        <v>2006</v>
      </c>
      <c r="D388" s="1">
        <v>14.2</v>
      </c>
      <c r="E388" s="1">
        <v>413</v>
      </c>
      <c r="F388" s="1">
        <v>76628</v>
      </c>
      <c r="G388" s="1">
        <v>176.2</v>
      </c>
      <c r="H388" s="1">
        <v>436.6</v>
      </c>
      <c r="I388" s="1">
        <v>634299</v>
      </c>
      <c r="J388" s="1">
        <v>90703646</v>
      </c>
      <c r="K388" s="1">
        <v>529836.75352413452</v>
      </c>
      <c r="L388" s="1">
        <v>3031.8500000000008</v>
      </c>
      <c r="M388" s="1">
        <v>47.290000000000035</v>
      </c>
      <c r="N388" s="5">
        <v>126514</v>
      </c>
      <c r="O388" s="17">
        <f t="shared" si="6"/>
        <v>5.0136664716948323</v>
      </c>
      <c r="P388" s="6">
        <v>81.650000000000006</v>
      </c>
      <c r="Q388" s="5">
        <v>18.8</v>
      </c>
      <c r="R388" s="5">
        <v>3068</v>
      </c>
      <c r="S388" s="6">
        <v>47.64</v>
      </c>
    </row>
    <row r="389" spans="1:19">
      <c r="A389" s="1" t="s">
        <v>27</v>
      </c>
      <c r="B389" s="1">
        <v>20</v>
      </c>
      <c r="C389" s="1">
        <v>2007</v>
      </c>
      <c r="D389" s="1">
        <v>14.6</v>
      </c>
      <c r="E389" s="1">
        <v>225</v>
      </c>
      <c r="F389" s="1">
        <v>73475</v>
      </c>
      <c r="G389" s="1">
        <v>236.9</v>
      </c>
      <c r="H389" s="1">
        <v>499.6</v>
      </c>
      <c r="I389" s="1">
        <v>638583</v>
      </c>
      <c r="J389" s="1">
        <v>92426115</v>
      </c>
      <c r="K389" s="1">
        <v>734625.46892843163</v>
      </c>
      <c r="L389" s="1">
        <v>3008.900000000001</v>
      </c>
      <c r="M389" s="1">
        <v>37.340000000000032</v>
      </c>
      <c r="N389" s="5">
        <v>132482</v>
      </c>
      <c r="O389" s="17">
        <f t="shared" si="6"/>
        <v>4.8201491523376765</v>
      </c>
      <c r="P389" s="6">
        <v>81.7</v>
      </c>
      <c r="Q389" s="5">
        <v>16</v>
      </c>
      <c r="R389" s="5">
        <v>3488</v>
      </c>
      <c r="S389" s="6">
        <v>48.63</v>
      </c>
    </row>
    <row r="390" spans="1:19">
      <c r="A390" s="1" t="s">
        <v>27</v>
      </c>
      <c r="B390" s="1">
        <v>20</v>
      </c>
      <c r="C390" s="1">
        <v>2008</v>
      </c>
      <c r="D390" s="1">
        <v>15.9</v>
      </c>
      <c r="E390" s="1">
        <v>200</v>
      </c>
      <c r="F390" s="1">
        <v>73852</v>
      </c>
      <c r="G390" s="1">
        <v>246.1</v>
      </c>
      <c r="H390" s="1">
        <v>527.29999999999995</v>
      </c>
      <c r="I390" s="1">
        <v>643152</v>
      </c>
      <c r="J390" s="1">
        <v>94763084</v>
      </c>
      <c r="K390" s="1">
        <v>755908.22862260637</v>
      </c>
      <c r="L390" s="1">
        <v>2797.9000000000005</v>
      </c>
      <c r="M390" s="1">
        <v>98.90000000000002</v>
      </c>
      <c r="N390" s="5">
        <v>138450</v>
      </c>
      <c r="O390" s="17">
        <f t="shared" si="6"/>
        <v>4.6453737811484288</v>
      </c>
      <c r="P390" s="6">
        <v>81.75</v>
      </c>
      <c r="Q390" s="5">
        <v>16.100000000000001</v>
      </c>
      <c r="R390" s="5">
        <v>2962</v>
      </c>
      <c r="S390" s="6">
        <v>49.62</v>
      </c>
    </row>
    <row r="391" spans="1:19">
      <c r="A391" s="1" t="s">
        <v>27</v>
      </c>
      <c r="B391" s="1">
        <v>20</v>
      </c>
      <c r="C391" s="1">
        <v>2009</v>
      </c>
      <c r="D391" s="1">
        <v>15.9</v>
      </c>
      <c r="E391" s="1">
        <v>420</v>
      </c>
      <c r="F391" s="1">
        <v>74459</v>
      </c>
      <c r="G391" s="1">
        <v>252.4</v>
      </c>
      <c r="H391" s="1">
        <v>569.9</v>
      </c>
      <c r="I391" s="1">
        <v>648012</v>
      </c>
      <c r="J391" s="1">
        <v>81059640</v>
      </c>
      <c r="K391" s="1">
        <v>746087.20052230335</v>
      </c>
      <c r="L391" s="1">
        <v>2881.9000000000005</v>
      </c>
      <c r="M391" s="1">
        <v>81.660000000000053</v>
      </c>
      <c r="N391" s="5">
        <v>144418</v>
      </c>
      <c r="O391" s="17">
        <f t="shared" si="6"/>
        <v>4.4870583999224474</v>
      </c>
      <c r="P391" s="6">
        <v>81.81</v>
      </c>
      <c r="Q391" s="5">
        <v>15.2</v>
      </c>
      <c r="R391" s="5">
        <v>2751</v>
      </c>
      <c r="S391" s="6">
        <v>50.61</v>
      </c>
    </row>
    <row r="392" spans="1:19">
      <c r="A392" s="1" t="s">
        <v>27</v>
      </c>
      <c r="B392" s="1">
        <v>20</v>
      </c>
      <c r="C392" s="1">
        <v>2010</v>
      </c>
      <c r="D392" s="1">
        <v>15.6</v>
      </c>
      <c r="E392" s="1">
        <v>274</v>
      </c>
      <c r="F392" s="1">
        <v>56022</v>
      </c>
      <c r="G392" s="1">
        <v>280.12857142857098</v>
      </c>
      <c r="H392" s="1">
        <v>628</v>
      </c>
      <c r="I392" s="1">
        <v>653169</v>
      </c>
      <c r="J392" s="1">
        <v>113338523</v>
      </c>
      <c r="K392" s="1">
        <v>725679.0333834152</v>
      </c>
      <c r="L392" s="1">
        <v>2540.6000000000008</v>
      </c>
      <c r="M392" s="1">
        <v>89.770000000000067</v>
      </c>
      <c r="N392" s="5">
        <v>150386</v>
      </c>
      <c r="O392" s="17">
        <f t="shared" si="6"/>
        <v>4.3432832843482769</v>
      </c>
      <c r="P392" s="6">
        <v>81.86</v>
      </c>
      <c r="Q392" s="5">
        <v>17</v>
      </c>
      <c r="R392" s="5">
        <v>4194</v>
      </c>
      <c r="S392" s="6">
        <v>51.6</v>
      </c>
    </row>
    <row r="393" spans="1:19">
      <c r="A393" s="1" t="s">
        <v>27</v>
      </c>
      <c r="B393" s="1">
        <v>20</v>
      </c>
      <c r="C393" s="1">
        <v>2011</v>
      </c>
      <c r="D393" s="1">
        <v>14.9</v>
      </c>
      <c r="E393" s="1">
        <v>240</v>
      </c>
      <c r="F393" s="1">
        <v>65996.899999999994</v>
      </c>
      <c r="G393" s="1">
        <v>288</v>
      </c>
      <c r="H393" s="1">
        <v>467.1</v>
      </c>
      <c r="I393" s="1">
        <v>658629</v>
      </c>
      <c r="J393" s="1">
        <v>144223313</v>
      </c>
      <c r="K393" s="1">
        <v>779491.46415603533</v>
      </c>
      <c r="L393" s="1">
        <v>2873.7499999999982</v>
      </c>
      <c r="M393" s="1">
        <v>76.030000000000058</v>
      </c>
      <c r="N393" s="5">
        <v>156355</v>
      </c>
      <c r="O393" s="17">
        <f t="shared" si="6"/>
        <v>4.212394870646925</v>
      </c>
      <c r="P393" s="6">
        <v>81.92</v>
      </c>
      <c r="Q393" s="5">
        <v>16.100000000000001</v>
      </c>
      <c r="R393" s="5">
        <v>2024</v>
      </c>
      <c r="S393" s="6">
        <v>52.62</v>
      </c>
    </row>
    <row r="394" spans="1:19">
      <c r="A394" s="1" t="s">
        <v>27</v>
      </c>
      <c r="B394" s="1">
        <v>20</v>
      </c>
      <c r="C394" s="1">
        <v>2012</v>
      </c>
      <c r="D394" s="1">
        <v>15.4</v>
      </c>
      <c r="E394" s="1">
        <v>386</v>
      </c>
      <c r="F394" s="1">
        <v>60557.8</v>
      </c>
      <c r="G394" s="1">
        <v>288</v>
      </c>
      <c r="H394" s="1">
        <v>626.79999999999995</v>
      </c>
      <c r="I394" s="1">
        <v>669000</v>
      </c>
      <c r="J394" s="1">
        <v>109205259</v>
      </c>
      <c r="K394" s="1">
        <v>797931.874856045</v>
      </c>
      <c r="L394" s="1">
        <v>3014.2499999999977</v>
      </c>
      <c r="M394" s="1">
        <v>39.780000000000044</v>
      </c>
      <c r="N394" s="5">
        <v>162348</v>
      </c>
      <c r="O394" s="17">
        <f t="shared" si="6"/>
        <v>4.1207775888831399</v>
      </c>
      <c r="P394" s="6">
        <v>82.4</v>
      </c>
      <c r="Q394" s="5">
        <v>17.3</v>
      </c>
      <c r="R394" s="16">
        <f>AVERAGE(R393,R395)</f>
        <v>1539.5</v>
      </c>
      <c r="S394" s="6">
        <v>53.24</v>
      </c>
    </row>
    <row r="395" spans="1:19">
      <c r="A395" s="1" t="s">
        <v>27</v>
      </c>
      <c r="B395" s="1">
        <v>20</v>
      </c>
      <c r="C395" s="1">
        <v>2013</v>
      </c>
      <c r="D395" s="1">
        <v>14.7</v>
      </c>
      <c r="E395" s="1">
        <v>324</v>
      </c>
      <c r="F395" s="1">
        <v>49036.7</v>
      </c>
      <c r="G395" s="1">
        <v>314</v>
      </c>
      <c r="H395" s="1">
        <v>673.5</v>
      </c>
      <c r="I395" s="1">
        <v>681000</v>
      </c>
      <c r="J395" s="1">
        <v>162684813</v>
      </c>
      <c r="K395" s="1">
        <v>848246.35094413161</v>
      </c>
      <c r="L395" s="1">
        <v>2846.7999999999997</v>
      </c>
      <c r="M395" s="1">
        <v>68.010000000000034</v>
      </c>
      <c r="N395" s="5">
        <v>168341</v>
      </c>
      <c r="O395" s="17">
        <f t="shared" si="6"/>
        <v>4.0453603103224998</v>
      </c>
      <c r="P395" s="6">
        <v>82.88</v>
      </c>
      <c r="Q395" s="5">
        <v>14.2</v>
      </c>
      <c r="R395" s="5">
        <v>1055</v>
      </c>
      <c r="S395" s="6">
        <v>53.86</v>
      </c>
    </row>
    <row r="396" spans="1:19">
      <c r="A396" s="1" t="s">
        <v>27</v>
      </c>
      <c r="B396" s="1">
        <v>20</v>
      </c>
      <c r="C396" s="1">
        <v>2014</v>
      </c>
      <c r="D396" s="1">
        <v>15</v>
      </c>
      <c r="E396" s="1">
        <v>297</v>
      </c>
      <c r="F396" s="1">
        <v>33670.6</v>
      </c>
      <c r="G396" s="1">
        <v>304</v>
      </c>
      <c r="H396" s="1">
        <v>733.8</v>
      </c>
      <c r="I396" s="1">
        <v>692000</v>
      </c>
      <c r="J396" s="1">
        <v>153605398</v>
      </c>
      <c r="K396" s="1">
        <v>802527.83816646168</v>
      </c>
      <c r="L396" s="1">
        <v>2533.849999999999</v>
      </c>
      <c r="M396" s="1">
        <v>60.720000000000027</v>
      </c>
      <c r="N396" s="5">
        <v>174334</v>
      </c>
      <c r="O396" s="17">
        <f t="shared" si="6"/>
        <v>3.9693920864547363</v>
      </c>
      <c r="P396" s="6">
        <v>83.37</v>
      </c>
      <c r="Q396" s="5">
        <v>15.4</v>
      </c>
      <c r="R396" s="5">
        <v>1105</v>
      </c>
      <c r="S396" s="6">
        <v>54.49</v>
      </c>
    </row>
    <row r="397" spans="1:19">
      <c r="A397" s="1" t="s">
        <v>27</v>
      </c>
      <c r="B397" s="1">
        <v>20</v>
      </c>
      <c r="C397" s="1">
        <v>2015</v>
      </c>
      <c r="D397" s="1">
        <v>15.7</v>
      </c>
      <c r="E397" s="1">
        <v>310</v>
      </c>
      <c r="F397" s="1">
        <v>25616.5</v>
      </c>
      <c r="G397" s="1">
        <v>332</v>
      </c>
      <c r="H397" s="1">
        <v>903.8</v>
      </c>
      <c r="I397" s="1">
        <v>703000</v>
      </c>
      <c r="J397" s="1">
        <v>163383870.91208801</v>
      </c>
      <c r="K397" s="1">
        <v>865486.83868424722</v>
      </c>
      <c r="L397" s="1">
        <v>3271.95</v>
      </c>
      <c r="M397" s="1">
        <v>13.56</v>
      </c>
      <c r="N397" s="5">
        <v>180327</v>
      </c>
      <c r="O397" s="17">
        <f t="shared" si="6"/>
        <v>3.8984733290078579</v>
      </c>
      <c r="P397" s="6">
        <v>83.85</v>
      </c>
      <c r="Q397" s="5">
        <v>16.8</v>
      </c>
      <c r="R397" s="5">
        <v>1247</v>
      </c>
      <c r="S397" s="6">
        <v>55.11</v>
      </c>
    </row>
    <row r="398" spans="1:19">
      <c r="A398" s="1" t="s">
        <v>27</v>
      </c>
      <c r="B398" s="1">
        <v>20</v>
      </c>
      <c r="C398" s="1">
        <v>2016</v>
      </c>
      <c r="D398" s="1">
        <v>15.2</v>
      </c>
      <c r="E398" s="1">
        <v>317</v>
      </c>
      <c r="F398" s="1">
        <v>24546</v>
      </c>
      <c r="G398" s="1">
        <v>329.9</v>
      </c>
      <c r="H398" s="1">
        <v>1033.8</v>
      </c>
      <c r="I398" s="1">
        <v>714000</v>
      </c>
      <c r="J398" s="1">
        <v>172863565.967033</v>
      </c>
      <c r="K398" s="1">
        <v>848759.07811535627</v>
      </c>
      <c r="L398" s="1">
        <v>3235.51</v>
      </c>
      <c r="M398" s="1">
        <v>27.62</v>
      </c>
      <c r="N398" s="5">
        <v>186320</v>
      </c>
      <c r="O398" s="17">
        <f t="shared" si="6"/>
        <v>3.832116788321168</v>
      </c>
      <c r="P398" s="6">
        <v>84.34</v>
      </c>
      <c r="Q398" s="5">
        <v>25.3</v>
      </c>
      <c r="R398" s="5">
        <v>1277</v>
      </c>
      <c r="S398" s="6">
        <v>55.74</v>
      </c>
    </row>
    <row r="399" spans="1:19">
      <c r="A399" s="1" t="s">
        <v>27</v>
      </c>
      <c r="B399" s="1">
        <v>20</v>
      </c>
      <c r="C399" s="1">
        <v>2017</v>
      </c>
      <c r="D399" s="1">
        <v>16.2</v>
      </c>
      <c r="E399" s="1">
        <v>150</v>
      </c>
      <c r="F399" s="1">
        <v>19927.366666666701</v>
      </c>
      <c r="G399" s="1">
        <v>345.5</v>
      </c>
      <c r="H399" s="1">
        <v>1184.5999999999999</v>
      </c>
      <c r="I399" s="1">
        <v>724000</v>
      </c>
      <c r="J399" s="1">
        <v>182343261.02197799</v>
      </c>
      <c r="K399" s="1">
        <v>878496.53524842311</v>
      </c>
      <c r="L399" s="1">
        <v>3158.56</v>
      </c>
      <c r="M399" s="1">
        <v>27.05</v>
      </c>
      <c r="N399" s="5">
        <v>192272.454545455</v>
      </c>
      <c r="O399" s="17">
        <f t="shared" si="6"/>
        <v>3.7654899746902628</v>
      </c>
      <c r="P399" s="4">
        <v>84.116727272727303</v>
      </c>
      <c r="Q399" s="5">
        <v>24.3</v>
      </c>
      <c r="R399" s="5">
        <v>1484</v>
      </c>
      <c r="S399" s="4">
        <v>56.969272727272703</v>
      </c>
    </row>
    <row r="400" spans="1:19">
      <c r="A400" s="1" t="s">
        <v>27</v>
      </c>
      <c r="B400" s="1">
        <v>20</v>
      </c>
      <c r="C400" s="1">
        <v>2018</v>
      </c>
      <c r="D400" s="1">
        <v>15.7071428571429</v>
      </c>
      <c r="E400" s="1">
        <v>336</v>
      </c>
      <c r="F400" s="1">
        <v>15365.0666666667</v>
      </c>
      <c r="G400" s="1">
        <v>398.4</v>
      </c>
      <c r="H400" s="1">
        <v>1158.1000000000001</v>
      </c>
      <c r="I400" s="1">
        <f>(I399+I401)/2</f>
        <v>734000</v>
      </c>
      <c r="J400" s="1">
        <v>552861378.60795021</v>
      </c>
      <c r="K400" s="1">
        <v>999502.54422686645</v>
      </c>
      <c r="L400" s="1">
        <v>3182.45</v>
      </c>
      <c r="M400" s="1">
        <v>33.340000000000003</v>
      </c>
      <c r="N400" s="5">
        <v>198253.090909091</v>
      </c>
      <c r="O400" s="17">
        <f t="shared" si="6"/>
        <v>3.7023382416598785</v>
      </c>
      <c r="P400" s="4">
        <v>84.385727272727294</v>
      </c>
      <c r="Q400" s="5">
        <v>23.3</v>
      </c>
      <c r="R400" s="5">
        <v>1508</v>
      </c>
      <c r="S400" s="4">
        <v>57.779909090909101</v>
      </c>
    </row>
    <row r="401" spans="1:19">
      <c r="A401" s="1" t="s">
        <v>27</v>
      </c>
      <c r="B401" s="1">
        <v>20</v>
      </c>
      <c r="C401" s="1">
        <v>2019</v>
      </c>
      <c r="D401" s="1">
        <v>15.7892857142857</v>
      </c>
      <c r="E401" s="1">
        <v>311</v>
      </c>
      <c r="F401" s="1">
        <v>11135.0466666668</v>
      </c>
      <c r="G401" s="1">
        <v>438.1</v>
      </c>
      <c r="H401" s="1">
        <v>1260.7</v>
      </c>
      <c r="I401" s="1">
        <v>744000</v>
      </c>
      <c r="J401" s="1">
        <v>428518314</v>
      </c>
      <c r="K401" s="1">
        <v>1077145.0563097326</v>
      </c>
      <c r="L401" s="1">
        <v>3558</v>
      </c>
      <c r="M401" s="1">
        <v>65.36</v>
      </c>
      <c r="N401" s="5">
        <v>204233.727272727</v>
      </c>
      <c r="O401" s="17">
        <f t="shared" si="6"/>
        <v>3.6428850902108194</v>
      </c>
      <c r="P401" s="4">
        <v>84.6547272727273</v>
      </c>
      <c r="Q401" s="5">
        <v>24.4</v>
      </c>
      <c r="R401" s="5">
        <v>1897</v>
      </c>
      <c r="S401" s="4">
        <v>58.590545454545399</v>
      </c>
    </row>
    <row r="402" spans="1:19">
      <c r="O402" s="17"/>
    </row>
    <row r="403" spans="1:19">
      <c r="A403" s="1" t="s">
        <v>28</v>
      </c>
      <c r="B403" s="1">
        <v>21</v>
      </c>
      <c r="C403" s="15">
        <v>2001</v>
      </c>
      <c r="D403" s="1">
        <v>18.7</v>
      </c>
      <c r="E403" s="1">
        <v>468</v>
      </c>
      <c r="F403" s="1">
        <v>227662.16666666669</v>
      </c>
      <c r="G403" s="1">
        <v>514.82857142857097</v>
      </c>
      <c r="H403" s="1">
        <v>769.26499999999999</v>
      </c>
      <c r="I403" s="1">
        <v>1521642</v>
      </c>
      <c r="J403" s="1">
        <v>10119750</v>
      </c>
      <c r="K403" s="1">
        <v>1805122.4483557565</v>
      </c>
      <c r="L403" s="1">
        <v>1816.6500000000017</v>
      </c>
      <c r="M403" s="1">
        <v>302.36000000000013</v>
      </c>
      <c r="N403" s="5">
        <v>303423.54545454599</v>
      </c>
      <c r="O403" s="17">
        <f t="shared" si="6"/>
        <v>5.0149107503193013</v>
      </c>
      <c r="P403" s="4">
        <v>79.613636363636402</v>
      </c>
      <c r="Q403" s="5">
        <v>26.3</v>
      </c>
      <c r="R403" s="9">
        <v>2235</v>
      </c>
      <c r="S403" s="4">
        <v>47.011818181818199</v>
      </c>
    </row>
    <row r="404" spans="1:19">
      <c r="A404" s="1" t="s">
        <v>28</v>
      </c>
      <c r="B404" s="1">
        <v>21</v>
      </c>
      <c r="C404" s="1">
        <v>2002</v>
      </c>
      <c r="D404" s="1">
        <v>18.219047619047601</v>
      </c>
      <c r="E404" s="1">
        <v>532</v>
      </c>
      <c r="F404" s="1">
        <v>230393</v>
      </c>
      <c r="G404" s="1">
        <v>578.58571428571395</v>
      </c>
      <c r="H404" s="1">
        <v>838</v>
      </c>
      <c r="I404" s="1">
        <v>1539518</v>
      </c>
      <c r="J404" s="1">
        <v>12909166</v>
      </c>
      <c r="K404" s="1">
        <v>2119111.4782300475</v>
      </c>
      <c r="L404" s="1">
        <v>2005.6200000000015</v>
      </c>
      <c r="M404" s="1">
        <v>350.56000000000017</v>
      </c>
      <c r="N404" s="5">
        <v>320423.863636364</v>
      </c>
      <c r="O404" s="17">
        <f t="shared" si="6"/>
        <v>4.8046296631237686</v>
      </c>
      <c r="P404" s="4">
        <v>80.011545454545498</v>
      </c>
      <c r="Q404" s="5">
        <v>31.4</v>
      </c>
      <c r="R404" s="16">
        <f>AVERAGE(R403,R405)</f>
        <v>2741.5</v>
      </c>
      <c r="S404" s="4">
        <v>47.421818181818203</v>
      </c>
    </row>
    <row r="405" spans="1:19">
      <c r="A405" s="1" t="s">
        <v>28</v>
      </c>
      <c r="B405" s="1">
        <v>21</v>
      </c>
      <c r="C405" s="1">
        <v>2003</v>
      </c>
      <c r="D405" s="1">
        <v>18</v>
      </c>
      <c r="E405" s="1">
        <v>596</v>
      </c>
      <c r="F405" s="1">
        <v>213799</v>
      </c>
      <c r="G405" s="1">
        <v>633.5</v>
      </c>
      <c r="H405" s="1">
        <v>886.1</v>
      </c>
      <c r="I405" s="1">
        <v>1557899</v>
      </c>
      <c r="J405" s="1">
        <v>16432144</v>
      </c>
      <c r="K405" s="1">
        <v>2175237.4383763368</v>
      </c>
      <c r="L405" s="1">
        <v>2054.7600000000016</v>
      </c>
      <c r="M405" s="1">
        <v>214.39000000000004</v>
      </c>
      <c r="N405" s="5">
        <v>337424.181818182</v>
      </c>
      <c r="O405" s="17">
        <f t="shared" si="6"/>
        <v>4.6170342374556306</v>
      </c>
      <c r="P405" s="4">
        <v>80.409454545454594</v>
      </c>
      <c r="Q405" s="5">
        <v>25</v>
      </c>
      <c r="R405" s="5">
        <v>3248</v>
      </c>
      <c r="S405" s="4">
        <v>47.8318181818182</v>
      </c>
    </row>
    <row r="406" spans="1:19">
      <c r="A406" s="1" t="s">
        <v>28</v>
      </c>
      <c r="B406" s="1">
        <v>21</v>
      </c>
      <c r="C406" s="1">
        <v>2004</v>
      </c>
      <c r="D406" s="1">
        <v>17.899999999999999</v>
      </c>
      <c r="E406" s="1">
        <v>671</v>
      </c>
      <c r="F406" s="1">
        <v>226208</v>
      </c>
      <c r="G406" s="1">
        <v>706</v>
      </c>
      <c r="H406" s="1">
        <v>972.1</v>
      </c>
      <c r="I406" s="1">
        <v>1576715</v>
      </c>
      <c r="J406" s="1">
        <v>21049799</v>
      </c>
      <c r="K406" s="1">
        <v>2225903.3216942572</v>
      </c>
      <c r="L406" s="1">
        <v>1912.2800000000034</v>
      </c>
      <c r="M406" s="1">
        <v>272.50000000000006</v>
      </c>
      <c r="N406" s="5">
        <v>354424.5</v>
      </c>
      <c r="O406" s="17">
        <f t="shared" si="6"/>
        <v>4.4486625501340908</v>
      </c>
      <c r="P406" s="4">
        <v>80.807363636363604</v>
      </c>
      <c r="Q406" s="5">
        <v>25.9</v>
      </c>
      <c r="R406" s="5">
        <v>2390</v>
      </c>
      <c r="S406" s="4">
        <v>48.241818181818203</v>
      </c>
    </row>
    <row r="407" spans="1:19">
      <c r="A407" s="1" t="s">
        <v>28</v>
      </c>
      <c r="B407" s="1">
        <v>21</v>
      </c>
      <c r="C407" s="1">
        <v>2005</v>
      </c>
      <c r="D407" s="1">
        <v>18.399999999999999</v>
      </c>
      <c r="E407" s="1">
        <v>582</v>
      </c>
      <c r="F407" s="1">
        <v>203581</v>
      </c>
      <c r="G407" s="1">
        <v>754.2</v>
      </c>
      <c r="H407" s="1">
        <v>1072</v>
      </c>
      <c r="I407" s="1">
        <v>1596151</v>
      </c>
      <c r="J407" s="1">
        <v>24719186</v>
      </c>
      <c r="K407" s="1">
        <v>2357957.0622046897</v>
      </c>
      <c r="L407" s="1">
        <v>1930.0600000000011</v>
      </c>
      <c r="M407" s="1">
        <v>330.76000000000022</v>
      </c>
      <c r="N407" s="5">
        <v>371424.818181818</v>
      </c>
      <c r="O407" s="17">
        <f t="shared" si="6"/>
        <v>4.297373039888412</v>
      </c>
      <c r="P407" s="4">
        <v>81.2052727272727</v>
      </c>
      <c r="Q407" s="5">
        <v>36</v>
      </c>
      <c r="R407" s="5">
        <v>2530</v>
      </c>
      <c r="S407" s="4">
        <v>48.6518181818182</v>
      </c>
    </row>
    <row r="408" spans="1:19">
      <c r="A408" s="1" t="s">
        <v>28</v>
      </c>
      <c r="B408" s="1">
        <v>21</v>
      </c>
      <c r="C408" s="1">
        <v>2006</v>
      </c>
      <c r="D408" s="1">
        <v>18.600000000000001</v>
      </c>
      <c r="E408" s="1">
        <v>522</v>
      </c>
      <c r="F408" s="1">
        <v>205339</v>
      </c>
      <c r="G408" s="1">
        <v>871.3</v>
      </c>
      <c r="H408" s="1">
        <v>1206.5999999999999</v>
      </c>
      <c r="I408" s="1">
        <v>1617087</v>
      </c>
      <c r="J408" s="1">
        <v>28770740</v>
      </c>
      <c r="K408" s="1">
        <v>2619423.3410450644</v>
      </c>
      <c r="L408" s="1">
        <v>1932.8900000000024</v>
      </c>
      <c r="M408" s="1">
        <v>430.3900000000001</v>
      </c>
      <c r="N408" s="5">
        <v>380244</v>
      </c>
      <c r="O408" s="17">
        <f t="shared" si="6"/>
        <v>4.2527613847950265</v>
      </c>
      <c r="P408" s="6">
        <v>82.07</v>
      </c>
      <c r="Q408" s="5">
        <v>33.299999999999997</v>
      </c>
      <c r="R408" s="5">
        <v>2788</v>
      </c>
      <c r="S408" s="6">
        <v>49.17</v>
      </c>
    </row>
    <row r="409" spans="1:19">
      <c r="A409" s="1" t="s">
        <v>28</v>
      </c>
      <c r="B409" s="1">
        <v>21</v>
      </c>
      <c r="C409" s="1">
        <v>2007</v>
      </c>
      <c r="D409" s="1">
        <v>17.2</v>
      </c>
      <c r="E409" s="1">
        <v>332</v>
      </c>
      <c r="F409" s="1">
        <v>204670</v>
      </c>
      <c r="G409" s="1">
        <v>911.2</v>
      </c>
      <c r="H409" s="1">
        <v>1288.9000000000001</v>
      </c>
      <c r="I409" s="1">
        <v>1647702</v>
      </c>
      <c r="J409" s="1">
        <v>36813842</v>
      </c>
      <c r="K409" s="1">
        <v>2825305.7503882227</v>
      </c>
      <c r="L409" s="1">
        <v>2205.1700000000037</v>
      </c>
      <c r="M409" s="1">
        <v>325.36000000000007</v>
      </c>
      <c r="N409" s="5">
        <v>400844</v>
      </c>
      <c r="O409" s="17">
        <f t="shared" si="6"/>
        <v>4.1105816726706648</v>
      </c>
      <c r="P409" s="6">
        <v>82.26</v>
      </c>
      <c r="Q409" s="5">
        <v>32.299999999999997</v>
      </c>
      <c r="R409" s="5">
        <v>3450</v>
      </c>
      <c r="S409" s="6">
        <v>49.53</v>
      </c>
    </row>
    <row r="410" spans="1:19">
      <c r="A410" s="1" t="s">
        <v>28</v>
      </c>
      <c r="B410" s="1">
        <v>21</v>
      </c>
      <c r="C410" s="1">
        <v>2008</v>
      </c>
      <c r="D410" s="1">
        <v>18.5</v>
      </c>
      <c r="E410" s="1">
        <v>422</v>
      </c>
      <c r="F410" s="1">
        <v>203258</v>
      </c>
      <c r="G410" s="1">
        <v>936.6</v>
      </c>
      <c r="H410" s="1">
        <v>1341.1</v>
      </c>
      <c r="I410" s="1">
        <v>1678986</v>
      </c>
      <c r="J410" s="1">
        <v>44337482</v>
      </c>
      <c r="K410" s="1">
        <v>2876489.0061993892</v>
      </c>
      <c r="L410" s="1">
        <v>2182.1900000000028</v>
      </c>
      <c r="M410" s="1">
        <v>334.56000000000012</v>
      </c>
      <c r="N410" s="5">
        <v>421444</v>
      </c>
      <c r="O410" s="17">
        <f t="shared" si="6"/>
        <v>3.9838887254297131</v>
      </c>
      <c r="P410" s="6">
        <v>82.45</v>
      </c>
      <c r="Q410" s="5">
        <v>32.700000000000003</v>
      </c>
      <c r="R410" s="5">
        <v>3130</v>
      </c>
      <c r="S410" s="6">
        <v>49.89</v>
      </c>
    </row>
    <row r="411" spans="1:19">
      <c r="A411" s="1" t="s">
        <v>28</v>
      </c>
      <c r="B411" s="1">
        <v>21</v>
      </c>
      <c r="C411" s="1">
        <v>2009</v>
      </c>
      <c r="D411" s="1">
        <v>18.5</v>
      </c>
      <c r="E411" s="1">
        <v>649</v>
      </c>
      <c r="F411" s="1">
        <v>163821</v>
      </c>
      <c r="G411" s="1">
        <v>1022.5</v>
      </c>
      <c r="H411" s="1">
        <v>1366.8</v>
      </c>
      <c r="I411" s="1">
        <v>1710955</v>
      </c>
      <c r="J411" s="1">
        <v>50532086</v>
      </c>
      <c r="K411" s="1">
        <v>3021979.060338092</v>
      </c>
      <c r="L411" s="1">
        <v>2052.670000000001</v>
      </c>
      <c r="M411" s="1">
        <v>238.23000000000019</v>
      </c>
      <c r="N411" s="5">
        <v>442044</v>
      </c>
      <c r="O411" s="17">
        <f t="shared" si="6"/>
        <v>3.8705536100478684</v>
      </c>
      <c r="P411" s="6">
        <v>82.65</v>
      </c>
      <c r="Q411" s="5">
        <v>32.9</v>
      </c>
      <c r="R411" s="5">
        <v>3233</v>
      </c>
      <c r="S411" s="6">
        <v>50.26</v>
      </c>
    </row>
    <row r="412" spans="1:19">
      <c r="A412" s="1" t="s">
        <v>28</v>
      </c>
      <c r="B412" s="1">
        <v>21</v>
      </c>
      <c r="C412" s="1">
        <v>2010</v>
      </c>
      <c r="D412" s="1">
        <v>19.100000000000001</v>
      </c>
      <c r="E412" s="1">
        <v>360</v>
      </c>
      <c r="F412" s="1">
        <v>150873</v>
      </c>
      <c r="G412" s="1">
        <v>1088.6428571428601</v>
      </c>
      <c r="H412" s="1">
        <v>1620.5</v>
      </c>
      <c r="I412" s="1">
        <v>1743625</v>
      </c>
      <c r="J412" s="1">
        <v>56897432</v>
      </c>
      <c r="K412" s="1">
        <v>2819871.7245550836</v>
      </c>
      <c r="L412" s="1">
        <v>1910.350000000002</v>
      </c>
      <c r="M412" s="1">
        <v>486.52000000000004</v>
      </c>
      <c r="N412" s="5">
        <v>462644</v>
      </c>
      <c r="O412" s="17">
        <f t="shared" ref="O412:O475" si="7">(I412/N412)</f>
        <v>3.7688265707541868</v>
      </c>
      <c r="P412" s="6">
        <v>82.84</v>
      </c>
      <c r="Q412" s="5">
        <v>31</v>
      </c>
      <c r="R412" s="5">
        <v>4374</v>
      </c>
      <c r="S412" s="6">
        <v>50.62</v>
      </c>
    </row>
    <row r="413" spans="1:19">
      <c r="A413" s="1" t="s">
        <v>28</v>
      </c>
      <c r="B413" s="1">
        <v>21</v>
      </c>
      <c r="C413" s="1">
        <v>2011</v>
      </c>
      <c r="D413" s="1">
        <v>16.899999999999999</v>
      </c>
      <c r="E413" s="1">
        <v>724</v>
      </c>
      <c r="F413" s="1">
        <v>127401</v>
      </c>
      <c r="G413" s="1">
        <v>1088</v>
      </c>
      <c r="H413" s="1">
        <v>1341</v>
      </c>
      <c r="I413" s="1">
        <v>1777014</v>
      </c>
      <c r="J413" s="1">
        <v>71047187</v>
      </c>
      <c r="K413" s="1">
        <v>2944418.6132758502</v>
      </c>
      <c r="L413" s="1">
        <v>2336.9700000000039</v>
      </c>
      <c r="M413" s="1">
        <v>354.4899999999999</v>
      </c>
      <c r="N413" s="5">
        <v>483245</v>
      </c>
      <c r="O413" s="17">
        <f t="shared" si="7"/>
        <v>3.6772527392937331</v>
      </c>
      <c r="P413" s="6">
        <v>83.04</v>
      </c>
      <c r="Q413" s="5">
        <v>29.9</v>
      </c>
      <c r="R413" s="5">
        <v>3081</v>
      </c>
      <c r="S413" s="6">
        <v>50.99</v>
      </c>
    </row>
    <row r="414" spans="1:19">
      <c r="A414" s="1" t="s">
        <v>28</v>
      </c>
      <c r="B414" s="1">
        <v>21</v>
      </c>
      <c r="C414" s="1">
        <v>2012</v>
      </c>
      <c r="D414" s="1">
        <v>18.899999999999999</v>
      </c>
      <c r="E414" s="1">
        <v>676</v>
      </c>
      <c r="F414" s="1">
        <v>107352</v>
      </c>
      <c r="G414" s="1">
        <v>938</v>
      </c>
      <c r="H414" s="1">
        <v>1517.7</v>
      </c>
      <c r="I414" s="1">
        <v>1808000</v>
      </c>
      <c r="J414" s="1">
        <v>90796502</v>
      </c>
      <c r="K414" s="1">
        <v>2598531.0468151923</v>
      </c>
      <c r="L414" s="1">
        <v>2080.2900000000027</v>
      </c>
      <c r="M414" s="1">
        <v>363.05999999999995</v>
      </c>
      <c r="N414" s="5">
        <v>496645</v>
      </c>
      <c r="O414" s="17">
        <f t="shared" si="7"/>
        <v>3.6404272669613102</v>
      </c>
      <c r="P414" s="6">
        <v>83.64</v>
      </c>
      <c r="Q414" s="5">
        <v>27.6</v>
      </c>
      <c r="R414" s="16">
        <f>AVERAGE(R413,R415)</f>
        <v>2712.5</v>
      </c>
      <c r="S414" s="6">
        <v>51.44</v>
      </c>
    </row>
    <row r="415" spans="1:19">
      <c r="A415" s="1" t="s">
        <v>28</v>
      </c>
      <c r="B415" s="1">
        <v>21</v>
      </c>
      <c r="C415" s="1">
        <v>2013</v>
      </c>
      <c r="D415" s="1">
        <v>15</v>
      </c>
      <c r="E415" s="1">
        <v>387</v>
      </c>
      <c r="F415" s="1">
        <v>93488</v>
      </c>
      <c r="G415" s="1">
        <v>1116</v>
      </c>
      <c r="H415" s="1">
        <v>1520.8</v>
      </c>
      <c r="I415" s="1">
        <v>1839000</v>
      </c>
      <c r="J415" s="1">
        <v>128694165</v>
      </c>
      <c r="K415" s="1">
        <v>3014455.371898334</v>
      </c>
      <c r="L415" s="1">
        <v>1996.4700000000032</v>
      </c>
      <c r="M415" s="1">
        <v>289.5200000000001</v>
      </c>
      <c r="N415" s="5">
        <v>510045</v>
      </c>
      <c r="O415" s="17">
        <f t="shared" si="7"/>
        <v>3.6055642149222127</v>
      </c>
      <c r="P415" s="6">
        <v>84.24</v>
      </c>
      <c r="Q415" s="5">
        <v>32.799999999999997</v>
      </c>
      <c r="R415" s="5">
        <v>2344</v>
      </c>
      <c r="S415" s="6">
        <v>51.9</v>
      </c>
    </row>
    <row r="416" spans="1:19">
      <c r="A416" s="1" t="s">
        <v>28</v>
      </c>
      <c r="B416" s="1">
        <v>21</v>
      </c>
      <c r="C416" s="1">
        <v>2014</v>
      </c>
      <c r="D416" s="1">
        <v>16.2</v>
      </c>
      <c r="E416" s="1">
        <v>364</v>
      </c>
      <c r="F416" s="1">
        <v>81352</v>
      </c>
      <c r="G416" s="1">
        <v>1142</v>
      </c>
      <c r="H416" s="1">
        <v>1868.4</v>
      </c>
      <c r="I416" s="1">
        <v>1871000</v>
      </c>
      <c r="J416" s="1">
        <v>147166883</v>
      </c>
      <c r="K416" s="1">
        <v>3014502.6029118299</v>
      </c>
      <c r="L416" s="1">
        <v>1739.6000000000026</v>
      </c>
      <c r="M416" s="1">
        <v>408.28000000000009</v>
      </c>
      <c r="N416" s="5">
        <v>523445</v>
      </c>
      <c r="O416" s="17">
        <f t="shared" si="7"/>
        <v>3.5743965459599383</v>
      </c>
      <c r="P416" s="6">
        <v>84.84</v>
      </c>
      <c r="Q416" s="5">
        <v>23.3</v>
      </c>
      <c r="R416" s="5">
        <v>1347</v>
      </c>
      <c r="S416" s="6">
        <v>52.35</v>
      </c>
    </row>
    <row r="417" spans="1:19">
      <c r="A417" s="1" t="s">
        <v>28</v>
      </c>
      <c r="B417" s="1">
        <v>21</v>
      </c>
      <c r="C417" s="1">
        <v>2015</v>
      </c>
      <c r="D417" s="1">
        <v>18.8</v>
      </c>
      <c r="E417" s="1">
        <v>478</v>
      </c>
      <c r="F417" s="1">
        <v>73241</v>
      </c>
      <c r="G417" s="1">
        <v>1180</v>
      </c>
      <c r="H417" s="1">
        <v>1931.4</v>
      </c>
      <c r="I417" s="1">
        <v>1903000</v>
      </c>
      <c r="J417" s="1">
        <v>123892007.824176</v>
      </c>
      <c r="K417" s="1">
        <v>3075853.9125358793</v>
      </c>
      <c r="L417" s="1">
        <v>2090.15</v>
      </c>
      <c r="M417" s="1">
        <v>461.85</v>
      </c>
      <c r="N417" s="5">
        <v>536845</v>
      </c>
      <c r="O417" s="17">
        <f t="shared" si="7"/>
        <v>3.5447848075329005</v>
      </c>
      <c r="P417" s="6">
        <v>85.44</v>
      </c>
      <c r="Q417" s="5">
        <v>25.8</v>
      </c>
      <c r="R417" s="5">
        <v>1652</v>
      </c>
      <c r="S417" s="6">
        <v>52.81</v>
      </c>
    </row>
    <row r="418" spans="1:19">
      <c r="A418" s="1" t="s">
        <v>28</v>
      </c>
      <c r="B418" s="1">
        <v>21</v>
      </c>
      <c r="C418" s="1">
        <v>2016</v>
      </c>
      <c r="D418" s="1">
        <v>17.8</v>
      </c>
      <c r="E418" s="1">
        <v>491</v>
      </c>
      <c r="F418" s="1">
        <v>78557</v>
      </c>
      <c r="G418" s="1">
        <v>1277.2</v>
      </c>
      <c r="H418" s="1">
        <v>2018.4</v>
      </c>
      <c r="I418" s="1">
        <v>1935000</v>
      </c>
      <c r="J418" s="1">
        <v>133360595.87692299</v>
      </c>
      <c r="K418" s="1">
        <v>3285552.9250880829</v>
      </c>
      <c r="L418" s="1">
        <v>2007.87</v>
      </c>
      <c r="M418" s="1">
        <v>540.24</v>
      </c>
      <c r="N418" s="5">
        <v>550249</v>
      </c>
      <c r="O418" s="17">
        <f t="shared" si="7"/>
        <v>3.5165897620895268</v>
      </c>
      <c r="P418" s="6">
        <v>86.05</v>
      </c>
      <c r="Q418" s="5">
        <v>25.6</v>
      </c>
      <c r="R418" s="5">
        <v>1792</v>
      </c>
      <c r="S418" s="6">
        <v>53.27</v>
      </c>
    </row>
    <row r="419" spans="1:19">
      <c r="A419" s="1" t="s">
        <v>28</v>
      </c>
      <c r="B419" s="1">
        <v>21</v>
      </c>
      <c r="C419" s="1">
        <v>2017</v>
      </c>
      <c r="D419" s="1">
        <v>18.600000000000001</v>
      </c>
      <c r="E419" s="1">
        <v>424</v>
      </c>
      <c r="F419" s="1">
        <v>83953</v>
      </c>
      <c r="G419" s="1">
        <v>1184.3</v>
      </c>
      <c r="H419" s="1">
        <v>2121.9</v>
      </c>
      <c r="I419" s="1">
        <v>1899000</v>
      </c>
      <c r="J419" s="1">
        <v>142829183.92967001</v>
      </c>
      <c r="K419" s="1">
        <v>3010973.779038182</v>
      </c>
      <c r="L419" s="1">
        <v>1911.09</v>
      </c>
      <c r="M419" s="1">
        <v>606.54999999999995</v>
      </c>
      <c r="N419" s="5">
        <v>575428.636363636</v>
      </c>
      <c r="O419" s="17">
        <f t="shared" si="7"/>
        <v>3.3001485848888952</v>
      </c>
      <c r="P419" s="4">
        <v>85.980181818181805</v>
      </c>
      <c r="Q419" s="5">
        <v>25.9</v>
      </c>
      <c r="R419" s="5">
        <v>1894</v>
      </c>
      <c r="S419" s="4">
        <v>53.571818181818202</v>
      </c>
    </row>
    <row r="420" spans="1:19">
      <c r="A420" s="1" t="s">
        <v>28</v>
      </c>
      <c r="B420" s="1">
        <v>21</v>
      </c>
      <c r="C420" s="1">
        <v>2018</v>
      </c>
      <c r="D420" s="1">
        <v>17.5676190476191</v>
      </c>
      <c r="E420" s="1">
        <v>647</v>
      </c>
      <c r="F420" s="1">
        <v>75558.7</v>
      </c>
      <c r="G420" s="1">
        <v>1279.3000000000002</v>
      </c>
      <c r="H420" s="1">
        <v>2198</v>
      </c>
      <c r="I420" s="1">
        <f>(I419+I421)/2</f>
        <v>1925000</v>
      </c>
      <c r="J420" s="1">
        <v>286307091.33432323</v>
      </c>
      <c r="K420" s="1">
        <v>3209272.0133739961</v>
      </c>
      <c r="L420" s="1">
        <v>2013.45</v>
      </c>
      <c r="M420" s="1">
        <v>452.56</v>
      </c>
      <c r="N420" s="5">
        <v>592428.95454545401</v>
      </c>
      <c r="O420" s="17">
        <f t="shared" si="7"/>
        <v>3.2493347687183389</v>
      </c>
      <c r="P420" s="4">
        <v>86.378090909090901</v>
      </c>
      <c r="Q420" s="5">
        <v>28.5</v>
      </c>
      <c r="R420" s="5">
        <v>2381</v>
      </c>
      <c r="S420" s="4">
        <v>53.981818181818198</v>
      </c>
    </row>
    <row r="421" spans="1:19">
      <c r="A421" s="1" t="s">
        <v>28</v>
      </c>
      <c r="B421" s="1">
        <v>21</v>
      </c>
      <c r="C421" s="1">
        <v>2019</v>
      </c>
      <c r="D421" s="1">
        <v>17.526904761904799</v>
      </c>
      <c r="E421" s="1">
        <v>504</v>
      </c>
      <c r="F421" s="1">
        <v>73372.2</v>
      </c>
      <c r="G421" s="1">
        <v>1372.8</v>
      </c>
      <c r="H421" s="1">
        <v>2103.1999999999998</v>
      </c>
      <c r="I421" s="1">
        <v>1951000</v>
      </c>
      <c r="J421" s="1">
        <v>449221546</v>
      </c>
      <c r="K421" s="1">
        <v>3375011.8537839549</v>
      </c>
      <c r="L421" s="1">
        <v>2168.62</v>
      </c>
      <c r="M421" s="1">
        <v>425.04</v>
      </c>
      <c r="N421" s="5">
        <v>609429.27272727201</v>
      </c>
      <c r="O421" s="17">
        <f t="shared" si="7"/>
        <v>3.2013559034816814</v>
      </c>
      <c r="P421" s="6">
        <v>86.775999999999996</v>
      </c>
      <c r="Q421" s="5">
        <v>26.5</v>
      </c>
      <c r="R421" s="5">
        <v>3720</v>
      </c>
      <c r="S421" s="4">
        <v>54.391818181818202</v>
      </c>
    </row>
    <row r="422" spans="1:19">
      <c r="O422" s="17"/>
    </row>
    <row r="423" spans="1:19">
      <c r="A423" s="1" t="s">
        <v>29</v>
      </c>
      <c r="B423" s="1">
        <v>22</v>
      </c>
      <c r="C423" s="15">
        <v>2001</v>
      </c>
      <c r="D423" s="1">
        <v>17</v>
      </c>
      <c r="E423" s="1">
        <v>1262</v>
      </c>
      <c r="F423" s="1">
        <v>510984</v>
      </c>
      <c r="G423" s="1">
        <v>1016.61428571429</v>
      </c>
      <c r="H423" s="1">
        <v>1522.6590000000001</v>
      </c>
      <c r="I423" s="1">
        <v>2323559</v>
      </c>
      <c r="J423" s="1">
        <v>18408102</v>
      </c>
      <c r="K423" s="1">
        <v>3564673.8302713917</v>
      </c>
      <c r="L423" s="1">
        <v>2042.9999999999982</v>
      </c>
      <c r="M423" s="1">
        <v>153.75999999999993</v>
      </c>
      <c r="N423" s="5">
        <v>586643.818181818</v>
      </c>
      <c r="O423" s="17">
        <f t="shared" si="7"/>
        <v>3.9607661889311196</v>
      </c>
      <c r="P423" s="4">
        <v>80.587272727272705</v>
      </c>
      <c r="Q423" s="5">
        <v>30</v>
      </c>
      <c r="R423" s="9">
        <v>3924</v>
      </c>
      <c r="S423" s="4">
        <v>49.930909090909097</v>
      </c>
    </row>
    <row r="424" spans="1:19">
      <c r="A424" s="1" t="s">
        <v>29</v>
      </c>
      <c r="B424" s="1">
        <v>22</v>
      </c>
      <c r="C424" s="1">
        <v>2002</v>
      </c>
      <c r="D424" s="1">
        <v>16.719047619047601</v>
      </c>
      <c r="E424" s="1">
        <v>1312</v>
      </c>
      <c r="F424" s="1">
        <v>516498</v>
      </c>
      <c r="G424" s="1">
        <v>1112.75714285714</v>
      </c>
      <c r="H424" s="1">
        <v>1648</v>
      </c>
      <c r="I424" s="1">
        <v>2338084</v>
      </c>
      <c r="J424" s="1">
        <v>23551074</v>
      </c>
      <c r="K424" s="1">
        <v>4075761.2981617823</v>
      </c>
      <c r="L424" s="1">
        <v>2223.2199999999975</v>
      </c>
      <c r="M424" s="1">
        <v>185.76000000000002</v>
      </c>
      <c r="N424" s="5">
        <v>604812.5</v>
      </c>
      <c r="O424" s="17">
        <f t="shared" si="7"/>
        <v>3.8657997313216907</v>
      </c>
      <c r="P424" s="4">
        <v>81.006181818181801</v>
      </c>
      <c r="Q424" s="5">
        <v>26.3</v>
      </c>
      <c r="R424" s="5">
        <f>AVERAGE(R423,R425)</f>
        <v>4892</v>
      </c>
      <c r="S424" s="4">
        <v>50.877272727272697</v>
      </c>
    </row>
    <row r="425" spans="1:19">
      <c r="A425" s="1" t="s">
        <v>29</v>
      </c>
      <c r="B425" s="1">
        <v>22</v>
      </c>
      <c r="C425" s="1">
        <v>2003</v>
      </c>
      <c r="D425" s="1">
        <v>16.3</v>
      </c>
      <c r="E425" s="1">
        <v>1362</v>
      </c>
      <c r="F425" s="1">
        <v>537079</v>
      </c>
      <c r="G425" s="1">
        <v>1194.5</v>
      </c>
      <c r="H425" s="1">
        <v>1715.5</v>
      </c>
      <c r="I425" s="1">
        <v>2353335</v>
      </c>
      <c r="J425" s="1">
        <v>28524453</v>
      </c>
      <c r="K425" s="1">
        <v>4101884.9408637048</v>
      </c>
      <c r="L425" s="1">
        <v>2293.4199999999987</v>
      </c>
      <c r="M425" s="1">
        <v>113.26999999999992</v>
      </c>
      <c r="N425" s="5">
        <v>622981.181818182</v>
      </c>
      <c r="O425" s="17">
        <f t="shared" si="7"/>
        <v>3.7775378593808382</v>
      </c>
      <c r="P425" s="4">
        <v>81.425090909090898</v>
      </c>
      <c r="Q425" s="5">
        <v>30.6</v>
      </c>
      <c r="R425" s="5">
        <v>5860</v>
      </c>
      <c r="S425" s="4">
        <v>51.823636363636297</v>
      </c>
    </row>
    <row r="426" spans="1:19">
      <c r="A426" s="1" t="s">
        <v>29</v>
      </c>
      <c r="B426" s="1">
        <v>22</v>
      </c>
      <c r="C426" s="1">
        <v>2004</v>
      </c>
      <c r="D426" s="1">
        <v>17.8</v>
      </c>
      <c r="E426" s="1">
        <v>2276</v>
      </c>
      <c r="F426" s="1">
        <v>480036</v>
      </c>
      <c r="G426" s="1">
        <v>1322</v>
      </c>
      <c r="H426" s="1">
        <v>1807.4</v>
      </c>
      <c r="I426" s="1">
        <v>2369225</v>
      </c>
      <c r="J426" s="1">
        <v>33955075</v>
      </c>
      <c r="K426" s="1">
        <v>4168180.3137179711</v>
      </c>
      <c r="L426" s="1">
        <v>2084.1199999999976</v>
      </c>
      <c r="M426" s="1">
        <v>138.50999999999993</v>
      </c>
      <c r="N426" s="5">
        <v>641149.863636364</v>
      </c>
      <c r="O426" s="17">
        <f t="shared" si="7"/>
        <v>3.6952749027546155</v>
      </c>
      <c r="P426" s="4">
        <v>81.843999999999994</v>
      </c>
      <c r="Q426" s="5">
        <v>36.200000000000003</v>
      </c>
      <c r="R426" s="5">
        <v>4042</v>
      </c>
      <c r="S426" s="6">
        <v>52.77</v>
      </c>
    </row>
    <row r="427" spans="1:19">
      <c r="A427" s="1" t="s">
        <v>29</v>
      </c>
      <c r="B427" s="1">
        <v>22</v>
      </c>
      <c r="C427" s="1">
        <v>2005</v>
      </c>
      <c r="D427" s="1">
        <v>16.8</v>
      </c>
      <c r="E427" s="1">
        <v>1070</v>
      </c>
      <c r="F427" s="1">
        <v>479593</v>
      </c>
      <c r="G427" s="1">
        <v>1350.8</v>
      </c>
      <c r="H427" s="1">
        <v>2048</v>
      </c>
      <c r="I427" s="1">
        <v>2385953</v>
      </c>
      <c r="J427" s="1">
        <v>41548447</v>
      </c>
      <c r="K427" s="1">
        <v>4223483.2266942533</v>
      </c>
      <c r="L427" s="1">
        <v>2145.9599999999982</v>
      </c>
      <c r="M427" s="1">
        <v>184.23999999999995</v>
      </c>
      <c r="N427" s="5">
        <v>659318.54545454495</v>
      </c>
      <c r="O427" s="17">
        <f t="shared" si="7"/>
        <v>3.6188167562541187</v>
      </c>
      <c r="P427" s="4">
        <v>82.262909090909105</v>
      </c>
      <c r="Q427" s="5">
        <v>29.6</v>
      </c>
      <c r="R427" s="5">
        <v>3932</v>
      </c>
      <c r="S427" s="4">
        <v>53.716363636363603</v>
      </c>
    </row>
    <row r="428" spans="1:19">
      <c r="A428" s="1" t="s">
        <v>29</v>
      </c>
      <c r="B428" s="1">
        <v>22</v>
      </c>
      <c r="C428" s="1">
        <v>2006</v>
      </c>
      <c r="D428" s="1">
        <v>16.8</v>
      </c>
      <c r="E428" s="1">
        <v>1476</v>
      </c>
      <c r="F428" s="1">
        <v>445468</v>
      </c>
      <c r="G428" s="1">
        <v>1544</v>
      </c>
      <c r="H428" s="1">
        <v>2138.9</v>
      </c>
      <c r="I428" s="1">
        <v>2404861</v>
      </c>
      <c r="J428" s="1">
        <v>49681653</v>
      </c>
      <c r="K428" s="1">
        <v>4641969.7452422678</v>
      </c>
      <c r="L428" s="1">
        <v>2188.5199999999982</v>
      </c>
      <c r="M428" s="1">
        <v>263.45999999999987</v>
      </c>
      <c r="N428" s="5">
        <v>669695</v>
      </c>
      <c r="O428" s="17">
        <f t="shared" si="7"/>
        <v>3.5909794757314897</v>
      </c>
      <c r="P428" s="6">
        <v>83.11</v>
      </c>
      <c r="Q428" s="5">
        <v>31.08</v>
      </c>
      <c r="R428" s="5">
        <v>4947</v>
      </c>
      <c r="S428" s="6">
        <v>53.88</v>
      </c>
    </row>
    <row r="429" spans="1:19">
      <c r="A429" s="1" t="s">
        <v>29</v>
      </c>
      <c r="B429" s="1">
        <v>22</v>
      </c>
      <c r="C429" s="1">
        <v>2007</v>
      </c>
      <c r="D429" s="1">
        <v>15.9</v>
      </c>
      <c r="E429" s="1">
        <v>1134</v>
      </c>
      <c r="F429" s="1">
        <v>422030</v>
      </c>
      <c r="G429" s="1">
        <v>1727</v>
      </c>
      <c r="H429" s="1">
        <v>2308.1999999999998</v>
      </c>
      <c r="I429" s="1">
        <v>2416552</v>
      </c>
      <c r="J429" s="1">
        <v>65351878</v>
      </c>
      <c r="K429" s="1">
        <v>5354858.651705916</v>
      </c>
      <c r="L429" s="1">
        <v>2218.8399999999988</v>
      </c>
      <c r="M429" s="1">
        <v>219.46999999999983</v>
      </c>
      <c r="N429" s="5">
        <v>691292</v>
      </c>
      <c r="O429" s="17">
        <f t="shared" si="7"/>
        <v>3.4957036968459061</v>
      </c>
      <c r="P429" s="6">
        <v>83.34</v>
      </c>
      <c r="Q429" s="5">
        <v>29.6</v>
      </c>
      <c r="R429" s="5">
        <v>6092</v>
      </c>
      <c r="S429" s="6">
        <v>55.17</v>
      </c>
    </row>
    <row r="430" spans="1:19">
      <c r="A430" s="1" t="s">
        <v>29</v>
      </c>
      <c r="B430" s="1">
        <v>22</v>
      </c>
      <c r="C430" s="1">
        <v>2008</v>
      </c>
      <c r="D430" s="1">
        <v>16.899999999999999</v>
      </c>
      <c r="E430" s="1">
        <v>1058</v>
      </c>
      <c r="F430" s="1">
        <v>387295</v>
      </c>
      <c r="G430" s="1">
        <v>1485.7</v>
      </c>
      <c r="H430" s="1">
        <v>2335.5</v>
      </c>
      <c r="I430" s="1">
        <v>2429980</v>
      </c>
      <c r="J430" s="1">
        <v>81492620</v>
      </c>
      <c r="K430" s="1">
        <v>4563080.3265136061</v>
      </c>
      <c r="L430" s="1">
        <v>2305.0399999999981</v>
      </c>
      <c r="M430" s="1">
        <v>172.69999999999996</v>
      </c>
      <c r="N430" s="5">
        <v>712889</v>
      </c>
      <c r="O430" s="17">
        <f t="shared" si="7"/>
        <v>3.4086372492772368</v>
      </c>
      <c r="P430" s="6">
        <v>83.57</v>
      </c>
      <c r="Q430" s="5">
        <v>27.1</v>
      </c>
      <c r="R430" s="5">
        <v>5374</v>
      </c>
      <c r="S430" s="6">
        <v>56.46</v>
      </c>
    </row>
    <row r="431" spans="1:19">
      <c r="A431" s="1" t="s">
        <v>29</v>
      </c>
      <c r="B431" s="1">
        <v>22</v>
      </c>
      <c r="C431" s="1">
        <v>2009</v>
      </c>
      <c r="D431" s="1">
        <v>16.899999999999999</v>
      </c>
      <c r="E431" s="1">
        <v>1088</v>
      </c>
      <c r="F431" s="1">
        <v>411780</v>
      </c>
      <c r="G431" s="1">
        <v>1857.3</v>
      </c>
      <c r="H431" s="1">
        <v>2459.3000000000002</v>
      </c>
      <c r="I431" s="1">
        <v>2445163</v>
      </c>
      <c r="J431" s="1">
        <v>90507968</v>
      </c>
      <c r="K431" s="1">
        <v>5489459.7035527788</v>
      </c>
      <c r="L431" s="1">
        <v>2164.8399999999983</v>
      </c>
      <c r="M431" s="1">
        <v>119.81999999999996</v>
      </c>
      <c r="N431" s="5">
        <v>734486</v>
      </c>
      <c r="O431" s="17">
        <f t="shared" si="7"/>
        <v>3.3290804726026093</v>
      </c>
      <c r="P431" s="6">
        <v>83.8</v>
      </c>
      <c r="Q431" s="5">
        <v>25.8</v>
      </c>
      <c r="R431" s="5">
        <v>4852</v>
      </c>
      <c r="S431" s="6">
        <v>57.75</v>
      </c>
    </row>
    <row r="432" spans="1:19">
      <c r="A432" s="1" t="s">
        <v>29</v>
      </c>
      <c r="B432" s="1">
        <v>22</v>
      </c>
      <c r="C432" s="1">
        <v>2010</v>
      </c>
      <c r="D432" s="1">
        <v>17.5</v>
      </c>
      <c r="E432" s="1">
        <v>1127</v>
      </c>
      <c r="F432" s="1">
        <v>332180</v>
      </c>
      <c r="G432" s="1">
        <v>1881.9</v>
      </c>
      <c r="H432" s="1">
        <v>2785.9</v>
      </c>
      <c r="I432" s="1">
        <v>2462121</v>
      </c>
      <c r="J432" s="1">
        <v>98641051</v>
      </c>
      <c r="K432" s="1">
        <v>4874750.8635644773</v>
      </c>
      <c r="L432" s="1">
        <v>1952.5799999999961</v>
      </c>
      <c r="M432" s="1">
        <v>321.79999999999967</v>
      </c>
      <c r="N432" s="5">
        <v>756083</v>
      </c>
      <c r="O432" s="17">
        <f t="shared" si="7"/>
        <v>3.2564162929202216</v>
      </c>
      <c r="P432" s="6">
        <v>84.03</v>
      </c>
      <c r="Q432" s="5">
        <v>24.8</v>
      </c>
      <c r="R432" s="5">
        <v>5823</v>
      </c>
      <c r="S432" s="6">
        <v>59.04</v>
      </c>
    </row>
    <row r="433" spans="1:19">
      <c r="A433" s="1" t="s">
        <v>29</v>
      </c>
      <c r="B433" s="1">
        <v>22</v>
      </c>
      <c r="C433" s="1">
        <v>2011</v>
      </c>
      <c r="D433" s="1">
        <v>15.6</v>
      </c>
      <c r="E433" s="1">
        <v>1637</v>
      </c>
      <c r="F433" s="1">
        <v>313682</v>
      </c>
      <c r="G433" s="1">
        <v>1928</v>
      </c>
      <c r="H433" s="1">
        <v>2342.6</v>
      </c>
      <c r="I433" s="1">
        <v>2480874</v>
      </c>
      <c r="J433" s="1">
        <v>128196365</v>
      </c>
      <c r="K433" s="1">
        <v>5217852.8613423994</v>
      </c>
      <c r="L433" s="1">
        <v>2398.1799999999976</v>
      </c>
      <c r="M433" s="1">
        <v>206.6</v>
      </c>
      <c r="N433" s="5">
        <v>777684</v>
      </c>
      <c r="O433" s="17">
        <f t="shared" si="7"/>
        <v>3.1900797753329115</v>
      </c>
      <c r="P433" s="6">
        <v>84.27</v>
      </c>
      <c r="Q433" s="5">
        <v>22.2</v>
      </c>
      <c r="R433" s="5">
        <v>4731</v>
      </c>
      <c r="S433" s="6">
        <v>60.34</v>
      </c>
    </row>
    <row r="434" spans="1:19">
      <c r="A434" s="1" t="s">
        <v>29</v>
      </c>
      <c r="B434" s="1">
        <v>22</v>
      </c>
      <c r="C434" s="1">
        <v>2012</v>
      </c>
      <c r="D434" s="1">
        <v>17.399999999999999</v>
      </c>
      <c r="E434" s="1">
        <v>1442</v>
      </c>
      <c r="F434" s="1">
        <v>263296</v>
      </c>
      <c r="G434" s="1">
        <v>1643</v>
      </c>
      <c r="H434" s="1">
        <v>2516</v>
      </c>
      <c r="I434" s="1">
        <v>2496000</v>
      </c>
      <c r="J434" s="1">
        <v>161549480</v>
      </c>
      <c r="K434" s="1">
        <v>4551711.0467464291</v>
      </c>
      <c r="L434" s="1">
        <v>2096.719999999998</v>
      </c>
      <c r="M434" s="1">
        <v>201.65999999999997</v>
      </c>
      <c r="N434" s="5">
        <v>792423</v>
      </c>
      <c r="O434" s="17">
        <f t="shared" si="7"/>
        <v>3.1498328544224488</v>
      </c>
      <c r="P434" s="6">
        <v>84.87</v>
      </c>
      <c r="Q434" s="5">
        <v>24.8</v>
      </c>
      <c r="R434" s="16">
        <f>AVERAGE(R433,R435)</f>
        <v>4877.5</v>
      </c>
      <c r="S434" s="6">
        <v>60.94</v>
      </c>
    </row>
    <row r="435" spans="1:19">
      <c r="A435" s="1" t="s">
        <v>29</v>
      </c>
      <c r="B435" s="1">
        <v>22</v>
      </c>
      <c r="C435" s="1">
        <v>2013</v>
      </c>
      <c r="D435" s="1">
        <v>16.399999999999999</v>
      </c>
      <c r="E435" s="1">
        <v>1325</v>
      </c>
      <c r="F435" s="1">
        <v>252606</v>
      </c>
      <c r="G435" s="1">
        <v>1851</v>
      </c>
      <c r="H435" s="1">
        <v>2615.4</v>
      </c>
      <c r="I435" s="1">
        <v>2511000</v>
      </c>
      <c r="J435" s="1">
        <v>229415436</v>
      </c>
      <c r="K435" s="1">
        <v>4999995.5649704617</v>
      </c>
      <c r="L435" s="1">
        <v>2038.3999999999994</v>
      </c>
      <c r="M435" s="1">
        <v>136.74999999999989</v>
      </c>
      <c r="N435" s="5">
        <v>807162</v>
      </c>
      <c r="O435" s="17">
        <f t="shared" si="7"/>
        <v>3.1108996706980756</v>
      </c>
      <c r="P435" s="6">
        <v>85.48</v>
      </c>
      <c r="Q435" s="5">
        <v>26.7</v>
      </c>
      <c r="R435" s="5">
        <v>5024</v>
      </c>
      <c r="S435" s="6">
        <v>61.54</v>
      </c>
    </row>
    <row r="436" spans="1:19">
      <c r="A436" s="1" t="s">
        <v>29</v>
      </c>
      <c r="B436" s="1">
        <v>22</v>
      </c>
      <c r="C436" s="1">
        <v>2014</v>
      </c>
      <c r="D436" s="1">
        <v>16.8</v>
      </c>
      <c r="E436" s="1">
        <v>1318</v>
      </c>
      <c r="F436" s="1">
        <v>216464</v>
      </c>
      <c r="G436" s="1">
        <v>2062</v>
      </c>
      <c r="H436" s="1">
        <v>2934.6</v>
      </c>
      <c r="I436" s="1">
        <v>2527000</v>
      </c>
      <c r="J436" s="1">
        <v>257623668</v>
      </c>
      <c r="K436" s="1">
        <v>5443051.59686347</v>
      </c>
      <c r="L436" s="1">
        <v>1848.2399999999986</v>
      </c>
      <c r="M436" s="1">
        <v>287.76999999999992</v>
      </c>
      <c r="N436" s="5">
        <v>821901</v>
      </c>
      <c r="O436" s="17">
        <f t="shared" si="7"/>
        <v>3.0745795418182968</v>
      </c>
      <c r="P436" s="6">
        <v>86.08</v>
      </c>
      <c r="Q436" s="5">
        <v>26.2</v>
      </c>
      <c r="R436" s="5">
        <v>3877</v>
      </c>
      <c r="S436" s="6">
        <v>62.14</v>
      </c>
    </row>
    <row r="437" spans="1:19">
      <c r="A437" s="1" t="s">
        <v>29</v>
      </c>
      <c r="B437" s="1">
        <v>22</v>
      </c>
      <c r="C437" s="1">
        <v>2015</v>
      </c>
      <c r="D437" s="1">
        <v>17.3</v>
      </c>
      <c r="E437" s="1">
        <v>1388</v>
      </c>
      <c r="F437" s="1">
        <v>187488</v>
      </c>
      <c r="G437" s="1">
        <v>2117</v>
      </c>
      <c r="H437" s="1">
        <v>3180.5</v>
      </c>
      <c r="I437" s="1">
        <v>2543000</v>
      </c>
      <c r="J437" s="1">
        <v>219646903.681319</v>
      </c>
      <c r="K437" s="1">
        <v>5518345.6351348469</v>
      </c>
      <c r="L437" s="1">
        <v>2116.6</v>
      </c>
      <c r="M437" s="1">
        <v>253.37</v>
      </c>
      <c r="N437" s="5">
        <v>836640</v>
      </c>
      <c r="O437" s="17">
        <f t="shared" si="7"/>
        <v>3.0395391088162174</v>
      </c>
      <c r="P437" s="6">
        <v>86.69</v>
      </c>
      <c r="Q437" s="5">
        <v>30.1</v>
      </c>
      <c r="R437" s="5">
        <v>3397</v>
      </c>
      <c r="S437" s="6">
        <v>62.74</v>
      </c>
    </row>
    <row r="438" spans="1:19">
      <c r="A438" s="1" t="s">
        <v>29</v>
      </c>
      <c r="B438" s="1">
        <v>22</v>
      </c>
      <c r="C438" s="1">
        <v>2016</v>
      </c>
      <c r="D438" s="1">
        <v>16.100000000000001</v>
      </c>
      <c r="E438" s="1">
        <v>1479</v>
      </c>
      <c r="F438" s="1">
        <v>84506</v>
      </c>
      <c r="G438" s="1">
        <v>2447.5</v>
      </c>
      <c r="H438" s="1">
        <v>3236.1</v>
      </c>
      <c r="I438" s="1">
        <v>2560000</v>
      </c>
      <c r="J438" s="1">
        <v>236471754.934066</v>
      </c>
      <c r="K438" s="1">
        <v>6295866.7093898812</v>
      </c>
      <c r="L438" s="1">
        <v>2073.4</v>
      </c>
      <c r="M438" s="1">
        <v>213.73</v>
      </c>
      <c r="N438" s="5">
        <v>851382</v>
      </c>
      <c r="O438" s="17">
        <f t="shared" si="7"/>
        <v>3.0068758794524668</v>
      </c>
      <c r="P438" s="6">
        <v>87.3</v>
      </c>
      <c r="Q438" s="5">
        <v>29.5</v>
      </c>
      <c r="R438" s="5">
        <v>4255</v>
      </c>
      <c r="S438" s="6">
        <v>63.34</v>
      </c>
    </row>
    <row r="439" spans="1:19">
      <c r="A439" s="1" t="s">
        <v>29</v>
      </c>
      <c r="B439" s="1">
        <v>22</v>
      </c>
      <c r="C439" s="1">
        <v>2017</v>
      </c>
      <c r="D439" s="1">
        <v>17.7</v>
      </c>
      <c r="E439" s="1">
        <v>864</v>
      </c>
      <c r="F439" s="1">
        <v>74803.533333333602</v>
      </c>
      <c r="G439" s="1">
        <v>2280.3000000000002</v>
      </c>
      <c r="H439" s="1">
        <v>3610.2</v>
      </c>
      <c r="I439" s="1">
        <v>2543000</v>
      </c>
      <c r="J439" s="1">
        <v>253296606.186813</v>
      </c>
      <c r="K439" s="1">
        <v>5797202.4892747914</v>
      </c>
      <c r="L439" s="1">
        <v>1987.89</v>
      </c>
      <c r="M439" s="1">
        <v>316.77999999999997</v>
      </c>
      <c r="N439" s="5">
        <v>877342.72727272694</v>
      </c>
      <c r="O439" s="17">
        <f t="shared" si="7"/>
        <v>2.8985251953989173</v>
      </c>
      <c r="P439" s="4">
        <v>87.289818181818205</v>
      </c>
      <c r="Q439" s="5">
        <v>32</v>
      </c>
      <c r="R439" s="5">
        <v>4343</v>
      </c>
      <c r="S439" s="4">
        <v>65.072727272727306</v>
      </c>
    </row>
    <row r="440" spans="1:19">
      <c r="A440" s="1" t="s">
        <v>29</v>
      </c>
      <c r="B440" s="1">
        <v>22</v>
      </c>
      <c r="C440" s="1">
        <v>2018</v>
      </c>
      <c r="D440" s="1">
        <v>17.064285714285699</v>
      </c>
      <c r="E440" s="1">
        <v>1084</v>
      </c>
      <c r="F440" s="1">
        <v>65101.066666667197</v>
      </c>
      <c r="G440" s="1">
        <v>2342.6000000000004</v>
      </c>
      <c r="H440" s="1">
        <v>3601.2</v>
      </c>
      <c r="I440" s="1">
        <f>(I439+I441)/2</f>
        <v>2552500</v>
      </c>
      <c r="J440" s="1">
        <v>536805615.84992796</v>
      </c>
      <c r="K440" s="1">
        <v>5876470.5029799556</v>
      </c>
      <c r="L440" s="1">
        <v>1841.01</v>
      </c>
      <c r="M440" s="1">
        <v>272.54000000000002</v>
      </c>
      <c r="N440" s="5">
        <v>895511.40909090894</v>
      </c>
      <c r="O440" s="17">
        <f t="shared" si="7"/>
        <v>2.8503266112390531</v>
      </c>
      <c r="P440" s="4">
        <v>87.708727272727302</v>
      </c>
      <c r="Q440" s="5">
        <v>32.6</v>
      </c>
      <c r="R440" s="5">
        <v>4925</v>
      </c>
      <c r="S440" s="4">
        <v>66.019090909090906</v>
      </c>
    </row>
    <row r="441" spans="1:19">
      <c r="A441" s="1" t="s">
        <v>29</v>
      </c>
      <c r="B441" s="1">
        <v>22</v>
      </c>
      <c r="C441" s="1">
        <v>2019</v>
      </c>
      <c r="D441" s="1">
        <v>17.1119047619048</v>
      </c>
      <c r="E441" s="1">
        <v>1703</v>
      </c>
      <c r="F441" s="1">
        <v>55398.600000000799</v>
      </c>
      <c r="G441" s="1">
        <v>2519.1999999999998</v>
      </c>
      <c r="H441" s="1">
        <v>3649.5</v>
      </c>
      <c r="I441" s="1">
        <v>2562000</v>
      </c>
      <c r="J441" s="1">
        <v>765767385</v>
      </c>
      <c r="K441" s="1">
        <v>6193240.5814836957</v>
      </c>
      <c r="L441" s="1">
        <v>1878.65</v>
      </c>
      <c r="M441" s="1">
        <v>200.59</v>
      </c>
      <c r="N441" s="5">
        <v>913680.09090909106</v>
      </c>
      <c r="O441" s="17">
        <f t="shared" si="7"/>
        <v>2.8040449009355868</v>
      </c>
      <c r="P441" s="4">
        <v>88.127636363636398</v>
      </c>
      <c r="Q441" s="5">
        <v>33.200000000000003</v>
      </c>
      <c r="R441" s="5">
        <v>5211</v>
      </c>
      <c r="S441" s="4">
        <v>66.965454545454605</v>
      </c>
    </row>
    <row r="442" spans="1:19">
      <c r="O442" s="17"/>
    </row>
    <row r="443" spans="1:19">
      <c r="A443" s="1" t="s">
        <v>30</v>
      </c>
      <c r="B443" s="1">
        <v>23</v>
      </c>
      <c r="C443" s="15">
        <v>2001</v>
      </c>
      <c r="D443" s="1">
        <v>17.5</v>
      </c>
      <c r="E443" s="1">
        <v>440</v>
      </c>
      <c r="F443" s="1">
        <v>324589</v>
      </c>
      <c r="G443" s="1">
        <v>435.91785714285697</v>
      </c>
      <c r="H443" s="1">
        <v>662.52</v>
      </c>
      <c r="I443" s="1">
        <v>1650828</v>
      </c>
      <c r="J443" s="1">
        <v>9916421</v>
      </c>
      <c r="K443" s="1">
        <v>1528786.4657382567</v>
      </c>
      <c r="L443" s="1">
        <v>2231.9999999999986</v>
      </c>
      <c r="M443" s="1">
        <v>387.05</v>
      </c>
      <c r="N443" s="5">
        <v>328891.818181818</v>
      </c>
      <c r="O443" s="17">
        <f t="shared" si="7"/>
        <v>5.0193647538151565</v>
      </c>
      <c r="P443" s="6">
        <v>79.39</v>
      </c>
      <c r="Q443" s="5">
        <v>6.4</v>
      </c>
      <c r="R443" s="9">
        <v>3000</v>
      </c>
      <c r="S443" s="4">
        <v>56.645454545454598</v>
      </c>
    </row>
    <row r="444" spans="1:19">
      <c r="A444" s="1" t="s">
        <v>30</v>
      </c>
      <c r="B444" s="1">
        <v>23</v>
      </c>
      <c r="C444" s="1">
        <v>2002</v>
      </c>
      <c r="D444" s="1">
        <v>17.031428571428599</v>
      </c>
      <c r="E444" s="1">
        <v>478.5</v>
      </c>
      <c r="F444" s="1">
        <v>358120</v>
      </c>
      <c r="G444" s="1">
        <v>489.24285714285702</v>
      </c>
      <c r="H444" s="1">
        <v>712</v>
      </c>
      <c r="I444" s="1">
        <v>1662826</v>
      </c>
      <c r="J444" s="1">
        <v>11820763</v>
      </c>
      <c r="K444" s="1">
        <v>1792331.1776501411</v>
      </c>
      <c r="L444" s="1">
        <v>2367.11</v>
      </c>
      <c r="M444" s="1">
        <v>287.15000000000003</v>
      </c>
      <c r="N444" s="5">
        <v>341384.45454545401</v>
      </c>
      <c r="O444" s="17">
        <f t="shared" si="7"/>
        <v>4.8708310465220706</v>
      </c>
      <c r="P444" s="4">
        <v>79.581090909090904</v>
      </c>
      <c r="Q444" s="5">
        <v>13.4</v>
      </c>
      <c r="R444" s="16">
        <f>AVERAGE(R443,R445)</f>
        <v>3262.5</v>
      </c>
      <c r="S444" s="4">
        <v>57.146999999999998</v>
      </c>
    </row>
    <row r="445" spans="1:19">
      <c r="A445" s="1" t="s">
        <v>30</v>
      </c>
      <c r="B445" s="1">
        <v>23</v>
      </c>
      <c r="C445" s="1">
        <v>2003</v>
      </c>
      <c r="D445" s="1">
        <v>17.3</v>
      </c>
      <c r="E445" s="1">
        <v>517</v>
      </c>
      <c r="F445" s="1">
        <v>343959</v>
      </c>
      <c r="G445" s="1">
        <v>436.9</v>
      </c>
      <c r="H445" s="1">
        <v>747.7</v>
      </c>
      <c r="I445" s="1">
        <v>1675289</v>
      </c>
      <c r="J445" s="1">
        <v>14466026</v>
      </c>
      <c r="K445" s="1">
        <v>1500709.4802545393</v>
      </c>
      <c r="L445" s="1">
        <v>2348.7299999999991</v>
      </c>
      <c r="M445" s="1">
        <v>367.70000000000005</v>
      </c>
      <c r="N445" s="5">
        <v>353877.090909091</v>
      </c>
      <c r="O445" s="17">
        <f t="shared" si="7"/>
        <v>4.734098485144302</v>
      </c>
      <c r="P445" s="4">
        <v>79.772181818181807</v>
      </c>
      <c r="Q445" s="5">
        <v>16</v>
      </c>
      <c r="R445" s="5">
        <v>3525</v>
      </c>
      <c r="S445" s="4">
        <v>57.648545454545499</v>
      </c>
    </row>
    <row r="446" spans="1:19">
      <c r="A446" s="1" t="s">
        <v>30</v>
      </c>
      <c r="B446" s="1">
        <v>23</v>
      </c>
      <c r="C446" s="1">
        <v>2004</v>
      </c>
      <c r="D446" s="1">
        <v>17.100000000000001</v>
      </c>
      <c r="E446" s="1">
        <v>599</v>
      </c>
      <c r="F446" s="1">
        <v>314765</v>
      </c>
      <c r="G446" s="1">
        <v>594</v>
      </c>
      <c r="H446" s="1">
        <v>799.2</v>
      </c>
      <c r="I446" s="1">
        <v>1688182</v>
      </c>
      <c r="J446" s="1">
        <v>17798298</v>
      </c>
      <c r="K446" s="1">
        <v>1873072.1650898245</v>
      </c>
      <c r="L446" s="1">
        <v>2256.3199999999988</v>
      </c>
      <c r="M446" s="1">
        <v>375.60000000000019</v>
      </c>
      <c r="N446" s="5">
        <v>366369.727272727</v>
      </c>
      <c r="O446" s="17">
        <f t="shared" si="7"/>
        <v>4.6078643357542228</v>
      </c>
      <c r="P446" s="4">
        <v>79.963272727272695</v>
      </c>
      <c r="Q446" s="5">
        <v>13.3</v>
      </c>
      <c r="R446" s="5">
        <v>3082</v>
      </c>
      <c r="S446" s="4">
        <v>58.150090909090899</v>
      </c>
    </row>
    <row r="447" spans="1:19">
      <c r="A447" s="1" t="s">
        <v>30</v>
      </c>
      <c r="B447" s="1">
        <v>23</v>
      </c>
      <c r="C447" s="1">
        <v>2005</v>
      </c>
      <c r="D447" s="1">
        <v>17.5</v>
      </c>
      <c r="E447" s="1">
        <v>434</v>
      </c>
      <c r="F447" s="1">
        <v>272959</v>
      </c>
      <c r="G447" s="1">
        <v>635.4</v>
      </c>
      <c r="H447" s="1">
        <v>855</v>
      </c>
      <c r="I447" s="1">
        <v>1701594</v>
      </c>
      <c r="J447" s="1">
        <v>22170339</v>
      </c>
      <c r="K447" s="1">
        <v>1986760.9648847121</v>
      </c>
      <c r="L447" s="1">
        <v>2313.5599999999981</v>
      </c>
      <c r="M447" s="1">
        <v>396.25000000000028</v>
      </c>
      <c r="N447" s="5">
        <v>378862.363636364</v>
      </c>
      <c r="O447" s="17">
        <f t="shared" si="7"/>
        <v>4.491324985854777</v>
      </c>
      <c r="P447" s="4">
        <v>80.154363636363698</v>
      </c>
      <c r="Q447" s="5">
        <v>25.5</v>
      </c>
      <c r="R447" s="5">
        <v>2694</v>
      </c>
      <c r="S447" s="4">
        <v>58.651636363636399</v>
      </c>
    </row>
    <row r="448" spans="1:19">
      <c r="A448" s="1" t="s">
        <v>30</v>
      </c>
      <c r="B448" s="1">
        <v>23</v>
      </c>
      <c r="C448" s="1">
        <v>2006</v>
      </c>
      <c r="D448" s="1">
        <v>17</v>
      </c>
      <c r="E448" s="1">
        <v>510</v>
      </c>
      <c r="F448" s="1">
        <v>272950</v>
      </c>
      <c r="G448" s="1">
        <v>839.5</v>
      </c>
      <c r="H448" s="1">
        <v>974.4</v>
      </c>
      <c r="I448" s="1">
        <v>1716527</v>
      </c>
      <c r="J448" s="1">
        <v>28436794</v>
      </c>
      <c r="K448" s="1">
        <v>2523948.5741888382</v>
      </c>
      <c r="L448" s="1">
        <v>2403.5199999999995</v>
      </c>
      <c r="M448" s="1">
        <v>476.04999999999995</v>
      </c>
      <c r="N448" s="5">
        <v>384099</v>
      </c>
      <c r="O448" s="17">
        <f t="shared" si="7"/>
        <v>4.4689702394434772</v>
      </c>
      <c r="P448" s="6">
        <v>81.069999999999993</v>
      </c>
      <c r="Q448" s="5">
        <v>21.7</v>
      </c>
      <c r="R448" s="5">
        <v>6478</v>
      </c>
      <c r="S448" s="6">
        <v>59.43</v>
      </c>
    </row>
    <row r="449" spans="1:19">
      <c r="A449" s="1" t="s">
        <v>30</v>
      </c>
      <c r="B449" s="1">
        <v>23</v>
      </c>
      <c r="C449" s="1">
        <v>2007</v>
      </c>
      <c r="D449" s="1">
        <v>17</v>
      </c>
      <c r="E449" s="1">
        <v>468</v>
      </c>
      <c r="F449" s="1">
        <v>286595</v>
      </c>
      <c r="G449" s="1">
        <v>865.3</v>
      </c>
      <c r="H449" s="1">
        <v>1008.7</v>
      </c>
      <c r="I449" s="1">
        <v>1723796</v>
      </c>
      <c r="J449" s="1">
        <v>33603908</v>
      </c>
      <c r="K449" s="1">
        <v>2683150.3903695759</v>
      </c>
      <c r="L449" s="1">
        <v>2470.1299999999992</v>
      </c>
      <c r="M449" s="1">
        <v>384.40000000000009</v>
      </c>
      <c r="N449" s="5">
        <v>399784</v>
      </c>
      <c r="O449" s="17">
        <f t="shared" si="7"/>
        <v>4.3118183819262406</v>
      </c>
      <c r="P449" s="6">
        <v>80.94</v>
      </c>
      <c r="Q449" s="5">
        <v>19.3</v>
      </c>
      <c r="R449" s="5">
        <v>6378</v>
      </c>
      <c r="S449" s="6">
        <v>59.81</v>
      </c>
    </row>
    <row r="450" spans="1:19">
      <c r="A450" s="1" t="s">
        <v>30</v>
      </c>
      <c r="B450" s="1">
        <v>23</v>
      </c>
      <c r="C450" s="1">
        <v>2008</v>
      </c>
      <c r="D450" s="1">
        <v>17.600000000000001</v>
      </c>
      <c r="E450" s="1">
        <v>317</v>
      </c>
      <c r="F450" s="1">
        <v>262958</v>
      </c>
      <c r="G450" s="1">
        <v>878.2</v>
      </c>
      <c r="H450" s="1">
        <v>1008.5</v>
      </c>
      <c r="I450" s="1">
        <v>1731200</v>
      </c>
      <c r="J450" s="1">
        <v>39553715</v>
      </c>
      <c r="K450" s="1">
        <v>2697240.6694970555</v>
      </c>
      <c r="L450" s="1">
        <v>2363.4499999999994</v>
      </c>
      <c r="M450" s="1">
        <v>462.85000000000014</v>
      </c>
      <c r="N450" s="5">
        <v>415469</v>
      </c>
      <c r="O450" s="17">
        <f t="shared" si="7"/>
        <v>4.1668572143770053</v>
      </c>
      <c r="P450" s="6">
        <v>80.81</v>
      </c>
      <c r="Q450" s="5">
        <v>19</v>
      </c>
      <c r="R450" s="5">
        <v>3668</v>
      </c>
      <c r="S450" s="6">
        <v>60.19</v>
      </c>
    </row>
    <row r="451" spans="1:19">
      <c r="A451" s="1" t="s">
        <v>30</v>
      </c>
      <c r="B451" s="1">
        <v>23</v>
      </c>
      <c r="C451" s="1">
        <v>2009</v>
      </c>
      <c r="D451" s="1">
        <v>17.600000000000001</v>
      </c>
      <c r="E451" s="1">
        <v>475</v>
      </c>
      <c r="F451" s="1">
        <v>259630</v>
      </c>
      <c r="G451" s="1">
        <v>668.5</v>
      </c>
      <c r="H451" s="1">
        <v>1071.2</v>
      </c>
      <c r="I451" s="1">
        <v>1738742</v>
      </c>
      <c r="J451" s="1">
        <v>45339778</v>
      </c>
      <c r="K451" s="1">
        <v>1976110.7841820456</v>
      </c>
      <c r="L451" s="1">
        <v>2431.0300000000002</v>
      </c>
      <c r="M451" s="1">
        <v>357.85000000000014</v>
      </c>
      <c r="N451" s="5">
        <v>431154</v>
      </c>
      <c r="O451" s="17">
        <f t="shared" si="7"/>
        <v>4.0327632354100853</v>
      </c>
      <c r="P451" s="6">
        <v>80.69</v>
      </c>
      <c r="Q451" s="5">
        <v>18.5</v>
      </c>
      <c r="R451" s="5">
        <v>4383</v>
      </c>
      <c r="S451" s="6">
        <v>60.57</v>
      </c>
    </row>
    <row r="452" spans="1:19">
      <c r="A452" s="1" t="s">
        <v>30</v>
      </c>
      <c r="B452" s="1">
        <v>23</v>
      </c>
      <c r="C452" s="1">
        <v>2010</v>
      </c>
      <c r="D452" s="1">
        <v>17.600000000000001</v>
      </c>
      <c r="E452" s="1">
        <v>415</v>
      </c>
      <c r="F452" s="1">
        <v>214933</v>
      </c>
      <c r="G452" s="1">
        <v>915.84285714285704</v>
      </c>
      <c r="H452" s="1">
        <v>1096.2</v>
      </c>
      <c r="I452" s="1">
        <v>1746423</v>
      </c>
      <c r="J452" s="1">
        <v>58098564</v>
      </c>
      <c r="K452" s="1">
        <v>2372393.6010415531</v>
      </c>
      <c r="L452" s="1">
        <v>2138.5899999999974</v>
      </c>
      <c r="M452" s="1">
        <v>500.80000000000013</v>
      </c>
      <c r="N452" s="5">
        <v>446839</v>
      </c>
      <c r="O452" s="17">
        <f t="shared" si="7"/>
        <v>3.908394298617623</v>
      </c>
      <c r="P452" s="6">
        <v>80.56</v>
      </c>
      <c r="Q452" s="5">
        <v>19</v>
      </c>
      <c r="R452" s="5">
        <v>6316</v>
      </c>
      <c r="S452" s="6">
        <v>60.95</v>
      </c>
    </row>
    <row r="453" spans="1:19">
      <c r="A453" s="1" t="s">
        <v>30</v>
      </c>
      <c r="B453" s="1">
        <v>23</v>
      </c>
      <c r="C453" s="1">
        <v>2011</v>
      </c>
      <c r="D453" s="1">
        <v>16.2</v>
      </c>
      <c r="E453" s="1">
        <v>286</v>
      </c>
      <c r="F453" s="1">
        <v>207353</v>
      </c>
      <c r="G453" s="1">
        <v>867</v>
      </c>
      <c r="H453" s="1">
        <v>949.4</v>
      </c>
      <c r="I453" s="1">
        <v>1754243</v>
      </c>
      <c r="J453" s="1">
        <v>71223601</v>
      </c>
      <c r="K453" s="1">
        <v>2346522.8010060256</v>
      </c>
      <c r="L453" s="1">
        <v>2529.9500000000003</v>
      </c>
      <c r="M453" s="1">
        <v>409.85000000000025</v>
      </c>
      <c r="N453" s="5">
        <v>462528</v>
      </c>
      <c r="O453" s="17">
        <f t="shared" si="7"/>
        <v>3.7927282240210323</v>
      </c>
      <c r="P453" s="6">
        <v>80.44</v>
      </c>
      <c r="Q453" s="5">
        <v>17.8</v>
      </c>
      <c r="R453" s="5">
        <v>5059</v>
      </c>
      <c r="S453" s="6">
        <v>61.33</v>
      </c>
    </row>
    <row r="454" spans="1:19">
      <c r="A454" s="1" t="s">
        <v>30</v>
      </c>
      <c r="B454" s="1">
        <v>23</v>
      </c>
      <c r="C454" s="1">
        <v>2012</v>
      </c>
      <c r="D454" s="1">
        <v>17.8</v>
      </c>
      <c r="E454" s="1">
        <v>382</v>
      </c>
      <c r="F454" s="1">
        <v>194028</v>
      </c>
      <c r="G454" s="1">
        <v>841</v>
      </c>
      <c r="H454" s="1">
        <v>1120.5999999999999</v>
      </c>
      <c r="I454" s="1">
        <v>1770000</v>
      </c>
      <c r="J454" s="1">
        <v>93520399</v>
      </c>
      <c r="K454" s="1">
        <v>2329966.124235136</v>
      </c>
      <c r="L454" s="1">
        <v>2413.2100000000005</v>
      </c>
      <c r="M454" s="1">
        <v>458.7</v>
      </c>
      <c r="N454" s="5">
        <v>471827</v>
      </c>
      <c r="O454" s="17">
        <f t="shared" si="7"/>
        <v>3.7513749743020219</v>
      </c>
      <c r="P454" s="6">
        <v>80.94</v>
      </c>
      <c r="Q454" s="5">
        <v>15</v>
      </c>
      <c r="R454" s="16">
        <f>AVERAGE(R453,R455)</f>
        <v>4084.5</v>
      </c>
      <c r="S454" s="6">
        <v>61.95</v>
      </c>
    </row>
    <row r="455" spans="1:19">
      <c r="A455" s="1" t="s">
        <v>30</v>
      </c>
      <c r="B455" s="1">
        <v>23</v>
      </c>
      <c r="C455" s="1">
        <v>2013</v>
      </c>
      <c r="D455" s="1">
        <v>16.7</v>
      </c>
      <c r="E455" s="1">
        <v>434</v>
      </c>
      <c r="F455" s="1">
        <v>154574</v>
      </c>
      <c r="G455" s="1">
        <v>937</v>
      </c>
      <c r="H455" s="1">
        <v>1222.9000000000001</v>
      </c>
      <c r="I455" s="1">
        <v>1785000</v>
      </c>
      <c r="J455" s="1">
        <v>129701167</v>
      </c>
      <c r="K455" s="1">
        <v>2531095.9389835759</v>
      </c>
      <c r="L455" s="1">
        <v>2332.7300000000009</v>
      </c>
      <c r="M455" s="1">
        <v>375.80000000000007</v>
      </c>
      <c r="N455" s="5">
        <v>481126</v>
      </c>
      <c r="O455" s="17">
        <f t="shared" si="7"/>
        <v>3.7100468484347138</v>
      </c>
      <c r="P455" s="6">
        <v>81.45</v>
      </c>
      <c r="Q455" s="5">
        <v>17</v>
      </c>
      <c r="R455" s="5">
        <v>3110</v>
      </c>
      <c r="S455" s="6">
        <v>62.57</v>
      </c>
    </row>
    <row r="456" spans="1:19">
      <c r="A456" s="1" t="s">
        <v>30</v>
      </c>
      <c r="B456" s="1">
        <v>23</v>
      </c>
      <c r="C456" s="1">
        <v>2014</v>
      </c>
      <c r="D456" s="1">
        <v>17.600000000000001</v>
      </c>
      <c r="E456" s="1">
        <v>370</v>
      </c>
      <c r="F456" s="1">
        <v>150380</v>
      </c>
      <c r="G456" s="1">
        <v>947</v>
      </c>
      <c r="H456" s="1">
        <v>1359.7</v>
      </c>
      <c r="I456" s="1">
        <v>1801000</v>
      </c>
      <c r="J456" s="1">
        <v>146131365</v>
      </c>
      <c r="K456" s="1">
        <v>2499893.4176367777</v>
      </c>
      <c r="L456" s="1">
        <v>1942.5899999999997</v>
      </c>
      <c r="M456" s="1">
        <v>445.55000000000013</v>
      </c>
      <c r="N456" s="5">
        <v>490425</v>
      </c>
      <c r="O456" s="17">
        <f t="shared" si="7"/>
        <v>3.6723250242136922</v>
      </c>
      <c r="P456" s="6">
        <v>81.96</v>
      </c>
      <c r="Q456" s="5">
        <v>19.2</v>
      </c>
      <c r="R456" s="5">
        <v>1579</v>
      </c>
      <c r="S456" s="6">
        <v>63.2</v>
      </c>
    </row>
    <row r="457" spans="1:19">
      <c r="A457" s="1" t="s">
        <v>30</v>
      </c>
      <c r="B457" s="1">
        <v>23</v>
      </c>
      <c r="C457" s="1">
        <v>2015</v>
      </c>
      <c r="D457" s="1">
        <v>17.899999999999999</v>
      </c>
      <c r="E457" s="1">
        <v>536</v>
      </c>
      <c r="F457" s="1">
        <v>149840</v>
      </c>
      <c r="G457" s="1">
        <v>1001</v>
      </c>
      <c r="H457" s="1">
        <v>1489.5</v>
      </c>
      <c r="I457" s="1">
        <v>1816000</v>
      </c>
      <c r="J457" s="1">
        <v>123905989.16483501</v>
      </c>
      <c r="K457" s="1">
        <v>2609404.1880003149</v>
      </c>
      <c r="L457" s="1">
        <v>2651.13</v>
      </c>
      <c r="M457" s="1">
        <v>465.62</v>
      </c>
      <c r="N457" s="5">
        <v>499724</v>
      </c>
      <c r="O457" s="17">
        <f t="shared" si="7"/>
        <v>3.6340059712961557</v>
      </c>
      <c r="P457" s="6">
        <v>82.47</v>
      </c>
      <c r="Q457" s="5">
        <v>22.9</v>
      </c>
      <c r="R457" s="5">
        <v>1663</v>
      </c>
      <c r="S457" s="6">
        <v>63.82</v>
      </c>
    </row>
    <row r="458" spans="1:19">
      <c r="A458" s="1" t="s">
        <v>30</v>
      </c>
      <c r="B458" s="1">
        <v>23</v>
      </c>
      <c r="C458" s="1">
        <v>2016</v>
      </c>
      <c r="D458" s="1">
        <v>17.2</v>
      </c>
      <c r="E458" s="1">
        <v>563</v>
      </c>
      <c r="F458" s="1">
        <v>123401</v>
      </c>
      <c r="G458" s="1">
        <v>1053.5999999999999</v>
      </c>
      <c r="H458" s="1">
        <v>1552.3</v>
      </c>
      <c r="I458" s="1">
        <v>1831000</v>
      </c>
      <c r="J458" s="1">
        <v>133552681.64395601</v>
      </c>
      <c r="K458" s="1">
        <v>2710440.6043574139</v>
      </c>
      <c r="L458" s="1">
        <v>2677.26</v>
      </c>
      <c r="M458" s="1">
        <v>415.32</v>
      </c>
      <c r="N458" s="5">
        <v>509025</v>
      </c>
      <c r="O458" s="17">
        <f t="shared" si="7"/>
        <v>3.5970728353224302</v>
      </c>
      <c r="P458" s="6">
        <v>82.98</v>
      </c>
      <c r="Q458" s="5">
        <v>22</v>
      </c>
      <c r="R458" s="5">
        <v>1929</v>
      </c>
      <c r="S458" s="6">
        <v>64.45</v>
      </c>
    </row>
    <row r="459" spans="1:19">
      <c r="A459" s="1" t="s">
        <v>30</v>
      </c>
      <c r="B459" s="1">
        <v>23</v>
      </c>
      <c r="C459" s="1">
        <v>2017</v>
      </c>
      <c r="D459" s="1">
        <v>18.600000000000001</v>
      </c>
      <c r="E459" s="1">
        <v>332</v>
      </c>
      <c r="F459" s="1">
        <v>91494.380952380976</v>
      </c>
      <c r="G459" s="1">
        <v>1022.5</v>
      </c>
      <c r="H459" s="1">
        <v>1689.6</v>
      </c>
      <c r="I459" s="1">
        <v>1773000</v>
      </c>
      <c r="J459" s="1">
        <v>143199374.12307701</v>
      </c>
      <c r="K459" s="1">
        <v>2599622.0262847617</v>
      </c>
      <c r="L459" s="1">
        <v>2560.2600000000002</v>
      </c>
      <c r="M459" s="1">
        <v>474.57</v>
      </c>
      <c r="N459" s="5">
        <v>528774</v>
      </c>
      <c r="O459" s="17">
        <f t="shared" si="7"/>
        <v>3.3530392946703129</v>
      </c>
      <c r="P459" s="4">
        <v>82.447454545454505</v>
      </c>
      <c r="Q459" s="5">
        <v>23</v>
      </c>
      <c r="R459" s="5">
        <v>2314</v>
      </c>
      <c r="S459" s="4">
        <v>64.670181818181803</v>
      </c>
    </row>
    <row r="460" spans="1:19">
      <c r="A460" s="1" t="s">
        <v>30</v>
      </c>
      <c r="B460" s="1">
        <v>23</v>
      </c>
      <c r="C460" s="1">
        <v>2018</v>
      </c>
      <c r="D460" s="1">
        <v>18.457142857142902</v>
      </c>
      <c r="E460" s="1">
        <v>889</v>
      </c>
      <c r="F460" s="1">
        <v>87996.404761904807</v>
      </c>
      <c r="G460" s="1">
        <v>1184.9000000000001</v>
      </c>
      <c r="H460" s="1">
        <v>1727.7</v>
      </c>
      <c r="I460" s="1">
        <f>(I459+I461)/2</f>
        <v>1783000</v>
      </c>
      <c r="J460" s="1">
        <v>293975229.4786092</v>
      </c>
      <c r="K460" s="1">
        <v>2972436.7383665657</v>
      </c>
      <c r="L460" s="1">
        <v>2508.14</v>
      </c>
      <c r="M460" s="1">
        <v>479.48</v>
      </c>
      <c r="N460" s="5">
        <v>541266.636363636</v>
      </c>
      <c r="O460" s="17">
        <f t="shared" si="7"/>
        <v>3.2941250766510159</v>
      </c>
      <c r="P460" s="4">
        <v>82.638545454545493</v>
      </c>
      <c r="Q460" s="5">
        <v>23.3</v>
      </c>
      <c r="R460" s="5">
        <v>2683</v>
      </c>
      <c r="S460" s="4">
        <v>65.171727272727296</v>
      </c>
    </row>
    <row r="461" spans="1:19">
      <c r="A461" s="1" t="s">
        <v>30</v>
      </c>
      <c r="B461" s="1">
        <v>23</v>
      </c>
      <c r="C461" s="1">
        <v>2019</v>
      </c>
      <c r="D461" s="1">
        <v>18.714285714285701</v>
      </c>
      <c r="E461" s="1">
        <v>784</v>
      </c>
      <c r="F461" s="1">
        <v>72682.580952381002</v>
      </c>
      <c r="G461" s="1">
        <v>1298</v>
      </c>
      <c r="H461" s="1">
        <v>1697.2</v>
      </c>
      <c r="I461" s="1">
        <v>1793000</v>
      </c>
      <c r="J461" s="1">
        <v>435540537</v>
      </c>
      <c r="K461" s="1">
        <v>3191071.5987882316</v>
      </c>
      <c r="L461" s="1">
        <v>2895.8</v>
      </c>
      <c r="M461" s="1">
        <v>490.34</v>
      </c>
      <c r="N461" s="5">
        <v>553759.27272727306</v>
      </c>
      <c r="O461" s="17">
        <f t="shared" si="7"/>
        <v>3.2378690313743137</v>
      </c>
      <c r="P461" s="4">
        <v>82.829636363636396</v>
      </c>
      <c r="Q461" s="5">
        <v>21.3</v>
      </c>
      <c r="R461" s="5">
        <v>3423</v>
      </c>
      <c r="S461" s="4">
        <v>65.673272727272703</v>
      </c>
    </row>
    <row r="462" spans="1:19">
      <c r="O462" s="17"/>
      <c r="P462" s="4"/>
      <c r="S462" s="4"/>
    </row>
    <row r="463" spans="1:19">
      <c r="A463" s="1" t="s">
        <v>31</v>
      </c>
      <c r="B463" s="1">
        <v>24</v>
      </c>
      <c r="C463" s="15">
        <v>2001</v>
      </c>
      <c r="D463" s="1">
        <v>18.3</v>
      </c>
      <c r="E463" s="1">
        <v>591</v>
      </c>
      <c r="F463" s="1">
        <v>1112842</v>
      </c>
      <c r="G463" s="1">
        <v>880.63928571428505</v>
      </c>
      <c r="H463" s="1">
        <v>1970.76</v>
      </c>
      <c r="I463" s="1">
        <v>2762391</v>
      </c>
      <c r="J463" s="1">
        <v>27402761</v>
      </c>
      <c r="K463" s="1">
        <v>3089794.6871932037</v>
      </c>
      <c r="L463" s="1">
        <v>1758.2999999999979</v>
      </c>
      <c r="M463" s="1">
        <v>269.44000000000023</v>
      </c>
      <c r="N463" s="5">
        <v>631934.818181818</v>
      </c>
      <c r="O463" s="17">
        <f t="shared" si="7"/>
        <v>4.3713226752529009</v>
      </c>
      <c r="P463" s="4">
        <v>82.625454545454502</v>
      </c>
      <c r="Q463" s="5">
        <v>27.3</v>
      </c>
      <c r="R463" s="9">
        <v>3417</v>
      </c>
      <c r="S463" s="4">
        <v>50.529090909090897</v>
      </c>
    </row>
    <row r="464" spans="1:19">
      <c r="A464" s="1" t="s">
        <v>31</v>
      </c>
      <c r="B464" s="1">
        <v>24</v>
      </c>
      <c r="C464" s="1">
        <v>2002</v>
      </c>
      <c r="D464" s="1">
        <v>17.837142857142901</v>
      </c>
      <c r="E464" s="1">
        <v>681</v>
      </c>
      <c r="F464" s="1">
        <v>1027467</v>
      </c>
      <c r="G464" s="1">
        <v>1126.3285714285701</v>
      </c>
      <c r="H464" s="1">
        <v>2095</v>
      </c>
      <c r="I464" s="1">
        <v>2792310</v>
      </c>
      <c r="J464" s="1">
        <v>34493276</v>
      </c>
      <c r="K464" s="1">
        <v>4126952.6105268062</v>
      </c>
      <c r="L464" s="1">
        <v>1948.5799999999974</v>
      </c>
      <c r="M464" s="1">
        <v>311.2600000000005</v>
      </c>
      <c r="N464" s="5">
        <v>662040.77272727201</v>
      </c>
      <c r="O464" s="17">
        <f t="shared" si="7"/>
        <v>4.2177311655551062</v>
      </c>
      <c r="P464" s="4">
        <v>82.993363636363597</v>
      </c>
      <c r="Q464" s="5">
        <v>27.2</v>
      </c>
      <c r="R464" s="16">
        <f>AVERAGE(R463,R465)</f>
        <v>5384.5</v>
      </c>
      <c r="S464" s="4">
        <v>50.989090909090898</v>
      </c>
    </row>
    <row r="465" spans="1:19">
      <c r="A465" s="1" t="s">
        <v>31</v>
      </c>
      <c r="B465" s="1">
        <v>24</v>
      </c>
      <c r="C465" s="1">
        <v>2003</v>
      </c>
      <c r="D465" s="1">
        <v>17.8</v>
      </c>
      <c r="E465" s="1">
        <v>771</v>
      </c>
      <c r="F465" s="1">
        <v>937006</v>
      </c>
      <c r="G465" s="1">
        <v>1238.9000000000001</v>
      </c>
      <c r="H465" s="1">
        <v>2185.1</v>
      </c>
      <c r="I465" s="1">
        <v>2823089</v>
      </c>
      <c r="J465" s="1">
        <v>43101847</v>
      </c>
      <c r="K465" s="1">
        <v>4255420.7172331121</v>
      </c>
      <c r="L465" s="1">
        <v>2052.4999999999977</v>
      </c>
      <c r="M465" s="1">
        <v>201.12000000000018</v>
      </c>
      <c r="N465" s="5">
        <v>692146.72727272694</v>
      </c>
      <c r="O465" s="17">
        <f t="shared" si="7"/>
        <v>4.0787435506974763</v>
      </c>
      <c r="P465" s="4">
        <v>83.361272727272706</v>
      </c>
      <c r="Q465" s="5">
        <v>29.6</v>
      </c>
      <c r="R465" s="5">
        <v>7352</v>
      </c>
      <c r="S465" s="4">
        <v>51.449090909090899</v>
      </c>
    </row>
    <row r="466" spans="1:19">
      <c r="A466" s="1" t="s">
        <v>31</v>
      </c>
      <c r="B466" s="1">
        <v>24</v>
      </c>
      <c r="C466" s="1">
        <v>2004</v>
      </c>
      <c r="D466" s="1">
        <v>17.7</v>
      </c>
      <c r="E466" s="1">
        <v>1067</v>
      </c>
      <c r="F466" s="1">
        <v>893168</v>
      </c>
      <c r="G466" s="1">
        <v>1668</v>
      </c>
      <c r="H466" s="1">
        <v>2397.5</v>
      </c>
      <c r="I466" s="1">
        <v>2854632</v>
      </c>
      <c r="J466" s="1">
        <v>51619656</v>
      </c>
      <c r="K466" s="1">
        <v>5259794.3690944789</v>
      </c>
      <c r="L466" s="1">
        <v>1822.6199999999978</v>
      </c>
      <c r="M466" s="1">
        <v>271.42000000000007</v>
      </c>
      <c r="N466" s="5">
        <v>722252.68181818095</v>
      </c>
      <c r="O466" s="17">
        <f t="shared" si="7"/>
        <v>3.9524006928071493</v>
      </c>
      <c r="P466" s="4">
        <v>83.7291818181818</v>
      </c>
      <c r="Q466" s="5">
        <v>33.1</v>
      </c>
      <c r="R466" s="5">
        <v>6280</v>
      </c>
      <c r="S466" s="4">
        <v>51.909090909090899</v>
      </c>
    </row>
    <row r="467" spans="1:19">
      <c r="A467" s="1" t="s">
        <v>31</v>
      </c>
      <c r="B467" s="1">
        <v>24</v>
      </c>
      <c r="C467" s="1">
        <v>2005</v>
      </c>
      <c r="D467" s="1">
        <v>18.100000000000001</v>
      </c>
      <c r="E467" s="1">
        <v>714</v>
      </c>
      <c r="F467" s="1">
        <v>851528</v>
      </c>
      <c r="G467" s="1">
        <v>1908.2</v>
      </c>
      <c r="H467" s="1">
        <v>2627</v>
      </c>
      <c r="I467" s="1">
        <v>2887201</v>
      </c>
      <c r="J467" s="1">
        <v>64409435</v>
      </c>
      <c r="K467" s="1">
        <v>5966623.4660209231</v>
      </c>
      <c r="L467" s="1">
        <v>1876.8399999999976</v>
      </c>
      <c r="M467" s="1">
        <v>330.46000000000032</v>
      </c>
      <c r="N467" s="5">
        <v>752358.636363636</v>
      </c>
      <c r="O467" s="17">
        <f t="shared" si="7"/>
        <v>3.837532873889328</v>
      </c>
      <c r="P467" s="4">
        <v>84.097090909090895</v>
      </c>
      <c r="Q467" s="5">
        <v>33</v>
      </c>
      <c r="R467" s="5">
        <v>4066</v>
      </c>
      <c r="S467" s="4">
        <v>52.3690909090909</v>
      </c>
    </row>
    <row r="468" spans="1:19">
      <c r="A468" s="1" t="s">
        <v>31</v>
      </c>
      <c r="B468" s="1">
        <v>24</v>
      </c>
      <c r="C468" s="1">
        <v>2006</v>
      </c>
      <c r="D468" s="1">
        <v>18.399999999999999</v>
      </c>
      <c r="E468" s="1">
        <v>684</v>
      </c>
      <c r="F468" s="1">
        <v>786492</v>
      </c>
      <c r="G468" s="1">
        <v>2239.3000000000002</v>
      </c>
      <c r="H468" s="1">
        <v>2876.9</v>
      </c>
      <c r="I468" s="1">
        <v>2922432</v>
      </c>
      <c r="J468" s="1">
        <v>75849673</v>
      </c>
      <c r="K468" s="1">
        <v>6732623.772612351</v>
      </c>
      <c r="L468" s="1">
        <v>1926.4199999999967</v>
      </c>
      <c r="M468" s="1">
        <v>417.98000000000047</v>
      </c>
      <c r="N468" s="5">
        <v>783737</v>
      </c>
      <c r="O468" s="17">
        <f t="shared" si="7"/>
        <v>3.7288427112666622</v>
      </c>
      <c r="P468" s="6">
        <v>85</v>
      </c>
      <c r="Q468" s="5">
        <v>33.9</v>
      </c>
      <c r="R468" s="5">
        <v>4779</v>
      </c>
      <c r="S468" s="6">
        <v>53.17</v>
      </c>
    </row>
    <row r="469" spans="1:19">
      <c r="A469" s="1" t="s">
        <v>31</v>
      </c>
      <c r="B469" s="1">
        <v>24</v>
      </c>
      <c r="C469" s="1">
        <v>2007</v>
      </c>
      <c r="D469" s="1">
        <v>17.5</v>
      </c>
      <c r="E469" s="1">
        <v>676</v>
      </c>
      <c r="F469" s="1">
        <v>757714</v>
      </c>
      <c r="G469" s="1">
        <v>2397.4</v>
      </c>
      <c r="H469" s="1">
        <v>3065.1</v>
      </c>
      <c r="I469" s="1">
        <v>2951898</v>
      </c>
      <c r="J469" s="1">
        <v>96341151</v>
      </c>
      <c r="K469" s="1">
        <v>7433912.5595523184</v>
      </c>
      <c r="L469" s="1">
        <v>1991.6199999999981</v>
      </c>
      <c r="M469" s="1">
        <v>371.70000000000016</v>
      </c>
      <c r="N469" s="5">
        <v>813283</v>
      </c>
      <c r="O469" s="17">
        <f t="shared" si="7"/>
        <v>3.6296074060320946</v>
      </c>
      <c r="P469" s="6">
        <v>85.13</v>
      </c>
      <c r="Q469" s="5">
        <v>33.799999999999997</v>
      </c>
      <c r="R469" s="5">
        <v>6266</v>
      </c>
      <c r="S469" s="6">
        <v>53.48</v>
      </c>
    </row>
    <row r="470" spans="1:19">
      <c r="A470" s="1" t="s">
        <v>31</v>
      </c>
      <c r="B470" s="1">
        <v>24</v>
      </c>
      <c r="C470" s="1">
        <v>2008</v>
      </c>
      <c r="D470" s="1">
        <v>18.399999999999999</v>
      </c>
      <c r="E470" s="1">
        <v>715</v>
      </c>
      <c r="F470" s="1">
        <v>709300</v>
      </c>
      <c r="G470" s="1">
        <v>2492.6</v>
      </c>
      <c r="H470" s="1">
        <v>3285</v>
      </c>
      <c r="I470" s="1">
        <v>2981776</v>
      </c>
      <c r="J470" s="1">
        <v>128282872</v>
      </c>
      <c r="K470" s="1">
        <v>7655602.1053782105</v>
      </c>
      <c r="L470" s="1">
        <v>1965.6399999999971</v>
      </c>
      <c r="M470" s="1">
        <v>365.60000000000036</v>
      </c>
      <c r="N470" s="5">
        <v>842829</v>
      </c>
      <c r="O470" s="17">
        <f t="shared" si="7"/>
        <v>3.5378184661420051</v>
      </c>
      <c r="P470" s="6">
        <v>85.26</v>
      </c>
      <c r="Q470" s="5">
        <v>29.2</v>
      </c>
      <c r="R470" s="5">
        <v>5995</v>
      </c>
      <c r="S470" s="6">
        <v>53.79</v>
      </c>
    </row>
    <row r="471" spans="1:19">
      <c r="A471" s="1" t="s">
        <v>31</v>
      </c>
      <c r="B471" s="1">
        <v>24</v>
      </c>
      <c r="C471" s="1">
        <v>2009</v>
      </c>
      <c r="D471" s="1">
        <v>18.399999999999999</v>
      </c>
      <c r="E471" s="1">
        <v>955</v>
      </c>
      <c r="F471" s="1">
        <v>628124</v>
      </c>
      <c r="G471" s="1">
        <v>2819.2</v>
      </c>
      <c r="H471" s="1">
        <v>3301.3</v>
      </c>
      <c r="I471" s="1">
        <v>3012072</v>
      </c>
      <c r="J471" s="1">
        <v>140635170</v>
      </c>
      <c r="K471" s="1">
        <v>8332378.890176218</v>
      </c>
      <c r="L471" s="1">
        <v>1857.0399999999995</v>
      </c>
      <c r="M471" s="1">
        <v>241.0400000000003</v>
      </c>
      <c r="N471" s="5">
        <v>872375</v>
      </c>
      <c r="O471" s="17">
        <f t="shared" si="7"/>
        <v>3.4527261785356069</v>
      </c>
      <c r="P471" s="6">
        <v>85.4</v>
      </c>
      <c r="Q471" s="5">
        <v>28.6</v>
      </c>
      <c r="R471" s="5">
        <v>5127</v>
      </c>
      <c r="S471" s="6">
        <v>54.1</v>
      </c>
    </row>
    <row r="472" spans="1:19">
      <c r="A472" s="1" t="s">
        <v>31</v>
      </c>
      <c r="B472" s="1">
        <v>24</v>
      </c>
      <c r="C472" s="1">
        <v>2010</v>
      </c>
      <c r="D472" s="1">
        <v>18.899999999999999</v>
      </c>
      <c r="E472" s="1">
        <v>547</v>
      </c>
      <c r="F472" s="1">
        <v>561402</v>
      </c>
      <c r="G472" s="1">
        <v>3091.8428571428599</v>
      </c>
      <c r="H472" s="1">
        <v>3843.6</v>
      </c>
      <c r="I472" s="1">
        <v>3042792</v>
      </c>
      <c r="J472" s="1">
        <v>163637596</v>
      </c>
      <c r="K472" s="1">
        <v>8008801.561713675</v>
      </c>
      <c r="L472" s="1">
        <v>1684.779999999997</v>
      </c>
      <c r="M472" s="1">
        <v>546.54000000000042</v>
      </c>
      <c r="N472" s="5">
        <v>901921</v>
      </c>
      <c r="O472" s="17">
        <f t="shared" si="7"/>
        <v>3.373679069452868</v>
      </c>
      <c r="P472" s="6">
        <v>85.53</v>
      </c>
      <c r="Q472" s="5">
        <v>26.8</v>
      </c>
      <c r="R472" s="5">
        <v>6786</v>
      </c>
      <c r="S472" s="6">
        <v>54.41</v>
      </c>
    </row>
    <row r="473" spans="1:19">
      <c r="A473" s="1" t="s">
        <v>31</v>
      </c>
      <c r="B473" s="1">
        <v>24</v>
      </c>
      <c r="C473" s="1">
        <v>2011</v>
      </c>
      <c r="D473" s="1">
        <v>17.100000000000001</v>
      </c>
      <c r="E473" s="1">
        <v>919</v>
      </c>
      <c r="F473" s="1">
        <v>359425</v>
      </c>
      <c r="G473" s="1">
        <v>2892</v>
      </c>
      <c r="H473" s="1">
        <v>3274.6</v>
      </c>
      <c r="I473" s="1">
        <v>3073943</v>
      </c>
      <c r="J473" s="1">
        <v>204915988</v>
      </c>
      <c r="K473" s="1">
        <v>7826509.8819230692</v>
      </c>
      <c r="L473" s="1">
        <v>2148.4999999999973</v>
      </c>
      <c r="M473" s="1">
        <v>359.30000000000041</v>
      </c>
      <c r="N473" s="5">
        <v>931469</v>
      </c>
      <c r="O473" s="17">
        <f t="shared" si="7"/>
        <v>3.3001023115100985</v>
      </c>
      <c r="P473" s="6">
        <v>85.67</v>
      </c>
      <c r="Q473" s="5">
        <v>28.9</v>
      </c>
      <c r="R473" s="5">
        <v>6248</v>
      </c>
      <c r="S473" s="6">
        <v>54.72</v>
      </c>
    </row>
    <row r="474" spans="1:19">
      <c r="A474" s="1" t="s">
        <v>31</v>
      </c>
      <c r="B474" s="1">
        <v>24</v>
      </c>
      <c r="C474" s="1">
        <v>2012</v>
      </c>
      <c r="D474" s="1">
        <v>19.100000000000001</v>
      </c>
      <c r="E474" s="1">
        <v>855</v>
      </c>
      <c r="F474" s="1">
        <v>333455</v>
      </c>
      <c r="G474" s="1">
        <v>2515</v>
      </c>
      <c r="H474" s="1">
        <v>3718</v>
      </c>
      <c r="I474" s="1">
        <v>3100000</v>
      </c>
      <c r="J474" s="1">
        <v>257619581</v>
      </c>
      <c r="K474" s="1">
        <v>6967300.6111544846</v>
      </c>
      <c r="L474" s="1">
        <v>1887.1599999999976</v>
      </c>
      <c r="M474" s="1">
        <v>385.64000000000016</v>
      </c>
      <c r="N474" s="5">
        <v>962134</v>
      </c>
      <c r="O474" s="17">
        <f t="shared" si="7"/>
        <v>3.2220044193428357</v>
      </c>
      <c r="P474" s="6">
        <v>86.27</v>
      </c>
      <c r="Q474" s="5">
        <v>25.3</v>
      </c>
      <c r="R474" s="5">
        <f>AVERAGE(R473,R475)</f>
        <v>6511</v>
      </c>
      <c r="S474" s="6">
        <v>55.33</v>
      </c>
    </row>
    <row r="475" spans="1:19">
      <c r="A475" s="1" t="s">
        <v>31</v>
      </c>
      <c r="B475" s="1">
        <v>24</v>
      </c>
      <c r="C475" s="1">
        <v>2013</v>
      </c>
      <c r="D475" s="1">
        <v>18</v>
      </c>
      <c r="E475" s="1">
        <v>741</v>
      </c>
      <c r="F475" s="1">
        <v>286798</v>
      </c>
      <c r="G475" s="1">
        <v>3023</v>
      </c>
      <c r="H475" s="1">
        <v>3815.6</v>
      </c>
      <c r="I475" s="1">
        <v>3127000</v>
      </c>
      <c r="J475" s="1">
        <v>360296745</v>
      </c>
      <c r="K475" s="1">
        <v>8165508.8367537539</v>
      </c>
      <c r="L475" s="1">
        <v>1814.7599999999995</v>
      </c>
      <c r="M475" s="1">
        <v>302.96000000000026</v>
      </c>
      <c r="N475" s="5">
        <v>992799</v>
      </c>
      <c r="O475" s="17">
        <f t="shared" si="7"/>
        <v>3.1496808518139119</v>
      </c>
      <c r="P475" s="6">
        <v>86.87</v>
      </c>
      <c r="Q475" s="5">
        <v>28.2</v>
      </c>
      <c r="R475" s="5">
        <v>6774</v>
      </c>
      <c r="S475" s="6">
        <v>55.94</v>
      </c>
    </row>
    <row r="476" spans="1:19">
      <c r="A476" s="1" t="s">
        <v>31</v>
      </c>
      <c r="B476" s="1">
        <v>24</v>
      </c>
      <c r="C476" s="1">
        <v>2014</v>
      </c>
      <c r="D476" s="1">
        <v>18</v>
      </c>
      <c r="E476" s="1">
        <v>641</v>
      </c>
      <c r="F476" s="1">
        <v>222670</v>
      </c>
      <c r="G476" s="1">
        <v>3154</v>
      </c>
      <c r="H476" s="1">
        <v>4360.3999999999996</v>
      </c>
      <c r="I476" s="1">
        <v>3155000</v>
      </c>
      <c r="J476" s="1">
        <v>399033984</v>
      </c>
      <c r="K476" s="1">
        <v>8325362.2692201743</v>
      </c>
      <c r="L476" s="1">
        <v>1608.5599999999981</v>
      </c>
      <c r="M476" s="1">
        <v>461.36000000000035</v>
      </c>
      <c r="N476" s="5">
        <v>1023464</v>
      </c>
      <c r="O476" s="17">
        <f t="shared" ref="O476:O539" si="8">(I476/N476)</f>
        <v>3.0826682716734539</v>
      </c>
      <c r="P476" s="6">
        <v>87.47</v>
      </c>
      <c r="Q476" s="5">
        <v>26.4</v>
      </c>
      <c r="R476" s="5">
        <v>4235</v>
      </c>
      <c r="S476" s="6">
        <v>56.55</v>
      </c>
    </row>
    <row r="477" spans="1:19">
      <c r="A477" s="1" t="s">
        <v>31</v>
      </c>
      <c r="B477" s="1">
        <v>24</v>
      </c>
      <c r="C477" s="1">
        <v>2015</v>
      </c>
      <c r="D477" s="1">
        <v>18.600000000000001</v>
      </c>
      <c r="E477" s="1">
        <v>725</v>
      </c>
      <c r="F477" s="1">
        <v>174629</v>
      </c>
      <c r="G477" s="1">
        <v>3312</v>
      </c>
      <c r="H477" s="1">
        <v>4618.1000000000004</v>
      </c>
      <c r="I477" s="1">
        <v>3182000</v>
      </c>
      <c r="J477" s="1">
        <v>346389931.70329702</v>
      </c>
      <c r="K477" s="1">
        <v>8633034.2099592928</v>
      </c>
      <c r="L477" s="1">
        <v>2033.03</v>
      </c>
      <c r="M477" s="1">
        <v>468.13</v>
      </c>
      <c r="N477" s="5">
        <v>1054129</v>
      </c>
      <c r="O477" s="17">
        <f t="shared" si="8"/>
        <v>3.018605882202273</v>
      </c>
      <c r="P477" s="6">
        <v>88.07</v>
      </c>
      <c r="Q477" s="5">
        <v>28.9</v>
      </c>
      <c r="R477" s="5">
        <v>4416</v>
      </c>
      <c r="S477" s="6">
        <v>57.16</v>
      </c>
    </row>
    <row r="478" spans="1:19">
      <c r="A478" s="1" t="s">
        <v>31</v>
      </c>
      <c r="B478" s="1">
        <v>24</v>
      </c>
      <c r="C478" s="1">
        <v>2016</v>
      </c>
      <c r="D478" s="1">
        <v>18</v>
      </c>
      <c r="E478" s="1">
        <v>824</v>
      </c>
      <c r="F478" s="1">
        <v>163282</v>
      </c>
      <c r="G478" s="1">
        <v>3636.2</v>
      </c>
      <c r="H478" s="1">
        <v>4748.2</v>
      </c>
      <c r="I478" s="1">
        <v>3209000</v>
      </c>
      <c r="J478" s="1">
        <v>373073925.12087899</v>
      </c>
      <c r="K478" s="1">
        <v>9353699.5955953952</v>
      </c>
      <c r="L478" s="1">
        <v>2060.17</v>
      </c>
      <c r="M478" s="1">
        <v>392.36</v>
      </c>
      <c r="N478" s="5">
        <v>1084798</v>
      </c>
      <c r="O478" s="17">
        <f t="shared" si="8"/>
        <v>2.9581544213761455</v>
      </c>
      <c r="P478" s="6">
        <v>88.68</v>
      </c>
      <c r="Q478" s="5">
        <v>29.4</v>
      </c>
      <c r="R478" s="5">
        <v>4374</v>
      </c>
      <c r="S478" s="6">
        <v>57.77</v>
      </c>
    </row>
    <row r="479" spans="1:19">
      <c r="A479" s="1" t="s">
        <v>31</v>
      </c>
      <c r="B479" s="1">
        <v>24</v>
      </c>
      <c r="C479" s="1">
        <v>2017</v>
      </c>
      <c r="D479" s="1">
        <v>19</v>
      </c>
      <c r="E479" s="1">
        <v>540</v>
      </c>
      <c r="F479" s="1">
        <v>116443.2095238094</v>
      </c>
      <c r="G479" s="1">
        <v>3431.7</v>
      </c>
      <c r="H479" s="1">
        <v>5308.1</v>
      </c>
      <c r="I479" s="1">
        <v>3313000</v>
      </c>
      <c r="J479" s="1">
        <v>399757918.53846198</v>
      </c>
      <c r="K479" s="1">
        <v>8724389.0750885829</v>
      </c>
      <c r="L479" s="1">
        <v>1987.33</v>
      </c>
      <c r="M479" s="1">
        <v>490.77</v>
      </c>
      <c r="N479" s="5">
        <v>1113630.0909090899</v>
      </c>
      <c r="O479" s="17">
        <f t="shared" si="8"/>
        <v>2.9749555324025936</v>
      </c>
      <c r="P479" s="4">
        <v>88.512</v>
      </c>
      <c r="Q479" s="5">
        <v>31.4</v>
      </c>
      <c r="R479" s="5">
        <v>4376</v>
      </c>
      <c r="S479" s="4">
        <v>57.889090909090903</v>
      </c>
    </row>
    <row r="480" spans="1:19">
      <c r="A480" s="1" t="s">
        <v>31</v>
      </c>
      <c r="B480" s="1">
        <v>24</v>
      </c>
      <c r="C480" s="1">
        <v>2018</v>
      </c>
      <c r="D480" s="1">
        <v>18.842857142857099</v>
      </c>
      <c r="E480" s="1">
        <v>888</v>
      </c>
      <c r="F480" s="1">
        <v>72735.167619047104</v>
      </c>
      <c r="G480" s="1">
        <v>3631.2</v>
      </c>
      <c r="H480" s="1">
        <v>5376.2000000000007</v>
      </c>
      <c r="I480" s="1">
        <f>(I479+I481)/2</f>
        <v>3339000</v>
      </c>
      <c r="J480" s="1">
        <v>806440232.40796435</v>
      </c>
      <c r="K480" s="1">
        <v>9108866.2482557036</v>
      </c>
      <c r="L480" s="1">
        <v>1874.31</v>
      </c>
      <c r="M480" s="1">
        <v>554.25</v>
      </c>
      <c r="N480" s="5">
        <v>1143736.0454545501</v>
      </c>
      <c r="O480" s="17">
        <f t="shared" si="8"/>
        <v>2.9193798807599838</v>
      </c>
      <c r="P480" s="4">
        <v>88.879909090909095</v>
      </c>
      <c r="Q480" s="5">
        <v>32.9</v>
      </c>
      <c r="R480" s="5">
        <v>4574</v>
      </c>
      <c r="S480" s="4">
        <v>58.349090909090897</v>
      </c>
    </row>
    <row r="481" spans="1:19">
      <c r="A481" s="1" t="s">
        <v>31</v>
      </c>
      <c r="B481" s="1">
        <v>24</v>
      </c>
      <c r="C481" s="1">
        <v>2019</v>
      </c>
      <c r="D481" s="1">
        <v>18.9892857142857</v>
      </c>
      <c r="E481" s="1">
        <v>862</v>
      </c>
      <c r="F481" s="1">
        <v>32725.409523809099</v>
      </c>
      <c r="G481" s="1">
        <v>3970.6</v>
      </c>
      <c r="H481" s="1">
        <v>5436.7</v>
      </c>
      <c r="I481" s="1">
        <v>3365000</v>
      </c>
      <c r="J481" s="1">
        <v>1123509643</v>
      </c>
      <c r="K481" s="1">
        <v>9761229.822058294</v>
      </c>
      <c r="L481" s="1">
        <v>1963.83</v>
      </c>
      <c r="M481" s="1">
        <v>390.61</v>
      </c>
      <c r="N481" s="5">
        <v>1173842</v>
      </c>
      <c r="O481" s="17">
        <f t="shared" si="8"/>
        <v>2.8666549671931998</v>
      </c>
      <c r="P481" s="4">
        <v>89.247818181818204</v>
      </c>
      <c r="Q481" s="5">
        <v>34</v>
      </c>
      <c r="R481" s="5">
        <v>5682</v>
      </c>
      <c r="S481" s="4">
        <v>58.809090909090898</v>
      </c>
    </row>
    <row r="482" spans="1:19">
      <c r="O482" s="17"/>
      <c r="S482" s="4"/>
    </row>
    <row r="483" spans="1:19">
      <c r="A483" s="1" t="s">
        <v>32</v>
      </c>
      <c r="B483" s="1">
        <v>25</v>
      </c>
      <c r="C483" s="15">
        <v>2001</v>
      </c>
      <c r="D483" s="1">
        <v>14.8</v>
      </c>
      <c r="E483" s="1">
        <v>260</v>
      </c>
      <c r="F483" s="1">
        <v>205729</v>
      </c>
      <c r="G483" s="1">
        <v>642.68214285714305</v>
      </c>
      <c r="H483" s="1">
        <v>817.53599999999994</v>
      </c>
      <c r="I483" s="1">
        <v>1290491</v>
      </c>
      <c r="J483" s="1">
        <v>17519949</v>
      </c>
      <c r="K483" s="1">
        <v>2253170.3431318696</v>
      </c>
      <c r="L483" s="1">
        <v>2905.5200000000041</v>
      </c>
      <c r="M483" s="1">
        <v>135.7199999999998</v>
      </c>
      <c r="N483" s="5">
        <v>327786.45454545401</v>
      </c>
      <c r="O483" s="17">
        <f t="shared" si="8"/>
        <v>3.9369869685113792</v>
      </c>
      <c r="P483" s="4">
        <v>81.6845454545454</v>
      </c>
      <c r="Q483" s="5">
        <v>25.4</v>
      </c>
      <c r="R483" s="9">
        <v>2046</v>
      </c>
      <c r="S483" s="4">
        <v>65.416363636363599</v>
      </c>
    </row>
    <row r="484" spans="1:19">
      <c r="A484" s="1" t="s">
        <v>32</v>
      </c>
      <c r="B484" s="1">
        <v>25</v>
      </c>
      <c r="C484" s="1">
        <v>2002</v>
      </c>
      <c r="D484" s="1">
        <v>14.212380952381</v>
      </c>
      <c r="E484" s="1">
        <v>314</v>
      </c>
      <c r="F484" s="1">
        <v>245146</v>
      </c>
      <c r="G484" s="1">
        <v>713.44285714285695</v>
      </c>
      <c r="H484" s="1">
        <v>881</v>
      </c>
      <c r="I484" s="1">
        <v>1301854</v>
      </c>
      <c r="J484" s="1">
        <v>21887992</v>
      </c>
      <c r="K484" s="1">
        <v>2612889.617800503</v>
      </c>
      <c r="L484" s="1">
        <v>3142.260000000002</v>
      </c>
      <c r="M484" s="1">
        <v>109.80999999999986</v>
      </c>
      <c r="N484" s="5">
        <v>336825.636363636</v>
      </c>
      <c r="O484" s="17">
        <f t="shared" si="8"/>
        <v>3.8650680335819869</v>
      </c>
      <c r="P484" s="4">
        <v>81.987545454545398</v>
      </c>
      <c r="Q484" s="5">
        <v>26.6</v>
      </c>
      <c r="R484" s="5">
        <f>AVERAGE(R483,R485)</f>
        <v>2306</v>
      </c>
      <c r="S484" s="4">
        <v>66.211818181818202</v>
      </c>
    </row>
    <row r="485" spans="1:19">
      <c r="A485" s="1" t="s">
        <v>32</v>
      </c>
      <c r="B485" s="1">
        <v>25</v>
      </c>
      <c r="C485" s="1">
        <v>2003</v>
      </c>
      <c r="D485" s="1">
        <v>14.9</v>
      </c>
      <c r="E485" s="1">
        <v>368</v>
      </c>
      <c r="F485" s="1">
        <v>359073</v>
      </c>
      <c r="G485" s="1">
        <v>759.3</v>
      </c>
      <c r="H485" s="1">
        <v>938.1</v>
      </c>
      <c r="I485" s="1">
        <v>1313538</v>
      </c>
      <c r="J485" s="1">
        <v>25604345</v>
      </c>
      <c r="K485" s="1">
        <v>2607425.8097396102</v>
      </c>
      <c r="L485" s="1">
        <v>3144.9600000000009</v>
      </c>
      <c r="M485" s="1">
        <v>154.65999999999997</v>
      </c>
      <c r="N485" s="5">
        <v>345864.818181818</v>
      </c>
      <c r="O485" s="17">
        <f t="shared" si="8"/>
        <v>3.7978364116511121</v>
      </c>
      <c r="P485" s="4">
        <v>82.290545454545395</v>
      </c>
      <c r="Q485" s="5">
        <v>28.7</v>
      </c>
      <c r="R485" s="5">
        <v>2566</v>
      </c>
      <c r="S485" s="4">
        <v>67.007272727272706</v>
      </c>
    </row>
    <row r="486" spans="1:19">
      <c r="A486" s="1" t="s">
        <v>32</v>
      </c>
      <c r="B486" s="1">
        <v>25</v>
      </c>
      <c r="C486" s="1">
        <v>2004</v>
      </c>
      <c r="D486" s="1">
        <v>13.8</v>
      </c>
      <c r="E486" s="1">
        <v>447</v>
      </c>
      <c r="F486" s="1">
        <v>367902</v>
      </c>
      <c r="G486" s="1">
        <v>846</v>
      </c>
      <c r="H486" s="1">
        <v>1024.5</v>
      </c>
      <c r="I486" s="1">
        <v>1325532</v>
      </c>
      <c r="J486" s="1">
        <v>32477092</v>
      </c>
      <c r="K486" s="1">
        <v>2667495.1798540368</v>
      </c>
      <c r="L486" s="1">
        <v>3087.7200000000016</v>
      </c>
      <c r="M486" s="1">
        <v>114.23999999999992</v>
      </c>
      <c r="N486" s="5">
        <v>354904</v>
      </c>
      <c r="O486" s="17">
        <f t="shared" si="8"/>
        <v>3.7349029596736019</v>
      </c>
      <c r="P486" s="4">
        <v>82.593545454545406</v>
      </c>
      <c r="Q486" s="5">
        <v>28.3</v>
      </c>
      <c r="R486" s="5">
        <v>1622</v>
      </c>
      <c r="S486" s="4">
        <v>67.802727272727296</v>
      </c>
    </row>
    <row r="487" spans="1:19">
      <c r="A487" s="1" t="s">
        <v>32</v>
      </c>
      <c r="B487" s="1">
        <v>25</v>
      </c>
      <c r="C487" s="1">
        <v>2005</v>
      </c>
      <c r="D487" s="1">
        <v>14.9</v>
      </c>
      <c r="E487" s="1">
        <v>254</v>
      </c>
      <c r="F487" s="1">
        <v>357823</v>
      </c>
      <c r="G487" s="1">
        <v>899</v>
      </c>
      <c r="H487" s="1">
        <v>1083</v>
      </c>
      <c r="I487" s="1">
        <v>1337831</v>
      </c>
      <c r="J487" s="1">
        <v>38233481</v>
      </c>
      <c r="K487" s="1">
        <v>2810888.0345210894</v>
      </c>
      <c r="L487" s="1">
        <v>3287.4600000000019</v>
      </c>
      <c r="M487" s="1">
        <v>168.69999999999987</v>
      </c>
      <c r="N487" s="5">
        <v>363943.181818182</v>
      </c>
      <c r="O487" s="17">
        <f t="shared" si="8"/>
        <v>3.6759336809566912</v>
      </c>
      <c r="P487" s="4">
        <v>82.896545454545404</v>
      </c>
      <c r="Q487" s="5">
        <v>27.9</v>
      </c>
      <c r="R487" s="5">
        <v>1904</v>
      </c>
      <c r="S487" s="4">
        <v>68.5981818181818</v>
      </c>
    </row>
    <row r="488" spans="1:19">
      <c r="A488" s="1" t="s">
        <v>32</v>
      </c>
      <c r="B488" s="1">
        <v>25</v>
      </c>
      <c r="C488" s="1">
        <v>2006</v>
      </c>
      <c r="D488" s="1">
        <v>14</v>
      </c>
      <c r="E488" s="1">
        <v>283</v>
      </c>
      <c r="F488" s="1">
        <v>326789</v>
      </c>
      <c r="G488" s="1">
        <v>1060.9000000000001</v>
      </c>
      <c r="H488" s="1">
        <v>1164.7</v>
      </c>
      <c r="I488" s="1">
        <v>1351257</v>
      </c>
      <c r="J488" s="1">
        <v>49511928</v>
      </c>
      <c r="K488" s="1">
        <v>3189530.6891554189</v>
      </c>
      <c r="L488" s="1">
        <v>3218.1200000000022</v>
      </c>
      <c r="M488" s="1">
        <v>170.94</v>
      </c>
      <c r="N488" s="5">
        <v>364564</v>
      </c>
      <c r="O488" s="17">
        <f t="shared" si="8"/>
        <v>3.7065014647633885</v>
      </c>
      <c r="P488" s="6">
        <v>83.92</v>
      </c>
      <c r="Q488" s="5">
        <v>26.3</v>
      </c>
      <c r="R488" s="5">
        <v>2360</v>
      </c>
      <c r="S488" s="6">
        <v>68.97</v>
      </c>
    </row>
    <row r="489" spans="1:19">
      <c r="A489" s="1" t="s">
        <v>32</v>
      </c>
      <c r="B489" s="1">
        <v>25</v>
      </c>
      <c r="C489" s="1">
        <v>2007</v>
      </c>
      <c r="D489" s="1">
        <v>13.1</v>
      </c>
      <c r="E489" s="1">
        <v>380</v>
      </c>
      <c r="F489" s="1">
        <v>421252</v>
      </c>
      <c r="G489" s="1">
        <v>1145.5999999999999</v>
      </c>
      <c r="H489" s="1">
        <v>1213.5</v>
      </c>
      <c r="I489" s="1">
        <v>1362257</v>
      </c>
      <c r="J489" s="1">
        <v>58954493</v>
      </c>
      <c r="K489" s="1">
        <v>3552382.75621159</v>
      </c>
      <c r="L489" s="1">
        <v>3247.8000000000034</v>
      </c>
      <c r="M489" s="1">
        <v>119.21999999999986</v>
      </c>
      <c r="N489" s="5">
        <v>378038</v>
      </c>
      <c r="O489" s="17">
        <f t="shared" si="8"/>
        <v>3.6034922415206938</v>
      </c>
      <c r="P489" s="4">
        <v>83.906000000000006</v>
      </c>
      <c r="Q489" s="5">
        <v>24.7</v>
      </c>
      <c r="R489" s="5">
        <v>3750</v>
      </c>
      <c r="S489" s="6">
        <v>69.95</v>
      </c>
    </row>
    <row r="490" spans="1:19">
      <c r="A490" s="1" t="s">
        <v>32</v>
      </c>
      <c r="B490" s="1">
        <v>25</v>
      </c>
      <c r="C490" s="1">
        <v>2008</v>
      </c>
      <c r="D490" s="1">
        <v>15.4</v>
      </c>
      <c r="E490" s="1">
        <v>191</v>
      </c>
      <c r="F490" s="1">
        <v>374970</v>
      </c>
      <c r="G490" s="1">
        <v>1089.2</v>
      </c>
      <c r="H490" s="1">
        <v>1246.4000000000001</v>
      </c>
      <c r="I490" s="1">
        <v>1374022</v>
      </c>
      <c r="J490" s="1">
        <v>68681910</v>
      </c>
      <c r="K490" s="1">
        <v>3345401.2034363756</v>
      </c>
      <c r="L490" s="1">
        <v>3475.9400000000014</v>
      </c>
      <c r="M490" s="1">
        <v>138.03999999999988</v>
      </c>
      <c r="N490" s="5">
        <v>390512</v>
      </c>
      <c r="O490" s="17">
        <f t="shared" si="8"/>
        <v>3.5185141557749824</v>
      </c>
      <c r="P490" s="4">
        <v>83.891999999999996</v>
      </c>
      <c r="Q490" s="5">
        <v>22.7</v>
      </c>
      <c r="R490" s="5">
        <v>2859</v>
      </c>
      <c r="S490" s="6">
        <v>70.930000000000007</v>
      </c>
    </row>
    <row r="491" spans="1:19">
      <c r="A491" s="1" t="s">
        <v>32</v>
      </c>
      <c r="B491" s="1">
        <v>25</v>
      </c>
      <c r="C491" s="1">
        <v>2009</v>
      </c>
      <c r="D491" s="1">
        <v>15.4</v>
      </c>
      <c r="E491" s="1">
        <v>322</v>
      </c>
      <c r="F491" s="1">
        <v>215495</v>
      </c>
      <c r="G491" s="1">
        <v>1175.4000000000001</v>
      </c>
      <c r="H491" s="1">
        <v>1312.1</v>
      </c>
      <c r="I491" s="1">
        <v>1386557</v>
      </c>
      <c r="J491" s="1">
        <v>74526119</v>
      </c>
      <c r="K491" s="1">
        <v>3473876.6771765212</v>
      </c>
      <c r="L491" s="1">
        <v>3217.7800000000047</v>
      </c>
      <c r="M491" s="1">
        <v>149.18999999999994</v>
      </c>
      <c r="N491" s="5">
        <v>402986</v>
      </c>
      <c r="O491" s="17">
        <f t="shared" si="8"/>
        <v>3.4407076176343594</v>
      </c>
      <c r="P491" s="4">
        <v>83.878</v>
      </c>
      <c r="Q491" s="5">
        <v>27.3</v>
      </c>
      <c r="R491" s="5">
        <v>2859</v>
      </c>
      <c r="S491" s="6">
        <v>71.91</v>
      </c>
    </row>
    <row r="492" spans="1:19">
      <c r="A492" s="1" t="s">
        <v>32</v>
      </c>
      <c r="B492" s="1">
        <v>25</v>
      </c>
      <c r="C492" s="1">
        <v>2010</v>
      </c>
      <c r="D492" s="1">
        <v>14.5</v>
      </c>
      <c r="E492" s="1">
        <v>262</v>
      </c>
      <c r="F492" s="1">
        <v>170141</v>
      </c>
      <c r="G492" s="1">
        <v>1279.5285714285701</v>
      </c>
      <c r="H492" s="1">
        <v>1368.9</v>
      </c>
      <c r="I492" s="1">
        <v>1399868</v>
      </c>
      <c r="J492" s="1">
        <v>90032707</v>
      </c>
      <c r="K492" s="1">
        <v>3314202.6212756052</v>
      </c>
      <c r="L492" s="1">
        <v>2684.3400000000024</v>
      </c>
      <c r="M492" s="1">
        <v>166.35999999999996</v>
      </c>
      <c r="N492" s="5">
        <v>415460</v>
      </c>
      <c r="O492" s="17">
        <f t="shared" si="8"/>
        <v>3.3694411014297407</v>
      </c>
      <c r="P492" s="4">
        <v>83.864000000000004</v>
      </c>
      <c r="Q492" s="5">
        <v>27.3</v>
      </c>
      <c r="R492" s="5">
        <v>3654</v>
      </c>
      <c r="S492" s="6">
        <v>72.89</v>
      </c>
    </row>
    <row r="493" spans="1:19">
      <c r="A493" s="1" t="s">
        <v>32</v>
      </c>
      <c r="B493" s="1">
        <v>25</v>
      </c>
      <c r="C493" s="1">
        <v>2011</v>
      </c>
      <c r="D493" s="1">
        <v>14.1</v>
      </c>
      <c r="E493" s="1">
        <v>199</v>
      </c>
      <c r="F493" s="1">
        <v>112999</v>
      </c>
      <c r="G493" s="1">
        <v>1173</v>
      </c>
      <c r="H493" s="1">
        <v>1152.9000000000001</v>
      </c>
      <c r="I493" s="1">
        <v>1413959</v>
      </c>
      <c r="J493" s="1">
        <v>125840191</v>
      </c>
      <c r="K493" s="1">
        <v>3174345.5709022833</v>
      </c>
      <c r="L493" s="1">
        <v>3392.7000000000016</v>
      </c>
      <c r="M493" s="1">
        <v>184.59999999999997</v>
      </c>
      <c r="N493" s="5">
        <v>426937</v>
      </c>
      <c r="O493" s="17">
        <f t="shared" si="8"/>
        <v>3.3118680273670353</v>
      </c>
      <c r="P493" s="6">
        <v>83.85</v>
      </c>
      <c r="Q493" s="5">
        <v>25.9</v>
      </c>
      <c r="R493" s="5">
        <v>3185</v>
      </c>
      <c r="S493" s="6">
        <v>73.900000000000006</v>
      </c>
    </row>
    <row r="494" spans="1:19">
      <c r="A494" s="1" t="s">
        <v>32</v>
      </c>
      <c r="B494" s="1">
        <v>25</v>
      </c>
      <c r="C494" s="1">
        <v>2012</v>
      </c>
      <c r="D494" s="1">
        <v>14.8</v>
      </c>
      <c r="E494" s="1">
        <v>289</v>
      </c>
      <c r="F494" s="1">
        <v>95574</v>
      </c>
      <c r="G494" s="1">
        <v>1124</v>
      </c>
      <c r="H494" s="1">
        <v>1211.9000000000001</v>
      </c>
      <c r="I494" s="1">
        <v>1428000</v>
      </c>
      <c r="J494" s="1">
        <v>165068114</v>
      </c>
      <c r="K494" s="1">
        <v>3113616.2613911647</v>
      </c>
      <c r="L494" s="1">
        <v>3215.9800000000037</v>
      </c>
      <c r="M494" s="1">
        <v>108.01999999999987</v>
      </c>
      <c r="N494" s="5">
        <v>432722</v>
      </c>
      <c r="O494" s="17">
        <f t="shared" si="8"/>
        <v>3.3000402105739943</v>
      </c>
      <c r="P494" s="6">
        <v>84.47</v>
      </c>
      <c r="Q494" s="5">
        <v>27.7</v>
      </c>
      <c r="R494" s="5">
        <f>AVERAGE(R493,R495)</f>
        <v>3147</v>
      </c>
      <c r="S494" s="6">
        <v>74.5</v>
      </c>
    </row>
    <row r="495" spans="1:19">
      <c r="A495" s="1" t="s">
        <v>32</v>
      </c>
      <c r="B495" s="1">
        <v>25</v>
      </c>
      <c r="C495" s="1">
        <v>2013</v>
      </c>
      <c r="D495" s="1">
        <v>14.1</v>
      </c>
      <c r="E495" s="1">
        <v>264</v>
      </c>
      <c r="F495" s="1">
        <v>81453</v>
      </c>
      <c r="G495" s="1">
        <v>1120</v>
      </c>
      <c r="H495" s="1">
        <v>1303.3</v>
      </c>
      <c r="I495" s="1">
        <v>1442000</v>
      </c>
      <c r="J495" s="1">
        <v>212446475</v>
      </c>
      <c r="K495" s="1">
        <v>3025191.8808319676</v>
      </c>
      <c r="L495" s="1">
        <v>3015.7400000000034</v>
      </c>
      <c r="M495" s="1">
        <v>178.82</v>
      </c>
      <c r="N495" s="5">
        <v>438507</v>
      </c>
      <c r="O495" s="17">
        <f t="shared" si="8"/>
        <v>3.2884309714554156</v>
      </c>
      <c r="P495" s="6">
        <v>85.09</v>
      </c>
      <c r="Q495" s="5">
        <v>28.6</v>
      </c>
      <c r="R495" s="5">
        <v>3109</v>
      </c>
      <c r="S495" s="6">
        <v>75.099999999999994</v>
      </c>
    </row>
    <row r="496" spans="1:19">
      <c r="A496" s="1" t="s">
        <v>32</v>
      </c>
      <c r="B496" s="1">
        <v>25</v>
      </c>
      <c r="C496" s="1">
        <v>2014</v>
      </c>
      <c r="D496" s="1">
        <v>15.2</v>
      </c>
      <c r="E496" s="1">
        <v>264</v>
      </c>
      <c r="F496" s="1">
        <v>59504</v>
      </c>
      <c r="G496" s="1">
        <v>1172</v>
      </c>
      <c r="H496" s="1">
        <v>1335.3</v>
      </c>
      <c r="I496" s="1">
        <v>1456000</v>
      </c>
      <c r="J496" s="1">
        <v>262773068</v>
      </c>
      <c r="K496" s="1">
        <v>3093535.4667422553</v>
      </c>
      <c r="L496" s="1">
        <v>2736.7800000000025</v>
      </c>
      <c r="M496" s="1">
        <v>213.66</v>
      </c>
      <c r="N496" s="5">
        <v>444292</v>
      </c>
      <c r="O496" s="17">
        <f t="shared" si="8"/>
        <v>3.2771240535503678</v>
      </c>
      <c r="P496" s="6">
        <v>85.71</v>
      </c>
      <c r="Q496" s="5">
        <v>28.7</v>
      </c>
      <c r="R496" s="5">
        <v>1744</v>
      </c>
      <c r="S496" s="6">
        <v>75.7</v>
      </c>
    </row>
    <row r="497" spans="1:19">
      <c r="A497" s="1" t="s">
        <v>32</v>
      </c>
      <c r="B497" s="1">
        <v>25</v>
      </c>
      <c r="C497" s="1">
        <v>2015</v>
      </c>
      <c r="D497" s="1">
        <v>15.1</v>
      </c>
      <c r="E497" s="1">
        <v>285</v>
      </c>
      <c r="F497" s="1">
        <v>46350</v>
      </c>
      <c r="G497" s="1">
        <v>1201</v>
      </c>
      <c r="H497" s="1">
        <v>1432.4</v>
      </c>
      <c r="I497" s="1">
        <v>1470000</v>
      </c>
      <c r="J497" s="1">
        <v>213060434.14285699</v>
      </c>
      <c r="K497" s="1">
        <v>3130439.4226429695</v>
      </c>
      <c r="L497" s="1">
        <v>3587.19</v>
      </c>
      <c r="M497" s="1">
        <v>42.59</v>
      </c>
      <c r="N497" s="5">
        <v>450077</v>
      </c>
      <c r="O497" s="17">
        <f t="shared" si="8"/>
        <v>3.2661077993321141</v>
      </c>
      <c r="P497" s="6">
        <v>86.33</v>
      </c>
      <c r="Q497" s="5">
        <v>28.6</v>
      </c>
      <c r="R497" s="5">
        <v>1714</v>
      </c>
      <c r="S497" s="6">
        <v>76.3</v>
      </c>
    </row>
    <row r="498" spans="1:19">
      <c r="A498" s="1" t="s">
        <v>32</v>
      </c>
      <c r="B498" s="1">
        <v>25</v>
      </c>
      <c r="C498" s="1">
        <v>2016</v>
      </c>
      <c r="D498" s="1">
        <v>14</v>
      </c>
      <c r="E498" s="1">
        <v>374</v>
      </c>
      <c r="F498" s="1">
        <v>82024</v>
      </c>
      <c r="G498" s="1">
        <v>1246.8</v>
      </c>
      <c r="H498" s="1">
        <v>1433.2</v>
      </c>
      <c r="I498" s="1">
        <v>1485000</v>
      </c>
      <c r="J498" s="1">
        <v>229625083.80000001</v>
      </c>
      <c r="K498" s="1">
        <v>3207260.9962486564</v>
      </c>
      <c r="L498" s="1">
        <v>3610.11</v>
      </c>
      <c r="M498" s="1">
        <v>52.81</v>
      </c>
      <c r="N498" s="5">
        <v>455866</v>
      </c>
      <c r="O498" s="17">
        <f t="shared" si="8"/>
        <v>3.2575362058148665</v>
      </c>
      <c r="P498" s="6">
        <v>86.95</v>
      </c>
      <c r="Q498" s="5">
        <v>28.3</v>
      </c>
      <c r="R498" s="5">
        <v>1885</v>
      </c>
      <c r="S498" s="6">
        <v>76.930000000000007</v>
      </c>
    </row>
    <row r="499" spans="1:19">
      <c r="A499" s="1" t="s">
        <v>32</v>
      </c>
      <c r="B499" s="1">
        <v>25</v>
      </c>
      <c r="C499" s="1">
        <v>2017</v>
      </c>
      <c r="D499" s="1">
        <v>15.8</v>
      </c>
      <c r="E499" s="1">
        <v>168</v>
      </c>
      <c r="F499" s="1">
        <v>59369.166666666701</v>
      </c>
      <c r="G499" s="1">
        <v>1169.2</v>
      </c>
      <c r="H499" s="1">
        <v>1572.6</v>
      </c>
      <c r="I499" s="1">
        <v>1444000</v>
      </c>
      <c r="J499" s="1">
        <v>246189733.45714301</v>
      </c>
      <c r="K499" s="1">
        <v>2972443.8148967493</v>
      </c>
      <c r="L499" s="1">
        <v>3532.75</v>
      </c>
      <c r="M499" s="1">
        <v>34.39</v>
      </c>
      <c r="N499" s="5">
        <v>472413.363636364</v>
      </c>
      <c r="O499" s="17">
        <f t="shared" si="8"/>
        <v>3.0566451145347071</v>
      </c>
      <c r="P499" s="4">
        <v>86.532545454545499</v>
      </c>
      <c r="Q499" s="5">
        <v>27.7</v>
      </c>
      <c r="R499" s="5">
        <v>2042</v>
      </c>
      <c r="S499" s="4">
        <v>78.143636363636404</v>
      </c>
    </row>
    <row r="500" spans="1:19">
      <c r="A500" s="1" t="s">
        <v>32</v>
      </c>
      <c r="B500" s="1">
        <v>25</v>
      </c>
      <c r="C500" s="1">
        <v>2018</v>
      </c>
      <c r="D500" s="1">
        <v>15.2678571428571</v>
      </c>
      <c r="E500" s="1">
        <v>526</v>
      </c>
      <c r="F500" s="1">
        <v>59245.733333333403</v>
      </c>
      <c r="G500" s="1">
        <v>1331</v>
      </c>
      <c r="H500" s="1">
        <v>1560.7</v>
      </c>
      <c r="I500" s="1">
        <f>(I499+I501)/2</f>
        <v>1455500</v>
      </c>
      <c r="J500" s="1">
        <v>521650522.08906949</v>
      </c>
      <c r="K500" s="1">
        <v>3338800.7053337735</v>
      </c>
      <c r="L500" s="1">
        <v>3462.56</v>
      </c>
      <c r="M500" s="1">
        <v>81.94</v>
      </c>
      <c r="N500" s="5">
        <v>481452.54545454599</v>
      </c>
      <c r="O500" s="17">
        <f t="shared" si="8"/>
        <v>3.0231432230269806</v>
      </c>
      <c r="P500" s="4">
        <v>86.835545454545496</v>
      </c>
      <c r="Q500" s="5">
        <v>26.4</v>
      </c>
      <c r="R500" s="5">
        <v>2678</v>
      </c>
      <c r="S500" s="4">
        <v>78.939090909090893</v>
      </c>
    </row>
    <row r="501" spans="1:19">
      <c r="A501" s="1" t="s">
        <v>32</v>
      </c>
      <c r="B501" s="1">
        <v>25</v>
      </c>
      <c r="C501" s="1">
        <v>2019</v>
      </c>
      <c r="D501" s="1">
        <v>15.394047619047599</v>
      </c>
      <c r="E501" s="1">
        <v>484</v>
      </c>
      <c r="F501" s="1">
        <v>57080.966666666704</v>
      </c>
      <c r="G501" s="1">
        <v>1463.8</v>
      </c>
      <c r="H501" s="1">
        <v>1663.0000000000002</v>
      </c>
      <c r="I501" s="1">
        <v>1467000</v>
      </c>
      <c r="J501" s="1">
        <v>691681525</v>
      </c>
      <c r="K501" s="1">
        <v>3598593.4088484421</v>
      </c>
      <c r="L501" s="1">
        <v>3848.36</v>
      </c>
      <c r="M501" s="1">
        <v>85.44</v>
      </c>
      <c r="N501" s="5">
        <v>490491.72727272799</v>
      </c>
      <c r="O501" s="17">
        <f t="shared" si="8"/>
        <v>2.9908761319114041</v>
      </c>
      <c r="P501" s="4">
        <v>87.138545454545493</v>
      </c>
      <c r="Q501" s="5">
        <v>25.8</v>
      </c>
      <c r="R501" s="5">
        <v>3233</v>
      </c>
      <c r="S501" s="4">
        <v>79.734545454545497</v>
      </c>
    </row>
    <row r="502" spans="1:19">
      <c r="O502" s="17"/>
      <c r="P502" s="4"/>
    </row>
    <row r="503" spans="1:19">
      <c r="A503" s="1" t="s">
        <v>33</v>
      </c>
      <c r="B503" s="1">
        <v>26</v>
      </c>
      <c r="C503" s="15">
        <v>2001</v>
      </c>
      <c r="D503" s="1">
        <v>27.3</v>
      </c>
      <c r="E503" s="1">
        <v>85</v>
      </c>
      <c r="F503" s="1">
        <v>67906.333333333299</v>
      </c>
      <c r="G503" s="1">
        <v>0</v>
      </c>
      <c r="H503" s="1">
        <v>2643.1930000000002</v>
      </c>
      <c r="I503" s="1">
        <v>1232860</v>
      </c>
      <c r="J503" s="1">
        <v>14761872</v>
      </c>
      <c r="K503" s="1">
        <v>841.36047953826744</v>
      </c>
      <c r="L503" s="1">
        <v>177.92000000000002</v>
      </c>
      <c r="M503" s="1">
        <v>1643.6500000000008</v>
      </c>
      <c r="N503" s="5">
        <v>209195.45454545401</v>
      </c>
      <c r="O503" s="17">
        <f t="shared" si="8"/>
        <v>5.8933402863785647</v>
      </c>
      <c r="P503" s="4">
        <v>79.063636363636405</v>
      </c>
      <c r="Q503" s="5">
        <v>15.4</v>
      </c>
      <c r="R503" s="9">
        <v>1905</v>
      </c>
      <c r="S503" s="6">
        <v>42.9</v>
      </c>
    </row>
    <row r="504" spans="1:19">
      <c r="A504" s="1" t="s">
        <v>33</v>
      </c>
      <c r="B504" s="1">
        <v>26</v>
      </c>
      <c r="C504" s="1">
        <v>2002</v>
      </c>
      <c r="D504" s="1">
        <v>27.0657142857143</v>
      </c>
      <c r="E504" s="1">
        <v>75.5</v>
      </c>
      <c r="F504" s="1">
        <v>90370</v>
      </c>
      <c r="G504" s="1">
        <v>0</v>
      </c>
      <c r="H504" s="1">
        <v>2848</v>
      </c>
      <c r="I504" s="1">
        <v>1266008</v>
      </c>
      <c r="J504" s="1">
        <v>17325026</v>
      </c>
      <c r="K504" s="1">
        <v>993.70835968498398</v>
      </c>
      <c r="L504" s="1">
        <v>179.6</v>
      </c>
      <c r="M504" s="1">
        <v>1696.3000000000015</v>
      </c>
      <c r="N504" s="5">
        <v>228110.136363636</v>
      </c>
      <c r="O504" s="17">
        <f t="shared" si="8"/>
        <v>5.5499857226064933</v>
      </c>
      <c r="P504" s="4">
        <v>79.603181818181795</v>
      </c>
      <c r="Q504" s="5">
        <v>15.7</v>
      </c>
      <c r="R504" s="5">
        <f>AVERAGE(R503,R505)</f>
        <v>1826</v>
      </c>
      <c r="S504" s="4">
        <v>43.656818181818203</v>
      </c>
    </row>
    <row r="505" spans="1:19">
      <c r="A505" s="1" t="s">
        <v>33</v>
      </c>
      <c r="B505" s="1">
        <v>26</v>
      </c>
      <c r="C505" s="1">
        <v>2003</v>
      </c>
      <c r="D505" s="1">
        <v>27.4</v>
      </c>
      <c r="E505" s="1">
        <v>66</v>
      </c>
      <c r="F505" s="1">
        <v>119581</v>
      </c>
      <c r="G505" s="1">
        <v>0</v>
      </c>
      <c r="H505" s="1">
        <v>3092.3</v>
      </c>
      <c r="I505" s="1">
        <v>1299551</v>
      </c>
      <c r="J505" s="1">
        <v>22454787</v>
      </c>
      <c r="K505" s="1">
        <v>1066.1959469724754</v>
      </c>
      <c r="L505" s="1">
        <v>182.41999999999996</v>
      </c>
      <c r="M505" s="1">
        <v>1623.9500000000007</v>
      </c>
      <c r="N505" s="5">
        <v>247024.818181818</v>
      </c>
      <c r="O505" s="17">
        <f t="shared" si="8"/>
        <v>5.2608114826887142</v>
      </c>
      <c r="P505" s="4">
        <v>80.142727272727299</v>
      </c>
      <c r="Q505" s="5">
        <v>22.5</v>
      </c>
      <c r="R505" s="5">
        <v>1747</v>
      </c>
      <c r="S505" s="4">
        <v>44.4136363636364</v>
      </c>
    </row>
    <row r="506" spans="1:19">
      <c r="A506" s="1" t="s">
        <v>33</v>
      </c>
      <c r="B506" s="1">
        <v>26</v>
      </c>
      <c r="C506" s="1">
        <v>2004</v>
      </c>
      <c r="D506" s="1">
        <v>26.9</v>
      </c>
      <c r="E506" s="1">
        <v>203</v>
      </c>
      <c r="F506" s="1">
        <v>138636</v>
      </c>
      <c r="G506" s="1">
        <v>0</v>
      </c>
      <c r="H506" s="1">
        <v>3281.3</v>
      </c>
      <c r="I506" s="1">
        <v>1333450</v>
      </c>
      <c r="J506" s="1">
        <v>31670312</v>
      </c>
      <c r="K506" s="1">
        <v>1066.2971872148396</v>
      </c>
      <c r="L506" s="1">
        <v>132.01999999999998</v>
      </c>
      <c r="M506" s="1">
        <v>1638.3499999999997</v>
      </c>
      <c r="N506" s="5">
        <v>265939.5</v>
      </c>
      <c r="O506" s="17">
        <f t="shared" si="8"/>
        <v>5.014110352166564</v>
      </c>
      <c r="P506" s="4">
        <v>80.682272727272704</v>
      </c>
      <c r="Q506" s="5">
        <v>21.8</v>
      </c>
      <c r="R506" s="5">
        <v>1654</v>
      </c>
      <c r="S506" s="4">
        <v>45.170454545454497</v>
      </c>
    </row>
    <row r="507" spans="1:19">
      <c r="A507" s="1" t="s">
        <v>33</v>
      </c>
      <c r="B507" s="1">
        <v>26</v>
      </c>
      <c r="C507" s="1">
        <v>2005</v>
      </c>
      <c r="D507" s="1">
        <v>27.2</v>
      </c>
      <c r="E507" s="1">
        <v>95</v>
      </c>
      <c r="F507" s="1">
        <v>110102</v>
      </c>
      <c r="G507" s="1">
        <v>0</v>
      </c>
      <c r="H507" s="1">
        <v>3623</v>
      </c>
      <c r="I507" s="1">
        <v>1367897</v>
      </c>
      <c r="J507" s="1">
        <v>35810743</v>
      </c>
      <c r="K507" s="1">
        <v>1067.9128533783469</v>
      </c>
      <c r="L507" s="1">
        <v>225.02000000000018</v>
      </c>
      <c r="M507" s="1">
        <v>1639.7500000000005</v>
      </c>
      <c r="N507" s="5">
        <v>284854.181818182</v>
      </c>
      <c r="O507" s="17">
        <f t="shared" si="8"/>
        <v>4.8020955538336008</v>
      </c>
      <c r="P507" s="4">
        <v>81.221818181818193</v>
      </c>
      <c r="Q507" s="5">
        <v>23</v>
      </c>
      <c r="R507" s="5">
        <v>1981</v>
      </c>
      <c r="S507" s="4">
        <v>45.927272727272701</v>
      </c>
    </row>
    <row r="508" spans="1:19">
      <c r="A508" s="1" t="s">
        <v>33</v>
      </c>
      <c r="B508" s="1">
        <v>26</v>
      </c>
      <c r="C508" s="1">
        <v>2006</v>
      </c>
      <c r="D508" s="1">
        <v>27</v>
      </c>
      <c r="E508" s="1">
        <v>277</v>
      </c>
      <c r="F508" s="1">
        <v>147313</v>
      </c>
      <c r="G508" s="1">
        <v>0</v>
      </c>
      <c r="H508" s="1">
        <v>4052.2</v>
      </c>
      <c r="I508" s="1">
        <v>1403674</v>
      </c>
      <c r="J508" s="1">
        <v>41868667</v>
      </c>
      <c r="K508" s="1">
        <v>1202.4435644209568</v>
      </c>
      <c r="L508" s="1">
        <v>279.28000000000009</v>
      </c>
      <c r="M508" s="1">
        <v>1732.2999999999997</v>
      </c>
      <c r="N508" s="5">
        <v>304513</v>
      </c>
      <c r="O508" s="17">
        <f t="shared" si="8"/>
        <v>4.6095700347768407</v>
      </c>
      <c r="P508" s="6">
        <v>82.44</v>
      </c>
      <c r="Q508" s="5">
        <v>24.1</v>
      </c>
      <c r="R508" s="5">
        <v>2682</v>
      </c>
      <c r="S508" s="6">
        <v>47.11</v>
      </c>
    </row>
    <row r="509" spans="1:19">
      <c r="A509" s="1" t="s">
        <v>33</v>
      </c>
      <c r="B509" s="1">
        <v>26</v>
      </c>
      <c r="C509" s="1">
        <v>2007</v>
      </c>
      <c r="D509" s="1">
        <v>27.3</v>
      </c>
      <c r="E509" s="1">
        <v>99</v>
      </c>
      <c r="F509" s="1">
        <v>223267</v>
      </c>
      <c r="G509" s="1">
        <v>0</v>
      </c>
      <c r="H509" s="1">
        <v>4389</v>
      </c>
      <c r="I509" s="1">
        <v>1436586</v>
      </c>
      <c r="J509" s="1">
        <v>49442223</v>
      </c>
      <c r="K509" s="1">
        <v>1489.7099884750398</v>
      </c>
      <c r="L509" s="1">
        <v>203.68000000000012</v>
      </c>
      <c r="M509" s="1">
        <v>1748.350000000001</v>
      </c>
      <c r="N509" s="5">
        <v>323100</v>
      </c>
      <c r="O509" s="17">
        <f t="shared" si="8"/>
        <v>4.4462581244196846</v>
      </c>
      <c r="P509" s="6">
        <v>82.68</v>
      </c>
      <c r="Q509" s="5">
        <v>24.8</v>
      </c>
      <c r="R509" s="5">
        <v>3072</v>
      </c>
      <c r="S509" s="6">
        <v>47.68</v>
      </c>
    </row>
    <row r="510" spans="1:19">
      <c r="A510" s="1" t="s">
        <v>33</v>
      </c>
      <c r="B510" s="1">
        <v>26</v>
      </c>
      <c r="C510" s="1">
        <v>2008</v>
      </c>
      <c r="D510" s="1">
        <v>27</v>
      </c>
      <c r="E510" s="1">
        <v>51</v>
      </c>
      <c r="F510" s="1">
        <v>153530</v>
      </c>
      <c r="G510" s="1">
        <v>0</v>
      </c>
      <c r="H510" s="1">
        <v>4540.8</v>
      </c>
      <c r="I510" s="1">
        <v>1470461</v>
      </c>
      <c r="J510" s="1">
        <v>65572296</v>
      </c>
      <c r="K510" s="1">
        <v>1350.2261506722161</v>
      </c>
      <c r="L510" s="1">
        <v>359.38</v>
      </c>
      <c r="M510" s="1">
        <v>1586.5499999999988</v>
      </c>
      <c r="N510" s="5">
        <v>341687</v>
      </c>
      <c r="O510" s="17">
        <f t="shared" si="8"/>
        <v>4.3035321800361146</v>
      </c>
      <c r="P510" s="6">
        <v>82.92</v>
      </c>
      <c r="Q510" s="5">
        <v>22.6</v>
      </c>
      <c r="R510" s="5">
        <v>2804</v>
      </c>
      <c r="S510" s="6">
        <v>48.25</v>
      </c>
    </row>
    <row r="511" spans="1:19">
      <c r="A511" s="1" t="s">
        <v>33</v>
      </c>
      <c r="B511" s="1">
        <v>26</v>
      </c>
      <c r="C511" s="1">
        <v>2009</v>
      </c>
      <c r="D511" s="1">
        <v>27</v>
      </c>
      <c r="E511" s="1">
        <v>186</v>
      </c>
      <c r="F511" s="1">
        <v>193003</v>
      </c>
      <c r="G511" s="1">
        <v>1.2</v>
      </c>
      <c r="H511" s="1">
        <v>4965.6000000000004</v>
      </c>
      <c r="I511" s="1">
        <v>1505330</v>
      </c>
      <c r="J511" s="1">
        <v>66620980</v>
      </c>
      <c r="K511" s="1">
        <v>5021.8171192094651</v>
      </c>
      <c r="L511" s="1">
        <v>193.04000000000008</v>
      </c>
      <c r="M511" s="1">
        <v>1692</v>
      </c>
      <c r="N511" s="5">
        <v>360274</v>
      </c>
      <c r="O511" s="17">
        <f t="shared" si="8"/>
        <v>4.1782920776964199</v>
      </c>
      <c r="P511" s="6">
        <v>83.16</v>
      </c>
      <c r="Q511" s="5">
        <v>24.9</v>
      </c>
      <c r="R511" s="5">
        <v>2632</v>
      </c>
      <c r="S511" s="6">
        <v>48.82</v>
      </c>
    </row>
    <row r="512" spans="1:19">
      <c r="A512" s="1" t="s">
        <v>33</v>
      </c>
      <c r="B512" s="1">
        <v>26</v>
      </c>
      <c r="C512" s="1">
        <v>2010</v>
      </c>
      <c r="D512" s="1">
        <v>27.4</v>
      </c>
      <c r="E512" s="1">
        <v>99</v>
      </c>
      <c r="F512" s="1">
        <v>216172</v>
      </c>
      <c r="G512" s="1">
        <v>1</v>
      </c>
      <c r="H512" s="1">
        <v>5472.4</v>
      </c>
      <c r="I512" s="1">
        <v>1541226</v>
      </c>
      <c r="J512" s="1">
        <v>85040735</v>
      </c>
      <c r="K512" s="1">
        <v>4022.0300341871994</v>
      </c>
      <c r="L512" s="1">
        <v>153.67999999999995</v>
      </c>
      <c r="M512" s="1">
        <v>1719.1500000000005</v>
      </c>
      <c r="N512" s="5">
        <v>378861</v>
      </c>
      <c r="O512" s="17">
        <f t="shared" si="8"/>
        <v>4.0680513433686762</v>
      </c>
      <c r="P512" s="6">
        <v>83.4</v>
      </c>
      <c r="Q512" s="5">
        <v>20.399999999999999</v>
      </c>
      <c r="R512" s="5">
        <v>2903</v>
      </c>
      <c r="S512" s="6">
        <v>49.39</v>
      </c>
    </row>
    <row r="513" spans="1:19">
      <c r="A513" s="1" t="s">
        <v>33</v>
      </c>
      <c r="B513" s="1">
        <v>26</v>
      </c>
      <c r="C513" s="1">
        <v>2011</v>
      </c>
      <c r="D513" s="1">
        <v>27.1</v>
      </c>
      <c r="E513" s="1">
        <v>58</v>
      </c>
      <c r="F513" s="1">
        <v>197868</v>
      </c>
      <c r="G513" s="1">
        <v>2</v>
      </c>
      <c r="H513" s="1">
        <v>5379.3</v>
      </c>
      <c r="I513" s="1">
        <v>1578183</v>
      </c>
      <c r="J513" s="1">
        <v>133331452</v>
      </c>
      <c r="K513" s="1">
        <v>6853.2816629693543</v>
      </c>
      <c r="L513" s="1">
        <v>224.52000000000015</v>
      </c>
      <c r="M513" s="1">
        <v>1702.0499999999988</v>
      </c>
      <c r="N513" s="5">
        <v>397452</v>
      </c>
      <c r="O513" s="17">
        <f t="shared" si="8"/>
        <v>3.9707511850487607</v>
      </c>
      <c r="P513" s="6">
        <v>83.66</v>
      </c>
      <c r="Q513" s="5">
        <v>21.8</v>
      </c>
      <c r="R513" s="5">
        <v>2314</v>
      </c>
      <c r="S513" s="6">
        <v>49.96</v>
      </c>
    </row>
    <row r="514" spans="1:19">
      <c r="A514" s="1" t="s">
        <v>33</v>
      </c>
      <c r="B514" s="1">
        <v>26</v>
      </c>
      <c r="C514" s="1">
        <v>2012</v>
      </c>
      <c r="D514" s="1">
        <v>27.6</v>
      </c>
      <c r="E514" s="1">
        <v>84</v>
      </c>
      <c r="F514" s="1">
        <v>192669.5</v>
      </c>
      <c r="G514" s="1">
        <v>2</v>
      </c>
      <c r="H514" s="1">
        <v>5727.5</v>
      </c>
      <c r="I514" s="1">
        <v>1610000</v>
      </c>
      <c r="J514" s="1">
        <v>181141546</v>
      </c>
      <c r="K514" s="1">
        <v>7073.767222955742</v>
      </c>
      <c r="L514" s="1">
        <v>214.56000000000006</v>
      </c>
      <c r="M514" s="1">
        <v>1730.7000000000005</v>
      </c>
      <c r="N514" s="5">
        <v>416693</v>
      </c>
      <c r="O514" s="17">
        <f t="shared" si="8"/>
        <v>3.8637558106327679</v>
      </c>
      <c r="P514" s="6">
        <v>84.49</v>
      </c>
      <c r="Q514" s="5">
        <v>21.6</v>
      </c>
      <c r="R514" s="5">
        <f>AVERAGE(R513,R515)</f>
        <v>2153</v>
      </c>
      <c r="S514" s="6">
        <v>50.9</v>
      </c>
    </row>
    <row r="515" spans="1:19">
      <c r="A515" s="1" t="s">
        <v>33</v>
      </c>
      <c r="B515" s="1">
        <v>26</v>
      </c>
      <c r="C515" s="1">
        <v>2013</v>
      </c>
      <c r="D515" s="1">
        <v>26.5</v>
      </c>
      <c r="E515" s="1">
        <v>272</v>
      </c>
      <c r="F515" s="1">
        <v>206752</v>
      </c>
      <c r="G515" s="1">
        <v>2</v>
      </c>
      <c r="H515" s="1">
        <v>5843.2</v>
      </c>
      <c r="I515" s="1">
        <v>1642000</v>
      </c>
      <c r="J515" s="1">
        <v>249228573</v>
      </c>
      <c r="K515" s="1">
        <v>6948.0761487937089</v>
      </c>
      <c r="L515" s="1">
        <v>184</v>
      </c>
      <c r="M515" s="1">
        <v>1482.2</v>
      </c>
      <c r="N515" s="5">
        <v>435934</v>
      </c>
      <c r="O515" s="17">
        <f t="shared" si="8"/>
        <v>3.7666252230842283</v>
      </c>
      <c r="P515" s="6">
        <v>85.32</v>
      </c>
      <c r="Q515" s="5">
        <v>26.4</v>
      </c>
      <c r="R515" s="5">
        <v>1992</v>
      </c>
      <c r="S515" s="6">
        <v>51.84</v>
      </c>
    </row>
    <row r="516" spans="1:19">
      <c r="A516" s="1" t="s">
        <v>33</v>
      </c>
      <c r="B516" s="1">
        <v>26</v>
      </c>
      <c r="C516" s="1">
        <v>2014</v>
      </c>
      <c r="D516" s="1">
        <v>27.2</v>
      </c>
      <c r="E516" s="1">
        <v>190</v>
      </c>
      <c r="F516" s="1">
        <v>167253</v>
      </c>
      <c r="G516" s="1">
        <v>4</v>
      </c>
      <c r="H516" s="1">
        <v>6441.6</v>
      </c>
      <c r="I516" s="1">
        <v>1676000</v>
      </c>
      <c r="J516" s="1">
        <v>297359134</v>
      </c>
      <c r="K516" s="1">
        <v>12104.400992220504</v>
      </c>
      <c r="L516" s="1">
        <v>228.59081081081092</v>
      </c>
      <c r="M516" s="1">
        <v>1635.6</v>
      </c>
      <c r="N516" s="5">
        <v>455175</v>
      </c>
      <c r="O516" s="17">
        <f t="shared" si="8"/>
        <v>3.6821002910968308</v>
      </c>
      <c r="P516" s="6">
        <v>86.15</v>
      </c>
      <c r="Q516" s="5">
        <v>24.6</v>
      </c>
      <c r="R516" s="5">
        <v>1116</v>
      </c>
      <c r="S516" s="6">
        <v>52.78</v>
      </c>
    </row>
    <row r="517" spans="1:19">
      <c r="A517" s="1" t="s">
        <v>33</v>
      </c>
      <c r="B517" s="1">
        <v>26</v>
      </c>
      <c r="C517" s="1">
        <v>2015</v>
      </c>
      <c r="D517" s="1">
        <v>27.8</v>
      </c>
      <c r="E517" s="1">
        <v>152</v>
      </c>
      <c r="F517" s="1">
        <v>155773</v>
      </c>
      <c r="G517" s="1">
        <v>3</v>
      </c>
      <c r="H517" s="1">
        <v>7042.2</v>
      </c>
      <c r="I517" s="1">
        <v>1710000</v>
      </c>
      <c r="J517" s="1">
        <v>235683055.58241701</v>
      </c>
      <c r="K517" s="1">
        <v>9437.0183721763879</v>
      </c>
      <c r="L517" s="1">
        <v>77.900000000000006</v>
      </c>
      <c r="M517" s="1">
        <v>1853.5</v>
      </c>
      <c r="N517" s="5">
        <v>474416</v>
      </c>
      <c r="O517" s="17">
        <f t="shared" si="8"/>
        <v>3.6044315537418639</v>
      </c>
      <c r="P517" s="6">
        <v>86.98</v>
      </c>
      <c r="Q517" s="5">
        <v>25.3</v>
      </c>
      <c r="R517" s="5">
        <v>1452</v>
      </c>
      <c r="S517" s="6">
        <v>53.72</v>
      </c>
    </row>
    <row r="518" spans="1:19">
      <c r="A518" s="1" t="s">
        <v>33</v>
      </c>
      <c r="B518" s="1">
        <v>26</v>
      </c>
      <c r="C518" s="1">
        <v>2016</v>
      </c>
      <c r="D518" s="1">
        <v>27</v>
      </c>
      <c r="E518" s="1">
        <v>149</v>
      </c>
      <c r="F518" s="1">
        <v>141656</v>
      </c>
      <c r="G518" s="1">
        <v>5</v>
      </c>
      <c r="H518" s="1">
        <v>7392</v>
      </c>
      <c r="I518" s="1">
        <v>1745000</v>
      </c>
      <c r="J518" s="1">
        <v>254806240.65054899</v>
      </c>
      <c r="K518" s="1">
        <v>14495.035496111106</v>
      </c>
      <c r="L518" s="1">
        <v>61.9</v>
      </c>
      <c r="M518" s="1">
        <v>1772.27</v>
      </c>
      <c r="N518" s="5">
        <v>493660</v>
      </c>
      <c r="O518" s="17">
        <f t="shared" si="8"/>
        <v>3.5348215370903051</v>
      </c>
      <c r="P518" s="6">
        <v>87.85</v>
      </c>
      <c r="Q518" s="5">
        <v>28.5</v>
      </c>
      <c r="R518" s="5">
        <v>1985</v>
      </c>
      <c r="S518" s="6">
        <v>54.7</v>
      </c>
    </row>
    <row r="519" spans="1:19">
      <c r="A519" s="1" t="s">
        <v>33</v>
      </c>
      <c r="B519" s="1">
        <v>26</v>
      </c>
      <c r="C519" s="1">
        <v>2017</v>
      </c>
      <c r="D519" s="1">
        <v>27.6</v>
      </c>
      <c r="E519" s="1">
        <v>83</v>
      </c>
      <c r="F519" s="1">
        <v>138025.09523809495</v>
      </c>
      <c r="G519" s="1">
        <v>7.6</v>
      </c>
      <c r="H519" s="1">
        <v>8091</v>
      </c>
      <c r="I519" s="1">
        <v>1821000</v>
      </c>
      <c r="J519" s="1">
        <v>273929425.71868098</v>
      </c>
      <c r="K519" s="1">
        <v>21055.095588146803</v>
      </c>
      <c r="L519" s="1">
        <v>76.5</v>
      </c>
      <c r="M519" s="1">
        <v>1895.81</v>
      </c>
      <c r="N519" s="5">
        <v>511830.363636364</v>
      </c>
      <c r="O519" s="17">
        <f t="shared" si="8"/>
        <v>3.5578194053640617</v>
      </c>
      <c r="P519" s="4">
        <v>87.6963636363636</v>
      </c>
      <c r="Q519" s="5">
        <v>30</v>
      </c>
      <c r="R519" s="5">
        <v>1715</v>
      </c>
      <c r="S519" s="4">
        <v>55.009090909090901</v>
      </c>
    </row>
    <row r="520" spans="1:19">
      <c r="A520" s="1" t="s">
        <v>33</v>
      </c>
      <c r="B520" s="1">
        <v>26</v>
      </c>
      <c r="C520" s="1">
        <v>2018</v>
      </c>
      <c r="D520" s="1">
        <v>27.485714285714302</v>
      </c>
      <c r="E520" s="1">
        <v>118</v>
      </c>
      <c r="F520" s="1">
        <v>112976.576190476</v>
      </c>
      <c r="G520" s="1">
        <v>7.8</v>
      </c>
      <c r="H520" s="1">
        <v>8262.5</v>
      </c>
      <c r="I520" s="1">
        <f>(I519+I521)/2</f>
        <v>1861500</v>
      </c>
      <c r="J520" s="1">
        <v>477254774.95184034</v>
      </c>
      <c r="K520" s="1">
        <v>21261.452185202477</v>
      </c>
      <c r="L520" s="1">
        <v>49.29</v>
      </c>
      <c r="M520" s="1">
        <v>1826.86</v>
      </c>
      <c r="N520" s="5">
        <v>530745.04545454599</v>
      </c>
      <c r="O520" s="17">
        <f t="shared" si="8"/>
        <v>3.5073337300883431</v>
      </c>
      <c r="P520" s="4">
        <v>88.235909090909104</v>
      </c>
      <c r="Q520" s="5">
        <v>28.5</v>
      </c>
      <c r="R520" s="5">
        <v>1849</v>
      </c>
      <c r="S520" s="4">
        <v>55.765909090909098</v>
      </c>
    </row>
    <row r="521" spans="1:19">
      <c r="A521" s="1" t="s">
        <v>33</v>
      </c>
      <c r="B521" s="1">
        <v>26</v>
      </c>
      <c r="C521" s="1">
        <v>2019</v>
      </c>
      <c r="D521" s="1">
        <v>27.542857142857098</v>
      </c>
      <c r="E521" s="1">
        <v>418</v>
      </c>
      <c r="F521" s="1">
        <v>96671.495238094998</v>
      </c>
      <c r="G521" s="1">
        <v>8.6</v>
      </c>
      <c r="H521" s="1">
        <v>8712.9</v>
      </c>
      <c r="I521" s="1">
        <v>1902000</v>
      </c>
      <c r="J521" s="1">
        <v>809141281</v>
      </c>
      <c r="K521" s="1">
        <v>22853.194938260443</v>
      </c>
      <c r="L521" s="1">
        <v>58.72</v>
      </c>
      <c r="M521" s="1">
        <v>1752.12</v>
      </c>
      <c r="N521" s="5">
        <v>549659.72727272799</v>
      </c>
      <c r="O521" s="17">
        <f t="shared" si="8"/>
        <v>3.4603226425869713</v>
      </c>
      <c r="P521" s="4">
        <v>88.775454545454593</v>
      </c>
      <c r="Q521" s="5">
        <v>28.7</v>
      </c>
      <c r="R521" s="5">
        <v>1815</v>
      </c>
      <c r="S521" s="4">
        <v>56.522727272727302</v>
      </c>
    </row>
    <row r="522" spans="1:19">
      <c r="O522" s="17"/>
      <c r="P522" s="4"/>
      <c r="S522" s="4"/>
    </row>
    <row r="523" spans="1:19">
      <c r="A523" s="1" t="s">
        <v>34</v>
      </c>
      <c r="B523" s="1">
        <v>27</v>
      </c>
      <c r="C523" s="15">
        <v>2001</v>
      </c>
      <c r="D523" s="1">
        <v>12.3</v>
      </c>
      <c r="E523" s="1">
        <v>225</v>
      </c>
      <c r="F523" s="1">
        <v>286016.5</v>
      </c>
      <c r="G523" s="1">
        <v>826.52857142857204</v>
      </c>
      <c r="H523" s="1">
        <v>880.58199999999999</v>
      </c>
      <c r="I523" s="1">
        <v>1690834</v>
      </c>
      <c r="J523" s="1">
        <v>11119332</v>
      </c>
      <c r="K523" s="1">
        <v>2897727.7182255643</v>
      </c>
      <c r="L523" s="1">
        <v>3445.6800000000062</v>
      </c>
      <c r="M523" s="1">
        <v>23.380000000000024</v>
      </c>
      <c r="N523" s="5">
        <v>383481.636363636</v>
      </c>
      <c r="O523" s="17">
        <f t="shared" si="8"/>
        <v>4.4091654975537571</v>
      </c>
      <c r="P523" s="4">
        <v>80.894545454545394</v>
      </c>
      <c r="Q523" s="5">
        <v>23.7</v>
      </c>
      <c r="R523" s="9">
        <v>2423</v>
      </c>
      <c r="S523" s="4">
        <v>54.292727272727198</v>
      </c>
    </row>
    <row r="524" spans="1:19">
      <c r="A524" s="1" t="s">
        <v>34</v>
      </c>
      <c r="B524" s="1">
        <v>27</v>
      </c>
      <c r="C524" s="1">
        <v>2002</v>
      </c>
      <c r="D524" s="1">
        <v>11.5438095238095</v>
      </c>
      <c r="E524" s="1">
        <v>281</v>
      </c>
      <c r="F524" s="1">
        <v>295531</v>
      </c>
      <c r="G524" s="1">
        <v>902.14285714285802</v>
      </c>
      <c r="H524" s="1">
        <v>936</v>
      </c>
      <c r="I524" s="1">
        <v>1692114</v>
      </c>
      <c r="J524" s="1">
        <v>14092736</v>
      </c>
      <c r="K524" s="1">
        <v>3303892.2602735814</v>
      </c>
      <c r="L524" s="1">
        <v>3641.7000000000098</v>
      </c>
      <c r="M524" s="1">
        <v>9.7000000000000064</v>
      </c>
      <c r="N524" s="5">
        <v>394533</v>
      </c>
      <c r="O524" s="17">
        <f t="shared" si="8"/>
        <v>4.2889035898137795</v>
      </c>
      <c r="P524" s="4">
        <v>81.127454545454498</v>
      </c>
      <c r="Q524" s="5">
        <v>25.8</v>
      </c>
      <c r="R524" s="5">
        <f>AVERAGE(R523,R525)</f>
        <v>2734</v>
      </c>
      <c r="S524" s="4">
        <v>54.844545454545397</v>
      </c>
    </row>
    <row r="525" spans="1:19">
      <c r="A525" s="1" t="s">
        <v>34</v>
      </c>
      <c r="B525" s="1">
        <v>27</v>
      </c>
      <c r="C525" s="1">
        <v>2003</v>
      </c>
      <c r="D525" s="1">
        <v>13</v>
      </c>
      <c r="E525" s="1">
        <v>337</v>
      </c>
      <c r="F525" s="1">
        <v>272853</v>
      </c>
      <c r="G525" s="1">
        <v>861.9</v>
      </c>
      <c r="H525" s="1">
        <v>959.5</v>
      </c>
      <c r="I525" s="1">
        <v>1693911</v>
      </c>
      <c r="J525" s="1">
        <v>16519498</v>
      </c>
      <c r="K525" s="1">
        <v>2959383.8548764512</v>
      </c>
      <c r="L525" s="1">
        <v>3691.7400000000039</v>
      </c>
      <c r="M525" s="1">
        <v>19.520000000000003</v>
      </c>
      <c r="N525" s="5">
        <v>405584.36363636301</v>
      </c>
      <c r="O525" s="17">
        <f t="shared" si="8"/>
        <v>4.1764701795030712</v>
      </c>
      <c r="P525" s="4">
        <v>81.360363636363601</v>
      </c>
      <c r="Q525" s="5">
        <v>24.7</v>
      </c>
      <c r="R525" s="5">
        <v>3045</v>
      </c>
      <c r="S525" s="4">
        <v>55.396363636363603</v>
      </c>
    </row>
    <row r="526" spans="1:19">
      <c r="A526" s="1" t="s">
        <v>34</v>
      </c>
      <c r="B526" s="1">
        <v>27</v>
      </c>
      <c r="C526" s="1">
        <v>2004</v>
      </c>
      <c r="D526" s="1">
        <v>10.7</v>
      </c>
      <c r="E526" s="1">
        <v>411</v>
      </c>
      <c r="F526" s="1">
        <v>275716</v>
      </c>
      <c r="G526" s="1">
        <v>1101</v>
      </c>
      <c r="H526" s="1">
        <v>1028.3</v>
      </c>
      <c r="I526" s="1">
        <v>1696161</v>
      </c>
      <c r="J526" s="1">
        <v>22092949</v>
      </c>
      <c r="K526" s="1">
        <v>3470983.7377715614</v>
      </c>
      <c r="L526" s="1">
        <v>3649.1800000000026</v>
      </c>
      <c r="M526" s="1">
        <v>13.620000000000005</v>
      </c>
      <c r="N526" s="5">
        <v>416635.727272727</v>
      </c>
      <c r="O526" s="17">
        <f t="shared" si="8"/>
        <v>4.0710886968406914</v>
      </c>
      <c r="P526" s="4">
        <v>81.593272727272705</v>
      </c>
      <c r="Q526" s="5">
        <v>29.2</v>
      </c>
      <c r="R526" s="5">
        <v>2247</v>
      </c>
      <c r="S526" s="4">
        <v>55.948181818181801</v>
      </c>
    </row>
    <row r="527" spans="1:19">
      <c r="A527" s="1" t="s">
        <v>34</v>
      </c>
      <c r="B527" s="1">
        <v>27</v>
      </c>
      <c r="C527" s="1">
        <v>2005</v>
      </c>
      <c r="D527" s="1">
        <v>12.1</v>
      </c>
      <c r="E527" s="1">
        <v>243</v>
      </c>
      <c r="F527" s="1">
        <v>244251</v>
      </c>
      <c r="G527" s="1">
        <v>1091.8</v>
      </c>
      <c r="H527" s="1">
        <v>1099</v>
      </c>
      <c r="I527" s="1">
        <v>1698961</v>
      </c>
      <c r="J527" s="1">
        <v>26133514</v>
      </c>
      <c r="K527" s="1">
        <v>3413222.8789760889</v>
      </c>
      <c r="L527" s="1">
        <v>3836.1400000000067</v>
      </c>
      <c r="M527" s="1">
        <v>39.220000000000013</v>
      </c>
      <c r="N527" s="5">
        <v>427687.090909091</v>
      </c>
      <c r="O527" s="17">
        <f t="shared" si="8"/>
        <v>3.9724392812247178</v>
      </c>
      <c r="P527" s="4">
        <v>81.826181818181794</v>
      </c>
      <c r="Q527" s="5">
        <v>30.5</v>
      </c>
      <c r="R527" s="5">
        <v>2273</v>
      </c>
      <c r="S527" s="6">
        <v>56.5</v>
      </c>
    </row>
    <row r="528" spans="1:19">
      <c r="A528" s="1" t="s">
        <v>34</v>
      </c>
      <c r="B528" s="1">
        <v>27</v>
      </c>
      <c r="C528" s="1">
        <v>2006</v>
      </c>
      <c r="D528" s="1">
        <v>11.4</v>
      </c>
      <c r="E528" s="1">
        <v>283</v>
      </c>
      <c r="F528" s="1">
        <v>265215</v>
      </c>
      <c r="G528" s="1">
        <v>1324.5</v>
      </c>
      <c r="H528" s="1">
        <v>1207.7</v>
      </c>
      <c r="I528" s="1">
        <v>1703267</v>
      </c>
      <c r="J528" s="1">
        <v>32467174</v>
      </c>
      <c r="K528" s="1">
        <v>3981656.5188351022</v>
      </c>
      <c r="L528" s="1">
        <v>3756.4000000000046</v>
      </c>
      <c r="M528" s="1">
        <v>53.140000000000015</v>
      </c>
      <c r="N528" s="5">
        <v>428289</v>
      </c>
      <c r="O528" s="17">
        <f t="shared" si="8"/>
        <v>3.9769104506536475</v>
      </c>
      <c r="P528" s="6">
        <v>82.58</v>
      </c>
      <c r="Q528" s="5">
        <v>28.2</v>
      </c>
      <c r="R528" s="5">
        <v>3656</v>
      </c>
      <c r="S528" s="6">
        <v>57.58</v>
      </c>
    </row>
    <row r="529" spans="1:19">
      <c r="A529" s="1" t="s">
        <v>34</v>
      </c>
      <c r="B529" s="1">
        <v>27</v>
      </c>
      <c r="C529" s="1">
        <v>2007</v>
      </c>
      <c r="D529" s="1">
        <v>11.2</v>
      </c>
      <c r="E529" s="1">
        <v>358</v>
      </c>
      <c r="F529" s="1">
        <v>232223</v>
      </c>
      <c r="G529" s="1">
        <v>1393.3</v>
      </c>
      <c r="H529" s="1">
        <v>1282.0999999999999</v>
      </c>
      <c r="I529" s="1">
        <v>1713983</v>
      </c>
      <c r="J529" s="1">
        <v>41730191</v>
      </c>
      <c r="K529" s="1">
        <v>4319786.8343968941</v>
      </c>
      <c r="L529" s="1">
        <v>3856.2400000000048</v>
      </c>
      <c r="M529" s="1">
        <v>24.740000000000009</v>
      </c>
      <c r="N529" s="5">
        <v>443938</v>
      </c>
      <c r="O529" s="17">
        <f t="shared" si="8"/>
        <v>3.8608612013389259</v>
      </c>
      <c r="P529" s="4">
        <v>82.584000000000003</v>
      </c>
      <c r="Q529" s="5">
        <v>27.2</v>
      </c>
      <c r="R529" s="5">
        <v>4164</v>
      </c>
      <c r="S529" s="6">
        <v>57.9</v>
      </c>
    </row>
    <row r="530" spans="1:19">
      <c r="A530" s="1" t="s">
        <v>34</v>
      </c>
      <c r="B530" s="1">
        <v>27</v>
      </c>
      <c r="C530" s="1">
        <v>2008</v>
      </c>
      <c r="D530" s="1">
        <v>13</v>
      </c>
      <c r="E530" s="1">
        <v>221</v>
      </c>
      <c r="F530" s="1">
        <v>208142</v>
      </c>
      <c r="G530" s="1">
        <v>1375.7</v>
      </c>
      <c r="H530" s="1">
        <v>1316.2</v>
      </c>
      <c r="I530" s="1">
        <v>1724839</v>
      </c>
      <c r="J530" s="1">
        <v>48336956</v>
      </c>
      <c r="K530" s="1">
        <v>4224704.4680506727</v>
      </c>
      <c r="L530" s="1">
        <v>3905.8800000000078</v>
      </c>
      <c r="M530" s="1">
        <v>46.360000000000014</v>
      </c>
      <c r="N530" s="5">
        <v>459587</v>
      </c>
      <c r="O530" s="17">
        <f t="shared" si="8"/>
        <v>3.753019558864807</v>
      </c>
      <c r="P530" s="4">
        <v>82.587999999999994</v>
      </c>
      <c r="Q530" s="5">
        <v>25.8</v>
      </c>
      <c r="R530" s="5">
        <v>2729</v>
      </c>
      <c r="S530" s="6">
        <v>58.22</v>
      </c>
    </row>
    <row r="531" spans="1:19">
      <c r="A531" s="1" t="s">
        <v>34</v>
      </c>
      <c r="B531" s="1">
        <v>27</v>
      </c>
      <c r="C531" s="1">
        <v>2009</v>
      </c>
      <c r="D531" s="1">
        <v>13</v>
      </c>
      <c r="E531" s="1">
        <v>396</v>
      </c>
      <c r="F531" s="1">
        <v>221926</v>
      </c>
      <c r="G531" s="1">
        <v>1284</v>
      </c>
      <c r="H531" s="1">
        <v>1326.7</v>
      </c>
      <c r="I531" s="1">
        <v>1735838</v>
      </c>
      <c r="J531" s="1">
        <v>57510128</v>
      </c>
      <c r="K531" s="1">
        <v>3794790.1600611527</v>
      </c>
      <c r="L531" s="1">
        <v>3685.520000000005</v>
      </c>
      <c r="M531" s="1">
        <v>31.700000000000014</v>
      </c>
      <c r="N531" s="5">
        <v>475236</v>
      </c>
      <c r="O531" s="17">
        <f t="shared" si="8"/>
        <v>3.6525810334233939</v>
      </c>
      <c r="P531" s="4">
        <v>82.591999999999999</v>
      </c>
      <c r="Q531" s="5">
        <v>23.2</v>
      </c>
      <c r="R531" s="5">
        <v>2560</v>
      </c>
      <c r="S531" s="6">
        <v>58.54</v>
      </c>
    </row>
    <row r="532" spans="1:19">
      <c r="A532" s="1" t="s">
        <v>34</v>
      </c>
      <c r="B532" s="1">
        <v>27</v>
      </c>
      <c r="C532" s="1">
        <v>2010</v>
      </c>
      <c r="D532" s="1">
        <v>12.3</v>
      </c>
      <c r="E532" s="1">
        <v>301</v>
      </c>
      <c r="F532" s="1">
        <v>150876</v>
      </c>
      <c r="G532" s="1">
        <v>1507.05714285714</v>
      </c>
      <c r="H532" s="1">
        <v>1346.9</v>
      </c>
      <c r="I532" s="1">
        <v>1746980</v>
      </c>
      <c r="J532" s="1">
        <v>67374568</v>
      </c>
      <c r="K532" s="1">
        <v>3903396.9455167335</v>
      </c>
      <c r="L532" s="1">
        <v>3151.6000000000008</v>
      </c>
      <c r="M532" s="1">
        <v>50.000000000000014</v>
      </c>
      <c r="N532" s="5">
        <v>490885</v>
      </c>
      <c r="O532" s="17">
        <f t="shared" si="8"/>
        <v>3.5588376096234353</v>
      </c>
      <c r="P532" s="4">
        <v>82.596000000000004</v>
      </c>
      <c r="Q532" s="5">
        <v>24.8</v>
      </c>
      <c r="R532" s="5">
        <v>4042</v>
      </c>
      <c r="S532" s="6">
        <v>58.86</v>
      </c>
    </row>
    <row r="533" spans="1:19">
      <c r="A533" s="1" t="s">
        <v>34</v>
      </c>
      <c r="B533" s="1">
        <v>27</v>
      </c>
      <c r="C533" s="1">
        <v>2011</v>
      </c>
      <c r="D533" s="1">
        <v>12.1</v>
      </c>
      <c r="E533" s="1">
        <v>313</v>
      </c>
      <c r="F533" s="1">
        <v>193252</v>
      </c>
      <c r="G533" s="1">
        <v>1466</v>
      </c>
      <c r="H533" s="1">
        <v>1213.7</v>
      </c>
      <c r="I533" s="1">
        <v>1758268</v>
      </c>
      <c r="J533" s="1">
        <v>90153900</v>
      </c>
      <c r="K533" s="1">
        <v>3967315.7048064708</v>
      </c>
      <c r="L533" s="1">
        <v>3936.1000000000045</v>
      </c>
      <c r="M533" s="1">
        <v>49.620000000000012</v>
      </c>
      <c r="N533" s="5">
        <v>506536</v>
      </c>
      <c r="O533" s="17">
        <f t="shared" si="8"/>
        <v>3.471160983622092</v>
      </c>
      <c r="P533" s="6">
        <v>82.6</v>
      </c>
      <c r="Q533" s="5">
        <v>25.5</v>
      </c>
      <c r="R533" s="5">
        <v>3471</v>
      </c>
      <c r="S533" s="6">
        <v>59.18</v>
      </c>
    </row>
    <row r="534" spans="1:19">
      <c r="A534" s="1" t="s">
        <v>34</v>
      </c>
      <c r="B534" s="1">
        <v>27</v>
      </c>
      <c r="C534" s="1">
        <v>2012</v>
      </c>
      <c r="D534" s="1">
        <v>13.6</v>
      </c>
      <c r="E534" s="1">
        <v>230</v>
      </c>
      <c r="F534" s="1">
        <v>86332</v>
      </c>
      <c r="G534" s="1">
        <v>1388</v>
      </c>
      <c r="H534" s="1">
        <v>1215.5999999999999</v>
      </c>
      <c r="I534" s="1">
        <v>1768000</v>
      </c>
      <c r="J534" s="1">
        <v>111454684</v>
      </c>
      <c r="K534" s="1">
        <v>3844807.3235521424</v>
      </c>
      <c r="L534" s="1">
        <v>3714.2800000000025</v>
      </c>
      <c r="M534" s="1">
        <v>15.760000000000016</v>
      </c>
      <c r="N534" s="5">
        <v>512989</v>
      </c>
      <c r="O534" s="17">
        <f t="shared" si="8"/>
        <v>3.446467663049305</v>
      </c>
      <c r="P534" s="6">
        <v>83.06</v>
      </c>
      <c r="Q534" s="5">
        <v>28.7</v>
      </c>
      <c r="R534" s="5">
        <f>AVERAGE(R533,R535)</f>
        <v>3338</v>
      </c>
      <c r="S534" s="6">
        <v>59.96</v>
      </c>
    </row>
    <row r="535" spans="1:19">
      <c r="A535" s="1" t="s">
        <v>34</v>
      </c>
      <c r="B535" s="1">
        <v>27</v>
      </c>
      <c r="C535" s="1">
        <v>2013</v>
      </c>
      <c r="D535" s="1">
        <v>15.5</v>
      </c>
      <c r="E535" s="1">
        <v>310</v>
      </c>
      <c r="F535" s="1">
        <v>81036</v>
      </c>
      <c r="G535" s="1">
        <v>1623</v>
      </c>
      <c r="H535" s="1">
        <v>1372.1</v>
      </c>
      <c r="I535" s="1">
        <v>1777000</v>
      </c>
      <c r="J535" s="1">
        <v>158284083</v>
      </c>
      <c r="K535" s="1">
        <v>4383652.9421079457</v>
      </c>
      <c r="L535" s="1">
        <v>3629.6000000000045</v>
      </c>
      <c r="M535" s="1">
        <v>60.20000000000001</v>
      </c>
      <c r="N535" s="5">
        <v>519442</v>
      </c>
      <c r="O535" s="17">
        <f t="shared" si="8"/>
        <v>3.4209786655680521</v>
      </c>
      <c r="P535" s="6">
        <v>83.52</v>
      </c>
      <c r="Q535" s="5">
        <v>29.4</v>
      </c>
      <c r="R535" s="5">
        <v>3205</v>
      </c>
      <c r="S535" s="6">
        <v>60.74</v>
      </c>
    </row>
    <row r="536" spans="1:19">
      <c r="A536" s="1" t="s">
        <v>34</v>
      </c>
      <c r="B536" s="1">
        <v>27</v>
      </c>
      <c r="C536" s="1">
        <v>2014</v>
      </c>
      <c r="D536" s="1">
        <v>16</v>
      </c>
      <c r="E536" s="1">
        <v>172</v>
      </c>
      <c r="F536" s="1">
        <v>69028</v>
      </c>
      <c r="G536" s="1">
        <v>1528</v>
      </c>
      <c r="H536" s="1">
        <v>1404.1</v>
      </c>
      <c r="I536" s="1">
        <v>1786000</v>
      </c>
      <c r="J536" s="1">
        <v>181263018</v>
      </c>
      <c r="K536" s="1">
        <v>4033129.5297553833</v>
      </c>
      <c r="L536" s="1">
        <v>3204.8400000000056</v>
      </c>
      <c r="M536" s="1">
        <v>76.180000000000035</v>
      </c>
      <c r="N536" s="5">
        <v>525895</v>
      </c>
      <c r="O536" s="17">
        <f t="shared" si="8"/>
        <v>3.396115194097681</v>
      </c>
      <c r="P536" s="6">
        <v>83.98</v>
      </c>
      <c r="Q536" s="5">
        <v>30.5</v>
      </c>
      <c r="R536" s="5">
        <v>1446</v>
      </c>
      <c r="S536" s="6">
        <v>61.52</v>
      </c>
    </row>
    <row r="537" spans="1:19">
      <c r="A537" s="1" t="s">
        <v>34</v>
      </c>
      <c r="B537" s="1">
        <v>27</v>
      </c>
      <c r="C537" s="1">
        <v>2015</v>
      </c>
      <c r="D537" s="1">
        <v>13.1</v>
      </c>
      <c r="E537" s="1">
        <v>216</v>
      </c>
      <c r="F537" s="1">
        <v>58236.333333333336</v>
      </c>
      <c r="G537" s="1">
        <v>1560</v>
      </c>
      <c r="H537" s="1">
        <v>1504.3</v>
      </c>
      <c r="I537" s="1">
        <v>1795000</v>
      </c>
      <c r="J537" s="1">
        <v>152039540.615385</v>
      </c>
      <c r="K537" s="1">
        <v>4066112.3187845107</v>
      </c>
      <c r="L537" s="1">
        <v>3712.85</v>
      </c>
      <c r="M537" s="1">
        <v>89.95</v>
      </c>
      <c r="N537" s="5">
        <v>532348</v>
      </c>
      <c r="O537" s="17">
        <f t="shared" si="8"/>
        <v>3.3718545011909504</v>
      </c>
      <c r="P537" s="6">
        <v>84.44</v>
      </c>
      <c r="Q537" s="5">
        <v>28.3</v>
      </c>
      <c r="R537" s="5">
        <v>1580</v>
      </c>
      <c r="S537" s="6">
        <v>62.3</v>
      </c>
    </row>
    <row r="538" spans="1:19">
      <c r="A538" s="1" t="s">
        <v>34</v>
      </c>
      <c r="B538" s="1">
        <v>27</v>
      </c>
      <c r="C538" s="1">
        <v>2016</v>
      </c>
      <c r="D538" s="1">
        <v>11.5</v>
      </c>
      <c r="E538" s="1">
        <v>344</v>
      </c>
      <c r="F538" s="1">
        <v>55846</v>
      </c>
      <c r="G538" s="1">
        <v>1617.3</v>
      </c>
      <c r="H538" s="1">
        <v>1604.5</v>
      </c>
      <c r="I538" s="1">
        <v>1803000</v>
      </c>
      <c r="J538" s="1">
        <v>163944500.97362599</v>
      </c>
      <c r="K538" s="1">
        <v>4160189.5943003357</v>
      </c>
      <c r="L538" s="1">
        <v>3843.04</v>
      </c>
      <c r="M538" s="1">
        <v>43.94</v>
      </c>
      <c r="N538" s="5">
        <v>538803</v>
      </c>
      <c r="O538" s="17">
        <f t="shared" si="8"/>
        <v>3.3463065350415642</v>
      </c>
      <c r="P538" s="6">
        <v>84.92</v>
      </c>
      <c r="Q538" s="5">
        <v>29.1</v>
      </c>
      <c r="R538" s="5">
        <v>1693</v>
      </c>
      <c r="S538" s="6">
        <v>63.12</v>
      </c>
    </row>
    <row r="539" spans="1:19">
      <c r="A539" s="1" t="s">
        <v>34</v>
      </c>
      <c r="B539" s="1">
        <v>27</v>
      </c>
      <c r="C539" s="1">
        <v>2017</v>
      </c>
      <c r="D539" s="1">
        <v>13.3</v>
      </c>
      <c r="E539" s="1">
        <v>208</v>
      </c>
      <c r="F539" s="1">
        <v>42911.928571428572</v>
      </c>
      <c r="G539" s="1">
        <v>1534.6</v>
      </c>
      <c r="H539" s="1">
        <v>1610.8</v>
      </c>
      <c r="I539" s="1">
        <v>1751000</v>
      </c>
      <c r="J539" s="1">
        <v>175849461.33186799</v>
      </c>
      <c r="K539" s="1">
        <v>3901247.3684931938</v>
      </c>
      <c r="L539" s="1">
        <v>3788.41</v>
      </c>
      <c r="M539" s="1">
        <v>38.19</v>
      </c>
      <c r="N539" s="5">
        <v>560303.45454545505</v>
      </c>
      <c r="O539" s="17">
        <f t="shared" si="8"/>
        <v>3.1250922795407265</v>
      </c>
      <c r="P539" s="4">
        <v>84.621090909090896</v>
      </c>
      <c r="Q539" s="5">
        <v>30.4</v>
      </c>
      <c r="R539" s="5">
        <v>1564</v>
      </c>
      <c r="S539" s="4">
        <v>63.121818181818199</v>
      </c>
    </row>
    <row r="540" spans="1:19">
      <c r="A540" s="1" t="s">
        <v>34</v>
      </c>
      <c r="B540" s="1">
        <v>27</v>
      </c>
      <c r="C540" s="1">
        <v>2018</v>
      </c>
      <c r="D540" s="1">
        <v>13.5857142857143</v>
      </c>
      <c r="E540" s="1">
        <v>519</v>
      </c>
      <c r="F540" s="1">
        <v>35218.841269841301</v>
      </c>
      <c r="G540" s="1">
        <v>1726.2</v>
      </c>
      <c r="H540" s="1">
        <v>1644.1</v>
      </c>
      <c r="I540" s="1">
        <f>(I539+I541)/2</f>
        <v>1761000</v>
      </c>
      <c r="J540" s="1">
        <v>345912016.41115892</v>
      </c>
      <c r="K540" s="1">
        <v>4330010.2847953187</v>
      </c>
      <c r="L540" s="1">
        <v>3689.63</v>
      </c>
      <c r="M540" s="1">
        <v>90.23</v>
      </c>
      <c r="N540" s="5">
        <v>571354.81818181905</v>
      </c>
      <c r="O540" s="17">
        <f t="shared" ref="O540:O561" si="9">(I540/N540)</f>
        <v>3.0821478072135671</v>
      </c>
      <c r="P540" s="4">
        <v>84.853999999999999</v>
      </c>
      <c r="Q540" s="5">
        <v>33.6</v>
      </c>
      <c r="R540" s="5">
        <v>2015</v>
      </c>
      <c r="S540" s="4">
        <v>63.673636363636398</v>
      </c>
    </row>
    <row r="541" spans="1:19">
      <c r="A541" s="1" t="s">
        <v>34</v>
      </c>
      <c r="B541" s="1">
        <v>27</v>
      </c>
      <c r="C541" s="1">
        <v>2019</v>
      </c>
      <c r="D541" s="1">
        <v>13.6214285714286</v>
      </c>
      <c r="E541" s="1">
        <v>428</v>
      </c>
      <c r="F541" s="1">
        <v>26548.497732426302</v>
      </c>
      <c r="G541" s="1">
        <v>1846.8000000000002</v>
      </c>
      <c r="H541" s="1">
        <v>1686.1000000000001</v>
      </c>
      <c r="I541" s="1">
        <v>1771000</v>
      </c>
      <c r="J541" s="1">
        <v>458539931</v>
      </c>
      <c r="K541" s="1">
        <v>4540001.7589485506</v>
      </c>
      <c r="L541" s="1">
        <v>4024.09</v>
      </c>
      <c r="M541" s="1">
        <v>58.18</v>
      </c>
      <c r="N541" s="5">
        <v>582406.181818182</v>
      </c>
      <c r="O541" s="17">
        <f t="shared" si="9"/>
        <v>3.0408331080401858</v>
      </c>
      <c r="P541" s="4">
        <v>85.086909090909103</v>
      </c>
      <c r="Q541" s="5">
        <v>35.200000000000003</v>
      </c>
      <c r="R541" s="5">
        <v>2870</v>
      </c>
      <c r="S541" s="4">
        <v>64.225454545454596</v>
      </c>
    </row>
    <row r="542" spans="1:19">
      <c r="O542" s="17"/>
      <c r="S542" s="4"/>
    </row>
    <row r="543" spans="1:19">
      <c r="A543" s="1" t="s">
        <v>35</v>
      </c>
      <c r="B543" s="1">
        <v>28</v>
      </c>
      <c r="C543" s="15">
        <v>2001</v>
      </c>
      <c r="D543" s="1">
        <v>21.1</v>
      </c>
      <c r="E543" s="1">
        <v>60</v>
      </c>
      <c r="F543" s="1">
        <v>356486.33333333337</v>
      </c>
      <c r="G543" s="1">
        <v>93.410714285714107</v>
      </c>
      <c r="H543" s="1">
        <v>657.79700000000003</v>
      </c>
      <c r="I543" s="1">
        <v>901185</v>
      </c>
      <c r="J543" s="1">
        <v>9055282</v>
      </c>
      <c r="K543" s="1">
        <v>328471.7489371738</v>
      </c>
      <c r="L543" s="1">
        <v>1515.8199999999993</v>
      </c>
      <c r="M543" s="1">
        <v>834.09999999999968</v>
      </c>
      <c r="N543" s="5">
        <v>222952.909090909</v>
      </c>
      <c r="O543" s="17">
        <f t="shared" si="9"/>
        <v>4.0420418987784634</v>
      </c>
      <c r="P543" s="6">
        <v>86</v>
      </c>
      <c r="Q543" s="5">
        <v>20.2</v>
      </c>
      <c r="R543" s="12">
        <v>2554</v>
      </c>
      <c r="S543" s="4">
        <v>78.191818181818206</v>
      </c>
    </row>
    <row r="544" spans="1:19">
      <c r="A544" s="1" t="s">
        <v>35</v>
      </c>
      <c r="B544" s="1">
        <v>28</v>
      </c>
      <c r="C544" s="1">
        <v>2002</v>
      </c>
      <c r="D544" s="1">
        <v>20.163809523809501</v>
      </c>
      <c r="E544" s="1">
        <v>54.5</v>
      </c>
      <c r="F544" s="1">
        <v>367494</v>
      </c>
      <c r="G544" s="1">
        <v>153.914285714286</v>
      </c>
      <c r="H544" s="1">
        <v>745</v>
      </c>
      <c r="I544" s="1">
        <v>918663</v>
      </c>
      <c r="J544" s="1">
        <v>11655799</v>
      </c>
      <c r="K544" s="1">
        <v>564690.63985111483</v>
      </c>
      <c r="L544" s="1">
        <v>1658.1799999999992</v>
      </c>
      <c r="M544" s="1">
        <v>873.14999999999975</v>
      </c>
      <c r="N544" s="5">
        <v>231109.090909091</v>
      </c>
      <c r="O544" s="17">
        <f t="shared" si="9"/>
        <v>3.9750188812839258</v>
      </c>
      <c r="P544" s="4">
        <v>86.2738181818182</v>
      </c>
      <c r="Q544" s="5">
        <v>23.4</v>
      </c>
      <c r="R544" s="16">
        <f>AVERAGE(R543,R545)</f>
        <v>2962.5</v>
      </c>
      <c r="S544" s="4">
        <v>78.660454545454499</v>
      </c>
    </row>
    <row r="545" spans="1:19">
      <c r="A545" s="1" t="s">
        <v>35</v>
      </c>
      <c r="B545" s="1">
        <v>28</v>
      </c>
      <c r="C545" s="1">
        <v>2003</v>
      </c>
      <c r="D545" s="1">
        <v>20.6</v>
      </c>
      <c r="E545" s="1">
        <v>49</v>
      </c>
      <c r="F545" s="1">
        <v>357846</v>
      </c>
      <c r="G545" s="1">
        <v>148.69999999999999</v>
      </c>
      <c r="H545" s="1">
        <v>776.4</v>
      </c>
      <c r="I545" s="1">
        <v>936299</v>
      </c>
      <c r="J545" s="1">
        <v>13980685</v>
      </c>
      <c r="K545" s="1">
        <v>511511.70367377548</v>
      </c>
      <c r="L545" s="1">
        <v>1648.7899999999995</v>
      </c>
      <c r="M545" s="1">
        <v>869.84999999999968</v>
      </c>
      <c r="N545" s="5">
        <v>239265.272727273</v>
      </c>
      <c r="O545" s="17">
        <f t="shared" si="9"/>
        <v>3.913225640008537</v>
      </c>
      <c r="P545" s="4">
        <v>86.5476363636364</v>
      </c>
      <c r="Q545" s="5">
        <v>26.1</v>
      </c>
      <c r="R545" s="5">
        <v>3371</v>
      </c>
      <c r="S545" s="4">
        <v>79.129090909090905</v>
      </c>
    </row>
    <row r="546" spans="1:19">
      <c r="A546" s="1" t="s">
        <v>35</v>
      </c>
      <c r="B546" s="1">
        <v>28</v>
      </c>
      <c r="C546" s="1">
        <v>2004</v>
      </c>
      <c r="D546" s="1">
        <v>19.8</v>
      </c>
      <c r="E546" s="1">
        <v>63</v>
      </c>
      <c r="F546" s="1">
        <v>340610</v>
      </c>
      <c r="G546" s="1">
        <v>252</v>
      </c>
      <c r="H546" s="1">
        <v>830.7</v>
      </c>
      <c r="I546" s="1">
        <v>954123</v>
      </c>
      <c r="J546" s="1">
        <v>16650809</v>
      </c>
      <c r="K546" s="1">
        <v>795231.91030639969</v>
      </c>
      <c r="L546" s="1">
        <v>1569.0199999999986</v>
      </c>
      <c r="M546" s="1">
        <v>796.90000000000009</v>
      </c>
      <c r="N546" s="5">
        <v>247421.454545455</v>
      </c>
      <c r="O546" s="17">
        <f t="shared" si="9"/>
        <v>3.8562662310463196</v>
      </c>
      <c r="P546" s="4">
        <v>86.8214545454545</v>
      </c>
      <c r="Q546" s="5">
        <v>25.7</v>
      </c>
      <c r="R546" s="5">
        <v>3111</v>
      </c>
      <c r="S546" s="4">
        <v>79.597727272727298</v>
      </c>
    </row>
    <row r="547" spans="1:19">
      <c r="A547" s="1" t="s">
        <v>35</v>
      </c>
      <c r="B547" s="1">
        <v>28</v>
      </c>
      <c r="C547" s="1">
        <v>2005</v>
      </c>
      <c r="D547" s="1">
        <v>20.7</v>
      </c>
      <c r="E547" s="1">
        <v>28</v>
      </c>
      <c r="F547" s="1">
        <v>336535</v>
      </c>
      <c r="G547" s="1">
        <v>342.4</v>
      </c>
      <c r="H547" s="1">
        <v>919</v>
      </c>
      <c r="I547" s="1">
        <v>972075</v>
      </c>
      <c r="J547" s="1">
        <v>22985440</v>
      </c>
      <c r="K547" s="1">
        <v>1071154.0603597837</v>
      </c>
      <c r="L547" s="1">
        <v>1696.2299999999975</v>
      </c>
      <c r="M547" s="1">
        <v>863.1999999999997</v>
      </c>
      <c r="N547" s="5">
        <v>255577.636363636</v>
      </c>
      <c r="O547" s="17">
        <f t="shared" si="9"/>
        <v>3.8034431096190713</v>
      </c>
      <c r="P547" s="4">
        <v>87.0952727272727</v>
      </c>
      <c r="Q547" s="5">
        <v>37.5</v>
      </c>
      <c r="R547" s="5">
        <v>3685</v>
      </c>
      <c r="S547" s="4">
        <v>80.066363636363604</v>
      </c>
    </row>
    <row r="548" spans="1:19">
      <c r="A548" s="1" t="s">
        <v>35</v>
      </c>
      <c r="B548" s="1">
        <v>28</v>
      </c>
      <c r="C548" s="1">
        <v>2006</v>
      </c>
      <c r="D548" s="1">
        <v>19.899999999999999</v>
      </c>
      <c r="E548" s="1">
        <v>44</v>
      </c>
      <c r="F548" s="1">
        <v>274836</v>
      </c>
      <c r="G548" s="1">
        <v>467</v>
      </c>
      <c r="H548" s="1">
        <v>986</v>
      </c>
      <c r="I548" s="1">
        <v>990818</v>
      </c>
      <c r="J548" s="1">
        <v>30441000</v>
      </c>
      <c r="K548" s="1">
        <v>1404400.8764215352</v>
      </c>
      <c r="L548" s="1">
        <v>1660.0699999999986</v>
      </c>
      <c r="M548" s="1">
        <v>806.99999999999989</v>
      </c>
      <c r="N548" s="5">
        <v>259095</v>
      </c>
      <c r="O548" s="17">
        <f t="shared" si="9"/>
        <v>3.8241494432544045</v>
      </c>
      <c r="P548" s="6">
        <v>88.12</v>
      </c>
      <c r="Q548" s="5">
        <v>37.200000000000003</v>
      </c>
      <c r="R548" s="5">
        <v>5562</v>
      </c>
      <c r="S548" s="6">
        <v>80.62</v>
      </c>
    </row>
    <row r="549" spans="1:19">
      <c r="A549" s="1" t="s">
        <v>35</v>
      </c>
      <c r="B549" s="1">
        <v>28</v>
      </c>
      <c r="C549" s="1">
        <v>2007</v>
      </c>
      <c r="D549" s="1">
        <v>19.7</v>
      </c>
      <c r="E549" s="1">
        <v>43</v>
      </c>
      <c r="F549" s="1">
        <v>301520</v>
      </c>
      <c r="G549" s="1">
        <v>577.79999999999995</v>
      </c>
      <c r="H549" s="1">
        <v>1062.4000000000001</v>
      </c>
      <c r="I549" s="1">
        <v>1006492</v>
      </c>
      <c r="J549" s="1">
        <v>38179974</v>
      </c>
      <c r="K549" s="1">
        <v>1792000.764015323</v>
      </c>
      <c r="L549" s="1">
        <v>1698.8099999999997</v>
      </c>
      <c r="M549" s="1">
        <v>808.34999999999991</v>
      </c>
      <c r="N549" s="5">
        <v>269292</v>
      </c>
      <c r="O549" s="17">
        <f t="shared" si="9"/>
        <v>3.7375488317514072</v>
      </c>
      <c r="P549" s="4">
        <v>88.063999999999993</v>
      </c>
      <c r="Q549" s="5">
        <v>34</v>
      </c>
      <c r="R549" s="5">
        <v>5088</v>
      </c>
      <c r="S549" s="6">
        <v>81.05</v>
      </c>
    </row>
    <row r="550" spans="1:19">
      <c r="A550" s="1" t="s">
        <v>35</v>
      </c>
      <c r="B550" s="1">
        <v>28</v>
      </c>
      <c r="C550" s="1">
        <v>2008</v>
      </c>
      <c r="D550" s="1">
        <v>20.9</v>
      </c>
      <c r="E550" s="1">
        <v>53</v>
      </c>
      <c r="F550" s="1">
        <v>323446</v>
      </c>
      <c r="G550" s="1">
        <v>542</v>
      </c>
      <c r="H550" s="1">
        <v>1113</v>
      </c>
      <c r="I550" s="1">
        <v>1022680</v>
      </c>
      <c r="J550" s="1">
        <v>47680262</v>
      </c>
      <c r="K550" s="1">
        <v>1665135.1071661524</v>
      </c>
      <c r="L550" s="1">
        <v>1901.2999999999988</v>
      </c>
      <c r="M550" s="1">
        <v>856.64999999999964</v>
      </c>
      <c r="N550" s="5">
        <v>279489</v>
      </c>
      <c r="O550" s="17">
        <f t="shared" si="9"/>
        <v>3.6591064406828178</v>
      </c>
      <c r="P550" s="4">
        <v>88.007999999999996</v>
      </c>
      <c r="Q550" s="5">
        <v>31.9</v>
      </c>
      <c r="R550" s="5">
        <v>4556</v>
      </c>
      <c r="S550" s="6">
        <v>81.48</v>
      </c>
    </row>
    <row r="551" spans="1:19">
      <c r="A551" s="1" t="s">
        <v>35</v>
      </c>
      <c r="B551" s="1">
        <v>28</v>
      </c>
      <c r="C551" s="1">
        <v>2009</v>
      </c>
      <c r="D551" s="1">
        <v>20.9</v>
      </c>
      <c r="E551" s="1">
        <v>45</v>
      </c>
      <c r="F551" s="1">
        <v>293954</v>
      </c>
      <c r="G551" s="1">
        <v>441.6</v>
      </c>
      <c r="H551" s="1">
        <v>1193.8</v>
      </c>
      <c r="I551" s="1">
        <v>1039392</v>
      </c>
      <c r="J551" s="1">
        <v>54009623</v>
      </c>
      <c r="K551" s="1">
        <v>1305757.4059321459</v>
      </c>
      <c r="L551" s="1">
        <v>1622.4299999999985</v>
      </c>
      <c r="M551" s="1">
        <v>862.09999999999991</v>
      </c>
      <c r="N551" s="5">
        <v>289686</v>
      </c>
      <c r="O551" s="17">
        <f t="shared" si="9"/>
        <v>3.5879952776454505</v>
      </c>
      <c r="P551" s="4">
        <v>87.951999999999998</v>
      </c>
      <c r="Q551" s="5">
        <v>30.5</v>
      </c>
      <c r="R551" s="5">
        <v>3575</v>
      </c>
      <c r="S551" s="6">
        <v>81.91</v>
      </c>
    </row>
    <row r="552" spans="1:19">
      <c r="A552" s="1" t="s">
        <v>35</v>
      </c>
      <c r="B552" s="1">
        <v>28</v>
      </c>
      <c r="C552" s="1">
        <v>2010</v>
      </c>
      <c r="D552" s="1">
        <v>20.7</v>
      </c>
      <c r="E552" s="1">
        <v>36</v>
      </c>
      <c r="F552" s="1">
        <v>254921</v>
      </c>
      <c r="G552" s="1">
        <v>637.94285714285695</v>
      </c>
      <c r="H552" s="1">
        <v>1245.3</v>
      </c>
      <c r="I552" s="1">
        <v>1056638</v>
      </c>
      <c r="J552" s="1">
        <v>78765468</v>
      </c>
      <c r="K552" s="1">
        <v>1652814.7780231193</v>
      </c>
      <c r="L552" s="1">
        <v>1342.2899999999993</v>
      </c>
      <c r="M552" s="1">
        <v>820.55</v>
      </c>
      <c r="N552" s="5">
        <v>299883</v>
      </c>
      <c r="O552" s="17">
        <f t="shared" si="9"/>
        <v>3.5235008319911434</v>
      </c>
      <c r="P552" s="4">
        <v>87.896000000000001</v>
      </c>
      <c r="Q552" s="5">
        <v>27.6</v>
      </c>
      <c r="R552" s="5">
        <v>4800</v>
      </c>
      <c r="S552" s="6">
        <v>82.34</v>
      </c>
    </row>
    <row r="553" spans="1:19">
      <c r="A553" s="1" t="s">
        <v>35</v>
      </c>
      <c r="B553" s="1">
        <v>28</v>
      </c>
      <c r="C553" s="1">
        <v>2011</v>
      </c>
      <c r="D553" s="1">
        <v>20.3</v>
      </c>
      <c r="E553" s="1">
        <v>22</v>
      </c>
      <c r="F553" s="1">
        <v>189608</v>
      </c>
      <c r="G553" s="1">
        <v>637</v>
      </c>
      <c r="H553" s="1">
        <v>1153.5999999999999</v>
      </c>
      <c r="I553" s="1">
        <v>1074428</v>
      </c>
      <c r="J553" s="1">
        <v>101615638</v>
      </c>
      <c r="K553" s="1">
        <v>1724194.5080631392</v>
      </c>
      <c r="L553" s="1">
        <v>1796.2599999999979</v>
      </c>
      <c r="M553" s="1">
        <v>952.20000000000016</v>
      </c>
      <c r="N553" s="5">
        <v>310084</v>
      </c>
      <c r="O553" s="17">
        <f t="shared" si="9"/>
        <v>3.4649578823802583</v>
      </c>
      <c r="P553" s="6">
        <v>87.84</v>
      </c>
      <c r="Q553" s="5">
        <v>29.6</v>
      </c>
      <c r="R553" s="5">
        <v>3242</v>
      </c>
      <c r="S553" s="6">
        <v>82.79</v>
      </c>
    </row>
    <row r="554" spans="1:19">
      <c r="A554" s="1" t="s">
        <v>35</v>
      </c>
      <c r="B554" s="1">
        <v>28</v>
      </c>
      <c r="C554" s="1">
        <v>2012</v>
      </c>
      <c r="D554" s="1">
        <v>20.5</v>
      </c>
      <c r="E554" s="1">
        <v>77</v>
      </c>
      <c r="F554" s="1">
        <v>174286</v>
      </c>
      <c r="G554" s="1">
        <v>584</v>
      </c>
      <c r="H554" s="1">
        <v>1182.7</v>
      </c>
      <c r="I554" s="1">
        <v>1025000</v>
      </c>
      <c r="J554" s="1">
        <v>147949904</v>
      </c>
      <c r="K554" s="1">
        <v>1618116.7315087223</v>
      </c>
      <c r="L554" s="1">
        <v>1756.8999999999987</v>
      </c>
      <c r="M554" s="1">
        <v>742.44999999999993</v>
      </c>
      <c r="N554" s="5">
        <v>316198</v>
      </c>
      <c r="O554" s="17">
        <f t="shared" si="9"/>
        <v>3.2416397320666164</v>
      </c>
      <c r="P554" s="6">
        <v>88.44</v>
      </c>
      <c r="Q554" s="5">
        <v>25.2</v>
      </c>
      <c r="R554" s="16">
        <f>AVERAGE(R553,R555)</f>
        <v>3467.5</v>
      </c>
      <c r="S554" s="6">
        <v>83.29</v>
      </c>
    </row>
    <row r="555" spans="1:19">
      <c r="A555" s="1" t="s">
        <v>35</v>
      </c>
      <c r="B555" s="1">
        <v>28</v>
      </c>
      <c r="C555" s="1">
        <v>2013</v>
      </c>
      <c r="D555" s="1">
        <v>19.899999999999999</v>
      </c>
      <c r="E555" s="1">
        <v>64</v>
      </c>
      <c r="F555" s="1">
        <v>125587</v>
      </c>
      <c r="G555" s="1">
        <v>655</v>
      </c>
      <c r="H555" s="1">
        <v>1278</v>
      </c>
      <c r="I555" s="1">
        <v>1046000</v>
      </c>
      <c r="J555" s="1">
        <v>194348186</v>
      </c>
      <c r="K555" s="1">
        <v>1769453.1448392903</v>
      </c>
      <c r="L555" s="1">
        <v>1507.0899999999995</v>
      </c>
      <c r="M555" s="1">
        <v>926.04999999999973</v>
      </c>
      <c r="N555" s="5">
        <v>322312</v>
      </c>
      <c r="O555" s="17">
        <f t="shared" si="9"/>
        <v>3.245302688078632</v>
      </c>
      <c r="P555" s="6">
        <v>89.04</v>
      </c>
      <c r="Q555" s="5">
        <v>30.1</v>
      </c>
      <c r="R555" s="5">
        <v>3693</v>
      </c>
      <c r="S555" s="6">
        <v>83.79</v>
      </c>
    </row>
    <row r="556" spans="1:19">
      <c r="A556" s="1" t="s">
        <v>35</v>
      </c>
      <c r="B556" s="1">
        <v>28</v>
      </c>
      <c r="C556" s="1">
        <v>2014</v>
      </c>
      <c r="D556" s="1">
        <v>21.2</v>
      </c>
      <c r="E556" s="1">
        <v>43</v>
      </c>
      <c r="F556" s="1">
        <v>96508</v>
      </c>
      <c r="G556" s="1">
        <v>670</v>
      </c>
      <c r="H556" s="1">
        <v>1297.5</v>
      </c>
      <c r="I556" s="1">
        <v>1067000</v>
      </c>
      <c r="J556" s="1">
        <v>235045498</v>
      </c>
      <c r="K556" s="1">
        <v>1768712.197155619</v>
      </c>
      <c r="L556" s="1">
        <v>1383.1599999999985</v>
      </c>
      <c r="M556" s="1">
        <v>961.79999999999939</v>
      </c>
      <c r="N556" s="5">
        <v>328426</v>
      </c>
      <c r="O556" s="17">
        <f t="shared" si="9"/>
        <v>3.2488292644309524</v>
      </c>
      <c r="P556" s="6">
        <v>89.64</v>
      </c>
      <c r="Q556" s="5">
        <v>28.7</v>
      </c>
      <c r="R556" s="5">
        <v>1606</v>
      </c>
      <c r="S556" s="6">
        <v>84.29</v>
      </c>
    </row>
    <row r="557" spans="1:19">
      <c r="A557" s="1" t="s">
        <v>35</v>
      </c>
      <c r="B557" s="1">
        <v>28</v>
      </c>
      <c r="C557" s="1">
        <v>2015</v>
      </c>
      <c r="D557" s="1">
        <v>21.3</v>
      </c>
      <c r="E557" s="1">
        <v>38</v>
      </c>
      <c r="F557" s="1">
        <v>50603</v>
      </c>
      <c r="G557" s="1">
        <v>710</v>
      </c>
      <c r="H557" s="1">
        <v>1377.9</v>
      </c>
      <c r="I557" s="1">
        <v>1089000</v>
      </c>
      <c r="J557" s="1">
        <v>188746938.41758299</v>
      </c>
      <c r="K557" s="1">
        <v>1850778.6518355934</v>
      </c>
      <c r="L557" s="1">
        <v>2077.84</v>
      </c>
      <c r="M557" s="1">
        <v>331.68</v>
      </c>
      <c r="N557" s="5">
        <v>334540</v>
      </c>
      <c r="O557" s="17">
        <f t="shared" si="9"/>
        <v>3.2552161176540921</v>
      </c>
      <c r="P557" s="6">
        <v>90.24</v>
      </c>
      <c r="Q557" s="5">
        <v>29.9</v>
      </c>
      <c r="R557" s="5">
        <v>2337</v>
      </c>
      <c r="S557" s="6">
        <v>84.79</v>
      </c>
    </row>
    <row r="558" spans="1:19">
      <c r="A558" s="1" t="s">
        <v>35</v>
      </c>
      <c r="B558" s="1">
        <v>28</v>
      </c>
      <c r="C558" s="1">
        <v>2016</v>
      </c>
      <c r="D558" s="1">
        <v>19.399999999999999</v>
      </c>
      <c r="E558" s="1">
        <v>24</v>
      </c>
      <c r="F558" s="1">
        <v>47312</v>
      </c>
      <c r="G558" s="1">
        <v>759.4</v>
      </c>
      <c r="H558" s="1">
        <v>1481.3</v>
      </c>
      <c r="I558" s="1">
        <v>1110000</v>
      </c>
      <c r="J558" s="1">
        <v>204366877.178022</v>
      </c>
      <c r="K558" s="1">
        <v>1953583.3529193429</v>
      </c>
      <c r="L558" s="1">
        <v>2011.56</v>
      </c>
      <c r="M558" s="1">
        <v>330.43</v>
      </c>
      <c r="N558" s="5">
        <v>340657</v>
      </c>
      <c r="O558" s="17">
        <f t="shared" si="9"/>
        <v>3.2584094852006564</v>
      </c>
      <c r="P558" s="6">
        <v>90.88</v>
      </c>
      <c r="Q558" s="5">
        <v>28</v>
      </c>
      <c r="R558" s="5">
        <v>1750</v>
      </c>
      <c r="S558" s="6">
        <v>85.31</v>
      </c>
    </row>
    <row r="559" spans="1:19">
      <c r="A559" s="1" t="s">
        <v>35</v>
      </c>
      <c r="B559" s="1">
        <v>28</v>
      </c>
      <c r="C559" s="1">
        <v>2017</v>
      </c>
      <c r="D559" s="1">
        <v>21.5</v>
      </c>
      <c r="E559" s="1">
        <v>24</v>
      </c>
      <c r="F559" s="1">
        <v>44030.333333333328</v>
      </c>
      <c r="G559" s="1">
        <v>765.3</v>
      </c>
      <c r="H559" s="1">
        <v>1537.6</v>
      </c>
      <c r="I559" s="1">
        <v>1165000</v>
      </c>
      <c r="J559" s="1">
        <v>219986815.93846199</v>
      </c>
      <c r="K559" s="1">
        <v>1945715.9259009967</v>
      </c>
      <c r="L559" s="1">
        <v>1995.17</v>
      </c>
      <c r="M559" s="1">
        <v>327.29000000000002</v>
      </c>
      <c r="N559" s="5">
        <v>353451.818181818</v>
      </c>
      <c r="O559" s="17">
        <f t="shared" si="9"/>
        <v>3.2960645272468683</v>
      </c>
      <c r="P559" s="4">
        <v>90.381090909090901</v>
      </c>
      <c r="Q559" s="5">
        <v>29.4</v>
      </c>
      <c r="R559" s="5">
        <v>1863</v>
      </c>
      <c r="S559" s="6">
        <v>85.69</v>
      </c>
    </row>
    <row r="560" spans="1:19">
      <c r="A560" s="1" t="s">
        <v>35</v>
      </c>
      <c r="B560" s="1">
        <v>28</v>
      </c>
      <c r="C560" s="1">
        <v>2018</v>
      </c>
      <c r="D560" s="1">
        <v>20.8571428571429</v>
      </c>
      <c r="E560" s="1">
        <v>70</v>
      </c>
      <c r="F560" s="1">
        <v>40742.444444444402</v>
      </c>
      <c r="G560" s="1">
        <v>839</v>
      </c>
      <c r="H560" s="1">
        <v>1600.2999999999997</v>
      </c>
      <c r="I560" s="1">
        <f>(I559+I561)/2</f>
        <v>1189000</v>
      </c>
      <c r="J560" s="18">
        <v>477254775</v>
      </c>
      <c r="K560" s="1">
        <v>2104740.733335909</v>
      </c>
      <c r="L560" s="1">
        <v>1971.23</v>
      </c>
      <c r="M560" s="1">
        <v>375.42</v>
      </c>
      <c r="N560" s="5">
        <v>361608</v>
      </c>
      <c r="O560" s="17">
        <f t="shared" si="9"/>
        <v>3.288090971438685</v>
      </c>
      <c r="P560" s="4">
        <v>90.654909090909101</v>
      </c>
      <c r="Q560" s="5">
        <v>28.1</v>
      </c>
      <c r="R560" s="5">
        <v>1826</v>
      </c>
      <c r="S560" s="4">
        <v>86.158636363636404</v>
      </c>
    </row>
    <row r="561" spans="1:19">
      <c r="A561" s="1" t="s">
        <v>35</v>
      </c>
      <c r="B561" s="1">
        <v>28</v>
      </c>
      <c r="C561" s="1">
        <v>2019</v>
      </c>
      <c r="D561" s="1">
        <v>20.9142857142857</v>
      </c>
      <c r="E561" s="1">
        <v>100</v>
      </c>
      <c r="F561" s="1">
        <v>37456.111111111102</v>
      </c>
      <c r="G561" s="1">
        <v>959.3</v>
      </c>
      <c r="H561" s="1">
        <v>1689.7</v>
      </c>
      <c r="I561" s="1">
        <v>1213000</v>
      </c>
      <c r="J561" s="1">
        <v>718434752</v>
      </c>
      <c r="K561" s="1">
        <v>2358440.8349873708</v>
      </c>
      <c r="L561" s="1">
        <v>2262.6999999999998</v>
      </c>
      <c r="M561" s="1">
        <v>452.12</v>
      </c>
      <c r="N561" s="5">
        <v>369764.181818182</v>
      </c>
      <c r="O561" s="17">
        <f t="shared" si="9"/>
        <v>3.2804691737190717</v>
      </c>
      <c r="P561" s="4">
        <v>90.928727272727301</v>
      </c>
      <c r="Q561" s="5">
        <v>28.3</v>
      </c>
      <c r="R561" s="5">
        <v>1984</v>
      </c>
      <c r="S561" s="4">
        <v>86.627272727272697</v>
      </c>
    </row>
    <row r="567" spans="1:19">
      <c r="A567" s="8"/>
      <c r="B567" s="8"/>
      <c r="C567" s="8"/>
      <c r="D567" s="8"/>
      <c r="E567" s="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38"/>
  <sheetViews>
    <sheetView topLeftCell="P1" workbookViewId="0">
      <selection activeCell="X2" sqref="X2:Y20"/>
    </sheetView>
  </sheetViews>
  <sheetFormatPr defaultRowHeight="15"/>
  <cols>
    <col min="1" max="2" width="9.140625" style="6"/>
    <col min="3" max="3" width="13.140625" style="6" customWidth="1"/>
    <col min="4" max="4" width="15.85546875" style="6" customWidth="1"/>
    <col min="5" max="7" width="15.7109375" style="6" customWidth="1"/>
    <col min="8" max="8" width="9.140625" style="6"/>
    <col min="9" max="9" width="13" style="6" bestFit="1" customWidth="1"/>
    <col min="10" max="10" width="13" style="6" customWidth="1"/>
    <col min="11" max="13" width="9.140625" style="6"/>
    <col min="14" max="15" width="20.7109375" style="6" customWidth="1"/>
    <col min="16" max="17" width="18.7109375" style="6" customWidth="1"/>
    <col min="18" max="21" width="20.7109375" style="6" customWidth="1"/>
    <col min="22" max="23" width="9.140625" style="6"/>
    <col min="24" max="25" width="9.5703125" style="6" bestFit="1" customWidth="1"/>
    <col min="26" max="26" width="9.28515625" style="6" bestFit="1" customWidth="1"/>
    <col min="27" max="16384" width="9.140625" style="6"/>
  </cols>
  <sheetData>
    <row r="1" spans="1:27">
      <c r="A1" s="6" t="s">
        <v>1</v>
      </c>
      <c r="B1" s="6" t="s">
        <v>2</v>
      </c>
      <c r="C1" s="6" t="s">
        <v>3</v>
      </c>
      <c r="D1" s="6" t="s">
        <v>55</v>
      </c>
      <c r="E1" s="6" t="s">
        <v>52</v>
      </c>
      <c r="F1" s="6" t="s">
        <v>53</v>
      </c>
      <c r="G1" s="6" t="s">
        <v>54</v>
      </c>
      <c r="H1" s="6" t="s">
        <v>56</v>
      </c>
      <c r="I1" s="6" t="s">
        <v>57</v>
      </c>
      <c r="J1" s="6" t="s">
        <v>72</v>
      </c>
      <c r="K1" s="6" t="s">
        <v>58</v>
      </c>
      <c r="L1" s="6" t="s">
        <v>59</v>
      </c>
      <c r="M1" s="6" t="s">
        <v>60</v>
      </c>
      <c r="N1" s="2" t="s">
        <v>61</v>
      </c>
      <c r="O1" s="4" t="s">
        <v>62</v>
      </c>
      <c r="P1" s="4" t="s">
        <v>63</v>
      </c>
      <c r="Q1" s="6" t="s">
        <v>64</v>
      </c>
      <c r="R1" s="6" t="s">
        <v>65</v>
      </c>
      <c r="S1" s="4" t="s">
        <v>66</v>
      </c>
      <c r="T1" s="6" t="s">
        <v>67</v>
      </c>
      <c r="U1" s="6" t="s">
        <v>53</v>
      </c>
      <c r="V1" s="6" t="s">
        <v>54</v>
      </c>
      <c r="W1" s="6" t="s">
        <v>68</v>
      </c>
      <c r="X1" s="6" t="s">
        <v>69</v>
      </c>
      <c r="Y1" s="6" t="s">
        <v>70</v>
      </c>
      <c r="Z1" s="6" t="s">
        <v>71</v>
      </c>
      <c r="AA1" s="6" t="s">
        <v>73</v>
      </c>
    </row>
    <row r="2" spans="1:27" s="10" customFormat="1">
      <c r="A2" s="10">
        <v>1</v>
      </c>
      <c r="B2" s="10">
        <v>2001</v>
      </c>
      <c r="C2" s="10">
        <v>14.2</v>
      </c>
      <c r="D2" s="10">
        <v>210</v>
      </c>
      <c r="E2" s="10">
        <v>951656.2174492171</v>
      </c>
      <c r="F2" s="10">
        <v>1473.11785714286</v>
      </c>
      <c r="G2" s="10">
        <v>2031.894</v>
      </c>
      <c r="H2" s="10">
        <v>3465744</v>
      </c>
      <c r="I2" s="10">
        <v>28886061</v>
      </c>
      <c r="J2" s="10">
        <f>((I2/W2)*100)</f>
        <v>262600554.54545453</v>
      </c>
      <c r="K2" s="10">
        <v>5165870.9165964061</v>
      </c>
      <c r="L2" s="10">
        <v>3250.1199999999972</v>
      </c>
      <c r="M2" s="10">
        <v>105.23999999999995</v>
      </c>
      <c r="N2" s="2">
        <v>764837.181818182</v>
      </c>
      <c r="O2" s="4">
        <f t="shared" ref="O2:O25" si="0">H2/N2</f>
        <v>4.531348739820916</v>
      </c>
      <c r="P2" s="7">
        <v>79.7</v>
      </c>
      <c r="Q2" s="10">
        <v>32.799999999999997</v>
      </c>
      <c r="R2" s="11">
        <v>5971</v>
      </c>
      <c r="S2" s="4">
        <v>64.058984615384603</v>
      </c>
      <c r="T2" s="6">
        <v>120</v>
      </c>
      <c r="U2" s="6">
        <v>60</v>
      </c>
      <c r="V2" s="6">
        <v>72.900000000000006</v>
      </c>
      <c r="W2" s="10">
        <v>11</v>
      </c>
      <c r="X2" s="14">
        <f>(T2/W2)*100</f>
        <v>1090.9090909090908</v>
      </c>
      <c r="Y2" s="14">
        <f>(U2/W2)*100</f>
        <v>545.45454545454538</v>
      </c>
      <c r="Z2" s="14">
        <f>(V2/W2)*100</f>
        <v>662.72727272727275</v>
      </c>
      <c r="AA2" s="10">
        <v>0</v>
      </c>
    </row>
    <row r="3" spans="1:27">
      <c r="A3" s="6">
        <v>1</v>
      </c>
      <c r="B3" s="6">
        <v>2002</v>
      </c>
      <c r="C3" s="6">
        <v>13.343809523809499</v>
      </c>
      <c r="D3" s="6">
        <v>202.5</v>
      </c>
      <c r="E3" s="6">
        <v>834881</v>
      </c>
      <c r="F3" s="6">
        <v>1722.6</v>
      </c>
      <c r="G3" s="6">
        <v>2139</v>
      </c>
      <c r="H3" s="6">
        <v>3491125</v>
      </c>
      <c r="I3" s="6">
        <v>37342426</v>
      </c>
      <c r="J3" s="10">
        <f t="shared" ref="J3:J66" si="1">((I3/W3)*100)</f>
        <v>285056687.02290076</v>
      </c>
      <c r="K3" s="6">
        <v>6309456.3340334585</v>
      </c>
      <c r="L3" s="6">
        <v>3612.7499999999991</v>
      </c>
      <c r="M3" s="6">
        <v>56.059999999999974</v>
      </c>
      <c r="N3" s="2">
        <v>795947.09090909106</v>
      </c>
      <c r="O3" s="4">
        <f t="shared" si="0"/>
        <v>4.3861269673246888</v>
      </c>
      <c r="P3" s="4">
        <v>79.985909090909104</v>
      </c>
      <c r="Q3" s="6">
        <v>33.6</v>
      </c>
      <c r="R3" s="6">
        <v>6012</v>
      </c>
      <c r="S3" s="4">
        <v>64.578079120879096</v>
      </c>
      <c r="T3" s="6">
        <v>130</v>
      </c>
      <c r="U3" s="6">
        <v>67</v>
      </c>
      <c r="V3" s="6">
        <v>85.1</v>
      </c>
      <c r="W3" s="6">
        <v>13.1</v>
      </c>
      <c r="X3" s="14">
        <f t="shared" ref="X3:X20" si="2">(T3/W3)*100</f>
        <v>992.36641221374043</v>
      </c>
      <c r="Y3" s="14">
        <f t="shared" ref="Y3:Y20" si="3">(U3/W3)*100</f>
        <v>511.4503816793893</v>
      </c>
      <c r="Z3" s="14">
        <f t="shared" ref="Z3:Z20" si="4">(V3/W3)*100</f>
        <v>649.61832061068696</v>
      </c>
      <c r="AA3" s="6">
        <v>0</v>
      </c>
    </row>
    <row r="4" spans="1:27">
      <c r="A4" s="6">
        <v>1</v>
      </c>
      <c r="B4" s="6">
        <v>2003</v>
      </c>
      <c r="C4" s="6">
        <v>13.8</v>
      </c>
      <c r="D4" s="6">
        <v>195</v>
      </c>
      <c r="E4" s="6">
        <v>725314</v>
      </c>
      <c r="F4" s="6">
        <v>1854.1</v>
      </c>
      <c r="G4" s="6">
        <v>911.7</v>
      </c>
      <c r="H4" s="6">
        <v>3517368</v>
      </c>
      <c r="I4" s="6">
        <v>44447805</v>
      </c>
      <c r="J4" s="10">
        <f t="shared" si="1"/>
        <v>284921826.92307693</v>
      </c>
      <c r="K4" s="6">
        <v>6366228.675286497</v>
      </c>
      <c r="L4" s="6">
        <v>3499.4999999999968</v>
      </c>
      <c r="M4" s="6">
        <v>116.53999999999996</v>
      </c>
      <c r="N4" s="2">
        <v>827057</v>
      </c>
      <c r="O4" s="4">
        <f t="shared" si="0"/>
        <v>4.2528725347829717</v>
      </c>
      <c r="P4" s="4">
        <v>80.271818181818205</v>
      </c>
      <c r="Q4" s="6">
        <v>39.299999999999997</v>
      </c>
      <c r="R4" s="6">
        <v>6054</v>
      </c>
      <c r="S4" s="4">
        <v>65.097173626373603</v>
      </c>
      <c r="T4" s="6">
        <v>160</v>
      </c>
      <c r="U4" s="6">
        <v>75</v>
      </c>
      <c r="V4" s="6">
        <v>97</v>
      </c>
      <c r="W4" s="6">
        <v>15.6</v>
      </c>
      <c r="X4" s="14">
        <f t="shared" si="2"/>
        <v>1025.6410256410256</v>
      </c>
      <c r="Y4" s="14">
        <f t="shared" si="3"/>
        <v>480.76923076923077</v>
      </c>
      <c r="Z4" s="14">
        <f t="shared" si="4"/>
        <v>621.79487179487182</v>
      </c>
      <c r="AA4" s="6">
        <v>0</v>
      </c>
    </row>
    <row r="5" spans="1:27">
      <c r="A5" s="6">
        <v>1</v>
      </c>
      <c r="B5" s="6">
        <v>2004</v>
      </c>
      <c r="C5" s="6">
        <v>12.8</v>
      </c>
      <c r="D5" s="6">
        <v>309</v>
      </c>
      <c r="E5" s="6">
        <v>667965</v>
      </c>
      <c r="F5" s="6">
        <v>2328</v>
      </c>
      <c r="G5" s="6">
        <v>2323.9</v>
      </c>
      <c r="H5" s="6">
        <v>3544454</v>
      </c>
      <c r="I5" s="6">
        <v>57854442</v>
      </c>
      <c r="J5" s="10">
        <f t="shared" si="1"/>
        <v>314426315.21739131</v>
      </c>
      <c r="K5" s="6">
        <v>7339424.2522262959</v>
      </c>
      <c r="L5" s="6">
        <v>3399.8399999999965</v>
      </c>
      <c r="M5" s="6">
        <v>107.45999999999998</v>
      </c>
      <c r="N5" s="2">
        <v>858166.90909090894</v>
      </c>
      <c r="O5" s="4">
        <f t="shared" si="0"/>
        <v>4.1302617969210491</v>
      </c>
      <c r="P5" s="4">
        <v>80.557727272727305</v>
      </c>
      <c r="Q5" s="6">
        <v>39.799999999999997</v>
      </c>
      <c r="R5" s="6">
        <v>6137</v>
      </c>
      <c r="S5" s="4">
        <v>65.616268131868097</v>
      </c>
      <c r="T5" s="6">
        <v>165</v>
      </c>
      <c r="U5" s="6">
        <v>80</v>
      </c>
      <c r="V5" s="6">
        <v>107.1</v>
      </c>
      <c r="W5" s="6">
        <v>18.399999999999999</v>
      </c>
      <c r="X5" s="14">
        <f t="shared" si="2"/>
        <v>896.73913043478262</v>
      </c>
      <c r="Y5" s="14">
        <f t="shared" si="3"/>
        <v>434.78260869565224</v>
      </c>
      <c r="Z5" s="14">
        <f t="shared" si="4"/>
        <v>582.06521739130437</v>
      </c>
      <c r="AA5" s="6">
        <v>0</v>
      </c>
    </row>
    <row r="6" spans="1:27">
      <c r="A6" s="6">
        <v>1</v>
      </c>
      <c r="B6" s="6">
        <v>2005</v>
      </c>
      <c r="C6" s="6">
        <v>13.9</v>
      </c>
      <c r="D6" s="6">
        <v>314</v>
      </c>
      <c r="E6" s="6">
        <v>737590</v>
      </c>
      <c r="F6" s="6">
        <v>2280.4</v>
      </c>
      <c r="G6" s="6">
        <v>2540</v>
      </c>
      <c r="H6" s="6">
        <v>3572416</v>
      </c>
      <c r="I6" s="6">
        <v>68436582</v>
      </c>
      <c r="J6" s="10">
        <f t="shared" si="1"/>
        <v>333836985.36585367</v>
      </c>
      <c r="K6" s="6">
        <v>7129647.2980987364</v>
      </c>
      <c r="L6" s="6">
        <v>3481.2099999999941</v>
      </c>
      <c r="M6" s="6">
        <v>123.51999999999995</v>
      </c>
      <c r="N6" s="2">
        <v>889276.818181818</v>
      </c>
      <c r="O6" s="4">
        <f t="shared" si="0"/>
        <v>4.0172148052886696</v>
      </c>
      <c r="P6" s="4">
        <v>80.843636363636406</v>
      </c>
      <c r="Q6" s="6">
        <v>43.3</v>
      </c>
      <c r="R6" s="6">
        <v>6871</v>
      </c>
      <c r="S6" s="4">
        <v>66.135362637362604</v>
      </c>
      <c r="T6" s="6">
        <v>165</v>
      </c>
      <c r="U6" s="6">
        <v>80</v>
      </c>
      <c r="V6" s="6">
        <v>102.7</v>
      </c>
      <c r="W6" s="6">
        <v>20.5</v>
      </c>
      <c r="X6" s="14">
        <f t="shared" si="2"/>
        <v>804.8780487804878</v>
      </c>
      <c r="Y6" s="14">
        <f t="shared" si="3"/>
        <v>390.2439024390244</v>
      </c>
      <c r="Z6" s="14">
        <f t="shared" si="4"/>
        <v>500.97560975609758</v>
      </c>
      <c r="AA6" s="6">
        <v>0</v>
      </c>
    </row>
    <row r="7" spans="1:27">
      <c r="A7" s="6">
        <v>1</v>
      </c>
      <c r="B7" s="6">
        <v>2006</v>
      </c>
      <c r="C7" s="6">
        <v>13.2</v>
      </c>
      <c r="D7" s="6">
        <v>129</v>
      </c>
      <c r="E7" s="6">
        <v>644056</v>
      </c>
      <c r="F7" s="6">
        <v>2865.6</v>
      </c>
      <c r="G7" s="6">
        <v>2717.5</v>
      </c>
      <c r="H7" s="6">
        <v>3603456</v>
      </c>
      <c r="I7" s="6">
        <v>83404488</v>
      </c>
      <c r="J7" s="10">
        <f t="shared" si="1"/>
        <v>357959175.96566522</v>
      </c>
      <c r="K7" s="6">
        <v>8614626.059270544</v>
      </c>
      <c r="L7" s="6">
        <v>3586.7599999999952</v>
      </c>
      <c r="M7" s="6">
        <v>172.63999999999996</v>
      </c>
      <c r="N7" s="2">
        <v>911930</v>
      </c>
      <c r="O7" s="4">
        <f t="shared" si="0"/>
        <v>3.9514611867138925</v>
      </c>
      <c r="P7" s="4">
        <v>81.55</v>
      </c>
      <c r="Q7" s="6">
        <v>43.7</v>
      </c>
      <c r="R7" s="6">
        <v>9271</v>
      </c>
      <c r="S7" s="4">
        <v>66.67</v>
      </c>
      <c r="T7" s="6">
        <v>165</v>
      </c>
      <c r="U7" s="6">
        <v>80</v>
      </c>
      <c r="V7" s="6">
        <v>102.9</v>
      </c>
      <c r="W7" s="6">
        <v>23.3</v>
      </c>
      <c r="X7" s="14">
        <f t="shared" si="2"/>
        <v>708.15450643776819</v>
      </c>
      <c r="Y7" s="14">
        <f t="shared" si="3"/>
        <v>343.34763948497857</v>
      </c>
      <c r="Z7" s="14">
        <f t="shared" si="4"/>
        <v>441.63090128755363</v>
      </c>
      <c r="AA7" s="6">
        <v>0</v>
      </c>
    </row>
    <row r="8" spans="1:27">
      <c r="A8" s="6">
        <v>1</v>
      </c>
      <c r="B8" s="6">
        <v>2007</v>
      </c>
      <c r="C8" s="6">
        <v>12.6</v>
      </c>
      <c r="D8" s="6">
        <v>203</v>
      </c>
      <c r="E8" s="6">
        <v>524804</v>
      </c>
      <c r="F8" s="6">
        <v>3291.1</v>
      </c>
      <c r="G8" s="6">
        <v>1208.8</v>
      </c>
      <c r="H8" s="6">
        <v>3626483</v>
      </c>
      <c r="I8" s="6">
        <v>105955638</v>
      </c>
      <c r="J8" s="10">
        <f t="shared" si="1"/>
        <v>375729212.76595747</v>
      </c>
      <c r="K8" s="6">
        <v>10203265.922867412</v>
      </c>
      <c r="L8" s="6">
        <v>3705.0899999999961</v>
      </c>
      <c r="M8" s="6">
        <v>94.599999999999966</v>
      </c>
      <c r="N8" s="2">
        <v>946761</v>
      </c>
      <c r="O8" s="4">
        <f t="shared" si="0"/>
        <v>3.8304102091235275</v>
      </c>
      <c r="P8" s="4">
        <v>81.650000000000006</v>
      </c>
      <c r="Q8" s="6">
        <v>38.6</v>
      </c>
      <c r="R8" s="6">
        <v>11489</v>
      </c>
      <c r="S8" s="4">
        <v>67.180000000000007</v>
      </c>
      <c r="T8" s="6">
        <v>165</v>
      </c>
      <c r="U8" s="6">
        <v>113</v>
      </c>
      <c r="V8" s="6">
        <v>124.7</v>
      </c>
      <c r="W8" s="6">
        <v>28.2</v>
      </c>
      <c r="X8" s="14">
        <f t="shared" si="2"/>
        <v>585.10638297872345</v>
      </c>
      <c r="Y8" s="14">
        <f t="shared" si="3"/>
        <v>400.70921985815602</v>
      </c>
      <c r="Z8" s="14">
        <f t="shared" si="4"/>
        <v>442.19858156028369</v>
      </c>
      <c r="AA8" s="6">
        <v>0</v>
      </c>
    </row>
    <row r="9" spans="1:27">
      <c r="A9" s="6">
        <v>1</v>
      </c>
      <c r="B9" s="6">
        <v>2008</v>
      </c>
      <c r="C9" s="6">
        <v>14.2</v>
      </c>
      <c r="D9" s="6">
        <v>197</v>
      </c>
      <c r="E9" s="6">
        <v>464600</v>
      </c>
      <c r="F9" s="6">
        <v>3080.4</v>
      </c>
      <c r="G9" s="6">
        <v>2859.2</v>
      </c>
      <c r="H9" s="6">
        <v>3650106</v>
      </c>
      <c r="I9" s="6">
        <v>126402487</v>
      </c>
      <c r="J9" s="10">
        <f t="shared" si="1"/>
        <v>350145393.35180056</v>
      </c>
      <c r="K9" s="6">
        <v>9459728.4269504566</v>
      </c>
      <c r="L9" s="6">
        <v>3567.8499999999945</v>
      </c>
      <c r="M9" s="6">
        <v>140.00000000000003</v>
      </c>
      <c r="N9" s="2">
        <v>981592</v>
      </c>
      <c r="O9" s="4">
        <f t="shared" si="0"/>
        <v>3.7185572009551828</v>
      </c>
      <c r="P9" s="4">
        <v>81.75</v>
      </c>
      <c r="Q9" s="6">
        <v>36.1</v>
      </c>
      <c r="R9" s="6">
        <v>9934</v>
      </c>
      <c r="S9" s="4">
        <v>67.69</v>
      </c>
      <c r="T9" s="6">
        <v>165</v>
      </c>
      <c r="U9" s="6">
        <v>113</v>
      </c>
      <c r="V9" s="6">
        <v>119.4</v>
      </c>
      <c r="W9" s="6">
        <v>36.1</v>
      </c>
      <c r="X9" s="14">
        <f t="shared" si="2"/>
        <v>457.0637119113573</v>
      </c>
      <c r="Y9" s="14">
        <f t="shared" si="3"/>
        <v>313.01939058171746</v>
      </c>
      <c r="Z9" s="14">
        <f t="shared" si="4"/>
        <v>330.74792243767314</v>
      </c>
      <c r="AA9" s="6">
        <v>0</v>
      </c>
    </row>
    <row r="10" spans="1:27">
      <c r="A10" s="6">
        <v>1</v>
      </c>
      <c r="B10" s="6">
        <v>2009</v>
      </c>
      <c r="C10" s="6">
        <v>14.2</v>
      </c>
      <c r="D10" s="6">
        <v>233</v>
      </c>
      <c r="E10" s="6">
        <v>327648</v>
      </c>
      <c r="F10" s="6">
        <v>3344.1</v>
      </c>
      <c r="G10" s="6">
        <v>3116.1</v>
      </c>
      <c r="H10" s="6">
        <v>3674333</v>
      </c>
      <c r="I10" s="6">
        <v>138413096</v>
      </c>
      <c r="J10" s="10">
        <f t="shared" si="1"/>
        <v>341760730.86419755</v>
      </c>
      <c r="K10" s="6">
        <v>9882679.9071380515</v>
      </c>
      <c r="L10" s="6">
        <v>3451.0399999999986</v>
      </c>
      <c r="M10" s="6">
        <v>48.939999999999984</v>
      </c>
      <c r="N10" s="2">
        <v>1016423</v>
      </c>
      <c r="O10" s="4">
        <f t="shared" si="0"/>
        <v>3.6149644390180073</v>
      </c>
      <c r="P10" s="4">
        <v>81.849999999999994</v>
      </c>
      <c r="Q10" s="6">
        <v>35.5</v>
      </c>
      <c r="R10" s="6">
        <v>9030</v>
      </c>
      <c r="S10" s="4">
        <v>68.209999999999994</v>
      </c>
      <c r="T10" s="6">
        <v>165</v>
      </c>
      <c r="U10" s="6">
        <v>82</v>
      </c>
      <c r="V10" s="6">
        <v>129</v>
      </c>
      <c r="W10" s="6">
        <v>40.5</v>
      </c>
      <c r="X10" s="14">
        <f t="shared" si="2"/>
        <v>407.40740740740745</v>
      </c>
      <c r="Y10" s="14">
        <f t="shared" si="3"/>
        <v>202.46913580246914</v>
      </c>
      <c r="Z10" s="14">
        <f t="shared" si="4"/>
        <v>318.51851851851853</v>
      </c>
      <c r="AA10" s="6">
        <v>0</v>
      </c>
    </row>
    <row r="11" spans="1:27">
      <c r="A11" s="6">
        <v>1</v>
      </c>
      <c r="B11" s="6">
        <v>2010</v>
      </c>
      <c r="C11" s="6">
        <v>14.2</v>
      </c>
      <c r="D11" s="6">
        <v>180</v>
      </c>
      <c r="E11" s="6">
        <v>265993</v>
      </c>
      <c r="F11" s="6">
        <v>3718.4571428571398</v>
      </c>
      <c r="G11" s="6">
        <v>3195.6</v>
      </c>
      <c r="H11" s="6">
        <v>3699169</v>
      </c>
      <c r="I11" s="6">
        <v>158428823</v>
      </c>
      <c r="J11" s="10">
        <f t="shared" si="1"/>
        <v>364204190.80459768</v>
      </c>
      <c r="K11" s="6">
        <v>9630869.6400855687</v>
      </c>
      <c r="L11" s="6">
        <v>3017.3099999999972</v>
      </c>
      <c r="M11" s="6">
        <v>165.01999999999995</v>
      </c>
      <c r="N11" s="2">
        <v>1051254</v>
      </c>
      <c r="O11" s="4">
        <f t="shared" si="0"/>
        <v>3.518815624007138</v>
      </c>
      <c r="P11" s="4">
        <v>81.95</v>
      </c>
      <c r="Q11" s="6">
        <v>31.8</v>
      </c>
      <c r="R11" s="6">
        <v>11283</v>
      </c>
      <c r="S11" s="4">
        <v>68.73</v>
      </c>
      <c r="T11" s="6">
        <v>500</v>
      </c>
      <c r="U11" s="6">
        <v>330</v>
      </c>
      <c r="V11" s="6">
        <v>142.30000000000001</v>
      </c>
      <c r="W11" s="6">
        <v>43.5</v>
      </c>
      <c r="X11" s="14">
        <f t="shared" si="2"/>
        <v>1149.4252873563219</v>
      </c>
      <c r="Y11" s="14">
        <f t="shared" si="3"/>
        <v>758.62068965517244</v>
      </c>
      <c r="Z11" s="14">
        <f t="shared" si="4"/>
        <v>327.12643678160924</v>
      </c>
      <c r="AA11" s="6">
        <v>1</v>
      </c>
    </row>
    <row r="12" spans="1:27">
      <c r="A12" s="6">
        <v>1</v>
      </c>
      <c r="B12" s="6">
        <v>2011</v>
      </c>
      <c r="C12" s="6">
        <v>12.3</v>
      </c>
      <c r="D12" s="6">
        <v>272</v>
      </c>
      <c r="E12" s="6">
        <v>228768</v>
      </c>
      <c r="F12" s="6">
        <v>3559</v>
      </c>
      <c r="G12" s="6">
        <v>2743.6</v>
      </c>
      <c r="H12" s="6">
        <v>3724620</v>
      </c>
      <c r="I12" s="6">
        <v>209687652</v>
      </c>
      <c r="J12" s="10">
        <f t="shared" si="1"/>
        <v>407952630.35019457</v>
      </c>
      <c r="K12" s="6">
        <v>9630908.3592684716</v>
      </c>
      <c r="L12" s="6">
        <v>3849.3599999999979</v>
      </c>
      <c r="M12" s="6">
        <v>137.17999999999995</v>
      </c>
      <c r="N12" s="2">
        <v>1086083</v>
      </c>
      <c r="O12" s="4">
        <f t="shared" si="0"/>
        <v>3.4294064081658586</v>
      </c>
      <c r="P12" s="4">
        <v>82.08</v>
      </c>
      <c r="Q12" s="6">
        <v>31</v>
      </c>
      <c r="R12" s="6">
        <v>10161</v>
      </c>
      <c r="S12" s="4">
        <v>69.239999999999995</v>
      </c>
      <c r="T12" s="6">
        <v>1000</v>
      </c>
      <c r="U12" s="6">
        <v>1000</v>
      </c>
      <c r="V12" s="6">
        <v>334.8</v>
      </c>
      <c r="W12" s="6">
        <v>51.4</v>
      </c>
      <c r="X12" s="14">
        <f t="shared" si="2"/>
        <v>1945.525291828794</v>
      </c>
      <c r="Y12" s="14">
        <f t="shared" si="3"/>
        <v>1945.525291828794</v>
      </c>
      <c r="Z12" s="14">
        <f t="shared" si="4"/>
        <v>651.36186770428026</v>
      </c>
      <c r="AA12" s="6">
        <v>1</v>
      </c>
    </row>
    <row r="13" spans="1:27">
      <c r="A13" s="6">
        <v>1</v>
      </c>
      <c r="B13" s="6">
        <v>2012</v>
      </c>
      <c r="C13" s="6">
        <v>14.5</v>
      </c>
      <c r="D13" s="6">
        <v>245</v>
      </c>
      <c r="E13" s="6">
        <v>208719</v>
      </c>
      <c r="F13" s="6">
        <v>2612</v>
      </c>
      <c r="G13" s="6">
        <v>2821</v>
      </c>
      <c r="H13" s="6">
        <v>3752000</v>
      </c>
      <c r="I13" s="6">
        <v>266980018</v>
      </c>
      <c r="J13" s="10">
        <f t="shared" si="1"/>
        <v>460310375.86206895</v>
      </c>
      <c r="K13" s="6">
        <v>7235530.1072334936</v>
      </c>
      <c r="L13" s="6">
        <v>3469.1699999999969</v>
      </c>
      <c r="M13" s="6">
        <v>115.64</v>
      </c>
      <c r="N13" s="2">
        <v>1113472</v>
      </c>
      <c r="O13" s="4">
        <f t="shared" si="0"/>
        <v>3.3696401885274168</v>
      </c>
      <c r="P13" s="4">
        <v>82.55</v>
      </c>
      <c r="Q13" s="6">
        <v>28</v>
      </c>
      <c r="R13" s="2">
        <f>(R14+R12)/2</f>
        <v>10164.5</v>
      </c>
      <c r="S13" s="4">
        <v>69.760000000000005</v>
      </c>
      <c r="T13" s="6">
        <v>1000</v>
      </c>
      <c r="U13" s="6">
        <v>1000</v>
      </c>
      <c r="V13" s="6">
        <v>337.5</v>
      </c>
      <c r="W13" s="6">
        <v>58</v>
      </c>
      <c r="X13" s="14">
        <f t="shared" si="2"/>
        <v>1724.137931034483</v>
      </c>
      <c r="Y13" s="14">
        <f t="shared" si="3"/>
        <v>1724.137931034483</v>
      </c>
      <c r="Z13" s="14">
        <f t="shared" si="4"/>
        <v>581.89655172413791</v>
      </c>
      <c r="AA13" s="6">
        <v>1</v>
      </c>
    </row>
    <row r="14" spans="1:27">
      <c r="A14" s="6">
        <v>1</v>
      </c>
      <c r="B14" s="6">
        <v>2013</v>
      </c>
      <c r="C14" s="6">
        <v>12.7</v>
      </c>
      <c r="D14" s="6">
        <v>226</v>
      </c>
      <c r="E14" s="6">
        <v>223523</v>
      </c>
      <c r="F14" s="6">
        <v>3343</v>
      </c>
      <c r="G14" s="6">
        <v>2984.6</v>
      </c>
      <c r="H14" s="6">
        <v>3780000</v>
      </c>
      <c r="I14" s="6">
        <v>347737531</v>
      </c>
      <c r="J14" s="10">
        <f t="shared" si="1"/>
        <v>498906070.30129123</v>
      </c>
      <c r="K14" s="6">
        <v>9029442.778984433</v>
      </c>
      <c r="L14" s="6">
        <v>3579.389999999999</v>
      </c>
      <c r="M14" s="6">
        <v>66.519999999999953</v>
      </c>
      <c r="N14" s="2">
        <v>1140862</v>
      </c>
      <c r="O14" s="4">
        <f t="shared" si="0"/>
        <v>3.3132841658325023</v>
      </c>
      <c r="P14" s="4">
        <v>82.97</v>
      </c>
      <c r="Q14" s="6">
        <v>31.5</v>
      </c>
      <c r="R14" s="6">
        <v>10168</v>
      </c>
      <c r="S14" s="4">
        <v>70.28</v>
      </c>
      <c r="T14" s="6">
        <v>1000</v>
      </c>
      <c r="U14" s="6">
        <v>1100</v>
      </c>
      <c r="V14" s="6">
        <v>346.7</v>
      </c>
      <c r="W14" s="6">
        <v>69.7</v>
      </c>
      <c r="X14" s="14">
        <f t="shared" si="2"/>
        <v>1434.7202295552365</v>
      </c>
      <c r="Y14" s="14">
        <f t="shared" si="3"/>
        <v>1578.1922525107602</v>
      </c>
      <c r="Z14" s="14">
        <f t="shared" si="4"/>
        <v>497.41750358680054</v>
      </c>
      <c r="AA14" s="6">
        <v>1</v>
      </c>
    </row>
    <row r="15" spans="1:27">
      <c r="A15" s="6">
        <v>1</v>
      </c>
      <c r="B15" s="6">
        <v>2014</v>
      </c>
      <c r="C15" s="6">
        <v>14</v>
      </c>
      <c r="D15" s="6">
        <v>300</v>
      </c>
      <c r="E15" s="6">
        <v>168692</v>
      </c>
      <c r="F15" s="6">
        <v>3363</v>
      </c>
      <c r="G15" s="6">
        <v>3245.6</v>
      </c>
      <c r="H15" s="6">
        <v>3807000</v>
      </c>
      <c r="I15" s="6">
        <v>395511985</v>
      </c>
      <c r="J15" s="10">
        <f t="shared" si="1"/>
        <v>485886959.45945942</v>
      </c>
      <c r="K15" s="6">
        <v>8876642.4751798641</v>
      </c>
      <c r="L15" s="6">
        <v>2876.6999999999989</v>
      </c>
      <c r="M15" s="6">
        <v>170.16</v>
      </c>
      <c r="N15" s="2">
        <v>1168252</v>
      </c>
      <c r="O15" s="4">
        <f t="shared" si="0"/>
        <v>3.2587147293563374</v>
      </c>
      <c r="P15" s="4">
        <v>83.44</v>
      </c>
      <c r="Q15" s="6">
        <v>33.6</v>
      </c>
      <c r="R15" s="6">
        <v>5054</v>
      </c>
      <c r="S15" s="4">
        <v>70.8</v>
      </c>
      <c r="T15" s="6">
        <v>1250</v>
      </c>
      <c r="U15" s="6">
        <v>1140</v>
      </c>
      <c r="V15" s="6">
        <v>439.4</v>
      </c>
      <c r="W15" s="6">
        <v>81.400000000000006</v>
      </c>
      <c r="X15" s="14">
        <f t="shared" si="2"/>
        <v>1535.6265356265355</v>
      </c>
      <c r="Y15" s="14">
        <f t="shared" si="3"/>
        <v>1400.4914004914006</v>
      </c>
      <c r="Z15" s="14">
        <f t="shared" si="4"/>
        <v>539.80343980343969</v>
      </c>
      <c r="AA15" s="6">
        <v>1</v>
      </c>
    </row>
    <row r="16" spans="1:27">
      <c r="A16" s="6">
        <v>1</v>
      </c>
      <c r="B16" s="6">
        <v>2015</v>
      </c>
      <c r="C16" s="6">
        <v>14</v>
      </c>
      <c r="D16" s="6">
        <v>287</v>
      </c>
      <c r="E16" s="6">
        <v>126412</v>
      </c>
      <c r="F16" s="6">
        <v>3677</v>
      </c>
      <c r="G16" s="6">
        <v>3441.5</v>
      </c>
      <c r="H16" s="6">
        <v>3834000</v>
      </c>
      <c r="I16" s="6">
        <v>343670196.36263698</v>
      </c>
      <c r="J16" s="10">
        <f t="shared" si="1"/>
        <v>376418615.95031434</v>
      </c>
      <c r="K16" s="6">
        <v>9583994.781859016</v>
      </c>
      <c r="L16" s="6">
        <v>4537.9799999999996</v>
      </c>
      <c r="M16" s="6">
        <v>19.600000000000001</v>
      </c>
      <c r="N16" s="2">
        <v>1195642</v>
      </c>
      <c r="O16" s="4">
        <f t="shared" si="0"/>
        <v>3.2066454674559774</v>
      </c>
      <c r="P16" s="4">
        <v>83.91</v>
      </c>
      <c r="Q16" s="6">
        <v>32</v>
      </c>
      <c r="R16" s="6">
        <v>6289</v>
      </c>
      <c r="S16" s="4">
        <v>71.319999999999993</v>
      </c>
      <c r="T16" s="6">
        <v>1500</v>
      </c>
      <c r="U16" s="6">
        <v>1311</v>
      </c>
      <c r="V16" s="6">
        <v>504.7</v>
      </c>
      <c r="W16" s="6">
        <v>91.3</v>
      </c>
      <c r="X16" s="14">
        <f t="shared" si="2"/>
        <v>1642.935377875137</v>
      </c>
      <c r="Y16" s="14">
        <f t="shared" si="3"/>
        <v>1435.9255202628697</v>
      </c>
      <c r="Z16" s="14">
        <f t="shared" si="4"/>
        <v>552.79299014238768</v>
      </c>
      <c r="AA16" s="6">
        <v>1</v>
      </c>
    </row>
    <row r="17" spans="1:27">
      <c r="A17" s="6">
        <v>1</v>
      </c>
      <c r="B17" s="6">
        <v>2016</v>
      </c>
      <c r="C17" s="6">
        <v>12.6</v>
      </c>
      <c r="D17" s="6">
        <v>263</v>
      </c>
      <c r="E17" s="6">
        <v>125846.8</v>
      </c>
      <c r="F17" s="6">
        <v>4125.8999999999996</v>
      </c>
      <c r="G17" s="6">
        <v>3518.2</v>
      </c>
      <c r="H17" s="6">
        <v>3859000</v>
      </c>
      <c r="I17" s="6">
        <v>369783469.83955997</v>
      </c>
      <c r="J17" s="10">
        <f t="shared" si="1"/>
        <v>369783469.83955997</v>
      </c>
      <c r="K17" s="6">
        <v>10612937.171912467</v>
      </c>
      <c r="L17" s="6">
        <v>4685.58</v>
      </c>
      <c r="M17" s="6">
        <v>4.96</v>
      </c>
      <c r="N17" s="2">
        <v>1223028</v>
      </c>
      <c r="O17" s="4">
        <f t="shared" si="0"/>
        <v>3.1552834440421642</v>
      </c>
      <c r="P17" s="4">
        <v>84.45</v>
      </c>
      <c r="Q17" s="6">
        <v>30.2</v>
      </c>
      <c r="R17" s="6">
        <v>4660</v>
      </c>
      <c r="S17" s="4">
        <v>71.849999999999994</v>
      </c>
      <c r="T17" s="6">
        <v>1500</v>
      </c>
      <c r="U17" s="6">
        <v>1580</v>
      </c>
      <c r="V17" s="6">
        <v>538.4</v>
      </c>
      <c r="W17" s="6">
        <v>100</v>
      </c>
      <c r="X17" s="14">
        <f t="shared" si="2"/>
        <v>1500</v>
      </c>
      <c r="Y17" s="14">
        <f t="shared" si="3"/>
        <v>1580</v>
      </c>
      <c r="Z17" s="14">
        <f t="shared" si="4"/>
        <v>538.4</v>
      </c>
      <c r="AA17" s="6">
        <v>1</v>
      </c>
    </row>
    <row r="18" spans="1:27">
      <c r="A18" s="6">
        <v>1</v>
      </c>
      <c r="B18" s="6">
        <v>2017</v>
      </c>
      <c r="C18" s="6">
        <v>14.8</v>
      </c>
      <c r="D18" s="6">
        <v>315</v>
      </c>
      <c r="E18" s="6">
        <v>86926.2</v>
      </c>
      <c r="F18" s="6">
        <v>3704.4</v>
      </c>
      <c r="G18" s="6">
        <v>3778.1</v>
      </c>
      <c r="H18" s="6">
        <v>3950000</v>
      </c>
      <c r="I18" s="6">
        <v>395896743.31648302</v>
      </c>
      <c r="J18" s="10">
        <f t="shared" si="1"/>
        <v>366231954.96436918</v>
      </c>
      <c r="K18" s="6">
        <v>9417243.3804867994</v>
      </c>
      <c r="L18" s="6">
        <v>4527.58</v>
      </c>
      <c r="M18" s="6">
        <v>12.43</v>
      </c>
      <c r="N18" s="2">
        <v>1262595.7272727301</v>
      </c>
      <c r="O18" s="4">
        <f t="shared" si="0"/>
        <v>3.1284756590553315</v>
      </c>
      <c r="P18" s="4">
        <v>84.873333333333306</v>
      </c>
      <c r="Q18" s="6">
        <v>31.4</v>
      </c>
      <c r="R18" s="6">
        <v>4393</v>
      </c>
      <c r="S18" s="4">
        <v>72.367999999999995</v>
      </c>
      <c r="T18" s="6">
        <v>1500</v>
      </c>
      <c r="U18" s="6">
        <v>1580</v>
      </c>
      <c r="V18" s="6">
        <v>555.20000000000005</v>
      </c>
      <c r="W18" s="6">
        <v>108.1</v>
      </c>
      <c r="X18" s="14">
        <f t="shared" si="2"/>
        <v>1387.6040703052731</v>
      </c>
      <c r="Y18" s="14">
        <f t="shared" si="3"/>
        <v>1461.6096207215542</v>
      </c>
      <c r="Z18" s="14">
        <f t="shared" si="4"/>
        <v>513.59851988899175</v>
      </c>
      <c r="AA18" s="6">
        <v>1</v>
      </c>
    </row>
    <row r="19" spans="1:27">
      <c r="A19" s="6">
        <v>1</v>
      </c>
      <c r="B19" s="6">
        <v>2018</v>
      </c>
      <c r="C19" s="6">
        <v>14.271428571428601</v>
      </c>
      <c r="D19" s="6">
        <v>364</v>
      </c>
      <c r="E19" s="6">
        <v>68476.4857142853</v>
      </c>
      <c r="F19" s="6">
        <v>3967</v>
      </c>
      <c r="G19" s="6">
        <v>3777.9</v>
      </c>
      <c r="H19" s="6">
        <f>(H18+H20)/2</f>
        <v>3984000</v>
      </c>
      <c r="I19" s="6">
        <v>869015314.48006237</v>
      </c>
      <c r="J19" s="10">
        <f t="shared" si="1"/>
        <v>709400256.71841824</v>
      </c>
      <c r="K19" s="6">
        <v>9950845.8654068746</v>
      </c>
      <c r="L19" s="6">
        <v>4329.33</v>
      </c>
      <c r="M19" s="6">
        <v>32.6</v>
      </c>
      <c r="N19" s="2">
        <v>1293705.63636364</v>
      </c>
      <c r="O19" s="4">
        <f t="shared" si="0"/>
        <v>3.0795258890563892</v>
      </c>
      <c r="P19" s="4">
        <v>85.341904761904701</v>
      </c>
      <c r="Q19" s="6">
        <v>29.5</v>
      </c>
      <c r="R19" s="6">
        <v>4822</v>
      </c>
      <c r="S19" s="4">
        <v>72.89</v>
      </c>
      <c r="T19" s="6">
        <v>1500</v>
      </c>
      <c r="U19" s="6">
        <v>1013</v>
      </c>
      <c r="V19" s="6">
        <v>612.1</v>
      </c>
      <c r="W19" s="6">
        <v>122.5</v>
      </c>
      <c r="X19" s="14">
        <f t="shared" si="2"/>
        <v>1224.4897959183672</v>
      </c>
      <c r="Y19" s="14">
        <f t="shared" si="3"/>
        <v>826.9387755102041</v>
      </c>
      <c r="Z19" s="14">
        <f t="shared" si="4"/>
        <v>499.67346938775512</v>
      </c>
      <c r="AA19" s="6">
        <v>1</v>
      </c>
    </row>
    <row r="20" spans="1:27">
      <c r="A20" s="6">
        <v>1</v>
      </c>
      <c r="B20" s="6">
        <v>2019</v>
      </c>
      <c r="C20" s="6">
        <v>14.45</v>
      </c>
      <c r="D20" s="6">
        <v>341</v>
      </c>
      <c r="E20" s="6">
        <v>43835.704761904301</v>
      </c>
      <c r="F20" s="6">
        <v>4333</v>
      </c>
      <c r="G20" s="6">
        <v>3899</v>
      </c>
      <c r="H20" s="6">
        <v>4018000</v>
      </c>
      <c r="I20" s="6">
        <v>1195954991</v>
      </c>
      <c r="J20" s="10">
        <f t="shared" si="1"/>
        <v>901247167.2946496</v>
      </c>
      <c r="K20" s="6">
        <v>10651801.460062036</v>
      </c>
      <c r="L20" s="6">
        <v>4572.3900000000003</v>
      </c>
      <c r="M20" s="6">
        <v>10.63</v>
      </c>
      <c r="N20" s="2">
        <v>1324815.5454545401</v>
      </c>
      <c r="O20" s="4">
        <f t="shared" si="0"/>
        <v>3.0328750396882134</v>
      </c>
      <c r="P20" s="4">
        <v>85.810476190476194</v>
      </c>
      <c r="Q20" s="6">
        <v>30.6</v>
      </c>
      <c r="R20" s="6">
        <v>6320</v>
      </c>
      <c r="S20" s="4">
        <v>73.412000000000006</v>
      </c>
      <c r="T20" s="6">
        <v>1500</v>
      </c>
      <c r="U20" s="6">
        <v>991.5</v>
      </c>
      <c r="V20" s="6">
        <v>688.1</v>
      </c>
      <c r="W20" s="6">
        <v>132.69999999999999</v>
      </c>
      <c r="X20" s="14">
        <f t="shared" si="2"/>
        <v>1130.3692539562924</v>
      </c>
      <c r="Y20" s="14">
        <f t="shared" si="3"/>
        <v>747.17407686510933</v>
      </c>
      <c r="Z20" s="14">
        <f t="shared" si="4"/>
        <v>518.53805576488321</v>
      </c>
      <c r="AA20" s="6">
        <v>1</v>
      </c>
    </row>
    <row r="21" spans="1:27">
      <c r="A21" s="6">
        <v>2</v>
      </c>
      <c r="B21" s="10">
        <v>2001</v>
      </c>
      <c r="C21" s="6">
        <v>12.7</v>
      </c>
      <c r="D21" s="6">
        <v>228</v>
      </c>
      <c r="E21" s="6">
        <v>1495639.0753968256</v>
      </c>
      <c r="F21" s="6">
        <v>324.52857142857101</v>
      </c>
      <c r="G21" s="6">
        <v>1430.088</v>
      </c>
      <c r="H21" s="6">
        <v>2685452</v>
      </c>
      <c r="I21" s="6">
        <v>15805649</v>
      </c>
      <c r="J21" s="10">
        <f t="shared" si="1"/>
        <v>143687718.18181819</v>
      </c>
      <c r="K21" s="6">
        <v>1141633.5161067611</v>
      </c>
      <c r="L21" s="6">
        <v>3423.1299999999965</v>
      </c>
      <c r="M21" s="6">
        <v>54.419999999999987</v>
      </c>
      <c r="N21" s="6">
        <v>528140</v>
      </c>
      <c r="O21" s="4">
        <f t="shared" si="0"/>
        <v>5.0847351081152725</v>
      </c>
      <c r="P21" s="4">
        <v>75.171818181818196</v>
      </c>
      <c r="Q21" s="6">
        <v>30.04</v>
      </c>
      <c r="R21" s="9">
        <v>5523</v>
      </c>
      <c r="S21" s="4">
        <v>57.351818181818203</v>
      </c>
      <c r="T21" s="6">
        <v>120</v>
      </c>
      <c r="U21" s="6">
        <v>60</v>
      </c>
      <c r="V21" s="6">
        <v>72.900000000000006</v>
      </c>
      <c r="W21" s="10">
        <v>11</v>
      </c>
      <c r="X21" s="14">
        <f>(T21/W21)*100</f>
        <v>1090.9090909090908</v>
      </c>
      <c r="Y21" s="14">
        <f>(U21/W21)*100</f>
        <v>545.45454545454538</v>
      </c>
      <c r="Z21" s="14">
        <f>(V21/W21)*100</f>
        <v>662.72727272727275</v>
      </c>
      <c r="AA21" s="10">
        <v>0</v>
      </c>
    </row>
    <row r="22" spans="1:27">
      <c r="A22" s="6">
        <v>2</v>
      </c>
      <c r="B22" s="6">
        <v>2002</v>
      </c>
      <c r="C22" s="6">
        <v>11.1928571428571</v>
      </c>
      <c r="D22" s="6">
        <v>264.5</v>
      </c>
      <c r="E22" s="6">
        <v>1440341</v>
      </c>
      <c r="F22" s="6">
        <v>547.02857142857101</v>
      </c>
      <c r="G22" s="6">
        <v>1478</v>
      </c>
      <c r="H22" s="6">
        <v>2721197</v>
      </c>
      <c r="I22" s="6">
        <v>19829884</v>
      </c>
      <c r="J22" s="10">
        <f t="shared" si="1"/>
        <v>151373160.30534351</v>
      </c>
      <c r="K22" s="6">
        <v>2007030.7075057849</v>
      </c>
      <c r="L22" s="6">
        <v>3667.8099999999963</v>
      </c>
      <c r="M22" s="6">
        <v>11.299999999999983</v>
      </c>
      <c r="N22" s="6">
        <v>556139</v>
      </c>
      <c r="O22" s="4">
        <f t="shared" si="0"/>
        <v>4.8930159546444321</v>
      </c>
      <c r="P22" s="4">
        <v>75.596363636363606</v>
      </c>
      <c r="Q22" s="6">
        <v>33.6</v>
      </c>
      <c r="R22" s="6">
        <f>(R23+R21)/2</f>
        <v>6187</v>
      </c>
      <c r="S22" s="4">
        <v>57.888636363636401</v>
      </c>
      <c r="T22" s="6">
        <v>130</v>
      </c>
      <c r="U22" s="6">
        <v>67</v>
      </c>
      <c r="V22" s="6">
        <v>85.1</v>
      </c>
      <c r="W22" s="6">
        <v>13.1</v>
      </c>
      <c r="X22" s="14">
        <f t="shared" ref="X22:X39" si="5">(T22/W22)*100</f>
        <v>992.36641221374043</v>
      </c>
      <c r="Y22" s="14">
        <f t="shared" ref="Y22:Y39" si="6">(U22/W22)*100</f>
        <v>511.4503816793893</v>
      </c>
      <c r="Z22" s="14">
        <f t="shared" ref="Z22:Z39" si="7">(V22/W22)*100</f>
        <v>649.61832061068696</v>
      </c>
      <c r="AA22" s="6">
        <v>0</v>
      </c>
    </row>
    <row r="23" spans="1:27">
      <c r="A23" s="6">
        <v>2</v>
      </c>
      <c r="B23" s="6">
        <v>2003</v>
      </c>
      <c r="C23" s="6">
        <v>12</v>
      </c>
      <c r="D23" s="6">
        <v>301</v>
      </c>
      <c r="E23" s="6">
        <v>1438090</v>
      </c>
      <c r="F23" s="6">
        <v>728.2</v>
      </c>
      <c r="G23" s="6">
        <v>1547.6</v>
      </c>
      <c r="H23" s="6">
        <v>2757685</v>
      </c>
      <c r="I23" s="6">
        <v>24259585</v>
      </c>
      <c r="J23" s="10">
        <f t="shared" si="1"/>
        <v>155510160.25641024</v>
      </c>
      <c r="K23" s="6">
        <v>2503572.6550360164</v>
      </c>
      <c r="L23" s="6">
        <v>3747.0399999999963</v>
      </c>
      <c r="M23" s="6">
        <v>11.909999999999997</v>
      </c>
      <c r="N23" s="6">
        <v>584139</v>
      </c>
      <c r="O23" s="4">
        <f t="shared" si="0"/>
        <v>4.7209397078435096</v>
      </c>
      <c r="P23" s="4">
        <v>76.0209090909091</v>
      </c>
      <c r="Q23" s="6">
        <v>33.1</v>
      </c>
      <c r="R23" s="6">
        <v>6851</v>
      </c>
      <c r="S23" s="4">
        <v>58.4254545454545</v>
      </c>
      <c r="T23" s="6">
        <v>160</v>
      </c>
      <c r="U23" s="6">
        <v>75</v>
      </c>
      <c r="V23" s="6">
        <v>97</v>
      </c>
      <c r="W23" s="6">
        <v>15.6</v>
      </c>
      <c r="X23" s="14">
        <f t="shared" si="5"/>
        <v>1025.6410256410256</v>
      </c>
      <c r="Y23" s="14">
        <f t="shared" si="6"/>
        <v>480.76923076923077</v>
      </c>
      <c r="Z23" s="14">
        <f t="shared" si="7"/>
        <v>621.79487179487182</v>
      </c>
      <c r="AA23" s="6">
        <v>0</v>
      </c>
    </row>
    <row r="24" spans="1:27">
      <c r="A24" s="6">
        <v>2</v>
      </c>
      <c r="B24" s="6">
        <v>2004</v>
      </c>
      <c r="C24" s="6">
        <v>10.9</v>
      </c>
      <c r="D24" s="6">
        <v>288</v>
      </c>
      <c r="E24" s="6">
        <v>1435947</v>
      </c>
      <c r="F24" s="6">
        <v>974</v>
      </c>
      <c r="G24" s="6">
        <v>1632.2</v>
      </c>
      <c r="H24" s="6">
        <v>2794868</v>
      </c>
      <c r="I24" s="6">
        <v>29334706</v>
      </c>
      <c r="J24" s="10">
        <f t="shared" si="1"/>
        <v>159427750.00000003</v>
      </c>
      <c r="K24" s="6">
        <v>3073556.6152398633</v>
      </c>
      <c r="L24" s="6">
        <v>3805.0999999999967</v>
      </c>
      <c r="M24" s="6">
        <v>0.54999999999999716</v>
      </c>
      <c r="N24" s="6">
        <v>612138</v>
      </c>
      <c r="O24" s="4">
        <f t="shared" si="0"/>
        <v>4.5657482463104726</v>
      </c>
      <c r="P24" s="4">
        <v>76.445454545454496</v>
      </c>
      <c r="Q24" s="6">
        <v>33</v>
      </c>
      <c r="R24" s="6">
        <v>6754</v>
      </c>
      <c r="S24" s="4">
        <v>58.962272727272698</v>
      </c>
      <c r="T24" s="6">
        <v>165</v>
      </c>
      <c r="U24" s="6">
        <v>80</v>
      </c>
      <c r="V24" s="6">
        <v>107.1</v>
      </c>
      <c r="W24" s="6">
        <v>18.399999999999999</v>
      </c>
      <c r="X24" s="14">
        <f t="shared" si="5"/>
        <v>896.73913043478262</v>
      </c>
      <c r="Y24" s="14">
        <f t="shared" si="6"/>
        <v>434.78260869565224</v>
      </c>
      <c r="Z24" s="14">
        <f t="shared" si="7"/>
        <v>582.06521739130437</v>
      </c>
      <c r="AA24" s="6">
        <v>0</v>
      </c>
    </row>
    <row r="25" spans="1:27">
      <c r="A25" s="6">
        <v>2</v>
      </c>
      <c r="B25" s="6">
        <v>2005</v>
      </c>
      <c r="C25" s="6">
        <v>11.8</v>
      </c>
      <c r="D25" s="6">
        <v>239</v>
      </c>
      <c r="E25" s="6">
        <v>1328262</v>
      </c>
      <c r="F25" s="6">
        <v>1152.2</v>
      </c>
      <c r="G25" s="6">
        <v>1791</v>
      </c>
      <c r="H25" s="6">
        <v>2832896</v>
      </c>
      <c r="I25" s="6">
        <v>37410239</v>
      </c>
      <c r="J25" s="10">
        <f t="shared" si="1"/>
        <v>182488970.7317073</v>
      </c>
      <c r="K25" s="6">
        <v>3604670.3946917201</v>
      </c>
      <c r="L25" s="6">
        <v>3805.1399999999967</v>
      </c>
      <c r="M25" s="6">
        <v>19.649999999999984</v>
      </c>
      <c r="N25" s="6">
        <v>640138</v>
      </c>
      <c r="O25" s="4">
        <f t="shared" si="0"/>
        <v>4.4254457632572972</v>
      </c>
      <c r="P25" s="6">
        <v>76.87</v>
      </c>
      <c r="Q25" s="6">
        <v>33.700000000000003</v>
      </c>
      <c r="R25" s="6">
        <v>6420</v>
      </c>
      <c r="S25" s="4">
        <v>59.499090909090903</v>
      </c>
      <c r="T25" s="6">
        <v>165</v>
      </c>
      <c r="U25" s="6">
        <v>80</v>
      </c>
      <c r="V25" s="6">
        <v>102.7</v>
      </c>
      <c r="W25" s="6">
        <v>20.5</v>
      </c>
      <c r="X25" s="14">
        <f t="shared" si="5"/>
        <v>804.8780487804878</v>
      </c>
      <c r="Y25" s="14">
        <f t="shared" si="6"/>
        <v>390.2439024390244</v>
      </c>
      <c r="Z25" s="14">
        <f t="shared" si="7"/>
        <v>500.97560975609758</v>
      </c>
      <c r="AA25" s="6">
        <v>0</v>
      </c>
    </row>
    <row r="26" spans="1:27">
      <c r="A26" s="6">
        <v>2</v>
      </c>
      <c r="B26" s="6">
        <v>2006</v>
      </c>
      <c r="C26" s="6">
        <v>11.5</v>
      </c>
      <c r="D26" s="6">
        <v>372</v>
      </c>
      <c r="E26" s="6">
        <v>1256953</v>
      </c>
      <c r="F26" s="6">
        <v>1559.6</v>
      </c>
      <c r="G26" s="6">
        <v>1933.2</v>
      </c>
      <c r="H26" s="6">
        <v>2873459</v>
      </c>
      <c r="I26" s="6">
        <v>47021267</v>
      </c>
      <c r="J26" s="10">
        <f t="shared" si="1"/>
        <v>201808012.87553647</v>
      </c>
      <c r="K26" s="6">
        <v>4690620.187320373</v>
      </c>
      <c r="L26" s="6">
        <v>3823.0899999999961</v>
      </c>
      <c r="M26" s="6">
        <v>18.169999999999995</v>
      </c>
      <c r="N26" s="6">
        <v>655961</v>
      </c>
      <c r="O26" s="4">
        <f t="shared" ref="O26:O86" si="8">(H26/N26)</f>
        <v>4.3805332939000943</v>
      </c>
      <c r="P26" s="6">
        <v>77.78</v>
      </c>
      <c r="Q26" s="6">
        <v>31.5</v>
      </c>
      <c r="R26" s="6">
        <v>8085</v>
      </c>
      <c r="S26" s="6">
        <v>60.03</v>
      </c>
      <c r="T26" s="6">
        <v>165</v>
      </c>
      <c r="U26" s="6">
        <v>80</v>
      </c>
      <c r="V26" s="6">
        <v>102.9</v>
      </c>
      <c r="W26" s="6">
        <v>23.3</v>
      </c>
      <c r="X26" s="14">
        <f t="shared" si="5"/>
        <v>708.15450643776819</v>
      </c>
      <c r="Y26" s="14">
        <f t="shared" si="6"/>
        <v>343.34763948497857</v>
      </c>
      <c r="Z26" s="14">
        <f t="shared" si="7"/>
        <v>441.63090128755363</v>
      </c>
      <c r="AA26" s="6">
        <v>0</v>
      </c>
    </row>
    <row r="27" spans="1:27">
      <c r="A27" s="6">
        <v>2</v>
      </c>
      <c r="B27" s="6">
        <v>2007</v>
      </c>
      <c r="C27" s="6">
        <v>11.1</v>
      </c>
      <c r="D27" s="6">
        <v>252</v>
      </c>
      <c r="E27" s="6">
        <v>1277589</v>
      </c>
      <c r="F27" s="6">
        <v>1798.4</v>
      </c>
      <c r="G27" s="6">
        <v>2044.5</v>
      </c>
      <c r="H27" s="6">
        <v>2913017</v>
      </c>
      <c r="I27" s="6">
        <v>55299696</v>
      </c>
      <c r="J27" s="10">
        <f t="shared" si="1"/>
        <v>196098212.76595747</v>
      </c>
      <c r="K27" s="6">
        <v>5578093.3932250896</v>
      </c>
      <c r="L27" s="6">
        <v>3869.5999999999958</v>
      </c>
      <c r="M27" s="6">
        <v>11.02999999999999</v>
      </c>
      <c r="N27" s="6">
        <v>689318</v>
      </c>
      <c r="O27" s="4">
        <f t="shared" si="8"/>
        <v>4.2259407124142996</v>
      </c>
      <c r="P27" s="6">
        <v>77.989999999999995</v>
      </c>
      <c r="Q27" s="6">
        <v>34.299999999999997</v>
      </c>
      <c r="R27" s="6">
        <v>8510</v>
      </c>
      <c r="S27" s="6">
        <v>60.57</v>
      </c>
      <c r="T27" s="6">
        <v>165</v>
      </c>
      <c r="U27" s="6">
        <v>113</v>
      </c>
      <c r="V27" s="6">
        <v>124.7</v>
      </c>
      <c r="W27" s="6">
        <v>28.2</v>
      </c>
      <c r="X27" s="14">
        <f t="shared" si="5"/>
        <v>585.10638297872345</v>
      </c>
      <c r="Y27" s="14">
        <f t="shared" si="6"/>
        <v>400.70921985815602</v>
      </c>
      <c r="Z27" s="14">
        <f t="shared" si="7"/>
        <v>442.19858156028369</v>
      </c>
      <c r="AA27" s="6">
        <v>0</v>
      </c>
    </row>
    <row r="28" spans="1:27">
      <c r="A28" s="6">
        <v>2</v>
      </c>
      <c r="B28" s="6">
        <v>2008</v>
      </c>
      <c r="C28" s="6">
        <v>12.5</v>
      </c>
      <c r="D28" s="6">
        <v>266</v>
      </c>
      <c r="E28" s="6">
        <v>1171559</v>
      </c>
      <c r="F28" s="6">
        <v>1824</v>
      </c>
      <c r="G28" s="6">
        <v>2218.6999999999998</v>
      </c>
      <c r="H28" s="6">
        <v>2953486</v>
      </c>
      <c r="I28" s="6">
        <v>68109354</v>
      </c>
      <c r="J28" s="10">
        <f t="shared" si="1"/>
        <v>188668570.63711908</v>
      </c>
      <c r="K28" s="6">
        <v>5603554.5780141531</v>
      </c>
      <c r="L28" s="6">
        <v>3849.1199999999949</v>
      </c>
      <c r="M28" s="6">
        <v>37.21999999999997</v>
      </c>
      <c r="N28" s="6">
        <v>722675</v>
      </c>
      <c r="O28" s="4">
        <f t="shared" si="8"/>
        <v>4.0868799944650087</v>
      </c>
      <c r="P28" s="6">
        <v>78.2</v>
      </c>
      <c r="Q28" s="6">
        <v>33.5</v>
      </c>
      <c r="R28" s="6">
        <v>6968</v>
      </c>
      <c r="S28" s="6">
        <v>61.11</v>
      </c>
      <c r="T28" s="6">
        <v>165</v>
      </c>
      <c r="U28" s="6">
        <v>113</v>
      </c>
      <c r="V28" s="6">
        <v>119.4</v>
      </c>
      <c r="W28" s="6">
        <v>36.1</v>
      </c>
      <c r="X28" s="14">
        <f t="shared" si="5"/>
        <v>457.0637119113573</v>
      </c>
      <c r="Y28" s="14">
        <f t="shared" si="6"/>
        <v>313.01939058171746</v>
      </c>
      <c r="Z28" s="14">
        <f t="shared" si="7"/>
        <v>330.74792243767314</v>
      </c>
      <c r="AA28" s="6">
        <v>0</v>
      </c>
    </row>
    <row r="29" spans="1:27">
      <c r="A29" s="6">
        <v>2</v>
      </c>
      <c r="B29" s="6">
        <v>2009</v>
      </c>
      <c r="C29" s="6">
        <v>12.5</v>
      </c>
      <c r="D29" s="6">
        <v>300</v>
      </c>
      <c r="E29" s="6">
        <v>926055</v>
      </c>
      <c r="F29" s="6">
        <v>2022.8</v>
      </c>
      <c r="G29" s="6">
        <v>2187.4</v>
      </c>
      <c r="H29" s="6">
        <v>2994888</v>
      </c>
      <c r="I29" s="6">
        <v>83916301</v>
      </c>
      <c r="J29" s="10">
        <f t="shared" si="1"/>
        <v>207200743.20987654</v>
      </c>
      <c r="K29" s="6">
        <v>5979556.0610701442</v>
      </c>
      <c r="L29" s="6">
        <v>3746.5499999999947</v>
      </c>
      <c r="M29" s="6">
        <v>2.1299999999999955</v>
      </c>
      <c r="N29" s="6">
        <v>756032</v>
      </c>
      <c r="O29" s="4">
        <f>(H29/N29)</f>
        <v>3.9613243883856768</v>
      </c>
      <c r="P29" s="6">
        <v>78.41</v>
      </c>
      <c r="Q29" s="6">
        <v>34.299999999999997</v>
      </c>
      <c r="R29" s="6">
        <v>7704</v>
      </c>
      <c r="S29" s="6">
        <v>61.65</v>
      </c>
      <c r="T29" s="6">
        <v>165</v>
      </c>
      <c r="U29" s="6">
        <v>82</v>
      </c>
      <c r="V29" s="6">
        <v>129</v>
      </c>
      <c r="W29" s="6">
        <v>40.5</v>
      </c>
      <c r="X29" s="14">
        <f t="shared" si="5"/>
        <v>407.40740740740745</v>
      </c>
      <c r="Y29" s="14">
        <f t="shared" si="6"/>
        <v>202.46913580246914</v>
      </c>
      <c r="Z29" s="14">
        <f t="shared" si="7"/>
        <v>318.51851851851853</v>
      </c>
      <c r="AA29" s="6">
        <v>0</v>
      </c>
    </row>
    <row r="30" spans="1:27">
      <c r="A30" s="6">
        <v>2</v>
      </c>
      <c r="B30" s="6">
        <v>2010</v>
      </c>
      <c r="C30" s="6">
        <v>12.3</v>
      </c>
      <c r="D30" s="6">
        <v>342</v>
      </c>
      <c r="E30" s="6">
        <v>714195</v>
      </c>
      <c r="F30" s="6">
        <v>2327.0285714285701</v>
      </c>
      <c r="G30" s="6">
        <v>2257.1999999999998</v>
      </c>
      <c r="H30" s="6">
        <v>3037244</v>
      </c>
      <c r="I30" s="6">
        <v>92748766</v>
      </c>
      <c r="J30" s="10">
        <f t="shared" si="1"/>
        <v>213215554.0229885</v>
      </c>
      <c r="K30" s="6">
        <v>6028144.8992235493</v>
      </c>
      <c r="L30" s="6">
        <v>3274.6799999999962</v>
      </c>
      <c r="M30" s="6">
        <v>30.599999999999987</v>
      </c>
      <c r="N30" s="6">
        <v>789389</v>
      </c>
      <c r="O30" s="4">
        <f t="shared" si="8"/>
        <v>3.8475884513212115</v>
      </c>
      <c r="P30" s="6">
        <v>78.62</v>
      </c>
      <c r="Q30" s="6">
        <v>30.4</v>
      </c>
      <c r="R30" s="6">
        <v>7798</v>
      </c>
      <c r="S30" s="6">
        <v>62.19</v>
      </c>
      <c r="T30" s="6">
        <v>500</v>
      </c>
      <c r="U30" s="6">
        <v>330</v>
      </c>
      <c r="V30" s="6">
        <v>142.30000000000001</v>
      </c>
      <c r="W30" s="6">
        <v>43.5</v>
      </c>
      <c r="X30" s="14">
        <f t="shared" si="5"/>
        <v>1149.4252873563219</v>
      </c>
      <c r="Y30" s="14">
        <f t="shared" si="6"/>
        <v>758.62068965517244</v>
      </c>
      <c r="Z30" s="14">
        <f t="shared" si="7"/>
        <v>327.12643678160924</v>
      </c>
      <c r="AA30" s="6">
        <v>1</v>
      </c>
    </row>
    <row r="31" spans="1:27">
      <c r="A31" s="6">
        <v>2</v>
      </c>
      <c r="B31" s="6">
        <v>2011</v>
      </c>
      <c r="C31" s="6">
        <v>10.5</v>
      </c>
      <c r="D31" s="6">
        <v>334</v>
      </c>
      <c r="E31" s="6">
        <v>738223</v>
      </c>
      <c r="F31" s="6">
        <v>2061</v>
      </c>
      <c r="G31" s="6">
        <v>1816.4</v>
      </c>
      <c r="H31" s="6">
        <v>3080576</v>
      </c>
      <c r="I31" s="6">
        <v>128937099</v>
      </c>
      <c r="J31" s="10">
        <f t="shared" si="1"/>
        <v>250850387.15953311</v>
      </c>
      <c r="K31" s="6">
        <v>5578473.0366136422</v>
      </c>
      <c r="L31" s="6">
        <v>4073.4299999999962</v>
      </c>
      <c r="M31" s="6">
        <v>31.279999999999987</v>
      </c>
      <c r="N31" s="6">
        <v>822749</v>
      </c>
      <c r="O31" s="4">
        <f t="shared" si="8"/>
        <v>3.744247638101049</v>
      </c>
      <c r="P31" s="6">
        <v>78.849999999999994</v>
      </c>
      <c r="Q31" s="6">
        <v>28.9</v>
      </c>
      <c r="R31" s="6">
        <v>6926</v>
      </c>
      <c r="S31" s="6">
        <v>62.73</v>
      </c>
      <c r="T31" s="6">
        <v>1000</v>
      </c>
      <c r="U31" s="6">
        <v>1000</v>
      </c>
      <c r="V31" s="6">
        <v>334.8</v>
      </c>
      <c r="W31" s="6">
        <v>51.4</v>
      </c>
      <c r="X31" s="14">
        <f t="shared" si="5"/>
        <v>1945.525291828794</v>
      </c>
      <c r="Y31" s="14">
        <f t="shared" si="6"/>
        <v>1945.525291828794</v>
      </c>
      <c r="Z31" s="14">
        <f t="shared" si="7"/>
        <v>651.36186770428026</v>
      </c>
      <c r="AA31" s="6">
        <v>1</v>
      </c>
    </row>
    <row r="32" spans="1:27">
      <c r="A32" s="6">
        <v>2</v>
      </c>
      <c r="B32" s="6">
        <v>2012</v>
      </c>
      <c r="C32" s="6">
        <v>12.7</v>
      </c>
      <c r="D32" s="6">
        <v>317</v>
      </c>
      <c r="E32" s="6">
        <v>717984</v>
      </c>
      <c r="F32" s="6">
        <v>1945</v>
      </c>
      <c r="G32" s="6">
        <v>1952.7</v>
      </c>
      <c r="H32" s="6">
        <v>3120000</v>
      </c>
      <c r="I32" s="6">
        <v>156035779</v>
      </c>
      <c r="J32" s="10">
        <f t="shared" si="1"/>
        <v>269027205.17241377</v>
      </c>
      <c r="K32" s="6">
        <v>5388992.1852188893</v>
      </c>
      <c r="L32" s="6">
        <v>3692.0899999999974</v>
      </c>
      <c r="M32" s="6">
        <v>21.649999999999984</v>
      </c>
      <c r="N32" s="6">
        <v>845390</v>
      </c>
      <c r="O32" s="4">
        <f t="shared" si="8"/>
        <v>3.6906043364600953</v>
      </c>
      <c r="P32" s="6">
        <v>79.48</v>
      </c>
      <c r="Q32" s="6">
        <v>31.7</v>
      </c>
      <c r="R32" s="6">
        <f>AVERAGE(R31,R33)</f>
        <v>7920</v>
      </c>
      <c r="S32" s="6">
        <v>63.26</v>
      </c>
      <c r="T32" s="6">
        <v>1000</v>
      </c>
      <c r="U32" s="6">
        <v>1000</v>
      </c>
      <c r="V32" s="6">
        <v>337.5</v>
      </c>
      <c r="W32" s="6">
        <v>58</v>
      </c>
      <c r="X32" s="14">
        <f t="shared" si="5"/>
        <v>1724.137931034483</v>
      </c>
      <c r="Y32" s="14">
        <f t="shared" si="6"/>
        <v>1724.137931034483</v>
      </c>
      <c r="Z32" s="14">
        <f t="shared" si="7"/>
        <v>581.89655172413791</v>
      </c>
      <c r="AA32" s="6">
        <v>1</v>
      </c>
    </row>
    <row r="33" spans="1:27">
      <c r="A33" s="6">
        <v>2</v>
      </c>
      <c r="B33" s="6">
        <v>2013</v>
      </c>
      <c r="C33" s="6">
        <v>11.1</v>
      </c>
      <c r="D33" s="6">
        <v>241</v>
      </c>
      <c r="E33" s="6">
        <v>663174</v>
      </c>
      <c r="F33" s="6">
        <v>2171</v>
      </c>
      <c r="G33" s="6">
        <v>2095.8000000000002</v>
      </c>
      <c r="H33" s="6">
        <v>3160000</v>
      </c>
      <c r="I33" s="6">
        <v>222435727</v>
      </c>
      <c r="J33" s="10">
        <f t="shared" si="1"/>
        <v>319133037.30272597</v>
      </c>
      <c r="K33" s="6">
        <v>5864938.9288640805</v>
      </c>
      <c r="L33" s="6">
        <v>3759.64</v>
      </c>
      <c r="M33" s="6">
        <v>5.0999999999999943</v>
      </c>
      <c r="N33" s="6">
        <v>868031</v>
      </c>
      <c r="O33" s="4">
        <f t="shared" si="8"/>
        <v>3.6404229802852663</v>
      </c>
      <c r="P33" s="6">
        <v>80.11</v>
      </c>
      <c r="Q33" s="6">
        <v>32</v>
      </c>
      <c r="R33" s="6">
        <v>8914</v>
      </c>
      <c r="S33" s="6">
        <v>63.79</v>
      </c>
      <c r="T33" s="6">
        <v>1000</v>
      </c>
      <c r="U33" s="6">
        <v>1100</v>
      </c>
      <c r="V33" s="6">
        <v>346.7</v>
      </c>
      <c r="W33" s="6">
        <v>69.7</v>
      </c>
      <c r="X33" s="14">
        <f t="shared" si="5"/>
        <v>1434.7202295552365</v>
      </c>
      <c r="Y33" s="14">
        <f t="shared" si="6"/>
        <v>1578.1922525107602</v>
      </c>
      <c r="Z33" s="14">
        <f t="shared" si="7"/>
        <v>497.41750358680054</v>
      </c>
      <c r="AA33" s="6">
        <v>1</v>
      </c>
    </row>
    <row r="34" spans="1:27">
      <c r="A34" s="6">
        <v>2</v>
      </c>
      <c r="B34" s="6">
        <v>2014</v>
      </c>
      <c r="C34" s="6">
        <v>12.5</v>
      </c>
      <c r="D34" s="6">
        <v>347</v>
      </c>
      <c r="E34" s="6">
        <v>603071</v>
      </c>
      <c r="F34" s="6">
        <v>2189</v>
      </c>
      <c r="G34" s="6">
        <v>2338.6999999999998</v>
      </c>
      <c r="H34" s="6">
        <v>3201000</v>
      </c>
      <c r="I34" s="6">
        <v>254483053</v>
      </c>
      <c r="J34" s="10">
        <f t="shared" si="1"/>
        <v>312632743.24324322</v>
      </c>
      <c r="K34" s="6">
        <v>5778876.3998987274</v>
      </c>
      <c r="L34" s="6">
        <v>3015.2399999999952</v>
      </c>
      <c r="M34" s="6">
        <v>39.549999999999983</v>
      </c>
      <c r="N34" s="6">
        <v>890672</v>
      </c>
      <c r="O34" s="4">
        <f t="shared" si="8"/>
        <v>3.5939156052957766</v>
      </c>
      <c r="P34" s="6">
        <v>80.739999999999995</v>
      </c>
      <c r="Q34" s="6">
        <v>29.4</v>
      </c>
      <c r="R34" s="6">
        <v>6450</v>
      </c>
      <c r="S34" s="6">
        <v>64.319999999999993</v>
      </c>
      <c r="T34" s="6">
        <v>1250</v>
      </c>
      <c r="U34" s="6">
        <v>1140</v>
      </c>
      <c r="V34" s="6">
        <v>439.4</v>
      </c>
      <c r="W34" s="6">
        <v>81.400000000000006</v>
      </c>
      <c r="X34" s="14">
        <f t="shared" si="5"/>
        <v>1535.6265356265355</v>
      </c>
      <c r="Y34" s="14">
        <f t="shared" si="6"/>
        <v>1400.4914004914006</v>
      </c>
      <c r="Z34" s="14">
        <f t="shared" si="7"/>
        <v>539.80343980343969</v>
      </c>
      <c r="AA34" s="6">
        <v>1</v>
      </c>
    </row>
    <row r="35" spans="1:27">
      <c r="A35" s="6">
        <v>2</v>
      </c>
      <c r="B35" s="6">
        <v>2015</v>
      </c>
      <c r="C35" s="6">
        <v>12.5</v>
      </c>
      <c r="D35" s="6">
        <v>277</v>
      </c>
      <c r="E35" s="6">
        <v>590980</v>
      </c>
      <c r="F35" s="6">
        <v>2417</v>
      </c>
      <c r="G35" s="6">
        <v>2570.3000000000002</v>
      </c>
      <c r="H35" s="6">
        <v>3242000</v>
      </c>
      <c r="I35" s="6">
        <v>213778756.131868</v>
      </c>
      <c r="J35" s="10">
        <f t="shared" si="1"/>
        <v>234149787.65812489</v>
      </c>
      <c r="K35" s="6">
        <v>6300880.3054012293</v>
      </c>
      <c r="L35" s="6">
        <v>4006.23</v>
      </c>
      <c r="M35" s="6">
        <v>85.6</v>
      </c>
      <c r="N35" s="6">
        <v>913313</v>
      </c>
      <c r="O35" s="4">
        <f t="shared" si="8"/>
        <v>3.5497140629773143</v>
      </c>
      <c r="P35" s="6">
        <v>81.37</v>
      </c>
      <c r="Q35" s="6">
        <v>29</v>
      </c>
      <c r="R35" s="6">
        <v>5186</v>
      </c>
      <c r="S35" s="6">
        <v>64.849999999999994</v>
      </c>
      <c r="T35" s="6">
        <v>1500</v>
      </c>
      <c r="U35" s="6">
        <v>1311</v>
      </c>
      <c r="V35" s="6">
        <v>504.7</v>
      </c>
      <c r="W35" s="6">
        <v>91.3</v>
      </c>
      <c r="X35" s="14">
        <f t="shared" si="5"/>
        <v>1642.935377875137</v>
      </c>
      <c r="Y35" s="14">
        <f t="shared" si="6"/>
        <v>1435.9255202628697</v>
      </c>
      <c r="Z35" s="14">
        <f t="shared" si="7"/>
        <v>552.79299014238768</v>
      </c>
      <c r="AA35" s="6">
        <v>1</v>
      </c>
    </row>
    <row r="36" spans="1:27">
      <c r="A36" s="6">
        <v>2</v>
      </c>
      <c r="B36" s="6">
        <v>2016</v>
      </c>
      <c r="C36" s="6">
        <v>11.6</v>
      </c>
      <c r="D36" s="6">
        <v>286</v>
      </c>
      <c r="E36" s="6">
        <v>585665</v>
      </c>
      <c r="F36" s="6">
        <v>2746.9</v>
      </c>
      <c r="G36" s="6">
        <v>2616.6</v>
      </c>
      <c r="H36" s="6">
        <v>3284000</v>
      </c>
      <c r="I36" s="6">
        <v>230514713.092307</v>
      </c>
      <c r="J36" s="10">
        <f t="shared" si="1"/>
        <v>230514713.092307</v>
      </c>
      <c r="K36" s="6">
        <v>7066782.0134108141</v>
      </c>
      <c r="L36" s="6">
        <v>4206.76</v>
      </c>
      <c r="M36" s="6">
        <v>39.44</v>
      </c>
      <c r="N36" s="6">
        <v>935956</v>
      </c>
      <c r="O36" s="4">
        <f t="shared" si="8"/>
        <v>3.5087119479975555</v>
      </c>
      <c r="P36" s="6">
        <v>82.04</v>
      </c>
      <c r="Q36" s="6">
        <v>29.5</v>
      </c>
      <c r="R36" s="6">
        <v>5520</v>
      </c>
      <c r="S36" s="6">
        <v>65.42</v>
      </c>
      <c r="T36" s="6">
        <v>1500</v>
      </c>
      <c r="U36" s="6">
        <v>1580</v>
      </c>
      <c r="V36" s="6">
        <v>538.4</v>
      </c>
      <c r="W36" s="6">
        <v>100</v>
      </c>
      <c r="X36" s="14">
        <f t="shared" si="5"/>
        <v>1500</v>
      </c>
      <c r="Y36" s="14">
        <f t="shared" si="6"/>
        <v>1580</v>
      </c>
      <c r="Z36" s="14">
        <f t="shared" si="7"/>
        <v>538.4</v>
      </c>
      <c r="AA36" s="6">
        <v>1</v>
      </c>
    </row>
    <row r="37" spans="1:27">
      <c r="A37" s="6">
        <v>2</v>
      </c>
      <c r="B37" s="6">
        <v>2017</v>
      </c>
      <c r="C37" s="6">
        <v>13.4</v>
      </c>
      <c r="D37" s="6">
        <v>244</v>
      </c>
      <c r="E37" s="6">
        <v>507524.99523809529</v>
      </c>
      <c r="F37" s="6">
        <v>2474</v>
      </c>
      <c r="G37" s="6">
        <v>2753.4</v>
      </c>
      <c r="H37" s="6">
        <v>3314000</v>
      </c>
      <c r="I37" s="6">
        <v>247250670.05274701</v>
      </c>
      <c r="J37" s="10">
        <f t="shared" si="1"/>
        <v>228724024.10059854</v>
      </c>
      <c r="K37" s="6">
        <v>6290237.1609638529</v>
      </c>
      <c r="L37" s="6">
        <v>4030.21</v>
      </c>
      <c r="M37" s="6">
        <v>71.400000000000006</v>
      </c>
      <c r="N37" s="6">
        <v>976132</v>
      </c>
      <c r="O37" s="4">
        <f t="shared" si="8"/>
        <v>3.3950326390283281</v>
      </c>
      <c r="P37" s="4">
        <v>81.964545454545501</v>
      </c>
      <c r="Q37" s="6">
        <v>28.4</v>
      </c>
      <c r="R37" s="6">
        <v>4618</v>
      </c>
      <c r="S37" s="4">
        <v>65.940909090909102</v>
      </c>
      <c r="T37" s="6">
        <v>1500</v>
      </c>
      <c r="U37" s="6">
        <v>1580</v>
      </c>
      <c r="V37" s="6">
        <v>555.20000000000005</v>
      </c>
      <c r="W37" s="6">
        <v>108.1</v>
      </c>
      <c r="X37" s="14">
        <f t="shared" si="5"/>
        <v>1387.6040703052731</v>
      </c>
      <c r="Y37" s="14">
        <f t="shared" si="6"/>
        <v>1461.6096207215542</v>
      </c>
      <c r="Z37" s="14">
        <f t="shared" si="7"/>
        <v>513.59851988899175</v>
      </c>
      <c r="AA37" s="6">
        <v>1</v>
      </c>
    </row>
    <row r="38" spans="1:27">
      <c r="A38" s="6">
        <v>2</v>
      </c>
      <c r="B38" s="6">
        <v>2018</v>
      </c>
      <c r="C38" s="6">
        <v>13.171428571428599</v>
      </c>
      <c r="D38" s="6">
        <v>515</v>
      </c>
      <c r="E38" s="6">
        <v>482527.99727891199</v>
      </c>
      <c r="F38" s="6">
        <v>2799.5</v>
      </c>
      <c r="G38" s="6">
        <v>2780.9</v>
      </c>
      <c r="H38" s="6">
        <f>(H37+H39)/2</f>
        <v>3356000</v>
      </c>
      <c r="I38" s="6">
        <v>516076224.96185088</v>
      </c>
      <c r="J38" s="10">
        <f t="shared" si="1"/>
        <v>421286714.25457215</v>
      </c>
      <c r="K38" s="6">
        <v>7023094.2966611534</v>
      </c>
      <c r="L38" s="6">
        <v>3801.96</v>
      </c>
      <c r="M38" s="6">
        <v>70.790000000000006</v>
      </c>
      <c r="N38" s="6">
        <v>1004131</v>
      </c>
      <c r="O38" s="4">
        <f t="shared" si="8"/>
        <v>3.342193399068448</v>
      </c>
      <c r="P38" s="4">
        <v>82.389090909090896</v>
      </c>
      <c r="Q38" s="6">
        <v>27.6</v>
      </c>
      <c r="R38" s="6">
        <v>4737</v>
      </c>
      <c r="S38" s="4">
        <v>66.477727272727293</v>
      </c>
      <c r="T38" s="6">
        <v>1500</v>
      </c>
      <c r="U38" s="6">
        <v>1013</v>
      </c>
      <c r="V38" s="6">
        <v>612.1</v>
      </c>
      <c r="W38" s="6">
        <v>122.5</v>
      </c>
      <c r="X38" s="14">
        <f t="shared" si="5"/>
        <v>1224.4897959183672</v>
      </c>
      <c r="Y38" s="14">
        <f t="shared" si="6"/>
        <v>826.9387755102041</v>
      </c>
      <c r="Z38" s="14">
        <f t="shared" si="7"/>
        <v>499.67346938775512</v>
      </c>
      <c r="AA38" s="6">
        <v>1</v>
      </c>
    </row>
    <row r="39" spans="1:27">
      <c r="A39" s="6">
        <v>2</v>
      </c>
      <c r="B39" s="6">
        <v>2019</v>
      </c>
      <c r="C39" s="6">
        <v>13.453571428571401</v>
      </c>
      <c r="D39" s="6">
        <v>422</v>
      </c>
      <c r="E39" s="6">
        <v>445780.63962585002</v>
      </c>
      <c r="F39" s="6">
        <v>3123.7000000000003</v>
      </c>
      <c r="G39" s="6">
        <v>2901.3</v>
      </c>
      <c r="H39" s="6">
        <v>3398000</v>
      </c>
      <c r="I39" s="6">
        <v>670429141</v>
      </c>
      <c r="J39" s="10">
        <f t="shared" si="1"/>
        <v>505221658.62848532</v>
      </c>
      <c r="K39" s="6">
        <v>7679753.7550768284</v>
      </c>
      <c r="L39" s="6">
        <v>4140.84</v>
      </c>
      <c r="M39" s="6">
        <v>42.68</v>
      </c>
      <c r="N39" s="6">
        <v>1032131</v>
      </c>
      <c r="O39" s="4">
        <f t="shared" si="8"/>
        <v>3.29221775142884</v>
      </c>
      <c r="P39" s="4">
        <v>82.813636363636405</v>
      </c>
      <c r="Q39" s="6">
        <v>30.3</v>
      </c>
      <c r="R39" s="6">
        <v>6449</v>
      </c>
      <c r="S39" s="4">
        <v>67.014545454545498</v>
      </c>
      <c r="T39" s="6">
        <v>1500</v>
      </c>
      <c r="U39" s="6">
        <v>991.5</v>
      </c>
      <c r="V39" s="6">
        <v>688.1</v>
      </c>
      <c r="W39" s="6">
        <v>132.69999999999999</v>
      </c>
      <c r="X39" s="14">
        <f t="shared" si="5"/>
        <v>1130.3692539562924</v>
      </c>
      <c r="Y39" s="14">
        <f t="shared" si="6"/>
        <v>747.17407686510933</v>
      </c>
      <c r="Z39" s="14">
        <f t="shared" si="7"/>
        <v>518.53805576488321</v>
      </c>
      <c r="AA39" s="6">
        <v>1</v>
      </c>
    </row>
    <row r="40" spans="1:27">
      <c r="A40" s="6">
        <v>3</v>
      </c>
      <c r="B40" s="10">
        <v>2001</v>
      </c>
      <c r="C40" s="6">
        <v>11</v>
      </c>
      <c r="D40" s="6">
        <v>234</v>
      </c>
      <c r="E40" s="6">
        <v>247928.62051282055</v>
      </c>
      <c r="F40" s="6">
        <v>434.96547619047698</v>
      </c>
      <c r="G40" s="6">
        <v>508.7</v>
      </c>
      <c r="H40" s="6">
        <v>1198256</v>
      </c>
      <c r="I40" s="6">
        <v>7391063</v>
      </c>
      <c r="J40" s="10">
        <f t="shared" si="1"/>
        <v>67191481.818181828</v>
      </c>
      <c r="K40" s="6">
        <v>1525210.6765392493</v>
      </c>
      <c r="L40" s="6">
        <v>3636.1000000000031</v>
      </c>
      <c r="M40" s="6">
        <v>5</v>
      </c>
      <c r="N40" s="6">
        <v>238031.636363636</v>
      </c>
      <c r="O40" s="4">
        <f t="shared" si="8"/>
        <v>5.0340199240131636</v>
      </c>
      <c r="P40" s="4">
        <v>78.104545454545502</v>
      </c>
      <c r="Q40" s="6">
        <v>26.9</v>
      </c>
      <c r="R40" s="9">
        <v>2990</v>
      </c>
      <c r="S40" s="4">
        <v>53.660909090909101</v>
      </c>
      <c r="T40" s="6">
        <v>120</v>
      </c>
      <c r="U40" s="6">
        <v>60</v>
      </c>
      <c r="V40" s="6">
        <v>72.900000000000006</v>
      </c>
      <c r="W40" s="10">
        <v>11</v>
      </c>
      <c r="X40" s="14">
        <f>(T40/W40)*100</f>
        <v>1090.9090909090908</v>
      </c>
      <c r="Y40" s="14">
        <f>(U40/W40)*100</f>
        <v>545.45454545454538</v>
      </c>
      <c r="Z40" s="14">
        <f>(V40/W40)*100</f>
        <v>662.72727272727275</v>
      </c>
      <c r="AA40" s="10">
        <v>0</v>
      </c>
    </row>
    <row r="41" spans="1:27">
      <c r="A41" s="6">
        <v>3</v>
      </c>
      <c r="B41" s="6">
        <v>2002</v>
      </c>
      <c r="C41" s="6">
        <v>9.4571428571428608</v>
      </c>
      <c r="D41" s="6">
        <v>237</v>
      </c>
      <c r="E41" s="6">
        <v>253434</v>
      </c>
      <c r="F41" s="6">
        <v>487.353571428571</v>
      </c>
      <c r="G41" s="6">
        <v>549</v>
      </c>
      <c r="H41" s="6">
        <v>1203386</v>
      </c>
      <c r="I41" s="6">
        <v>9593341</v>
      </c>
      <c r="J41" s="10">
        <f t="shared" si="1"/>
        <v>73231610.687022895</v>
      </c>
      <c r="K41" s="6">
        <v>1785087.2247878201</v>
      </c>
      <c r="L41" s="6">
        <v>3829.340000000007</v>
      </c>
      <c r="M41" s="6">
        <v>0.93999999999999773</v>
      </c>
      <c r="N41" s="6">
        <v>247583.727272727</v>
      </c>
      <c r="O41" s="4">
        <f t="shared" si="8"/>
        <v>4.8605213810130765</v>
      </c>
      <c r="P41" s="4">
        <v>78.411636363636404</v>
      </c>
      <c r="Q41" s="6">
        <v>20.3</v>
      </c>
      <c r="R41" s="2">
        <f>AVERAGE(R40,R42)</f>
        <v>3209.5</v>
      </c>
      <c r="S41" s="4">
        <v>54.650909090909103</v>
      </c>
      <c r="T41" s="6">
        <v>130</v>
      </c>
      <c r="U41" s="6">
        <v>67</v>
      </c>
      <c r="V41" s="6">
        <v>85.1</v>
      </c>
      <c r="W41" s="6">
        <v>13.1</v>
      </c>
      <c r="X41" s="14">
        <f t="shared" ref="X41:X58" si="9">(T41/W41)*100</f>
        <v>992.36641221374043</v>
      </c>
      <c r="Y41" s="14">
        <f t="shared" ref="Y41:Y58" si="10">(U41/W41)*100</f>
        <v>511.4503816793893</v>
      </c>
      <c r="Z41" s="14">
        <f t="shared" ref="Z41:Z58" si="11">(V41/W41)*100</f>
        <v>649.61832061068696</v>
      </c>
      <c r="AA41" s="6">
        <v>0</v>
      </c>
    </row>
    <row r="42" spans="1:27">
      <c r="A42" s="6">
        <v>3</v>
      </c>
      <c r="B42" s="6">
        <v>2003</v>
      </c>
      <c r="C42" s="6">
        <v>10</v>
      </c>
      <c r="D42" s="6">
        <v>240</v>
      </c>
      <c r="E42" s="6">
        <v>231737</v>
      </c>
      <c r="F42" s="6">
        <v>507.8</v>
      </c>
      <c r="G42" s="6">
        <v>591.6</v>
      </c>
      <c r="H42" s="6">
        <v>1208875</v>
      </c>
      <c r="I42" s="6">
        <v>12027107</v>
      </c>
      <c r="J42" s="10">
        <f t="shared" si="1"/>
        <v>77096839.743589744</v>
      </c>
      <c r="K42" s="6">
        <v>1743748.0502906556</v>
      </c>
      <c r="L42" s="6">
        <v>4017.7200000000071</v>
      </c>
      <c r="M42" s="6">
        <v>11.519999999999996</v>
      </c>
      <c r="N42" s="6">
        <v>257135.818181818</v>
      </c>
      <c r="O42" s="4">
        <f t="shared" si="8"/>
        <v>4.701309247960225</v>
      </c>
      <c r="P42" s="4">
        <v>78.718727272727307</v>
      </c>
      <c r="Q42" s="6">
        <v>27.9</v>
      </c>
      <c r="R42" s="6">
        <v>3429</v>
      </c>
      <c r="S42" s="4">
        <v>55.640909090909098</v>
      </c>
      <c r="T42" s="6">
        <v>160</v>
      </c>
      <c r="U42" s="6">
        <v>75</v>
      </c>
      <c r="V42" s="6">
        <v>97</v>
      </c>
      <c r="W42" s="6">
        <v>15.6</v>
      </c>
      <c r="X42" s="14">
        <f t="shared" si="9"/>
        <v>1025.6410256410256</v>
      </c>
      <c r="Y42" s="14">
        <f t="shared" si="10"/>
        <v>480.76923076923077</v>
      </c>
      <c r="Z42" s="14">
        <f t="shared" si="11"/>
        <v>621.79487179487182</v>
      </c>
      <c r="AA42" s="6">
        <v>0</v>
      </c>
    </row>
    <row r="43" spans="1:27">
      <c r="A43" s="6">
        <v>3</v>
      </c>
      <c r="B43" s="6">
        <v>2004</v>
      </c>
      <c r="C43" s="6">
        <v>9.4</v>
      </c>
      <c r="D43" s="6">
        <v>344</v>
      </c>
      <c r="E43" s="6">
        <v>201512</v>
      </c>
      <c r="F43" s="6">
        <v>592</v>
      </c>
      <c r="G43" s="6">
        <v>603.4</v>
      </c>
      <c r="H43" s="6">
        <v>1214683</v>
      </c>
      <c r="I43" s="6">
        <v>14656789</v>
      </c>
      <c r="J43" s="10">
        <f t="shared" si="1"/>
        <v>79656461.956521735</v>
      </c>
      <c r="K43" s="6">
        <v>1866459.5976269133</v>
      </c>
      <c r="L43" s="6">
        <v>3786.4300000000067</v>
      </c>
      <c r="M43" s="6">
        <v>4.4399999999999977</v>
      </c>
      <c r="N43" s="6">
        <v>266687.909090909</v>
      </c>
      <c r="O43" s="4">
        <f t="shared" si="8"/>
        <v>4.5546984268639523</v>
      </c>
      <c r="P43" s="4">
        <v>79.025818181818195</v>
      </c>
      <c r="Q43" s="6">
        <v>29.2</v>
      </c>
      <c r="R43" s="6">
        <v>2742</v>
      </c>
      <c r="S43" s="4">
        <v>56.6309090909091</v>
      </c>
      <c r="T43" s="6">
        <v>165</v>
      </c>
      <c r="U43" s="6">
        <v>80</v>
      </c>
      <c r="V43" s="6">
        <v>107.1</v>
      </c>
      <c r="W43" s="6">
        <v>18.399999999999999</v>
      </c>
      <c r="X43" s="14">
        <f t="shared" si="9"/>
        <v>896.73913043478262</v>
      </c>
      <c r="Y43" s="14">
        <f t="shared" si="10"/>
        <v>434.78260869565224</v>
      </c>
      <c r="Z43" s="14">
        <f t="shared" si="11"/>
        <v>582.06521739130437</v>
      </c>
      <c r="AA43" s="6">
        <v>0</v>
      </c>
    </row>
    <row r="44" spans="1:27">
      <c r="A44" s="6">
        <v>3</v>
      </c>
      <c r="B44" s="6">
        <v>2005</v>
      </c>
      <c r="C44" s="6">
        <v>10.3</v>
      </c>
      <c r="D44" s="6">
        <v>307</v>
      </c>
      <c r="E44" s="6">
        <v>200497</v>
      </c>
      <c r="F44" s="6">
        <v>626.4</v>
      </c>
      <c r="G44" s="6">
        <v>655</v>
      </c>
      <c r="H44" s="6">
        <v>1220877</v>
      </c>
      <c r="I44" s="6">
        <v>17693008</v>
      </c>
      <c r="J44" s="10">
        <f t="shared" si="1"/>
        <v>86307356.097560987</v>
      </c>
      <c r="K44" s="6">
        <v>1958418.7265534576</v>
      </c>
      <c r="L44" s="6">
        <v>3795.6100000000056</v>
      </c>
      <c r="M44" s="6">
        <v>8.399999999999995</v>
      </c>
      <c r="N44" s="6">
        <v>276240</v>
      </c>
      <c r="O44" s="4">
        <f t="shared" si="8"/>
        <v>4.419624239791486</v>
      </c>
      <c r="P44" s="4">
        <v>79.332909090909098</v>
      </c>
      <c r="Q44" s="6">
        <v>34.1</v>
      </c>
      <c r="R44" s="6">
        <v>3101</v>
      </c>
      <c r="S44" s="4">
        <v>57.620909090909102</v>
      </c>
      <c r="T44" s="6">
        <v>165</v>
      </c>
      <c r="U44" s="6">
        <v>80</v>
      </c>
      <c r="V44" s="6">
        <v>102.7</v>
      </c>
      <c r="W44" s="6">
        <v>20.5</v>
      </c>
      <c r="X44" s="14">
        <f t="shared" si="9"/>
        <v>804.8780487804878</v>
      </c>
      <c r="Y44" s="14">
        <f t="shared" si="10"/>
        <v>390.2439024390244</v>
      </c>
      <c r="Z44" s="14">
        <f t="shared" si="11"/>
        <v>500.97560975609758</v>
      </c>
      <c r="AA44" s="6">
        <v>0</v>
      </c>
    </row>
    <row r="45" spans="1:27">
      <c r="A45" s="6">
        <v>3</v>
      </c>
      <c r="B45" s="6">
        <v>2006</v>
      </c>
      <c r="C45" s="6">
        <v>10.1</v>
      </c>
      <c r="D45" s="6">
        <v>237</v>
      </c>
      <c r="E45" s="6">
        <v>199562</v>
      </c>
      <c r="F45" s="6">
        <v>714.7</v>
      </c>
      <c r="G45" s="6">
        <v>721.6</v>
      </c>
      <c r="H45" s="6">
        <v>1228155</v>
      </c>
      <c r="I45" s="6">
        <v>22200508</v>
      </c>
      <c r="J45" s="10">
        <f t="shared" si="1"/>
        <v>95281150.214592278</v>
      </c>
      <c r="K45" s="6">
        <v>2148642.1695941431</v>
      </c>
      <c r="L45" s="6">
        <v>3699.3800000000056</v>
      </c>
      <c r="M45" s="6">
        <v>18.499999999999993</v>
      </c>
      <c r="N45" s="6">
        <v>281901</v>
      </c>
      <c r="O45" s="4">
        <f t="shared" si="8"/>
        <v>4.3566890504113145</v>
      </c>
      <c r="P45" s="6">
        <v>80.010000000000005</v>
      </c>
      <c r="Q45" s="6">
        <v>33.1</v>
      </c>
      <c r="R45" s="6">
        <v>3936</v>
      </c>
      <c r="S45" s="6">
        <v>58.26</v>
      </c>
      <c r="T45" s="6">
        <v>165</v>
      </c>
      <c r="U45" s="6">
        <v>80</v>
      </c>
      <c r="V45" s="6">
        <v>102.9</v>
      </c>
      <c r="W45" s="6">
        <v>23.3</v>
      </c>
      <c r="X45" s="14">
        <f t="shared" si="9"/>
        <v>708.15450643776819</v>
      </c>
      <c r="Y45" s="14">
        <f t="shared" si="10"/>
        <v>343.34763948497857</v>
      </c>
      <c r="Z45" s="14">
        <f t="shared" si="11"/>
        <v>441.63090128755363</v>
      </c>
      <c r="AA45" s="6">
        <v>0</v>
      </c>
    </row>
    <row r="46" spans="1:27">
      <c r="A46" s="6">
        <v>3</v>
      </c>
      <c r="B46" s="6">
        <v>2007</v>
      </c>
      <c r="C46" s="6">
        <v>8.8000000000000007</v>
      </c>
      <c r="D46" s="6">
        <v>269</v>
      </c>
      <c r="E46" s="6">
        <v>208529</v>
      </c>
      <c r="F46" s="6">
        <v>825.1</v>
      </c>
      <c r="G46" s="6">
        <v>773.3</v>
      </c>
      <c r="H46" s="6">
        <v>1230825</v>
      </c>
      <c r="I46" s="6">
        <v>28135303</v>
      </c>
      <c r="J46" s="10">
        <f t="shared" si="1"/>
        <v>99770578.0141844</v>
      </c>
      <c r="K46" s="6">
        <v>2558306.1204440589</v>
      </c>
      <c r="L46" s="6">
        <v>3931.6200000000076</v>
      </c>
      <c r="M46" s="6">
        <v>4.4999999999999929</v>
      </c>
      <c r="N46" s="6">
        <v>293165</v>
      </c>
      <c r="O46" s="4">
        <f t="shared" si="8"/>
        <v>4.1984036293554823</v>
      </c>
      <c r="P46" s="6">
        <v>80.150000000000006</v>
      </c>
      <c r="Q46" s="6">
        <v>33.9</v>
      </c>
      <c r="R46" s="6">
        <v>5753</v>
      </c>
      <c r="S46" s="6">
        <v>59.4</v>
      </c>
      <c r="T46" s="6">
        <v>165</v>
      </c>
      <c r="U46" s="6">
        <v>113</v>
      </c>
      <c r="V46" s="6">
        <v>124.7</v>
      </c>
      <c r="W46" s="6">
        <v>28.2</v>
      </c>
      <c r="X46" s="14">
        <f t="shared" si="9"/>
        <v>585.10638297872345</v>
      </c>
      <c r="Y46" s="14">
        <f t="shared" si="10"/>
        <v>400.70921985815602</v>
      </c>
      <c r="Z46" s="14">
        <f t="shared" si="11"/>
        <v>442.19858156028369</v>
      </c>
      <c r="AA46" s="6">
        <v>0</v>
      </c>
    </row>
    <row r="47" spans="1:27">
      <c r="A47" s="6">
        <v>3</v>
      </c>
      <c r="B47" s="6">
        <v>2008</v>
      </c>
      <c r="C47" s="6">
        <v>10.7</v>
      </c>
      <c r="D47" s="6">
        <v>189</v>
      </c>
      <c r="E47" s="6">
        <v>193091</v>
      </c>
      <c r="F47" s="6">
        <v>811</v>
      </c>
      <c r="G47" s="6">
        <v>790.8</v>
      </c>
      <c r="H47" s="6">
        <v>1234195</v>
      </c>
      <c r="I47" s="6">
        <v>35031886</v>
      </c>
      <c r="J47" s="10">
        <f t="shared" si="1"/>
        <v>97041235.457063705</v>
      </c>
      <c r="K47" s="6">
        <v>2490703.1536645312</v>
      </c>
      <c r="L47" s="6">
        <v>4027.2000000000053</v>
      </c>
      <c r="M47" s="6">
        <v>6.0999999999999943</v>
      </c>
      <c r="N47" s="6">
        <v>304429</v>
      </c>
      <c r="O47" s="4">
        <f t="shared" si="8"/>
        <v>4.0541308482437612</v>
      </c>
      <c r="P47" s="6">
        <v>80.3</v>
      </c>
      <c r="Q47" s="6">
        <v>32.4</v>
      </c>
      <c r="R47" s="6">
        <v>4442</v>
      </c>
      <c r="S47" s="6">
        <v>60.55</v>
      </c>
      <c r="T47" s="6">
        <v>165</v>
      </c>
      <c r="U47" s="6">
        <v>113</v>
      </c>
      <c r="V47" s="6">
        <v>119.4</v>
      </c>
      <c r="W47" s="6">
        <v>36.1</v>
      </c>
      <c r="X47" s="14">
        <f t="shared" si="9"/>
        <v>457.0637119113573</v>
      </c>
      <c r="Y47" s="14">
        <f t="shared" si="10"/>
        <v>313.01939058171746</v>
      </c>
      <c r="Z47" s="14">
        <f t="shared" si="11"/>
        <v>330.74792243767314</v>
      </c>
      <c r="AA47" s="6">
        <v>0</v>
      </c>
    </row>
    <row r="48" spans="1:27">
      <c r="A48" s="6">
        <v>3</v>
      </c>
      <c r="B48" s="6">
        <v>2009</v>
      </c>
      <c r="C48" s="6">
        <v>10.7</v>
      </c>
      <c r="D48" s="6">
        <v>296</v>
      </c>
      <c r="E48" s="6">
        <v>193381</v>
      </c>
      <c r="F48" s="6">
        <v>851.8</v>
      </c>
      <c r="G48" s="6">
        <v>811.5</v>
      </c>
      <c r="H48" s="6">
        <v>1238262</v>
      </c>
      <c r="I48" s="6">
        <v>39650310</v>
      </c>
      <c r="J48" s="10">
        <f t="shared" si="1"/>
        <v>97902000</v>
      </c>
      <c r="K48" s="6">
        <v>2517533.8344589644</v>
      </c>
      <c r="L48" s="6">
        <v>3825.3700000000022</v>
      </c>
      <c r="M48" s="6">
        <v>4.8</v>
      </c>
      <c r="N48" s="6">
        <v>315693</v>
      </c>
      <c r="O48" s="4">
        <f t="shared" si="8"/>
        <v>3.922361281371459</v>
      </c>
      <c r="P48" s="6">
        <v>80.44</v>
      </c>
      <c r="Q48" s="6">
        <v>34.200000000000003</v>
      </c>
      <c r="R48" s="6">
        <v>4472</v>
      </c>
      <c r="S48" s="6">
        <v>61.69</v>
      </c>
      <c r="T48" s="6">
        <v>165</v>
      </c>
      <c r="U48" s="6">
        <v>82</v>
      </c>
      <c r="V48" s="6">
        <v>129</v>
      </c>
      <c r="W48" s="6">
        <v>40.5</v>
      </c>
      <c r="X48" s="14">
        <f t="shared" si="9"/>
        <v>407.40740740740745</v>
      </c>
      <c r="Y48" s="14">
        <f t="shared" si="10"/>
        <v>202.46913580246914</v>
      </c>
      <c r="Z48" s="14">
        <f t="shared" si="11"/>
        <v>318.51851851851853</v>
      </c>
      <c r="AA48" s="6">
        <v>0</v>
      </c>
    </row>
    <row r="49" spans="1:27">
      <c r="A49" s="6">
        <v>3</v>
      </c>
      <c r="B49" s="6">
        <v>2010</v>
      </c>
      <c r="C49" s="6">
        <v>10.8</v>
      </c>
      <c r="D49" s="6">
        <v>237</v>
      </c>
      <c r="E49" s="6">
        <v>167880</v>
      </c>
      <c r="F49" s="6">
        <v>856</v>
      </c>
      <c r="G49" s="6">
        <v>846.7</v>
      </c>
      <c r="H49" s="6">
        <v>1243026</v>
      </c>
      <c r="I49" s="6">
        <v>46719280</v>
      </c>
      <c r="J49" s="10">
        <f t="shared" si="1"/>
        <v>107400643.67816092</v>
      </c>
      <c r="K49" s="6">
        <v>2217280.5813939464</v>
      </c>
      <c r="L49" s="6">
        <v>3167.0600000000049</v>
      </c>
      <c r="M49" s="6">
        <v>6.8599999999999959</v>
      </c>
      <c r="N49" s="6">
        <v>326957</v>
      </c>
      <c r="O49" s="4">
        <f t="shared" si="8"/>
        <v>3.8018026835333085</v>
      </c>
      <c r="P49" s="6">
        <v>80.59</v>
      </c>
      <c r="Q49" s="6">
        <v>30.1</v>
      </c>
      <c r="R49" s="6">
        <v>5586</v>
      </c>
      <c r="S49" s="6">
        <v>62.84</v>
      </c>
      <c r="T49" s="6">
        <v>500</v>
      </c>
      <c r="U49" s="6">
        <v>330</v>
      </c>
      <c r="V49" s="6">
        <v>142.30000000000001</v>
      </c>
      <c r="W49" s="6">
        <v>43.5</v>
      </c>
      <c r="X49" s="14">
        <f t="shared" si="9"/>
        <v>1149.4252873563219</v>
      </c>
      <c r="Y49" s="14">
        <f t="shared" si="10"/>
        <v>758.62068965517244</v>
      </c>
      <c r="Z49" s="14">
        <f t="shared" si="11"/>
        <v>327.12643678160924</v>
      </c>
      <c r="AA49" s="6">
        <v>1</v>
      </c>
    </row>
    <row r="50" spans="1:27">
      <c r="A50" s="6">
        <v>3</v>
      </c>
      <c r="B50" s="6">
        <v>2011</v>
      </c>
      <c r="C50" s="6">
        <v>9.3000000000000007</v>
      </c>
      <c r="D50" s="6">
        <v>259</v>
      </c>
      <c r="E50" s="6">
        <v>150774</v>
      </c>
      <c r="F50" s="6">
        <v>880</v>
      </c>
      <c r="G50" s="6">
        <v>687.2</v>
      </c>
      <c r="H50" s="6">
        <v>1248488</v>
      </c>
      <c r="I50" s="6">
        <v>59182552</v>
      </c>
      <c r="J50" s="10">
        <f t="shared" si="1"/>
        <v>115141151.75097278</v>
      </c>
      <c r="K50" s="6">
        <v>2381533.6525991331</v>
      </c>
      <c r="L50" s="6">
        <v>4092.3400000000056</v>
      </c>
      <c r="M50" s="6">
        <v>11.939999999999991</v>
      </c>
      <c r="N50" s="6">
        <v>338224</v>
      </c>
      <c r="O50" s="4">
        <f t="shared" si="8"/>
        <v>3.6913051705378686</v>
      </c>
      <c r="P50" s="6">
        <v>80.739999999999995</v>
      </c>
      <c r="Q50" s="6">
        <v>29.8</v>
      </c>
      <c r="R50" s="6">
        <v>4905</v>
      </c>
      <c r="S50" s="6">
        <v>63.99</v>
      </c>
      <c r="T50" s="6">
        <v>1000</v>
      </c>
      <c r="U50" s="6">
        <v>1000</v>
      </c>
      <c r="V50" s="6">
        <v>334.8</v>
      </c>
      <c r="W50" s="6">
        <v>51.4</v>
      </c>
      <c r="X50" s="14">
        <f t="shared" si="9"/>
        <v>1945.525291828794</v>
      </c>
      <c r="Y50" s="14">
        <f t="shared" si="10"/>
        <v>1945.525291828794</v>
      </c>
      <c r="Z50" s="14">
        <f t="shared" si="11"/>
        <v>651.36186770428026</v>
      </c>
      <c r="AA50" s="6">
        <v>1</v>
      </c>
    </row>
    <row r="51" spans="1:27">
      <c r="A51" s="6">
        <v>3</v>
      </c>
      <c r="B51" s="6">
        <v>2012</v>
      </c>
      <c r="C51" s="6">
        <v>11.6</v>
      </c>
      <c r="D51" s="6">
        <v>282</v>
      </c>
      <c r="E51" s="6">
        <v>130936</v>
      </c>
      <c r="F51" s="6">
        <v>784</v>
      </c>
      <c r="G51" s="6">
        <v>730.1</v>
      </c>
      <c r="H51" s="6">
        <v>1258000</v>
      </c>
      <c r="I51" s="6">
        <v>77777734</v>
      </c>
      <c r="J51" s="10">
        <f t="shared" si="1"/>
        <v>134099541.37931035</v>
      </c>
      <c r="K51" s="6">
        <v>2171884.1635435745</v>
      </c>
      <c r="L51" s="6">
        <v>3612.9500000000057</v>
      </c>
      <c r="M51" s="6">
        <v>0.87999999999999901</v>
      </c>
      <c r="N51" s="6">
        <v>346063</v>
      </c>
      <c r="O51" s="4">
        <f t="shared" si="8"/>
        <v>3.6351762540346702</v>
      </c>
      <c r="P51" s="6">
        <v>81.2</v>
      </c>
      <c r="Q51" s="6">
        <v>29.1</v>
      </c>
      <c r="R51" s="6">
        <f>AVERAGE(R50,R52)</f>
        <v>4644.5</v>
      </c>
      <c r="S51" s="6">
        <v>64.819999999999993</v>
      </c>
      <c r="T51" s="6">
        <v>1000</v>
      </c>
      <c r="U51" s="6">
        <v>1000</v>
      </c>
      <c r="V51" s="6">
        <v>337.5</v>
      </c>
      <c r="W51" s="6">
        <v>58</v>
      </c>
      <c r="X51" s="14">
        <f t="shared" si="9"/>
        <v>1724.137931034483</v>
      </c>
      <c r="Y51" s="14">
        <f t="shared" si="10"/>
        <v>1724.137931034483</v>
      </c>
      <c r="Z51" s="14">
        <f t="shared" si="11"/>
        <v>581.89655172413791</v>
      </c>
      <c r="AA51" s="6">
        <v>1</v>
      </c>
    </row>
    <row r="52" spans="1:27">
      <c r="A52" s="6">
        <v>3</v>
      </c>
      <c r="B52" s="6">
        <v>2013</v>
      </c>
      <c r="C52" s="6">
        <v>9.3000000000000007</v>
      </c>
      <c r="D52" s="6">
        <v>268</v>
      </c>
      <c r="E52" s="6">
        <v>107936</v>
      </c>
      <c r="F52" s="6">
        <v>934</v>
      </c>
      <c r="G52" s="6">
        <v>774</v>
      </c>
      <c r="H52" s="6">
        <v>1267000</v>
      </c>
      <c r="I52" s="6">
        <v>114179654</v>
      </c>
      <c r="J52" s="10">
        <f t="shared" si="1"/>
        <v>163815859.39741749</v>
      </c>
      <c r="K52" s="6">
        <v>2522813.4384237169</v>
      </c>
      <c r="L52" s="6">
        <v>3774.6500000000069</v>
      </c>
      <c r="M52" s="6">
        <v>0.85999999999999943</v>
      </c>
      <c r="N52" s="6">
        <v>353902</v>
      </c>
      <c r="O52" s="4">
        <f t="shared" si="8"/>
        <v>3.5800871427683369</v>
      </c>
      <c r="P52" s="6">
        <v>81.67</v>
      </c>
      <c r="Q52" s="6">
        <v>30.3</v>
      </c>
      <c r="R52" s="6">
        <v>4384</v>
      </c>
      <c r="S52" s="6">
        <v>65.650000000000006</v>
      </c>
      <c r="T52" s="6">
        <v>1000</v>
      </c>
      <c r="U52" s="6">
        <v>1100</v>
      </c>
      <c r="V52" s="6">
        <v>346.7</v>
      </c>
      <c r="W52" s="6">
        <v>69.7</v>
      </c>
      <c r="X52" s="14">
        <f t="shared" si="9"/>
        <v>1434.7202295552365</v>
      </c>
      <c r="Y52" s="14">
        <f t="shared" si="10"/>
        <v>1578.1922525107602</v>
      </c>
      <c r="Z52" s="14">
        <f t="shared" si="11"/>
        <v>497.41750358680054</v>
      </c>
      <c r="AA52" s="6">
        <v>1</v>
      </c>
    </row>
    <row r="53" spans="1:27">
      <c r="A53" s="6">
        <v>3</v>
      </c>
      <c r="B53" s="6">
        <v>2014</v>
      </c>
      <c r="C53" s="6">
        <v>10.199999999999999</v>
      </c>
      <c r="D53" s="6">
        <v>279</v>
      </c>
      <c r="E53" s="6">
        <v>86714</v>
      </c>
      <c r="F53" s="6">
        <v>939</v>
      </c>
      <c r="G53" s="6">
        <v>845.4</v>
      </c>
      <c r="H53" s="6">
        <v>1276000</v>
      </c>
      <c r="I53" s="6">
        <v>130159176</v>
      </c>
      <c r="J53" s="10">
        <f t="shared" si="1"/>
        <v>159900707.61670762</v>
      </c>
      <c r="K53" s="6">
        <v>2478557.6240341049</v>
      </c>
      <c r="L53" s="6">
        <v>3215.7700000000027</v>
      </c>
      <c r="M53" s="6">
        <v>13.839999999999993</v>
      </c>
      <c r="N53" s="6">
        <v>361741</v>
      </c>
      <c r="O53" s="4">
        <f t="shared" si="8"/>
        <v>3.5273856156753034</v>
      </c>
      <c r="P53" s="6">
        <v>82.14</v>
      </c>
      <c r="Q53" s="6">
        <v>31.5</v>
      </c>
      <c r="R53" s="6">
        <v>2452</v>
      </c>
      <c r="S53" s="6">
        <v>66.489999999999995</v>
      </c>
      <c r="T53" s="6">
        <v>1250</v>
      </c>
      <c r="U53" s="6">
        <v>1140</v>
      </c>
      <c r="V53" s="6">
        <v>439.4</v>
      </c>
      <c r="W53" s="6">
        <v>81.400000000000006</v>
      </c>
      <c r="X53" s="14">
        <f t="shared" si="9"/>
        <v>1535.6265356265355</v>
      </c>
      <c r="Y53" s="14">
        <f t="shared" si="10"/>
        <v>1400.4914004914006</v>
      </c>
      <c r="Z53" s="14">
        <f t="shared" si="11"/>
        <v>539.80343980343969</v>
      </c>
      <c r="AA53" s="6">
        <v>1</v>
      </c>
    </row>
    <row r="54" spans="1:27">
      <c r="A54" s="6">
        <v>3</v>
      </c>
      <c r="B54" s="6">
        <v>2015</v>
      </c>
      <c r="C54" s="6">
        <v>10.9</v>
      </c>
      <c r="D54" s="6">
        <v>297</v>
      </c>
      <c r="E54" s="6">
        <v>72310</v>
      </c>
      <c r="F54" s="6">
        <v>968</v>
      </c>
      <c r="G54" s="6">
        <v>909.6</v>
      </c>
      <c r="H54" s="6">
        <v>1285000</v>
      </c>
      <c r="I54" s="6">
        <v>107417115.26373699</v>
      </c>
      <c r="J54" s="10">
        <f t="shared" si="1"/>
        <v>117652919.23738992</v>
      </c>
      <c r="K54" s="6">
        <v>2523140.2828109935</v>
      </c>
      <c r="L54" s="6">
        <v>3993.23</v>
      </c>
      <c r="M54" s="6">
        <v>61.92</v>
      </c>
      <c r="N54" s="6">
        <v>369580</v>
      </c>
      <c r="O54" s="4">
        <f t="shared" si="8"/>
        <v>3.4769197467395423</v>
      </c>
      <c r="P54" s="6">
        <v>82.61</v>
      </c>
      <c r="Q54" s="6">
        <v>30.9</v>
      </c>
      <c r="R54" s="6">
        <v>2281</v>
      </c>
      <c r="S54" s="6">
        <v>67.319999999999993</v>
      </c>
      <c r="T54" s="6">
        <v>1500</v>
      </c>
      <c r="U54" s="6">
        <v>1311</v>
      </c>
      <c r="V54" s="6">
        <v>504.7</v>
      </c>
      <c r="W54" s="6">
        <v>91.3</v>
      </c>
      <c r="X54" s="14">
        <f t="shared" si="9"/>
        <v>1642.935377875137</v>
      </c>
      <c r="Y54" s="14">
        <f t="shared" si="10"/>
        <v>1435.9255202628697</v>
      </c>
      <c r="Z54" s="14">
        <f t="shared" si="11"/>
        <v>552.79299014238768</v>
      </c>
      <c r="AA54" s="6">
        <v>1</v>
      </c>
    </row>
    <row r="55" spans="1:27">
      <c r="A55" s="6">
        <v>3</v>
      </c>
      <c r="B55" s="6">
        <v>2016</v>
      </c>
      <c r="C55" s="6">
        <v>9.4</v>
      </c>
      <c r="D55" s="6">
        <v>230</v>
      </c>
      <c r="E55" s="6">
        <v>63744</v>
      </c>
      <c r="F55" s="6">
        <v>1052.0999999999999</v>
      </c>
      <c r="G55" s="6">
        <v>952.2</v>
      </c>
      <c r="H55" s="6">
        <v>1294000</v>
      </c>
      <c r="I55" s="6">
        <v>115887990.527473</v>
      </c>
      <c r="J55" s="10">
        <f t="shared" si="1"/>
        <v>115887990.52747299</v>
      </c>
      <c r="K55" s="6">
        <v>2706357.9467417579</v>
      </c>
      <c r="L55" s="6">
        <v>4110.74</v>
      </c>
      <c r="M55" s="6">
        <v>40.15</v>
      </c>
      <c r="N55" s="6">
        <v>377423</v>
      </c>
      <c r="O55" s="4">
        <f t="shared" si="8"/>
        <v>3.428513895549556</v>
      </c>
      <c r="P55" s="6">
        <v>83.08</v>
      </c>
      <c r="Q55" s="6">
        <v>28.5</v>
      </c>
      <c r="R55" s="6">
        <v>2397</v>
      </c>
      <c r="S55" s="6">
        <v>68.16</v>
      </c>
      <c r="T55" s="6">
        <v>1500</v>
      </c>
      <c r="U55" s="6">
        <v>1580</v>
      </c>
      <c r="V55" s="6">
        <v>538.4</v>
      </c>
      <c r="W55" s="6">
        <v>100</v>
      </c>
      <c r="X55" s="14">
        <f t="shared" si="9"/>
        <v>1500</v>
      </c>
      <c r="Y55" s="14">
        <f t="shared" si="10"/>
        <v>1580</v>
      </c>
      <c r="Z55" s="14">
        <f t="shared" si="11"/>
        <v>538.4</v>
      </c>
      <c r="AA55" s="6">
        <v>1</v>
      </c>
    </row>
    <row r="56" spans="1:27">
      <c r="A56" s="6">
        <v>3</v>
      </c>
      <c r="B56" s="6">
        <v>2017</v>
      </c>
      <c r="C56" s="6">
        <v>11.8</v>
      </c>
      <c r="D56" s="6">
        <v>232</v>
      </c>
      <c r="E56" s="6">
        <v>65719.342857142852</v>
      </c>
      <c r="F56" s="6">
        <v>1018.6</v>
      </c>
      <c r="G56" s="6">
        <v>990</v>
      </c>
      <c r="H56" s="6">
        <v>1280000</v>
      </c>
      <c r="I56" s="6">
        <v>124358865.791209</v>
      </c>
      <c r="J56" s="10">
        <f t="shared" si="1"/>
        <v>115040578.90028585</v>
      </c>
      <c r="K56" s="6">
        <v>2589532.2080980041</v>
      </c>
      <c r="L56" s="6">
        <v>3905.6</v>
      </c>
      <c r="M56" s="6">
        <v>58.39</v>
      </c>
      <c r="N56" s="6">
        <v>390865.090909091</v>
      </c>
      <c r="O56" s="4">
        <f t="shared" si="8"/>
        <v>3.2747872086067353</v>
      </c>
      <c r="P56" s="6">
        <v>83.018000000000001</v>
      </c>
      <c r="Q56" s="6">
        <v>34.1</v>
      </c>
      <c r="R56" s="6">
        <v>2494</v>
      </c>
      <c r="S56" s="4">
        <v>69.500909090909104</v>
      </c>
      <c r="T56" s="6">
        <v>1500</v>
      </c>
      <c r="U56" s="6">
        <v>1580</v>
      </c>
      <c r="V56" s="6">
        <v>555.20000000000005</v>
      </c>
      <c r="W56" s="6">
        <v>108.1</v>
      </c>
      <c r="X56" s="14">
        <f t="shared" si="9"/>
        <v>1387.6040703052731</v>
      </c>
      <c r="Y56" s="14">
        <f t="shared" si="10"/>
        <v>1461.6096207215542</v>
      </c>
      <c r="Z56" s="14">
        <f t="shared" si="11"/>
        <v>513.59851988899175</v>
      </c>
      <c r="AA56" s="6">
        <v>1</v>
      </c>
    </row>
    <row r="57" spans="1:27">
      <c r="A57" s="6">
        <v>3</v>
      </c>
      <c r="B57" s="6">
        <v>2018</v>
      </c>
      <c r="C57" s="6">
        <v>11.0285714285714</v>
      </c>
      <c r="D57" s="6">
        <v>303</v>
      </c>
      <c r="E57" s="6">
        <v>36137.053061224302</v>
      </c>
      <c r="F57" s="6">
        <v>1114.0999999999999</v>
      </c>
      <c r="G57" s="6">
        <v>1017.4000000000001</v>
      </c>
      <c r="H57" s="6">
        <f>(H56+H58)/2</f>
        <v>1288500</v>
      </c>
      <c r="I57" s="6">
        <v>236613131.14887044</v>
      </c>
      <c r="J57" s="10">
        <f t="shared" si="1"/>
        <v>193153576.4480575</v>
      </c>
      <c r="K57" s="6">
        <v>2794632.0956584602</v>
      </c>
      <c r="L57" s="6">
        <v>3736.36</v>
      </c>
      <c r="M57" s="6">
        <v>84.46</v>
      </c>
      <c r="N57" s="6">
        <v>400417.181818182</v>
      </c>
      <c r="O57" s="4">
        <f t="shared" si="8"/>
        <v>3.2178938829479877</v>
      </c>
      <c r="P57" s="4">
        <v>83.325090909090903</v>
      </c>
      <c r="Q57" s="6">
        <v>35</v>
      </c>
      <c r="R57" s="6">
        <v>2936</v>
      </c>
      <c r="S57" s="4">
        <v>70.490909090909099</v>
      </c>
      <c r="T57" s="6">
        <v>1500</v>
      </c>
      <c r="U57" s="6">
        <v>1013</v>
      </c>
      <c r="V57" s="6">
        <v>612.1</v>
      </c>
      <c r="W57" s="6">
        <v>122.5</v>
      </c>
      <c r="X57" s="14">
        <f t="shared" si="9"/>
        <v>1224.4897959183672</v>
      </c>
      <c r="Y57" s="14">
        <f t="shared" si="10"/>
        <v>826.9387755102041</v>
      </c>
      <c r="Z57" s="14">
        <f t="shared" si="11"/>
        <v>499.67346938775512</v>
      </c>
      <c r="AA57" s="6">
        <v>1</v>
      </c>
    </row>
    <row r="58" spans="1:27">
      <c r="A58" s="6">
        <v>3</v>
      </c>
      <c r="B58" s="6">
        <v>2019</v>
      </c>
      <c r="C58" s="6">
        <v>11.1964285714286</v>
      </c>
      <c r="D58" s="6">
        <v>244</v>
      </c>
      <c r="E58" s="6">
        <v>20952.2683673473</v>
      </c>
      <c r="F58" s="6">
        <v>1218.8</v>
      </c>
      <c r="G58" s="6">
        <v>1047.7</v>
      </c>
      <c r="H58" s="6">
        <v>1297000</v>
      </c>
      <c r="I58" s="6">
        <v>380743656</v>
      </c>
      <c r="J58" s="10">
        <f t="shared" si="1"/>
        <v>286920614.92087418</v>
      </c>
      <c r="K58" s="6">
        <v>2996179.610206597</v>
      </c>
      <c r="L58" s="6">
        <v>4005.04</v>
      </c>
      <c r="M58" s="6">
        <v>41.97</v>
      </c>
      <c r="N58" s="6">
        <v>409969.272727273</v>
      </c>
      <c r="O58" s="4">
        <f t="shared" si="8"/>
        <v>3.1636517326575673</v>
      </c>
      <c r="P58" s="4">
        <v>83.632181818181806</v>
      </c>
      <c r="Q58" s="6">
        <v>33.700000000000003</v>
      </c>
      <c r="R58" s="6">
        <v>3377</v>
      </c>
      <c r="S58" s="4">
        <v>71.480909090909094</v>
      </c>
      <c r="T58" s="6">
        <v>1500</v>
      </c>
      <c r="U58" s="6">
        <v>991.5</v>
      </c>
      <c r="V58" s="6">
        <v>688.1</v>
      </c>
      <c r="W58" s="6">
        <v>132.69999999999999</v>
      </c>
      <c r="X58" s="14">
        <f t="shared" si="9"/>
        <v>1130.3692539562924</v>
      </c>
      <c r="Y58" s="14">
        <f t="shared" si="10"/>
        <v>747.17407686510933</v>
      </c>
      <c r="Z58" s="14">
        <f t="shared" si="11"/>
        <v>518.53805576488321</v>
      </c>
      <c r="AA58" s="6">
        <v>1</v>
      </c>
    </row>
    <row r="59" spans="1:27">
      <c r="A59" s="6">
        <v>4</v>
      </c>
      <c r="B59" s="10">
        <v>2001</v>
      </c>
      <c r="C59" s="6">
        <v>16.600000000000001</v>
      </c>
      <c r="D59" s="6">
        <v>94</v>
      </c>
      <c r="E59" s="6">
        <v>578447.02222222253</v>
      </c>
      <c r="F59" s="6">
        <v>2614.375</v>
      </c>
      <c r="G59" s="6">
        <v>3259.672</v>
      </c>
      <c r="H59" s="6">
        <v>4244198</v>
      </c>
      <c r="I59" s="6">
        <v>43998067</v>
      </c>
      <c r="J59" s="10">
        <f t="shared" si="1"/>
        <v>399982427.27272731</v>
      </c>
      <c r="K59" s="6">
        <v>9165012.4367089737</v>
      </c>
      <c r="L59" s="6">
        <v>2287.2099999999955</v>
      </c>
      <c r="M59" s="6">
        <v>335.20000000000005</v>
      </c>
      <c r="N59" s="6">
        <v>1050994.7272727301</v>
      </c>
      <c r="O59" s="4">
        <f t="shared" si="8"/>
        <v>4.0382676428962165</v>
      </c>
      <c r="P59" s="4">
        <v>85.881818181818204</v>
      </c>
      <c r="Q59" s="6">
        <v>24.8</v>
      </c>
      <c r="R59" s="9">
        <v>16675</v>
      </c>
      <c r="S59" s="4">
        <v>80.847272727272696</v>
      </c>
      <c r="T59" s="6">
        <v>120</v>
      </c>
      <c r="U59" s="6">
        <v>60</v>
      </c>
      <c r="V59" s="6">
        <v>72.900000000000006</v>
      </c>
      <c r="W59" s="10">
        <v>11</v>
      </c>
      <c r="X59" s="14">
        <f>(T59/W59)*100</f>
        <v>1090.9090909090908</v>
      </c>
      <c r="Y59" s="14">
        <f>(U59/W59)*100</f>
        <v>545.45454545454538</v>
      </c>
      <c r="Z59" s="14">
        <f>(V59/W59)*100</f>
        <v>662.72727272727275</v>
      </c>
      <c r="AA59" s="10">
        <v>0</v>
      </c>
    </row>
    <row r="60" spans="1:27">
      <c r="A60" s="6">
        <v>4</v>
      </c>
      <c r="B60" s="6">
        <v>2002</v>
      </c>
      <c r="C60" s="6">
        <v>16.024999999999999</v>
      </c>
      <c r="D60" s="6">
        <v>104</v>
      </c>
      <c r="E60" s="6">
        <v>614991</v>
      </c>
      <c r="F60" s="6">
        <v>2858.4142857142901</v>
      </c>
      <c r="G60" s="6">
        <v>3283</v>
      </c>
      <c r="H60" s="6">
        <v>4305224</v>
      </c>
      <c r="I60" s="6">
        <v>55476301</v>
      </c>
      <c r="J60" s="10">
        <f t="shared" si="1"/>
        <v>423483213.74045807</v>
      </c>
      <c r="K60" s="6">
        <v>10467500.505544618</v>
      </c>
      <c r="L60" s="6">
        <v>2376.1099999999983</v>
      </c>
      <c r="M60" s="6">
        <v>335.7</v>
      </c>
      <c r="N60" s="6">
        <v>1089266.68181818</v>
      </c>
      <c r="O60" s="4">
        <f t="shared" si="8"/>
        <v>3.9524058450165893</v>
      </c>
      <c r="P60" s="4">
        <v>86.122909090909104</v>
      </c>
      <c r="Q60" s="6">
        <v>20.5</v>
      </c>
      <c r="R60" s="6">
        <f>AVERAGE(R59,R61)</f>
        <v>18290</v>
      </c>
      <c r="S60" s="4">
        <v>81.317272727272695</v>
      </c>
      <c r="T60" s="6">
        <v>130</v>
      </c>
      <c r="U60" s="6">
        <v>67</v>
      </c>
      <c r="V60" s="6">
        <v>85.1</v>
      </c>
      <c r="W60" s="6">
        <v>13.1</v>
      </c>
      <c r="X60" s="14">
        <f t="shared" ref="X60:X77" si="12">(T60/W60)*100</f>
        <v>992.36641221374043</v>
      </c>
      <c r="Y60" s="14">
        <f t="shared" ref="Y60:Y77" si="13">(U60/W60)*100</f>
        <v>511.4503816793893</v>
      </c>
      <c r="Z60" s="14">
        <f t="shared" ref="Z60:Z77" si="14">(V60/W60)*100</f>
        <v>649.61832061068696</v>
      </c>
      <c r="AA60" s="6">
        <v>0</v>
      </c>
    </row>
    <row r="61" spans="1:27">
      <c r="A61" s="6">
        <v>4</v>
      </c>
      <c r="B61" s="6">
        <v>2003</v>
      </c>
      <c r="C61" s="6">
        <v>15.8</v>
      </c>
      <c r="D61" s="6">
        <v>114</v>
      </c>
      <c r="E61" s="6">
        <v>504830</v>
      </c>
      <c r="F61" s="6">
        <v>3027.5</v>
      </c>
      <c r="G61" s="6">
        <v>3538.2</v>
      </c>
      <c r="H61" s="6">
        <v>4366966</v>
      </c>
      <c r="I61" s="6">
        <v>73973365</v>
      </c>
      <c r="J61" s="10">
        <f t="shared" si="1"/>
        <v>474188237.17948723</v>
      </c>
      <c r="K61" s="6">
        <v>10393984.286675194</v>
      </c>
      <c r="L61" s="6">
        <v>2449.5599999999959</v>
      </c>
      <c r="M61" s="6">
        <v>337.7999999999999</v>
      </c>
      <c r="N61" s="6">
        <v>1127538.63636364</v>
      </c>
      <c r="O61" s="4">
        <f t="shared" si="8"/>
        <v>3.87300785903324</v>
      </c>
      <c r="P61" s="6">
        <v>86.364000000000004</v>
      </c>
      <c r="Q61" s="6">
        <v>26.4</v>
      </c>
      <c r="R61" s="6">
        <v>19905</v>
      </c>
      <c r="S61" s="4">
        <v>81.787272727272693</v>
      </c>
      <c r="T61" s="6">
        <v>160</v>
      </c>
      <c r="U61" s="6">
        <v>75</v>
      </c>
      <c r="V61" s="6">
        <v>97</v>
      </c>
      <c r="W61" s="6">
        <v>15.6</v>
      </c>
      <c r="X61" s="14">
        <f t="shared" si="12"/>
        <v>1025.6410256410256</v>
      </c>
      <c r="Y61" s="14">
        <f t="shared" si="13"/>
        <v>480.76923076923077</v>
      </c>
      <c r="Z61" s="14">
        <f t="shared" si="14"/>
        <v>621.79487179487182</v>
      </c>
      <c r="AA61" s="6">
        <v>0</v>
      </c>
    </row>
    <row r="62" spans="1:27">
      <c r="A62" s="6">
        <v>4</v>
      </c>
      <c r="B62" s="6">
        <v>2004</v>
      </c>
      <c r="C62" s="6">
        <v>16.5</v>
      </c>
      <c r="D62" s="6">
        <v>146</v>
      </c>
      <c r="E62" s="6">
        <v>458217</v>
      </c>
      <c r="F62" s="6">
        <v>3296</v>
      </c>
      <c r="G62" s="6">
        <v>3683.6</v>
      </c>
      <c r="H62" s="6">
        <v>4429564</v>
      </c>
      <c r="I62" s="6">
        <v>100634327</v>
      </c>
      <c r="J62" s="10">
        <f t="shared" si="1"/>
        <v>546925690.21739125</v>
      </c>
      <c r="K62" s="6">
        <v>10390161.846574988</v>
      </c>
      <c r="L62" s="6">
        <v>2412.8199999999983</v>
      </c>
      <c r="M62" s="6">
        <v>288.24999999999994</v>
      </c>
      <c r="N62" s="6">
        <v>1165810.5909090899</v>
      </c>
      <c r="O62" s="4">
        <f t="shared" si="8"/>
        <v>3.7995571789632319</v>
      </c>
      <c r="P62" s="4">
        <v>86.605090909090904</v>
      </c>
      <c r="Q62" s="6">
        <v>26.1</v>
      </c>
      <c r="R62" s="6">
        <v>19897</v>
      </c>
      <c r="S62" s="4">
        <v>82.257272727272706</v>
      </c>
      <c r="T62" s="6">
        <v>165</v>
      </c>
      <c r="U62" s="6">
        <v>80</v>
      </c>
      <c r="V62" s="6">
        <v>107.1</v>
      </c>
      <c r="W62" s="6">
        <v>18.399999999999999</v>
      </c>
      <c r="X62" s="14">
        <f t="shared" si="12"/>
        <v>896.73913043478262</v>
      </c>
      <c r="Y62" s="14">
        <f t="shared" si="13"/>
        <v>434.78260869565224</v>
      </c>
      <c r="Z62" s="14">
        <f t="shared" si="14"/>
        <v>582.06521739130437</v>
      </c>
      <c r="AA62" s="6">
        <v>0</v>
      </c>
    </row>
    <row r="63" spans="1:27">
      <c r="A63" s="6">
        <v>4</v>
      </c>
      <c r="B63" s="6">
        <v>2005</v>
      </c>
      <c r="C63" s="6">
        <v>17.2</v>
      </c>
      <c r="D63" s="6">
        <v>171</v>
      </c>
      <c r="E63" s="6">
        <v>485589</v>
      </c>
      <c r="F63" s="6">
        <v>3492.1</v>
      </c>
      <c r="G63" s="6">
        <v>4215</v>
      </c>
      <c r="H63" s="6">
        <v>4492633</v>
      </c>
      <c r="I63" s="6">
        <v>119591072</v>
      </c>
      <c r="J63" s="10">
        <f t="shared" si="1"/>
        <v>583371082.92682922</v>
      </c>
      <c r="K63" s="6">
        <v>10916595.372158073</v>
      </c>
      <c r="L63" s="6">
        <v>2421.7899999999977</v>
      </c>
      <c r="M63" s="6">
        <v>348.4</v>
      </c>
      <c r="N63" s="6">
        <v>1204082.5454545401</v>
      </c>
      <c r="O63" s="4">
        <f t="shared" si="8"/>
        <v>3.7311669511030368</v>
      </c>
      <c r="P63" s="4">
        <v>86.846181818181805</v>
      </c>
      <c r="Q63" s="6">
        <v>32.4</v>
      </c>
      <c r="R63" s="6">
        <v>23329</v>
      </c>
      <c r="S63" s="4">
        <v>82.727272727272705</v>
      </c>
      <c r="T63" s="6">
        <v>165</v>
      </c>
      <c r="U63" s="6">
        <v>80</v>
      </c>
      <c r="V63" s="6">
        <v>102.7</v>
      </c>
      <c r="W63" s="6">
        <v>20.5</v>
      </c>
      <c r="X63" s="14">
        <f t="shared" si="12"/>
        <v>804.8780487804878</v>
      </c>
      <c r="Y63" s="14">
        <f t="shared" si="13"/>
        <v>390.2439024390244</v>
      </c>
      <c r="Z63" s="14">
        <f t="shared" si="14"/>
        <v>500.97560975609758</v>
      </c>
      <c r="AA63" s="6">
        <v>0</v>
      </c>
    </row>
    <row r="64" spans="1:27">
      <c r="A64" s="6">
        <v>4</v>
      </c>
      <c r="B64" s="6">
        <v>2006</v>
      </c>
      <c r="C64" s="6">
        <v>16.5</v>
      </c>
      <c r="D64" s="6">
        <v>220</v>
      </c>
      <c r="E64" s="6">
        <v>542943</v>
      </c>
      <c r="F64" s="6">
        <v>3996.6</v>
      </c>
      <c r="G64" s="6">
        <v>4388.8999999999996</v>
      </c>
      <c r="H64" s="6">
        <v>4559256</v>
      </c>
      <c r="I64" s="6">
        <v>143432548</v>
      </c>
      <c r="J64" s="10">
        <f t="shared" si="1"/>
        <v>615590334.76394844</v>
      </c>
      <c r="K64" s="6">
        <v>12013998.880083093</v>
      </c>
      <c r="L64" s="6">
        <v>2434.0499999999984</v>
      </c>
      <c r="M64" s="6">
        <v>279.40000000000009</v>
      </c>
      <c r="N64" s="6">
        <v>1224763</v>
      </c>
      <c r="O64" s="4">
        <f t="shared" si="8"/>
        <v>3.7225618344120455</v>
      </c>
      <c r="P64" s="6">
        <v>87.53</v>
      </c>
      <c r="Q64" s="6">
        <v>32.4</v>
      </c>
      <c r="R64" s="6">
        <v>20523</v>
      </c>
      <c r="S64" s="6">
        <v>83.31</v>
      </c>
      <c r="T64" s="6">
        <v>165</v>
      </c>
      <c r="U64" s="6">
        <v>80</v>
      </c>
      <c r="V64" s="6">
        <v>102.9</v>
      </c>
      <c r="W64" s="6">
        <v>23.3</v>
      </c>
      <c r="X64" s="14">
        <f t="shared" si="12"/>
        <v>708.15450643776819</v>
      </c>
      <c r="Y64" s="14">
        <f t="shared" si="13"/>
        <v>343.34763948497857</v>
      </c>
      <c r="Z64" s="14">
        <f t="shared" si="14"/>
        <v>441.63090128755363</v>
      </c>
      <c r="AA64" s="6">
        <v>0</v>
      </c>
    </row>
    <row r="65" spans="1:27">
      <c r="A65" s="6">
        <v>4</v>
      </c>
      <c r="B65" s="6">
        <v>2007</v>
      </c>
      <c r="C65" s="6">
        <v>16.3</v>
      </c>
      <c r="D65" s="6">
        <v>114</v>
      </c>
      <c r="E65" s="6">
        <v>526338</v>
      </c>
      <c r="F65" s="6">
        <v>4459.3999999999996</v>
      </c>
      <c r="G65" s="6">
        <v>4680.8</v>
      </c>
      <c r="H65" s="6">
        <v>4620282</v>
      </c>
      <c r="I65" s="6">
        <v>192765900</v>
      </c>
      <c r="J65" s="10">
        <f t="shared" si="1"/>
        <v>683567021.27659571</v>
      </c>
      <c r="K65" s="6">
        <v>13825551.973855659</v>
      </c>
      <c r="L65" s="6">
        <v>2548.7499999999955</v>
      </c>
      <c r="M65" s="6">
        <v>315.24999999999983</v>
      </c>
      <c r="N65" s="6">
        <v>1270775</v>
      </c>
      <c r="O65" s="4">
        <f t="shared" si="8"/>
        <v>3.6357986268222149</v>
      </c>
      <c r="P65" s="6">
        <v>87.57</v>
      </c>
      <c r="Q65" s="6">
        <v>33.1</v>
      </c>
      <c r="R65" s="6">
        <v>26014</v>
      </c>
      <c r="S65" s="6">
        <v>83.73</v>
      </c>
      <c r="T65" s="6">
        <v>165</v>
      </c>
      <c r="U65" s="6">
        <v>113</v>
      </c>
      <c r="V65" s="6">
        <v>124.7</v>
      </c>
      <c r="W65" s="6">
        <v>28.2</v>
      </c>
      <c r="X65" s="14">
        <f t="shared" si="12"/>
        <v>585.10638297872345</v>
      </c>
      <c r="Y65" s="14">
        <f t="shared" si="13"/>
        <v>400.70921985815602</v>
      </c>
      <c r="Z65" s="14">
        <f t="shared" si="14"/>
        <v>442.19858156028369</v>
      </c>
      <c r="AA65" s="6">
        <v>0</v>
      </c>
    </row>
    <row r="66" spans="1:27">
      <c r="A66" s="6">
        <v>4</v>
      </c>
      <c r="B66" s="6">
        <v>2008</v>
      </c>
      <c r="C66" s="6">
        <v>17.399999999999999</v>
      </c>
      <c r="D66" s="6">
        <v>85</v>
      </c>
      <c r="E66" s="6">
        <v>586062</v>
      </c>
      <c r="F66" s="6">
        <v>4170.8999999999996</v>
      </c>
      <c r="G66" s="6">
        <v>4974.2</v>
      </c>
      <c r="H66" s="6">
        <v>4682777</v>
      </c>
      <c r="I66" s="6">
        <v>234756578</v>
      </c>
      <c r="J66" s="10">
        <f t="shared" si="1"/>
        <v>650295229.91689754</v>
      </c>
      <c r="K66" s="6">
        <v>12808735.289957713</v>
      </c>
      <c r="L66" s="6">
        <v>2457.4399999999982</v>
      </c>
      <c r="M66" s="6">
        <v>314.25</v>
      </c>
      <c r="N66" s="6">
        <v>1316787</v>
      </c>
      <c r="O66" s="4">
        <f t="shared" si="8"/>
        <v>3.5562144826763933</v>
      </c>
      <c r="P66" s="6">
        <v>87.62</v>
      </c>
      <c r="Q66" s="6">
        <v>31.4</v>
      </c>
      <c r="R66" s="6">
        <v>24446</v>
      </c>
      <c r="S66" s="6">
        <v>84.15</v>
      </c>
      <c r="T66" s="6">
        <v>165</v>
      </c>
      <c r="U66" s="6">
        <v>113</v>
      </c>
      <c r="V66" s="6">
        <v>119.4</v>
      </c>
      <c r="W66" s="6">
        <v>36.1</v>
      </c>
      <c r="X66" s="14">
        <f t="shared" si="12"/>
        <v>457.0637119113573</v>
      </c>
      <c r="Y66" s="14">
        <f t="shared" si="13"/>
        <v>313.01939058171746</v>
      </c>
      <c r="Z66" s="14">
        <f t="shared" si="14"/>
        <v>330.74792243767314</v>
      </c>
      <c r="AA66" s="6">
        <v>0</v>
      </c>
    </row>
    <row r="67" spans="1:27">
      <c r="A67" s="6">
        <v>4</v>
      </c>
      <c r="B67" s="6">
        <v>2009</v>
      </c>
      <c r="C67" s="6">
        <v>17.399999999999999</v>
      </c>
      <c r="D67" s="6">
        <v>179</v>
      </c>
      <c r="E67" s="6">
        <v>553402</v>
      </c>
      <c r="F67" s="6">
        <v>4399.5</v>
      </c>
      <c r="G67" s="6">
        <v>5151.8</v>
      </c>
      <c r="H67" s="6">
        <v>4746764</v>
      </c>
      <c r="I67" s="6">
        <v>243083615</v>
      </c>
      <c r="J67" s="10">
        <f t="shared" ref="J67:J130" si="15">((I67/W67)*100)</f>
        <v>600206456.79012346</v>
      </c>
      <c r="K67" s="6">
        <v>13002150.979763964</v>
      </c>
      <c r="L67" s="6">
        <v>2452.3499999999963</v>
      </c>
      <c r="M67" s="6">
        <v>334.50000000000017</v>
      </c>
      <c r="N67" s="6">
        <v>1362799</v>
      </c>
      <c r="O67" s="4">
        <f t="shared" si="8"/>
        <v>3.4830991217340195</v>
      </c>
      <c r="P67" s="6">
        <v>87.67</v>
      </c>
      <c r="Q67" s="6">
        <v>29.8</v>
      </c>
      <c r="R67" s="6">
        <v>20894</v>
      </c>
      <c r="S67" s="6">
        <v>84.57</v>
      </c>
      <c r="T67" s="6">
        <v>165</v>
      </c>
      <c r="U67" s="6">
        <v>82</v>
      </c>
      <c r="V67" s="6">
        <v>129</v>
      </c>
      <c r="W67" s="6">
        <v>40.5</v>
      </c>
      <c r="X67" s="14">
        <f t="shared" si="12"/>
        <v>407.40740740740745</v>
      </c>
      <c r="Y67" s="14">
        <f t="shared" si="13"/>
        <v>202.46913580246914</v>
      </c>
      <c r="Z67" s="14">
        <f t="shared" si="14"/>
        <v>318.51851851851853</v>
      </c>
      <c r="AA67" s="6">
        <v>0</v>
      </c>
    </row>
    <row r="68" spans="1:27">
      <c r="A68" s="6">
        <v>4</v>
      </c>
      <c r="B68" s="6">
        <v>2010</v>
      </c>
      <c r="C68" s="6">
        <v>17.100000000000001</v>
      </c>
      <c r="D68" s="6">
        <v>98</v>
      </c>
      <c r="E68" s="6">
        <v>260829</v>
      </c>
      <c r="F68" s="6">
        <v>4810.7285714285699</v>
      </c>
      <c r="G68" s="6">
        <v>5306.6</v>
      </c>
      <c r="H68" s="6">
        <v>4812268</v>
      </c>
      <c r="I68" s="6">
        <v>303737646</v>
      </c>
      <c r="J68" s="10">
        <f t="shared" si="15"/>
        <v>698247462.06896544</v>
      </c>
      <c r="K68" s="6">
        <v>12459929.831798814</v>
      </c>
      <c r="L68" s="6">
        <v>2094.3099999999972</v>
      </c>
      <c r="M68" s="6">
        <v>329.14999999999992</v>
      </c>
      <c r="N68" s="6">
        <v>1408811</v>
      </c>
      <c r="O68" s="4">
        <f t="shared" si="8"/>
        <v>3.4158364748713632</v>
      </c>
      <c r="P68" s="6">
        <v>87.72</v>
      </c>
      <c r="Q68" s="6">
        <v>26</v>
      </c>
      <c r="R68" s="6">
        <v>24828</v>
      </c>
      <c r="S68" s="6">
        <v>84.99</v>
      </c>
      <c r="T68" s="6">
        <v>500</v>
      </c>
      <c r="U68" s="6">
        <v>330</v>
      </c>
      <c r="V68" s="6">
        <v>142.30000000000001</v>
      </c>
      <c r="W68" s="6">
        <v>43.5</v>
      </c>
      <c r="X68" s="14">
        <f t="shared" si="12"/>
        <v>1149.4252873563219</v>
      </c>
      <c r="Y68" s="14">
        <f t="shared" si="13"/>
        <v>758.62068965517244</v>
      </c>
      <c r="Z68" s="14">
        <f t="shared" si="14"/>
        <v>327.12643678160924</v>
      </c>
      <c r="AA68" s="6">
        <v>1</v>
      </c>
    </row>
    <row r="69" spans="1:27">
      <c r="A69" s="6">
        <v>4</v>
      </c>
      <c r="B69" s="6">
        <v>2011</v>
      </c>
      <c r="C69" s="6">
        <v>16.8</v>
      </c>
      <c r="D69" s="6">
        <v>150</v>
      </c>
      <c r="E69" s="6">
        <v>156272</v>
      </c>
      <c r="F69" s="6">
        <v>4290</v>
      </c>
      <c r="G69" s="6">
        <v>4899.3</v>
      </c>
      <c r="H69" s="6">
        <v>4879312</v>
      </c>
      <c r="I69" s="6">
        <v>418791919</v>
      </c>
      <c r="J69" s="10">
        <f t="shared" si="15"/>
        <v>814770270.42801559</v>
      </c>
      <c r="K69" s="6">
        <v>11609116.030894058</v>
      </c>
      <c r="L69" s="6">
        <v>2494.4499999999975</v>
      </c>
      <c r="M69" s="6">
        <v>426.75000000000017</v>
      </c>
      <c r="N69" s="6">
        <v>1454826</v>
      </c>
      <c r="O69" s="4">
        <f t="shared" si="8"/>
        <v>3.3538801203717834</v>
      </c>
      <c r="P69" s="6">
        <v>87.77</v>
      </c>
      <c r="Q69" s="6">
        <v>26.4</v>
      </c>
      <c r="R69" s="6">
        <v>21037</v>
      </c>
      <c r="S69" s="6">
        <v>85.42</v>
      </c>
      <c r="T69" s="6">
        <v>1000</v>
      </c>
      <c r="U69" s="6">
        <v>1000</v>
      </c>
      <c r="V69" s="6">
        <v>334.8</v>
      </c>
      <c r="W69" s="6">
        <v>51.4</v>
      </c>
      <c r="X69" s="14">
        <f t="shared" si="12"/>
        <v>1945.525291828794</v>
      </c>
      <c r="Y69" s="14">
        <f t="shared" si="13"/>
        <v>1945.525291828794</v>
      </c>
      <c r="Z69" s="14">
        <f t="shared" si="14"/>
        <v>651.36186770428026</v>
      </c>
      <c r="AA69" s="6">
        <v>1</v>
      </c>
    </row>
    <row r="70" spans="1:27">
      <c r="A70" s="6">
        <v>4</v>
      </c>
      <c r="B70" s="6">
        <v>2012</v>
      </c>
      <c r="C70" s="6">
        <v>17.399999999999999</v>
      </c>
      <c r="D70" s="6">
        <v>222</v>
      </c>
      <c r="E70" s="6">
        <v>127049</v>
      </c>
      <c r="F70" s="6">
        <v>4195</v>
      </c>
      <c r="G70" s="6">
        <v>4947.6000000000004</v>
      </c>
      <c r="H70" s="6">
        <v>4922000</v>
      </c>
      <c r="I70" s="6">
        <v>513758029</v>
      </c>
      <c r="J70" s="10">
        <f t="shared" si="15"/>
        <v>885789705.17241383</v>
      </c>
      <c r="K70" s="6">
        <v>11620271.215701694</v>
      </c>
      <c r="L70" s="6">
        <v>2536.0199999999968</v>
      </c>
      <c r="M70" s="6">
        <v>243.80000000000004</v>
      </c>
      <c r="N70" s="6">
        <v>1485357</v>
      </c>
      <c r="O70" s="4">
        <f t="shared" si="8"/>
        <v>3.3136814920588114</v>
      </c>
      <c r="P70" s="6">
        <v>88.2</v>
      </c>
      <c r="Q70" s="6">
        <v>26</v>
      </c>
      <c r="R70" s="6">
        <f>AVERAGE(R69,R71)</f>
        <v>24972</v>
      </c>
      <c r="S70" s="6">
        <v>85.93</v>
      </c>
      <c r="T70" s="6">
        <v>1000</v>
      </c>
      <c r="U70" s="6">
        <v>1000</v>
      </c>
      <c r="V70" s="6">
        <v>337.5</v>
      </c>
      <c r="W70" s="6">
        <v>58</v>
      </c>
      <c r="X70" s="14">
        <f t="shared" si="12"/>
        <v>1724.137931034483</v>
      </c>
      <c r="Y70" s="14">
        <f t="shared" si="13"/>
        <v>1724.137931034483</v>
      </c>
      <c r="Z70" s="14">
        <f t="shared" si="14"/>
        <v>581.89655172413791</v>
      </c>
      <c r="AA70" s="6">
        <v>1</v>
      </c>
    </row>
    <row r="71" spans="1:27">
      <c r="A71" s="6">
        <v>4</v>
      </c>
      <c r="B71" s="6">
        <v>2013</v>
      </c>
      <c r="C71" s="6">
        <v>16.8</v>
      </c>
      <c r="D71" s="6">
        <v>157</v>
      </c>
      <c r="E71" s="6">
        <v>132807</v>
      </c>
      <c r="F71" s="6">
        <v>4429</v>
      </c>
      <c r="G71" s="6">
        <v>5543</v>
      </c>
      <c r="H71" s="6">
        <v>4965000</v>
      </c>
      <c r="I71" s="6">
        <v>671535720</v>
      </c>
      <c r="J71" s="10">
        <f t="shared" si="15"/>
        <v>963465882.35294116</v>
      </c>
      <c r="K71" s="6">
        <v>11962709.536243094</v>
      </c>
      <c r="L71" s="6">
        <v>2314.3299999999972</v>
      </c>
      <c r="M71" s="6">
        <v>399.79999999999978</v>
      </c>
      <c r="N71" s="6">
        <v>1515888</v>
      </c>
      <c r="O71" s="4">
        <f t="shared" si="8"/>
        <v>3.2753079383173427</v>
      </c>
      <c r="P71" s="6">
        <v>88.63</v>
      </c>
      <c r="Q71" s="6">
        <v>27.8</v>
      </c>
      <c r="R71" s="6">
        <v>28907</v>
      </c>
      <c r="S71" s="6">
        <v>86.45</v>
      </c>
      <c r="T71" s="6">
        <v>1000</v>
      </c>
      <c r="U71" s="6">
        <v>1100</v>
      </c>
      <c r="V71" s="6">
        <v>346.7</v>
      </c>
      <c r="W71" s="6">
        <v>69.7</v>
      </c>
      <c r="X71" s="14">
        <f t="shared" si="12"/>
        <v>1434.7202295552365</v>
      </c>
      <c r="Y71" s="14">
        <f t="shared" si="13"/>
        <v>1578.1922525107602</v>
      </c>
      <c r="Z71" s="14">
        <f t="shared" si="14"/>
        <v>497.41750358680054</v>
      </c>
      <c r="AA71" s="6">
        <v>1</v>
      </c>
    </row>
    <row r="72" spans="1:27">
      <c r="A72" s="6">
        <v>4</v>
      </c>
      <c r="B72" s="6">
        <v>2014</v>
      </c>
      <c r="C72" s="6">
        <v>17.899999999999999</v>
      </c>
      <c r="D72" s="6">
        <v>96</v>
      </c>
      <c r="E72" s="6">
        <v>121520</v>
      </c>
      <c r="F72" s="6">
        <v>4266</v>
      </c>
      <c r="G72" s="6">
        <v>5869.9</v>
      </c>
      <c r="H72" s="6">
        <v>5007000</v>
      </c>
      <c r="I72" s="6">
        <v>762415344</v>
      </c>
      <c r="J72" s="10">
        <f t="shared" si="15"/>
        <v>936628186.73218679</v>
      </c>
      <c r="K72" s="6">
        <v>11260263.070088698</v>
      </c>
      <c r="L72" s="6">
        <v>2027.8699999999981</v>
      </c>
      <c r="M72" s="6">
        <v>374.00000000000011</v>
      </c>
      <c r="N72" s="6">
        <v>1546419</v>
      </c>
      <c r="O72" s="4">
        <f t="shared" si="8"/>
        <v>3.2378029499120227</v>
      </c>
      <c r="P72" s="6">
        <v>89.07</v>
      </c>
      <c r="Q72" s="6">
        <v>27.8</v>
      </c>
      <c r="R72" s="6">
        <v>14986</v>
      </c>
      <c r="S72" s="6">
        <v>86.97</v>
      </c>
      <c r="T72" s="6">
        <v>1250</v>
      </c>
      <c r="U72" s="6">
        <v>1140</v>
      </c>
      <c r="V72" s="6">
        <v>439.4</v>
      </c>
      <c r="W72" s="6">
        <v>81.400000000000006</v>
      </c>
      <c r="X72" s="14">
        <f t="shared" si="12"/>
        <v>1535.6265356265355</v>
      </c>
      <c r="Y72" s="14">
        <f t="shared" si="13"/>
        <v>1400.4914004914006</v>
      </c>
      <c r="Z72" s="14">
        <f t="shared" si="14"/>
        <v>539.80343980343969</v>
      </c>
      <c r="AA72" s="6">
        <v>1</v>
      </c>
    </row>
    <row r="73" spans="1:27">
      <c r="A73" s="6">
        <v>4</v>
      </c>
      <c r="B73" s="6">
        <v>2015</v>
      </c>
      <c r="C73" s="6">
        <v>17.7</v>
      </c>
      <c r="D73" s="6">
        <v>96</v>
      </c>
      <c r="E73" s="6">
        <v>91722</v>
      </c>
      <c r="F73" s="6">
        <v>4367</v>
      </c>
      <c r="G73" s="6">
        <v>6070.3</v>
      </c>
      <c r="H73" s="6">
        <v>5050000</v>
      </c>
      <c r="I73" s="6">
        <v>665396240.87912095</v>
      </c>
      <c r="J73" s="10">
        <f t="shared" si="15"/>
        <v>728802016.29695618</v>
      </c>
      <c r="K73" s="6">
        <v>11382717.961375151</v>
      </c>
      <c r="L73" s="6">
        <v>2648.08</v>
      </c>
      <c r="M73" s="6">
        <v>193.87</v>
      </c>
      <c r="N73" s="6">
        <v>1576950</v>
      </c>
      <c r="O73" s="4">
        <f t="shared" si="8"/>
        <v>3.2023843495354956</v>
      </c>
      <c r="P73" s="6">
        <v>89.5</v>
      </c>
      <c r="Q73" s="6">
        <v>26.6</v>
      </c>
      <c r="R73" s="6">
        <v>16546</v>
      </c>
      <c r="S73" s="6">
        <v>87.49</v>
      </c>
      <c r="T73" s="6">
        <v>1500</v>
      </c>
      <c r="U73" s="6">
        <v>1311</v>
      </c>
      <c r="V73" s="6">
        <v>504.7</v>
      </c>
      <c r="W73" s="6">
        <v>91.3</v>
      </c>
      <c r="X73" s="14">
        <f t="shared" si="12"/>
        <v>1642.935377875137</v>
      </c>
      <c r="Y73" s="14">
        <f t="shared" si="13"/>
        <v>1435.9255202628697</v>
      </c>
      <c r="Z73" s="14">
        <f t="shared" si="14"/>
        <v>552.79299014238768</v>
      </c>
      <c r="AA73" s="6">
        <v>1</v>
      </c>
    </row>
    <row r="74" spans="1:27">
      <c r="A74" s="6">
        <v>4</v>
      </c>
      <c r="B74" s="6">
        <v>2016</v>
      </c>
      <c r="C74" s="6">
        <v>16.399999999999999</v>
      </c>
      <c r="D74" s="6">
        <v>71</v>
      </c>
      <c r="E74" s="6">
        <v>71084</v>
      </c>
      <c r="F74" s="6">
        <v>4477.7</v>
      </c>
      <c r="G74" s="6">
        <v>6311.4</v>
      </c>
      <c r="H74" s="6">
        <v>5091000</v>
      </c>
      <c r="I74" s="6">
        <v>717182878.41538501</v>
      </c>
      <c r="J74" s="10">
        <f t="shared" si="15"/>
        <v>717182878.41538501</v>
      </c>
      <c r="K74" s="6">
        <v>11518197.784647206</v>
      </c>
      <c r="L74" s="6">
        <v>2590.14</v>
      </c>
      <c r="M74" s="6">
        <v>191.83</v>
      </c>
      <c r="N74" s="6">
        <v>1607482</v>
      </c>
      <c r="O74" s="4">
        <f t="shared" si="8"/>
        <v>3.1670650122365291</v>
      </c>
      <c r="P74" s="6">
        <v>89.94</v>
      </c>
      <c r="Q74" s="6">
        <v>25.8</v>
      </c>
      <c r="R74" s="6">
        <v>13422</v>
      </c>
      <c r="S74" s="6">
        <v>88.01</v>
      </c>
      <c r="T74" s="6">
        <v>1500</v>
      </c>
      <c r="U74" s="6">
        <v>1580</v>
      </c>
      <c r="V74" s="6">
        <v>538.4</v>
      </c>
      <c r="W74" s="6">
        <v>100</v>
      </c>
      <c r="X74" s="14">
        <f t="shared" si="12"/>
        <v>1500</v>
      </c>
      <c r="Y74" s="14">
        <f t="shared" si="13"/>
        <v>1580</v>
      </c>
      <c r="Z74" s="14">
        <f t="shared" si="14"/>
        <v>538.4</v>
      </c>
      <c r="AA74" s="6">
        <v>1</v>
      </c>
    </row>
    <row r="75" spans="1:27">
      <c r="A75" s="6">
        <v>4</v>
      </c>
      <c r="B75" s="6">
        <v>2017</v>
      </c>
      <c r="C75" s="6">
        <v>18.2</v>
      </c>
      <c r="D75" s="6">
        <v>90</v>
      </c>
      <c r="E75" s="6">
        <v>55680.066666666622</v>
      </c>
      <c r="F75" s="6">
        <v>4316.2</v>
      </c>
      <c r="G75" s="6">
        <v>6271.4</v>
      </c>
      <c r="H75" s="6">
        <v>5184000</v>
      </c>
      <c r="I75" s="6">
        <v>768969515.95164895</v>
      </c>
      <c r="J75" s="10">
        <f t="shared" si="15"/>
        <v>711350153.51678908</v>
      </c>
      <c r="K75" s="6">
        <v>10972802.813226495</v>
      </c>
      <c r="L75" s="6">
        <v>2555.73</v>
      </c>
      <c r="M75" s="6">
        <v>206.01</v>
      </c>
      <c r="N75" s="6">
        <v>1663346</v>
      </c>
      <c r="O75" s="4">
        <f t="shared" si="8"/>
        <v>3.1166095328332171</v>
      </c>
      <c r="P75" s="4">
        <v>89.739272727272706</v>
      </c>
      <c r="Q75" s="6">
        <v>27</v>
      </c>
      <c r="R75" s="6">
        <v>12819</v>
      </c>
      <c r="S75" s="4">
        <v>88.367272727272706</v>
      </c>
      <c r="T75" s="6">
        <v>1500</v>
      </c>
      <c r="U75" s="6">
        <v>1580</v>
      </c>
      <c r="V75" s="6">
        <v>555.20000000000005</v>
      </c>
      <c r="W75" s="6">
        <v>108.1</v>
      </c>
      <c r="X75" s="14">
        <f t="shared" si="12"/>
        <v>1387.6040703052731</v>
      </c>
      <c r="Y75" s="14">
        <f t="shared" si="13"/>
        <v>1461.6096207215542</v>
      </c>
      <c r="Z75" s="14">
        <f t="shared" si="14"/>
        <v>513.59851988899175</v>
      </c>
      <c r="AA75" s="6">
        <v>1</v>
      </c>
    </row>
    <row r="76" spans="1:27">
      <c r="A76" s="6">
        <v>4</v>
      </c>
      <c r="B76" s="6">
        <v>2018</v>
      </c>
      <c r="C76" s="6">
        <v>17.757142857142899</v>
      </c>
      <c r="D76" s="6">
        <v>154</v>
      </c>
      <c r="E76" s="6">
        <v>33155.653333333699</v>
      </c>
      <c r="F76" s="6">
        <v>4672.2</v>
      </c>
      <c r="G76" s="6">
        <v>6537.2000000000007</v>
      </c>
      <c r="H76" s="6">
        <f>(H75+H77)/2</f>
        <v>5238000</v>
      </c>
      <c r="I76" s="6">
        <v>1433746178.59776</v>
      </c>
      <c r="J76" s="10">
        <f t="shared" si="15"/>
        <v>1170405043.7532735</v>
      </c>
      <c r="K76" s="6">
        <v>11720034.18538353</v>
      </c>
      <c r="L76" s="6">
        <v>2547.33</v>
      </c>
      <c r="M76" s="6">
        <v>250.71</v>
      </c>
      <c r="N76" s="6">
        <v>1701617.9545454599</v>
      </c>
      <c r="O76" s="4">
        <f t="shared" si="8"/>
        <v>3.0782467862471434</v>
      </c>
      <c r="P76" s="4">
        <v>89.980363636363606</v>
      </c>
      <c r="Q76" s="6">
        <v>29.7</v>
      </c>
      <c r="R76" s="6">
        <v>12939</v>
      </c>
      <c r="S76" s="4">
        <v>88.837272727272705</v>
      </c>
      <c r="T76" s="6">
        <v>1500</v>
      </c>
      <c r="U76" s="6">
        <v>1013</v>
      </c>
      <c r="V76" s="6">
        <v>612.1</v>
      </c>
      <c r="W76" s="6">
        <v>122.5</v>
      </c>
      <c r="X76" s="14">
        <f t="shared" si="12"/>
        <v>1224.4897959183672</v>
      </c>
      <c r="Y76" s="14">
        <f t="shared" si="13"/>
        <v>826.9387755102041</v>
      </c>
      <c r="Z76" s="14">
        <f t="shared" si="14"/>
        <v>499.67346938775512</v>
      </c>
      <c r="AA76" s="6">
        <v>1</v>
      </c>
    </row>
    <row r="77" spans="1:27">
      <c r="A77" s="6">
        <v>4</v>
      </c>
      <c r="B77" s="6">
        <v>2019</v>
      </c>
      <c r="C77" s="6">
        <v>17.867857142857101</v>
      </c>
      <c r="D77" s="6">
        <v>142</v>
      </c>
      <c r="E77" s="6">
        <v>12686.666666666701</v>
      </c>
      <c r="F77" s="6">
        <v>5056.1000000000004</v>
      </c>
      <c r="G77" s="6">
        <v>6902.9</v>
      </c>
      <c r="H77" s="6">
        <v>5292000</v>
      </c>
      <c r="I77" s="6">
        <v>1995958652</v>
      </c>
      <c r="J77" s="10">
        <f t="shared" si="15"/>
        <v>1504113528.2592316</v>
      </c>
      <c r="K77" s="6">
        <v>12429741.149598435</v>
      </c>
      <c r="L77" s="6">
        <v>2875.62</v>
      </c>
      <c r="M77" s="6">
        <v>318.68</v>
      </c>
      <c r="N77" s="6">
        <v>1739889.9090909101</v>
      </c>
      <c r="O77" s="4">
        <f t="shared" si="8"/>
        <v>3.0415717525283323</v>
      </c>
      <c r="P77" s="4">
        <v>90.221454545454506</v>
      </c>
      <c r="Q77" s="6">
        <v>30.9</v>
      </c>
      <c r="R77" s="6">
        <v>14598</v>
      </c>
      <c r="S77" s="4">
        <v>89.307272727272704</v>
      </c>
      <c r="T77" s="6">
        <v>1500</v>
      </c>
      <c r="U77" s="6">
        <v>991.5</v>
      </c>
      <c r="V77" s="6">
        <v>688.1</v>
      </c>
      <c r="W77" s="6">
        <v>132.69999999999999</v>
      </c>
      <c r="X77" s="14">
        <f t="shared" si="12"/>
        <v>1130.3692539562924</v>
      </c>
      <c r="Y77" s="14">
        <f t="shared" si="13"/>
        <v>747.17407686510933</v>
      </c>
      <c r="Z77" s="14">
        <f t="shared" si="14"/>
        <v>518.53805576488321</v>
      </c>
      <c r="AA77" s="6">
        <v>1</v>
      </c>
    </row>
    <row r="78" spans="1:27">
      <c r="A78" s="6">
        <v>5</v>
      </c>
      <c r="B78" s="10">
        <v>2001</v>
      </c>
      <c r="C78" s="6">
        <v>17.7</v>
      </c>
      <c r="D78" s="6">
        <v>598</v>
      </c>
      <c r="E78" s="6">
        <v>121271.8571428571</v>
      </c>
      <c r="F78" s="6">
        <v>1</v>
      </c>
      <c r="G78" s="6">
        <v>294.38600000000002</v>
      </c>
      <c r="H78" s="6">
        <v>516951</v>
      </c>
      <c r="I78" s="6">
        <v>4929932</v>
      </c>
      <c r="J78" s="10">
        <f t="shared" si="15"/>
        <v>44817563.636363633</v>
      </c>
      <c r="K78" s="6">
        <v>3893.9930560159123</v>
      </c>
      <c r="L78" s="6">
        <v>2073.0199999999995</v>
      </c>
      <c r="M78" s="6">
        <v>406.18000000000046</v>
      </c>
      <c r="N78" s="6">
        <v>87819.999999999898</v>
      </c>
      <c r="O78" s="4">
        <f t="shared" si="8"/>
        <v>5.8864837166932427</v>
      </c>
      <c r="P78" s="4">
        <v>80.138181818181806</v>
      </c>
      <c r="Q78" s="6">
        <v>14.6</v>
      </c>
      <c r="R78" s="9">
        <v>1526</v>
      </c>
      <c r="S78" s="4">
        <v>56.7709090909091</v>
      </c>
      <c r="T78" s="6">
        <v>120</v>
      </c>
      <c r="U78" s="6">
        <v>60</v>
      </c>
      <c r="V78" s="6">
        <v>72.900000000000006</v>
      </c>
      <c r="W78" s="10">
        <v>11</v>
      </c>
      <c r="X78" s="14">
        <f>(T78/W78)*100</f>
        <v>1090.9090909090908</v>
      </c>
      <c r="Y78" s="14">
        <f>(U78/W78)*100</f>
        <v>545.45454545454538</v>
      </c>
      <c r="Z78" s="14">
        <f>(V78/W78)*100</f>
        <v>662.72727272727275</v>
      </c>
      <c r="AA78" s="10">
        <v>0</v>
      </c>
    </row>
    <row r="79" spans="1:27">
      <c r="A79" s="6">
        <v>5</v>
      </c>
      <c r="B79" s="6">
        <v>2002</v>
      </c>
      <c r="C79" s="6">
        <v>15.5846153846154</v>
      </c>
      <c r="D79" s="6">
        <v>610</v>
      </c>
      <c r="E79" s="6">
        <v>125497</v>
      </c>
      <c r="F79" s="6">
        <v>5</v>
      </c>
      <c r="G79" s="6">
        <v>322</v>
      </c>
      <c r="H79" s="6">
        <v>522364</v>
      </c>
      <c r="I79" s="6">
        <v>4786857</v>
      </c>
      <c r="J79" s="10">
        <f t="shared" si="15"/>
        <v>36540893.129770994</v>
      </c>
      <c r="K79" s="6">
        <v>18730.903118874256</v>
      </c>
      <c r="L79" s="6">
        <v>2242.1200000000017</v>
      </c>
      <c r="M79" s="6">
        <v>343.70000000000005</v>
      </c>
      <c r="N79" s="6">
        <v>92594.909090909001</v>
      </c>
      <c r="O79" s="4">
        <f t="shared" si="8"/>
        <v>5.6413900626777105</v>
      </c>
      <c r="P79" s="4">
        <v>80.418636363636395</v>
      </c>
      <c r="Q79" s="6">
        <v>16.100000000000001</v>
      </c>
      <c r="R79" s="2">
        <f>AVERAGE(R78,R80)</f>
        <v>1628.5</v>
      </c>
      <c r="S79" s="4">
        <v>57.515000000000001</v>
      </c>
      <c r="T79" s="6">
        <v>130</v>
      </c>
      <c r="U79" s="6">
        <v>67</v>
      </c>
      <c r="V79" s="6">
        <v>85.1</v>
      </c>
      <c r="W79" s="6">
        <v>13.1</v>
      </c>
      <c r="X79" s="14">
        <f t="shared" ref="X79:X96" si="16">(T79/W79)*100</f>
        <v>992.36641221374043</v>
      </c>
      <c r="Y79" s="14">
        <f t="shared" ref="Y79:Y96" si="17">(U79/W79)*100</f>
        <v>511.4503816793893</v>
      </c>
      <c r="Z79" s="14">
        <f t="shared" ref="Z79:Z96" si="18">(V79/W79)*100</f>
        <v>649.61832061068696</v>
      </c>
      <c r="AA79" s="6">
        <v>0</v>
      </c>
    </row>
    <row r="80" spans="1:27">
      <c r="A80" s="6">
        <v>5</v>
      </c>
      <c r="B80" s="6">
        <v>2003</v>
      </c>
      <c r="C80" s="6">
        <v>16.7</v>
      </c>
      <c r="D80" s="6">
        <v>622</v>
      </c>
      <c r="E80" s="6">
        <v>126719</v>
      </c>
      <c r="F80" s="6">
        <v>11</v>
      </c>
      <c r="G80" s="6">
        <v>359.7</v>
      </c>
      <c r="H80" s="6">
        <v>527921</v>
      </c>
      <c r="I80" s="6">
        <v>5963125</v>
      </c>
      <c r="J80" s="10">
        <f t="shared" si="15"/>
        <v>38225160.256410256</v>
      </c>
      <c r="K80" s="6">
        <v>38168.449727871564</v>
      </c>
      <c r="L80" s="6">
        <v>2471.42</v>
      </c>
      <c r="M80" s="6">
        <v>268.18000000000018</v>
      </c>
      <c r="N80" s="6">
        <v>97369.818181818104</v>
      </c>
      <c r="O80" s="4">
        <f t="shared" si="8"/>
        <v>5.4218135543214849</v>
      </c>
      <c r="P80" s="4">
        <v>80.699090909090899</v>
      </c>
      <c r="Q80" s="6">
        <v>16.2</v>
      </c>
      <c r="R80" s="6">
        <v>1731</v>
      </c>
      <c r="S80" s="4">
        <v>58.259090909090901</v>
      </c>
      <c r="T80" s="6">
        <v>160</v>
      </c>
      <c r="U80" s="6">
        <v>75</v>
      </c>
      <c r="V80" s="6">
        <v>97</v>
      </c>
      <c r="W80" s="6">
        <v>15.6</v>
      </c>
      <c r="X80" s="14">
        <f t="shared" si="16"/>
        <v>1025.6410256410256</v>
      </c>
      <c r="Y80" s="14">
        <f t="shared" si="17"/>
        <v>480.76923076923077</v>
      </c>
      <c r="Z80" s="14">
        <f t="shared" si="18"/>
        <v>621.79487179487182</v>
      </c>
      <c r="AA80" s="6">
        <v>0</v>
      </c>
    </row>
    <row r="81" spans="1:27">
      <c r="A81" s="6">
        <v>5</v>
      </c>
      <c r="B81" s="6">
        <v>2004</v>
      </c>
      <c r="C81" s="6">
        <v>16</v>
      </c>
      <c r="D81" s="6">
        <v>657</v>
      </c>
      <c r="E81" s="6">
        <v>146264</v>
      </c>
      <c r="F81" s="6">
        <v>13</v>
      </c>
      <c r="G81" s="6">
        <v>406.4</v>
      </c>
      <c r="H81" s="6">
        <v>533611</v>
      </c>
      <c r="I81" s="6">
        <v>11323136</v>
      </c>
      <c r="J81" s="10">
        <f t="shared" si="15"/>
        <v>61538782.608695656</v>
      </c>
      <c r="K81" s="6">
        <v>41406.916204534944</v>
      </c>
      <c r="L81" s="6">
        <v>2407.5599999999995</v>
      </c>
      <c r="M81" s="6">
        <v>235.40000000000009</v>
      </c>
      <c r="N81" s="6">
        <v>102144.727272727</v>
      </c>
      <c r="O81" s="4">
        <f t="shared" si="8"/>
        <v>5.2240679890921395</v>
      </c>
      <c r="P81" s="4">
        <v>80.979545454545502</v>
      </c>
      <c r="Q81" s="6">
        <v>19.8</v>
      </c>
      <c r="R81" s="6">
        <v>1407</v>
      </c>
      <c r="S81" s="4">
        <v>59.003181818181801</v>
      </c>
      <c r="T81" s="6">
        <v>165</v>
      </c>
      <c r="U81" s="6">
        <v>80</v>
      </c>
      <c r="V81" s="6">
        <v>107.1</v>
      </c>
      <c r="W81" s="6">
        <v>18.399999999999999</v>
      </c>
      <c r="X81" s="14">
        <f t="shared" si="16"/>
        <v>896.73913043478262</v>
      </c>
      <c r="Y81" s="14">
        <f t="shared" si="17"/>
        <v>434.78260869565224</v>
      </c>
      <c r="Z81" s="14">
        <f t="shared" si="18"/>
        <v>582.06521739130437</v>
      </c>
      <c r="AA81" s="6">
        <v>0</v>
      </c>
    </row>
    <row r="82" spans="1:27">
      <c r="A82" s="6">
        <v>5</v>
      </c>
      <c r="B82" s="6">
        <v>2005</v>
      </c>
      <c r="C82" s="6">
        <v>16.7</v>
      </c>
      <c r="D82" s="6">
        <v>601</v>
      </c>
      <c r="E82" s="6">
        <v>142841</v>
      </c>
      <c r="F82" s="6">
        <v>17</v>
      </c>
      <c r="G82" s="6">
        <v>440</v>
      </c>
      <c r="H82" s="6">
        <v>539459</v>
      </c>
      <c r="I82" s="6">
        <v>19434196</v>
      </c>
      <c r="J82" s="10">
        <f t="shared" si="15"/>
        <v>94800956.097560987</v>
      </c>
      <c r="K82" s="6">
        <v>53563.130884083563</v>
      </c>
      <c r="L82" s="6">
        <v>2254.8399999999992</v>
      </c>
      <c r="M82" s="6">
        <v>255.56000000000012</v>
      </c>
      <c r="N82" s="6">
        <v>106919.636363636</v>
      </c>
      <c r="O82" s="4">
        <f t="shared" si="8"/>
        <v>5.0454623523530158</v>
      </c>
      <c r="P82" s="6">
        <v>81.260000000000005</v>
      </c>
      <c r="Q82" s="6">
        <v>22</v>
      </c>
      <c r="R82" s="6">
        <v>1693</v>
      </c>
      <c r="S82" s="4">
        <v>59.747272727272701</v>
      </c>
      <c r="T82" s="6">
        <v>165</v>
      </c>
      <c r="U82" s="6">
        <v>80</v>
      </c>
      <c r="V82" s="6">
        <v>102.7</v>
      </c>
      <c r="W82" s="6">
        <v>20.5</v>
      </c>
      <c r="X82" s="14">
        <f t="shared" si="16"/>
        <v>804.8780487804878</v>
      </c>
      <c r="Y82" s="14">
        <f t="shared" si="17"/>
        <v>390.2439024390244</v>
      </c>
      <c r="Z82" s="14">
        <f t="shared" si="18"/>
        <v>500.97560975609758</v>
      </c>
      <c r="AA82" s="6">
        <v>0</v>
      </c>
    </row>
    <row r="83" spans="1:27">
      <c r="A83" s="6">
        <v>5</v>
      </c>
      <c r="B83" s="6">
        <v>2006</v>
      </c>
      <c r="C83" s="6">
        <v>13.2</v>
      </c>
      <c r="D83" s="6">
        <v>555</v>
      </c>
      <c r="E83" s="6">
        <v>151605</v>
      </c>
      <c r="F83" s="6">
        <v>19</v>
      </c>
      <c r="G83" s="6">
        <v>503.5</v>
      </c>
      <c r="H83" s="6">
        <v>545787</v>
      </c>
      <c r="I83" s="6">
        <v>26743882</v>
      </c>
      <c r="J83" s="10">
        <f t="shared" si="15"/>
        <v>114780609.4420601</v>
      </c>
      <c r="K83" s="6">
        <v>57551.319857164992</v>
      </c>
      <c r="L83" s="6">
        <v>2329.9199999999992</v>
      </c>
      <c r="M83" s="6">
        <v>349.12000000000029</v>
      </c>
      <c r="N83" s="6">
        <v>111560</v>
      </c>
      <c r="O83" s="4">
        <f t="shared" si="8"/>
        <v>4.8923180351380422</v>
      </c>
      <c r="P83" s="6">
        <v>82.05</v>
      </c>
      <c r="Q83" s="6">
        <v>24.1</v>
      </c>
      <c r="R83" s="6">
        <v>2380</v>
      </c>
      <c r="S83" s="6">
        <v>60.68</v>
      </c>
      <c r="T83" s="6">
        <v>165</v>
      </c>
      <c r="U83" s="6">
        <v>80</v>
      </c>
      <c r="V83" s="6">
        <v>102.9</v>
      </c>
      <c r="W83" s="6">
        <v>23.3</v>
      </c>
      <c r="X83" s="14">
        <f t="shared" si="16"/>
        <v>708.15450643776819</v>
      </c>
      <c r="Y83" s="14">
        <f t="shared" si="17"/>
        <v>343.34763948497857</v>
      </c>
      <c r="Z83" s="14">
        <f t="shared" si="18"/>
        <v>441.63090128755363</v>
      </c>
      <c r="AA83" s="6">
        <v>0</v>
      </c>
    </row>
    <row r="84" spans="1:27">
      <c r="A84" s="6">
        <v>5</v>
      </c>
      <c r="B84" s="6">
        <v>2007</v>
      </c>
      <c r="C84" s="6">
        <v>16.3</v>
      </c>
      <c r="D84" s="6">
        <v>333</v>
      </c>
      <c r="E84" s="6">
        <v>185290</v>
      </c>
      <c r="F84" s="6">
        <v>20</v>
      </c>
      <c r="G84" s="6">
        <v>534.29999999999995</v>
      </c>
      <c r="H84" s="6">
        <v>547923</v>
      </c>
      <c r="I84" s="6">
        <v>38431079</v>
      </c>
      <c r="J84" s="10">
        <f t="shared" si="15"/>
        <v>136280421.98581561</v>
      </c>
      <c r="K84" s="6">
        <v>62541.067398779924</v>
      </c>
      <c r="L84" s="6">
        <v>2480.6400000000008</v>
      </c>
      <c r="M84" s="6">
        <v>289.14000000000016</v>
      </c>
      <c r="N84" s="6">
        <v>116394</v>
      </c>
      <c r="O84" s="4">
        <f t="shared" si="8"/>
        <v>4.7074849219031911</v>
      </c>
      <c r="P84" s="6">
        <v>82.1</v>
      </c>
      <c r="Q84" s="6">
        <v>27.6</v>
      </c>
      <c r="R84" s="6">
        <v>2462</v>
      </c>
      <c r="S84" s="6">
        <v>61.34</v>
      </c>
      <c r="T84" s="6">
        <v>165</v>
      </c>
      <c r="U84" s="6">
        <v>113</v>
      </c>
      <c r="V84" s="6">
        <v>124.7</v>
      </c>
      <c r="W84" s="6">
        <v>28.2</v>
      </c>
      <c r="X84" s="14">
        <f t="shared" si="16"/>
        <v>585.10638297872345</v>
      </c>
      <c r="Y84" s="14">
        <f t="shared" si="17"/>
        <v>400.70921985815602</v>
      </c>
      <c r="Z84" s="14">
        <f t="shared" si="18"/>
        <v>442.19858156028369</v>
      </c>
      <c r="AA84" s="6">
        <v>0</v>
      </c>
    </row>
    <row r="85" spans="1:27">
      <c r="A85" s="6">
        <v>5</v>
      </c>
      <c r="B85" s="6">
        <v>2008</v>
      </c>
      <c r="C85" s="6">
        <v>17</v>
      </c>
      <c r="D85" s="6">
        <v>261</v>
      </c>
      <c r="E85" s="6">
        <v>148872</v>
      </c>
      <c r="F85" s="6">
        <v>21.9</v>
      </c>
      <c r="G85" s="6">
        <v>585</v>
      </c>
      <c r="H85" s="6">
        <v>550171</v>
      </c>
      <c r="I85" s="6">
        <v>41535998</v>
      </c>
      <c r="J85" s="10">
        <f t="shared" si="15"/>
        <v>115058166.20498614</v>
      </c>
      <c r="K85" s="6">
        <v>67709.526561576233</v>
      </c>
      <c r="L85" s="6">
        <v>2064.5199999999995</v>
      </c>
      <c r="M85" s="6">
        <v>361.68000000000018</v>
      </c>
      <c r="N85" s="6">
        <v>121228</v>
      </c>
      <c r="O85" s="4">
        <f t="shared" si="8"/>
        <v>4.5383162305737947</v>
      </c>
      <c r="P85" s="6">
        <v>82.16</v>
      </c>
      <c r="Q85" s="6">
        <v>22.8</v>
      </c>
      <c r="R85" s="6">
        <v>1595</v>
      </c>
      <c r="S85" s="6">
        <v>62</v>
      </c>
      <c r="T85" s="6">
        <v>165</v>
      </c>
      <c r="U85" s="6">
        <v>113</v>
      </c>
      <c r="V85" s="6">
        <v>119.4</v>
      </c>
      <c r="W85" s="6">
        <v>36.1</v>
      </c>
      <c r="X85" s="14">
        <f t="shared" si="16"/>
        <v>457.0637119113573</v>
      </c>
      <c r="Y85" s="14">
        <f t="shared" si="17"/>
        <v>313.01939058171746</v>
      </c>
      <c r="Z85" s="14">
        <f t="shared" si="18"/>
        <v>330.74792243767314</v>
      </c>
      <c r="AA85" s="6">
        <v>0</v>
      </c>
    </row>
    <row r="86" spans="1:27">
      <c r="A86" s="6">
        <v>5</v>
      </c>
      <c r="B86" s="6">
        <v>2009</v>
      </c>
      <c r="C86" s="6">
        <v>17</v>
      </c>
      <c r="D86" s="6">
        <v>477</v>
      </c>
      <c r="E86" s="6">
        <v>154712</v>
      </c>
      <c r="F86" s="6">
        <v>60</v>
      </c>
      <c r="G86" s="6">
        <v>593.29999999999995</v>
      </c>
      <c r="H86" s="6">
        <v>552533</v>
      </c>
      <c r="I86" s="6">
        <v>38673125</v>
      </c>
      <c r="J86" s="10">
        <f t="shared" si="15"/>
        <v>95489197.530864209</v>
      </c>
      <c r="K86" s="6">
        <v>177755.6261767227</v>
      </c>
      <c r="L86" s="6">
        <v>2449.14</v>
      </c>
      <c r="M86" s="6">
        <v>229.26000000000022</v>
      </c>
      <c r="N86" s="6">
        <v>126062</v>
      </c>
      <c r="O86" s="4">
        <f t="shared" si="8"/>
        <v>4.3830258126953403</v>
      </c>
      <c r="P86" s="6">
        <v>82.22</v>
      </c>
      <c r="Q86" s="6">
        <v>27.3</v>
      </c>
      <c r="R86" s="6">
        <v>1823</v>
      </c>
      <c r="S86" s="6">
        <v>62.66</v>
      </c>
      <c r="T86" s="6">
        <v>165</v>
      </c>
      <c r="U86" s="6">
        <v>82</v>
      </c>
      <c r="V86" s="6">
        <v>129</v>
      </c>
      <c r="W86" s="6">
        <v>40.5</v>
      </c>
      <c r="X86" s="14">
        <f t="shared" si="16"/>
        <v>407.40740740740745</v>
      </c>
      <c r="Y86" s="14">
        <f t="shared" si="17"/>
        <v>202.46913580246914</v>
      </c>
      <c r="Z86" s="14">
        <f t="shared" si="18"/>
        <v>318.51851851851853</v>
      </c>
      <c r="AA86" s="6">
        <v>0</v>
      </c>
    </row>
    <row r="87" spans="1:27">
      <c r="A87" s="6">
        <v>5</v>
      </c>
      <c r="B87" s="6">
        <v>2010</v>
      </c>
      <c r="C87" s="6">
        <v>17.399999999999999</v>
      </c>
      <c r="D87" s="6">
        <v>473</v>
      </c>
      <c r="E87" s="6">
        <v>97869</v>
      </c>
      <c r="F87" s="6">
        <v>98.1</v>
      </c>
      <c r="G87" s="6">
        <v>674</v>
      </c>
      <c r="H87" s="6">
        <v>555009</v>
      </c>
      <c r="I87" s="6">
        <v>51192115</v>
      </c>
      <c r="J87" s="10">
        <f t="shared" si="15"/>
        <v>117683022.98850575</v>
      </c>
      <c r="K87" s="6">
        <v>254364.82537985244</v>
      </c>
      <c r="L87" s="6">
        <v>1974.9999999999991</v>
      </c>
      <c r="M87" s="6">
        <v>383.90000000000009</v>
      </c>
      <c r="N87" s="6">
        <v>130896</v>
      </c>
      <c r="O87" s="4">
        <f t="shared" ref="O87:O147" si="19">(H87/N87)</f>
        <v>4.240076090942428</v>
      </c>
      <c r="P87" s="6">
        <v>82.28</v>
      </c>
      <c r="Q87" s="6">
        <v>23</v>
      </c>
      <c r="R87" s="6">
        <v>2795</v>
      </c>
      <c r="S87" s="6">
        <v>63.32</v>
      </c>
      <c r="T87" s="6">
        <v>500</v>
      </c>
      <c r="U87" s="6">
        <v>330</v>
      </c>
      <c r="V87" s="6">
        <v>142.30000000000001</v>
      </c>
      <c r="W87" s="6">
        <v>43.5</v>
      </c>
      <c r="X87" s="14">
        <f t="shared" si="16"/>
        <v>1149.4252873563219</v>
      </c>
      <c r="Y87" s="14">
        <f t="shared" si="17"/>
        <v>758.62068965517244</v>
      </c>
      <c r="Z87" s="14">
        <f t="shared" si="18"/>
        <v>327.12643678160924</v>
      </c>
      <c r="AA87" s="6">
        <v>1</v>
      </c>
    </row>
    <row r="88" spans="1:27">
      <c r="A88" s="6">
        <v>5</v>
      </c>
      <c r="B88" s="6">
        <v>2011</v>
      </c>
      <c r="C88" s="6">
        <v>15.8</v>
      </c>
      <c r="D88" s="6">
        <v>361</v>
      </c>
      <c r="E88" s="6">
        <v>80193</v>
      </c>
      <c r="F88" s="6">
        <v>142</v>
      </c>
      <c r="G88" s="6">
        <v>578.70000000000005</v>
      </c>
      <c r="H88" s="6">
        <v>557599</v>
      </c>
      <c r="I88" s="6">
        <v>65872040</v>
      </c>
      <c r="J88" s="10">
        <f t="shared" si="15"/>
        <v>128155719.84435797</v>
      </c>
      <c r="K88" s="6">
        <v>384495.87790853943</v>
      </c>
      <c r="L88" s="6">
        <v>2600.3599999999974</v>
      </c>
      <c r="M88" s="6">
        <v>305.82000000000028</v>
      </c>
      <c r="N88" s="6">
        <v>135732</v>
      </c>
      <c r="O88" s="4">
        <f t="shared" si="19"/>
        <v>4.1080879969351365</v>
      </c>
      <c r="P88" s="6">
        <v>82.34</v>
      </c>
      <c r="Q88" s="6">
        <v>21.2</v>
      </c>
      <c r="R88" s="6">
        <v>1911</v>
      </c>
      <c r="S88" s="6">
        <v>64</v>
      </c>
      <c r="T88" s="6">
        <v>1000</v>
      </c>
      <c r="U88" s="6">
        <v>1000</v>
      </c>
      <c r="V88" s="6">
        <v>334.8</v>
      </c>
      <c r="W88" s="6">
        <v>51.4</v>
      </c>
      <c r="X88" s="14">
        <f t="shared" si="16"/>
        <v>1945.525291828794</v>
      </c>
      <c r="Y88" s="14">
        <f t="shared" si="17"/>
        <v>1945.525291828794</v>
      </c>
      <c r="Z88" s="14">
        <f t="shared" si="18"/>
        <v>651.36186770428026</v>
      </c>
      <c r="AA88" s="6">
        <v>1</v>
      </c>
    </row>
    <row r="89" spans="1:27">
      <c r="A89" s="6">
        <v>5</v>
      </c>
      <c r="B89" s="6">
        <v>2012</v>
      </c>
      <c r="C89" s="6">
        <v>17.399999999999999</v>
      </c>
      <c r="D89" s="6">
        <v>455</v>
      </c>
      <c r="E89" s="6">
        <v>68151</v>
      </c>
      <c r="F89" s="6">
        <v>147</v>
      </c>
      <c r="G89" s="6">
        <v>679.4</v>
      </c>
      <c r="H89" s="6">
        <v>563000</v>
      </c>
      <c r="I89" s="6">
        <v>55288200</v>
      </c>
      <c r="J89" s="10">
        <f t="shared" si="15"/>
        <v>95324482.758620679</v>
      </c>
      <c r="K89" s="6">
        <v>407425.68267811165</v>
      </c>
      <c r="L89" s="6">
        <v>2333.2200000000012</v>
      </c>
      <c r="M89" s="6">
        <v>318.77999999999997</v>
      </c>
      <c r="N89" s="6">
        <v>140447</v>
      </c>
      <c r="O89" s="4">
        <f t="shared" si="19"/>
        <v>4.0086295898096793</v>
      </c>
      <c r="P89" s="6">
        <v>82.84</v>
      </c>
      <c r="Q89" s="6">
        <v>18</v>
      </c>
      <c r="R89" s="6">
        <f>AVERAGE(R88,R90)</f>
        <v>1458</v>
      </c>
      <c r="S89" s="6">
        <v>64.819999999999993</v>
      </c>
      <c r="T89" s="6">
        <v>1000</v>
      </c>
      <c r="U89" s="6">
        <v>1000</v>
      </c>
      <c r="V89" s="6">
        <v>337.5</v>
      </c>
      <c r="W89" s="6">
        <v>58</v>
      </c>
      <c r="X89" s="14">
        <f t="shared" si="16"/>
        <v>1724.137931034483</v>
      </c>
      <c r="Y89" s="14">
        <f t="shared" si="17"/>
        <v>1724.137931034483</v>
      </c>
      <c r="Z89" s="14">
        <f t="shared" si="18"/>
        <v>581.89655172413791</v>
      </c>
      <c r="AA89" s="6">
        <v>1</v>
      </c>
    </row>
    <row r="90" spans="1:27">
      <c r="A90" s="6">
        <v>5</v>
      </c>
      <c r="B90" s="6">
        <v>2013</v>
      </c>
      <c r="C90" s="6">
        <v>16.600000000000001</v>
      </c>
      <c r="D90" s="6">
        <v>664</v>
      </c>
      <c r="E90" s="6">
        <v>56574</v>
      </c>
      <c r="F90" s="6">
        <v>177</v>
      </c>
      <c r="G90" s="6">
        <v>666.1</v>
      </c>
      <c r="H90" s="6">
        <v>569000</v>
      </c>
      <c r="I90" s="6">
        <v>81409483</v>
      </c>
      <c r="J90" s="10">
        <f t="shared" si="15"/>
        <v>116799832.13773313</v>
      </c>
      <c r="K90" s="6">
        <v>478265.07701039943</v>
      </c>
      <c r="L90" s="6">
        <v>2296.1600000000008</v>
      </c>
      <c r="M90" s="6">
        <v>261.7600000000001</v>
      </c>
      <c r="N90" s="6">
        <v>145162</v>
      </c>
      <c r="O90" s="4">
        <f t="shared" si="19"/>
        <v>3.91975861451344</v>
      </c>
      <c r="P90" s="6">
        <v>83.34</v>
      </c>
      <c r="Q90" s="6">
        <v>21.6</v>
      </c>
      <c r="R90" s="6">
        <v>1005</v>
      </c>
      <c r="S90" s="6">
        <v>65.64</v>
      </c>
      <c r="T90" s="6">
        <v>1000</v>
      </c>
      <c r="U90" s="6">
        <v>1100</v>
      </c>
      <c r="V90" s="6">
        <v>346.7</v>
      </c>
      <c r="W90" s="6">
        <v>69.7</v>
      </c>
      <c r="X90" s="14">
        <f t="shared" si="16"/>
        <v>1434.7202295552365</v>
      </c>
      <c r="Y90" s="14">
        <f t="shared" si="17"/>
        <v>1578.1922525107602</v>
      </c>
      <c r="Z90" s="14">
        <f t="shared" si="18"/>
        <v>497.41750358680054</v>
      </c>
      <c r="AA90" s="6">
        <v>1</v>
      </c>
    </row>
    <row r="91" spans="1:27">
      <c r="A91" s="6">
        <v>5</v>
      </c>
      <c r="B91" s="6">
        <v>2014</v>
      </c>
      <c r="C91" s="6">
        <v>17.2</v>
      </c>
      <c r="D91" s="6">
        <v>383</v>
      </c>
      <c r="E91" s="6">
        <v>45357</v>
      </c>
      <c r="F91" s="6">
        <v>202</v>
      </c>
      <c r="G91" s="6">
        <v>724.5</v>
      </c>
      <c r="H91" s="6">
        <v>575000</v>
      </c>
      <c r="I91" s="6">
        <v>87347545</v>
      </c>
      <c r="J91" s="10">
        <f t="shared" si="15"/>
        <v>107306566.33906633</v>
      </c>
      <c r="K91" s="6">
        <v>533348.49062474945</v>
      </c>
      <c r="L91" s="6">
        <v>1950.319999999999</v>
      </c>
      <c r="M91" s="6">
        <v>332.06000000000029</v>
      </c>
      <c r="N91" s="6">
        <v>149877</v>
      </c>
      <c r="O91" s="4">
        <f t="shared" si="19"/>
        <v>3.8364792463153119</v>
      </c>
      <c r="P91" s="6">
        <v>83.84</v>
      </c>
      <c r="Q91" s="6">
        <v>24.7</v>
      </c>
      <c r="R91" s="6">
        <v>1508</v>
      </c>
      <c r="S91" s="6">
        <v>66.459999999999994</v>
      </c>
      <c r="T91" s="6">
        <v>1250</v>
      </c>
      <c r="U91" s="6">
        <v>1140</v>
      </c>
      <c r="V91" s="6">
        <v>439.4</v>
      </c>
      <c r="W91" s="6">
        <v>81.400000000000006</v>
      </c>
      <c r="X91" s="14">
        <f t="shared" si="16"/>
        <v>1535.6265356265355</v>
      </c>
      <c r="Y91" s="14">
        <f t="shared" si="17"/>
        <v>1400.4914004914006</v>
      </c>
      <c r="Z91" s="14">
        <f t="shared" si="18"/>
        <v>539.80343980343969</v>
      </c>
      <c r="AA91" s="6">
        <v>1</v>
      </c>
    </row>
    <row r="92" spans="1:27">
      <c r="A92" s="6">
        <v>5</v>
      </c>
      <c r="B92" s="6">
        <v>2015</v>
      </c>
      <c r="C92" s="6">
        <v>18</v>
      </c>
      <c r="D92" s="6">
        <v>842</v>
      </c>
      <c r="E92" s="6">
        <v>45591</v>
      </c>
      <c r="F92" s="6">
        <v>218</v>
      </c>
      <c r="G92" s="6">
        <v>868.5</v>
      </c>
      <c r="H92" s="6">
        <v>581000</v>
      </c>
      <c r="I92" s="6">
        <v>86490569.076923102</v>
      </c>
      <c r="J92" s="10">
        <f t="shared" si="15"/>
        <v>94732277.192686856</v>
      </c>
      <c r="K92" s="6">
        <v>568408.65440956142</v>
      </c>
      <c r="L92" s="6">
        <v>2025.05</v>
      </c>
      <c r="M92" s="6">
        <v>644.44000000000005</v>
      </c>
      <c r="N92" s="6">
        <v>154592</v>
      </c>
      <c r="O92" s="4">
        <f t="shared" si="19"/>
        <v>3.7582798592423927</v>
      </c>
      <c r="P92" s="6">
        <v>84.34</v>
      </c>
      <c r="Q92" s="6">
        <v>24.9</v>
      </c>
      <c r="R92" s="6">
        <v>1566</v>
      </c>
      <c r="S92" s="6">
        <v>67.28</v>
      </c>
      <c r="T92" s="6">
        <v>1500</v>
      </c>
      <c r="U92" s="6">
        <v>1311</v>
      </c>
      <c r="V92" s="6">
        <v>504.7</v>
      </c>
      <c r="W92" s="6">
        <v>91.3</v>
      </c>
      <c r="X92" s="14">
        <f t="shared" si="16"/>
        <v>1642.935377875137</v>
      </c>
      <c r="Y92" s="14">
        <f t="shared" si="17"/>
        <v>1435.9255202628697</v>
      </c>
      <c r="Z92" s="14">
        <f t="shared" si="18"/>
        <v>552.79299014238768</v>
      </c>
      <c r="AA92" s="6">
        <v>1</v>
      </c>
    </row>
    <row r="93" spans="1:27">
      <c r="A93" s="6">
        <v>5</v>
      </c>
      <c r="B93" s="6">
        <v>2016</v>
      </c>
      <c r="C93" s="6">
        <v>16.899999999999999</v>
      </c>
      <c r="D93" s="6">
        <v>449</v>
      </c>
      <c r="E93" s="6">
        <v>39265</v>
      </c>
      <c r="F93" s="6">
        <v>239.4</v>
      </c>
      <c r="G93" s="6">
        <v>923.8</v>
      </c>
      <c r="H93" s="6">
        <v>587000</v>
      </c>
      <c r="I93" s="6">
        <v>92947114.353846103</v>
      </c>
      <c r="J93" s="10">
        <f t="shared" si="15"/>
        <v>92947114.353846103</v>
      </c>
      <c r="K93" s="6">
        <v>615995.74111900409</v>
      </c>
      <c r="L93" s="6">
        <v>2004.12</v>
      </c>
      <c r="M93" s="6">
        <v>821.79</v>
      </c>
      <c r="N93" s="6">
        <v>159310</v>
      </c>
      <c r="O93" s="4">
        <f t="shared" si="19"/>
        <v>3.6846400100433119</v>
      </c>
      <c r="P93" s="6">
        <v>84.86</v>
      </c>
      <c r="Q93" s="6">
        <v>24.5</v>
      </c>
      <c r="R93" s="6">
        <v>1390</v>
      </c>
      <c r="S93" s="6">
        <v>68.13</v>
      </c>
      <c r="T93" s="6">
        <v>1500</v>
      </c>
      <c r="U93" s="6">
        <v>1580</v>
      </c>
      <c r="V93" s="6">
        <v>538.4</v>
      </c>
      <c r="W93" s="6">
        <v>100</v>
      </c>
      <c r="X93" s="14">
        <f t="shared" si="16"/>
        <v>1500</v>
      </c>
      <c r="Y93" s="14">
        <f t="shared" si="17"/>
        <v>1580</v>
      </c>
      <c r="Z93" s="14">
        <f t="shared" si="18"/>
        <v>538.4</v>
      </c>
      <c r="AA93" s="6">
        <v>1</v>
      </c>
    </row>
    <row r="94" spans="1:27">
      <c r="A94" s="6">
        <v>5</v>
      </c>
      <c r="B94" s="6">
        <v>2017</v>
      </c>
      <c r="C94" s="6">
        <v>18.399999999999999</v>
      </c>
      <c r="D94" s="6">
        <v>559</v>
      </c>
      <c r="E94" s="6">
        <v>27178.066666666677</v>
      </c>
      <c r="F94" s="6">
        <v>242.6</v>
      </c>
      <c r="G94" s="6">
        <v>941.9</v>
      </c>
      <c r="H94" s="6">
        <v>586000</v>
      </c>
      <c r="I94" s="6">
        <v>99403659.630768999</v>
      </c>
      <c r="J94" s="10">
        <f t="shared" si="15"/>
        <v>91955281.804596677</v>
      </c>
      <c r="K94" s="6">
        <v>616899.53104861081</v>
      </c>
      <c r="L94" s="6">
        <v>1877.89</v>
      </c>
      <c r="M94" s="6">
        <v>664.44</v>
      </c>
      <c r="N94" s="6">
        <v>164218.545454545</v>
      </c>
      <c r="O94" s="4">
        <f t="shared" si="19"/>
        <v>3.5684154818080658</v>
      </c>
      <c r="P94" s="4">
        <v>84.625454545454602</v>
      </c>
      <c r="Q94" s="6">
        <v>23.6</v>
      </c>
      <c r="R94" s="6">
        <v>1233</v>
      </c>
      <c r="S94" s="4">
        <v>68.676363636363604</v>
      </c>
      <c r="T94" s="6">
        <v>1500</v>
      </c>
      <c r="U94" s="6">
        <v>1580</v>
      </c>
      <c r="V94" s="6">
        <v>555.20000000000005</v>
      </c>
      <c r="W94" s="6">
        <v>108.1</v>
      </c>
      <c r="X94" s="14">
        <f t="shared" si="16"/>
        <v>1387.6040703052731</v>
      </c>
      <c r="Y94" s="14">
        <f t="shared" si="17"/>
        <v>1461.6096207215542</v>
      </c>
      <c r="Z94" s="14">
        <f t="shared" si="18"/>
        <v>513.59851988899175</v>
      </c>
      <c r="AA94" s="6">
        <v>1</v>
      </c>
    </row>
    <row r="95" spans="1:27">
      <c r="A95" s="6">
        <v>5</v>
      </c>
      <c r="B95" s="6">
        <v>2018</v>
      </c>
      <c r="C95" s="6">
        <v>18.3571428571429</v>
      </c>
      <c r="D95" s="6">
        <v>1029</v>
      </c>
      <c r="E95" s="6">
        <v>23327.853333333402</v>
      </c>
      <c r="F95" s="6">
        <v>300.2</v>
      </c>
      <c r="G95" s="6">
        <v>896.2</v>
      </c>
      <c r="H95" s="6">
        <f>(H94+H96)/2</f>
        <v>591500</v>
      </c>
      <c r="I95" s="6">
        <v>350475214.13509566</v>
      </c>
      <c r="J95" s="10">
        <f t="shared" si="15"/>
        <v>286102215.62048626</v>
      </c>
      <c r="K95" s="6">
        <v>753165.3134298732</v>
      </c>
      <c r="L95" s="6">
        <v>2242.2199999999998</v>
      </c>
      <c r="M95" s="6">
        <v>689.11</v>
      </c>
      <c r="N95" s="6">
        <v>168993.454545455</v>
      </c>
      <c r="O95" s="4">
        <f t="shared" si="19"/>
        <v>3.5001355620013164</v>
      </c>
      <c r="P95" s="4">
        <v>84.905909090909105</v>
      </c>
      <c r="Q95" s="6">
        <v>24.9</v>
      </c>
      <c r="R95" s="6">
        <v>1449</v>
      </c>
      <c r="S95" s="4">
        <v>69.420454545454504</v>
      </c>
      <c r="T95" s="6">
        <v>1500</v>
      </c>
      <c r="U95" s="6">
        <v>1013</v>
      </c>
      <c r="V95" s="6">
        <v>612.1</v>
      </c>
      <c r="W95" s="6">
        <v>122.5</v>
      </c>
      <c r="X95" s="14">
        <f t="shared" si="16"/>
        <v>1224.4897959183672</v>
      </c>
      <c r="Y95" s="14">
        <f t="shared" si="17"/>
        <v>826.9387755102041</v>
      </c>
      <c r="Z95" s="14">
        <f t="shared" si="18"/>
        <v>499.67346938775512</v>
      </c>
      <c r="AA95" s="6">
        <v>1</v>
      </c>
    </row>
    <row r="96" spans="1:27">
      <c r="A96" s="6">
        <v>5</v>
      </c>
      <c r="B96" s="6">
        <v>2019</v>
      </c>
      <c r="C96" s="6">
        <v>18.649999999999999</v>
      </c>
      <c r="D96" s="6">
        <v>760</v>
      </c>
      <c r="E96" s="6">
        <v>16839.4666666667</v>
      </c>
      <c r="F96" s="6">
        <v>306.5</v>
      </c>
      <c r="G96" s="6">
        <v>983.3</v>
      </c>
      <c r="H96" s="6">
        <v>597000</v>
      </c>
      <c r="I96" s="6">
        <v>401062763</v>
      </c>
      <c r="J96" s="10">
        <f t="shared" si="15"/>
        <v>302232677.46797287</v>
      </c>
      <c r="K96" s="6">
        <v>753617.93292047863</v>
      </c>
      <c r="L96" s="6">
        <v>1994.78</v>
      </c>
      <c r="M96" s="6">
        <v>709.45</v>
      </c>
      <c r="N96" s="6">
        <v>173768.363636364</v>
      </c>
      <c r="O96" s="4">
        <f t="shared" si="19"/>
        <v>3.4356081136225165</v>
      </c>
      <c r="P96" s="4">
        <v>85.186363636363694</v>
      </c>
      <c r="Q96" s="6">
        <v>26.3</v>
      </c>
      <c r="R96" s="6">
        <v>1567</v>
      </c>
      <c r="S96" s="4">
        <v>70.164545454545404</v>
      </c>
      <c r="T96" s="6">
        <v>1500</v>
      </c>
      <c r="U96" s="6">
        <v>991.5</v>
      </c>
      <c r="V96" s="6">
        <v>688.1</v>
      </c>
      <c r="W96" s="6">
        <v>132.69999999999999</v>
      </c>
      <c r="X96" s="14">
        <f t="shared" si="16"/>
        <v>1130.3692539562924</v>
      </c>
      <c r="Y96" s="14">
        <f t="shared" si="17"/>
        <v>747.17407686510933</v>
      </c>
      <c r="Z96" s="14">
        <f t="shared" si="18"/>
        <v>518.53805576488321</v>
      </c>
      <c r="AA96" s="6">
        <v>1</v>
      </c>
    </row>
    <row r="97" spans="1:27">
      <c r="A97" s="6">
        <v>6</v>
      </c>
      <c r="B97" s="10">
        <v>2001</v>
      </c>
      <c r="C97" s="6">
        <v>25.5</v>
      </c>
      <c r="D97" s="6">
        <v>488</v>
      </c>
      <c r="E97" s="6">
        <v>55850.357142857138</v>
      </c>
      <c r="F97" s="6">
        <v>1</v>
      </c>
      <c r="G97" s="6">
        <v>1500.1469999999999</v>
      </c>
      <c r="H97" s="6">
        <v>815195</v>
      </c>
      <c r="I97" s="6">
        <v>9082598</v>
      </c>
      <c r="J97" s="10">
        <f t="shared" si="15"/>
        <v>82569072.727272734</v>
      </c>
      <c r="K97" s="6">
        <v>4027.2414085648502</v>
      </c>
      <c r="L97" s="6">
        <v>495.39999999999986</v>
      </c>
      <c r="M97" s="6">
        <v>1341.3299999999995</v>
      </c>
      <c r="N97" s="6">
        <v>120237.818181818</v>
      </c>
      <c r="O97" s="4">
        <f t="shared" si="19"/>
        <v>6.7798552263090821</v>
      </c>
      <c r="P97" s="4">
        <v>83.156363636363594</v>
      </c>
      <c r="Q97" s="6">
        <v>18.899999999999999</v>
      </c>
      <c r="R97" s="9">
        <v>2037</v>
      </c>
      <c r="S97" s="4">
        <v>61.655454545454504</v>
      </c>
      <c r="T97" s="6">
        <v>120</v>
      </c>
      <c r="U97" s="6">
        <v>60</v>
      </c>
      <c r="V97" s="6">
        <v>72.900000000000006</v>
      </c>
      <c r="W97" s="10">
        <v>11</v>
      </c>
      <c r="X97" s="14">
        <f>(T97/W97)*100</f>
        <v>1090.9090909090908</v>
      </c>
      <c r="Y97" s="14">
        <f>(U97/W97)*100</f>
        <v>545.45454545454538</v>
      </c>
      <c r="Z97" s="14">
        <f>(V97/W97)*100</f>
        <v>662.72727272727275</v>
      </c>
      <c r="AA97" s="10">
        <v>0</v>
      </c>
    </row>
    <row r="98" spans="1:27">
      <c r="A98" s="6">
        <v>6</v>
      </c>
      <c r="B98" s="6">
        <v>2002</v>
      </c>
      <c r="C98" s="6">
        <v>24.583809523809499</v>
      </c>
      <c r="D98" s="6">
        <v>426.5</v>
      </c>
      <c r="E98" s="6">
        <v>66047</v>
      </c>
      <c r="F98" s="6">
        <v>4</v>
      </c>
      <c r="G98" s="6">
        <v>1441</v>
      </c>
      <c r="H98" s="6">
        <v>828878</v>
      </c>
      <c r="I98" s="6">
        <v>12990797</v>
      </c>
      <c r="J98" s="10">
        <f t="shared" si="15"/>
        <v>99166389.312977105</v>
      </c>
      <c r="K98" s="6">
        <v>15202.403612652719</v>
      </c>
      <c r="L98" s="6">
        <v>540.46000000000026</v>
      </c>
      <c r="M98" s="6">
        <v>1328.4899999999989</v>
      </c>
      <c r="N98" s="6">
        <v>133405.45454545401</v>
      </c>
      <c r="O98" s="4">
        <f t="shared" si="19"/>
        <v>6.2132242105406874</v>
      </c>
      <c r="P98" s="4">
        <v>83.431818181818201</v>
      </c>
      <c r="Q98" s="6">
        <v>22.2</v>
      </c>
      <c r="R98" s="6">
        <f>AVERAGE(R97,R99)</f>
        <v>2374</v>
      </c>
      <c r="S98" s="4">
        <v>62.325454545454598</v>
      </c>
      <c r="T98" s="6">
        <v>130</v>
      </c>
      <c r="U98" s="6">
        <v>67</v>
      </c>
      <c r="V98" s="6">
        <v>85.1</v>
      </c>
      <c r="W98" s="6">
        <v>13.1</v>
      </c>
      <c r="X98" s="14">
        <f t="shared" ref="X98:X115" si="20">(T98/W98)*100</f>
        <v>992.36641221374043</v>
      </c>
      <c r="Y98" s="14">
        <f t="shared" ref="Y98:Y115" si="21">(U98/W98)*100</f>
        <v>511.4503816793893</v>
      </c>
      <c r="Z98" s="14">
        <f t="shared" ref="Z98:Z115" si="22">(V98/W98)*100</f>
        <v>649.61832061068696</v>
      </c>
      <c r="AA98" s="6">
        <v>0</v>
      </c>
    </row>
    <row r="99" spans="1:27">
      <c r="A99" s="6">
        <v>6</v>
      </c>
      <c r="B99" s="6">
        <v>2003</v>
      </c>
      <c r="C99" s="6">
        <v>25.6</v>
      </c>
      <c r="D99" s="6">
        <v>365</v>
      </c>
      <c r="E99" s="6">
        <v>60279</v>
      </c>
      <c r="F99" s="6">
        <v>5</v>
      </c>
      <c r="G99" s="6">
        <v>1869</v>
      </c>
      <c r="H99" s="6">
        <v>842774</v>
      </c>
      <c r="I99" s="6">
        <v>37583152</v>
      </c>
      <c r="J99" s="10">
        <f t="shared" si="15"/>
        <v>240917641.02564105</v>
      </c>
      <c r="K99" s="6">
        <v>17776.266302351898</v>
      </c>
      <c r="L99" s="6">
        <v>447.98000000000025</v>
      </c>
      <c r="M99" s="6">
        <v>1276.8999999999992</v>
      </c>
      <c r="N99" s="6">
        <v>146573.090909091</v>
      </c>
      <c r="O99" s="4">
        <f t="shared" si="19"/>
        <v>5.7498548660798425</v>
      </c>
      <c r="P99" s="4">
        <v>83.707272727272695</v>
      </c>
      <c r="Q99" s="6">
        <v>21.3</v>
      </c>
      <c r="R99" s="6">
        <v>2711</v>
      </c>
      <c r="S99" s="4">
        <v>62.995454545454599</v>
      </c>
      <c r="T99" s="6">
        <v>160</v>
      </c>
      <c r="U99" s="6">
        <v>75</v>
      </c>
      <c r="V99" s="6">
        <v>97</v>
      </c>
      <c r="W99" s="6">
        <v>15.6</v>
      </c>
      <c r="X99" s="14">
        <f t="shared" si="20"/>
        <v>1025.6410256410256</v>
      </c>
      <c r="Y99" s="14">
        <f t="shared" si="21"/>
        <v>480.76923076923077</v>
      </c>
      <c r="Z99" s="14">
        <f t="shared" si="22"/>
        <v>621.79487179487182</v>
      </c>
      <c r="AA99" s="6">
        <v>0</v>
      </c>
    </row>
    <row r="100" spans="1:27">
      <c r="A100" s="6">
        <v>6</v>
      </c>
      <c r="B100" s="6">
        <v>2004</v>
      </c>
      <c r="C100" s="6">
        <v>24.6</v>
      </c>
      <c r="D100" s="6">
        <v>367</v>
      </c>
      <c r="E100" s="6">
        <v>77811</v>
      </c>
      <c r="F100" s="6">
        <v>7</v>
      </c>
      <c r="G100" s="6">
        <v>2060.3000000000002</v>
      </c>
      <c r="H100" s="6">
        <v>856871</v>
      </c>
      <c r="I100" s="6">
        <v>48305269</v>
      </c>
      <c r="J100" s="10">
        <f t="shared" si="15"/>
        <v>262528635.86956525</v>
      </c>
      <c r="K100" s="6">
        <v>22710.367218780644</v>
      </c>
      <c r="L100" s="6">
        <v>478.58</v>
      </c>
      <c r="M100" s="6">
        <v>1159.7999999999979</v>
      </c>
      <c r="N100" s="6">
        <v>159740.727272727</v>
      </c>
      <c r="O100" s="4">
        <f t="shared" si="19"/>
        <v>5.3641360887073919</v>
      </c>
      <c r="P100" s="4">
        <v>83.982727272727303</v>
      </c>
      <c r="Q100" s="6">
        <v>26.3</v>
      </c>
      <c r="R100" s="6">
        <v>2630</v>
      </c>
      <c r="S100" s="4">
        <v>63.665454545454601</v>
      </c>
      <c r="T100" s="6">
        <v>165</v>
      </c>
      <c r="U100" s="6">
        <v>80</v>
      </c>
      <c r="V100" s="6">
        <v>107.1</v>
      </c>
      <c r="W100" s="6">
        <v>18.399999999999999</v>
      </c>
      <c r="X100" s="14">
        <f t="shared" si="20"/>
        <v>896.73913043478262</v>
      </c>
      <c r="Y100" s="14">
        <f t="shared" si="21"/>
        <v>434.78260869565224</v>
      </c>
      <c r="Z100" s="14">
        <f t="shared" si="22"/>
        <v>582.06521739130437</v>
      </c>
      <c r="AA100" s="6">
        <v>0</v>
      </c>
    </row>
    <row r="101" spans="1:27">
      <c r="A101" s="6">
        <v>6</v>
      </c>
      <c r="B101" s="6">
        <v>2005</v>
      </c>
      <c r="C101" s="6">
        <v>24.9</v>
      </c>
      <c r="D101" s="6">
        <v>282</v>
      </c>
      <c r="E101" s="6">
        <v>96763</v>
      </c>
      <c r="F101" s="6">
        <v>9</v>
      </c>
      <c r="G101" s="6">
        <v>2183</v>
      </c>
      <c r="H101" s="6">
        <v>871191</v>
      </c>
      <c r="I101" s="6">
        <v>41608484</v>
      </c>
      <c r="J101" s="10">
        <f t="shared" si="15"/>
        <v>202968214.63414633</v>
      </c>
      <c r="K101" s="6">
        <v>28843.388326787208</v>
      </c>
      <c r="L101" s="6">
        <v>508.28999999999979</v>
      </c>
      <c r="M101" s="6">
        <v>1140.9899999999996</v>
      </c>
      <c r="N101" s="6">
        <v>172908.363636364</v>
      </c>
      <c r="O101" s="4">
        <f t="shared" si="19"/>
        <v>5.0384549461827284</v>
      </c>
      <c r="P101" s="4">
        <v>84.258181818181797</v>
      </c>
      <c r="Q101" s="6">
        <v>21.7</v>
      </c>
      <c r="R101" s="6">
        <v>4049</v>
      </c>
      <c r="S101" s="4">
        <v>64.335454545454596</v>
      </c>
      <c r="T101" s="6">
        <v>165</v>
      </c>
      <c r="U101" s="6">
        <v>80</v>
      </c>
      <c r="V101" s="6">
        <v>102.7</v>
      </c>
      <c r="W101" s="6">
        <v>20.5</v>
      </c>
      <c r="X101" s="14">
        <f t="shared" si="20"/>
        <v>804.8780487804878</v>
      </c>
      <c r="Y101" s="14">
        <f t="shared" si="21"/>
        <v>390.2439024390244</v>
      </c>
      <c r="Z101" s="14">
        <f t="shared" si="22"/>
        <v>500.97560975609758</v>
      </c>
      <c r="AA101" s="6">
        <v>0</v>
      </c>
    </row>
    <row r="102" spans="1:27">
      <c r="A102" s="6">
        <v>6</v>
      </c>
      <c r="B102" s="6">
        <v>2006</v>
      </c>
      <c r="C102" s="6">
        <v>23.8</v>
      </c>
      <c r="D102" s="6">
        <v>224</v>
      </c>
      <c r="E102" s="6">
        <v>116453</v>
      </c>
      <c r="F102" s="6">
        <v>10</v>
      </c>
      <c r="G102" s="6">
        <v>2627.6</v>
      </c>
      <c r="H102" s="6">
        <v>886267</v>
      </c>
      <c r="I102" s="6">
        <v>48137996</v>
      </c>
      <c r="J102" s="10">
        <f t="shared" si="15"/>
        <v>206600841.20171672</v>
      </c>
      <c r="K102" s="6">
        <v>30881.513360740417</v>
      </c>
      <c r="L102" s="6">
        <v>549.39000000000033</v>
      </c>
      <c r="M102" s="6">
        <v>1301.9499999999991</v>
      </c>
      <c r="N102" s="6">
        <v>190150</v>
      </c>
      <c r="O102" s="4">
        <f t="shared" si="19"/>
        <v>4.6608835130160395</v>
      </c>
      <c r="P102" s="6">
        <v>86.41</v>
      </c>
      <c r="Q102" s="6">
        <v>26</v>
      </c>
      <c r="R102" s="6">
        <v>5621</v>
      </c>
      <c r="S102" s="6">
        <v>65.150000000000006</v>
      </c>
      <c r="T102" s="6">
        <v>165</v>
      </c>
      <c r="U102" s="6">
        <v>80</v>
      </c>
      <c r="V102" s="6">
        <v>102.9</v>
      </c>
      <c r="W102" s="6">
        <v>23.3</v>
      </c>
      <c r="X102" s="14">
        <f t="shared" si="20"/>
        <v>708.15450643776819</v>
      </c>
      <c r="Y102" s="14">
        <f t="shared" si="21"/>
        <v>343.34763948497857</v>
      </c>
      <c r="Z102" s="14">
        <f t="shared" si="22"/>
        <v>441.63090128755363</v>
      </c>
      <c r="AA102" s="6">
        <v>0</v>
      </c>
    </row>
    <row r="103" spans="1:27">
      <c r="A103" s="6">
        <v>6</v>
      </c>
      <c r="B103" s="6">
        <v>2007</v>
      </c>
      <c r="C103" s="6">
        <v>25.3</v>
      </c>
      <c r="D103" s="6">
        <v>181</v>
      </c>
      <c r="E103" s="6">
        <v>164539</v>
      </c>
      <c r="F103" s="6">
        <v>13</v>
      </c>
      <c r="G103" s="6">
        <v>2833.4</v>
      </c>
      <c r="H103" s="6">
        <v>913530</v>
      </c>
      <c r="I103" s="6">
        <v>74727469</v>
      </c>
      <c r="J103" s="10">
        <f t="shared" si="15"/>
        <v>264991024.82269505</v>
      </c>
      <c r="K103" s="6">
        <v>41306.171640652734</v>
      </c>
      <c r="L103" s="6">
        <v>541.24999999999989</v>
      </c>
      <c r="M103" s="6">
        <v>1359.7099999999998</v>
      </c>
      <c r="N103" s="6">
        <v>201525</v>
      </c>
      <c r="O103" s="4">
        <f t="shared" si="19"/>
        <v>4.5330852251581693</v>
      </c>
      <c r="P103" s="6">
        <v>85.86</v>
      </c>
      <c r="Q103" s="6">
        <v>27.2</v>
      </c>
      <c r="R103" s="6">
        <v>7117</v>
      </c>
      <c r="S103" s="6">
        <v>65.75</v>
      </c>
      <c r="T103" s="6">
        <v>165</v>
      </c>
      <c r="U103" s="6">
        <v>113</v>
      </c>
      <c r="V103" s="6">
        <v>124.7</v>
      </c>
      <c r="W103" s="6">
        <v>28.2</v>
      </c>
      <c r="X103" s="14">
        <f t="shared" si="20"/>
        <v>585.10638297872345</v>
      </c>
      <c r="Y103" s="14">
        <f t="shared" si="21"/>
        <v>400.70921985815602</v>
      </c>
      <c r="Z103" s="14">
        <f t="shared" si="22"/>
        <v>442.19858156028369</v>
      </c>
      <c r="AA103" s="6">
        <v>0</v>
      </c>
    </row>
    <row r="104" spans="1:27">
      <c r="A104" s="6">
        <v>6</v>
      </c>
      <c r="B104" s="6">
        <v>2008</v>
      </c>
      <c r="C104" s="6">
        <v>25.4</v>
      </c>
      <c r="D104" s="6">
        <v>86</v>
      </c>
      <c r="E104" s="6">
        <v>81049</v>
      </c>
      <c r="F104" s="6">
        <v>15</v>
      </c>
      <c r="G104" s="6">
        <v>2996.6</v>
      </c>
      <c r="H104" s="6">
        <v>941789</v>
      </c>
      <c r="I104" s="6">
        <v>84632193</v>
      </c>
      <c r="J104" s="10">
        <f t="shared" si="15"/>
        <v>234438207.75623265</v>
      </c>
      <c r="K104" s="6">
        <v>46900.799777750821</v>
      </c>
      <c r="L104" s="6">
        <v>594.08000000000004</v>
      </c>
      <c r="M104" s="6">
        <v>1278.2299999999993</v>
      </c>
      <c r="N104" s="6">
        <v>212900</v>
      </c>
      <c r="O104" s="4">
        <f t="shared" si="19"/>
        <v>4.4236214185063414</v>
      </c>
      <c r="P104" s="6">
        <v>85.31</v>
      </c>
      <c r="Q104" s="6">
        <v>26</v>
      </c>
      <c r="R104" s="6">
        <v>5059</v>
      </c>
      <c r="S104" s="6">
        <v>66.36</v>
      </c>
      <c r="T104" s="6">
        <v>165</v>
      </c>
      <c r="U104" s="6">
        <v>113</v>
      </c>
      <c r="V104" s="6">
        <v>119.4</v>
      </c>
      <c r="W104" s="6">
        <v>36.1</v>
      </c>
      <c r="X104" s="14">
        <f t="shared" si="20"/>
        <v>457.0637119113573</v>
      </c>
      <c r="Y104" s="14">
        <f t="shared" si="21"/>
        <v>313.01939058171746</v>
      </c>
      <c r="Z104" s="14">
        <f t="shared" si="22"/>
        <v>330.74792243767314</v>
      </c>
      <c r="AA104" s="6">
        <v>0</v>
      </c>
    </row>
    <row r="105" spans="1:27">
      <c r="A105" s="6">
        <v>6</v>
      </c>
      <c r="B105" s="6">
        <v>2009</v>
      </c>
      <c r="C105" s="6">
        <v>25.4</v>
      </c>
      <c r="D105" s="6">
        <v>156</v>
      </c>
      <c r="E105" s="6">
        <v>84542</v>
      </c>
      <c r="F105" s="6">
        <v>11.6</v>
      </c>
      <c r="G105" s="6">
        <v>3226.9</v>
      </c>
      <c r="H105" s="6">
        <v>971085</v>
      </c>
      <c r="I105" s="6">
        <v>83989335</v>
      </c>
      <c r="J105" s="10">
        <f t="shared" si="15"/>
        <v>207381074.07407406</v>
      </c>
      <c r="K105" s="6">
        <v>35145.80994791018</v>
      </c>
      <c r="L105" s="6">
        <v>498.94000000000011</v>
      </c>
      <c r="M105" s="6">
        <v>1279.9599999999989</v>
      </c>
      <c r="N105" s="6">
        <v>224275</v>
      </c>
      <c r="O105" s="4">
        <f t="shared" si="19"/>
        <v>4.3298851855980383</v>
      </c>
      <c r="P105" s="6">
        <v>84.76</v>
      </c>
      <c r="Q105" s="6">
        <v>24.9</v>
      </c>
      <c r="R105" s="6">
        <v>5604</v>
      </c>
      <c r="S105" s="6">
        <v>66.97</v>
      </c>
      <c r="T105" s="6">
        <v>165</v>
      </c>
      <c r="U105" s="6">
        <v>82</v>
      </c>
      <c r="V105" s="6">
        <v>129</v>
      </c>
      <c r="W105" s="6">
        <v>40.5</v>
      </c>
      <c r="X105" s="14">
        <f t="shared" si="20"/>
        <v>407.40740740740745</v>
      </c>
      <c r="Y105" s="14">
        <f t="shared" si="21"/>
        <v>202.46913580246914</v>
      </c>
      <c r="Z105" s="14">
        <f t="shared" si="22"/>
        <v>318.51851851851853</v>
      </c>
      <c r="AA105" s="6">
        <v>0</v>
      </c>
    </row>
    <row r="106" spans="1:27">
      <c r="A106" s="6">
        <v>6</v>
      </c>
      <c r="B106" s="6">
        <v>2010</v>
      </c>
      <c r="C106" s="6">
        <v>26.2</v>
      </c>
      <c r="D106" s="6">
        <v>145</v>
      </c>
      <c r="E106" s="6">
        <v>78794</v>
      </c>
      <c r="F106" s="6">
        <v>19</v>
      </c>
      <c r="G106" s="6">
        <v>3931.3</v>
      </c>
      <c r="H106" s="6">
        <v>1001457</v>
      </c>
      <c r="I106" s="6">
        <v>140570654</v>
      </c>
      <c r="J106" s="10">
        <f t="shared" si="15"/>
        <v>323150928.73563218</v>
      </c>
      <c r="K106" s="6">
        <v>50086.713914627653</v>
      </c>
      <c r="L106" s="6">
        <v>333.06000000000006</v>
      </c>
      <c r="M106" s="6">
        <v>1425.9999999999975</v>
      </c>
      <c r="N106" s="6">
        <v>235650</v>
      </c>
      <c r="O106" s="4">
        <f t="shared" si="19"/>
        <v>4.2497644812221518</v>
      </c>
      <c r="P106" s="6">
        <v>84.21</v>
      </c>
      <c r="Q106" s="6">
        <v>21.4</v>
      </c>
      <c r="R106" s="6">
        <v>7507</v>
      </c>
      <c r="S106" s="6">
        <v>67.58</v>
      </c>
      <c r="T106" s="6">
        <v>500</v>
      </c>
      <c r="U106" s="6">
        <v>330</v>
      </c>
      <c r="V106" s="6">
        <v>142.30000000000001</v>
      </c>
      <c r="W106" s="6">
        <v>43.5</v>
      </c>
      <c r="X106" s="14">
        <f t="shared" si="20"/>
        <v>1149.4252873563219</v>
      </c>
      <c r="Y106" s="14">
        <f t="shared" si="21"/>
        <v>758.62068965517244</v>
      </c>
      <c r="Z106" s="14">
        <f t="shared" si="22"/>
        <v>327.12643678160924</v>
      </c>
      <c r="AA106" s="6">
        <v>1</v>
      </c>
    </row>
    <row r="107" spans="1:27">
      <c r="A107" s="6">
        <v>6</v>
      </c>
      <c r="B107" s="6">
        <v>2011</v>
      </c>
      <c r="C107" s="6">
        <v>25.2</v>
      </c>
      <c r="D107" s="6">
        <v>124</v>
      </c>
      <c r="E107" s="6">
        <v>71726</v>
      </c>
      <c r="F107" s="6">
        <v>30</v>
      </c>
      <c r="G107" s="6">
        <v>3730.1</v>
      </c>
      <c r="H107" s="6">
        <v>1032949</v>
      </c>
      <c r="I107" s="6">
        <v>209504722</v>
      </c>
      <c r="J107" s="10">
        <f t="shared" si="15"/>
        <v>407596735.40856034</v>
      </c>
      <c r="K107" s="6">
        <v>82042.084291731342</v>
      </c>
      <c r="L107" s="6">
        <v>550.1700000000003</v>
      </c>
      <c r="M107" s="6">
        <v>1310.4199999999992</v>
      </c>
      <c r="N107" s="6">
        <v>247026</v>
      </c>
      <c r="O107" s="4">
        <f t="shared" si="19"/>
        <v>4.1815395950223859</v>
      </c>
      <c r="P107" s="6">
        <v>83.66</v>
      </c>
      <c r="Q107" s="6">
        <v>23.1</v>
      </c>
      <c r="R107" s="6">
        <v>5752</v>
      </c>
      <c r="S107" s="6">
        <v>68.19</v>
      </c>
      <c r="T107" s="6">
        <v>1000</v>
      </c>
      <c r="U107" s="6">
        <v>1000</v>
      </c>
      <c r="V107" s="6">
        <v>334.8</v>
      </c>
      <c r="W107" s="6">
        <v>51.4</v>
      </c>
      <c r="X107" s="14">
        <f t="shared" si="20"/>
        <v>1945.525291828794</v>
      </c>
      <c r="Y107" s="14">
        <f t="shared" si="21"/>
        <v>1945.525291828794</v>
      </c>
      <c r="Z107" s="14">
        <f t="shared" si="22"/>
        <v>651.36186770428026</v>
      </c>
      <c r="AA107" s="6">
        <v>1</v>
      </c>
    </row>
    <row r="108" spans="1:27">
      <c r="A108" s="6">
        <v>6</v>
      </c>
      <c r="B108" s="6">
        <v>2012</v>
      </c>
      <c r="C108" s="6">
        <v>26.2</v>
      </c>
      <c r="D108" s="6">
        <v>201</v>
      </c>
      <c r="E108" s="6">
        <v>81625</v>
      </c>
      <c r="F108" s="6">
        <v>35</v>
      </c>
      <c r="G108" s="6">
        <v>3976.3</v>
      </c>
      <c r="H108" s="6">
        <v>1055000</v>
      </c>
      <c r="I108" s="6">
        <v>262281021</v>
      </c>
      <c r="J108" s="10">
        <f t="shared" si="15"/>
        <v>452208656.89655173</v>
      </c>
      <c r="K108" s="6">
        <v>97898.722097533435</v>
      </c>
      <c r="L108" s="6">
        <v>540.66999999999996</v>
      </c>
      <c r="M108" s="6">
        <v>1408.1799999999992</v>
      </c>
      <c r="N108" s="6">
        <v>261986</v>
      </c>
      <c r="O108" s="4">
        <f t="shared" si="19"/>
        <v>4.0269327368638015</v>
      </c>
      <c r="P108" s="6">
        <v>84.76</v>
      </c>
      <c r="Q108" s="6">
        <v>23.5</v>
      </c>
      <c r="R108" s="6">
        <f>AVERAGE(R107,R109)</f>
        <v>4475</v>
      </c>
      <c r="S108" s="6">
        <v>68.92</v>
      </c>
      <c r="T108" s="6">
        <v>1000</v>
      </c>
      <c r="U108" s="6">
        <v>1000</v>
      </c>
      <c r="V108" s="6">
        <v>337.5</v>
      </c>
      <c r="W108" s="6">
        <v>58</v>
      </c>
      <c r="X108" s="14">
        <f t="shared" si="20"/>
        <v>1724.137931034483</v>
      </c>
      <c r="Y108" s="14">
        <f t="shared" si="21"/>
        <v>1724.137931034483</v>
      </c>
      <c r="Z108" s="14">
        <f t="shared" si="22"/>
        <v>581.89655172413791</v>
      </c>
      <c r="AA108" s="6">
        <v>1</v>
      </c>
    </row>
    <row r="109" spans="1:27">
      <c r="A109" s="6">
        <v>6</v>
      </c>
      <c r="B109" s="6">
        <v>2013</v>
      </c>
      <c r="C109" s="6">
        <v>25</v>
      </c>
      <c r="D109" s="6">
        <v>325</v>
      </c>
      <c r="E109" s="6">
        <v>66644</v>
      </c>
      <c r="F109" s="6">
        <v>57</v>
      </c>
      <c r="G109" s="6">
        <v>3937.4</v>
      </c>
      <c r="H109" s="6">
        <v>1077000</v>
      </c>
      <c r="I109" s="6">
        <v>421428032</v>
      </c>
      <c r="J109" s="10">
        <f t="shared" si="15"/>
        <v>604631322.81205165</v>
      </c>
      <c r="K109" s="6">
        <v>154836.16546532791</v>
      </c>
      <c r="L109" s="6">
        <v>432.62</v>
      </c>
      <c r="M109" s="6">
        <v>1136.4499999999985</v>
      </c>
      <c r="N109" s="6">
        <v>276946</v>
      </c>
      <c r="O109" s="4">
        <f t="shared" si="19"/>
        <v>3.888844756739581</v>
      </c>
      <c r="P109" s="6">
        <v>85.86</v>
      </c>
      <c r="Q109" s="6">
        <v>28</v>
      </c>
      <c r="R109" s="6">
        <v>3198</v>
      </c>
      <c r="S109" s="6">
        <v>69.650000000000006</v>
      </c>
      <c r="T109" s="6">
        <v>1000</v>
      </c>
      <c r="U109" s="6">
        <v>1100</v>
      </c>
      <c r="V109" s="6">
        <v>346.7</v>
      </c>
      <c r="W109" s="6">
        <v>69.7</v>
      </c>
      <c r="X109" s="14">
        <f t="shared" si="20"/>
        <v>1434.7202295552365</v>
      </c>
      <c r="Y109" s="14">
        <f t="shared" si="21"/>
        <v>1578.1922525107602</v>
      </c>
      <c r="Z109" s="14">
        <f t="shared" si="22"/>
        <v>497.41750358680054</v>
      </c>
      <c r="AA109" s="6">
        <v>1</v>
      </c>
    </row>
    <row r="110" spans="1:27">
      <c r="A110" s="6">
        <v>6</v>
      </c>
      <c r="B110" s="6">
        <v>2014</v>
      </c>
      <c r="C110" s="6">
        <v>26.2</v>
      </c>
      <c r="D110" s="6">
        <v>99</v>
      </c>
      <c r="E110" s="6">
        <v>45447</v>
      </c>
      <c r="F110" s="6">
        <v>60</v>
      </c>
      <c r="G110" s="6">
        <v>4425.8</v>
      </c>
      <c r="H110" s="6">
        <v>1100000</v>
      </c>
      <c r="I110" s="6">
        <v>444135027</v>
      </c>
      <c r="J110" s="10">
        <f t="shared" si="15"/>
        <v>545620426.28992629</v>
      </c>
      <c r="K110" s="6">
        <v>159280.49082169446</v>
      </c>
      <c r="L110" s="6">
        <v>373.86000000000007</v>
      </c>
      <c r="M110" s="6">
        <v>1348.6799999999998</v>
      </c>
      <c r="N110" s="6">
        <v>291906</v>
      </c>
      <c r="O110" s="4">
        <f t="shared" si="19"/>
        <v>3.7683363822600424</v>
      </c>
      <c r="P110" s="6">
        <v>86.96</v>
      </c>
      <c r="Q110" s="6">
        <v>27.8</v>
      </c>
      <c r="R110" s="6">
        <v>3375</v>
      </c>
      <c r="S110" s="6">
        <v>70.38</v>
      </c>
      <c r="T110" s="6">
        <v>1250</v>
      </c>
      <c r="U110" s="6">
        <v>1140</v>
      </c>
      <c r="V110" s="6">
        <v>439.4</v>
      </c>
      <c r="W110" s="6">
        <v>81.400000000000006</v>
      </c>
      <c r="X110" s="14">
        <f t="shared" si="20"/>
        <v>1535.6265356265355</v>
      </c>
      <c r="Y110" s="14">
        <f t="shared" si="21"/>
        <v>1400.4914004914006</v>
      </c>
      <c r="Z110" s="14">
        <f t="shared" si="22"/>
        <v>539.80343980343969</v>
      </c>
      <c r="AA110" s="6">
        <v>1</v>
      </c>
    </row>
    <row r="111" spans="1:27">
      <c r="A111" s="6">
        <v>6</v>
      </c>
      <c r="B111" s="6">
        <v>2015</v>
      </c>
      <c r="C111" s="6">
        <v>26.5</v>
      </c>
      <c r="D111" s="6">
        <v>273</v>
      </c>
      <c r="E111" s="6">
        <v>38253</v>
      </c>
      <c r="F111" s="6">
        <v>78</v>
      </c>
      <c r="G111" s="6">
        <v>5143.5</v>
      </c>
      <c r="H111" s="6">
        <v>1123000</v>
      </c>
      <c r="I111" s="6">
        <v>366379181.16483498</v>
      </c>
      <c r="J111" s="10">
        <f t="shared" si="15"/>
        <v>401291545.63508761</v>
      </c>
      <c r="K111" s="6">
        <v>204321.94774904495</v>
      </c>
      <c r="L111" s="6">
        <v>261.79000000000002</v>
      </c>
      <c r="M111" s="6">
        <v>1467.44</v>
      </c>
      <c r="N111" s="6">
        <v>306866</v>
      </c>
      <c r="O111" s="4">
        <f t="shared" si="19"/>
        <v>3.6595777961716189</v>
      </c>
      <c r="P111" s="6">
        <v>88.06</v>
      </c>
      <c r="Q111" s="6">
        <v>26.6</v>
      </c>
      <c r="R111" s="6">
        <v>3018</v>
      </c>
      <c r="S111" s="6">
        <v>71.11</v>
      </c>
      <c r="T111" s="6">
        <v>1500</v>
      </c>
      <c r="U111" s="6">
        <v>1311</v>
      </c>
      <c r="V111" s="6">
        <v>504.7</v>
      </c>
      <c r="W111" s="6">
        <v>91.3</v>
      </c>
      <c r="X111" s="14">
        <f t="shared" si="20"/>
        <v>1642.935377875137</v>
      </c>
      <c r="Y111" s="14">
        <f t="shared" si="21"/>
        <v>1435.9255202628697</v>
      </c>
      <c r="Z111" s="14">
        <f t="shared" si="22"/>
        <v>552.79299014238768</v>
      </c>
      <c r="AA111" s="6">
        <v>1</v>
      </c>
    </row>
    <row r="112" spans="1:27">
      <c r="A112" s="6">
        <v>6</v>
      </c>
      <c r="B112" s="6">
        <v>2016</v>
      </c>
      <c r="C112" s="6">
        <v>25.1</v>
      </c>
      <c r="D112" s="6">
        <v>80</v>
      </c>
      <c r="E112" s="6">
        <v>74720</v>
      </c>
      <c r="F112" s="6">
        <v>92.6</v>
      </c>
      <c r="G112" s="6">
        <v>5045.8</v>
      </c>
      <c r="H112" s="6">
        <v>1146000</v>
      </c>
      <c r="I112" s="6">
        <v>396953769.615385</v>
      </c>
      <c r="J112" s="10">
        <f t="shared" si="15"/>
        <v>396953769.615385</v>
      </c>
      <c r="K112" s="6">
        <v>239246.396559099</v>
      </c>
      <c r="L112" s="6">
        <v>299.94</v>
      </c>
      <c r="M112" s="6">
        <v>1434.94</v>
      </c>
      <c r="N112" s="6">
        <v>321826</v>
      </c>
      <c r="O112" s="4">
        <f t="shared" si="19"/>
        <v>3.5609304406729101</v>
      </c>
      <c r="P112" s="6">
        <v>89.17</v>
      </c>
      <c r="Q112" s="6">
        <v>25.7</v>
      </c>
      <c r="R112" s="6">
        <v>3382</v>
      </c>
      <c r="S112" s="6">
        <v>71.849999999999994</v>
      </c>
      <c r="T112" s="6">
        <v>1500</v>
      </c>
      <c r="U112" s="6">
        <v>1580</v>
      </c>
      <c r="V112" s="6">
        <v>538.4</v>
      </c>
      <c r="W112" s="6">
        <v>100</v>
      </c>
      <c r="X112" s="14">
        <f t="shared" si="20"/>
        <v>1500</v>
      </c>
      <c r="Y112" s="14">
        <f t="shared" si="21"/>
        <v>1580</v>
      </c>
      <c r="Z112" s="14">
        <f t="shared" si="22"/>
        <v>538.4</v>
      </c>
      <c r="AA112" s="6">
        <v>1</v>
      </c>
    </row>
    <row r="113" spans="1:27">
      <c r="A113" s="6">
        <v>6</v>
      </c>
      <c r="B113" s="6">
        <v>2017</v>
      </c>
      <c r="C113" s="6">
        <v>27.2</v>
      </c>
      <c r="D113" s="6">
        <v>233</v>
      </c>
      <c r="E113" s="6">
        <v>49389.580952380958</v>
      </c>
      <c r="F113" s="6">
        <v>102.4</v>
      </c>
      <c r="G113" s="6">
        <v>5807.4</v>
      </c>
      <c r="H113" s="6">
        <v>1187000</v>
      </c>
      <c r="I113" s="6">
        <v>427528358.065934</v>
      </c>
      <c r="J113" s="10">
        <f t="shared" si="15"/>
        <v>395493393.21548015</v>
      </c>
      <c r="K113" s="6">
        <v>261448.01133606685</v>
      </c>
      <c r="L113" s="6">
        <v>302.81</v>
      </c>
      <c r="M113" s="6">
        <v>1531.91</v>
      </c>
      <c r="N113" s="6">
        <v>330920</v>
      </c>
      <c r="O113" s="4">
        <f t="shared" si="19"/>
        <v>3.5869696603408681</v>
      </c>
      <c r="P113" s="4">
        <v>87.563636363636306</v>
      </c>
      <c r="Q113" s="6">
        <v>26.7</v>
      </c>
      <c r="R113" s="6">
        <v>2800</v>
      </c>
      <c r="S113" s="4">
        <v>72.375454545454602</v>
      </c>
      <c r="T113" s="6">
        <v>1500</v>
      </c>
      <c r="U113" s="6">
        <v>1580</v>
      </c>
      <c r="V113" s="6">
        <v>555.20000000000005</v>
      </c>
      <c r="W113" s="6">
        <v>108.1</v>
      </c>
      <c r="X113" s="14">
        <f t="shared" si="20"/>
        <v>1387.6040703052731</v>
      </c>
      <c r="Y113" s="14">
        <f t="shared" si="21"/>
        <v>1461.6096207215542</v>
      </c>
      <c r="Z113" s="14">
        <f t="shared" si="22"/>
        <v>513.59851988899175</v>
      </c>
      <c r="AA113" s="6">
        <v>1</v>
      </c>
    </row>
    <row r="114" spans="1:27">
      <c r="A114" s="6">
        <v>6</v>
      </c>
      <c r="B114" s="6">
        <v>2018</v>
      </c>
      <c r="C114" s="6">
        <v>26.671428571428599</v>
      </c>
      <c r="D114" s="6">
        <v>358</v>
      </c>
      <c r="E114" s="6">
        <v>45513.474829931998</v>
      </c>
      <c r="F114" s="6">
        <v>119.7</v>
      </c>
      <c r="G114" s="6">
        <v>5465.5999999999995</v>
      </c>
      <c r="H114" s="6">
        <f>(H113+H115)/2</f>
        <v>1208500</v>
      </c>
      <c r="I114" s="6">
        <v>1519359593.4491625</v>
      </c>
      <c r="J114" s="10">
        <f t="shared" si="15"/>
        <v>1240293545.6727858</v>
      </c>
      <c r="K114" s="6">
        <v>301299.66874024761</v>
      </c>
      <c r="L114" s="6">
        <v>180.16</v>
      </c>
      <c r="M114" s="6">
        <v>1412.86</v>
      </c>
      <c r="N114" s="6">
        <v>344087.636363636</v>
      </c>
      <c r="O114" s="4">
        <f t="shared" si="19"/>
        <v>3.5121866416695151</v>
      </c>
      <c r="P114" s="4">
        <v>87.839090909090899</v>
      </c>
      <c r="Q114" s="6">
        <v>27.8</v>
      </c>
      <c r="R114" s="6">
        <v>2699</v>
      </c>
      <c r="S114" s="4">
        <v>73.045454545454604</v>
      </c>
      <c r="T114" s="6">
        <v>1500</v>
      </c>
      <c r="U114" s="6">
        <v>1013</v>
      </c>
      <c r="V114" s="6">
        <v>612.1</v>
      </c>
      <c r="W114" s="6">
        <v>122.5</v>
      </c>
      <c r="X114" s="14">
        <f t="shared" si="20"/>
        <v>1224.4897959183672</v>
      </c>
      <c r="Y114" s="14">
        <f t="shared" si="21"/>
        <v>826.9387755102041</v>
      </c>
      <c r="Z114" s="14">
        <f t="shared" si="22"/>
        <v>499.67346938775512</v>
      </c>
      <c r="AA114" s="6">
        <v>1</v>
      </c>
    </row>
    <row r="115" spans="1:27">
      <c r="A115" s="6">
        <v>6</v>
      </c>
      <c r="B115" s="6">
        <v>2019</v>
      </c>
      <c r="C115" s="6">
        <v>26.860714285714302</v>
      </c>
      <c r="D115" s="6">
        <v>288</v>
      </c>
      <c r="E115" s="6">
        <v>41613.108503401403</v>
      </c>
      <c r="F115" s="6">
        <v>142.9</v>
      </c>
      <c r="G115" s="6">
        <v>5757.6</v>
      </c>
      <c r="H115" s="6">
        <v>1230000</v>
      </c>
      <c r="I115" s="6">
        <v>2013945502</v>
      </c>
      <c r="J115" s="10">
        <f t="shared" si="15"/>
        <v>1517668049.7362473</v>
      </c>
      <c r="K115" s="6">
        <v>352356.95627083717</v>
      </c>
      <c r="L115" s="6">
        <v>290.29000000000002</v>
      </c>
      <c r="M115" s="6">
        <v>1468.46</v>
      </c>
      <c r="N115" s="6">
        <v>357255.272727273</v>
      </c>
      <c r="O115" s="4">
        <f t="shared" si="19"/>
        <v>3.4429162951472412</v>
      </c>
      <c r="P115" s="4">
        <v>88.114545454545393</v>
      </c>
      <c r="Q115" s="6">
        <v>26.7</v>
      </c>
      <c r="R115" s="6">
        <v>3125</v>
      </c>
      <c r="S115" s="4">
        <v>73.715454545454506</v>
      </c>
      <c r="T115" s="6">
        <v>1500</v>
      </c>
      <c r="U115" s="6">
        <v>991.5</v>
      </c>
      <c r="V115" s="6">
        <v>688.1</v>
      </c>
      <c r="W115" s="6">
        <v>132.69999999999999</v>
      </c>
      <c r="X115" s="14">
        <f t="shared" si="20"/>
        <v>1130.3692539562924</v>
      </c>
      <c r="Y115" s="14">
        <f t="shared" si="21"/>
        <v>747.17407686510933</v>
      </c>
      <c r="Z115" s="14">
        <f t="shared" si="22"/>
        <v>518.53805576488321</v>
      </c>
      <c r="AA115" s="6">
        <v>1</v>
      </c>
    </row>
    <row r="116" spans="1:27">
      <c r="A116" s="6">
        <v>7</v>
      </c>
      <c r="B116" s="10">
        <v>2001</v>
      </c>
      <c r="C116" s="6">
        <v>19.399999999999999</v>
      </c>
      <c r="D116" s="6">
        <v>192</v>
      </c>
      <c r="E116" s="6">
        <v>2192441.5904761911</v>
      </c>
      <c r="F116" s="6">
        <v>7544.42</v>
      </c>
      <c r="G116" s="6">
        <v>13433.915999999999</v>
      </c>
      <c r="H116" s="6">
        <v>11893950</v>
      </c>
      <c r="I116" s="6">
        <v>191303759</v>
      </c>
      <c r="J116" s="10">
        <f t="shared" si="15"/>
        <v>1739125081.8181818</v>
      </c>
      <c r="K116" s="6">
        <v>26450263.170457155</v>
      </c>
      <c r="L116" s="6">
        <v>1894.6199999999978</v>
      </c>
      <c r="M116" s="6">
        <v>509.38000000000005</v>
      </c>
      <c r="N116" s="6">
        <v>3029669.4545454499</v>
      </c>
      <c r="O116" s="4">
        <f t="shared" si="19"/>
        <v>3.9258243113470224</v>
      </c>
      <c r="P116" s="4">
        <v>89.697272727272704</v>
      </c>
      <c r="Q116" s="6">
        <v>25.1</v>
      </c>
      <c r="R116" s="9">
        <v>12080</v>
      </c>
      <c r="S116" s="4">
        <v>90.177272727272694</v>
      </c>
      <c r="T116" s="6">
        <v>120</v>
      </c>
      <c r="U116" s="6">
        <v>60</v>
      </c>
      <c r="V116" s="6">
        <v>72.900000000000006</v>
      </c>
      <c r="W116" s="10">
        <v>11</v>
      </c>
      <c r="X116" s="14">
        <f>(T116/W116)*100</f>
        <v>1090.9090909090908</v>
      </c>
      <c r="Y116" s="14">
        <f>(U116/W116)*100</f>
        <v>545.45454545454538</v>
      </c>
      <c r="Z116" s="14">
        <f>(V116/W116)*100</f>
        <v>662.72727272727275</v>
      </c>
      <c r="AA116" s="10">
        <v>0</v>
      </c>
    </row>
    <row r="117" spans="1:27">
      <c r="A117" s="6">
        <v>7</v>
      </c>
      <c r="B117" s="6">
        <v>2002</v>
      </c>
      <c r="C117" s="6">
        <v>18.514285714285698</v>
      </c>
      <c r="D117" s="6">
        <v>260</v>
      </c>
      <c r="E117" s="6">
        <v>2344133</v>
      </c>
      <c r="F117" s="6">
        <v>8552.42</v>
      </c>
      <c r="G117" s="6">
        <v>14465</v>
      </c>
      <c r="H117" s="6">
        <v>12195139</v>
      </c>
      <c r="I117" s="6">
        <v>243804846</v>
      </c>
      <c r="J117" s="10">
        <f t="shared" si="15"/>
        <v>1861105694.6564887</v>
      </c>
      <c r="K117" s="6">
        <v>31321512.738231648</v>
      </c>
      <c r="L117" s="6">
        <v>2116.3399999999997</v>
      </c>
      <c r="M117" s="6">
        <v>554.06000000000017</v>
      </c>
      <c r="N117" s="6">
        <v>3171097.86363636</v>
      </c>
      <c r="O117" s="4">
        <f t="shared" si="19"/>
        <v>3.8457151196259818</v>
      </c>
      <c r="P117" s="4">
        <v>89.861545454545407</v>
      </c>
      <c r="Q117" s="6">
        <v>25.4</v>
      </c>
      <c r="R117" s="2">
        <f>AVERAGE(R116,R118)</f>
        <v>12681.5</v>
      </c>
      <c r="S117" s="4">
        <v>90.427727272727296</v>
      </c>
      <c r="T117" s="6">
        <v>130</v>
      </c>
      <c r="U117" s="6">
        <v>67</v>
      </c>
      <c r="V117" s="6">
        <v>85.1</v>
      </c>
      <c r="W117" s="6">
        <v>13.1</v>
      </c>
      <c r="X117" s="14">
        <f t="shared" ref="X117:X134" si="23">(T117/W117)*100</f>
        <v>992.36641221374043</v>
      </c>
      <c r="Y117" s="14">
        <f t="shared" ref="Y117:Y134" si="24">(U117/W117)*100</f>
        <v>511.4503816793893</v>
      </c>
      <c r="Z117" s="14">
        <f t="shared" ref="Z117:Z134" si="25">(V117/W117)*100</f>
        <v>649.61832061068696</v>
      </c>
      <c r="AA117" s="6">
        <v>0</v>
      </c>
    </row>
    <row r="118" spans="1:27">
      <c r="A118" s="6">
        <v>7</v>
      </c>
      <c r="B118" s="6">
        <v>2003</v>
      </c>
      <c r="C118" s="6">
        <v>18.399999999999999</v>
      </c>
      <c r="D118" s="6">
        <v>328</v>
      </c>
      <c r="E118" s="6">
        <v>2149227</v>
      </c>
      <c r="F118" s="6">
        <v>9600.6</v>
      </c>
      <c r="G118" s="6">
        <v>16175.2</v>
      </c>
      <c r="H118" s="6">
        <v>12497654</v>
      </c>
      <c r="I118" s="6">
        <v>310457192</v>
      </c>
      <c r="J118" s="10">
        <f t="shared" si="15"/>
        <v>1990110205.1282053</v>
      </c>
      <c r="K118" s="6">
        <v>32963305.43270988</v>
      </c>
      <c r="L118" s="6">
        <v>2218.6599999999976</v>
      </c>
      <c r="M118" s="6">
        <v>487.32000000000005</v>
      </c>
      <c r="N118" s="6">
        <v>3312526.2727272701</v>
      </c>
      <c r="O118" s="4">
        <f t="shared" si="19"/>
        <v>3.7728467553286538</v>
      </c>
      <c r="P118" s="4">
        <v>90.025818181818195</v>
      </c>
      <c r="Q118" s="6">
        <v>25.9</v>
      </c>
      <c r="R118" s="6">
        <v>13283</v>
      </c>
      <c r="S118" s="4">
        <v>90.678181818181798</v>
      </c>
      <c r="T118" s="6">
        <v>160</v>
      </c>
      <c r="U118" s="6">
        <v>75</v>
      </c>
      <c r="V118" s="6">
        <v>97</v>
      </c>
      <c r="W118" s="6">
        <v>15.6</v>
      </c>
      <c r="X118" s="14">
        <f t="shared" si="23"/>
        <v>1025.6410256410256</v>
      </c>
      <c r="Y118" s="14">
        <f t="shared" si="24"/>
        <v>480.76923076923077</v>
      </c>
      <c r="Z118" s="14">
        <f t="shared" si="25"/>
        <v>621.79487179487182</v>
      </c>
      <c r="AA118" s="6">
        <v>0</v>
      </c>
    </row>
    <row r="119" spans="1:27">
      <c r="A119" s="6">
        <v>7</v>
      </c>
      <c r="B119" s="6">
        <v>2004</v>
      </c>
      <c r="C119" s="6">
        <v>18</v>
      </c>
      <c r="D119" s="6">
        <v>316</v>
      </c>
      <c r="E119" s="6">
        <v>1812765</v>
      </c>
      <c r="F119" s="6">
        <v>10714</v>
      </c>
      <c r="G119" s="6">
        <v>17294.3</v>
      </c>
      <c r="H119" s="6">
        <v>12802263</v>
      </c>
      <c r="I119" s="6">
        <v>391404375</v>
      </c>
      <c r="J119" s="10">
        <f t="shared" si="15"/>
        <v>2127197690.2173915</v>
      </c>
      <c r="K119" s="6">
        <v>33776289.851940528</v>
      </c>
      <c r="L119" s="6">
        <v>2059.159999999998</v>
      </c>
      <c r="M119" s="6">
        <v>492.82000000000011</v>
      </c>
      <c r="N119" s="6">
        <v>3453954.6818181798</v>
      </c>
      <c r="O119" s="4">
        <f t="shared" si="19"/>
        <v>3.7065521060226598</v>
      </c>
      <c r="P119" s="4">
        <v>90.190090909090898</v>
      </c>
      <c r="Q119" s="6">
        <v>27.3</v>
      </c>
      <c r="R119" s="6">
        <v>7965</v>
      </c>
      <c r="S119" s="4">
        <v>90.9286363636364</v>
      </c>
      <c r="T119" s="6">
        <v>165</v>
      </c>
      <c r="U119" s="6">
        <v>80</v>
      </c>
      <c r="V119" s="6">
        <v>107.1</v>
      </c>
      <c r="W119" s="6">
        <v>18.399999999999999</v>
      </c>
      <c r="X119" s="14">
        <f t="shared" si="23"/>
        <v>896.73913043478262</v>
      </c>
      <c r="Y119" s="14">
        <f t="shared" si="24"/>
        <v>434.78260869565224</v>
      </c>
      <c r="Z119" s="14">
        <f t="shared" si="25"/>
        <v>582.06521739130437</v>
      </c>
      <c r="AA119" s="6">
        <v>0</v>
      </c>
    </row>
    <row r="120" spans="1:27">
      <c r="A120" s="6">
        <v>7</v>
      </c>
      <c r="B120" s="6">
        <v>2005</v>
      </c>
      <c r="C120" s="6">
        <v>19</v>
      </c>
      <c r="D120" s="6">
        <v>283</v>
      </c>
      <c r="E120" s="6">
        <v>1595264</v>
      </c>
      <c r="F120" s="6">
        <v>11167.3</v>
      </c>
      <c r="G120" s="6">
        <v>18584</v>
      </c>
      <c r="H120" s="6">
        <v>13107290</v>
      </c>
      <c r="I120" s="6">
        <v>476839657</v>
      </c>
      <c r="J120" s="10">
        <f t="shared" si="15"/>
        <v>2326047107.3170733</v>
      </c>
      <c r="K120" s="6">
        <v>34911153.090342611</v>
      </c>
      <c r="L120" s="6">
        <v>2128.0399999999977</v>
      </c>
      <c r="M120" s="6">
        <v>541.49999999999966</v>
      </c>
      <c r="N120" s="6">
        <v>3595383.0909090899</v>
      </c>
      <c r="O120" s="4">
        <f t="shared" si="19"/>
        <v>3.6455892650609956</v>
      </c>
      <c r="P120" s="4">
        <v>90.354363636363601</v>
      </c>
      <c r="Q120" s="6">
        <v>27.4</v>
      </c>
      <c r="R120" s="6">
        <v>5765</v>
      </c>
      <c r="S120" s="4">
        <v>91.179090909090903</v>
      </c>
      <c r="T120" s="6">
        <v>165</v>
      </c>
      <c r="U120" s="6">
        <v>80</v>
      </c>
      <c r="V120" s="6">
        <v>102.7</v>
      </c>
      <c r="W120" s="6">
        <v>20.5</v>
      </c>
      <c r="X120" s="14">
        <f t="shared" si="23"/>
        <v>804.8780487804878</v>
      </c>
      <c r="Y120" s="14">
        <f t="shared" si="24"/>
        <v>390.2439024390244</v>
      </c>
      <c r="Z120" s="14">
        <f t="shared" si="25"/>
        <v>500.97560975609758</v>
      </c>
      <c r="AA120" s="6">
        <v>0</v>
      </c>
    </row>
    <row r="121" spans="1:27">
      <c r="A121" s="6">
        <v>7</v>
      </c>
      <c r="B121" s="6">
        <v>2006</v>
      </c>
      <c r="C121" s="6">
        <v>18.7</v>
      </c>
      <c r="D121" s="6">
        <v>227</v>
      </c>
      <c r="E121" s="6">
        <v>1386985</v>
      </c>
      <c r="F121" s="6">
        <v>12805.2</v>
      </c>
      <c r="G121" s="6">
        <v>19540.8</v>
      </c>
      <c r="H121" s="6">
        <v>13422366</v>
      </c>
      <c r="I121" s="6">
        <v>595288055</v>
      </c>
      <c r="J121" s="10">
        <f t="shared" si="15"/>
        <v>2554884356.223176</v>
      </c>
      <c r="K121" s="6">
        <v>38493529.5901393</v>
      </c>
      <c r="L121" s="6">
        <v>2137.759999999997</v>
      </c>
      <c r="M121" s="6">
        <v>604.51999999999964</v>
      </c>
      <c r="N121" s="6">
        <v>3730396</v>
      </c>
      <c r="O121" s="4">
        <f t="shared" si="19"/>
        <v>3.598107546759111</v>
      </c>
      <c r="P121" s="6">
        <v>91.27</v>
      </c>
      <c r="Q121" s="6">
        <v>27.9</v>
      </c>
      <c r="R121" s="6">
        <v>22446</v>
      </c>
      <c r="S121" s="6">
        <v>91.34</v>
      </c>
      <c r="T121" s="6">
        <v>165</v>
      </c>
      <c r="U121" s="6">
        <v>80</v>
      </c>
      <c r="V121" s="6">
        <v>102.9</v>
      </c>
      <c r="W121" s="6">
        <v>23.3</v>
      </c>
      <c r="X121" s="14">
        <f t="shared" si="23"/>
        <v>708.15450643776819</v>
      </c>
      <c r="Y121" s="14">
        <f t="shared" si="24"/>
        <v>343.34763948497857</v>
      </c>
      <c r="Z121" s="14">
        <f t="shared" si="25"/>
        <v>441.63090128755363</v>
      </c>
      <c r="AA121" s="6">
        <v>0</v>
      </c>
    </row>
    <row r="122" spans="1:27">
      <c r="A122" s="6">
        <v>7</v>
      </c>
      <c r="B122" s="6">
        <v>2007</v>
      </c>
      <c r="C122" s="6">
        <v>17.8</v>
      </c>
      <c r="D122" s="6">
        <v>294</v>
      </c>
      <c r="E122" s="6">
        <v>1202153</v>
      </c>
      <c r="F122" s="6">
        <v>13595</v>
      </c>
      <c r="G122" s="6">
        <v>20387.7</v>
      </c>
      <c r="H122" s="6">
        <v>13646502</v>
      </c>
      <c r="I122" s="6">
        <v>761572924</v>
      </c>
      <c r="J122" s="10">
        <f t="shared" si="15"/>
        <v>2700613205.673759</v>
      </c>
      <c r="K122" s="6">
        <v>42149240.414246596</v>
      </c>
      <c r="L122" s="6">
        <v>2209.6599999999967</v>
      </c>
      <c r="M122" s="6">
        <v>526.05999999999983</v>
      </c>
      <c r="N122" s="6">
        <v>3874647</v>
      </c>
      <c r="O122" s="4">
        <f t="shared" si="19"/>
        <v>3.5219987782112798</v>
      </c>
      <c r="P122" s="6">
        <v>91.07</v>
      </c>
      <c r="Q122" s="6">
        <v>28</v>
      </c>
      <c r="R122" s="6">
        <v>36749</v>
      </c>
      <c r="S122" s="6">
        <v>91.63</v>
      </c>
      <c r="T122" s="6">
        <v>165</v>
      </c>
      <c r="U122" s="6">
        <v>113</v>
      </c>
      <c r="V122" s="6">
        <v>124.7</v>
      </c>
      <c r="W122" s="6">
        <v>28.2</v>
      </c>
      <c r="X122" s="14">
        <f t="shared" si="23"/>
        <v>585.10638297872345</v>
      </c>
      <c r="Y122" s="14">
        <f t="shared" si="24"/>
        <v>400.70921985815602</v>
      </c>
      <c r="Z122" s="14">
        <f t="shared" si="25"/>
        <v>442.19858156028369</v>
      </c>
      <c r="AA122" s="6">
        <v>0</v>
      </c>
    </row>
    <row r="123" spans="1:27">
      <c r="A123" s="6">
        <v>7</v>
      </c>
      <c r="B123" s="6">
        <v>2008</v>
      </c>
      <c r="C123" s="6">
        <v>19.3</v>
      </c>
      <c r="D123" s="6">
        <v>139</v>
      </c>
      <c r="E123" s="6">
        <v>1072469</v>
      </c>
      <c r="F123" s="6">
        <v>12938.9</v>
      </c>
      <c r="G123" s="6">
        <v>19827.5</v>
      </c>
      <c r="H123" s="6">
        <v>13875800</v>
      </c>
      <c r="I123" s="6">
        <v>983999506</v>
      </c>
      <c r="J123" s="10">
        <f t="shared" si="15"/>
        <v>2725760404.4321327</v>
      </c>
      <c r="K123" s="6">
        <v>39734327.042757601</v>
      </c>
      <c r="L123" s="6">
        <v>2311.3799999999983</v>
      </c>
      <c r="M123" s="6">
        <v>527.97999999999956</v>
      </c>
      <c r="N123" s="6">
        <v>4018898</v>
      </c>
      <c r="O123" s="4">
        <f t="shared" si="19"/>
        <v>3.4526380117136588</v>
      </c>
      <c r="P123" s="6">
        <v>90.94</v>
      </c>
      <c r="Q123" s="6">
        <v>26.4</v>
      </c>
      <c r="R123" s="6">
        <v>35551</v>
      </c>
      <c r="S123" s="6">
        <v>91.92</v>
      </c>
      <c r="T123" s="6">
        <v>165</v>
      </c>
      <c r="U123" s="6">
        <v>113</v>
      </c>
      <c r="V123" s="6">
        <v>119.4</v>
      </c>
      <c r="W123" s="6">
        <v>36.1</v>
      </c>
      <c r="X123" s="14">
        <f t="shared" si="23"/>
        <v>457.0637119113573</v>
      </c>
      <c r="Y123" s="14">
        <f t="shared" si="24"/>
        <v>313.01939058171746</v>
      </c>
      <c r="Z123" s="14">
        <f t="shared" si="25"/>
        <v>330.74792243767314</v>
      </c>
      <c r="AA123" s="6">
        <v>0</v>
      </c>
    </row>
    <row r="124" spans="1:27">
      <c r="A124" s="6">
        <v>7</v>
      </c>
      <c r="B124" s="6">
        <v>2009</v>
      </c>
      <c r="C124" s="6">
        <v>19.3</v>
      </c>
      <c r="D124" s="6">
        <v>238</v>
      </c>
      <c r="E124" s="6">
        <v>992017</v>
      </c>
      <c r="F124" s="6">
        <v>13655.2</v>
      </c>
      <c r="G124" s="6">
        <v>21023.3</v>
      </c>
      <c r="H124" s="6">
        <v>14110382</v>
      </c>
      <c r="I124" s="6">
        <v>1116443081</v>
      </c>
      <c r="J124" s="10">
        <f t="shared" si="15"/>
        <v>2756649582.7160492</v>
      </c>
      <c r="K124" s="6">
        <v>40355647.705528639</v>
      </c>
      <c r="L124" s="6">
        <v>2165.8799999999978</v>
      </c>
      <c r="M124" s="6">
        <v>434.88000000000005</v>
      </c>
      <c r="N124" s="6">
        <v>4163149</v>
      </c>
      <c r="O124" s="4">
        <f t="shared" si="19"/>
        <v>3.3893531074674481</v>
      </c>
      <c r="P124" s="6">
        <v>90.78</v>
      </c>
      <c r="Q124" s="6">
        <v>25.5</v>
      </c>
      <c r="R124" s="6">
        <v>21300</v>
      </c>
      <c r="S124" s="6">
        <v>92.21</v>
      </c>
      <c r="T124" s="6">
        <v>165</v>
      </c>
      <c r="U124" s="6">
        <v>82</v>
      </c>
      <c r="V124" s="6">
        <v>129</v>
      </c>
      <c r="W124" s="6">
        <v>40.5</v>
      </c>
      <c r="X124" s="14">
        <f t="shared" si="23"/>
        <v>407.40740740740745</v>
      </c>
      <c r="Y124" s="14">
        <f t="shared" si="24"/>
        <v>202.46913580246914</v>
      </c>
      <c r="Z124" s="14">
        <f t="shared" si="25"/>
        <v>318.51851851851853</v>
      </c>
      <c r="AA124" s="6">
        <v>0</v>
      </c>
    </row>
    <row r="125" spans="1:27">
      <c r="A125" s="6">
        <v>7</v>
      </c>
      <c r="B125" s="6">
        <v>2010</v>
      </c>
      <c r="C125" s="6">
        <v>18.600000000000001</v>
      </c>
      <c r="D125" s="6">
        <v>213</v>
      </c>
      <c r="E125" s="6">
        <v>826848</v>
      </c>
      <c r="F125" s="6">
        <v>14788.214285714301</v>
      </c>
      <c r="G125" s="6">
        <v>22189.8</v>
      </c>
      <c r="H125" s="6">
        <v>14350374</v>
      </c>
      <c r="I125" s="6">
        <v>1316264574</v>
      </c>
      <c r="J125" s="10">
        <f t="shared" si="15"/>
        <v>3025895572.4137931</v>
      </c>
      <c r="K125" s="6">
        <v>38303054.572157517</v>
      </c>
      <c r="L125" s="6">
        <v>1798.319999999999</v>
      </c>
      <c r="M125" s="6">
        <v>531.55999999999972</v>
      </c>
      <c r="N125" s="6">
        <v>4307400</v>
      </c>
      <c r="O125" s="4">
        <f t="shared" si="19"/>
        <v>3.3315628917676556</v>
      </c>
      <c r="P125" s="6">
        <v>90.62</v>
      </c>
      <c r="Q125" s="6">
        <v>23.3</v>
      </c>
      <c r="R125" s="6">
        <v>7930</v>
      </c>
      <c r="S125" s="6">
        <v>92.5</v>
      </c>
      <c r="T125" s="6">
        <v>500</v>
      </c>
      <c r="U125" s="6">
        <v>330</v>
      </c>
      <c r="V125" s="6">
        <v>142.30000000000001</v>
      </c>
      <c r="W125" s="6">
        <v>43.5</v>
      </c>
      <c r="X125" s="14">
        <f t="shared" si="23"/>
        <v>1149.4252873563219</v>
      </c>
      <c r="Y125" s="14">
        <f t="shared" si="24"/>
        <v>758.62068965517244</v>
      </c>
      <c r="Z125" s="14">
        <f t="shared" si="25"/>
        <v>327.12643678160924</v>
      </c>
      <c r="AA125" s="6">
        <v>1</v>
      </c>
    </row>
    <row r="126" spans="1:27">
      <c r="A126" s="6">
        <v>7</v>
      </c>
      <c r="B126" s="6">
        <v>2011</v>
      </c>
      <c r="C126" s="6">
        <v>17.399999999999999</v>
      </c>
      <c r="D126" s="6">
        <v>333.5</v>
      </c>
      <c r="E126" s="6">
        <v>459465</v>
      </c>
      <c r="F126" s="6">
        <v>15042</v>
      </c>
      <c r="G126" s="6">
        <v>20425.599999999999</v>
      </c>
      <c r="H126" s="6">
        <v>14595904</v>
      </c>
      <c r="I126" s="6">
        <v>1614867292</v>
      </c>
      <c r="J126" s="10">
        <f t="shared" si="15"/>
        <v>3141765159.5330739</v>
      </c>
      <c r="K126" s="6">
        <v>40705423.537056595</v>
      </c>
      <c r="L126" s="6">
        <v>2443.3199999999974</v>
      </c>
      <c r="M126" s="6">
        <v>558.77999999999963</v>
      </c>
      <c r="N126" s="6">
        <v>4451654</v>
      </c>
      <c r="O126" s="4">
        <f t="shared" si="19"/>
        <v>3.2787597598555505</v>
      </c>
      <c r="P126" s="6">
        <v>90.46</v>
      </c>
      <c r="Q126" s="6">
        <v>24.7</v>
      </c>
      <c r="R126" s="6">
        <v>11073</v>
      </c>
      <c r="S126" s="6">
        <v>92.79</v>
      </c>
      <c r="T126" s="6">
        <v>1000</v>
      </c>
      <c r="U126" s="6">
        <v>1000</v>
      </c>
      <c r="V126" s="6">
        <v>334.8</v>
      </c>
      <c r="W126" s="6">
        <v>51.4</v>
      </c>
      <c r="X126" s="14">
        <f t="shared" si="23"/>
        <v>1945.525291828794</v>
      </c>
      <c r="Y126" s="14">
        <f t="shared" si="24"/>
        <v>1945.525291828794</v>
      </c>
      <c r="Z126" s="14">
        <f t="shared" si="25"/>
        <v>651.36186770428026</v>
      </c>
      <c r="AA126" s="6">
        <v>1</v>
      </c>
    </row>
    <row r="127" spans="1:27">
      <c r="A127" s="6">
        <v>7</v>
      </c>
      <c r="B127" s="6">
        <v>2012</v>
      </c>
      <c r="C127" s="6">
        <v>18.600000000000001</v>
      </c>
      <c r="D127" s="6">
        <v>252.5</v>
      </c>
      <c r="E127" s="6">
        <v>444572</v>
      </c>
      <c r="F127" s="6">
        <v>13419</v>
      </c>
      <c r="G127" s="6">
        <v>21384.7</v>
      </c>
      <c r="H127" s="6">
        <v>14765000</v>
      </c>
      <c r="I127" s="6">
        <v>1996764639</v>
      </c>
      <c r="J127" s="10">
        <f t="shared" si="15"/>
        <v>3442697653.448276</v>
      </c>
      <c r="K127" s="6">
        <v>37172201.044065125</v>
      </c>
      <c r="L127" s="6">
        <v>2363.9399999999973</v>
      </c>
      <c r="M127" s="6">
        <v>454.24</v>
      </c>
      <c r="N127" s="6">
        <v>4590259</v>
      </c>
      <c r="O127" s="4">
        <f t="shared" si="19"/>
        <v>3.2165940963244122</v>
      </c>
      <c r="P127" s="6">
        <v>90.94</v>
      </c>
      <c r="Q127" s="6">
        <v>25.9</v>
      </c>
      <c r="R127" s="2">
        <f>AVERAGE(R126,R128)</f>
        <v>26090.5</v>
      </c>
      <c r="S127" s="6">
        <v>93</v>
      </c>
      <c r="T127" s="6">
        <v>1000</v>
      </c>
      <c r="U127" s="6">
        <v>1000</v>
      </c>
      <c r="V127" s="6">
        <v>337.5</v>
      </c>
      <c r="W127" s="6">
        <v>58</v>
      </c>
      <c r="X127" s="14">
        <f t="shared" si="23"/>
        <v>1724.137931034483</v>
      </c>
      <c r="Y127" s="14">
        <f t="shared" si="24"/>
        <v>1724.137931034483</v>
      </c>
      <c r="Z127" s="14">
        <f t="shared" si="25"/>
        <v>581.89655172413791</v>
      </c>
      <c r="AA127" s="6">
        <v>1</v>
      </c>
    </row>
    <row r="128" spans="1:27">
      <c r="A128" s="6">
        <v>7</v>
      </c>
      <c r="B128" s="6">
        <v>2013</v>
      </c>
      <c r="C128" s="6">
        <v>17.2</v>
      </c>
      <c r="D128" s="6">
        <v>108</v>
      </c>
      <c r="E128" s="6">
        <v>392378</v>
      </c>
      <c r="F128" s="6">
        <v>14385</v>
      </c>
      <c r="G128" s="6">
        <v>22358.3</v>
      </c>
      <c r="H128" s="6">
        <v>14935000</v>
      </c>
      <c r="I128" s="6">
        <v>2585731843</v>
      </c>
      <c r="J128" s="10">
        <f t="shared" si="15"/>
        <v>3709801783.3572454</v>
      </c>
      <c r="K128" s="6">
        <v>38854587.888041914</v>
      </c>
      <c r="L128" s="6">
        <v>2076.4399999999969</v>
      </c>
      <c r="M128" s="6">
        <v>467.28000000000009</v>
      </c>
      <c r="N128" s="6">
        <v>4728864</v>
      </c>
      <c r="O128" s="4">
        <f t="shared" si="19"/>
        <v>3.1582638028921957</v>
      </c>
      <c r="P128" s="6">
        <v>91.43</v>
      </c>
      <c r="Q128" s="6">
        <v>26.7</v>
      </c>
      <c r="R128" s="6">
        <v>41108</v>
      </c>
      <c r="S128" s="6">
        <v>93.21</v>
      </c>
      <c r="T128" s="6">
        <v>1000</v>
      </c>
      <c r="U128" s="6">
        <v>1100</v>
      </c>
      <c r="V128" s="6">
        <v>346.7</v>
      </c>
      <c r="W128" s="6">
        <v>69.7</v>
      </c>
      <c r="X128" s="14">
        <f t="shared" si="23"/>
        <v>1434.7202295552365</v>
      </c>
      <c r="Y128" s="14">
        <f t="shared" si="24"/>
        <v>1578.1922525107602</v>
      </c>
      <c r="Z128" s="14">
        <f t="shared" si="25"/>
        <v>497.41750358680054</v>
      </c>
      <c r="AA128" s="6">
        <v>1</v>
      </c>
    </row>
    <row r="129" spans="1:27">
      <c r="A129" s="6">
        <v>7</v>
      </c>
      <c r="B129" s="6">
        <v>2014</v>
      </c>
      <c r="C129" s="6">
        <v>18.899999999999999</v>
      </c>
      <c r="D129" s="6">
        <v>162.5</v>
      </c>
      <c r="E129" s="6">
        <v>344496</v>
      </c>
      <c r="F129" s="6">
        <v>14397</v>
      </c>
      <c r="G129" s="6">
        <v>24342.1</v>
      </c>
      <c r="H129" s="6">
        <v>15107000</v>
      </c>
      <c r="I129" s="6">
        <v>3091048252</v>
      </c>
      <c r="J129" s="10">
        <f t="shared" si="15"/>
        <v>3797356574.9385743</v>
      </c>
      <c r="K129" s="6">
        <v>38002138.267090559</v>
      </c>
      <c r="L129" s="6">
        <v>1805.8999999999976</v>
      </c>
      <c r="M129" s="6">
        <v>607.47999999999968</v>
      </c>
      <c r="N129" s="6">
        <v>4867469</v>
      </c>
      <c r="O129" s="4">
        <f t="shared" si="19"/>
        <v>3.1036664023951666</v>
      </c>
      <c r="P129" s="6">
        <v>91.92</v>
      </c>
      <c r="Q129" s="6">
        <v>28.1</v>
      </c>
      <c r="R129" s="6">
        <v>17984</v>
      </c>
      <c r="S129" s="6">
        <v>93.42</v>
      </c>
      <c r="T129" s="6">
        <v>1250</v>
      </c>
      <c r="U129" s="6">
        <v>1140</v>
      </c>
      <c r="V129" s="6">
        <v>439.4</v>
      </c>
      <c r="W129" s="6">
        <v>81.400000000000006</v>
      </c>
      <c r="X129" s="14">
        <f t="shared" si="23"/>
        <v>1535.6265356265355</v>
      </c>
      <c r="Y129" s="14">
        <f t="shared" si="24"/>
        <v>1400.4914004914006</v>
      </c>
      <c r="Z129" s="14">
        <f t="shared" si="25"/>
        <v>539.80343980343969</v>
      </c>
      <c r="AA129" s="6">
        <v>1</v>
      </c>
    </row>
    <row r="130" spans="1:27">
      <c r="A130" s="6">
        <v>7</v>
      </c>
      <c r="B130" s="6">
        <v>2015</v>
      </c>
      <c r="C130" s="6">
        <v>19.100000000000001</v>
      </c>
      <c r="D130" s="6">
        <v>215</v>
      </c>
      <c r="E130" s="6">
        <v>314452</v>
      </c>
      <c r="F130" s="6">
        <v>14558</v>
      </c>
      <c r="G130" s="6">
        <v>25694</v>
      </c>
      <c r="H130" s="6">
        <v>15278000</v>
      </c>
      <c r="I130" s="6">
        <v>2655664654.5274801</v>
      </c>
      <c r="J130" s="10">
        <f t="shared" si="15"/>
        <v>2908723608.4638338</v>
      </c>
      <c r="K130" s="6">
        <v>37946906.247087285</v>
      </c>
      <c r="L130" s="6">
        <v>2528.58</v>
      </c>
      <c r="M130" s="6">
        <v>417.16</v>
      </c>
      <c r="N130" s="6">
        <v>5006074</v>
      </c>
      <c r="O130" s="4">
        <f t="shared" si="19"/>
        <v>3.0518925609169982</v>
      </c>
      <c r="P130" s="6">
        <v>92.41</v>
      </c>
      <c r="Q130" s="6">
        <v>29</v>
      </c>
      <c r="R130" s="6">
        <v>14955</v>
      </c>
      <c r="S130" s="6">
        <v>93.63</v>
      </c>
      <c r="T130" s="6">
        <v>1500</v>
      </c>
      <c r="U130" s="6">
        <v>1311</v>
      </c>
      <c r="V130" s="6">
        <v>504.7</v>
      </c>
      <c r="W130" s="6">
        <v>91.3</v>
      </c>
      <c r="X130" s="14">
        <f t="shared" si="23"/>
        <v>1642.935377875137</v>
      </c>
      <c r="Y130" s="14">
        <f t="shared" si="24"/>
        <v>1435.9255202628697</v>
      </c>
      <c r="Z130" s="14">
        <f t="shared" si="25"/>
        <v>552.79299014238768</v>
      </c>
      <c r="AA130" s="6">
        <v>1</v>
      </c>
    </row>
    <row r="131" spans="1:27">
      <c r="A131" s="6">
        <v>7</v>
      </c>
      <c r="B131" s="6">
        <v>2016</v>
      </c>
      <c r="C131" s="6">
        <v>17.5</v>
      </c>
      <c r="D131" s="6">
        <v>202.5</v>
      </c>
      <c r="E131" s="6">
        <v>265428</v>
      </c>
      <c r="F131" s="6">
        <v>15760.9</v>
      </c>
      <c r="G131" s="6">
        <v>26567.8</v>
      </c>
      <c r="H131" s="6">
        <v>15450000</v>
      </c>
      <c r="I131" s="6">
        <v>2860460037.0835199</v>
      </c>
      <c r="J131" s="10">
        <f t="shared" ref="J131:J194" si="26">((I131/W131)*100)</f>
        <v>2860460037.0835199</v>
      </c>
      <c r="K131" s="6">
        <v>40543335.004588142</v>
      </c>
      <c r="L131" s="6">
        <v>2479.4899999999998</v>
      </c>
      <c r="M131" s="6">
        <v>364.3</v>
      </c>
      <c r="N131" s="6">
        <v>5144679</v>
      </c>
      <c r="O131" s="4">
        <f t="shared" si="19"/>
        <v>3.0031028174935694</v>
      </c>
      <c r="P131" s="6">
        <v>92.9</v>
      </c>
      <c r="Q131" s="6">
        <v>28.6</v>
      </c>
      <c r="R131" s="6">
        <v>15966</v>
      </c>
      <c r="S131" s="6">
        <v>93.85</v>
      </c>
      <c r="T131" s="6">
        <v>1500</v>
      </c>
      <c r="U131" s="6">
        <v>1580</v>
      </c>
      <c r="V131" s="6">
        <v>538.4</v>
      </c>
      <c r="W131" s="6">
        <v>100</v>
      </c>
      <c r="X131" s="14">
        <f t="shared" si="23"/>
        <v>1500</v>
      </c>
      <c r="Y131" s="14">
        <f t="shared" si="24"/>
        <v>1580</v>
      </c>
      <c r="Z131" s="14">
        <f t="shared" si="25"/>
        <v>538.4</v>
      </c>
      <c r="AA131" s="6">
        <v>1</v>
      </c>
    </row>
    <row r="132" spans="1:27">
      <c r="A132" s="6">
        <v>7</v>
      </c>
      <c r="B132" s="6">
        <v>2017</v>
      </c>
      <c r="C132" s="6">
        <v>19.100000000000001</v>
      </c>
      <c r="D132" s="6">
        <v>165</v>
      </c>
      <c r="E132" s="6">
        <v>198530.02857142879</v>
      </c>
      <c r="F132" s="6">
        <v>14698.5</v>
      </c>
      <c r="G132" s="6">
        <v>27383.8</v>
      </c>
      <c r="H132" s="6">
        <v>16227000</v>
      </c>
      <c r="I132" s="6">
        <v>3065255419.6395602</v>
      </c>
      <c r="J132" s="10">
        <f t="shared" si="26"/>
        <v>2835573931.2114344</v>
      </c>
      <c r="K132" s="6">
        <v>37368185.106593631</v>
      </c>
      <c r="L132" s="6">
        <v>2471.67</v>
      </c>
      <c r="M132" s="6">
        <v>399.31</v>
      </c>
      <c r="N132" s="6">
        <v>5292524</v>
      </c>
      <c r="O132" s="4">
        <f t="shared" si="19"/>
        <v>3.0660229410390958</v>
      </c>
      <c r="P132" s="4">
        <v>92.325636363636406</v>
      </c>
      <c r="Q132" s="6">
        <v>29.4</v>
      </c>
      <c r="R132" s="6">
        <v>17042</v>
      </c>
      <c r="S132" s="4">
        <v>94.1845454545455</v>
      </c>
      <c r="T132" s="6">
        <v>1500</v>
      </c>
      <c r="U132" s="6">
        <v>1580</v>
      </c>
      <c r="V132" s="6">
        <v>555.20000000000005</v>
      </c>
      <c r="W132" s="6">
        <v>108.1</v>
      </c>
      <c r="X132" s="14">
        <f t="shared" si="23"/>
        <v>1387.6040703052731</v>
      </c>
      <c r="Y132" s="14">
        <f t="shared" si="24"/>
        <v>1461.6096207215542</v>
      </c>
      <c r="Z132" s="14">
        <f t="shared" si="25"/>
        <v>513.59851988899175</v>
      </c>
      <c r="AA132" s="6">
        <v>1</v>
      </c>
    </row>
    <row r="133" spans="1:27">
      <c r="A133" s="6">
        <v>7</v>
      </c>
      <c r="B133" s="6">
        <v>2018</v>
      </c>
      <c r="C133" s="6">
        <v>18.9428571428571</v>
      </c>
      <c r="D133" s="6">
        <v>208.33333333333334</v>
      </c>
      <c r="E133" s="6">
        <v>171471.73061224501</v>
      </c>
      <c r="F133" s="6">
        <v>15770.1</v>
      </c>
      <c r="G133" s="6">
        <v>27825.9</v>
      </c>
      <c r="H133" s="6">
        <f>(H132+H134)/2</f>
        <v>16449500</v>
      </c>
      <c r="I133" s="6">
        <v>6085529174.8498898</v>
      </c>
      <c r="J133" s="10">
        <f t="shared" si="26"/>
        <v>4967778918.2448082</v>
      </c>
      <c r="K133" s="6">
        <v>39559837.761455424</v>
      </c>
      <c r="L133" s="6">
        <v>2305.96</v>
      </c>
      <c r="M133" s="6">
        <v>474.84</v>
      </c>
      <c r="N133" s="6">
        <v>5433952.4090909101</v>
      </c>
      <c r="O133" s="4">
        <f t="shared" si="19"/>
        <v>3.0271704206463541</v>
      </c>
      <c r="P133" s="4">
        <v>92.489909090909094</v>
      </c>
      <c r="Q133" s="6">
        <v>27.6</v>
      </c>
      <c r="R133" s="6">
        <v>23035</v>
      </c>
      <c r="S133" s="6">
        <v>94.435000000000002</v>
      </c>
      <c r="T133" s="6">
        <v>1500</v>
      </c>
      <c r="U133" s="6">
        <v>1013</v>
      </c>
      <c r="V133" s="6">
        <v>612.1</v>
      </c>
      <c r="W133" s="6">
        <v>122.5</v>
      </c>
      <c r="X133" s="14">
        <f t="shared" si="23"/>
        <v>1224.4897959183672</v>
      </c>
      <c r="Y133" s="14">
        <f t="shared" si="24"/>
        <v>826.9387755102041</v>
      </c>
      <c r="Z133" s="14">
        <f t="shared" si="25"/>
        <v>499.67346938775512</v>
      </c>
      <c r="AA133" s="6">
        <v>1</v>
      </c>
    </row>
    <row r="134" spans="1:27">
      <c r="A134" s="6">
        <v>7</v>
      </c>
      <c r="B134" s="6">
        <v>2019</v>
      </c>
      <c r="C134" s="6">
        <v>19.1142857142857</v>
      </c>
      <c r="D134" s="6">
        <v>266.33333333333331</v>
      </c>
      <c r="E134" s="6">
        <v>127935.340816326</v>
      </c>
      <c r="F134" s="6">
        <v>17252.900000000001</v>
      </c>
      <c r="G134" s="6">
        <v>29901.799999999996</v>
      </c>
      <c r="H134" s="6">
        <v>16672000</v>
      </c>
      <c r="I134" s="6">
        <v>8872811452</v>
      </c>
      <c r="J134" s="10">
        <f t="shared" si="26"/>
        <v>6686368840.9947252</v>
      </c>
      <c r="K134" s="6">
        <v>42415205.959609166</v>
      </c>
      <c r="L134" s="6">
        <v>2604.15</v>
      </c>
      <c r="M134" s="6">
        <v>435.86</v>
      </c>
      <c r="N134" s="6">
        <v>5575380.8181818202</v>
      </c>
      <c r="O134" s="4">
        <f t="shared" si="19"/>
        <v>2.9902890123004875</v>
      </c>
      <c r="P134" s="4">
        <v>92.654181818181797</v>
      </c>
      <c r="Q134" s="6">
        <v>29.3</v>
      </c>
      <c r="R134" s="6">
        <v>20308</v>
      </c>
      <c r="S134" s="4">
        <v>94.685454545454505</v>
      </c>
      <c r="T134" s="6">
        <v>1500</v>
      </c>
      <c r="U134" s="6">
        <v>991.5</v>
      </c>
      <c r="V134" s="6">
        <v>688.1</v>
      </c>
      <c r="W134" s="6">
        <v>132.69999999999999</v>
      </c>
      <c r="X134" s="14">
        <f t="shared" si="23"/>
        <v>1130.3692539562924</v>
      </c>
      <c r="Y134" s="14">
        <f t="shared" si="24"/>
        <v>747.17407686510933</v>
      </c>
      <c r="Z134" s="14">
        <f t="shared" si="25"/>
        <v>518.53805576488321</v>
      </c>
      <c r="AA134" s="6">
        <v>1</v>
      </c>
    </row>
    <row r="135" spans="1:27">
      <c r="A135" s="6">
        <v>8</v>
      </c>
      <c r="B135" s="10">
        <v>2001</v>
      </c>
      <c r="C135" s="6">
        <v>12.9</v>
      </c>
      <c r="D135" s="6">
        <v>334</v>
      </c>
      <c r="E135" s="6">
        <v>147447</v>
      </c>
      <c r="F135" s="6">
        <v>311.72000000000003</v>
      </c>
      <c r="G135" s="6">
        <v>366.09</v>
      </c>
      <c r="H135" s="6">
        <v>809567</v>
      </c>
      <c r="I135" s="6">
        <v>4734704</v>
      </c>
      <c r="J135" s="10">
        <f t="shared" si="26"/>
        <v>43042763.636363633</v>
      </c>
      <c r="K135" s="6">
        <v>1092971.0191890982</v>
      </c>
      <c r="L135" s="6">
        <v>3327.2200000000043</v>
      </c>
      <c r="M135" s="6">
        <v>44.039999999999992</v>
      </c>
      <c r="N135" s="6">
        <v>157626.727272727</v>
      </c>
      <c r="O135" s="4">
        <f t="shared" si="19"/>
        <v>5.1359754402518352</v>
      </c>
      <c r="P135" s="6">
        <v>80.89</v>
      </c>
      <c r="Q135" s="6">
        <v>22.2</v>
      </c>
      <c r="R135" s="9">
        <v>1913</v>
      </c>
      <c r="S135" s="4">
        <v>45.454545454545404</v>
      </c>
      <c r="T135" s="6">
        <v>120</v>
      </c>
      <c r="U135" s="6">
        <v>60</v>
      </c>
      <c r="V135" s="6">
        <v>72.900000000000006</v>
      </c>
      <c r="W135" s="10">
        <v>11</v>
      </c>
      <c r="X135" s="14">
        <f>(T135/W135)*100</f>
        <v>1090.9090909090908</v>
      </c>
      <c r="Y135" s="14">
        <f>(U135/W135)*100</f>
        <v>545.45454545454538</v>
      </c>
      <c r="Z135" s="14">
        <f>(V135/W135)*100</f>
        <v>662.72727272727275</v>
      </c>
      <c r="AA135" s="10">
        <v>0</v>
      </c>
    </row>
    <row r="136" spans="1:27">
      <c r="A136" s="6">
        <v>8</v>
      </c>
      <c r="B136" s="6">
        <v>2002</v>
      </c>
      <c r="C136" s="6">
        <v>10.408333333333299</v>
      </c>
      <c r="D136" s="6">
        <v>337</v>
      </c>
      <c r="E136" s="6">
        <v>140375</v>
      </c>
      <c r="F136" s="6">
        <v>383.73</v>
      </c>
      <c r="G136" s="6">
        <v>365</v>
      </c>
      <c r="H136" s="6">
        <v>818612</v>
      </c>
      <c r="I136" s="6">
        <v>5987290</v>
      </c>
      <c r="J136" s="10">
        <f t="shared" si="26"/>
        <v>45704503.816793896</v>
      </c>
      <c r="K136" s="6">
        <v>1405354.6470285302</v>
      </c>
      <c r="L136" s="6">
        <v>3344.5700000000033</v>
      </c>
      <c r="M136" s="6">
        <v>10.059999999999992</v>
      </c>
      <c r="N136" s="6">
        <v>165210.727272727</v>
      </c>
      <c r="O136" s="4">
        <f t="shared" si="19"/>
        <v>4.954956699928144</v>
      </c>
      <c r="P136" s="4">
        <v>81.108999999999995</v>
      </c>
      <c r="Q136" s="6">
        <v>24.8</v>
      </c>
      <c r="R136" s="2">
        <f>AVERAGE(R135,R137)</f>
        <v>2045.5</v>
      </c>
      <c r="S136" s="4">
        <v>46.708181818181799</v>
      </c>
      <c r="T136" s="6">
        <v>130</v>
      </c>
      <c r="U136" s="6">
        <v>67</v>
      </c>
      <c r="V136" s="6">
        <v>85.1</v>
      </c>
      <c r="W136" s="6">
        <v>13.1</v>
      </c>
      <c r="X136" s="14">
        <f t="shared" ref="X136:X153" si="27">(T136/W136)*100</f>
        <v>992.36641221374043</v>
      </c>
      <c r="Y136" s="14">
        <f t="shared" ref="Y136:Y153" si="28">(U136/W136)*100</f>
        <v>511.4503816793893</v>
      </c>
      <c r="Z136" s="14">
        <f t="shared" ref="Z136:Z153" si="29">(V136/W136)*100</f>
        <v>649.61832061068696</v>
      </c>
      <c r="AA136" s="6">
        <v>0</v>
      </c>
    </row>
    <row r="137" spans="1:27">
      <c r="A137" s="6">
        <v>8</v>
      </c>
      <c r="B137" s="6">
        <v>2003</v>
      </c>
      <c r="C137" s="6">
        <v>11.5</v>
      </c>
      <c r="D137" s="6">
        <v>340</v>
      </c>
      <c r="E137" s="6">
        <v>122574</v>
      </c>
      <c r="F137" s="6">
        <v>427.8</v>
      </c>
      <c r="G137" s="6">
        <v>445.9</v>
      </c>
      <c r="H137" s="6">
        <v>827913</v>
      </c>
      <c r="I137" s="6">
        <v>7317491</v>
      </c>
      <c r="J137" s="10">
        <f t="shared" si="26"/>
        <v>46906993.589743592</v>
      </c>
      <c r="K137" s="6">
        <v>1468836.0191994598</v>
      </c>
      <c r="L137" s="6">
        <v>3769.5600000000031</v>
      </c>
      <c r="M137" s="6">
        <v>15.29999999999999</v>
      </c>
      <c r="N137" s="6">
        <v>172794.727272727</v>
      </c>
      <c r="O137" s="4">
        <f t="shared" si="19"/>
        <v>4.7913093939103852</v>
      </c>
      <c r="P137" s="4">
        <v>81.328000000000003</v>
      </c>
      <c r="Q137" s="6">
        <v>17.7</v>
      </c>
      <c r="R137" s="6">
        <v>2178</v>
      </c>
      <c r="S137" s="4">
        <v>47.961818181818202</v>
      </c>
      <c r="T137" s="6">
        <v>160</v>
      </c>
      <c r="U137" s="6">
        <v>75</v>
      </c>
      <c r="V137" s="6">
        <v>97</v>
      </c>
      <c r="W137" s="6">
        <v>15.6</v>
      </c>
      <c r="X137" s="14">
        <f t="shared" si="27"/>
        <v>1025.6410256410256</v>
      </c>
      <c r="Y137" s="14">
        <f t="shared" si="28"/>
        <v>480.76923076923077</v>
      </c>
      <c r="Z137" s="14">
        <f t="shared" si="29"/>
        <v>621.79487179487182</v>
      </c>
      <c r="AA137" s="6">
        <v>0</v>
      </c>
    </row>
    <row r="138" spans="1:27">
      <c r="A138" s="6">
        <v>8</v>
      </c>
      <c r="B138" s="6">
        <v>2004</v>
      </c>
      <c r="C138" s="6">
        <v>9.5</v>
      </c>
      <c r="D138" s="6">
        <v>431</v>
      </c>
      <c r="E138" s="6">
        <v>123169</v>
      </c>
      <c r="F138" s="6">
        <v>565</v>
      </c>
      <c r="G138" s="6">
        <v>431.1</v>
      </c>
      <c r="H138" s="6">
        <v>837441</v>
      </c>
      <c r="I138" s="6">
        <v>8846649</v>
      </c>
      <c r="J138" s="10">
        <f t="shared" si="26"/>
        <v>48079614.130434781</v>
      </c>
      <c r="K138" s="6">
        <v>1781139.5168777674</v>
      </c>
      <c r="L138" s="6">
        <v>3826.5200000000095</v>
      </c>
      <c r="M138" s="6">
        <v>4.0999999999999872</v>
      </c>
      <c r="N138" s="6">
        <v>180378.727272727</v>
      </c>
      <c r="O138" s="4">
        <f t="shared" si="19"/>
        <v>4.6426816103088218</v>
      </c>
      <c r="P138" s="4">
        <v>81.546999999999997</v>
      </c>
      <c r="Q138" s="6">
        <v>29.9</v>
      </c>
      <c r="R138" s="6">
        <v>1817</v>
      </c>
      <c r="S138" s="4">
        <v>49.215454545454499</v>
      </c>
      <c r="T138" s="6">
        <v>165</v>
      </c>
      <c r="U138" s="6">
        <v>80</v>
      </c>
      <c r="V138" s="6">
        <v>107.1</v>
      </c>
      <c r="W138" s="6">
        <v>18.399999999999999</v>
      </c>
      <c r="X138" s="14">
        <f t="shared" si="27"/>
        <v>896.73913043478262</v>
      </c>
      <c r="Y138" s="14">
        <f t="shared" si="28"/>
        <v>434.78260869565224</v>
      </c>
      <c r="Z138" s="14">
        <f t="shared" si="29"/>
        <v>582.06521739130437</v>
      </c>
      <c r="AA138" s="6">
        <v>0</v>
      </c>
    </row>
    <row r="139" spans="1:27">
      <c r="A139" s="6">
        <v>8</v>
      </c>
      <c r="B139" s="6">
        <v>2005</v>
      </c>
      <c r="C139" s="6">
        <v>11.4</v>
      </c>
      <c r="D139" s="6">
        <v>441</v>
      </c>
      <c r="E139" s="6">
        <v>107546</v>
      </c>
      <c r="F139" s="6">
        <v>588.6</v>
      </c>
      <c r="G139" s="6">
        <v>508</v>
      </c>
      <c r="H139" s="6">
        <v>847281</v>
      </c>
      <c r="I139" s="6">
        <v>11602266</v>
      </c>
      <c r="J139" s="10">
        <f t="shared" si="26"/>
        <v>56596419.512195118</v>
      </c>
      <c r="K139" s="6">
        <v>1840026.7670576244</v>
      </c>
      <c r="L139" s="6">
        <v>3987.6000000000013</v>
      </c>
      <c r="M139" s="6">
        <v>28.97999999999999</v>
      </c>
      <c r="N139" s="6">
        <v>187962.727272727</v>
      </c>
      <c r="O139" s="4">
        <f t="shared" si="19"/>
        <v>4.5077075242190245</v>
      </c>
      <c r="P139" s="4">
        <v>81.766000000000005</v>
      </c>
      <c r="Q139" s="6">
        <v>25.7</v>
      </c>
      <c r="R139" s="6">
        <v>2152</v>
      </c>
      <c r="S139" s="4">
        <v>50.469090909090902</v>
      </c>
      <c r="T139" s="6">
        <v>165</v>
      </c>
      <c r="U139" s="6">
        <v>80</v>
      </c>
      <c r="V139" s="6">
        <v>102.7</v>
      </c>
      <c r="W139" s="6">
        <v>20.5</v>
      </c>
      <c r="X139" s="14">
        <f t="shared" si="27"/>
        <v>804.8780487804878</v>
      </c>
      <c r="Y139" s="14">
        <f t="shared" si="28"/>
        <v>390.2439024390244</v>
      </c>
      <c r="Z139" s="14">
        <f t="shared" si="29"/>
        <v>500.97560975609758</v>
      </c>
      <c r="AA139" s="6">
        <v>0</v>
      </c>
    </row>
    <row r="140" spans="1:27">
      <c r="A140" s="6">
        <v>8</v>
      </c>
      <c r="B140" s="6">
        <v>2006</v>
      </c>
      <c r="C140" s="6">
        <v>9.6</v>
      </c>
      <c r="D140" s="6">
        <v>413</v>
      </c>
      <c r="E140" s="6">
        <v>136977</v>
      </c>
      <c r="F140" s="6">
        <v>694.1</v>
      </c>
      <c r="G140" s="6">
        <v>537.1</v>
      </c>
      <c r="H140" s="6">
        <v>857910</v>
      </c>
      <c r="I140" s="6">
        <v>14641634</v>
      </c>
      <c r="J140" s="10">
        <f t="shared" si="26"/>
        <v>62839630.901287556</v>
      </c>
      <c r="K140" s="6">
        <v>2086549.2588928682</v>
      </c>
      <c r="L140" s="6">
        <v>3971.2400000000052</v>
      </c>
      <c r="M140" s="6">
        <v>19.45999999999999</v>
      </c>
      <c r="N140" s="6">
        <v>194594</v>
      </c>
      <c r="O140" s="4">
        <f t="shared" si="19"/>
        <v>4.4087176377483379</v>
      </c>
      <c r="P140" s="6">
        <v>82.51</v>
      </c>
      <c r="Q140" s="6">
        <v>25</v>
      </c>
      <c r="R140" s="6">
        <v>3127</v>
      </c>
      <c r="S140" s="6">
        <v>51.55</v>
      </c>
      <c r="T140" s="6">
        <v>165</v>
      </c>
      <c r="U140" s="6">
        <v>80</v>
      </c>
      <c r="V140" s="6">
        <v>102.9</v>
      </c>
      <c r="W140" s="6">
        <v>23.3</v>
      </c>
      <c r="X140" s="14">
        <f t="shared" si="27"/>
        <v>708.15450643776819</v>
      </c>
      <c r="Y140" s="14">
        <f t="shared" si="28"/>
        <v>343.34763948497857</v>
      </c>
      <c r="Z140" s="14">
        <f t="shared" si="29"/>
        <v>441.63090128755363</v>
      </c>
      <c r="AA140" s="6">
        <v>0</v>
      </c>
    </row>
    <row r="141" spans="1:27">
      <c r="A141" s="6">
        <v>8</v>
      </c>
      <c r="B141" s="6">
        <v>2007</v>
      </c>
      <c r="C141" s="6">
        <v>10.6</v>
      </c>
      <c r="D141" s="6">
        <v>225</v>
      </c>
      <c r="E141" s="6">
        <v>133019</v>
      </c>
      <c r="F141" s="6">
        <v>723.3</v>
      </c>
      <c r="G141" s="6">
        <v>565.4</v>
      </c>
      <c r="H141" s="6">
        <v>864014</v>
      </c>
      <c r="I141" s="6">
        <v>18504237</v>
      </c>
      <c r="J141" s="10">
        <f t="shared" si="26"/>
        <v>65617861.702127665</v>
      </c>
      <c r="K141" s="6">
        <v>2242525.4394271425</v>
      </c>
      <c r="L141" s="6">
        <v>4111.6200000000044</v>
      </c>
      <c r="M141" s="6">
        <v>7.6199999999999974</v>
      </c>
      <c r="N141" s="6">
        <v>202597</v>
      </c>
      <c r="O141" s="4">
        <f t="shared" si="19"/>
        <v>4.2646929618898604</v>
      </c>
      <c r="P141" s="4">
        <v>82.498000000000005</v>
      </c>
      <c r="Q141" s="6">
        <v>24.7</v>
      </c>
      <c r="R141" s="6">
        <v>3462</v>
      </c>
      <c r="S141" s="6">
        <v>52.88</v>
      </c>
      <c r="T141" s="6">
        <v>165</v>
      </c>
      <c r="U141" s="6">
        <v>113</v>
      </c>
      <c r="V141" s="6">
        <v>124.7</v>
      </c>
      <c r="W141" s="6">
        <v>28.2</v>
      </c>
      <c r="X141" s="14">
        <f t="shared" si="27"/>
        <v>585.10638297872345</v>
      </c>
      <c r="Y141" s="14">
        <f t="shared" si="28"/>
        <v>400.70921985815602</v>
      </c>
      <c r="Z141" s="14">
        <f t="shared" si="29"/>
        <v>442.19858156028369</v>
      </c>
      <c r="AA141" s="6">
        <v>0</v>
      </c>
    </row>
    <row r="142" spans="1:27">
      <c r="A142" s="6">
        <v>8</v>
      </c>
      <c r="B142" s="6">
        <v>2008</v>
      </c>
      <c r="C142" s="6">
        <v>11.6</v>
      </c>
      <c r="D142" s="6">
        <v>200</v>
      </c>
      <c r="E142" s="6">
        <v>105068</v>
      </c>
      <c r="F142" s="6">
        <v>706.1</v>
      </c>
      <c r="G142" s="6">
        <v>574.6</v>
      </c>
      <c r="H142" s="6">
        <v>870788</v>
      </c>
      <c r="I142" s="6">
        <v>23301596</v>
      </c>
      <c r="J142" s="10">
        <f t="shared" si="26"/>
        <v>64547357.340720214</v>
      </c>
      <c r="K142" s="6">
        <v>2168370.7870654413</v>
      </c>
      <c r="L142" s="6">
        <v>3839.7400000000043</v>
      </c>
      <c r="M142" s="6">
        <v>9.7399999999999913</v>
      </c>
      <c r="N142" s="6">
        <v>210600</v>
      </c>
      <c r="O142" s="4">
        <f t="shared" si="19"/>
        <v>4.1347958214624878</v>
      </c>
      <c r="P142" s="4">
        <v>82.486000000000004</v>
      </c>
      <c r="Q142" s="6">
        <v>24.2</v>
      </c>
      <c r="R142" s="6">
        <v>2665</v>
      </c>
      <c r="S142" s="6">
        <v>54.21</v>
      </c>
      <c r="T142" s="6">
        <v>165</v>
      </c>
      <c r="U142" s="6">
        <v>113</v>
      </c>
      <c r="V142" s="6">
        <v>119.4</v>
      </c>
      <c r="W142" s="6">
        <v>36.1</v>
      </c>
      <c r="X142" s="14">
        <f t="shared" si="27"/>
        <v>457.0637119113573</v>
      </c>
      <c r="Y142" s="14">
        <f t="shared" si="28"/>
        <v>313.01939058171746</v>
      </c>
      <c r="Z142" s="14">
        <f t="shared" si="29"/>
        <v>330.74792243767314</v>
      </c>
      <c r="AA142" s="6">
        <v>0</v>
      </c>
    </row>
    <row r="143" spans="1:27">
      <c r="A143" s="6">
        <v>8</v>
      </c>
      <c r="B143" s="6">
        <v>2009</v>
      </c>
      <c r="C143" s="6">
        <v>11.6</v>
      </c>
      <c r="D143" s="6">
        <v>420</v>
      </c>
      <c r="E143" s="6">
        <v>78979</v>
      </c>
      <c r="F143" s="6">
        <v>796.6</v>
      </c>
      <c r="G143" s="6">
        <v>603.70000000000005</v>
      </c>
      <c r="H143" s="6">
        <v>878245</v>
      </c>
      <c r="I143" s="6">
        <v>26860750</v>
      </c>
      <c r="J143" s="10">
        <f t="shared" si="26"/>
        <v>66322839.506172843</v>
      </c>
      <c r="K143" s="6">
        <v>2354131.5580428741</v>
      </c>
      <c r="L143" s="6">
        <v>4000.950000000003</v>
      </c>
      <c r="M143" s="6">
        <v>3.7099999999999937</v>
      </c>
      <c r="N143" s="6">
        <v>218603</v>
      </c>
      <c r="O143" s="4">
        <f t="shared" si="19"/>
        <v>4.0175340686083905</v>
      </c>
      <c r="P143" s="4">
        <v>82.474000000000004</v>
      </c>
      <c r="Q143" s="6">
        <v>22.7</v>
      </c>
      <c r="R143" s="6">
        <v>3152</v>
      </c>
      <c r="S143" s="6">
        <v>55.54</v>
      </c>
      <c r="T143" s="6">
        <v>165</v>
      </c>
      <c r="U143" s="6">
        <v>82</v>
      </c>
      <c r="V143" s="6">
        <v>129</v>
      </c>
      <c r="W143" s="6">
        <v>40.5</v>
      </c>
      <c r="X143" s="14">
        <f t="shared" si="27"/>
        <v>407.40740740740745</v>
      </c>
      <c r="Y143" s="14">
        <f t="shared" si="28"/>
        <v>202.46913580246914</v>
      </c>
      <c r="Z143" s="14">
        <f t="shared" si="29"/>
        <v>318.51851851851853</v>
      </c>
      <c r="AA143" s="6">
        <v>0</v>
      </c>
    </row>
    <row r="144" spans="1:27">
      <c r="A144" s="6">
        <v>8</v>
      </c>
      <c r="B144" s="6">
        <v>2010</v>
      </c>
      <c r="C144" s="6">
        <v>11.2</v>
      </c>
      <c r="D144" s="6">
        <v>274</v>
      </c>
      <c r="E144" s="6">
        <v>62951</v>
      </c>
      <c r="F144" s="6">
        <v>860.68571428571397</v>
      </c>
      <c r="G144" s="6">
        <v>591</v>
      </c>
      <c r="H144" s="6">
        <v>886399</v>
      </c>
      <c r="I144" s="6">
        <v>32308601</v>
      </c>
      <c r="J144" s="10">
        <f t="shared" si="26"/>
        <v>74272645.977011502</v>
      </c>
      <c r="K144" s="6">
        <v>2229166.2189111011</v>
      </c>
      <c r="L144" s="6">
        <v>3488.5100000000039</v>
      </c>
      <c r="M144" s="6">
        <v>10.429999999999996</v>
      </c>
      <c r="N144" s="6">
        <v>226606</v>
      </c>
      <c r="O144" s="4">
        <f t="shared" si="19"/>
        <v>3.9116307599975286</v>
      </c>
      <c r="P144" s="4">
        <v>82.462000000000003</v>
      </c>
      <c r="Q144" s="6">
        <v>25.6</v>
      </c>
      <c r="R144" s="6">
        <v>4305</v>
      </c>
      <c r="S144" s="6">
        <v>56.87</v>
      </c>
      <c r="T144" s="6">
        <v>500</v>
      </c>
      <c r="U144" s="6">
        <v>330</v>
      </c>
      <c r="V144" s="6">
        <v>142.30000000000001</v>
      </c>
      <c r="W144" s="6">
        <v>43.5</v>
      </c>
      <c r="X144" s="14">
        <f t="shared" si="27"/>
        <v>1149.4252873563219</v>
      </c>
      <c r="Y144" s="14">
        <f t="shared" si="28"/>
        <v>758.62068965517244</v>
      </c>
      <c r="Z144" s="14">
        <f t="shared" si="29"/>
        <v>327.12643678160924</v>
      </c>
      <c r="AA144" s="6">
        <v>1</v>
      </c>
    </row>
    <row r="145" spans="1:27">
      <c r="A145" s="6">
        <v>8</v>
      </c>
      <c r="B145" s="6">
        <v>2011</v>
      </c>
      <c r="C145" s="6">
        <v>11.1</v>
      </c>
      <c r="D145" s="6">
        <v>240</v>
      </c>
      <c r="E145" s="6">
        <v>81303</v>
      </c>
      <c r="F145" s="6">
        <v>691</v>
      </c>
      <c r="G145" s="6">
        <v>495.1</v>
      </c>
      <c r="H145" s="6">
        <v>895263</v>
      </c>
      <c r="I145" s="6">
        <v>42960835</v>
      </c>
      <c r="J145" s="10">
        <f t="shared" si="26"/>
        <v>83581391.050583661</v>
      </c>
      <c r="K145" s="6">
        <v>1869962.1058635232</v>
      </c>
      <c r="L145" s="6">
        <v>3793.5100000000025</v>
      </c>
      <c r="M145" s="6">
        <v>21.229999999999979</v>
      </c>
      <c r="N145" s="6">
        <v>234612</v>
      </c>
      <c r="O145" s="4">
        <f t="shared" si="19"/>
        <v>3.8159301314510765</v>
      </c>
      <c r="P145" s="6">
        <v>82.45</v>
      </c>
      <c r="Q145" s="6">
        <v>23.4</v>
      </c>
      <c r="R145" s="6">
        <v>3729</v>
      </c>
      <c r="S145" s="6">
        <v>58.2</v>
      </c>
      <c r="T145" s="6">
        <v>1000</v>
      </c>
      <c r="U145" s="6">
        <v>1000</v>
      </c>
      <c r="V145" s="6">
        <v>334.8</v>
      </c>
      <c r="W145" s="6">
        <v>51.4</v>
      </c>
      <c r="X145" s="14">
        <f t="shared" si="27"/>
        <v>1945.525291828794</v>
      </c>
      <c r="Y145" s="14">
        <f t="shared" si="28"/>
        <v>1945.525291828794</v>
      </c>
      <c r="Z145" s="14">
        <f t="shared" si="29"/>
        <v>651.36186770428026</v>
      </c>
      <c r="AA145" s="6">
        <v>1</v>
      </c>
    </row>
    <row r="146" spans="1:27">
      <c r="A146" s="6">
        <v>8</v>
      </c>
      <c r="B146" s="6">
        <v>2012</v>
      </c>
      <c r="C146" s="6">
        <v>16.3</v>
      </c>
      <c r="D146" s="6">
        <v>386</v>
      </c>
      <c r="E146" s="6">
        <v>34126</v>
      </c>
      <c r="F146" s="6">
        <v>679</v>
      </c>
      <c r="G146" s="6">
        <v>521.5</v>
      </c>
      <c r="H146" s="6">
        <v>904000</v>
      </c>
      <c r="I146" s="6">
        <v>54919078</v>
      </c>
      <c r="J146" s="10">
        <f t="shared" si="26"/>
        <v>94688065.517241374</v>
      </c>
      <c r="K146" s="6">
        <v>1880821.9539674514</v>
      </c>
      <c r="L146" s="6">
        <v>3792.5400000000054</v>
      </c>
      <c r="M146" s="6">
        <v>4.2699999999999925</v>
      </c>
      <c r="N146" s="6">
        <v>241776</v>
      </c>
      <c r="O146" s="4">
        <f t="shared" si="19"/>
        <v>3.7389980808682415</v>
      </c>
      <c r="P146" s="6">
        <v>82.9</v>
      </c>
      <c r="Q146" s="6">
        <v>25.6</v>
      </c>
      <c r="R146" s="6">
        <f>AVERAGE(R145,R147)</f>
        <v>3297</v>
      </c>
      <c r="S146" s="6">
        <v>59.37</v>
      </c>
      <c r="T146" s="6">
        <v>1000</v>
      </c>
      <c r="U146" s="6">
        <v>1000</v>
      </c>
      <c r="V146" s="6">
        <v>337.5</v>
      </c>
      <c r="W146" s="6">
        <v>58</v>
      </c>
      <c r="X146" s="14">
        <f t="shared" si="27"/>
        <v>1724.137931034483</v>
      </c>
      <c r="Y146" s="14">
        <f t="shared" si="28"/>
        <v>1724.137931034483</v>
      </c>
      <c r="Z146" s="14">
        <f t="shared" si="29"/>
        <v>581.89655172413791</v>
      </c>
      <c r="AA146" s="6">
        <v>1</v>
      </c>
    </row>
    <row r="147" spans="1:27">
      <c r="A147" s="6">
        <v>8</v>
      </c>
      <c r="B147" s="6">
        <v>2013</v>
      </c>
      <c r="C147" s="6">
        <v>10.4</v>
      </c>
      <c r="D147" s="6">
        <v>324</v>
      </c>
      <c r="E147" s="6">
        <v>32462</v>
      </c>
      <c r="F147" s="6">
        <v>719</v>
      </c>
      <c r="G147" s="6">
        <v>556.4</v>
      </c>
      <c r="H147" s="6">
        <v>914000</v>
      </c>
      <c r="I147" s="6">
        <v>68323539</v>
      </c>
      <c r="J147" s="10">
        <f t="shared" si="26"/>
        <v>98025163.558106169</v>
      </c>
      <c r="K147" s="6">
        <v>1941971.1064369858</v>
      </c>
      <c r="L147" s="6">
        <v>3706.0900000000033</v>
      </c>
      <c r="M147" s="6">
        <v>22.549999999999986</v>
      </c>
      <c r="N147" s="6">
        <v>248940</v>
      </c>
      <c r="O147" s="4">
        <f t="shared" si="19"/>
        <v>3.6715674459709167</v>
      </c>
      <c r="P147" s="6">
        <v>83.35</v>
      </c>
      <c r="Q147" s="6">
        <v>25</v>
      </c>
      <c r="R147" s="6">
        <v>2865</v>
      </c>
      <c r="S147" s="6">
        <v>60.55</v>
      </c>
      <c r="T147" s="6">
        <v>1000</v>
      </c>
      <c r="U147" s="6">
        <v>1100</v>
      </c>
      <c r="V147" s="6">
        <v>346.7</v>
      </c>
      <c r="W147" s="6">
        <v>69.7</v>
      </c>
      <c r="X147" s="14">
        <f t="shared" si="27"/>
        <v>1434.7202295552365</v>
      </c>
      <c r="Y147" s="14">
        <f t="shared" si="28"/>
        <v>1578.1922525107602</v>
      </c>
      <c r="Z147" s="14">
        <f t="shared" si="29"/>
        <v>497.41750358680054</v>
      </c>
      <c r="AA147" s="6">
        <v>1</v>
      </c>
    </row>
    <row r="148" spans="1:27">
      <c r="A148" s="6">
        <v>8</v>
      </c>
      <c r="B148" s="6">
        <v>2014</v>
      </c>
      <c r="C148" s="6">
        <v>12</v>
      </c>
      <c r="D148" s="6">
        <v>297</v>
      </c>
      <c r="E148" s="6">
        <v>25843</v>
      </c>
      <c r="F148" s="6">
        <v>725</v>
      </c>
      <c r="G148" s="6">
        <v>586.5</v>
      </c>
      <c r="H148" s="6">
        <v>923000</v>
      </c>
      <c r="I148" s="6">
        <v>78543803</v>
      </c>
      <c r="J148" s="10">
        <f t="shared" si="26"/>
        <v>96491158.476658463</v>
      </c>
      <c r="K148" s="6">
        <v>1913596.3181459175</v>
      </c>
      <c r="L148" s="6">
        <v>3389.5900000000024</v>
      </c>
      <c r="M148" s="6">
        <v>15.649999999999981</v>
      </c>
      <c r="N148" s="6">
        <v>256104</v>
      </c>
      <c r="O148" s="4">
        <f t="shared" ref="O148:O208" si="30">(H148/N148)</f>
        <v>3.6040046231218565</v>
      </c>
      <c r="P148" s="6">
        <v>83.8</v>
      </c>
      <c r="Q148" s="6">
        <v>22.1</v>
      </c>
      <c r="R148" s="6">
        <v>1823</v>
      </c>
      <c r="S148" s="6">
        <v>61.73</v>
      </c>
      <c r="T148" s="6">
        <v>1250</v>
      </c>
      <c r="U148" s="6">
        <v>1140</v>
      </c>
      <c r="V148" s="6">
        <v>439.4</v>
      </c>
      <c r="W148" s="6">
        <v>81.400000000000006</v>
      </c>
      <c r="X148" s="14">
        <f t="shared" si="27"/>
        <v>1535.6265356265355</v>
      </c>
      <c r="Y148" s="14">
        <f t="shared" si="28"/>
        <v>1400.4914004914006</v>
      </c>
      <c r="Z148" s="14">
        <f t="shared" si="29"/>
        <v>539.80343980343969</v>
      </c>
      <c r="AA148" s="6">
        <v>1</v>
      </c>
    </row>
    <row r="149" spans="1:27">
      <c r="A149" s="6">
        <v>8</v>
      </c>
      <c r="B149" s="6">
        <v>2015</v>
      </c>
      <c r="C149" s="6">
        <v>11.8</v>
      </c>
      <c r="D149" s="6">
        <v>310</v>
      </c>
      <c r="E149" s="6">
        <v>26787</v>
      </c>
      <c r="F149" s="6">
        <v>744</v>
      </c>
      <c r="G149" s="6">
        <v>624.5</v>
      </c>
      <c r="H149" s="6">
        <v>933000</v>
      </c>
      <c r="I149" s="6">
        <v>68996335.868131801</v>
      </c>
      <c r="J149" s="10">
        <f t="shared" si="26"/>
        <v>75571014.094339326</v>
      </c>
      <c r="K149" s="6">
        <v>1939203.5064192084</v>
      </c>
      <c r="L149" s="6">
        <v>3880.2</v>
      </c>
      <c r="M149" s="6">
        <v>3.8</v>
      </c>
      <c r="N149" s="6">
        <v>263268</v>
      </c>
      <c r="O149" s="4">
        <f t="shared" si="30"/>
        <v>3.543917225033046</v>
      </c>
      <c r="P149" s="6">
        <v>84.25</v>
      </c>
      <c r="Q149" s="6">
        <v>19.7</v>
      </c>
      <c r="R149" s="6">
        <v>2109</v>
      </c>
      <c r="S149" s="6">
        <v>62.91</v>
      </c>
      <c r="T149" s="6">
        <v>1500</v>
      </c>
      <c r="U149" s="6">
        <v>1311</v>
      </c>
      <c r="V149" s="6">
        <v>504.7</v>
      </c>
      <c r="W149" s="6">
        <v>91.3</v>
      </c>
      <c r="X149" s="14">
        <f t="shared" si="27"/>
        <v>1642.935377875137</v>
      </c>
      <c r="Y149" s="14">
        <f t="shared" si="28"/>
        <v>1435.9255202628697</v>
      </c>
      <c r="Z149" s="14">
        <f t="shared" si="29"/>
        <v>552.79299014238768</v>
      </c>
      <c r="AA149" s="6">
        <v>1</v>
      </c>
    </row>
    <row r="150" spans="1:27">
      <c r="A150" s="6">
        <v>8</v>
      </c>
      <c r="B150" s="6">
        <v>2016</v>
      </c>
      <c r="C150" s="6">
        <v>11.6</v>
      </c>
      <c r="D150" s="6">
        <v>317</v>
      </c>
      <c r="E150" s="6">
        <v>19327</v>
      </c>
      <c r="F150" s="6">
        <v>746.6</v>
      </c>
      <c r="G150" s="6">
        <v>654.5</v>
      </c>
      <c r="H150" s="6">
        <v>942000</v>
      </c>
      <c r="I150" s="6">
        <v>74397252.336263701</v>
      </c>
      <c r="J150" s="10">
        <f t="shared" si="26"/>
        <v>74397252.336263701</v>
      </c>
      <c r="K150" s="6">
        <v>1920455.0238351147</v>
      </c>
      <c r="L150" s="6">
        <v>3905.69</v>
      </c>
      <c r="M150" s="6">
        <v>13.98</v>
      </c>
      <c r="N150" s="6">
        <v>270434</v>
      </c>
      <c r="O150" s="4">
        <f t="shared" si="30"/>
        <v>3.4832898230252112</v>
      </c>
      <c r="P150" s="6">
        <v>84.7</v>
      </c>
      <c r="Q150" s="6">
        <v>19.2</v>
      </c>
      <c r="R150" s="6">
        <v>1603</v>
      </c>
      <c r="S150" s="6">
        <v>64.09</v>
      </c>
      <c r="T150" s="6">
        <v>1500</v>
      </c>
      <c r="U150" s="6">
        <v>1580</v>
      </c>
      <c r="V150" s="6">
        <v>538.4</v>
      </c>
      <c r="W150" s="6">
        <v>100</v>
      </c>
      <c r="X150" s="14">
        <f t="shared" si="27"/>
        <v>1500</v>
      </c>
      <c r="Y150" s="14">
        <f t="shared" si="28"/>
        <v>1580</v>
      </c>
      <c r="Z150" s="14">
        <f t="shared" si="29"/>
        <v>538.4</v>
      </c>
      <c r="AA150" s="6">
        <v>1</v>
      </c>
    </row>
    <row r="151" spans="1:27">
      <c r="A151" s="6">
        <v>8</v>
      </c>
      <c r="B151" s="6">
        <v>2017</v>
      </c>
      <c r="C151" s="6">
        <v>12.2</v>
      </c>
      <c r="D151" s="6">
        <v>150</v>
      </c>
      <c r="E151" s="6">
        <v>14886</v>
      </c>
      <c r="F151" s="6">
        <v>744.2</v>
      </c>
      <c r="G151" s="6">
        <v>679.6</v>
      </c>
      <c r="H151" s="6">
        <v>959000</v>
      </c>
      <c r="I151" s="6">
        <v>79798168.804395601</v>
      </c>
      <c r="J151" s="10">
        <f t="shared" si="26"/>
        <v>73818842.557257727</v>
      </c>
      <c r="K151" s="6">
        <v>1891869.3614071636</v>
      </c>
      <c r="L151" s="6">
        <v>3774.27</v>
      </c>
      <c r="M151" s="6">
        <v>14.31</v>
      </c>
      <c r="N151" s="6">
        <v>278970.727272727</v>
      </c>
      <c r="O151" s="4">
        <f t="shared" si="30"/>
        <v>3.4376366630842372</v>
      </c>
      <c r="P151" s="4">
        <v>84.394000000000005</v>
      </c>
      <c r="Q151" s="6">
        <v>18.899999999999999</v>
      </c>
      <c r="R151" s="6">
        <v>1493</v>
      </c>
      <c r="S151" s="4">
        <v>65.512727272727304</v>
      </c>
      <c r="T151" s="6">
        <v>1500</v>
      </c>
      <c r="U151" s="6">
        <v>1580</v>
      </c>
      <c r="V151" s="6">
        <v>555.20000000000005</v>
      </c>
      <c r="W151" s="6">
        <v>108.1</v>
      </c>
      <c r="X151" s="14">
        <f t="shared" si="27"/>
        <v>1387.6040703052731</v>
      </c>
      <c r="Y151" s="14">
        <f t="shared" si="28"/>
        <v>1461.6096207215542</v>
      </c>
      <c r="Z151" s="14">
        <f t="shared" si="29"/>
        <v>513.59851988899175</v>
      </c>
      <c r="AA151" s="6">
        <v>1</v>
      </c>
    </row>
    <row r="152" spans="1:27">
      <c r="A152" s="6">
        <v>8</v>
      </c>
      <c r="B152" s="6">
        <v>2018</v>
      </c>
      <c r="C152" s="6">
        <v>11.5285714285714</v>
      </c>
      <c r="D152" s="6">
        <v>336</v>
      </c>
      <c r="E152" s="6">
        <v>11360.6</v>
      </c>
      <c r="F152" s="6">
        <v>853.4</v>
      </c>
      <c r="G152" s="6">
        <v>709.5</v>
      </c>
      <c r="H152" s="6">
        <f>(H151+H153)/2</f>
        <v>969000</v>
      </c>
      <c r="I152" s="6">
        <v>160570141.4438675</v>
      </c>
      <c r="J152" s="10">
        <f t="shared" si="26"/>
        <v>131077666.4847898</v>
      </c>
      <c r="K152" s="6">
        <v>2140643.7519694814</v>
      </c>
      <c r="L152" s="6">
        <v>3704.32</v>
      </c>
      <c r="M152" s="6">
        <v>16.52</v>
      </c>
      <c r="N152" s="6">
        <v>286554.727272727</v>
      </c>
      <c r="O152" s="4">
        <f t="shared" si="30"/>
        <v>3.3815530081196643</v>
      </c>
      <c r="P152" s="4">
        <v>84.613</v>
      </c>
      <c r="Q152" s="6">
        <v>23.4</v>
      </c>
      <c r="R152" s="6">
        <v>1470</v>
      </c>
      <c r="S152" s="4">
        <v>66.766363636363707</v>
      </c>
      <c r="T152" s="6">
        <v>1500</v>
      </c>
      <c r="U152" s="6">
        <v>1013</v>
      </c>
      <c r="V152" s="6">
        <v>612.1</v>
      </c>
      <c r="W152" s="6">
        <v>122.5</v>
      </c>
      <c r="X152" s="14">
        <f t="shared" si="27"/>
        <v>1224.4897959183672</v>
      </c>
      <c r="Y152" s="14">
        <f t="shared" si="28"/>
        <v>826.9387755102041</v>
      </c>
      <c r="Z152" s="14">
        <f t="shared" si="29"/>
        <v>499.67346938775512</v>
      </c>
      <c r="AA152" s="6">
        <v>1</v>
      </c>
    </row>
    <row r="153" spans="1:27">
      <c r="A153" s="6">
        <v>8</v>
      </c>
      <c r="B153" s="6">
        <v>2019</v>
      </c>
      <c r="C153" s="6">
        <v>11.3607142857143</v>
      </c>
      <c r="D153" s="6">
        <v>311</v>
      </c>
      <c r="E153" s="6">
        <v>7193.8</v>
      </c>
      <c r="F153" s="6">
        <v>945.80000000000007</v>
      </c>
      <c r="G153" s="6">
        <v>744.80000000000007</v>
      </c>
      <c r="H153" s="6">
        <v>979000</v>
      </c>
      <c r="I153" s="6">
        <v>230770227</v>
      </c>
      <c r="J153" s="10">
        <f t="shared" si="26"/>
        <v>173903712.88620952</v>
      </c>
      <c r="K153" s="6">
        <v>2325034.3480756949</v>
      </c>
      <c r="L153" s="6">
        <v>4078.58</v>
      </c>
      <c r="M153" s="6">
        <v>37.32</v>
      </c>
      <c r="N153" s="6">
        <v>294138.727272727</v>
      </c>
      <c r="O153" s="4">
        <f t="shared" si="30"/>
        <v>3.3283614472577288</v>
      </c>
      <c r="P153" s="4">
        <v>84.831999999999994</v>
      </c>
      <c r="Q153" s="6">
        <v>25.1</v>
      </c>
      <c r="R153" s="6">
        <v>1818</v>
      </c>
      <c r="S153" s="6">
        <v>68.02</v>
      </c>
      <c r="T153" s="6">
        <v>1500</v>
      </c>
      <c r="U153" s="6">
        <v>991.5</v>
      </c>
      <c r="V153" s="6">
        <v>688.1</v>
      </c>
      <c r="W153" s="6">
        <v>132.69999999999999</v>
      </c>
      <c r="X153" s="14">
        <f t="shared" si="27"/>
        <v>1130.3692539562924</v>
      </c>
      <c r="Y153" s="14">
        <f t="shared" si="28"/>
        <v>747.17407686510933</v>
      </c>
      <c r="Z153" s="14">
        <f t="shared" si="29"/>
        <v>518.53805576488321</v>
      </c>
      <c r="AA153" s="6">
        <v>1</v>
      </c>
    </row>
    <row r="154" spans="1:27">
      <c r="A154" s="6">
        <v>9</v>
      </c>
      <c r="B154" s="10">
        <v>2001</v>
      </c>
      <c r="C154" s="6">
        <v>16.899999999999999</v>
      </c>
      <c r="D154" s="6">
        <v>153</v>
      </c>
      <c r="E154" s="6">
        <v>1192833.5000000005</v>
      </c>
      <c r="F154" s="6">
        <v>2828.7890476190501</v>
      </c>
      <c r="G154" s="6">
        <v>3678.1219999999998</v>
      </c>
      <c r="H154" s="6">
        <v>6516506</v>
      </c>
      <c r="I154" s="6">
        <v>46071791</v>
      </c>
      <c r="J154" s="10">
        <f t="shared" si="26"/>
        <v>418834463.63636363</v>
      </c>
      <c r="K154" s="6">
        <v>9918178.8156913873</v>
      </c>
      <c r="L154" s="6">
        <v>2597.5900000000029</v>
      </c>
      <c r="M154" s="6">
        <v>192.05000000000004</v>
      </c>
      <c r="N154" s="6">
        <v>1490375.81818182</v>
      </c>
      <c r="O154" s="4">
        <f t="shared" si="30"/>
        <v>4.3723911247766987</v>
      </c>
      <c r="P154" s="4">
        <v>80.419090909090897</v>
      </c>
      <c r="Q154" s="6">
        <v>26.1</v>
      </c>
      <c r="R154" s="9">
        <v>12629</v>
      </c>
      <c r="S154" s="4">
        <v>61.569090909090903</v>
      </c>
      <c r="T154" s="6">
        <v>120</v>
      </c>
      <c r="U154" s="6">
        <v>60</v>
      </c>
      <c r="V154" s="6">
        <v>72.900000000000006</v>
      </c>
      <c r="W154" s="10">
        <v>11</v>
      </c>
      <c r="X154" s="14">
        <f>(T154/W154)*100</f>
        <v>1090.9090909090908</v>
      </c>
      <c r="Y154" s="14">
        <f>(U154/W154)*100</f>
        <v>545.45454545454538</v>
      </c>
      <c r="Z154" s="14">
        <f>(V154/W154)*100</f>
        <v>662.72727272727275</v>
      </c>
      <c r="AA154" s="10">
        <v>0</v>
      </c>
    </row>
    <row r="155" spans="1:27">
      <c r="A155" s="6">
        <v>9</v>
      </c>
      <c r="B155" s="6">
        <v>2002</v>
      </c>
      <c r="C155" s="6">
        <v>15.602777777777799</v>
      </c>
      <c r="D155" s="6">
        <v>214.5</v>
      </c>
      <c r="E155" s="6">
        <v>1201788</v>
      </c>
      <c r="F155" s="6">
        <v>3009.6847619047599</v>
      </c>
      <c r="G155" s="6">
        <v>3855</v>
      </c>
      <c r="H155" s="6">
        <v>6617181</v>
      </c>
      <c r="I155" s="6">
        <v>57696768</v>
      </c>
      <c r="J155" s="10">
        <f t="shared" si="26"/>
        <v>440433343.51145041</v>
      </c>
      <c r="K155" s="6">
        <v>11023061.858039914</v>
      </c>
      <c r="L155" s="6">
        <v>2707.1200000000035</v>
      </c>
      <c r="M155" s="6">
        <v>181.30000000000004</v>
      </c>
      <c r="N155" s="6">
        <v>1553383</v>
      </c>
      <c r="O155" s="4">
        <f t="shared" si="30"/>
        <v>4.2598515626860856</v>
      </c>
      <c r="P155" s="4">
        <v>80.857727272727203</v>
      </c>
      <c r="Q155" s="6">
        <v>29.6</v>
      </c>
      <c r="R155" s="6">
        <f>AVERAGE(R154,R156)</f>
        <v>13579</v>
      </c>
      <c r="S155" s="4">
        <v>62.359090909090902</v>
      </c>
      <c r="T155" s="6">
        <v>130</v>
      </c>
      <c r="U155" s="6">
        <v>67</v>
      </c>
      <c r="V155" s="6">
        <v>85.1</v>
      </c>
      <c r="W155" s="6">
        <v>13.1</v>
      </c>
      <c r="X155" s="14">
        <f t="shared" ref="X155:X172" si="31">(T155/W155)*100</f>
        <v>992.36641221374043</v>
      </c>
      <c r="Y155" s="14">
        <f t="shared" ref="Y155:Y172" si="32">(U155/W155)*100</f>
        <v>511.4503816793893</v>
      </c>
      <c r="Z155" s="14">
        <f t="shared" ref="Z155:Z172" si="33">(V155/W155)*100</f>
        <v>649.61832061068696</v>
      </c>
      <c r="AA155" s="6">
        <v>0</v>
      </c>
    </row>
    <row r="156" spans="1:27">
      <c r="A156" s="6">
        <v>9</v>
      </c>
      <c r="B156" s="6">
        <v>2003</v>
      </c>
      <c r="C156" s="6">
        <v>15.7</v>
      </c>
      <c r="D156" s="6">
        <v>276</v>
      </c>
      <c r="E156" s="6">
        <v>1072212</v>
      </c>
      <c r="F156" s="6">
        <v>3123</v>
      </c>
      <c r="G156" s="6">
        <v>3994.3</v>
      </c>
      <c r="H156" s="6">
        <v>6719515</v>
      </c>
      <c r="I156" s="6">
        <v>71948559</v>
      </c>
      <c r="J156" s="10">
        <f t="shared" si="26"/>
        <v>461208711.53846151</v>
      </c>
      <c r="K156" s="6">
        <v>10723342.646316292</v>
      </c>
      <c r="L156" s="6">
        <v>2951.1800000000044</v>
      </c>
      <c r="M156" s="6">
        <v>144.60000000000002</v>
      </c>
      <c r="N156" s="6">
        <v>1616390.18181818</v>
      </c>
      <c r="O156" s="4">
        <f t="shared" si="30"/>
        <v>4.157111986687287</v>
      </c>
      <c r="P156" s="4">
        <v>81.296363636363594</v>
      </c>
      <c r="Q156" s="6">
        <v>33.4</v>
      </c>
      <c r="R156" s="6">
        <v>14529</v>
      </c>
      <c r="S156" s="4">
        <v>63.149090909090901</v>
      </c>
      <c r="T156" s="6">
        <v>160</v>
      </c>
      <c r="U156" s="6">
        <v>75</v>
      </c>
      <c r="V156" s="6">
        <v>97</v>
      </c>
      <c r="W156" s="6">
        <v>15.6</v>
      </c>
      <c r="X156" s="14">
        <f t="shared" si="31"/>
        <v>1025.6410256410256</v>
      </c>
      <c r="Y156" s="14">
        <f t="shared" si="32"/>
        <v>480.76923076923077</v>
      </c>
      <c r="Z156" s="14">
        <f t="shared" si="33"/>
        <v>621.79487179487182</v>
      </c>
      <c r="AA156" s="6">
        <v>0</v>
      </c>
    </row>
    <row r="157" spans="1:27">
      <c r="A157" s="6">
        <v>9</v>
      </c>
      <c r="B157" s="6">
        <v>2004</v>
      </c>
      <c r="C157" s="6">
        <v>15.5</v>
      </c>
      <c r="D157" s="6">
        <v>283</v>
      </c>
      <c r="E157" s="6">
        <v>1209818</v>
      </c>
      <c r="F157" s="6">
        <v>3373</v>
      </c>
      <c r="G157" s="6">
        <v>4422.2</v>
      </c>
      <c r="H157" s="6">
        <v>6823466</v>
      </c>
      <c r="I157" s="6">
        <v>91921696</v>
      </c>
      <c r="J157" s="10">
        <f t="shared" si="26"/>
        <v>499574434.78260869</v>
      </c>
      <c r="K157" s="6">
        <v>10634772.58689459</v>
      </c>
      <c r="L157" s="6">
        <v>2656.6500000000019</v>
      </c>
      <c r="M157" s="6">
        <v>138.54999999999995</v>
      </c>
      <c r="N157" s="6">
        <v>1679397.36363636</v>
      </c>
      <c r="O157" s="4">
        <f t="shared" si="30"/>
        <v>4.0630443680257473</v>
      </c>
      <c r="P157" s="6">
        <v>81.734999999999999</v>
      </c>
      <c r="Q157" s="6">
        <v>35.799999999999997</v>
      </c>
      <c r="R157" s="6">
        <v>12219</v>
      </c>
      <c r="S157" s="4">
        <v>63.939090909090901</v>
      </c>
      <c r="T157" s="6">
        <v>165</v>
      </c>
      <c r="U157" s="6">
        <v>80</v>
      </c>
      <c r="V157" s="6">
        <v>107.1</v>
      </c>
      <c r="W157" s="6">
        <v>18.399999999999999</v>
      </c>
      <c r="X157" s="14">
        <f t="shared" si="31"/>
        <v>896.73913043478262</v>
      </c>
      <c r="Y157" s="14">
        <f t="shared" si="32"/>
        <v>434.78260869565224</v>
      </c>
      <c r="Z157" s="14">
        <f t="shared" si="33"/>
        <v>582.06521739130437</v>
      </c>
      <c r="AA157" s="6">
        <v>0</v>
      </c>
    </row>
    <row r="158" spans="1:27">
      <c r="A158" s="6">
        <v>9</v>
      </c>
      <c r="B158" s="6">
        <v>2005</v>
      </c>
      <c r="C158" s="6">
        <v>15.7</v>
      </c>
      <c r="D158" s="6">
        <v>199.33</v>
      </c>
      <c r="E158" s="6">
        <v>1197252</v>
      </c>
      <c r="F158" s="6">
        <v>3417</v>
      </c>
      <c r="G158" s="6">
        <v>4776</v>
      </c>
      <c r="H158" s="6">
        <v>6929227</v>
      </c>
      <c r="I158" s="6">
        <v>113928425</v>
      </c>
      <c r="J158" s="10">
        <f t="shared" si="26"/>
        <v>555748414.63414633</v>
      </c>
      <c r="K158" s="6">
        <v>10683646.498050511</v>
      </c>
      <c r="L158" s="6">
        <v>2707.4000000000042</v>
      </c>
      <c r="M158" s="6">
        <v>177.20000000000002</v>
      </c>
      <c r="N158" s="6">
        <v>1742404.5454545501</v>
      </c>
      <c r="O158" s="4">
        <f t="shared" si="30"/>
        <v>3.9768187118636886</v>
      </c>
      <c r="P158" s="4">
        <v>82.173636363636305</v>
      </c>
      <c r="Q158" s="6">
        <v>34.5</v>
      </c>
      <c r="R158" s="6">
        <v>12226</v>
      </c>
      <c r="S158" s="4">
        <v>64.7290909090909</v>
      </c>
      <c r="T158" s="6">
        <v>165</v>
      </c>
      <c r="U158" s="6">
        <v>80</v>
      </c>
      <c r="V158" s="6">
        <v>102.7</v>
      </c>
      <c r="W158" s="6">
        <v>20.5</v>
      </c>
      <c r="X158" s="14">
        <f t="shared" si="31"/>
        <v>804.8780487804878</v>
      </c>
      <c r="Y158" s="14">
        <f t="shared" si="32"/>
        <v>390.2439024390244</v>
      </c>
      <c r="Z158" s="14">
        <f t="shared" si="33"/>
        <v>500.97560975609758</v>
      </c>
      <c r="AA158" s="6">
        <v>0</v>
      </c>
    </row>
    <row r="159" spans="1:27">
      <c r="A159" s="6">
        <v>9</v>
      </c>
      <c r="B159" s="6">
        <v>2006</v>
      </c>
      <c r="C159" s="6">
        <v>16.399999999999999</v>
      </c>
      <c r="D159" s="6">
        <v>199.66666666666666</v>
      </c>
      <c r="E159" s="6">
        <v>1162459</v>
      </c>
      <c r="F159" s="6">
        <v>3699.7</v>
      </c>
      <c r="G159" s="6">
        <v>5252.7</v>
      </c>
      <c r="H159" s="6">
        <v>7041071</v>
      </c>
      <c r="I159" s="6">
        <v>143534960</v>
      </c>
      <c r="J159" s="10">
        <f t="shared" si="26"/>
        <v>616029871.24463511</v>
      </c>
      <c r="K159" s="6">
        <v>11123228.634237319</v>
      </c>
      <c r="L159" s="6">
        <v>2592.0800000000031</v>
      </c>
      <c r="M159" s="6">
        <v>228.3</v>
      </c>
      <c r="N159" s="6">
        <v>1787360</v>
      </c>
      <c r="O159" s="4">
        <f t="shared" si="30"/>
        <v>3.9393692373108942</v>
      </c>
      <c r="P159" s="6">
        <v>83.11</v>
      </c>
      <c r="Q159" s="6">
        <v>32.200000000000003</v>
      </c>
      <c r="R159" s="6">
        <v>17356</v>
      </c>
      <c r="S159" s="6">
        <v>65.150000000000006</v>
      </c>
      <c r="T159" s="6">
        <v>165</v>
      </c>
      <c r="U159" s="6">
        <v>80</v>
      </c>
      <c r="V159" s="6">
        <v>102.9</v>
      </c>
      <c r="W159" s="6">
        <v>23.3</v>
      </c>
      <c r="X159" s="14">
        <f t="shared" si="31"/>
        <v>708.15450643776819</v>
      </c>
      <c r="Y159" s="14">
        <f t="shared" si="32"/>
        <v>343.34763948497857</v>
      </c>
      <c r="Z159" s="14">
        <f t="shared" si="33"/>
        <v>441.63090128755363</v>
      </c>
      <c r="AA159" s="6">
        <v>0</v>
      </c>
    </row>
    <row r="160" spans="1:27">
      <c r="A160" s="6">
        <v>9</v>
      </c>
      <c r="B160" s="6">
        <v>2007</v>
      </c>
      <c r="C160" s="6">
        <v>14.5</v>
      </c>
      <c r="D160" s="6">
        <v>184.33333333333334</v>
      </c>
      <c r="E160" s="6">
        <v>1272694</v>
      </c>
      <c r="F160" s="6">
        <v>4285.7</v>
      </c>
      <c r="G160" s="6">
        <v>5535.9</v>
      </c>
      <c r="H160" s="6">
        <v>7131395</v>
      </c>
      <c r="I160" s="6">
        <v>180593103</v>
      </c>
      <c r="J160" s="10">
        <f t="shared" si="26"/>
        <v>640401074.46808505</v>
      </c>
      <c r="K160" s="6">
        <v>13289020.70747304</v>
      </c>
      <c r="L160" s="6">
        <v>2847.4800000000032</v>
      </c>
      <c r="M160" s="6">
        <v>158.85</v>
      </c>
      <c r="N160" s="6">
        <v>1858310</v>
      </c>
      <c r="O160" s="4">
        <f t="shared" si="30"/>
        <v>3.837570157831578</v>
      </c>
      <c r="P160" s="6">
        <v>83.33</v>
      </c>
      <c r="Q160" s="6">
        <v>33.700000000000003</v>
      </c>
      <c r="R160" s="6">
        <v>22263</v>
      </c>
      <c r="S160" s="6">
        <v>66.099999999999994</v>
      </c>
      <c r="T160" s="6">
        <v>165</v>
      </c>
      <c r="U160" s="6">
        <v>113</v>
      </c>
      <c r="V160" s="6">
        <v>124.7</v>
      </c>
      <c r="W160" s="6">
        <v>28.2</v>
      </c>
      <c r="X160" s="14">
        <f t="shared" si="31"/>
        <v>585.10638297872345</v>
      </c>
      <c r="Y160" s="14">
        <f t="shared" si="32"/>
        <v>400.70921985815602</v>
      </c>
      <c r="Z160" s="14">
        <f t="shared" si="33"/>
        <v>442.19858156028369</v>
      </c>
      <c r="AA160" s="6">
        <v>0</v>
      </c>
    </row>
    <row r="161" spans="1:27">
      <c r="A161" s="6">
        <v>9</v>
      </c>
      <c r="B161" s="6">
        <v>2008</v>
      </c>
      <c r="C161" s="6">
        <v>16.600000000000001</v>
      </c>
      <c r="D161" s="6">
        <v>181.66666666666666</v>
      </c>
      <c r="E161" s="6">
        <v>1287703</v>
      </c>
      <c r="F161" s="6">
        <v>3883.9</v>
      </c>
      <c r="G161" s="6">
        <v>5976.2</v>
      </c>
      <c r="H161" s="6">
        <v>7224846</v>
      </c>
      <c r="I161" s="6">
        <v>215108397</v>
      </c>
      <c r="J161" s="10">
        <f t="shared" si="26"/>
        <v>595868135.73407197</v>
      </c>
      <c r="K161" s="6">
        <v>11929350.829078611</v>
      </c>
      <c r="L161" s="6">
        <v>3060.2300000000023</v>
      </c>
      <c r="M161" s="6">
        <v>192.64999999999995</v>
      </c>
      <c r="N161" s="6">
        <v>1929260</v>
      </c>
      <c r="O161" s="4">
        <f t="shared" si="30"/>
        <v>3.7448793838051895</v>
      </c>
      <c r="P161" s="6">
        <v>83.55</v>
      </c>
      <c r="Q161" s="6">
        <v>32.1</v>
      </c>
      <c r="R161" s="6">
        <v>14974</v>
      </c>
      <c r="S161" s="6">
        <v>67.05</v>
      </c>
      <c r="T161" s="6">
        <v>165</v>
      </c>
      <c r="U161" s="6">
        <v>113</v>
      </c>
      <c r="V161" s="6">
        <v>119.4</v>
      </c>
      <c r="W161" s="6">
        <v>36.1</v>
      </c>
      <c r="X161" s="14">
        <f t="shared" si="31"/>
        <v>457.0637119113573</v>
      </c>
      <c r="Y161" s="14">
        <f t="shared" si="32"/>
        <v>313.01939058171746</v>
      </c>
      <c r="Z161" s="14">
        <f t="shared" si="33"/>
        <v>330.74792243767314</v>
      </c>
      <c r="AA161" s="6">
        <v>0</v>
      </c>
    </row>
    <row r="162" spans="1:27">
      <c r="A162" s="6">
        <v>9</v>
      </c>
      <c r="B162" s="6">
        <v>2009</v>
      </c>
      <c r="C162" s="6">
        <v>16.600000000000001</v>
      </c>
      <c r="D162" s="6">
        <v>264</v>
      </c>
      <c r="E162" s="6">
        <v>1148230</v>
      </c>
      <c r="F162" s="6">
        <v>4324</v>
      </c>
      <c r="G162" s="6">
        <v>6084.9</v>
      </c>
      <c r="H162" s="6">
        <v>7321494</v>
      </c>
      <c r="I162" s="6">
        <v>254494490</v>
      </c>
      <c r="J162" s="10">
        <f t="shared" si="26"/>
        <v>628381456.79012346</v>
      </c>
      <c r="K162" s="6">
        <v>12780561.4788702</v>
      </c>
      <c r="L162" s="6">
        <v>2790.2000000000039</v>
      </c>
      <c r="M162" s="6">
        <v>135.95000000000002</v>
      </c>
      <c r="N162" s="6">
        <v>2000210</v>
      </c>
      <c r="O162" s="4">
        <f t="shared" si="30"/>
        <v>3.6603626619204985</v>
      </c>
      <c r="P162" s="6">
        <v>83.77</v>
      </c>
      <c r="Q162" s="6">
        <v>30.3</v>
      </c>
      <c r="R162" s="6">
        <v>14622</v>
      </c>
      <c r="S162" s="6">
        <v>68.010000000000005</v>
      </c>
      <c r="T162" s="6">
        <v>165</v>
      </c>
      <c r="U162" s="6">
        <v>82</v>
      </c>
      <c r="V162" s="6">
        <v>129</v>
      </c>
      <c r="W162" s="6">
        <v>40.5</v>
      </c>
      <c r="X162" s="14">
        <f t="shared" si="31"/>
        <v>407.40740740740745</v>
      </c>
      <c r="Y162" s="14">
        <f t="shared" si="32"/>
        <v>202.46913580246914</v>
      </c>
      <c r="Z162" s="14">
        <f t="shared" si="33"/>
        <v>318.51851851851853</v>
      </c>
      <c r="AA162" s="6">
        <v>0</v>
      </c>
    </row>
    <row r="163" spans="1:27">
      <c r="A163" s="6">
        <v>9</v>
      </c>
      <c r="B163" s="6">
        <v>2010</v>
      </c>
      <c r="C163" s="6">
        <v>16.2</v>
      </c>
      <c r="D163" s="6">
        <v>157</v>
      </c>
      <c r="E163" s="6">
        <v>841957</v>
      </c>
      <c r="F163" s="6">
        <v>4514.25714285714</v>
      </c>
      <c r="G163" s="6">
        <v>6413.3</v>
      </c>
      <c r="H163" s="6">
        <v>7421409</v>
      </c>
      <c r="I163" s="6">
        <v>300459140</v>
      </c>
      <c r="J163" s="10">
        <f t="shared" si="26"/>
        <v>690710666.66666675</v>
      </c>
      <c r="K163" s="6">
        <v>11693473.500078058</v>
      </c>
      <c r="L163" s="6">
        <v>2451.9200000000042</v>
      </c>
      <c r="M163" s="6">
        <v>247.79999999999998</v>
      </c>
      <c r="N163" s="6">
        <v>2071160</v>
      </c>
      <c r="O163" s="4">
        <f t="shared" si="30"/>
        <v>3.5832137546109428</v>
      </c>
      <c r="P163" s="6">
        <v>83.99</v>
      </c>
      <c r="Q163" s="6">
        <v>30.2</v>
      </c>
      <c r="R163" s="6">
        <v>19477</v>
      </c>
      <c r="S163" s="6">
        <v>68.959999999999994</v>
      </c>
      <c r="T163" s="6">
        <v>500</v>
      </c>
      <c r="U163" s="6">
        <v>330</v>
      </c>
      <c r="V163" s="6">
        <v>142.30000000000001</v>
      </c>
      <c r="W163" s="6">
        <v>43.5</v>
      </c>
      <c r="X163" s="14">
        <f t="shared" si="31"/>
        <v>1149.4252873563219</v>
      </c>
      <c r="Y163" s="14">
        <f t="shared" si="32"/>
        <v>758.62068965517244</v>
      </c>
      <c r="Z163" s="14">
        <f t="shared" si="33"/>
        <v>327.12643678160924</v>
      </c>
      <c r="AA163" s="6">
        <v>1</v>
      </c>
    </row>
    <row r="164" spans="1:27">
      <c r="A164" s="6">
        <v>9</v>
      </c>
      <c r="B164" s="6">
        <v>2011</v>
      </c>
      <c r="C164" s="6">
        <v>15.4</v>
      </c>
      <c r="D164" s="6">
        <v>186</v>
      </c>
      <c r="E164" s="6">
        <v>693343</v>
      </c>
      <c r="F164" s="6">
        <v>4798</v>
      </c>
      <c r="G164" s="6">
        <v>5568</v>
      </c>
      <c r="H164" s="6">
        <v>7524663</v>
      </c>
      <c r="I164" s="6">
        <v>399196686</v>
      </c>
      <c r="J164" s="10">
        <f t="shared" si="26"/>
        <v>776647249.02723742</v>
      </c>
      <c r="K164" s="6">
        <v>12984866.355063612</v>
      </c>
      <c r="L164" s="6">
        <v>2946.910000000003</v>
      </c>
      <c r="M164" s="6">
        <v>286.09999999999997</v>
      </c>
      <c r="N164" s="6">
        <v>2142110</v>
      </c>
      <c r="O164" s="4">
        <f t="shared" si="30"/>
        <v>3.5127341733150961</v>
      </c>
      <c r="P164" s="6">
        <v>84.21</v>
      </c>
      <c r="Q164" s="6">
        <v>27.4</v>
      </c>
      <c r="R164" s="6">
        <v>17261</v>
      </c>
      <c r="S164" s="6">
        <v>69.92</v>
      </c>
      <c r="T164" s="6">
        <v>1000</v>
      </c>
      <c r="U164" s="6">
        <v>1000</v>
      </c>
      <c r="V164" s="6">
        <v>334.8</v>
      </c>
      <c r="W164" s="6">
        <v>51.4</v>
      </c>
      <c r="X164" s="14">
        <f t="shared" si="31"/>
        <v>1945.525291828794</v>
      </c>
      <c r="Y164" s="14">
        <f t="shared" si="32"/>
        <v>1945.525291828794</v>
      </c>
      <c r="Z164" s="14">
        <f t="shared" si="33"/>
        <v>651.36186770428026</v>
      </c>
      <c r="AA164" s="6">
        <v>1</v>
      </c>
    </row>
    <row r="165" spans="1:27">
      <c r="A165" s="6">
        <v>9</v>
      </c>
      <c r="B165" s="6">
        <v>2012</v>
      </c>
      <c r="C165" s="6">
        <v>17.8</v>
      </c>
      <c r="D165" s="6">
        <v>216.33333333333334</v>
      </c>
      <c r="E165" s="6">
        <v>624524</v>
      </c>
      <c r="F165" s="6">
        <v>4476</v>
      </c>
      <c r="G165" s="6">
        <v>5793.8</v>
      </c>
      <c r="H165" s="6">
        <v>7701000</v>
      </c>
      <c r="I165" s="6">
        <v>479759703</v>
      </c>
      <c r="J165" s="10">
        <f t="shared" si="26"/>
        <v>827171901.7241379</v>
      </c>
      <c r="K165" s="6">
        <v>12399756.053196901</v>
      </c>
      <c r="L165" s="6">
        <v>2869.6100000000042</v>
      </c>
      <c r="M165" s="6">
        <v>212.05000000000004</v>
      </c>
      <c r="N165" s="6">
        <v>2197174</v>
      </c>
      <c r="O165" s="4">
        <f t="shared" si="30"/>
        <v>3.5049568218083773</v>
      </c>
      <c r="P165" s="6">
        <v>84.86</v>
      </c>
      <c r="Q165" s="6">
        <v>31.4</v>
      </c>
      <c r="R165" s="6">
        <f>AVERAGE(R164,R166)</f>
        <v>16957</v>
      </c>
      <c r="S165" s="6">
        <v>70.540000000000006</v>
      </c>
      <c r="T165" s="6">
        <v>1000</v>
      </c>
      <c r="U165" s="6">
        <v>1000</v>
      </c>
      <c r="V165" s="6">
        <v>337.5</v>
      </c>
      <c r="W165" s="6">
        <v>58</v>
      </c>
      <c r="X165" s="14">
        <f t="shared" si="31"/>
        <v>1724.137931034483</v>
      </c>
      <c r="Y165" s="14">
        <f t="shared" si="32"/>
        <v>1724.137931034483</v>
      </c>
      <c r="Z165" s="14">
        <f t="shared" si="33"/>
        <v>581.89655172413791</v>
      </c>
      <c r="AA165" s="6">
        <v>1</v>
      </c>
    </row>
    <row r="166" spans="1:27">
      <c r="A166" s="6">
        <v>9</v>
      </c>
      <c r="B166" s="6">
        <v>2013</v>
      </c>
      <c r="C166" s="6">
        <v>17.8</v>
      </c>
      <c r="D166" s="6">
        <v>123.66666666666667</v>
      </c>
      <c r="E166" s="6">
        <v>681125</v>
      </c>
      <c r="F166" s="6">
        <v>5185</v>
      </c>
      <c r="G166" s="6">
        <v>6426.7</v>
      </c>
      <c r="H166" s="6">
        <v>7809000</v>
      </c>
      <c r="I166" s="6">
        <v>681810421</v>
      </c>
      <c r="J166" s="10">
        <f t="shared" si="26"/>
        <v>978207203.73027253</v>
      </c>
      <c r="K166" s="6">
        <v>14005702.934011789</v>
      </c>
      <c r="L166" s="6">
        <v>2670.7700000000013</v>
      </c>
      <c r="M166" s="6">
        <v>191.25000000000006</v>
      </c>
      <c r="N166" s="6">
        <v>2252238</v>
      </c>
      <c r="O166" s="4">
        <f t="shared" si="30"/>
        <v>3.4672179405551278</v>
      </c>
      <c r="P166" s="6">
        <v>85.52</v>
      </c>
      <c r="Q166" s="6">
        <v>31.7</v>
      </c>
      <c r="R166" s="6">
        <v>16653</v>
      </c>
      <c r="S166" s="6">
        <v>71.17</v>
      </c>
      <c r="T166" s="6">
        <v>1000</v>
      </c>
      <c r="U166" s="6">
        <v>1100</v>
      </c>
      <c r="V166" s="6">
        <v>346.7</v>
      </c>
      <c r="W166" s="6">
        <v>69.7</v>
      </c>
      <c r="X166" s="14">
        <f t="shared" si="31"/>
        <v>1434.7202295552365</v>
      </c>
      <c r="Y166" s="14">
        <f t="shared" si="32"/>
        <v>1578.1922525107602</v>
      </c>
      <c r="Z166" s="14">
        <f t="shared" si="33"/>
        <v>497.41750358680054</v>
      </c>
      <c r="AA166" s="6">
        <v>1</v>
      </c>
    </row>
    <row r="167" spans="1:27">
      <c r="A167" s="6">
        <v>9</v>
      </c>
      <c r="B167" s="6">
        <v>2014</v>
      </c>
      <c r="C167" s="6">
        <v>17.8</v>
      </c>
      <c r="D167" s="6">
        <v>216</v>
      </c>
      <c r="E167" s="6">
        <v>597833</v>
      </c>
      <c r="F167" s="6">
        <v>5363</v>
      </c>
      <c r="G167" s="6">
        <v>6884.1</v>
      </c>
      <c r="H167" s="6">
        <v>7921000</v>
      </c>
      <c r="I167" s="6">
        <v>785114952</v>
      </c>
      <c r="J167" s="10">
        <f t="shared" si="26"/>
        <v>964514683.04668295</v>
      </c>
      <c r="K167" s="6">
        <v>14156612.027237279</v>
      </c>
      <c r="L167" s="6">
        <v>2369.7600000000025</v>
      </c>
      <c r="M167" s="6">
        <v>244.45000000000002</v>
      </c>
      <c r="N167" s="6">
        <v>2307302</v>
      </c>
      <c r="O167" s="4">
        <f t="shared" si="30"/>
        <v>3.4330139704295322</v>
      </c>
      <c r="P167" s="6">
        <v>86.18</v>
      </c>
      <c r="Q167" s="6">
        <v>27.4</v>
      </c>
      <c r="R167" s="6">
        <v>10125</v>
      </c>
      <c r="S167" s="6">
        <v>71.790000000000006</v>
      </c>
      <c r="T167" s="6">
        <v>1250</v>
      </c>
      <c r="U167" s="6">
        <v>1140</v>
      </c>
      <c r="V167" s="6">
        <v>439.4</v>
      </c>
      <c r="W167" s="6">
        <v>81.400000000000006</v>
      </c>
      <c r="X167" s="14">
        <f t="shared" si="31"/>
        <v>1535.6265356265355</v>
      </c>
      <c r="Y167" s="14">
        <f t="shared" si="32"/>
        <v>1400.4914004914006</v>
      </c>
      <c r="Z167" s="14">
        <f t="shared" si="33"/>
        <v>539.80343980343969</v>
      </c>
      <c r="AA167" s="6">
        <v>1</v>
      </c>
    </row>
    <row r="168" spans="1:27">
      <c r="A168" s="6">
        <v>9</v>
      </c>
      <c r="B168" s="6">
        <v>2015</v>
      </c>
      <c r="C168" s="6">
        <v>17.2</v>
      </c>
      <c r="D168" s="6">
        <v>184.66666666666666</v>
      </c>
      <c r="E168" s="6">
        <v>532808</v>
      </c>
      <c r="F168" s="6">
        <v>5134</v>
      </c>
      <c r="G168" s="6">
        <v>7417</v>
      </c>
      <c r="H168" s="6">
        <v>8031000</v>
      </c>
      <c r="I168" s="6">
        <v>661887692.67032897</v>
      </c>
      <c r="J168" s="10">
        <f t="shared" si="26"/>
        <v>724959137.64548624</v>
      </c>
      <c r="K168" s="6">
        <v>13382800.616798794</v>
      </c>
      <c r="L168" s="6">
        <v>3788.51</v>
      </c>
      <c r="M168" s="6">
        <v>15.64</v>
      </c>
      <c r="N168" s="6">
        <v>2362366</v>
      </c>
      <c r="O168" s="4">
        <f t="shared" si="30"/>
        <v>3.3995579008502492</v>
      </c>
      <c r="P168" s="6">
        <v>86.84</v>
      </c>
      <c r="Q168" s="6">
        <v>26.8</v>
      </c>
      <c r="R168" s="6">
        <v>8824</v>
      </c>
      <c r="S168" s="6">
        <v>72.42</v>
      </c>
      <c r="T168" s="6">
        <v>1500</v>
      </c>
      <c r="U168" s="6">
        <v>1311</v>
      </c>
      <c r="V168" s="6">
        <v>504.7</v>
      </c>
      <c r="W168" s="6">
        <v>91.3</v>
      </c>
      <c r="X168" s="14">
        <f t="shared" si="31"/>
        <v>1642.935377875137</v>
      </c>
      <c r="Y168" s="14">
        <f t="shared" si="32"/>
        <v>1435.9255202628697</v>
      </c>
      <c r="Z168" s="14">
        <f t="shared" si="33"/>
        <v>552.79299014238768</v>
      </c>
      <c r="AA168" s="6">
        <v>1</v>
      </c>
    </row>
    <row r="169" spans="1:27">
      <c r="A169" s="6">
        <v>9</v>
      </c>
      <c r="B169" s="6">
        <v>2016</v>
      </c>
      <c r="C169" s="6">
        <v>14.4</v>
      </c>
      <c r="D169" s="6">
        <v>220</v>
      </c>
      <c r="E169" s="6">
        <v>500660</v>
      </c>
      <c r="F169" s="6">
        <v>5777.9</v>
      </c>
      <c r="G169" s="6">
        <v>7753.1</v>
      </c>
      <c r="H169" s="6">
        <v>8143000</v>
      </c>
      <c r="I169" s="6">
        <v>713742822.25494397</v>
      </c>
      <c r="J169" s="10">
        <f t="shared" si="26"/>
        <v>713742822.25494397</v>
      </c>
      <c r="K169" s="6">
        <v>14863471.121413495</v>
      </c>
      <c r="L169" s="6">
        <v>3590.51</v>
      </c>
      <c r="M169" s="6">
        <v>5.55</v>
      </c>
      <c r="N169" s="6">
        <v>2417434</v>
      </c>
      <c r="O169" s="4">
        <f t="shared" si="30"/>
        <v>3.3684477011575082</v>
      </c>
      <c r="P169" s="6">
        <v>87.5</v>
      </c>
      <c r="Q169" s="6">
        <v>28.9</v>
      </c>
      <c r="R169" s="6">
        <v>9718</v>
      </c>
      <c r="S169" s="6">
        <v>73.05</v>
      </c>
      <c r="T169" s="6">
        <v>1500</v>
      </c>
      <c r="U169" s="6">
        <v>1580</v>
      </c>
      <c r="V169" s="6">
        <v>538.4</v>
      </c>
      <c r="W169" s="6">
        <v>100</v>
      </c>
      <c r="X169" s="14">
        <f t="shared" si="31"/>
        <v>1500</v>
      </c>
      <c r="Y169" s="14">
        <f t="shared" si="32"/>
        <v>1580</v>
      </c>
      <c r="Z169" s="14">
        <f t="shared" si="33"/>
        <v>538.4</v>
      </c>
      <c r="AA169" s="6">
        <v>1</v>
      </c>
    </row>
    <row r="170" spans="1:27">
      <c r="A170" s="6">
        <v>9</v>
      </c>
      <c r="B170" s="6">
        <v>2017</v>
      </c>
      <c r="C170" s="6">
        <v>17.2</v>
      </c>
      <c r="D170" s="6">
        <v>124.66666666666667</v>
      </c>
      <c r="E170" s="6">
        <v>418297.16666666669</v>
      </c>
      <c r="F170" s="6">
        <v>5498.3</v>
      </c>
      <c r="G170" s="6">
        <v>7974.5</v>
      </c>
      <c r="H170" s="6">
        <v>8213000</v>
      </c>
      <c r="I170" s="6">
        <v>765597951.83956003</v>
      </c>
      <c r="J170" s="10">
        <f t="shared" si="26"/>
        <v>708231222.79330254</v>
      </c>
      <c r="K170" s="6">
        <v>13978633.234408338</v>
      </c>
      <c r="L170" s="6">
        <v>3761.51</v>
      </c>
      <c r="M170" s="6">
        <v>7.94</v>
      </c>
      <c r="N170" s="6">
        <v>2498490.7272727299</v>
      </c>
      <c r="O170" s="4">
        <f t="shared" si="30"/>
        <v>3.2871845031680547</v>
      </c>
      <c r="P170" s="4">
        <v>87.437272727272699</v>
      </c>
      <c r="Q170" s="6">
        <v>32.700000000000003</v>
      </c>
      <c r="R170" s="6">
        <v>11040</v>
      </c>
      <c r="S170" s="4">
        <v>74.209090909090904</v>
      </c>
      <c r="T170" s="6">
        <v>1500</v>
      </c>
      <c r="U170" s="6">
        <v>1580</v>
      </c>
      <c r="V170" s="6">
        <v>555.20000000000005</v>
      </c>
      <c r="W170" s="6">
        <v>108.1</v>
      </c>
      <c r="X170" s="14">
        <f t="shared" si="31"/>
        <v>1387.6040703052731</v>
      </c>
      <c r="Y170" s="14">
        <f t="shared" si="32"/>
        <v>1461.6096207215542</v>
      </c>
      <c r="Z170" s="14">
        <f t="shared" si="33"/>
        <v>513.59851988899175</v>
      </c>
      <c r="AA170" s="6">
        <v>1</v>
      </c>
    </row>
    <row r="171" spans="1:27">
      <c r="A171" s="6">
        <v>9</v>
      </c>
      <c r="B171" s="6">
        <v>2018</v>
      </c>
      <c r="C171" s="6">
        <v>16.514285714285698</v>
      </c>
      <c r="D171" s="6">
        <v>245.33333333333334</v>
      </c>
      <c r="E171" s="6">
        <v>403915.38095238101</v>
      </c>
      <c r="F171" s="6">
        <v>6188.1999999999989</v>
      </c>
      <c r="G171" s="6">
        <v>8149.9999999999991</v>
      </c>
      <c r="H171" s="6">
        <f>(H170+H172)/2</f>
        <v>8346000</v>
      </c>
      <c r="I171" s="6">
        <v>1514002870.4200158</v>
      </c>
      <c r="J171" s="10">
        <f t="shared" si="26"/>
        <v>1235920710.5469518</v>
      </c>
      <c r="K171" s="6">
        <v>15523440.084787268</v>
      </c>
      <c r="L171" s="6">
        <v>3775.76</v>
      </c>
      <c r="M171" s="6">
        <v>18.18</v>
      </c>
      <c r="N171" s="6">
        <v>2561497.9090909101</v>
      </c>
      <c r="O171" s="4">
        <f t="shared" si="30"/>
        <v>3.2582497804817816</v>
      </c>
      <c r="P171" s="4">
        <v>87.875909090909104</v>
      </c>
      <c r="Q171" s="6">
        <v>32.4</v>
      </c>
      <c r="R171" s="6">
        <v>13691</v>
      </c>
      <c r="S171" s="4">
        <v>74.999090909090896</v>
      </c>
      <c r="T171" s="6">
        <v>1500</v>
      </c>
      <c r="U171" s="6">
        <v>1013</v>
      </c>
      <c r="V171" s="6">
        <v>612.1</v>
      </c>
      <c r="W171" s="6">
        <v>122.5</v>
      </c>
      <c r="X171" s="14">
        <f t="shared" si="31"/>
        <v>1224.4897959183672</v>
      </c>
      <c r="Y171" s="14">
        <f t="shared" si="32"/>
        <v>826.9387755102041</v>
      </c>
      <c r="Z171" s="14">
        <f t="shared" si="33"/>
        <v>499.67346938775512</v>
      </c>
      <c r="AA171" s="6">
        <v>1</v>
      </c>
    </row>
    <row r="172" spans="1:27">
      <c r="A172" s="6">
        <v>9</v>
      </c>
      <c r="B172" s="6">
        <v>2019</v>
      </c>
      <c r="C172" s="6">
        <v>16.4428571428571</v>
      </c>
      <c r="D172" s="6">
        <v>252</v>
      </c>
      <c r="E172" s="6">
        <v>360301.72023809497</v>
      </c>
      <c r="F172" s="6">
        <v>6904</v>
      </c>
      <c r="G172" s="6">
        <v>8550.7000000000007</v>
      </c>
      <c r="H172" s="6">
        <v>8479000</v>
      </c>
      <c r="I172" s="6">
        <v>2134030478</v>
      </c>
      <c r="J172" s="10">
        <f t="shared" si="26"/>
        <v>1608161626.2245667</v>
      </c>
      <c r="K172" s="6">
        <v>16973025.390361883</v>
      </c>
      <c r="L172" s="6">
        <v>3923.85</v>
      </c>
      <c r="M172" s="6">
        <v>23.2</v>
      </c>
      <c r="N172" s="6">
        <v>2624505.0909090899</v>
      </c>
      <c r="O172" s="4">
        <f t="shared" si="30"/>
        <v>3.2307043447429549</v>
      </c>
      <c r="P172" s="4">
        <v>88.314545454545495</v>
      </c>
      <c r="Q172" s="6">
        <v>33.9</v>
      </c>
      <c r="R172" s="6">
        <v>12001</v>
      </c>
      <c r="S172" s="4">
        <v>75.789090909090902</v>
      </c>
      <c r="T172" s="6">
        <v>1500</v>
      </c>
      <c r="U172" s="6">
        <v>991.5</v>
      </c>
      <c r="V172" s="6">
        <v>688.1</v>
      </c>
      <c r="W172" s="6">
        <v>132.69999999999999</v>
      </c>
      <c r="X172" s="14">
        <f t="shared" si="31"/>
        <v>1130.3692539562924</v>
      </c>
      <c r="Y172" s="14">
        <f t="shared" si="32"/>
        <v>747.17407686510933</v>
      </c>
      <c r="Z172" s="14">
        <f t="shared" si="33"/>
        <v>518.53805576488321</v>
      </c>
      <c r="AA172" s="6">
        <v>1</v>
      </c>
    </row>
    <row r="173" spans="1:27">
      <c r="A173" s="6">
        <v>10</v>
      </c>
      <c r="B173" s="10">
        <v>2001</v>
      </c>
      <c r="C173" s="6">
        <v>26.7</v>
      </c>
      <c r="D173" s="6">
        <v>235</v>
      </c>
      <c r="E173" s="6">
        <v>191384</v>
      </c>
      <c r="F173" s="6">
        <v>268.82869047619101</v>
      </c>
      <c r="G173" s="6">
        <v>5616.0479999999998</v>
      </c>
      <c r="H173" s="6">
        <v>4012441</v>
      </c>
      <c r="I173" s="6">
        <v>97458166</v>
      </c>
      <c r="J173" s="10">
        <f t="shared" si="26"/>
        <v>885983327.27272737</v>
      </c>
      <c r="K173" s="6">
        <v>944083.1417820541</v>
      </c>
      <c r="L173" s="6">
        <v>746.07999999999981</v>
      </c>
      <c r="M173" s="6">
        <v>1786.9999999999991</v>
      </c>
      <c r="N173" s="6">
        <v>678042.72727272497</v>
      </c>
      <c r="O173" s="4">
        <f t="shared" si="30"/>
        <v>5.9176816424816554</v>
      </c>
      <c r="P173" s="4">
        <v>81.633636363636398</v>
      </c>
      <c r="Q173" s="6">
        <v>17.399999999999999</v>
      </c>
      <c r="R173" s="9">
        <v>9631</v>
      </c>
      <c r="S173" s="4">
        <v>62.9463636363636</v>
      </c>
      <c r="T173" s="6">
        <v>120</v>
      </c>
      <c r="U173" s="6">
        <v>60</v>
      </c>
      <c r="V173" s="6">
        <v>72.900000000000006</v>
      </c>
      <c r="W173" s="10">
        <v>11</v>
      </c>
      <c r="X173" s="14">
        <f>(T173/W173)*100</f>
        <v>1090.9090909090908</v>
      </c>
      <c r="Y173" s="14">
        <f>(U173/W173)*100</f>
        <v>545.45454545454538</v>
      </c>
      <c r="Z173" s="14">
        <f>(V173/W173)*100</f>
        <v>662.72727272727275</v>
      </c>
      <c r="AA173" s="10">
        <v>0</v>
      </c>
    </row>
    <row r="174" spans="1:27">
      <c r="A174" s="6">
        <v>10</v>
      </c>
      <c r="B174" s="6">
        <v>2002</v>
      </c>
      <c r="C174" s="6">
        <v>26.140952380952399</v>
      </c>
      <c r="D174" s="6">
        <v>259.5</v>
      </c>
      <c r="E174" s="6">
        <v>178550</v>
      </c>
      <c r="F174" s="6">
        <v>312.78476190476198</v>
      </c>
      <c r="G174" s="6">
        <v>6037</v>
      </c>
      <c r="H174" s="6">
        <v>4062476</v>
      </c>
      <c r="I174" s="6">
        <v>141770206</v>
      </c>
      <c r="J174" s="10">
        <f t="shared" si="26"/>
        <v>1082215312.9770992</v>
      </c>
      <c r="K174" s="6">
        <v>1147210.3741729881</v>
      </c>
      <c r="L174" s="6">
        <v>799.87999999999954</v>
      </c>
      <c r="M174" s="6">
        <v>1763.5999999999981</v>
      </c>
      <c r="N174" s="6">
        <v>719415.68181818002</v>
      </c>
      <c r="O174" s="4">
        <f t="shared" si="30"/>
        <v>5.6469105451425525</v>
      </c>
      <c r="P174" s="4">
        <v>81.901090909090897</v>
      </c>
      <c r="Q174" s="6">
        <v>14.4</v>
      </c>
      <c r="R174" s="2">
        <f>AVERAGE(R173,R175)</f>
        <v>9474.5</v>
      </c>
      <c r="S174" s="4">
        <v>63.770272727272697</v>
      </c>
      <c r="T174" s="6">
        <v>130</v>
      </c>
      <c r="U174" s="6">
        <v>67</v>
      </c>
      <c r="V174" s="6">
        <v>85.1</v>
      </c>
      <c r="W174" s="6">
        <v>13.1</v>
      </c>
      <c r="X174" s="14">
        <f t="shared" ref="X174:X191" si="34">(T174/W174)*100</f>
        <v>992.36641221374043</v>
      </c>
      <c r="Y174" s="14">
        <f t="shared" ref="Y174:Y191" si="35">(U174/W174)*100</f>
        <v>511.4503816793893</v>
      </c>
      <c r="Z174" s="14">
        <f t="shared" ref="Z174:Z191" si="36">(V174/W174)*100</f>
        <v>649.61832061068696</v>
      </c>
      <c r="AA174" s="6">
        <v>0</v>
      </c>
    </row>
    <row r="175" spans="1:27">
      <c r="A175" s="6">
        <v>10</v>
      </c>
      <c r="B175" s="6">
        <v>2003</v>
      </c>
      <c r="C175" s="6">
        <v>26.6</v>
      </c>
      <c r="D175" s="6">
        <v>284</v>
      </c>
      <c r="E175" s="6">
        <v>149997</v>
      </c>
      <c r="F175" s="6">
        <v>326.89999999999998</v>
      </c>
      <c r="G175" s="6">
        <v>6573</v>
      </c>
      <c r="H175" s="6">
        <v>4113463</v>
      </c>
      <c r="I175" s="6">
        <v>161928632</v>
      </c>
      <c r="J175" s="10">
        <f t="shared" si="26"/>
        <v>1038004051.2820514</v>
      </c>
      <c r="K175" s="6">
        <v>1124078.195822906</v>
      </c>
      <c r="L175" s="6">
        <v>788.41999999999985</v>
      </c>
      <c r="M175" s="6">
        <v>1772.9499999999985</v>
      </c>
      <c r="N175" s="6">
        <v>760788.63636363496</v>
      </c>
      <c r="O175" s="4">
        <f t="shared" si="30"/>
        <v>5.406840748386105</v>
      </c>
      <c r="P175" s="4">
        <v>82.168545454545495</v>
      </c>
      <c r="Q175" s="6">
        <v>16.899999999999999</v>
      </c>
      <c r="R175" s="6">
        <v>9318</v>
      </c>
      <c r="S175" s="4">
        <v>64.594181818181795</v>
      </c>
      <c r="T175" s="6">
        <v>160</v>
      </c>
      <c r="U175" s="6">
        <v>75</v>
      </c>
      <c r="V175" s="6">
        <v>97</v>
      </c>
      <c r="W175" s="6">
        <v>15.6</v>
      </c>
      <c r="X175" s="14">
        <f t="shared" si="34"/>
        <v>1025.6410256410256</v>
      </c>
      <c r="Y175" s="14">
        <f t="shared" si="35"/>
        <v>480.76923076923077</v>
      </c>
      <c r="Z175" s="14">
        <f t="shared" si="36"/>
        <v>621.79487179487182</v>
      </c>
      <c r="AA175" s="6">
        <v>0</v>
      </c>
    </row>
    <row r="176" spans="1:27">
      <c r="A176" s="6">
        <v>10</v>
      </c>
      <c r="B176" s="6">
        <v>2004</v>
      </c>
      <c r="C176" s="6">
        <v>25.2</v>
      </c>
      <c r="D176" s="6">
        <v>236</v>
      </c>
      <c r="E176" s="6">
        <v>151993</v>
      </c>
      <c r="F176" s="6">
        <v>427</v>
      </c>
      <c r="G176" s="6">
        <v>6786.6</v>
      </c>
      <c r="H176" s="6">
        <v>4165413</v>
      </c>
      <c r="I176" s="6">
        <v>226839278</v>
      </c>
      <c r="J176" s="10">
        <f t="shared" si="26"/>
        <v>1232822163.0434783</v>
      </c>
      <c r="K176" s="6">
        <v>1347699.2823277558</v>
      </c>
      <c r="L176" s="6">
        <v>796.07999999999959</v>
      </c>
      <c r="M176" s="6">
        <v>1643.049999999999</v>
      </c>
      <c r="N176" s="6">
        <v>802161.59090909001</v>
      </c>
      <c r="O176" s="4">
        <f t="shared" si="30"/>
        <v>5.1927355375858077</v>
      </c>
      <c r="P176" s="6">
        <v>82.436000000000007</v>
      </c>
      <c r="Q176" s="6">
        <v>18.3</v>
      </c>
      <c r="R176" s="6">
        <v>7657</v>
      </c>
      <c r="S176" s="4">
        <v>65.418090909090907</v>
      </c>
      <c r="T176" s="6">
        <v>165</v>
      </c>
      <c r="U176" s="6">
        <v>80</v>
      </c>
      <c r="V176" s="6">
        <v>107.1</v>
      </c>
      <c r="W176" s="6">
        <v>18.399999999999999</v>
      </c>
      <c r="X176" s="14">
        <f t="shared" si="34"/>
        <v>896.73913043478262</v>
      </c>
      <c r="Y176" s="14">
        <f t="shared" si="35"/>
        <v>434.78260869565224</v>
      </c>
      <c r="Z176" s="14">
        <f t="shared" si="36"/>
        <v>582.06521739130437</v>
      </c>
      <c r="AA176" s="6">
        <v>0</v>
      </c>
    </row>
    <row r="177" spans="1:27">
      <c r="A177" s="6">
        <v>10</v>
      </c>
      <c r="B177" s="6">
        <v>2005</v>
      </c>
      <c r="C177" s="6">
        <v>26.4</v>
      </c>
      <c r="D177" s="6">
        <v>203</v>
      </c>
      <c r="E177" s="6">
        <v>158359</v>
      </c>
      <c r="F177" s="6">
        <v>412.3</v>
      </c>
      <c r="G177" s="6">
        <v>7205</v>
      </c>
      <c r="H177" s="6">
        <v>4218366</v>
      </c>
      <c r="I177" s="6">
        <v>305369849</v>
      </c>
      <c r="J177" s="10">
        <f t="shared" si="26"/>
        <v>1489609019.5121951</v>
      </c>
      <c r="K177" s="6">
        <v>1290622.8819702277</v>
      </c>
      <c r="L177" s="6">
        <v>807.95999999999947</v>
      </c>
      <c r="M177" s="6">
        <v>1715.2499999999989</v>
      </c>
      <c r="N177" s="6">
        <v>843534.54545454495</v>
      </c>
      <c r="O177" s="4">
        <f t="shared" si="30"/>
        <v>5.0008218664321582</v>
      </c>
      <c r="P177" s="4">
        <v>82.703454545454505</v>
      </c>
      <c r="Q177" s="6">
        <v>23.1</v>
      </c>
      <c r="R177" s="6">
        <v>8877</v>
      </c>
      <c r="S177" s="6">
        <v>66.242000000000004</v>
      </c>
      <c r="T177" s="6">
        <v>165</v>
      </c>
      <c r="U177" s="6">
        <v>80</v>
      </c>
      <c r="V177" s="6">
        <v>102.7</v>
      </c>
      <c r="W177" s="6">
        <v>20.5</v>
      </c>
      <c r="X177" s="14">
        <f t="shared" si="34"/>
        <v>804.8780487804878</v>
      </c>
      <c r="Y177" s="14">
        <f t="shared" si="35"/>
        <v>390.2439024390244</v>
      </c>
      <c r="Z177" s="14">
        <f t="shared" si="36"/>
        <v>500.97560975609758</v>
      </c>
      <c r="AA177" s="6">
        <v>0</v>
      </c>
    </row>
    <row r="178" spans="1:27">
      <c r="A178" s="6">
        <v>10</v>
      </c>
      <c r="B178" s="6">
        <v>2006</v>
      </c>
      <c r="C178" s="6">
        <v>26.3</v>
      </c>
      <c r="D178" s="6">
        <v>184</v>
      </c>
      <c r="E178" s="6">
        <v>166644</v>
      </c>
      <c r="F178" s="6">
        <v>528.70000000000005</v>
      </c>
      <c r="G178" s="6">
        <v>8285.2999999999993</v>
      </c>
      <c r="H178" s="6">
        <v>4274979</v>
      </c>
      <c r="I178" s="6">
        <v>367817251</v>
      </c>
      <c r="J178" s="10">
        <f t="shared" si="26"/>
        <v>1578614811.1587982</v>
      </c>
      <c r="K178" s="6">
        <v>1591174.5149896501</v>
      </c>
      <c r="L178" s="6">
        <v>906.07999999999959</v>
      </c>
      <c r="M178" s="6">
        <v>1866.8099999999981</v>
      </c>
      <c r="N178" s="6">
        <v>866914</v>
      </c>
      <c r="O178" s="4">
        <f t="shared" si="30"/>
        <v>4.9312607709645944</v>
      </c>
      <c r="P178" s="6">
        <v>83.61</v>
      </c>
      <c r="Q178" s="6">
        <v>23.8</v>
      </c>
      <c r="R178" s="6">
        <v>13416</v>
      </c>
      <c r="S178" s="6">
        <v>67.209999999999994</v>
      </c>
      <c r="T178" s="6">
        <v>165</v>
      </c>
      <c r="U178" s="6">
        <v>80</v>
      </c>
      <c r="V178" s="6">
        <v>102.9</v>
      </c>
      <c r="W178" s="6">
        <v>23.3</v>
      </c>
      <c r="X178" s="14">
        <f t="shared" si="34"/>
        <v>708.15450643776819</v>
      </c>
      <c r="Y178" s="14">
        <f t="shared" si="35"/>
        <v>343.34763948497857</v>
      </c>
      <c r="Z178" s="14">
        <f t="shared" si="36"/>
        <v>441.63090128755363</v>
      </c>
      <c r="AA178" s="6">
        <v>0</v>
      </c>
    </row>
    <row r="179" spans="1:27">
      <c r="A179" s="6">
        <v>10</v>
      </c>
      <c r="B179" s="6">
        <v>2007</v>
      </c>
      <c r="C179" s="6">
        <v>26.4</v>
      </c>
      <c r="D179" s="6">
        <v>159</v>
      </c>
      <c r="E179" s="6">
        <v>255510</v>
      </c>
      <c r="F179" s="6">
        <v>570.4</v>
      </c>
      <c r="G179" s="6">
        <v>8896.7999999999993</v>
      </c>
      <c r="H179" s="6">
        <v>4322775</v>
      </c>
      <c r="I179" s="6">
        <v>481839127</v>
      </c>
      <c r="J179" s="10">
        <f t="shared" si="26"/>
        <v>1708649386.5248225</v>
      </c>
      <c r="K179" s="6">
        <v>1770699.3388065989</v>
      </c>
      <c r="L179" s="6">
        <v>840.4199999999995</v>
      </c>
      <c r="M179" s="6">
        <v>1807.0299999999982</v>
      </c>
      <c r="N179" s="6">
        <v>916204</v>
      </c>
      <c r="O179" s="4">
        <f t="shared" si="30"/>
        <v>4.7181359173284552</v>
      </c>
      <c r="P179" s="6">
        <v>83.59</v>
      </c>
      <c r="Q179" s="6">
        <v>26</v>
      </c>
      <c r="R179" s="6">
        <v>17903</v>
      </c>
      <c r="S179" s="6">
        <v>67.97</v>
      </c>
      <c r="T179" s="6">
        <v>165</v>
      </c>
      <c r="U179" s="6">
        <v>113</v>
      </c>
      <c r="V179" s="6">
        <v>124.7</v>
      </c>
      <c r="W179" s="6">
        <v>28.2</v>
      </c>
      <c r="X179" s="14">
        <f t="shared" si="34"/>
        <v>585.10638297872345</v>
      </c>
      <c r="Y179" s="14">
        <f t="shared" si="35"/>
        <v>400.70921985815602</v>
      </c>
      <c r="Z179" s="14">
        <f t="shared" si="36"/>
        <v>442.19858156028369</v>
      </c>
      <c r="AA179" s="6">
        <v>0</v>
      </c>
    </row>
    <row r="180" spans="1:27">
      <c r="A180" s="6">
        <v>10</v>
      </c>
      <c r="B180" s="6">
        <v>2008</v>
      </c>
      <c r="C180" s="6">
        <v>27</v>
      </c>
      <c r="D180" s="6">
        <v>95</v>
      </c>
      <c r="E180" s="6">
        <v>285002</v>
      </c>
      <c r="F180" s="6">
        <v>556.79999999999995</v>
      </c>
      <c r="G180" s="6">
        <v>10805.5</v>
      </c>
      <c r="H180" s="6">
        <v>4372315</v>
      </c>
      <c r="I180" s="6">
        <v>518808387</v>
      </c>
      <c r="J180" s="10">
        <f t="shared" si="26"/>
        <v>1437142346.2603879</v>
      </c>
      <c r="K180" s="6">
        <v>1712625.2621632228</v>
      </c>
      <c r="L180" s="6">
        <v>879.97999999999934</v>
      </c>
      <c r="M180" s="6">
        <v>1877.4999999999991</v>
      </c>
      <c r="N180" s="6">
        <v>965494</v>
      </c>
      <c r="O180" s="4">
        <f t="shared" si="30"/>
        <v>4.5285781164875187</v>
      </c>
      <c r="P180" s="6">
        <v>83.58</v>
      </c>
      <c r="Q180" s="6">
        <v>24.5</v>
      </c>
      <c r="R180" s="6">
        <v>13664</v>
      </c>
      <c r="S180" s="6">
        <v>68.73</v>
      </c>
      <c r="T180" s="6">
        <v>165</v>
      </c>
      <c r="U180" s="6">
        <v>113</v>
      </c>
      <c r="V180" s="6">
        <v>119.4</v>
      </c>
      <c r="W180" s="6">
        <v>36.1</v>
      </c>
      <c r="X180" s="14">
        <f t="shared" si="34"/>
        <v>457.0637119113573</v>
      </c>
      <c r="Y180" s="14">
        <f t="shared" si="35"/>
        <v>313.01939058171746</v>
      </c>
      <c r="Z180" s="14">
        <f t="shared" si="36"/>
        <v>330.74792243767314</v>
      </c>
      <c r="AA180" s="6">
        <v>0</v>
      </c>
    </row>
    <row r="181" spans="1:27">
      <c r="A181" s="6">
        <v>10</v>
      </c>
      <c r="B181" s="6">
        <v>2009</v>
      </c>
      <c r="C181" s="6">
        <v>27</v>
      </c>
      <c r="D181" s="6">
        <v>186</v>
      </c>
      <c r="E181" s="6">
        <v>177038</v>
      </c>
      <c r="F181" s="6">
        <v>546.29999999999995</v>
      </c>
      <c r="G181" s="6">
        <v>11060.6</v>
      </c>
      <c r="H181" s="6">
        <v>4423630</v>
      </c>
      <c r="I181" s="6">
        <v>458989369</v>
      </c>
      <c r="J181" s="10">
        <f t="shared" si="26"/>
        <v>1133307083.9506173</v>
      </c>
      <c r="K181" s="6">
        <v>1616966.0460002173</v>
      </c>
      <c r="L181" s="6">
        <v>755.21999999999946</v>
      </c>
      <c r="M181" s="6">
        <v>1758.7199999999987</v>
      </c>
      <c r="N181" s="6">
        <v>1014784</v>
      </c>
      <c r="O181" s="4">
        <f t="shared" si="30"/>
        <v>4.3591838263118063</v>
      </c>
      <c r="P181" s="6">
        <v>83.57</v>
      </c>
      <c r="Q181" s="6">
        <v>24.5</v>
      </c>
      <c r="R181" s="6">
        <v>11029</v>
      </c>
      <c r="S181" s="6">
        <v>69.489999999999995</v>
      </c>
      <c r="T181" s="6">
        <v>165</v>
      </c>
      <c r="U181" s="6">
        <v>82</v>
      </c>
      <c r="V181" s="6">
        <v>129</v>
      </c>
      <c r="W181" s="6">
        <v>40.5</v>
      </c>
      <c r="X181" s="14">
        <f t="shared" si="34"/>
        <v>407.40740740740745</v>
      </c>
      <c r="Y181" s="14">
        <f t="shared" si="35"/>
        <v>202.46913580246914</v>
      </c>
      <c r="Z181" s="14">
        <f t="shared" si="36"/>
        <v>318.51851851851853</v>
      </c>
      <c r="AA181" s="6">
        <v>0</v>
      </c>
    </row>
    <row r="182" spans="1:27">
      <c r="A182" s="6">
        <v>10</v>
      </c>
      <c r="B182" s="6">
        <v>2010</v>
      </c>
      <c r="C182" s="6">
        <v>27.1</v>
      </c>
      <c r="D182" s="6">
        <v>173</v>
      </c>
      <c r="E182" s="6">
        <v>207994</v>
      </c>
      <c r="F182" s="6">
        <v>634.9</v>
      </c>
      <c r="G182" s="6">
        <v>12906.6</v>
      </c>
      <c r="H182" s="6">
        <v>4476754</v>
      </c>
      <c r="I182" s="6">
        <v>610556949</v>
      </c>
      <c r="J182" s="10">
        <f t="shared" si="26"/>
        <v>1403579193.1034484</v>
      </c>
      <c r="K182" s="6">
        <v>1647011.9289199037</v>
      </c>
      <c r="L182" s="6">
        <v>605.91999999999962</v>
      </c>
      <c r="M182" s="6">
        <v>1905.0999999999983</v>
      </c>
      <c r="N182" s="6">
        <v>1064074</v>
      </c>
      <c r="O182" s="4">
        <f t="shared" si="30"/>
        <v>4.2071829590799137</v>
      </c>
      <c r="P182" s="6">
        <v>83.56</v>
      </c>
      <c r="Q182" s="6">
        <v>21.6</v>
      </c>
      <c r="R182" s="6">
        <v>15289</v>
      </c>
      <c r="S182" s="6">
        <v>70.25</v>
      </c>
      <c r="T182" s="6">
        <v>500</v>
      </c>
      <c r="U182" s="6">
        <v>330</v>
      </c>
      <c r="V182" s="6">
        <v>142.30000000000001</v>
      </c>
      <c r="W182" s="6">
        <v>43.5</v>
      </c>
      <c r="X182" s="14">
        <f t="shared" si="34"/>
        <v>1149.4252873563219</v>
      </c>
      <c r="Y182" s="14">
        <f t="shared" si="35"/>
        <v>758.62068965517244</v>
      </c>
      <c r="Z182" s="14">
        <f t="shared" si="36"/>
        <v>327.12643678160924</v>
      </c>
      <c r="AA182" s="6">
        <v>1</v>
      </c>
    </row>
    <row r="183" spans="1:27">
      <c r="A183" s="6">
        <v>10</v>
      </c>
      <c r="B183" s="6">
        <v>2011</v>
      </c>
      <c r="C183" s="6">
        <v>26</v>
      </c>
      <c r="D183" s="6">
        <v>89</v>
      </c>
      <c r="E183" s="6">
        <v>118560</v>
      </c>
      <c r="F183" s="6">
        <v>764</v>
      </c>
      <c r="G183" s="6">
        <v>11828.6</v>
      </c>
      <c r="H183" s="6">
        <v>4531720</v>
      </c>
      <c r="I183" s="6">
        <v>833269282</v>
      </c>
      <c r="J183" s="10">
        <f t="shared" si="26"/>
        <v>1621146463.0350194</v>
      </c>
      <c r="K183" s="6">
        <v>2069760.6583141331</v>
      </c>
      <c r="L183" s="6">
        <v>887.47999999999934</v>
      </c>
      <c r="M183" s="6">
        <v>1817.7699999999984</v>
      </c>
      <c r="N183" s="6">
        <v>1113366</v>
      </c>
      <c r="O183" s="4">
        <f t="shared" si="30"/>
        <v>4.0702877580238663</v>
      </c>
      <c r="P183" s="6">
        <v>83.55</v>
      </c>
      <c r="Q183" s="6">
        <v>23.2</v>
      </c>
      <c r="R183" s="6">
        <v>13502</v>
      </c>
      <c r="S183" s="6">
        <v>71.02</v>
      </c>
      <c r="T183" s="6">
        <v>1000</v>
      </c>
      <c r="U183" s="6">
        <v>1000</v>
      </c>
      <c r="V183" s="6">
        <v>334.8</v>
      </c>
      <c r="W183" s="6">
        <v>51.4</v>
      </c>
      <c r="X183" s="14">
        <f t="shared" si="34"/>
        <v>1945.525291828794</v>
      </c>
      <c r="Y183" s="14">
        <f t="shared" si="35"/>
        <v>1945.525291828794</v>
      </c>
      <c r="Z183" s="14">
        <f t="shared" si="36"/>
        <v>651.36186770428026</v>
      </c>
      <c r="AA183" s="6">
        <v>1</v>
      </c>
    </row>
    <row r="184" spans="1:27">
      <c r="A184" s="6">
        <v>10</v>
      </c>
      <c r="B184" s="6">
        <v>2012</v>
      </c>
      <c r="C184" s="6">
        <v>26.8</v>
      </c>
      <c r="D184" s="6">
        <v>210</v>
      </c>
      <c r="E184" s="6">
        <v>85861</v>
      </c>
      <c r="F184" s="6">
        <v>767</v>
      </c>
      <c r="G184" s="6">
        <v>13476.8</v>
      </c>
      <c r="H184" s="6">
        <v>4595000</v>
      </c>
      <c r="I184" s="6">
        <v>766456156</v>
      </c>
      <c r="J184" s="10">
        <f t="shared" si="26"/>
        <v>1321476131.0344827</v>
      </c>
      <c r="K184" s="6">
        <v>2127239.9743956332</v>
      </c>
      <c r="L184" s="6">
        <v>860.41999999999928</v>
      </c>
      <c r="M184" s="6">
        <v>1855.9</v>
      </c>
      <c r="N184" s="6">
        <v>1146821</v>
      </c>
      <c r="O184" s="4">
        <f t="shared" si="30"/>
        <v>4.0067281642034809</v>
      </c>
      <c r="P184" s="6">
        <v>84.09</v>
      </c>
      <c r="Q184" s="6">
        <v>21</v>
      </c>
      <c r="R184" s="2">
        <f>AVERAGE(R183,R185)</f>
        <v>12386.5</v>
      </c>
      <c r="S184" s="6">
        <v>71.900000000000006</v>
      </c>
      <c r="T184" s="6">
        <v>1000</v>
      </c>
      <c r="U184" s="6">
        <v>1000</v>
      </c>
      <c r="V184" s="6">
        <v>337.5</v>
      </c>
      <c r="W184" s="6">
        <v>58</v>
      </c>
      <c r="X184" s="14">
        <f t="shared" si="34"/>
        <v>1724.137931034483</v>
      </c>
      <c r="Y184" s="14">
        <f t="shared" si="35"/>
        <v>1724.137931034483</v>
      </c>
      <c r="Z184" s="14">
        <f t="shared" si="36"/>
        <v>581.89655172413791</v>
      </c>
      <c r="AA184" s="6">
        <v>1</v>
      </c>
    </row>
    <row r="185" spans="1:27">
      <c r="A185" s="6">
        <v>10</v>
      </c>
      <c r="B185" s="6">
        <v>2013</v>
      </c>
      <c r="C185" s="6">
        <v>25.7</v>
      </c>
      <c r="D185" s="6">
        <v>238</v>
      </c>
      <c r="E185" s="6">
        <v>85781</v>
      </c>
      <c r="F185" s="6">
        <v>854</v>
      </c>
      <c r="G185" s="6">
        <v>12881.1</v>
      </c>
      <c r="H185" s="6">
        <v>4659000</v>
      </c>
      <c r="I185" s="6">
        <v>1067813807</v>
      </c>
      <c r="J185" s="10">
        <f t="shared" si="26"/>
        <v>1532014070.3012912</v>
      </c>
      <c r="K185" s="6">
        <v>2309060.341714106</v>
      </c>
      <c r="L185" s="6">
        <v>748.03999999999928</v>
      </c>
      <c r="M185" s="6">
        <v>1547.6999999999987</v>
      </c>
      <c r="N185" s="6">
        <v>1180276</v>
      </c>
      <c r="O185" s="4">
        <f t="shared" si="30"/>
        <v>3.9473817988334932</v>
      </c>
      <c r="P185" s="6">
        <v>84.64</v>
      </c>
      <c r="Q185" s="6">
        <v>22.8</v>
      </c>
      <c r="R185" s="6">
        <v>11271</v>
      </c>
      <c r="S185" s="6">
        <v>72.790000000000006</v>
      </c>
      <c r="T185" s="6">
        <v>1000</v>
      </c>
      <c r="U185" s="6">
        <v>1100</v>
      </c>
      <c r="V185" s="6">
        <v>346.7</v>
      </c>
      <c r="W185" s="6">
        <v>69.7</v>
      </c>
      <c r="X185" s="14">
        <f t="shared" si="34"/>
        <v>1434.7202295552365</v>
      </c>
      <c r="Y185" s="14">
        <f t="shared" si="35"/>
        <v>1578.1922525107602</v>
      </c>
      <c r="Z185" s="14">
        <f t="shared" si="36"/>
        <v>497.41750358680054</v>
      </c>
      <c r="AA185" s="6">
        <v>1</v>
      </c>
    </row>
    <row r="186" spans="1:27">
      <c r="A186" s="6">
        <v>10</v>
      </c>
      <c r="B186" s="6">
        <v>2014</v>
      </c>
      <c r="C186" s="6">
        <v>26.7</v>
      </c>
      <c r="D186" s="6">
        <v>137</v>
      </c>
      <c r="E186" s="6">
        <v>66888</v>
      </c>
      <c r="F186" s="6">
        <v>805</v>
      </c>
      <c r="G186" s="6">
        <v>15459.8</v>
      </c>
      <c r="H186" s="6">
        <v>4724000</v>
      </c>
      <c r="I186" s="6">
        <v>1106927462</v>
      </c>
      <c r="J186" s="10">
        <f t="shared" si="26"/>
        <v>1359861746.9287467</v>
      </c>
      <c r="K186" s="6">
        <v>2127631.5383727825</v>
      </c>
      <c r="L186" s="6">
        <v>620.47999999999968</v>
      </c>
      <c r="M186" s="6">
        <v>1803.2199999999982</v>
      </c>
      <c r="N186" s="6">
        <v>1213731</v>
      </c>
      <c r="O186" s="4">
        <f t="shared" si="30"/>
        <v>3.8921309581777179</v>
      </c>
      <c r="P186" s="6">
        <v>85.19</v>
      </c>
      <c r="Q186" s="6">
        <v>25.4</v>
      </c>
      <c r="R186" s="6">
        <v>8293</v>
      </c>
      <c r="S186" s="6">
        <v>73.67</v>
      </c>
      <c r="T186" s="6">
        <v>1250</v>
      </c>
      <c r="U186" s="6">
        <v>1140</v>
      </c>
      <c r="V186" s="6">
        <v>439.4</v>
      </c>
      <c r="W186" s="6">
        <v>81.400000000000006</v>
      </c>
      <c r="X186" s="14">
        <f t="shared" si="34"/>
        <v>1535.6265356265355</v>
      </c>
      <c r="Y186" s="14">
        <f t="shared" si="35"/>
        <v>1400.4914004914006</v>
      </c>
      <c r="Z186" s="14">
        <f t="shared" si="36"/>
        <v>539.80343980343969</v>
      </c>
      <c r="AA186" s="6">
        <v>1</v>
      </c>
    </row>
    <row r="187" spans="1:27">
      <c r="A187" s="6">
        <v>10</v>
      </c>
      <c r="B187" s="6">
        <v>2015</v>
      </c>
      <c r="C187" s="6">
        <v>27.3</v>
      </c>
      <c r="D187" s="6">
        <v>270</v>
      </c>
      <c r="E187" s="6">
        <v>81759</v>
      </c>
      <c r="F187" s="6">
        <v>910</v>
      </c>
      <c r="G187" s="6">
        <v>17139.599999999999</v>
      </c>
      <c r="H187" s="6">
        <v>4789000</v>
      </c>
      <c r="I187" s="6">
        <v>1084567301.78022</v>
      </c>
      <c r="J187" s="10">
        <f t="shared" si="26"/>
        <v>1187915993.1875358</v>
      </c>
      <c r="K187" s="6">
        <v>2375033.0432047518</v>
      </c>
      <c r="L187" s="6">
        <v>861.62</v>
      </c>
      <c r="M187" s="6">
        <v>2080.13</v>
      </c>
      <c r="N187" s="6">
        <v>1247186</v>
      </c>
      <c r="O187" s="4">
        <f t="shared" si="30"/>
        <v>3.8398442573922416</v>
      </c>
      <c r="P187" s="6">
        <v>85.72</v>
      </c>
      <c r="Q187" s="6">
        <v>26.6</v>
      </c>
      <c r="R187" s="6">
        <v>7898</v>
      </c>
      <c r="S187" s="6">
        <v>74.56</v>
      </c>
      <c r="T187" s="6">
        <v>1500</v>
      </c>
      <c r="U187" s="6">
        <v>1311</v>
      </c>
      <c r="V187" s="6">
        <v>504.7</v>
      </c>
      <c r="W187" s="6">
        <v>91.3</v>
      </c>
      <c r="X187" s="14">
        <f t="shared" si="34"/>
        <v>1642.935377875137</v>
      </c>
      <c r="Y187" s="14">
        <f t="shared" si="35"/>
        <v>1435.9255202628697</v>
      </c>
      <c r="Z187" s="14">
        <f t="shared" si="36"/>
        <v>552.79299014238768</v>
      </c>
      <c r="AA187" s="6">
        <v>1</v>
      </c>
    </row>
    <row r="188" spans="1:27">
      <c r="A188" s="6">
        <v>10</v>
      </c>
      <c r="B188" s="6">
        <v>2016</v>
      </c>
      <c r="C188" s="6">
        <v>25.5</v>
      </c>
      <c r="D188" s="6">
        <v>113</v>
      </c>
      <c r="E188" s="6">
        <v>103639</v>
      </c>
      <c r="F188" s="6">
        <v>967</v>
      </c>
      <c r="G188" s="6">
        <v>17878.5</v>
      </c>
      <c r="H188" s="6">
        <v>4853000</v>
      </c>
      <c r="I188" s="6">
        <v>1161120618.9604399</v>
      </c>
      <c r="J188" s="10">
        <f t="shared" si="26"/>
        <v>1161120618.9604399</v>
      </c>
      <c r="K188" s="6">
        <v>2490676.5937657733</v>
      </c>
      <c r="L188" s="6">
        <v>864.9</v>
      </c>
      <c r="M188" s="6">
        <v>1929.83</v>
      </c>
      <c r="N188" s="6">
        <v>1280645</v>
      </c>
      <c r="O188" s="4">
        <f t="shared" si="30"/>
        <v>3.7894966989290553</v>
      </c>
      <c r="P188" s="6">
        <v>86.29</v>
      </c>
      <c r="Q188" s="6">
        <v>25.8</v>
      </c>
      <c r="R188" s="6">
        <v>8277</v>
      </c>
      <c r="S188" s="6">
        <v>75.45</v>
      </c>
      <c r="T188" s="6">
        <v>1500</v>
      </c>
      <c r="U188" s="6">
        <v>1580</v>
      </c>
      <c r="V188" s="6">
        <v>538.4</v>
      </c>
      <c r="W188" s="6">
        <v>100</v>
      </c>
      <c r="X188" s="14">
        <f t="shared" si="34"/>
        <v>1500</v>
      </c>
      <c r="Y188" s="14">
        <f t="shared" si="35"/>
        <v>1580</v>
      </c>
      <c r="Z188" s="14">
        <f t="shared" si="36"/>
        <v>538.4</v>
      </c>
      <c r="AA188" s="6">
        <v>1</v>
      </c>
    </row>
    <row r="189" spans="1:27">
      <c r="A189" s="6">
        <v>10</v>
      </c>
      <c r="B189" s="6">
        <v>2017</v>
      </c>
      <c r="C189" s="6">
        <v>27.9</v>
      </c>
      <c r="D189" s="6">
        <v>90</v>
      </c>
      <c r="E189" s="6">
        <v>77889.53333333334</v>
      </c>
      <c r="F189" s="6">
        <v>896.2</v>
      </c>
      <c r="G189" s="6">
        <v>19253</v>
      </c>
      <c r="H189" s="6">
        <v>4776000</v>
      </c>
      <c r="I189" s="6">
        <v>1237673936.14066</v>
      </c>
      <c r="J189" s="10">
        <f t="shared" si="26"/>
        <v>1144934260.9996855</v>
      </c>
      <c r="K189" s="6">
        <v>2281752.6158336955</v>
      </c>
      <c r="L189" s="6">
        <v>839.5</v>
      </c>
      <c r="M189" s="6">
        <v>2215.4</v>
      </c>
      <c r="N189" s="6">
        <v>1340010</v>
      </c>
      <c r="O189" s="4">
        <f t="shared" si="30"/>
        <v>3.5641525063245796</v>
      </c>
      <c r="P189" s="4">
        <v>85.912909090909096</v>
      </c>
      <c r="Q189" s="6">
        <v>24.6</v>
      </c>
      <c r="R189" s="6">
        <v>7242</v>
      </c>
      <c r="S189" s="4">
        <v>76.128909090909104</v>
      </c>
      <c r="T189" s="6">
        <v>1500</v>
      </c>
      <c r="U189" s="6">
        <v>1580</v>
      </c>
      <c r="V189" s="6">
        <v>555.20000000000005</v>
      </c>
      <c r="W189" s="6">
        <v>108.1</v>
      </c>
      <c r="X189" s="14">
        <f t="shared" si="34"/>
        <v>1387.6040703052731</v>
      </c>
      <c r="Y189" s="14">
        <f t="shared" si="35"/>
        <v>1461.6096207215542</v>
      </c>
      <c r="Z189" s="14">
        <f t="shared" si="36"/>
        <v>513.59851988899175</v>
      </c>
      <c r="AA189" s="6">
        <v>1</v>
      </c>
    </row>
    <row r="190" spans="1:27">
      <c r="A190" s="6">
        <v>10</v>
      </c>
      <c r="B190" s="6">
        <v>2018</v>
      </c>
      <c r="C190" s="6">
        <v>26.9123809523809</v>
      </c>
      <c r="D190" s="6">
        <v>332</v>
      </c>
      <c r="E190" s="6">
        <v>75700.019047619004</v>
      </c>
      <c r="F190" s="6">
        <v>1030.7</v>
      </c>
      <c r="G190" s="6">
        <v>19038.3</v>
      </c>
      <c r="H190" s="6">
        <f>(H189+H191)/2</f>
        <v>4830500</v>
      </c>
      <c r="I190" s="6">
        <v>4322995453.3776207</v>
      </c>
      <c r="J190" s="10">
        <f t="shared" si="26"/>
        <v>3528975880.3082614</v>
      </c>
      <c r="K190" s="6">
        <v>2588766.1159627885</v>
      </c>
      <c r="L190" s="6">
        <v>650.84</v>
      </c>
      <c r="M190" s="6">
        <v>2090.96</v>
      </c>
      <c r="N190" s="6">
        <v>1381382.9545454599</v>
      </c>
      <c r="O190" s="4">
        <f t="shared" si="30"/>
        <v>3.4968579741809989</v>
      </c>
      <c r="P190" s="4">
        <v>86.180363636363595</v>
      </c>
      <c r="Q190" s="6">
        <v>23.9</v>
      </c>
      <c r="R190" s="6">
        <v>6922</v>
      </c>
      <c r="S190" s="4">
        <v>76.952818181818202</v>
      </c>
      <c r="T190" s="6">
        <v>1500</v>
      </c>
      <c r="U190" s="6">
        <v>1013</v>
      </c>
      <c r="V190" s="6">
        <v>612.1</v>
      </c>
      <c r="W190" s="6">
        <v>122.5</v>
      </c>
      <c r="X190" s="14">
        <f t="shared" si="34"/>
        <v>1224.4897959183672</v>
      </c>
      <c r="Y190" s="14">
        <f t="shared" si="35"/>
        <v>826.9387755102041</v>
      </c>
      <c r="Z190" s="14">
        <f t="shared" si="36"/>
        <v>499.67346938775512</v>
      </c>
      <c r="AA190" s="6">
        <v>1</v>
      </c>
    </row>
    <row r="191" spans="1:27">
      <c r="A191" s="6">
        <v>10</v>
      </c>
      <c r="B191" s="6">
        <v>2019</v>
      </c>
      <c r="C191" s="6">
        <v>26.960595238095198</v>
      </c>
      <c r="D191" s="6">
        <v>351</v>
      </c>
      <c r="E191" s="6">
        <v>72468.683333333305</v>
      </c>
      <c r="F191" s="6">
        <v>1083.9000000000001</v>
      </c>
      <c r="G191" s="6">
        <v>19540.400000000001</v>
      </c>
      <c r="H191" s="6">
        <v>4885000</v>
      </c>
      <c r="I191" s="6">
        <v>5314665895</v>
      </c>
      <c r="J191" s="10">
        <f t="shared" si="26"/>
        <v>4005023281.8387346</v>
      </c>
      <c r="K191" s="6">
        <v>2667935.6293947124</v>
      </c>
      <c r="L191" s="6">
        <v>917.98</v>
      </c>
      <c r="M191" s="6">
        <v>2001.4</v>
      </c>
      <c r="N191" s="6">
        <v>1422755.9090909101</v>
      </c>
      <c r="O191" s="4">
        <f t="shared" si="30"/>
        <v>3.4334772175512098</v>
      </c>
      <c r="P191" s="4">
        <v>86.447818181818207</v>
      </c>
      <c r="Q191" s="6">
        <v>24.8</v>
      </c>
      <c r="R191" s="6">
        <v>8370</v>
      </c>
      <c r="S191" s="4">
        <v>77.7767272727273</v>
      </c>
      <c r="T191" s="6">
        <v>1500</v>
      </c>
      <c r="U191" s="6">
        <v>991.5</v>
      </c>
      <c r="V191" s="6">
        <v>688.1</v>
      </c>
      <c r="W191" s="6">
        <v>132.69999999999999</v>
      </c>
      <c r="X191" s="14">
        <f t="shared" si="34"/>
        <v>1130.3692539562924</v>
      </c>
      <c r="Y191" s="14">
        <f t="shared" si="35"/>
        <v>747.17407686510933</v>
      </c>
      <c r="Z191" s="14">
        <f t="shared" si="36"/>
        <v>518.53805576488321</v>
      </c>
      <c r="AA191" s="6">
        <v>1</v>
      </c>
    </row>
    <row r="192" spans="1:27">
      <c r="A192" s="6">
        <v>11</v>
      </c>
      <c r="B192" s="10">
        <v>2001</v>
      </c>
      <c r="C192" s="6">
        <v>12</v>
      </c>
      <c r="D192" s="6">
        <v>232</v>
      </c>
      <c r="E192" s="6">
        <v>172173</v>
      </c>
      <c r="F192" s="6">
        <v>426.61619047619001</v>
      </c>
      <c r="G192" s="6">
        <v>409.60199999999998</v>
      </c>
      <c r="H192" s="6">
        <v>932868</v>
      </c>
      <c r="I192" s="6">
        <v>5982342</v>
      </c>
      <c r="J192" s="10">
        <f t="shared" si="26"/>
        <v>54384927.272727273</v>
      </c>
      <c r="K192" s="6">
        <v>1495726.8197637203</v>
      </c>
      <c r="L192" s="6">
        <v>3499.7799999999975</v>
      </c>
      <c r="M192" s="6">
        <v>28.100000000000048</v>
      </c>
      <c r="N192" s="6">
        <v>196835.272727273</v>
      </c>
      <c r="O192" s="4">
        <f t="shared" si="30"/>
        <v>4.7393334897477661</v>
      </c>
      <c r="P192" s="4">
        <v>79.735454545454502</v>
      </c>
      <c r="Q192" s="6">
        <v>27.2</v>
      </c>
      <c r="R192" s="9">
        <v>2412</v>
      </c>
      <c r="S192" s="4">
        <v>53.286363636363603</v>
      </c>
      <c r="T192" s="6">
        <v>120</v>
      </c>
      <c r="U192" s="6">
        <v>60</v>
      </c>
      <c r="V192" s="6">
        <v>72.900000000000006</v>
      </c>
      <c r="W192" s="10">
        <v>11</v>
      </c>
      <c r="X192" s="14">
        <f>(T192/W192)*100</f>
        <v>1090.9090909090908</v>
      </c>
      <c r="Y192" s="14">
        <f>(U192/W192)*100</f>
        <v>545.45454545454538</v>
      </c>
      <c r="Z192" s="14">
        <f>(V192/W192)*100</f>
        <v>662.72727272727275</v>
      </c>
      <c r="AA192" s="10">
        <v>0</v>
      </c>
    </row>
    <row r="193" spans="1:27">
      <c r="A193" s="6">
        <v>11</v>
      </c>
      <c r="B193" s="6">
        <v>2002</v>
      </c>
      <c r="C193" s="6">
        <v>11.261818181818199</v>
      </c>
      <c r="D193" s="6">
        <v>297</v>
      </c>
      <c r="E193" s="6">
        <v>182639</v>
      </c>
      <c r="F193" s="6">
        <v>455.89047619047602</v>
      </c>
      <c r="G193" s="6">
        <v>448</v>
      </c>
      <c r="H193" s="6">
        <v>938549</v>
      </c>
      <c r="I193" s="6">
        <v>7864466</v>
      </c>
      <c r="J193" s="10">
        <f t="shared" si="26"/>
        <v>60034091.603053428</v>
      </c>
      <c r="K193" s="6">
        <v>1669678.6243094082</v>
      </c>
      <c r="L193" s="6">
        <v>3777.8999999999951</v>
      </c>
      <c r="M193" s="6">
        <v>2.7000000000000099</v>
      </c>
      <c r="N193" s="6">
        <v>205421.818181818</v>
      </c>
      <c r="O193" s="4">
        <f t="shared" si="30"/>
        <v>4.568886636809407</v>
      </c>
      <c r="P193" s="4">
        <v>80.045181818181803</v>
      </c>
      <c r="Q193" s="6">
        <v>32</v>
      </c>
      <c r="R193" s="2">
        <f>AVERAGE(R192,R194)</f>
        <v>2848.5</v>
      </c>
      <c r="S193" s="4">
        <v>54.213181818181802</v>
      </c>
      <c r="T193" s="6">
        <v>130</v>
      </c>
      <c r="U193" s="6">
        <v>67</v>
      </c>
      <c r="V193" s="6">
        <v>85.1</v>
      </c>
      <c r="W193" s="6">
        <v>13.1</v>
      </c>
      <c r="X193" s="14">
        <f t="shared" ref="X193:X210" si="37">(T193/W193)*100</f>
        <v>992.36641221374043</v>
      </c>
      <c r="Y193" s="14">
        <f t="shared" ref="Y193:Y210" si="38">(U193/W193)*100</f>
        <v>511.4503816793893</v>
      </c>
      <c r="Z193" s="14">
        <f t="shared" ref="Z193:Z210" si="39">(V193/W193)*100</f>
        <v>649.61832061068696</v>
      </c>
      <c r="AA193" s="6">
        <v>0</v>
      </c>
    </row>
    <row r="194" spans="1:27">
      <c r="A194" s="6">
        <v>11</v>
      </c>
      <c r="B194" s="6">
        <v>2003</v>
      </c>
      <c r="C194" s="6">
        <v>11.7</v>
      </c>
      <c r="D194" s="6">
        <v>362</v>
      </c>
      <c r="E194" s="6">
        <v>180164</v>
      </c>
      <c r="F194" s="6">
        <v>441.7</v>
      </c>
      <c r="G194" s="6">
        <v>505.8</v>
      </c>
      <c r="H194" s="6">
        <v>944510</v>
      </c>
      <c r="I194" s="6">
        <v>9933430</v>
      </c>
      <c r="J194" s="10">
        <f t="shared" si="26"/>
        <v>63675833.333333336</v>
      </c>
      <c r="K194" s="6">
        <v>1516708.8237406947</v>
      </c>
      <c r="L194" s="6">
        <v>3810.2799999999947</v>
      </c>
      <c r="M194" s="6">
        <v>21.000000000000021</v>
      </c>
      <c r="N194" s="6">
        <v>214008.363636364</v>
      </c>
      <c r="O194" s="4">
        <f t="shared" si="30"/>
        <v>4.4134256435177477</v>
      </c>
      <c r="P194" s="4">
        <v>80.354909090909103</v>
      </c>
      <c r="Q194" s="6">
        <v>28.9</v>
      </c>
      <c r="R194" s="6">
        <v>3285</v>
      </c>
      <c r="S194" s="6">
        <v>55.14</v>
      </c>
      <c r="T194" s="6">
        <v>160</v>
      </c>
      <c r="U194" s="6">
        <v>75</v>
      </c>
      <c r="V194" s="6">
        <v>97</v>
      </c>
      <c r="W194" s="6">
        <v>15.6</v>
      </c>
      <c r="X194" s="14">
        <f t="shared" si="37"/>
        <v>1025.6410256410256</v>
      </c>
      <c r="Y194" s="14">
        <f t="shared" si="38"/>
        <v>480.76923076923077</v>
      </c>
      <c r="Z194" s="14">
        <f t="shared" si="39"/>
        <v>621.79487179487182</v>
      </c>
      <c r="AA194" s="6">
        <v>0</v>
      </c>
    </row>
    <row r="195" spans="1:27">
      <c r="A195" s="6">
        <v>11</v>
      </c>
      <c r="B195" s="6">
        <v>2004</v>
      </c>
      <c r="C195" s="6">
        <v>10.7</v>
      </c>
      <c r="D195" s="6">
        <v>318</v>
      </c>
      <c r="E195" s="6">
        <v>186429</v>
      </c>
      <c r="F195" s="6">
        <v>510</v>
      </c>
      <c r="G195" s="6">
        <v>536.29999999999995</v>
      </c>
      <c r="H195" s="6">
        <v>950720</v>
      </c>
      <c r="I195" s="6">
        <v>13029585</v>
      </c>
      <c r="J195" s="10">
        <f t="shared" ref="J195:J258" si="40">((I195/W195)*100)</f>
        <v>70812961.956521735</v>
      </c>
      <c r="K195" s="6">
        <v>1607963.4359226155</v>
      </c>
      <c r="L195" s="6">
        <v>3807.8999999999965</v>
      </c>
      <c r="M195" s="6">
        <v>10.20000000000001</v>
      </c>
      <c r="N195" s="6">
        <v>222594.909090909</v>
      </c>
      <c r="O195" s="4">
        <f t="shared" si="30"/>
        <v>4.2710770155651705</v>
      </c>
      <c r="P195" s="4">
        <v>80.664636363636404</v>
      </c>
      <c r="Q195" s="6">
        <v>30.2</v>
      </c>
      <c r="R195" s="6">
        <v>3057</v>
      </c>
      <c r="S195" s="4">
        <v>56.066818181818199</v>
      </c>
      <c r="T195" s="6">
        <v>165</v>
      </c>
      <c r="U195" s="6">
        <v>80</v>
      </c>
      <c r="V195" s="6">
        <v>107.1</v>
      </c>
      <c r="W195" s="6">
        <v>18.399999999999999</v>
      </c>
      <c r="X195" s="14">
        <f t="shared" si="37"/>
        <v>896.73913043478262</v>
      </c>
      <c r="Y195" s="14">
        <f t="shared" si="38"/>
        <v>434.78260869565224</v>
      </c>
      <c r="Z195" s="14">
        <f t="shared" si="39"/>
        <v>582.06521739130437</v>
      </c>
      <c r="AA195" s="6">
        <v>0</v>
      </c>
    </row>
    <row r="196" spans="1:27">
      <c r="A196" s="6">
        <v>11</v>
      </c>
      <c r="B196" s="6">
        <v>2005</v>
      </c>
      <c r="C196" s="6">
        <v>11.8</v>
      </c>
      <c r="D196" s="6">
        <v>274</v>
      </c>
      <c r="E196" s="6">
        <v>194516</v>
      </c>
      <c r="F196" s="6">
        <v>529</v>
      </c>
      <c r="G196" s="6">
        <v>545</v>
      </c>
      <c r="H196" s="6">
        <v>957235</v>
      </c>
      <c r="I196" s="6">
        <v>17159380</v>
      </c>
      <c r="J196" s="10">
        <f t="shared" si="40"/>
        <v>83704292.682926834</v>
      </c>
      <c r="K196" s="6">
        <v>1653957.4431533671</v>
      </c>
      <c r="L196" s="6">
        <v>4620.2799999999961</v>
      </c>
      <c r="M196" s="6">
        <v>28.80000000000004</v>
      </c>
      <c r="N196" s="6">
        <v>231181.454545455</v>
      </c>
      <c r="O196" s="4">
        <f t="shared" si="30"/>
        <v>4.1406219278362917</v>
      </c>
      <c r="P196" s="4">
        <v>80.974363636363606</v>
      </c>
      <c r="Q196" s="6">
        <v>36.5</v>
      </c>
      <c r="R196" s="6">
        <v>3158</v>
      </c>
      <c r="S196" s="4">
        <v>56.993636363636398</v>
      </c>
      <c r="T196" s="6">
        <v>165</v>
      </c>
      <c r="U196" s="6">
        <v>80</v>
      </c>
      <c r="V196" s="6">
        <v>102.7</v>
      </c>
      <c r="W196" s="6">
        <v>20.5</v>
      </c>
      <c r="X196" s="14">
        <f t="shared" si="37"/>
        <v>804.8780487804878</v>
      </c>
      <c r="Y196" s="14">
        <f t="shared" si="38"/>
        <v>390.2439024390244</v>
      </c>
      <c r="Z196" s="14">
        <f t="shared" si="39"/>
        <v>500.97560975609758</v>
      </c>
      <c r="AA196" s="6">
        <v>0</v>
      </c>
    </row>
    <row r="197" spans="1:27">
      <c r="A197" s="6">
        <v>11</v>
      </c>
      <c r="B197" s="6">
        <v>2006</v>
      </c>
      <c r="C197" s="6">
        <v>10.9</v>
      </c>
      <c r="D197" s="6">
        <v>308</v>
      </c>
      <c r="E197" s="6">
        <v>197401</v>
      </c>
      <c r="F197" s="6">
        <v>614.9</v>
      </c>
      <c r="G197" s="6">
        <v>576.70000000000005</v>
      </c>
      <c r="H197" s="6">
        <v>964601</v>
      </c>
      <c r="I197" s="6">
        <v>21179461</v>
      </c>
      <c r="J197" s="10">
        <f t="shared" si="40"/>
        <v>90898974.248927042</v>
      </c>
      <c r="K197" s="6">
        <v>1848655.6821044818</v>
      </c>
      <c r="L197" s="6">
        <v>3053.3199999999965</v>
      </c>
      <c r="M197" s="6">
        <v>35.000000000000043</v>
      </c>
      <c r="N197" s="6">
        <v>236117</v>
      </c>
      <c r="O197" s="4">
        <f t="shared" si="30"/>
        <v>4.0852670498100521</v>
      </c>
      <c r="P197" s="6">
        <v>81.66</v>
      </c>
      <c r="Q197" s="6">
        <v>34.700000000000003</v>
      </c>
      <c r="R197" s="6">
        <v>4317</v>
      </c>
      <c r="S197" s="6">
        <v>57.98</v>
      </c>
      <c r="T197" s="6">
        <v>165</v>
      </c>
      <c r="U197" s="6">
        <v>80</v>
      </c>
      <c r="V197" s="6">
        <v>102.9</v>
      </c>
      <c r="W197" s="6">
        <v>23.3</v>
      </c>
      <c r="X197" s="14">
        <f t="shared" si="37"/>
        <v>708.15450643776819</v>
      </c>
      <c r="Y197" s="14">
        <f t="shared" si="38"/>
        <v>343.34763948497857</v>
      </c>
      <c r="Z197" s="14">
        <f t="shared" si="39"/>
        <v>441.63090128755363</v>
      </c>
      <c r="AA197" s="6">
        <v>0</v>
      </c>
    </row>
    <row r="198" spans="1:27">
      <c r="A198" s="6">
        <v>11</v>
      </c>
      <c r="B198" s="6">
        <v>2007</v>
      </c>
      <c r="C198" s="6">
        <v>11</v>
      </c>
      <c r="D198" s="6">
        <v>346</v>
      </c>
      <c r="E198" s="6">
        <v>214451</v>
      </c>
      <c r="F198" s="6">
        <v>657.1</v>
      </c>
      <c r="G198" s="6">
        <v>831.4</v>
      </c>
      <c r="H198" s="6">
        <v>973952</v>
      </c>
      <c r="I198" s="6">
        <v>24637238</v>
      </c>
      <c r="J198" s="10">
        <f t="shared" si="40"/>
        <v>87366092.198581561</v>
      </c>
      <c r="K198" s="6">
        <v>2037564.282670863</v>
      </c>
      <c r="L198" s="6">
        <v>3979.8799999999983</v>
      </c>
      <c r="M198" s="6">
        <v>9.9000000000000199</v>
      </c>
      <c r="N198" s="6">
        <v>246310</v>
      </c>
      <c r="O198" s="4">
        <f t="shared" si="30"/>
        <v>3.9541715724087534</v>
      </c>
      <c r="P198" s="6">
        <v>81.8</v>
      </c>
      <c r="Q198" s="6">
        <v>36.700000000000003</v>
      </c>
      <c r="R198" s="6">
        <v>4805</v>
      </c>
      <c r="S198" s="6">
        <v>58.88</v>
      </c>
      <c r="T198" s="6">
        <v>165</v>
      </c>
      <c r="U198" s="6">
        <v>113</v>
      </c>
      <c r="V198" s="6">
        <v>124.7</v>
      </c>
      <c r="W198" s="6">
        <v>28.2</v>
      </c>
      <c r="X198" s="14">
        <f t="shared" si="37"/>
        <v>585.10638297872345</v>
      </c>
      <c r="Y198" s="14">
        <f t="shared" si="38"/>
        <v>400.70921985815602</v>
      </c>
      <c r="Z198" s="14">
        <f t="shared" si="39"/>
        <v>442.19858156028369</v>
      </c>
      <c r="AA198" s="6">
        <v>0</v>
      </c>
    </row>
    <row r="199" spans="1:27">
      <c r="A199" s="6">
        <v>11</v>
      </c>
      <c r="B199" s="6">
        <v>2008</v>
      </c>
      <c r="C199" s="6">
        <v>12.2</v>
      </c>
      <c r="D199" s="6">
        <v>152</v>
      </c>
      <c r="E199" s="6">
        <v>222154</v>
      </c>
      <c r="F199" s="6">
        <v>599.20000000000005</v>
      </c>
      <c r="G199" s="6">
        <v>687.4</v>
      </c>
      <c r="H199" s="6">
        <v>983732</v>
      </c>
      <c r="I199" s="6">
        <v>30798366</v>
      </c>
      <c r="J199" s="10">
        <f t="shared" si="40"/>
        <v>85314033.240997225</v>
      </c>
      <c r="K199" s="6">
        <v>1840437.1836262867</v>
      </c>
      <c r="L199" s="6">
        <v>3831.419999999996</v>
      </c>
      <c r="M199" s="6">
        <v>24.60000000000003</v>
      </c>
      <c r="N199" s="6">
        <v>256503</v>
      </c>
      <c r="O199" s="4">
        <f t="shared" si="30"/>
        <v>3.8351676198718923</v>
      </c>
      <c r="P199" s="6">
        <v>81.95</v>
      </c>
      <c r="Q199" s="6">
        <v>33.5</v>
      </c>
      <c r="R199" s="6">
        <v>3408</v>
      </c>
      <c r="S199" s="6">
        <v>59.78</v>
      </c>
      <c r="T199" s="6">
        <v>165</v>
      </c>
      <c r="U199" s="6">
        <v>113</v>
      </c>
      <c r="V199" s="6">
        <v>119.4</v>
      </c>
      <c r="W199" s="6">
        <v>36.1</v>
      </c>
      <c r="X199" s="14">
        <f t="shared" si="37"/>
        <v>457.0637119113573</v>
      </c>
      <c r="Y199" s="14">
        <f t="shared" si="38"/>
        <v>313.01939058171746</v>
      </c>
      <c r="Z199" s="14">
        <f t="shared" si="39"/>
        <v>330.74792243767314</v>
      </c>
      <c r="AA199" s="6">
        <v>0</v>
      </c>
    </row>
    <row r="200" spans="1:27">
      <c r="A200" s="6">
        <v>11</v>
      </c>
      <c r="B200" s="6">
        <v>2009</v>
      </c>
      <c r="C200" s="6">
        <v>12.2</v>
      </c>
      <c r="D200" s="6">
        <v>325</v>
      </c>
      <c r="E200" s="6">
        <v>236865</v>
      </c>
      <c r="F200" s="6">
        <v>687.3</v>
      </c>
      <c r="G200" s="6">
        <v>693</v>
      </c>
      <c r="H200" s="6">
        <v>993950</v>
      </c>
      <c r="I200" s="6">
        <v>34721515</v>
      </c>
      <c r="J200" s="10">
        <f t="shared" si="40"/>
        <v>85732135.802469134</v>
      </c>
      <c r="K200" s="6">
        <v>2031531.8000834608</v>
      </c>
      <c r="L200" s="6">
        <v>3777.8799999999965</v>
      </c>
      <c r="M200" s="6">
        <v>19.600000000000026</v>
      </c>
      <c r="N200" s="6">
        <v>266696</v>
      </c>
      <c r="O200" s="4">
        <f t="shared" si="30"/>
        <v>3.7269025407205207</v>
      </c>
      <c r="P200" s="6">
        <v>82.1</v>
      </c>
      <c r="Q200" s="6">
        <v>36.5</v>
      </c>
      <c r="R200" s="6">
        <v>3825</v>
      </c>
      <c r="S200" s="6">
        <v>60.68</v>
      </c>
      <c r="T200" s="6">
        <v>165</v>
      </c>
      <c r="U200" s="6">
        <v>82</v>
      </c>
      <c r="V200" s="6">
        <v>129</v>
      </c>
      <c r="W200" s="6">
        <v>40.5</v>
      </c>
      <c r="X200" s="14">
        <f t="shared" si="37"/>
        <v>407.40740740740745</v>
      </c>
      <c r="Y200" s="14">
        <f t="shared" si="38"/>
        <v>202.46913580246914</v>
      </c>
      <c r="Z200" s="14">
        <f t="shared" si="39"/>
        <v>318.51851851851853</v>
      </c>
      <c r="AA200" s="6">
        <v>0</v>
      </c>
    </row>
    <row r="201" spans="1:27">
      <c r="A201" s="6">
        <v>11</v>
      </c>
      <c r="B201" s="6">
        <v>2010</v>
      </c>
      <c r="C201" s="6">
        <v>11.9</v>
      </c>
      <c r="D201" s="6">
        <v>233</v>
      </c>
      <c r="E201" s="6">
        <v>132369</v>
      </c>
      <c r="F201" s="6">
        <v>726.07142857142901</v>
      </c>
      <c r="G201" s="6">
        <v>626.4</v>
      </c>
      <c r="H201" s="6">
        <v>1004614</v>
      </c>
      <c r="I201" s="6">
        <v>41842391</v>
      </c>
      <c r="J201" s="10">
        <f t="shared" si="40"/>
        <v>96189404.597701147</v>
      </c>
      <c r="K201" s="6">
        <v>1880692.743140657</v>
      </c>
      <c r="L201" s="6">
        <v>3223.6199999999944</v>
      </c>
      <c r="M201" s="6">
        <v>37.500000000000043</v>
      </c>
      <c r="N201" s="6">
        <v>276889</v>
      </c>
      <c r="O201" s="4">
        <f t="shared" si="30"/>
        <v>3.6282192503133026</v>
      </c>
      <c r="P201" s="6">
        <v>82.25</v>
      </c>
      <c r="Q201" s="6">
        <v>34.4</v>
      </c>
      <c r="R201" s="6">
        <v>5098</v>
      </c>
      <c r="S201" s="6">
        <v>61.58</v>
      </c>
      <c r="T201" s="6">
        <v>500</v>
      </c>
      <c r="U201" s="6">
        <v>330</v>
      </c>
      <c r="V201" s="6">
        <v>142.30000000000001</v>
      </c>
      <c r="W201" s="6">
        <v>43.5</v>
      </c>
      <c r="X201" s="14">
        <f t="shared" si="37"/>
        <v>1149.4252873563219</v>
      </c>
      <c r="Y201" s="14">
        <f t="shared" si="38"/>
        <v>758.62068965517244</v>
      </c>
      <c r="Z201" s="14">
        <f t="shared" si="39"/>
        <v>327.12643678160924</v>
      </c>
      <c r="AA201" s="6">
        <v>1</v>
      </c>
    </row>
    <row r="202" spans="1:27">
      <c r="A202" s="6">
        <v>11</v>
      </c>
      <c r="B202" s="6">
        <v>2011</v>
      </c>
      <c r="C202" s="6">
        <v>10.9</v>
      </c>
      <c r="D202" s="6">
        <v>366</v>
      </c>
      <c r="E202" s="6">
        <v>164508</v>
      </c>
      <c r="F202" s="6">
        <v>728</v>
      </c>
      <c r="G202" s="6">
        <v>613.1</v>
      </c>
      <c r="H202" s="6">
        <v>1015734</v>
      </c>
      <c r="I202" s="6">
        <v>53573726</v>
      </c>
      <c r="J202" s="10">
        <f t="shared" si="40"/>
        <v>104229038.91050585</v>
      </c>
      <c r="K202" s="6">
        <v>1970266.3202581701</v>
      </c>
      <c r="L202" s="6">
        <v>3991.5599999999981</v>
      </c>
      <c r="M202" s="6">
        <v>34.800000000000026</v>
      </c>
      <c r="N202" s="6">
        <v>287082</v>
      </c>
      <c r="O202" s="4">
        <f t="shared" si="30"/>
        <v>3.5381319622964869</v>
      </c>
      <c r="P202" s="6">
        <v>82.4</v>
      </c>
      <c r="Q202" s="6">
        <v>33.200000000000003</v>
      </c>
      <c r="R202" s="6">
        <v>3626</v>
      </c>
      <c r="S202" s="6">
        <v>62.49</v>
      </c>
      <c r="T202" s="6">
        <v>1000</v>
      </c>
      <c r="U202" s="6">
        <v>1000</v>
      </c>
      <c r="V202" s="6">
        <v>334.8</v>
      </c>
      <c r="W202" s="6">
        <v>51.4</v>
      </c>
      <c r="X202" s="14">
        <f t="shared" si="37"/>
        <v>1945.525291828794</v>
      </c>
      <c r="Y202" s="14">
        <f t="shared" si="38"/>
        <v>1945.525291828794</v>
      </c>
      <c r="Z202" s="14">
        <f t="shared" si="39"/>
        <v>651.36186770428026</v>
      </c>
      <c r="AA202" s="6">
        <v>1</v>
      </c>
    </row>
    <row r="203" spans="1:27">
      <c r="A203" s="6">
        <v>11</v>
      </c>
      <c r="B203" s="6">
        <v>2012</v>
      </c>
      <c r="C203" s="6">
        <v>12.5</v>
      </c>
      <c r="D203" s="6">
        <v>392</v>
      </c>
      <c r="E203" s="6">
        <v>142559</v>
      </c>
      <c r="F203" s="6">
        <v>690</v>
      </c>
      <c r="G203" s="6">
        <v>656.1</v>
      </c>
      <c r="H203" s="6">
        <v>1026000</v>
      </c>
      <c r="I203" s="6">
        <v>69384949</v>
      </c>
      <c r="J203" s="10">
        <f t="shared" si="40"/>
        <v>119629222.41379312</v>
      </c>
      <c r="K203" s="6">
        <v>1911538.4980431306</v>
      </c>
      <c r="L203" s="6">
        <v>3853.5399999999954</v>
      </c>
      <c r="M203" s="6">
        <v>11.000000000000025</v>
      </c>
      <c r="N203" s="6">
        <v>294062</v>
      </c>
      <c r="O203" s="4">
        <f t="shared" si="30"/>
        <v>3.4890601301766293</v>
      </c>
      <c r="P203" s="6">
        <v>82.88</v>
      </c>
      <c r="Q203" s="6">
        <v>30.9</v>
      </c>
      <c r="R203" s="2">
        <f>AVERAGE(R202,R204)</f>
        <v>3096.5</v>
      </c>
      <c r="S203" s="6">
        <v>63.44</v>
      </c>
      <c r="T203" s="6">
        <v>1000</v>
      </c>
      <c r="U203" s="6">
        <v>1000</v>
      </c>
      <c r="V203" s="6">
        <v>337.5</v>
      </c>
      <c r="W203" s="6">
        <v>58</v>
      </c>
      <c r="X203" s="14">
        <f t="shared" si="37"/>
        <v>1724.137931034483</v>
      </c>
      <c r="Y203" s="14">
        <f t="shared" si="38"/>
        <v>1724.137931034483</v>
      </c>
      <c r="Z203" s="14">
        <f t="shared" si="39"/>
        <v>581.89655172413791</v>
      </c>
      <c r="AA203" s="6">
        <v>1</v>
      </c>
    </row>
    <row r="204" spans="1:27">
      <c r="A204" s="6">
        <v>11</v>
      </c>
      <c r="B204" s="6">
        <v>2013</v>
      </c>
      <c r="C204" s="6">
        <v>11.2</v>
      </c>
      <c r="D204" s="6">
        <v>290</v>
      </c>
      <c r="E204" s="6">
        <v>120979</v>
      </c>
      <c r="F204" s="6">
        <v>763</v>
      </c>
      <c r="G204" s="6">
        <v>727.1</v>
      </c>
      <c r="H204" s="6">
        <v>1037000</v>
      </c>
      <c r="I204" s="6">
        <v>95071377</v>
      </c>
      <c r="J204" s="10">
        <f t="shared" si="40"/>
        <v>136400827.83357245</v>
      </c>
      <c r="K204" s="6">
        <v>2061011.9748363942</v>
      </c>
      <c r="L204" s="6">
        <v>3676.6599999999971</v>
      </c>
      <c r="M204" s="6">
        <v>17.700000000000028</v>
      </c>
      <c r="N204" s="6">
        <v>301042</v>
      </c>
      <c r="O204" s="4">
        <f t="shared" si="30"/>
        <v>3.4447020681499589</v>
      </c>
      <c r="P204" s="6">
        <v>83.37</v>
      </c>
      <c r="Q204" s="6">
        <v>29.1</v>
      </c>
      <c r="R204" s="6">
        <v>2567</v>
      </c>
      <c r="S204" s="6">
        <v>64.39</v>
      </c>
      <c r="T204" s="6">
        <v>1000</v>
      </c>
      <c r="U204" s="6">
        <v>1100</v>
      </c>
      <c r="V204" s="6">
        <v>346.7</v>
      </c>
      <c r="W204" s="6">
        <v>69.7</v>
      </c>
      <c r="X204" s="14">
        <f t="shared" si="37"/>
        <v>1434.7202295552365</v>
      </c>
      <c r="Y204" s="14">
        <f t="shared" si="38"/>
        <v>1578.1922525107602</v>
      </c>
      <c r="Z204" s="14">
        <f t="shared" si="39"/>
        <v>497.41750358680054</v>
      </c>
      <c r="AA204" s="6">
        <v>1</v>
      </c>
    </row>
    <row r="205" spans="1:27">
      <c r="A205" s="6">
        <v>11</v>
      </c>
      <c r="B205" s="6">
        <v>2014</v>
      </c>
      <c r="C205" s="6">
        <v>13</v>
      </c>
      <c r="D205" s="6">
        <v>299</v>
      </c>
      <c r="E205" s="6">
        <v>98570.333333333328</v>
      </c>
      <c r="F205" s="6">
        <v>785</v>
      </c>
      <c r="G205" s="6">
        <v>764.5</v>
      </c>
      <c r="H205" s="6">
        <v>1047000</v>
      </c>
      <c r="I205" s="6">
        <v>111870047</v>
      </c>
      <c r="J205" s="10">
        <f t="shared" si="40"/>
        <v>137432490.17199016</v>
      </c>
      <c r="K205" s="6">
        <v>2072125.5966319114</v>
      </c>
      <c r="L205" s="6">
        <v>3023.8799999999983</v>
      </c>
      <c r="M205" s="6">
        <v>86.20000000000006</v>
      </c>
      <c r="N205" s="6">
        <v>308022</v>
      </c>
      <c r="O205" s="4">
        <f t="shared" si="30"/>
        <v>3.3991078559323684</v>
      </c>
      <c r="P205" s="6">
        <v>83.58</v>
      </c>
      <c r="Q205" s="6">
        <v>28.3</v>
      </c>
      <c r="R205" s="6">
        <v>1714</v>
      </c>
      <c r="S205" s="6">
        <v>65.34</v>
      </c>
      <c r="T205" s="6">
        <v>1250</v>
      </c>
      <c r="U205" s="6">
        <v>1140</v>
      </c>
      <c r="V205" s="6">
        <v>439.4</v>
      </c>
      <c r="W205" s="6">
        <v>81.400000000000006</v>
      </c>
      <c r="X205" s="14">
        <f t="shared" si="37"/>
        <v>1535.6265356265355</v>
      </c>
      <c r="Y205" s="14">
        <f t="shared" si="38"/>
        <v>1400.4914004914006</v>
      </c>
      <c r="Z205" s="14">
        <f t="shared" si="39"/>
        <v>539.80343980343969</v>
      </c>
      <c r="AA205" s="6">
        <v>1</v>
      </c>
    </row>
    <row r="206" spans="1:27">
      <c r="A206" s="6">
        <v>11</v>
      </c>
      <c r="B206" s="6">
        <v>2015</v>
      </c>
      <c r="C206" s="6">
        <v>14</v>
      </c>
      <c r="D206" s="6">
        <v>283</v>
      </c>
      <c r="E206" s="6">
        <v>84702.333333333328</v>
      </c>
      <c r="F206" s="6">
        <v>826</v>
      </c>
      <c r="G206" s="6">
        <v>821.2</v>
      </c>
      <c r="H206" s="6">
        <v>1058000</v>
      </c>
      <c r="I206" s="6">
        <v>93166489.648351595</v>
      </c>
      <c r="J206" s="10">
        <f t="shared" si="40"/>
        <v>102044347.91714305</v>
      </c>
      <c r="K206" s="6">
        <v>2153063.0785779059</v>
      </c>
      <c r="L206" s="6">
        <v>4262.57</v>
      </c>
      <c r="M206" s="6">
        <v>9.2200000000000006</v>
      </c>
      <c r="N206" s="6">
        <v>315002</v>
      </c>
      <c r="O206" s="4">
        <f t="shared" si="30"/>
        <v>3.3587088335947075</v>
      </c>
      <c r="P206" s="6">
        <v>84.34</v>
      </c>
      <c r="Q206" s="6">
        <v>30.3</v>
      </c>
      <c r="R206" s="6">
        <v>1581</v>
      </c>
      <c r="S206" s="6">
        <v>66.290000000000006</v>
      </c>
      <c r="T206" s="6">
        <v>1500</v>
      </c>
      <c r="U206" s="6">
        <v>1311</v>
      </c>
      <c r="V206" s="6">
        <v>504.7</v>
      </c>
      <c r="W206" s="6">
        <v>91.3</v>
      </c>
      <c r="X206" s="14">
        <f t="shared" si="37"/>
        <v>1642.935377875137</v>
      </c>
      <c r="Y206" s="14">
        <f t="shared" si="38"/>
        <v>1435.9255202628697</v>
      </c>
      <c r="Z206" s="14">
        <f t="shared" si="39"/>
        <v>552.79299014238768</v>
      </c>
      <c r="AA206" s="6">
        <v>1</v>
      </c>
    </row>
    <row r="207" spans="1:27">
      <c r="A207" s="6">
        <v>11</v>
      </c>
      <c r="B207" s="6">
        <v>2016</v>
      </c>
      <c r="C207" s="6">
        <v>11.2</v>
      </c>
      <c r="D207" s="6">
        <v>230</v>
      </c>
      <c r="E207" s="6">
        <v>77591</v>
      </c>
      <c r="F207" s="6">
        <v>914.7</v>
      </c>
      <c r="G207" s="6">
        <v>818.6</v>
      </c>
      <c r="H207" s="6">
        <v>1068000</v>
      </c>
      <c r="I207" s="6">
        <v>100473942.81098901</v>
      </c>
      <c r="J207" s="10">
        <f t="shared" si="40"/>
        <v>100473942.81098901</v>
      </c>
      <c r="K207" s="6">
        <v>2352959.1428417992</v>
      </c>
      <c r="L207" s="6">
        <v>4418.8100000000004</v>
      </c>
      <c r="M207" s="6">
        <v>5.15</v>
      </c>
      <c r="N207" s="6">
        <v>321983</v>
      </c>
      <c r="O207" s="4">
        <f t="shared" si="30"/>
        <v>3.3169453045657691</v>
      </c>
      <c r="P207" s="6">
        <v>84.83</v>
      </c>
      <c r="Q207" s="6">
        <v>31.1</v>
      </c>
      <c r="R207" s="6">
        <v>2143</v>
      </c>
      <c r="S207" s="6">
        <v>67.25</v>
      </c>
      <c r="T207" s="6">
        <v>1500</v>
      </c>
      <c r="U207" s="6">
        <v>1580</v>
      </c>
      <c r="V207" s="6">
        <v>538.4</v>
      </c>
      <c r="W207" s="6">
        <v>100</v>
      </c>
      <c r="X207" s="14">
        <f t="shared" si="37"/>
        <v>1500</v>
      </c>
      <c r="Y207" s="14">
        <f t="shared" si="38"/>
        <v>1580</v>
      </c>
      <c r="Z207" s="14">
        <f t="shared" si="39"/>
        <v>538.4</v>
      </c>
      <c r="AA207" s="6">
        <v>1</v>
      </c>
    </row>
    <row r="208" spans="1:27">
      <c r="A208" s="6">
        <v>11</v>
      </c>
      <c r="B208" s="6">
        <v>2017</v>
      </c>
      <c r="C208" s="6">
        <v>14.5</v>
      </c>
      <c r="D208" s="6">
        <v>216</v>
      </c>
      <c r="E208" s="6">
        <v>53137.099999999533</v>
      </c>
      <c r="F208" s="6">
        <v>879.3</v>
      </c>
      <c r="G208" s="6">
        <v>896.8</v>
      </c>
      <c r="H208" s="6">
        <v>1072000</v>
      </c>
      <c r="I208" s="6">
        <v>107781395.973627</v>
      </c>
      <c r="J208" s="10">
        <f t="shared" si="40"/>
        <v>99705269.170792788</v>
      </c>
      <c r="K208" s="6">
        <v>2235398.2012633565</v>
      </c>
      <c r="L208" s="6">
        <v>4239.92</v>
      </c>
      <c r="M208" s="6">
        <v>2.2999999999999998</v>
      </c>
      <c r="N208" s="6">
        <v>334220</v>
      </c>
      <c r="O208" s="4">
        <f t="shared" si="30"/>
        <v>3.2074681347615344</v>
      </c>
      <c r="P208" s="4">
        <v>84.691090909090903</v>
      </c>
      <c r="Q208" s="6">
        <v>31.1</v>
      </c>
      <c r="R208" s="6">
        <v>2613</v>
      </c>
      <c r="S208" s="4">
        <v>68.115454545454497</v>
      </c>
      <c r="T208" s="6">
        <v>1500</v>
      </c>
      <c r="U208" s="6">
        <v>1580</v>
      </c>
      <c r="V208" s="6">
        <v>555.20000000000005</v>
      </c>
      <c r="W208" s="6">
        <v>108.1</v>
      </c>
      <c r="X208" s="14">
        <f t="shared" si="37"/>
        <v>1387.6040703052731</v>
      </c>
      <c r="Y208" s="14">
        <f t="shared" si="38"/>
        <v>1461.6096207215542</v>
      </c>
      <c r="Z208" s="14">
        <f t="shared" si="39"/>
        <v>513.59851988899175</v>
      </c>
      <c r="AA208" s="6">
        <v>1</v>
      </c>
    </row>
    <row r="209" spans="1:27">
      <c r="A209" s="6">
        <v>11</v>
      </c>
      <c r="B209" s="6">
        <v>2018</v>
      </c>
      <c r="C209" s="6">
        <v>14.0428571428571</v>
      </c>
      <c r="D209" s="6">
        <v>307</v>
      </c>
      <c r="E209" s="6">
        <v>39997.013333333001</v>
      </c>
      <c r="F209" s="6">
        <v>994</v>
      </c>
      <c r="G209" s="6">
        <v>922.40000000000009</v>
      </c>
      <c r="H209" s="6">
        <f>(H208+H210)/2</f>
        <v>1083500</v>
      </c>
      <c r="I209" s="6">
        <v>238411998.92546839</v>
      </c>
      <c r="J209" s="10">
        <f t="shared" si="40"/>
        <v>194622039.93915787</v>
      </c>
      <c r="K209" s="6">
        <v>2493387.7738437224</v>
      </c>
      <c r="L209" s="6">
        <v>4117.28</v>
      </c>
      <c r="M209" s="6">
        <v>15.61</v>
      </c>
      <c r="N209" s="6">
        <v>342806.545454545</v>
      </c>
      <c r="O209" s="4">
        <f t="shared" ref="O209:O268" si="41">(H209/N209)</f>
        <v>3.1606747723073112</v>
      </c>
      <c r="P209" s="4">
        <v>85.000818181818204</v>
      </c>
      <c r="Q209" s="6">
        <v>34.1</v>
      </c>
      <c r="R209" s="6">
        <v>2855</v>
      </c>
      <c r="S209" s="4">
        <v>69.042272727272703</v>
      </c>
      <c r="T209" s="6">
        <v>1500</v>
      </c>
      <c r="U209" s="6">
        <v>1013</v>
      </c>
      <c r="V209" s="6">
        <v>612.1</v>
      </c>
      <c r="W209" s="6">
        <v>122.5</v>
      </c>
      <c r="X209" s="14">
        <f t="shared" si="37"/>
        <v>1224.4897959183672</v>
      </c>
      <c r="Y209" s="14">
        <f t="shared" si="38"/>
        <v>826.9387755102041</v>
      </c>
      <c r="Z209" s="14">
        <f t="shared" si="39"/>
        <v>499.67346938775512</v>
      </c>
      <c r="AA209" s="6">
        <v>1</v>
      </c>
    </row>
    <row r="210" spans="1:27">
      <c r="A210" s="6">
        <v>11</v>
      </c>
      <c r="B210" s="6">
        <v>2019</v>
      </c>
      <c r="C210" s="6">
        <v>14.435714285714299</v>
      </c>
      <c r="D210" s="6">
        <v>385</v>
      </c>
      <c r="E210" s="6">
        <v>24330.699999999601</v>
      </c>
      <c r="F210" s="6">
        <v>1111.1000000000001</v>
      </c>
      <c r="G210" s="6">
        <v>963.5</v>
      </c>
      <c r="H210" s="6">
        <v>1095000</v>
      </c>
      <c r="I210" s="6">
        <v>348418704</v>
      </c>
      <c r="J210" s="10">
        <f t="shared" si="40"/>
        <v>262561193.66993219</v>
      </c>
      <c r="K210" s="6">
        <v>2731431.3973692879</v>
      </c>
      <c r="L210" s="6">
        <v>4441.97</v>
      </c>
      <c r="M210" s="6">
        <v>4.45</v>
      </c>
      <c r="N210" s="6">
        <v>351393.090909091</v>
      </c>
      <c r="O210" s="4">
        <f t="shared" si="41"/>
        <v>3.1161682694646031</v>
      </c>
      <c r="P210" s="4">
        <v>85.310545454545505</v>
      </c>
      <c r="Q210" s="6">
        <v>37</v>
      </c>
      <c r="R210" s="6">
        <v>2842</v>
      </c>
      <c r="S210" s="4">
        <v>69.969090909090895</v>
      </c>
      <c r="T210" s="6">
        <v>1500</v>
      </c>
      <c r="U210" s="6">
        <v>991.5</v>
      </c>
      <c r="V210" s="6">
        <v>688.1</v>
      </c>
      <c r="W210" s="6">
        <v>132.69999999999999</v>
      </c>
      <c r="X210" s="14">
        <f t="shared" si="37"/>
        <v>1130.3692539562924</v>
      </c>
      <c r="Y210" s="14">
        <f t="shared" si="38"/>
        <v>747.17407686510933</v>
      </c>
      <c r="Z210" s="14">
        <f t="shared" si="39"/>
        <v>518.53805576488321</v>
      </c>
      <c r="AA210" s="6">
        <v>1</v>
      </c>
    </row>
    <row r="211" spans="1:27">
      <c r="A211" s="6">
        <v>12</v>
      </c>
      <c r="B211" s="10">
        <v>2001</v>
      </c>
      <c r="C211" s="6">
        <v>19.399999999999999</v>
      </c>
      <c r="D211" s="6">
        <v>73</v>
      </c>
      <c r="E211" s="6">
        <v>118225</v>
      </c>
      <c r="F211" s="6">
        <v>377.42333333333301</v>
      </c>
      <c r="G211" s="6">
        <v>397.488</v>
      </c>
      <c r="H211" s="6">
        <v>545886</v>
      </c>
      <c r="I211" s="6">
        <v>5745473</v>
      </c>
      <c r="J211" s="10">
        <f t="shared" si="40"/>
        <v>52231572.727272727</v>
      </c>
      <c r="K211" s="6">
        <v>1323175.6706757783</v>
      </c>
      <c r="L211" s="6">
        <v>2005.1000000000004</v>
      </c>
      <c r="M211" s="6">
        <v>574.99999999999977</v>
      </c>
      <c r="N211" s="6">
        <v>131645.090909091</v>
      </c>
      <c r="O211" s="4">
        <f t="shared" si="41"/>
        <v>4.1466491171855981</v>
      </c>
      <c r="P211" s="6">
        <v>86.54</v>
      </c>
      <c r="Q211" s="6">
        <v>14.4</v>
      </c>
      <c r="R211" s="9">
        <v>1854</v>
      </c>
      <c r="S211" s="4">
        <v>72.072727272727207</v>
      </c>
      <c r="T211" s="6">
        <v>120</v>
      </c>
      <c r="U211" s="6">
        <v>60</v>
      </c>
      <c r="V211" s="6">
        <v>72.900000000000006</v>
      </c>
      <c r="W211" s="10">
        <v>11</v>
      </c>
      <c r="X211" s="14">
        <f>(T211/W211)*100</f>
        <v>1090.9090909090908</v>
      </c>
      <c r="Y211" s="14">
        <f>(U211/W211)*100</f>
        <v>545.45454545454538</v>
      </c>
      <c r="Z211" s="14">
        <f>(V211/W211)*100</f>
        <v>662.72727272727275</v>
      </c>
      <c r="AA211" s="10">
        <v>0</v>
      </c>
    </row>
    <row r="212" spans="1:27">
      <c r="A212" s="6">
        <v>12</v>
      </c>
      <c r="B212" s="6">
        <v>2002</v>
      </c>
      <c r="C212" s="6">
        <v>18.246666666666702</v>
      </c>
      <c r="D212" s="6">
        <v>107.5</v>
      </c>
      <c r="E212" s="6">
        <v>117218</v>
      </c>
      <c r="F212" s="6">
        <v>389.919047619048</v>
      </c>
      <c r="G212" s="6">
        <v>411</v>
      </c>
      <c r="H212" s="6">
        <v>554359</v>
      </c>
      <c r="I212" s="6">
        <v>7200186</v>
      </c>
      <c r="J212" s="10">
        <f t="shared" si="40"/>
        <v>54963251.908396952</v>
      </c>
      <c r="K212" s="6">
        <v>1427962.6404091145</v>
      </c>
      <c r="L212" s="6">
        <v>2241.3000000000006</v>
      </c>
      <c r="M212" s="6">
        <v>564.17999999999995</v>
      </c>
      <c r="N212" s="6">
        <v>137195.863636364</v>
      </c>
      <c r="O212" s="4">
        <f t="shared" si="41"/>
        <v>4.0406393116145392</v>
      </c>
      <c r="P212" s="4">
        <v>86.811000000000007</v>
      </c>
      <c r="Q212" s="6">
        <v>20.8</v>
      </c>
      <c r="R212" s="2">
        <f>AVERAGE(R211,R213)</f>
        <v>2132.5</v>
      </c>
      <c r="S212" s="4">
        <v>72.579727272727197</v>
      </c>
      <c r="T212" s="6">
        <v>130</v>
      </c>
      <c r="U212" s="6">
        <v>67</v>
      </c>
      <c r="V212" s="6">
        <v>85.1</v>
      </c>
      <c r="W212" s="6">
        <v>13.1</v>
      </c>
      <c r="X212" s="14">
        <f t="shared" ref="X212:X229" si="42">(T212/W212)*100</f>
        <v>992.36641221374043</v>
      </c>
      <c r="Y212" s="14">
        <f t="shared" ref="Y212:Y229" si="43">(U212/W212)*100</f>
        <v>511.4503816793893</v>
      </c>
      <c r="Z212" s="14">
        <f t="shared" ref="Z212:Z229" si="44">(V212/W212)*100</f>
        <v>649.61832061068696</v>
      </c>
      <c r="AA212" s="6">
        <v>0</v>
      </c>
    </row>
    <row r="213" spans="1:27">
      <c r="A213" s="6">
        <v>12</v>
      </c>
      <c r="B213" s="6">
        <v>2003</v>
      </c>
      <c r="C213" s="6">
        <v>18.5</v>
      </c>
      <c r="D213" s="6">
        <v>142</v>
      </c>
      <c r="E213" s="6">
        <v>100594</v>
      </c>
      <c r="F213" s="6">
        <v>355.4</v>
      </c>
      <c r="G213" s="6">
        <v>464.3</v>
      </c>
      <c r="H213" s="6">
        <v>562942</v>
      </c>
      <c r="I213" s="6">
        <v>9006961</v>
      </c>
      <c r="J213" s="10">
        <f t="shared" si="40"/>
        <v>57736929.487179488</v>
      </c>
      <c r="K213" s="6">
        <v>1220273.1825611144</v>
      </c>
      <c r="L213" s="6">
        <v>2366.5</v>
      </c>
      <c r="M213" s="6">
        <v>574.12000000000023</v>
      </c>
      <c r="N213" s="6">
        <v>142746.636363636</v>
      </c>
      <c r="O213" s="4">
        <f t="shared" si="41"/>
        <v>3.9436445883456677</v>
      </c>
      <c r="P213" s="4">
        <v>87.081999999999994</v>
      </c>
      <c r="Q213" s="6">
        <v>23.7</v>
      </c>
      <c r="R213" s="6">
        <v>2411</v>
      </c>
      <c r="S213" s="4">
        <v>73.086727272727202</v>
      </c>
      <c r="T213" s="6">
        <v>160</v>
      </c>
      <c r="U213" s="6">
        <v>75</v>
      </c>
      <c r="V213" s="6">
        <v>97</v>
      </c>
      <c r="W213" s="6">
        <v>15.6</v>
      </c>
      <c r="X213" s="14">
        <f t="shared" si="42"/>
        <v>1025.6410256410256</v>
      </c>
      <c r="Y213" s="14">
        <f t="shared" si="43"/>
        <v>480.76923076923077</v>
      </c>
      <c r="Z213" s="14">
        <f t="shared" si="44"/>
        <v>621.79487179487182</v>
      </c>
      <c r="AA213" s="6">
        <v>0</v>
      </c>
    </row>
    <row r="214" spans="1:27">
      <c r="A214" s="6">
        <v>12</v>
      </c>
      <c r="B214" s="6">
        <v>2004</v>
      </c>
      <c r="C214" s="6">
        <v>18</v>
      </c>
      <c r="D214" s="6">
        <v>202</v>
      </c>
      <c r="E214" s="6">
        <v>76811</v>
      </c>
      <c r="F214" s="6">
        <v>403</v>
      </c>
      <c r="G214" s="6">
        <v>545.6</v>
      </c>
      <c r="H214" s="6">
        <v>571646</v>
      </c>
      <c r="I214" s="6">
        <v>13017114</v>
      </c>
      <c r="J214" s="10">
        <f t="shared" si="40"/>
        <v>70745184.782608703</v>
      </c>
      <c r="K214" s="6">
        <v>1270469.1568980201</v>
      </c>
      <c r="L214" s="6">
        <v>2238.1600000000012</v>
      </c>
      <c r="M214" s="6">
        <v>518.00000000000023</v>
      </c>
      <c r="N214" s="6">
        <v>148297.409090909</v>
      </c>
      <c r="O214" s="4">
        <f t="shared" si="41"/>
        <v>3.8547268189262205</v>
      </c>
      <c r="P214" s="4">
        <v>87.352999999999994</v>
      </c>
      <c r="Q214" s="6">
        <v>21.2</v>
      </c>
      <c r="R214" s="6">
        <v>1736</v>
      </c>
      <c r="S214" s="4">
        <v>73.593727272727307</v>
      </c>
      <c r="T214" s="6">
        <v>165</v>
      </c>
      <c r="U214" s="6">
        <v>80</v>
      </c>
      <c r="V214" s="6">
        <v>107.1</v>
      </c>
      <c r="W214" s="6">
        <v>18.399999999999999</v>
      </c>
      <c r="X214" s="14">
        <f t="shared" si="42"/>
        <v>896.73913043478262</v>
      </c>
      <c r="Y214" s="14">
        <f t="shared" si="43"/>
        <v>434.78260869565224</v>
      </c>
      <c r="Z214" s="14">
        <f t="shared" si="44"/>
        <v>582.06521739130437</v>
      </c>
      <c r="AA214" s="6">
        <v>0</v>
      </c>
    </row>
    <row r="215" spans="1:27">
      <c r="A215" s="6">
        <v>12</v>
      </c>
      <c r="B215" s="6">
        <v>2005</v>
      </c>
      <c r="C215" s="6">
        <v>18.600000000000001</v>
      </c>
      <c r="D215" s="6">
        <v>158</v>
      </c>
      <c r="E215" s="6">
        <v>81011</v>
      </c>
      <c r="F215" s="6">
        <v>420</v>
      </c>
      <c r="G215" s="6">
        <v>536</v>
      </c>
      <c r="H215" s="6">
        <v>580452</v>
      </c>
      <c r="I215" s="6">
        <v>15181691</v>
      </c>
      <c r="J215" s="10">
        <f t="shared" si="40"/>
        <v>74057029.26829268</v>
      </c>
      <c r="K215" s="6">
        <v>1313013.8946128469</v>
      </c>
      <c r="L215" s="6">
        <v>2322.340000000002</v>
      </c>
      <c r="M215" s="6">
        <v>574.1400000000001</v>
      </c>
      <c r="N215" s="6">
        <v>153848.181818182</v>
      </c>
      <c r="O215" s="4">
        <f t="shared" si="41"/>
        <v>3.7728882664728465</v>
      </c>
      <c r="P215" s="4">
        <v>87.623999999999995</v>
      </c>
      <c r="Q215" s="6">
        <v>25.5</v>
      </c>
      <c r="R215" s="6">
        <v>1523</v>
      </c>
      <c r="S215" s="4">
        <v>74.100727272727198</v>
      </c>
      <c r="T215" s="6">
        <v>165</v>
      </c>
      <c r="U215" s="6">
        <v>80</v>
      </c>
      <c r="V215" s="6">
        <v>102.7</v>
      </c>
      <c r="W215" s="6">
        <v>20.5</v>
      </c>
      <c r="X215" s="14">
        <f t="shared" si="42"/>
        <v>804.8780487804878</v>
      </c>
      <c r="Y215" s="14">
        <f t="shared" si="43"/>
        <v>390.2439024390244</v>
      </c>
      <c r="Z215" s="14">
        <f t="shared" si="44"/>
        <v>500.97560975609758</v>
      </c>
      <c r="AA215" s="6">
        <v>0</v>
      </c>
    </row>
    <row r="216" spans="1:27">
      <c r="A216" s="6">
        <v>12</v>
      </c>
      <c r="B216" s="6">
        <v>2006</v>
      </c>
      <c r="C216" s="6">
        <v>18.5</v>
      </c>
      <c r="D216" s="6">
        <v>177</v>
      </c>
      <c r="E216" s="6">
        <v>62650</v>
      </c>
      <c r="F216" s="6">
        <v>436.7</v>
      </c>
      <c r="G216" s="6">
        <v>557.79999999999995</v>
      </c>
      <c r="H216" s="6">
        <v>589742</v>
      </c>
      <c r="I216" s="6">
        <v>18758133</v>
      </c>
      <c r="J216" s="10">
        <f t="shared" si="40"/>
        <v>80507008.583690986</v>
      </c>
      <c r="K216" s="6">
        <v>1312768.4445102352</v>
      </c>
      <c r="L216" s="6">
        <v>2250.1200000000003</v>
      </c>
      <c r="M216" s="6">
        <v>636.14000000000021</v>
      </c>
      <c r="N216" s="6">
        <v>160062</v>
      </c>
      <c r="O216" s="4">
        <f t="shared" si="41"/>
        <v>3.6844597718384127</v>
      </c>
      <c r="P216" s="6">
        <v>88.66</v>
      </c>
      <c r="Q216" s="6">
        <v>26.5</v>
      </c>
      <c r="R216" s="6">
        <v>2003</v>
      </c>
      <c r="S216" s="6">
        <v>74.7</v>
      </c>
      <c r="T216" s="6">
        <v>165</v>
      </c>
      <c r="U216" s="6">
        <v>80</v>
      </c>
      <c r="V216" s="6">
        <v>102.9</v>
      </c>
      <c r="W216" s="6">
        <v>23.3</v>
      </c>
      <c r="X216" s="14">
        <f t="shared" si="42"/>
        <v>708.15450643776819</v>
      </c>
      <c r="Y216" s="14">
        <f t="shared" si="43"/>
        <v>343.34763948497857</v>
      </c>
      <c r="Z216" s="14">
        <f t="shared" si="44"/>
        <v>441.63090128755363</v>
      </c>
      <c r="AA216" s="6">
        <v>0</v>
      </c>
    </row>
    <row r="217" spans="1:27">
      <c r="A217" s="6">
        <v>12</v>
      </c>
      <c r="B217" s="6">
        <v>2007</v>
      </c>
      <c r="C217" s="6">
        <v>17.600000000000001</v>
      </c>
      <c r="D217" s="6">
        <v>166</v>
      </c>
      <c r="E217" s="6">
        <v>76747</v>
      </c>
      <c r="F217" s="6">
        <v>497.8</v>
      </c>
      <c r="G217" s="6">
        <v>653.29999999999995</v>
      </c>
      <c r="H217" s="6">
        <v>597669</v>
      </c>
      <c r="I217" s="6">
        <v>23113097</v>
      </c>
      <c r="J217" s="10">
        <f t="shared" si="40"/>
        <v>81961336.879432619</v>
      </c>
      <c r="K217" s="6">
        <v>1543408.07651854</v>
      </c>
      <c r="L217" s="6">
        <v>2424.9800000000005</v>
      </c>
      <c r="M217" s="6">
        <v>545.22</v>
      </c>
      <c r="N217" s="6">
        <v>165321</v>
      </c>
      <c r="O217" s="4">
        <f t="shared" si="41"/>
        <v>3.6152031502349975</v>
      </c>
      <c r="P217" s="6">
        <v>88.59</v>
      </c>
      <c r="Q217" s="6">
        <v>27.2</v>
      </c>
      <c r="R217" s="6">
        <v>2747</v>
      </c>
      <c r="S217" s="6">
        <v>75.16</v>
      </c>
      <c r="T217" s="6">
        <v>165</v>
      </c>
      <c r="U217" s="6">
        <v>113</v>
      </c>
      <c r="V217" s="6">
        <v>124.7</v>
      </c>
      <c r="W217" s="6">
        <v>28.2</v>
      </c>
      <c r="X217" s="14">
        <f t="shared" si="42"/>
        <v>585.10638297872345</v>
      </c>
      <c r="Y217" s="14">
        <f t="shared" si="43"/>
        <v>400.70921985815602</v>
      </c>
      <c r="Z217" s="14">
        <f t="shared" si="44"/>
        <v>442.19858156028369</v>
      </c>
      <c r="AA217" s="6">
        <v>0</v>
      </c>
    </row>
    <row r="218" spans="1:27">
      <c r="A218" s="6">
        <v>12</v>
      </c>
      <c r="B218" s="6">
        <v>2008</v>
      </c>
      <c r="C218" s="6">
        <v>19.3</v>
      </c>
      <c r="D218" s="6">
        <v>91</v>
      </c>
      <c r="E218" s="6">
        <v>60239</v>
      </c>
      <c r="F218" s="6">
        <v>469.7</v>
      </c>
      <c r="G218" s="6">
        <v>666.8</v>
      </c>
      <c r="H218" s="6">
        <v>605776</v>
      </c>
      <c r="I218" s="6">
        <v>29361287</v>
      </c>
      <c r="J218" s="10">
        <f t="shared" si="40"/>
        <v>81333204.986149579</v>
      </c>
      <c r="K218" s="6">
        <v>1442447.9791747902</v>
      </c>
      <c r="L218" s="6">
        <v>2383.2399999999998</v>
      </c>
      <c r="M218" s="6">
        <v>608.62000000000035</v>
      </c>
      <c r="N218" s="6">
        <v>170580</v>
      </c>
      <c r="O218" s="4">
        <f t="shared" si="41"/>
        <v>3.5512721303787078</v>
      </c>
      <c r="P218" s="6">
        <v>88.53</v>
      </c>
      <c r="Q218" s="6">
        <v>25.2</v>
      </c>
      <c r="R218" s="6">
        <v>2346</v>
      </c>
      <c r="S218" s="6">
        <v>75.63</v>
      </c>
      <c r="T218" s="6">
        <v>165</v>
      </c>
      <c r="U218" s="6">
        <v>113</v>
      </c>
      <c r="V218" s="6">
        <v>119.4</v>
      </c>
      <c r="W218" s="6">
        <v>36.1</v>
      </c>
      <c r="X218" s="14">
        <f t="shared" si="42"/>
        <v>457.0637119113573</v>
      </c>
      <c r="Y218" s="14">
        <f t="shared" si="43"/>
        <v>313.01939058171746</v>
      </c>
      <c r="Z218" s="14">
        <f t="shared" si="44"/>
        <v>330.74792243767314</v>
      </c>
      <c r="AA218" s="6">
        <v>0</v>
      </c>
    </row>
    <row r="219" spans="1:27">
      <c r="A219" s="6">
        <v>12</v>
      </c>
      <c r="B219" s="6">
        <v>2009</v>
      </c>
      <c r="C219" s="6">
        <v>19.3</v>
      </c>
      <c r="D219" s="6">
        <v>141</v>
      </c>
      <c r="E219" s="6">
        <v>55305</v>
      </c>
      <c r="F219" s="6">
        <v>503.6</v>
      </c>
      <c r="G219" s="6">
        <v>688.9</v>
      </c>
      <c r="H219" s="6">
        <v>614068</v>
      </c>
      <c r="I219" s="6">
        <v>32999785</v>
      </c>
      <c r="J219" s="10">
        <f t="shared" si="40"/>
        <v>81480950.617283955</v>
      </c>
      <c r="K219" s="6">
        <v>1488327.8202641134</v>
      </c>
      <c r="L219" s="6">
        <v>2243.780000000002</v>
      </c>
      <c r="M219" s="6">
        <v>551.16000000000008</v>
      </c>
      <c r="N219" s="6">
        <v>175839</v>
      </c>
      <c r="O219" s="4">
        <f t="shared" si="41"/>
        <v>3.4922173124278459</v>
      </c>
      <c r="P219" s="6">
        <v>88.46</v>
      </c>
      <c r="Q219" s="6">
        <v>26.8</v>
      </c>
      <c r="R219" s="6">
        <v>2702</v>
      </c>
      <c r="S219" s="6">
        <v>76.099999999999994</v>
      </c>
      <c r="T219" s="6">
        <v>165</v>
      </c>
      <c r="U219" s="6">
        <v>82</v>
      </c>
      <c r="V219" s="6">
        <v>129</v>
      </c>
      <c r="W219" s="6">
        <v>40.5</v>
      </c>
      <c r="X219" s="14">
        <f t="shared" si="42"/>
        <v>407.40740740740745</v>
      </c>
      <c r="Y219" s="14">
        <f t="shared" si="43"/>
        <v>202.46913580246914</v>
      </c>
      <c r="Z219" s="14">
        <f t="shared" si="44"/>
        <v>318.51851851851853</v>
      </c>
      <c r="AA219" s="6">
        <v>0</v>
      </c>
    </row>
    <row r="220" spans="1:27">
      <c r="A220" s="6">
        <v>12</v>
      </c>
      <c r="B220" s="6">
        <v>2010</v>
      </c>
      <c r="C220" s="6">
        <v>19</v>
      </c>
      <c r="D220" s="6">
        <v>105</v>
      </c>
      <c r="E220" s="6">
        <v>51932</v>
      </c>
      <c r="F220" s="6">
        <v>534.57142857142799</v>
      </c>
      <c r="G220" s="6">
        <v>734.7</v>
      </c>
      <c r="H220" s="6">
        <v>622547</v>
      </c>
      <c r="I220" s="6">
        <v>43638875</v>
      </c>
      <c r="J220" s="10">
        <f t="shared" si="40"/>
        <v>100319252.87356322</v>
      </c>
      <c r="K220" s="6">
        <v>1384626.9020642443</v>
      </c>
      <c r="L220" s="6">
        <v>1879.540000000002</v>
      </c>
      <c r="M220" s="6">
        <v>609.33999999999969</v>
      </c>
      <c r="N220" s="6">
        <v>181098</v>
      </c>
      <c r="O220" s="4">
        <f t="shared" si="41"/>
        <v>3.4376249323570662</v>
      </c>
      <c r="P220" s="6">
        <v>88.4</v>
      </c>
      <c r="Q220" s="6">
        <v>23.2</v>
      </c>
      <c r="R220" s="6">
        <v>3520</v>
      </c>
      <c r="S220" s="6">
        <v>76.569999999999993</v>
      </c>
      <c r="T220" s="6">
        <v>500</v>
      </c>
      <c r="U220" s="6">
        <v>330</v>
      </c>
      <c r="V220" s="6">
        <v>142.30000000000001</v>
      </c>
      <c r="W220" s="6">
        <v>43.5</v>
      </c>
      <c r="X220" s="14">
        <f t="shared" si="42"/>
        <v>1149.4252873563219</v>
      </c>
      <c r="Y220" s="14">
        <f t="shared" si="43"/>
        <v>758.62068965517244</v>
      </c>
      <c r="Z220" s="14">
        <f t="shared" si="44"/>
        <v>327.12643678160924</v>
      </c>
      <c r="AA220" s="6">
        <v>1</v>
      </c>
    </row>
    <row r="221" spans="1:27">
      <c r="A221" s="6">
        <v>12</v>
      </c>
      <c r="B221" s="6">
        <v>2011</v>
      </c>
      <c r="C221" s="6">
        <v>18.2</v>
      </c>
      <c r="D221" s="6">
        <v>176</v>
      </c>
      <c r="E221" s="6">
        <v>42773</v>
      </c>
      <c r="F221" s="6">
        <v>536</v>
      </c>
      <c r="G221" s="6">
        <v>643.1</v>
      </c>
      <c r="H221" s="6">
        <v>631218</v>
      </c>
      <c r="I221" s="6">
        <v>56806745</v>
      </c>
      <c r="J221" s="10">
        <f t="shared" si="40"/>
        <v>110518959.14396888</v>
      </c>
      <c r="K221" s="6">
        <v>1450515.6484786002</v>
      </c>
      <c r="L221" s="6">
        <v>2425.2200000000012</v>
      </c>
      <c r="M221" s="6">
        <v>664.52</v>
      </c>
      <c r="N221" s="6">
        <v>186358</v>
      </c>
      <c r="O221" s="4">
        <f t="shared" si="41"/>
        <v>3.3871258545380396</v>
      </c>
      <c r="P221" s="6">
        <v>88.34</v>
      </c>
      <c r="Q221" s="6">
        <v>23.6</v>
      </c>
      <c r="R221" s="6">
        <v>2753</v>
      </c>
      <c r="S221" s="6">
        <v>77.040000000000006</v>
      </c>
      <c r="T221" s="6">
        <v>1000</v>
      </c>
      <c r="U221" s="6">
        <v>1000</v>
      </c>
      <c r="V221" s="6">
        <v>334.8</v>
      </c>
      <c r="W221" s="6">
        <v>51.4</v>
      </c>
      <c r="X221" s="14">
        <f t="shared" si="42"/>
        <v>1945.525291828794</v>
      </c>
      <c r="Y221" s="14">
        <f t="shared" si="43"/>
        <v>1945.525291828794</v>
      </c>
      <c r="Z221" s="14">
        <f t="shared" si="44"/>
        <v>651.36186770428026</v>
      </c>
      <c r="AA221" s="6">
        <v>1</v>
      </c>
    </row>
    <row r="222" spans="1:27">
      <c r="A222" s="6">
        <v>12</v>
      </c>
      <c r="B222" s="6">
        <v>2012</v>
      </c>
      <c r="C222" s="6">
        <v>18.7</v>
      </c>
      <c r="D222" s="6">
        <v>133</v>
      </c>
      <c r="E222" s="6">
        <v>35877</v>
      </c>
      <c r="F222" s="6">
        <v>477</v>
      </c>
      <c r="G222" s="6">
        <v>677.2</v>
      </c>
      <c r="H222" s="6">
        <v>641000</v>
      </c>
      <c r="I222" s="6">
        <v>67364521</v>
      </c>
      <c r="J222" s="10">
        <f t="shared" si="40"/>
        <v>116145725.86206897</v>
      </c>
      <c r="K222" s="6">
        <v>1321370.5894828993</v>
      </c>
      <c r="L222" s="6">
        <v>2414</v>
      </c>
      <c r="M222" s="6">
        <v>504.56000000000017</v>
      </c>
      <c r="N222" s="6">
        <v>192200</v>
      </c>
      <c r="O222" s="4">
        <f t="shared" si="41"/>
        <v>3.3350676378772111</v>
      </c>
      <c r="P222" s="6">
        <v>88.94</v>
      </c>
      <c r="Q222" s="6">
        <v>21.4</v>
      </c>
      <c r="R222" s="6">
        <f>AVERAGE(R221,R223)</f>
        <v>2402</v>
      </c>
      <c r="S222" s="6">
        <v>77.59</v>
      </c>
      <c r="T222" s="6">
        <v>1000</v>
      </c>
      <c r="U222" s="6">
        <v>1000</v>
      </c>
      <c r="V222" s="6">
        <v>337.5</v>
      </c>
      <c r="W222" s="6">
        <v>58</v>
      </c>
      <c r="X222" s="14">
        <f t="shared" si="42"/>
        <v>1724.137931034483</v>
      </c>
      <c r="Y222" s="14">
        <f t="shared" si="43"/>
        <v>1724.137931034483</v>
      </c>
      <c r="Z222" s="14">
        <f t="shared" si="44"/>
        <v>581.89655172413791</v>
      </c>
      <c r="AA222" s="6">
        <v>1</v>
      </c>
    </row>
    <row r="223" spans="1:27">
      <c r="A223" s="6">
        <v>12</v>
      </c>
      <c r="B223" s="6">
        <v>2013</v>
      </c>
      <c r="C223" s="6">
        <v>18.8</v>
      </c>
      <c r="D223" s="6">
        <v>80</v>
      </c>
      <c r="E223" s="6">
        <v>29270</v>
      </c>
      <c r="F223" s="6">
        <v>509</v>
      </c>
      <c r="G223" s="6">
        <v>711.7</v>
      </c>
      <c r="H223" s="6">
        <v>651000</v>
      </c>
      <c r="I223" s="6">
        <v>94349112</v>
      </c>
      <c r="J223" s="10">
        <f t="shared" si="40"/>
        <v>135364579.62697273</v>
      </c>
      <c r="K223" s="6">
        <v>1374849.2924143136</v>
      </c>
      <c r="L223" s="6">
        <v>2112.3200000000011</v>
      </c>
      <c r="M223" s="6">
        <v>636.82000000000005</v>
      </c>
      <c r="N223" s="6">
        <v>198042</v>
      </c>
      <c r="O223" s="4">
        <f t="shared" si="41"/>
        <v>3.2871815069530705</v>
      </c>
      <c r="P223" s="6">
        <v>89.55</v>
      </c>
      <c r="Q223" s="6">
        <v>31</v>
      </c>
      <c r="R223" s="6">
        <v>2051</v>
      </c>
      <c r="S223" s="6">
        <v>78.14</v>
      </c>
      <c r="T223" s="6">
        <v>1000</v>
      </c>
      <c r="U223" s="6">
        <v>1100</v>
      </c>
      <c r="V223" s="6">
        <v>346.7</v>
      </c>
      <c r="W223" s="6">
        <v>69.7</v>
      </c>
      <c r="X223" s="14">
        <f t="shared" si="42"/>
        <v>1434.7202295552365</v>
      </c>
      <c r="Y223" s="14">
        <f t="shared" si="43"/>
        <v>1578.1922525107602</v>
      </c>
      <c r="Z223" s="14">
        <f t="shared" si="44"/>
        <v>497.41750358680054</v>
      </c>
      <c r="AA223" s="6">
        <v>1</v>
      </c>
    </row>
    <row r="224" spans="1:27">
      <c r="A224" s="6">
        <v>12</v>
      </c>
      <c r="B224" s="6">
        <v>2014</v>
      </c>
      <c r="C224" s="6">
        <v>19.2</v>
      </c>
      <c r="D224" s="6">
        <v>110</v>
      </c>
      <c r="E224" s="6">
        <v>26601</v>
      </c>
      <c r="F224" s="6">
        <v>540</v>
      </c>
      <c r="G224" s="6">
        <v>754.7</v>
      </c>
      <c r="H224" s="6">
        <v>662000</v>
      </c>
      <c r="I224" s="6">
        <v>103565775</v>
      </c>
      <c r="J224" s="10">
        <f t="shared" si="40"/>
        <v>127230681.81818181</v>
      </c>
      <c r="K224" s="6">
        <v>1425373.9256870989</v>
      </c>
      <c r="L224" s="6">
        <v>1810.6600000000012</v>
      </c>
      <c r="M224" s="6">
        <v>708.08000000000061</v>
      </c>
      <c r="N224" s="6">
        <v>203884</v>
      </c>
      <c r="O224" s="4">
        <f t="shared" si="41"/>
        <v>3.2469443408997272</v>
      </c>
      <c r="P224" s="6">
        <v>90.15</v>
      </c>
      <c r="Q224" s="6">
        <v>29</v>
      </c>
      <c r="R224" s="6">
        <v>1085</v>
      </c>
      <c r="S224" s="6">
        <v>78.66</v>
      </c>
      <c r="T224" s="6">
        <v>1250</v>
      </c>
      <c r="U224" s="6">
        <v>1140</v>
      </c>
      <c r="V224" s="6">
        <v>439.4</v>
      </c>
      <c r="W224" s="6">
        <v>81.400000000000006</v>
      </c>
      <c r="X224" s="14">
        <f t="shared" si="42"/>
        <v>1535.6265356265355</v>
      </c>
      <c r="Y224" s="14">
        <f t="shared" si="43"/>
        <v>1400.4914004914006</v>
      </c>
      <c r="Z224" s="14">
        <f t="shared" si="44"/>
        <v>539.80343980343969</v>
      </c>
      <c r="AA224" s="6">
        <v>1</v>
      </c>
    </row>
    <row r="225" spans="1:27">
      <c r="A225" s="6">
        <v>12</v>
      </c>
      <c r="B225" s="6">
        <v>2015</v>
      </c>
      <c r="C225" s="6">
        <v>19.5</v>
      </c>
      <c r="D225" s="6">
        <v>108</v>
      </c>
      <c r="E225" s="6">
        <v>26574</v>
      </c>
      <c r="F225" s="6">
        <v>533</v>
      </c>
      <c r="G225" s="6">
        <v>794.9</v>
      </c>
      <c r="H225" s="6">
        <v>673000</v>
      </c>
      <c r="I225" s="6">
        <v>90776558.901099294</v>
      </c>
      <c r="J225" s="10">
        <f t="shared" si="40"/>
        <v>99426680.066921473</v>
      </c>
      <c r="K225" s="6">
        <v>1389320.4951964114</v>
      </c>
      <c r="L225" s="6">
        <v>3519.4</v>
      </c>
      <c r="M225" s="6">
        <v>50.87</v>
      </c>
      <c r="N225" s="6">
        <v>209726</v>
      </c>
      <c r="O225" s="4">
        <f t="shared" si="41"/>
        <v>3.2089488189351822</v>
      </c>
      <c r="P225" s="6">
        <v>90.76</v>
      </c>
      <c r="Q225" s="6">
        <v>29.9</v>
      </c>
      <c r="R225" s="6">
        <v>1084</v>
      </c>
      <c r="S225" s="6">
        <v>79.180000000000007</v>
      </c>
      <c r="T225" s="6">
        <v>1500</v>
      </c>
      <c r="U225" s="6">
        <v>1311</v>
      </c>
      <c r="V225" s="6">
        <v>504.7</v>
      </c>
      <c r="W225" s="6">
        <v>91.3</v>
      </c>
      <c r="X225" s="14">
        <f t="shared" si="42"/>
        <v>1642.935377875137</v>
      </c>
      <c r="Y225" s="14">
        <f t="shared" si="43"/>
        <v>1435.9255202628697</v>
      </c>
      <c r="Z225" s="14">
        <f t="shared" si="44"/>
        <v>552.79299014238768</v>
      </c>
      <c r="AA225" s="6">
        <v>1</v>
      </c>
    </row>
    <row r="226" spans="1:27">
      <c r="A226" s="6">
        <v>12</v>
      </c>
      <c r="B226" s="6">
        <v>2016</v>
      </c>
      <c r="C226" s="6">
        <v>18.2</v>
      </c>
      <c r="D226" s="6">
        <v>128</v>
      </c>
      <c r="E226" s="6">
        <v>25686</v>
      </c>
      <c r="F226" s="6">
        <v>581.70000000000005</v>
      </c>
      <c r="G226" s="6">
        <v>817.7</v>
      </c>
      <c r="H226" s="6">
        <v>684000</v>
      </c>
      <c r="I226" s="6">
        <v>97926683.373626307</v>
      </c>
      <c r="J226" s="10">
        <f t="shared" si="40"/>
        <v>97926683.373626307</v>
      </c>
      <c r="K226" s="6">
        <v>1496365.1729099706</v>
      </c>
      <c r="L226" s="6">
        <v>3482.57</v>
      </c>
      <c r="M226" s="6">
        <v>27.93</v>
      </c>
      <c r="N226" s="6">
        <v>215571</v>
      </c>
      <c r="O226" s="4">
        <f t="shared" si="41"/>
        <v>3.1729685347286973</v>
      </c>
      <c r="P226" s="6">
        <v>91.37</v>
      </c>
      <c r="Q226" s="6">
        <v>30.3</v>
      </c>
      <c r="R226" s="6">
        <v>1286</v>
      </c>
      <c r="S226" s="6">
        <v>79.8</v>
      </c>
      <c r="T226" s="6">
        <v>1500</v>
      </c>
      <c r="U226" s="6">
        <v>1580</v>
      </c>
      <c r="V226" s="6">
        <v>538.4</v>
      </c>
      <c r="W226" s="6">
        <v>100</v>
      </c>
      <c r="X226" s="14">
        <f t="shared" si="42"/>
        <v>1500</v>
      </c>
      <c r="Y226" s="14">
        <f t="shared" si="43"/>
        <v>1580</v>
      </c>
      <c r="Z226" s="14">
        <f t="shared" si="44"/>
        <v>538.4</v>
      </c>
      <c r="AA226" s="6">
        <v>1</v>
      </c>
    </row>
    <row r="227" spans="1:27">
      <c r="A227" s="6">
        <v>12</v>
      </c>
      <c r="B227" s="6">
        <v>2017</v>
      </c>
      <c r="C227" s="6">
        <v>19.5</v>
      </c>
      <c r="D227" s="6">
        <v>67</v>
      </c>
      <c r="E227" s="6">
        <v>23905.866666666669</v>
      </c>
      <c r="F227" s="6">
        <v>550.79999999999995</v>
      </c>
      <c r="G227" s="6">
        <v>848.5</v>
      </c>
      <c r="H227" s="6">
        <v>718000</v>
      </c>
      <c r="I227" s="6">
        <v>105076807.846154</v>
      </c>
      <c r="J227" s="10">
        <f t="shared" si="40"/>
        <v>97203337.508005559</v>
      </c>
      <c r="K227" s="6">
        <v>1400304.5362578032</v>
      </c>
      <c r="L227" s="6">
        <v>3406.02</v>
      </c>
      <c r="M227" s="6">
        <v>22.56</v>
      </c>
      <c r="N227" s="6">
        <v>220457.454545455</v>
      </c>
      <c r="O227" s="4">
        <f t="shared" si="41"/>
        <v>3.2568642393172476</v>
      </c>
      <c r="P227" s="4">
        <v>90.876000000000005</v>
      </c>
      <c r="Q227" s="6">
        <v>31.5</v>
      </c>
      <c r="R227" s="6">
        <v>1538</v>
      </c>
      <c r="S227" s="4">
        <v>80.184727272727301</v>
      </c>
      <c r="T227" s="6">
        <v>1500</v>
      </c>
      <c r="U227" s="6">
        <v>1580</v>
      </c>
      <c r="V227" s="6">
        <v>555.20000000000005</v>
      </c>
      <c r="W227" s="6">
        <v>108.1</v>
      </c>
      <c r="X227" s="14">
        <f t="shared" si="42"/>
        <v>1387.6040703052731</v>
      </c>
      <c r="Y227" s="14">
        <f t="shared" si="43"/>
        <v>1461.6096207215542</v>
      </c>
      <c r="Z227" s="14">
        <f t="shared" si="44"/>
        <v>513.59851988899175</v>
      </c>
      <c r="AA227" s="6">
        <v>1</v>
      </c>
    </row>
    <row r="228" spans="1:27">
      <c r="A228" s="6">
        <v>12</v>
      </c>
      <c r="B228" s="6">
        <v>2018</v>
      </c>
      <c r="C228" s="6">
        <v>19.3857142857143</v>
      </c>
      <c r="D228" s="6">
        <v>178</v>
      </c>
      <c r="E228" s="6">
        <v>22914.393333333301</v>
      </c>
      <c r="F228" s="6">
        <v>610</v>
      </c>
      <c r="G228" s="6">
        <v>880.40000000000009</v>
      </c>
      <c r="H228" s="6">
        <f>(H227+H229)/2</f>
        <v>734000</v>
      </c>
      <c r="I228" s="6">
        <v>213484008.56399846</v>
      </c>
      <c r="J228" s="10">
        <f t="shared" si="40"/>
        <v>174272660.05224365</v>
      </c>
      <c r="K228" s="6">
        <v>1530200.9781677059</v>
      </c>
      <c r="L228" s="6">
        <v>3344.87</v>
      </c>
      <c r="M228" s="6">
        <v>76.569999999999993</v>
      </c>
      <c r="N228" s="6">
        <v>226008.227272727</v>
      </c>
      <c r="O228" s="4">
        <f t="shared" si="41"/>
        <v>3.2476693829126533</v>
      </c>
      <c r="P228" s="4">
        <v>91.147000000000006</v>
      </c>
      <c r="Q228" s="6">
        <v>30.4</v>
      </c>
      <c r="R228" s="6">
        <v>1791</v>
      </c>
      <c r="S228" s="4">
        <v>80.691727272727306</v>
      </c>
      <c r="T228" s="6">
        <v>1500</v>
      </c>
      <c r="U228" s="6">
        <v>1013</v>
      </c>
      <c r="V228" s="6">
        <v>612.1</v>
      </c>
      <c r="W228" s="6">
        <v>122.5</v>
      </c>
      <c r="X228" s="14">
        <f t="shared" si="42"/>
        <v>1224.4897959183672</v>
      </c>
      <c r="Y228" s="14">
        <f t="shared" si="43"/>
        <v>826.9387755102041</v>
      </c>
      <c r="Z228" s="14">
        <f t="shared" si="44"/>
        <v>499.67346938775512</v>
      </c>
      <c r="AA228" s="6">
        <v>1</v>
      </c>
    </row>
    <row r="229" spans="1:27">
      <c r="A229" s="6">
        <v>12</v>
      </c>
      <c r="B229" s="6">
        <v>2019</v>
      </c>
      <c r="C229" s="6">
        <v>19.514285714285698</v>
      </c>
      <c r="D229" s="6">
        <v>164</v>
      </c>
      <c r="E229" s="6">
        <v>21750.066666666698</v>
      </c>
      <c r="F229" s="6">
        <v>676.5</v>
      </c>
      <c r="G229" s="6">
        <v>926.40000000000009</v>
      </c>
      <c r="H229" s="6">
        <v>750000</v>
      </c>
      <c r="I229" s="6">
        <v>371958962</v>
      </c>
      <c r="J229" s="10">
        <f t="shared" si="40"/>
        <v>280300649.58553129</v>
      </c>
      <c r="K229" s="6">
        <v>1663121.2232217833</v>
      </c>
      <c r="L229" s="6">
        <v>3638.02</v>
      </c>
      <c r="M229" s="6">
        <v>55.08</v>
      </c>
      <c r="N229" s="6">
        <v>231559</v>
      </c>
      <c r="O229" s="4">
        <f t="shared" si="41"/>
        <v>3.2389153520269134</v>
      </c>
      <c r="P229" s="4">
        <v>91.418000000000006</v>
      </c>
      <c r="Q229" s="6">
        <v>28.3</v>
      </c>
      <c r="R229" s="6">
        <v>1743</v>
      </c>
      <c r="S229" s="4">
        <v>81.198727272727297</v>
      </c>
      <c r="T229" s="6">
        <v>1500</v>
      </c>
      <c r="U229" s="6">
        <v>991.5</v>
      </c>
      <c r="V229" s="6">
        <v>688.1</v>
      </c>
      <c r="W229" s="6">
        <v>132.69999999999999</v>
      </c>
      <c r="X229" s="14">
        <f t="shared" si="42"/>
        <v>1130.3692539562924</v>
      </c>
      <c r="Y229" s="14">
        <f t="shared" si="43"/>
        <v>747.17407686510933</v>
      </c>
      <c r="Z229" s="14">
        <f t="shared" si="44"/>
        <v>518.53805576488321</v>
      </c>
      <c r="AA229" s="6">
        <v>1</v>
      </c>
    </row>
    <row r="230" spans="1:27">
      <c r="A230" s="6">
        <v>13</v>
      </c>
      <c r="B230" s="10">
        <v>2001</v>
      </c>
      <c r="C230" s="6">
        <v>19.8</v>
      </c>
      <c r="D230" s="6">
        <v>14</v>
      </c>
      <c r="E230" s="6">
        <v>270260.33333333331</v>
      </c>
      <c r="F230" s="6">
        <v>0</v>
      </c>
      <c r="G230" s="6">
        <v>1159.596</v>
      </c>
      <c r="H230" s="6">
        <v>2064217</v>
      </c>
      <c r="I230" s="6">
        <v>8350131</v>
      </c>
      <c r="J230" s="10">
        <f t="shared" si="40"/>
        <v>75910281.818181828</v>
      </c>
      <c r="K230" s="6">
        <v>994.1419808583712</v>
      </c>
      <c r="L230" s="6">
        <v>1562.2800000000002</v>
      </c>
      <c r="M230" s="6">
        <v>535.14999999999975</v>
      </c>
      <c r="N230" s="6">
        <v>353092.090909091</v>
      </c>
      <c r="O230" s="4">
        <f t="shared" si="41"/>
        <v>5.8461150876683456</v>
      </c>
      <c r="P230" s="4">
        <v>63.805454545454502</v>
      </c>
      <c r="Q230" s="6">
        <v>7.8</v>
      </c>
      <c r="R230" s="9">
        <v>2730</v>
      </c>
      <c r="S230" s="6">
        <v>50.14</v>
      </c>
      <c r="T230" s="6">
        <v>120</v>
      </c>
      <c r="U230" s="6">
        <v>60</v>
      </c>
      <c r="V230" s="6">
        <v>72.900000000000006</v>
      </c>
      <c r="W230" s="10">
        <v>11</v>
      </c>
      <c r="X230" s="14">
        <f>(T230/W230)*100</f>
        <v>1090.9090909090908</v>
      </c>
      <c r="Y230" s="14">
        <f>(U230/W230)*100</f>
        <v>545.45454545454538</v>
      </c>
      <c r="Z230" s="14">
        <f>(V230/W230)*100</f>
        <v>662.72727272727275</v>
      </c>
      <c r="AA230" s="10">
        <v>0</v>
      </c>
    </row>
    <row r="231" spans="1:27">
      <c r="A231" s="6">
        <v>13</v>
      </c>
      <c r="B231" s="6">
        <v>2002</v>
      </c>
      <c r="C231" s="6">
        <v>19.425714285714299</v>
      </c>
      <c r="D231" s="6">
        <v>19.5</v>
      </c>
      <c r="E231" s="6">
        <v>305839</v>
      </c>
      <c r="F231" s="6">
        <v>0</v>
      </c>
      <c r="G231" s="6">
        <v>1201</v>
      </c>
      <c r="H231" s="6">
        <v>2130874</v>
      </c>
      <c r="I231" s="6">
        <v>10170988</v>
      </c>
      <c r="J231" s="10">
        <f t="shared" si="40"/>
        <v>77641129.770992368</v>
      </c>
      <c r="K231" s="6">
        <v>1145.9806532028701</v>
      </c>
      <c r="L231" s="6">
        <v>1590.5000000000009</v>
      </c>
      <c r="M231" s="6">
        <v>506.64999999999975</v>
      </c>
      <c r="N231" s="6">
        <v>376574.545454545</v>
      </c>
      <c r="O231" s="4">
        <f t="shared" si="41"/>
        <v>5.6585715251356792</v>
      </c>
      <c r="P231" s="4">
        <v>64.606545454545397</v>
      </c>
      <c r="Q231" s="6">
        <v>8.5</v>
      </c>
      <c r="R231" s="2">
        <f>AVERAGE(R230,R232)</f>
        <v>3022.5</v>
      </c>
      <c r="S231" s="6">
        <v>50.03</v>
      </c>
      <c r="T231" s="6">
        <v>130</v>
      </c>
      <c r="U231" s="6">
        <v>67</v>
      </c>
      <c r="V231" s="6">
        <v>85.1</v>
      </c>
      <c r="W231" s="6">
        <v>13.1</v>
      </c>
      <c r="X231" s="14">
        <f t="shared" ref="X231:X248" si="45">(T231/W231)*100</f>
        <v>992.36641221374043</v>
      </c>
      <c r="Y231" s="14">
        <f t="shared" ref="Y231:Y248" si="46">(U231/W231)*100</f>
        <v>511.4503816793893</v>
      </c>
      <c r="Z231" s="14">
        <f t="shared" ref="Z231:Z248" si="47">(V231/W231)*100</f>
        <v>649.61832061068696</v>
      </c>
      <c r="AA231" s="6">
        <v>0</v>
      </c>
    </row>
    <row r="232" spans="1:27">
      <c r="A232" s="6">
        <v>13</v>
      </c>
      <c r="B232" s="6">
        <v>2003</v>
      </c>
      <c r="C232" s="6">
        <v>19.7</v>
      </c>
      <c r="D232" s="6">
        <v>25</v>
      </c>
      <c r="E232" s="6">
        <v>327084</v>
      </c>
      <c r="F232" s="6">
        <v>0</v>
      </c>
      <c r="G232" s="6">
        <v>1308.9000000000001</v>
      </c>
      <c r="H232" s="6">
        <v>2198148</v>
      </c>
      <c r="I232" s="6">
        <v>12317901</v>
      </c>
      <c r="J232" s="10">
        <f t="shared" si="40"/>
        <v>78960903.846153855</v>
      </c>
      <c r="K232" s="6">
        <v>1155.078490116169</v>
      </c>
      <c r="L232" s="6">
        <v>1611.4399999999996</v>
      </c>
      <c r="M232" s="6">
        <v>465.74999999999989</v>
      </c>
      <c r="N232" s="6">
        <v>400057</v>
      </c>
      <c r="O232" s="4">
        <f t="shared" si="41"/>
        <v>5.4945870213494574</v>
      </c>
      <c r="P232" s="4">
        <v>65.4076363636363</v>
      </c>
      <c r="Q232" s="6">
        <v>12.8</v>
      </c>
      <c r="R232" s="6">
        <v>3315</v>
      </c>
      <c r="S232" s="6">
        <v>49.92</v>
      </c>
      <c r="T232" s="6">
        <v>160</v>
      </c>
      <c r="U232" s="6">
        <v>75</v>
      </c>
      <c r="V232" s="6">
        <v>97</v>
      </c>
      <c r="W232" s="6">
        <v>15.6</v>
      </c>
      <c r="X232" s="14">
        <f t="shared" si="45"/>
        <v>1025.6410256410256</v>
      </c>
      <c r="Y232" s="14">
        <f t="shared" si="46"/>
        <v>480.76923076923077</v>
      </c>
      <c r="Z232" s="14">
        <f t="shared" si="47"/>
        <v>621.79487179487182</v>
      </c>
      <c r="AA232" s="6">
        <v>0</v>
      </c>
    </row>
    <row r="233" spans="1:27">
      <c r="A233" s="6">
        <v>13</v>
      </c>
      <c r="B233" s="6">
        <v>2004</v>
      </c>
      <c r="C233" s="6">
        <v>19.399999999999999</v>
      </c>
      <c r="D233" s="6">
        <v>134</v>
      </c>
      <c r="E233" s="6">
        <v>394254</v>
      </c>
      <c r="F233" s="6">
        <v>0</v>
      </c>
      <c r="G233" s="6">
        <v>1448.2</v>
      </c>
      <c r="H233" s="6">
        <v>2266004</v>
      </c>
      <c r="I233" s="6">
        <v>15392095</v>
      </c>
      <c r="J233" s="10">
        <f t="shared" si="40"/>
        <v>83652690.217391312</v>
      </c>
      <c r="K233" s="6">
        <v>1249.1347967776649</v>
      </c>
      <c r="L233" s="6">
        <v>1333.6600000000008</v>
      </c>
      <c r="M233" s="6">
        <v>497.29999999999978</v>
      </c>
      <c r="N233" s="6">
        <v>423539.45454545401</v>
      </c>
      <c r="O233" s="4">
        <f t="shared" si="41"/>
        <v>5.3501603585713022</v>
      </c>
      <c r="P233" s="4">
        <v>66.208727272727302</v>
      </c>
      <c r="Q233" s="6">
        <v>17.2</v>
      </c>
      <c r="R233" s="6">
        <v>2200</v>
      </c>
      <c r="S233" s="6">
        <v>49.81</v>
      </c>
      <c r="T233" s="6">
        <v>165</v>
      </c>
      <c r="U233" s="6">
        <v>80</v>
      </c>
      <c r="V233" s="6">
        <v>107.1</v>
      </c>
      <c r="W233" s="6">
        <v>18.399999999999999</v>
      </c>
      <c r="X233" s="14">
        <f t="shared" si="45"/>
        <v>896.73913043478262</v>
      </c>
      <c r="Y233" s="14">
        <f t="shared" si="46"/>
        <v>434.78260869565224</v>
      </c>
      <c r="Z233" s="14">
        <f t="shared" si="47"/>
        <v>582.06521739130437</v>
      </c>
      <c r="AA233" s="6">
        <v>0</v>
      </c>
    </row>
    <row r="234" spans="1:27">
      <c r="A234" s="6">
        <v>13</v>
      </c>
      <c r="B234" s="6">
        <v>2005</v>
      </c>
      <c r="C234" s="6">
        <v>19.600000000000001</v>
      </c>
      <c r="D234" s="6">
        <v>37</v>
      </c>
      <c r="E234" s="6">
        <v>423820</v>
      </c>
      <c r="F234" s="6">
        <v>0</v>
      </c>
      <c r="G234" s="6">
        <v>1640</v>
      </c>
      <c r="H234" s="6">
        <v>2334740</v>
      </c>
      <c r="I234" s="6">
        <v>20057151</v>
      </c>
      <c r="J234" s="10">
        <f t="shared" si="40"/>
        <v>97839760.97560975</v>
      </c>
      <c r="K234" s="6">
        <v>1350.2730769826451</v>
      </c>
      <c r="L234" s="6">
        <v>1680.9399999999989</v>
      </c>
      <c r="M234" s="6">
        <v>472.25000000000017</v>
      </c>
      <c r="N234" s="6">
        <v>447021.909090909</v>
      </c>
      <c r="O234" s="4">
        <f t="shared" si="41"/>
        <v>5.2228759989595801</v>
      </c>
      <c r="P234" s="4">
        <v>67.009818181818204</v>
      </c>
      <c r="Q234" s="6">
        <v>31.3</v>
      </c>
      <c r="R234" s="6">
        <v>2366</v>
      </c>
      <c r="S234" s="6">
        <v>49.7</v>
      </c>
      <c r="T234" s="6">
        <v>165</v>
      </c>
      <c r="U234" s="6">
        <v>80</v>
      </c>
      <c r="V234" s="6">
        <v>102.7</v>
      </c>
      <c r="W234" s="6">
        <v>20.5</v>
      </c>
      <c r="X234" s="14">
        <f t="shared" si="45"/>
        <v>804.8780487804878</v>
      </c>
      <c r="Y234" s="14">
        <f t="shared" si="46"/>
        <v>390.2439024390244</v>
      </c>
      <c r="Z234" s="14">
        <f t="shared" si="47"/>
        <v>500.97560975609758</v>
      </c>
      <c r="AA234" s="6">
        <v>0</v>
      </c>
    </row>
    <row r="235" spans="1:27">
      <c r="A235" s="6">
        <v>13</v>
      </c>
      <c r="B235" s="6">
        <v>2006</v>
      </c>
      <c r="C235" s="6">
        <v>19.7</v>
      </c>
      <c r="D235" s="6">
        <v>55</v>
      </c>
      <c r="E235" s="6">
        <v>498626</v>
      </c>
      <c r="F235" s="6">
        <v>0</v>
      </c>
      <c r="G235" s="6">
        <v>1912.6</v>
      </c>
      <c r="H235" s="6">
        <v>2405742</v>
      </c>
      <c r="I235" s="6">
        <v>23163873</v>
      </c>
      <c r="J235" s="10">
        <f t="shared" si="40"/>
        <v>99415763.948497847</v>
      </c>
      <c r="K235" s="6">
        <v>1523.9835725799173</v>
      </c>
      <c r="L235" s="6">
        <v>1482.6799999999998</v>
      </c>
      <c r="M235" s="6">
        <v>590.59999999999957</v>
      </c>
      <c r="N235" s="6">
        <v>470064</v>
      </c>
      <c r="O235" s="4">
        <f t="shared" si="41"/>
        <v>5.1179030940467678</v>
      </c>
      <c r="P235" s="6">
        <v>68.03</v>
      </c>
      <c r="Q235" s="6">
        <v>27.4</v>
      </c>
      <c r="R235" s="6">
        <v>3826</v>
      </c>
      <c r="S235" s="6">
        <v>49.59</v>
      </c>
      <c r="T235" s="6">
        <v>165</v>
      </c>
      <c r="U235" s="6">
        <v>80</v>
      </c>
      <c r="V235" s="6">
        <v>102.9</v>
      </c>
      <c r="W235" s="6">
        <v>23.3</v>
      </c>
      <c r="X235" s="14">
        <f t="shared" si="45"/>
        <v>708.15450643776819</v>
      </c>
      <c r="Y235" s="14">
        <f t="shared" si="46"/>
        <v>343.34763948497857</v>
      </c>
      <c r="Z235" s="14">
        <f t="shared" si="47"/>
        <v>441.63090128755363</v>
      </c>
      <c r="AA235" s="6">
        <v>0</v>
      </c>
    </row>
    <row r="236" spans="1:27">
      <c r="A236" s="6">
        <v>13</v>
      </c>
      <c r="B236" s="6">
        <v>2007</v>
      </c>
      <c r="C236" s="6">
        <v>18.3</v>
      </c>
      <c r="D236" s="6">
        <v>108</v>
      </c>
      <c r="E236" s="6">
        <v>525508</v>
      </c>
      <c r="F236" s="6">
        <v>0</v>
      </c>
      <c r="G236" s="6">
        <v>2064.6</v>
      </c>
      <c r="H236" s="6">
        <v>2430903</v>
      </c>
      <c r="I236" s="6">
        <v>27404158</v>
      </c>
      <c r="J236" s="10">
        <f t="shared" si="40"/>
        <v>97177865.248226956</v>
      </c>
      <c r="K236" s="6">
        <v>1667.4130758922965</v>
      </c>
      <c r="L236" s="6">
        <v>1727.3399999999995</v>
      </c>
      <c r="M236" s="6">
        <v>407.34999999999991</v>
      </c>
      <c r="N236" s="6">
        <v>493740</v>
      </c>
      <c r="O236" s="4">
        <f t="shared" si="41"/>
        <v>4.9234475634949568</v>
      </c>
      <c r="P236" s="6">
        <v>68.73</v>
      </c>
      <c r="Q236" s="6">
        <v>23.3</v>
      </c>
      <c r="R236" s="6">
        <v>5268</v>
      </c>
      <c r="S236" s="6">
        <v>49.48</v>
      </c>
      <c r="T236" s="6">
        <v>165</v>
      </c>
      <c r="U236" s="6">
        <v>113</v>
      </c>
      <c r="V236" s="6">
        <v>124.7</v>
      </c>
      <c r="W236" s="6">
        <v>28.2</v>
      </c>
      <c r="X236" s="14">
        <f t="shared" si="45"/>
        <v>585.10638297872345</v>
      </c>
      <c r="Y236" s="14">
        <f t="shared" si="46"/>
        <v>400.70921985815602</v>
      </c>
      <c r="Z236" s="14">
        <f t="shared" si="47"/>
        <v>442.19858156028369</v>
      </c>
      <c r="AA236" s="6">
        <v>0</v>
      </c>
    </row>
    <row r="237" spans="1:27">
      <c r="A237" s="6">
        <v>13</v>
      </c>
      <c r="B237" s="6">
        <v>2008</v>
      </c>
      <c r="C237" s="6">
        <v>19.7</v>
      </c>
      <c r="D237" s="6">
        <v>58</v>
      </c>
      <c r="E237" s="6">
        <v>500424</v>
      </c>
      <c r="F237" s="6">
        <v>0</v>
      </c>
      <c r="G237" s="6">
        <v>2598.6</v>
      </c>
      <c r="H237" s="6">
        <v>2456339</v>
      </c>
      <c r="I237" s="6">
        <v>34835871</v>
      </c>
      <c r="J237" s="10">
        <f t="shared" si="40"/>
        <v>96498257.617728531</v>
      </c>
      <c r="K237" s="6">
        <v>1712.1443149759439</v>
      </c>
      <c r="L237" s="6">
        <v>1880.079999999999</v>
      </c>
      <c r="M237" s="6">
        <v>567.00000000000034</v>
      </c>
      <c r="N237" s="6">
        <v>517416</v>
      </c>
      <c r="O237" s="4">
        <f t="shared" si="41"/>
        <v>4.7473193716467987</v>
      </c>
      <c r="P237" s="6">
        <v>69.430000000000007</v>
      </c>
      <c r="Q237" s="6">
        <v>17.399999999999999</v>
      </c>
      <c r="R237" s="6">
        <v>3418</v>
      </c>
      <c r="S237" s="6">
        <v>49.37</v>
      </c>
      <c r="T237" s="6">
        <v>165</v>
      </c>
      <c r="U237" s="6">
        <v>113</v>
      </c>
      <c r="V237" s="6">
        <v>119.4</v>
      </c>
      <c r="W237" s="6">
        <v>36.1</v>
      </c>
      <c r="X237" s="14">
        <f t="shared" si="45"/>
        <v>457.0637119113573</v>
      </c>
      <c r="Y237" s="14">
        <f t="shared" si="46"/>
        <v>313.01939058171746</v>
      </c>
      <c r="Z237" s="14">
        <f t="shared" si="47"/>
        <v>330.74792243767314</v>
      </c>
      <c r="AA237" s="6">
        <v>0</v>
      </c>
    </row>
    <row r="238" spans="1:27">
      <c r="A238" s="6">
        <v>13</v>
      </c>
      <c r="B238" s="6">
        <v>2009</v>
      </c>
      <c r="C238" s="6">
        <v>19.7</v>
      </c>
      <c r="D238" s="6">
        <v>99</v>
      </c>
      <c r="E238" s="6">
        <v>459692</v>
      </c>
      <c r="F238" s="6">
        <v>0</v>
      </c>
      <c r="G238" s="6">
        <v>2531</v>
      </c>
      <c r="H238" s="6">
        <v>2482052</v>
      </c>
      <c r="I238" s="6">
        <v>40386917</v>
      </c>
      <c r="J238" s="10">
        <f t="shared" si="40"/>
        <v>99720782.716049388</v>
      </c>
      <c r="K238" s="6">
        <v>1544.1157997835137</v>
      </c>
      <c r="L238" s="6">
        <v>1644.2399999999998</v>
      </c>
      <c r="M238" s="6">
        <v>509.04999999999995</v>
      </c>
      <c r="N238" s="6">
        <v>541092</v>
      </c>
      <c r="O238" s="4">
        <f t="shared" si="41"/>
        <v>4.5871164238244146</v>
      </c>
      <c r="P238" s="6">
        <v>70.14</v>
      </c>
      <c r="Q238" s="6">
        <v>17.2</v>
      </c>
      <c r="R238" s="6">
        <v>4027</v>
      </c>
      <c r="S238" s="6">
        <v>49.26</v>
      </c>
      <c r="T238" s="6">
        <v>165</v>
      </c>
      <c r="U238" s="6">
        <v>82</v>
      </c>
      <c r="V238" s="6">
        <v>129</v>
      </c>
      <c r="W238" s="6">
        <v>40.5</v>
      </c>
      <c r="X238" s="14">
        <f t="shared" si="45"/>
        <v>407.40740740740745</v>
      </c>
      <c r="Y238" s="14">
        <f t="shared" si="46"/>
        <v>202.46913580246914</v>
      </c>
      <c r="Z238" s="14">
        <f t="shared" si="47"/>
        <v>318.51851851851853</v>
      </c>
      <c r="AA238" s="6">
        <v>0</v>
      </c>
    </row>
    <row r="239" spans="1:27">
      <c r="A239" s="6">
        <v>13</v>
      </c>
      <c r="B239" s="6">
        <v>2010</v>
      </c>
      <c r="C239" s="6">
        <v>18.8</v>
      </c>
      <c r="D239" s="6">
        <v>99</v>
      </c>
      <c r="E239" s="6">
        <v>371598</v>
      </c>
      <c r="F239" s="6">
        <v>0</v>
      </c>
      <c r="G239" s="6">
        <v>2437.6999999999998</v>
      </c>
      <c r="H239" s="6">
        <v>2508047</v>
      </c>
      <c r="I239" s="6">
        <v>59209561</v>
      </c>
      <c r="J239" s="10">
        <f t="shared" si="40"/>
        <v>136113933.33333331</v>
      </c>
      <c r="K239" s="6">
        <v>1166.7767789169222</v>
      </c>
      <c r="L239" s="6">
        <v>1581.7000000000003</v>
      </c>
      <c r="M239" s="6">
        <v>481.8</v>
      </c>
      <c r="N239" s="6">
        <v>564768</v>
      </c>
      <c r="O239" s="4">
        <f t="shared" si="41"/>
        <v>4.4408447362456798</v>
      </c>
      <c r="P239" s="6">
        <v>70.84</v>
      </c>
      <c r="Q239" s="6">
        <v>17.8</v>
      </c>
      <c r="R239" s="6">
        <v>3888</v>
      </c>
      <c r="S239" s="6">
        <v>49.15</v>
      </c>
      <c r="T239" s="6">
        <v>500</v>
      </c>
      <c r="U239" s="6">
        <v>330</v>
      </c>
      <c r="V239" s="6">
        <v>142.30000000000001</v>
      </c>
      <c r="W239" s="6">
        <v>43.5</v>
      </c>
      <c r="X239" s="14">
        <f t="shared" si="45"/>
        <v>1149.4252873563219</v>
      </c>
      <c r="Y239" s="14">
        <f t="shared" si="46"/>
        <v>758.62068965517244</v>
      </c>
      <c r="Z239" s="14">
        <f t="shared" si="47"/>
        <v>327.12643678160924</v>
      </c>
      <c r="AA239" s="6">
        <v>1</v>
      </c>
    </row>
    <row r="240" spans="1:27">
      <c r="A240" s="6">
        <v>13</v>
      </c>
      <c r="B240" s="6">
        <v>2011</v>
      </c>
      <c r="C240" s="6">
        <v>19.2</v>
      </c>
      <c r="D240" s="6">
        <v>47</v>
      </c>
      <c r="E240" s="6">
        <v>409169</v>
      </c>
      <c r="F240" s="6">
        <v>0</v>
      </c>
      <c r="G240" s="6">
        <v>2576.1</v>
      </c>
      <c r="H240" s="6">
        <v>2534327</v>
      </c>
      <c r="I240" s="6">
        <v>77596735</v>
      </c>
      <c r="J240" s="10">
        <f t="shared" si="40"/>
        <v>150966410.50583658</v>
      </c>
      <c r="K240" s="6">
        <v>1321.3421199281568</v>
      </c>
      <c r="L240" s="6">
        <v>1740.8799999999992</v>
      </c>
      <c r="M240" s="6">
        <v>549.44999999999982</v>
      </c>
      <c r="N240" s="6">
        <v>588447</v>
      </c>
      <c r="O240" s="4">
        <f t="shared" si="41"/>
        <v>4.3068058805635854</v>
      </c>
      <c r="P240" s="6">
        <v>71.55</v>
      </c>
      <c r="Q240" s="6">
        <v>16.2</v>
      </c>
      <c r="R240" s="6">
        <v>2979</v>
      </c>
      <c r="S240" s="6">
        <v>49.04</v>
      </c>
      <c r="T240" s="6">
        <v>1000</v>
      </c>
      <c r="U240" s="6">
        <v>1000</v>
      </c>
      <c r="V240" s="6">
        <v>334.8</v>
      </c>
      <c r="W240" s="6">
        <v>51.4</v>
      </c>
      <c r="X240" s="14">
        <f t="shared" si="45"/>
        <v>1945.525291828794</v>
      </c>
      <c r="Y240" s="14">
        <f t="shared" si="46"/>
        <v>1945.525291828794</v>
      </c>
      <c r="Z240" s="14">
        <f t="shared" si="47"/>
        <v>651.36186770428026</v>
      </c>
      <c r="AA240" s="6">
        <v>1</v>
      </c>
    </row>
    <row r="241" spans="1:27">
      <c r="A241" s="6">
        <v>13</v>
      </c>
      <c r="B241" s="6">
        <v>2012</v>
      </c>
      <c r="C241" s="6">
        <v>19.2</v>
      </c>
      <c r="D241" s="6">
        <v>53</v>
      </c>
      <c r="E241" s="6">
        <v>381163</v>
      </c>
      <c r="F241" s="6">
        <v>0</v>
      </c>
      <c r="G241" s="6">
        <v>2719.3</v>
      </c>
      <c r="H241" s="6">
        <v>2596000</v>
      </c>
      <c r="I241" s="6">
        <v>101737260</v>
      </c>
      <c r="J241" s="10">
        <f t="shared" si="40"/>
        <v>175409068.96551725</v>
      </c>
      <c r="K241" s="6">
        <v>1323.5048214348881</v>
      </c>
      <c r="L241" s="6">
        <v>1785.4999999999982</v>
      </c>
      <c r="M241" s="6">
        <v>451.64999999999992</v>
      </c>
      <c r="N241" s="6">
        <v>611735</v>
      </c>
      <c r="O241" s="4">
        <f t="shared" si="41"/>
        <v>4.2436676011671723</v>
      </c>
      <c r="P241" s="6">
        <v>72.48</v>
      </c>
      <c r="Q241" s="6">
        <v>16.3</v>
      </c>
      <c r="R241" s="6">
        <f>AVERAGE(R240,R242)</f>
        <v>2757</v>
      </c>
      <c r="S241" s="6">
        <v>48.93</v>
      </c>
      <c r="T241" s="6">
        <v>1000</v>
      </c>
      <c r="U241" s="6">
        <v>1000</v>
      </c>
      <c r="V241" s="6">
        <v>337.5</v>
      </c>
      <c r="W241" s="6">
        <v>58</v>
      </c>
      <c r="X241" s="14">
        <f t="shared" si="45"/>
        <v>1724.137931034483</v>
      </c>
      <c r="Y241" s="14">
        <f t="shared" si="46"/>
        <v>1724.137931034483</v>
      </c>
      <c r="Z241" s="14">
        <f t="shared" si="47"/>
        <v>581.89655172413791</v>
      </c>
      <c r="AA241" s="6">
        <v>1</v>
      </c>
    </row>
    <row r="242" spans="1:27">
      <c r="A242" s="6">
        <v>13</v>
      </c>
      <c r="B242" s="6">
        <v>2013</v>
      </c>
      <c r="C242" s="6">
        <v>18.600000000000001</v>
      </c>
      <c r="D242" s="6">
        <v>108</v>
      </c>
      <c r="E242" s="6">
        <v>388195</v>
      </c>
      <c r="F242" s="6">
        <v>2</v>
      </c>
      <c r="G242" s="6">
        <v>2991.4</v>
      </c>
      <c r="H242" s="6">
        <v>2659000</v>
      </c>
      <c r="I242" s="6">
        <v>133202396</v>
      </c>
      <c r="J242" s="10">
        <f t="shared" si="40"/>
        <v>191108172.16642752</v>
      </c>
      <c r="K242" s="6">
        <v>6758.7261069897077</v>
      </c>
      <c r="L242" s="6">
        <v>1637.8599999999992</v>
      </c>
      <c r="M242" s="6">
        <v>523.94999999999993</v>
      </c>
      <c r="N242" s="6">
        <v>635023</v>
      </c>
      <c r="O242" s="4">
        <f t="shared" si="41"/>
        <v>4.1872499106331578</v>
      </c>
      <c r="P242" s="6">
        <v>73.37</v>
      </c>
      <c r="Q242" s="6">
        <v>17.100000000000001</v>
      </c>
      <c r="R242" s="6">
        <v>2535</v>
      </c>
      <c r="S242" s="6">
        <v>48.82</v>
      </c>
      <c r="T242" s="6">
        <v>1000</v>
      </c>
      <c r="U242" s="6">
        <v>1100</v>
      </c>
      <c r="V242" s="6">
        <v>346.7</v>
      </c>
      <c r="W242" s="6">
        <v>69.7</v>
      </c>
      <c r="X242" s="14">
        <f t="shared" si="45"/>
        <v>1434.7202295552365</v>
      </c>
      <c r="Y242" s="14">
        <f t="shared" si="46"/>
        <v>1578.1922525107602</v>
      </c>
      <c r="Z242" s="14">
        <f t="shared" si="47"/>
        <v>497.41750358680054</v>
      </c>
      <c r="AA242" s="6">
        <v>1</v>
      </c>
    </row>
    <row r="243" spans="1:27">
      <c r="A243" s="6">
        <v>13</v>
      </c>
      <c r="B243" s="6">
        <v>2014</v>
      </c>
      <c r="C243" s="6">
        <v>19.7</v>
      </c>
      <c r="D243" s="6">
        <v>68</v>
      </c>
      <c r="E243" s="6">
        <v>465240</v>
      </c>
      <c r="F243" s="6">
        <v>6</v>
      </c>
      <c r="G243" s="6">
        <v>3357.3</v>
      </c>
      <c r="H243" s="6">
        <v>2724000</v>
      </c>
      <c r="I243" s="6">
        <v>163558433</v>
      </c>
      <c r="J243" s="10">
        <f t="shared" si="40"/>
        <v>200931735.87223583</v>
      </c>
      <c r="K243" s="6">
        <v>17381.875163414123</v>
      </c>
      <c r="L243" s="6">
        <v>1525.3999999999994</v>
      </c>
      <c r="M243" s="6">
        <v>482.35000000000008</v>
      </c>
      <c r="N243" s="6">
        <v>658311</v>
      </c>
      <c r="O243" s="4">
        <f t="shared" si="41"/>
        <v>4.1378618920236789</v>
      </c>
      <c r="P243" s="6">
        <v>74.260000000000005</v>
      </c>
      <c r="Q243" s="6">
        <v>18.100000000000001</v>
      </c>
      <c r="R243" s="6">
        <v>1751</v>
      </c>
      <c r="S243" s="6">
        <v>48.71</v>
      </c>
      <c r="T243" s="6">
        <v>1250</v>
      </c>
      <c r="U243" s="6">
        <v>1140</v>
      </c>
      <c r="V243" s="6">
        <v>439.4</v>
      </c>
      <c r="W243" s="6">
        <v>81.400000000000006</v>
      </c>
      <c r="X243" s="14">
        <f t="shared" si="45"/>
        <v>1535.6265356265355</v>
      </c>
      <c r="Y243" s="14">
        <f t="shared" si="46"/>
        <v>1400.4914004914006</v>
      </c>
      <c r="Z243" s="14">
        <f t="shared" si="47"/>
        <v>539.80343980343969</v>
      </c>
      <c r="AA243" s="6">
        <v>1</v>
      </c>
    </row>
    <row r="244" spans="1:27">
      <c r="A244" s="6">
        <v>13</v>
      </c>
      <c r="B244" s="6">
        <v>2015</v>
      </c>
      <c r="C244" s="6">
        <v>19.8</v>
      </c>
      <c r="D244" s="6">
        <v>104</v>
      </c>
      <c r="E244" s="6">
        <v>529693</v>
      </c>
      <c r="F244" s="6">
        <v>8</v>
      </c>
      <c r="G244" s="6">
        <v>3840.2</v>
      </c>
      <c r="H244" s="6">
        <v>2791000</v>
      </c>
      <c r="I244" s="6">
        <v>132166781.153846</v>
      </c>
      <c r="J244" s="10">
        <f t="shared" si="40"/>
        <v>144760987.02502298</v>
      </c>
      <c r="K244" s="6">
        <v>22591.964176865364</v>
      </c>
      <c r="L244" s="6">
        <v>1866.7</v>
      </c>
      <c r="M244" s="6">
        <v>255.12</v>
      </c>
      <c r="N244" s="6">
        <v>681599</v>
      </c>
      <c r="O244" s="4">
        <f t="shared" si="41"/>
        <v>4.0947830029093355</v>
      </c>
      <c r="P244" s="6">
        <v>75.150000000000006</v>
      </c>
      <c r="Q244" s="6">
        <v>18.399999999999999</v>
      </c>
      <c r="R244" s="6">
        <v>1950</v>
      </c>
      <c r="S244" s="6">
        <v>48.6</v>
      </c>
      <c r="T244" s="6">
        <v>1500</v>
      </c>
      <c r="U244" s="6">
        <v>1311</v>
      </c>
      <c r="V244" s="6">
        <v>504.7</v>
      </c>
      <c r="W244" s="6">
        <v>91.3</v>
      </c>
      <c r="X244" s="14">
        <f t="shared" si="45"/>
        <v>1642.935377875137</v>
      </c>
      <c r="Y244" s="14">
        <f t="shared" si="46"/>
        <v>1435.9255202628697</v>
      </c>
      <c r="Z244" s="14">
        <f t="shared" si="47"/>
        <v>552.79299014238768</v>
      </c>
      <c r="AA244" s="6">
        <v>1</v>
      </c>
    </row>
    <row r="245" spans="1:27">
      <c r="A245" s="6">
        <v>13</v>
      </c>
      <c r="B245" s="6">
        <v>2016</v>
      </c>
      <c r="C245" s="6">
        <v>18.600000000000001</v>
      </c>
      <c r="D245" s="6">
        <v>55</v>
      </c>
      <c r="E245" s="6">
        <v>498536</v>
      </c>
      <c r="F245" s="6">
        <v>10.1</v>
      </c>
      <c r="G245" s="6">
        <v>4040.3</v>
      </c>
      <c r="H245" s="6">
        <v>2859000</v>
      </c>
      <c r="I245" s="6">
        <v>142861557.02197799</v>
      </c>
      <c r="J245" s="10">
        <f t="shared" si="40"/>
        <v>142861557.02197799</v>
      </c>
      <c r="K245" s="6">
        <v>27674.559128994719</v>
      </c>
      <c r="L245" s="6">
        <v>1698.62</v>
      </c>
      <c r="M245" s="6">
        <v>313.79000000000002</v>
      </c>
      <c r="N245" s="6">
        <v>704888</v>
      </c>
      <c r="O245" s="4">
        <f t="shared" si="41"/>
        <v>4.0559635005844896</v>
      </c>
      <c r="P245" s="6">
        <v>76</v>
      </c>
      <c r="Q245" s="6">
        <v>18.2</v>
      </c>
      <c r="R245" s="6">
        <v>2233</v>
      </c>
      <c r="S245" s="6">
        <v>48.49</v>
      </c>
      <c r="T245" s="6">
        <v>1500</v>
      </c>
      <c r="U245" s="6">
        <v>1580</v>
      </c>
      <c r="V245" s="6">
        <v>538.4</v>
      </c>
      <c r="W245" s="6">
        <v>100</v>
      </c>
      <c r="X245" s="14">
        <f t="shared" si="45"/>
        <v>1500</v>
      </c>
      <c r="Y245" s="14">
        <f t="shared" si="46"/>
        <v>1580</v>
      </c>
      <c r="Z245" s="14">
        <f t="shared" si="47"/>
        <v>538.4</v>
      </c>
      <c r="AA245" s="6">
        <v>1</v>
      </c>
    </row>
    <row r="246" spans="1:27">
      <c r="A246" s="6">
        <v>13</v>
      </c>
      <c r="B246" s="6">
        <v>2017</v>
      </c>
      <c r="C246" s="6">
        <v>19.8</v>
      </c>
      <c r="D246" s="6">
        <v>30</v>
      </c>
      <c r="E246" s="6">
        <v>530648.16666666628</v>
      </c>
      <c r="F246" s="6">
        <v>17.5</v>
      </c>
      <c r="G246" s="6">
        <v>4238.8999999999996</v>
      </c>
      <c r="H246" s="6">
        <v>2846000</v>
      </c>
      <c r="I246" s="6">
        <v>153556332.89010999</v>
      </c>
      <c r="J246" s="10">
        <f t="shared" si="40"/>
        <v>142050261.69297871</v>
      </c>
      <c r="K246" s="6">
        <v>46257.776035381736</v>
      </c>
      <c r="L246" s="6">
        <v>1834.63</v>
      </c>
      <c r="M246" s="6">
        <v>311.56</v>
      </c>
      <c r="N246" s="6">
        <v>728811.363636364</v>
      </c>
      <c r="O246" s="4">
        <f t="shared" si="41"/>
        <v>3.9049885086863085</v>
      </c>
      <c r="P246" s="4">
        <v>76.622909090909104</v>
      </c>
      <c r="Q246" s="6">
        <v>18.5</v>
      </c>
      <c r="R246" s="6">
        <v>2683</v>
      </c>
      <c r="S246" s="6">
        <v>48.379999999999903</v>
      </c>
      <c r="T246" s="6">
        <v>1500</v>
      </c>
      <c r="U246" s="6">
        <v>1580</v>
      </c>
      <c r="V246" s="6">
        <v>555.20000000000005</v>
      </c>
      <c r="W246" s="6">
        <v>108.1</v>
      </c>
      <c r="X246" s="14">
        <f t="shared" si="45"/>
        <v>1387.6040703052731</v>
      </c>
      <c r="Y246" s="14">
        <f t="shared" si="46"/>
        <v>1461.6096207215542</v>
      </c>
      <c r="Z246" s="14">
        <f t="shared" si="47"/>
        <v>513.59851988899175</v>
      </c>
      <c r="AA246" s="6">
        <v>1</v>
      </c>
    </row>
    <row r="247" spans="1:27">
      <c r="A247" s="6">
        <v>13</v>
      </c>
      <c r="B247" s="6">
        <v>2018</v>
      </c>
      <c r="C247" s="6">
        <v>19.5285714285714</v>
      </c>
      <c r="D247" s="6">
        <v>52</v>
      </c>
      <c r="E247" s="6">
        <v>547296.16666666605</v>
      </c>
      <c r="F247" s="6">
        <v>35.5</v>
      </c>
      <c r="G247" s="6">
        <v>4669</v>
      </c>
      <c r="H247" s="6">
        <f>(H246+H248)/2</f>
        <v>2912000</v>
      </c>
      <c r="I247" s="6">
        <v>361593717.33667785</v>
      </c>
      <c r="J247" s="10">
        <f t="shared" si="40"/>
        <v>295178544.76463497</v>
      </c>
      <c r="K247" s="6">
        <v>90899.512499261327</v>
      </c>
      <c r="L247" s="6">
        <v>1642.52</v>
      </c>
      <c r="M247" s="6">
        <v>314.89</v>
      </c>
      <c r="N247" s="6">
        <v>752293.81818181905</v>
      </c>
      <c r="O247" s="4">
        <f t="shared" si="41"/>
        <v>3.8708280323741935</v>
      </c>
      <c r="P247" s="6">
        <v>77.424000000000007</v>
      </c>
      <c r="Q247" s="6">
        <v>17.899999999999999</v>
      </c>
      <c r="R247" s="6">
        <v>2373</v>
      </c>
      <c r="S247" s="6">
        <v>48.269999999999897</v>
      </c>
      <c r="T247" s="6">
        <v>1500</v>
      </c>
      <c r="U247" s="6">
        <v>1013</v>
      </c>
      <c r="V247" s="6">
        <v>612.1</v>
      </c>
      <c r="W247" s="6">
        <v>122.5</v>
      </c>
      <c r="X247" s="14">
        <f t="shared" si="45"/>
        <v>1224.4897959183672</v>
      </c>
      <c r="Y247" s="14">
        <f t="shared" si="46"/>
        <v>826.9387755102041</v>
      </c>
      <c r="Z247" s="14">
        <f t="shared" si="47"/>
        <v>499.67346938775512</v>
      </c>
      <c r="AA247" s="6">
        <v>1</v>
      </c>
    </row>
    <row r="248" spans="1:27">
      <c r="A248" s="6">
        <v>13</v>
      </c>
      <c r="B248" s="6">
        <v>2019</v>
      </c>
      <c r="C248" s="6">
        <v>19.592857142857099</v>
      </c>
      <c r="D248" s="6">
        <v>136</v>
      </c>
      <c r="E248" s="6">
        <v>563802.91666666605</v>
      </c>
      <c r="F248" s="6">
        <v>72.599999999999994</v>
      </c>
      <c r="G248" s="6">
        <v>4931</v>
      </c>
      <c r="H248" s="6">
        <v>2978000</v>
      </c>
      <c r="I248" s="6">
        <v>484276172</v>
      </c>
      <c r="J248" s="10">
        <f t="shared" si="40"/>
        <v>364940596.83496612</v>
      </c>
      <c r="K248" s="6">
        <v>180357.2518736207</v>
      </c>
      <c r="L248" s="6">
        <v>1995.77</v>
      </c>
      <c r="M248" s="6">
        <v>287.41000000000003</v>
      </c>
      <c r="N248" s="6">
        <v>775776.27272727306</v>
      </c>
      <c r="O248" s="4">
        <f t="shared" si="41"/>
        <v>3.8387356054738819</v>
      </c>
      <c r="P248" s="4">
        <v>78.225090909090895</v>
      </c>
      <c r="Q248" s="6">
        <v>18.7</v>
      </c>
      <c r="R248" s="6">
        <v>2802</v>
      </c>
      <c r="S248" s="6">
        <v>48.159999999999897</v>
      </c>
      <c r="T248" s="6">
        <v>1500</v>
      </c>
      <c r="U248" s="6">
        <v>991.5</v>
      </c>
      <c r="V248" s="6">
        <v>688.1</v>
      </c>
      <c r="W248" s="6">
        <v>132.69999999999999</v>
      </c>
      <c r="X248" s="14">
        <f t="shared" si="45"/>
        <v>1130.3692539562924</v>
      </c>
      <c r="Y248" s="14">
        <f t="shared" si="46"/>
        <v>747.17407686510933</v>
      </c>
      <c r="Z248" s="14">
        <f t="shared" si="47"/>
        <v>518.53805576488321</v>
      </c>
      <c r="AA248" s="6">
        <v>1</v>
      </c>
    </row>
    <row r="249" spans="1:27">
      <c r="A249" s="6">
        <v>14</v>
      </c>
      <c r="B249" s="10">
        <v>2001</v>
      </c>
      <c r="C249" s="6">
        <v>19.399999999999999</v>
      </c>
      <c r="D249" s="6">
        <v>317</v>
      </c>
      <c r="E249" s="6">
        <v>490257.33333333331</v>
      </c>
      <c r="F249" s="6">
        <v>847.18</v>
      </c>
      <c r="G249" s="6">
        <v>2562.6790000000001</v>
      </c>
      <c r="H249" s="6">
        <v>4078025</v>
      </c>
      <c r="I249" s="6">
        <v>31347231</v>
      </c>
      <c r="J249" s="10">
        <f t="shared" si="40"/>
        <v>284974827.27272731</v>
      </c>
      <c r="K249" s="6">
        <v>2971059.4541178113</v>
      </c>
      <c r="L249" s="6">
        <v>1695.74</v>
      </c>
      <c r="M249" s="6">
        <v>515.4000000000002</v>
      </c>
      <c r="N249" s="6">
        <v>820866.99999999895</v>
      </c>
      <c r="O249" s="4">
        <f t="shared" si="41"/>
        <v>4.967948522720496</v>
      </c>
      <c r="P249" s="4">
        <v>84.885454545454607</v>
      </c>
      <c r="Q249" s="6">
        <v>14.8</v>
      </c>
      <c r="R249" s="9">
        <v>7910</v>
      </c>
      <c r="S249" s="4">
        <v>57.579090909090901</v>
      </c>
      <c r="T249" s="6">
        <v>120</v>
      </c>
      <c r="U249" s="6">
        <v>60</v>
      </c>
      <c r="V249" s="6">
        <v>72.900000000000006</v>
      </c>
      <c r="W249" s="10">
        <v>11</v>
      </c>
      <c r="X249" s="14">
        <f>(T249/W249)*100</f>
        <v>1090.9090909090908</v>
      </c>
      <c r="Y249" s="14">
        <f>(U249/W249)*100</f>
        <v>545.45454545454538</v>
      </c>
      <c r="Z249" s="14">
        <f>(V249/W249)*100</f>
        <v>662.72727272727275</v>
      </c>
      <c r="AA249" s="10">
        <v>0</v>
      </c>
    </row>
    <row r="250" spans="1:27">
      <c r="A250" s="6">
        <v>14</v>
      </c>
      <c r="B250" s="6">
        <v>2002</v>
      </c>
      <c r="C250" s="6">
        <v>18.299047619047599</v>
      </c>
      <c r="D250" s="6">
        <v>256.5</v>
      </c>
      <c r="E250" s="6">
        <v>497305</v>
      </c>
      <c r="F250" s="6">
        <v>997.21</v>
      </c>
      <c r="G250" s="6">
        <v>2983</v>
      </c>
      <c r="H250" s="6">
        <v>4127046</v>
      </c>
      <c r="I250" s="6">
        <v>42151717</v>
      </c>
      <c r="J250" s="10">
        <f t="shared" si="40"/>
        <v>321768832.06106871</v>
      </c>
      <c r="K250" s="6">
        <v>3653029.2120846626</v>
      </c>
      <c r="L250" s="6">
        <v>1875.6799999999994</v>
      </c>
      <c r="M250" s="6">
        <v>491.37</v>
      </c>
      <c r="N250" s="6">
        <v>862895.04545454495</v>
      </c>
      <c r="O250" s="4">
        <f t="shared" si="41"/>
        <v>4.7827902382102643</v>
      </c>
      <c r="P250" s="4">
        <v>85.105454545454506</v>
      </c>
      <c r="Q250" s="6">
        <v>22.1</v>
      </c>
      <c r="R250" s="2">
        <f>AVERAGE(R249,R251)</f>
        <v>9795.5</v>
      </c>
      <c r="S250" s="4">
        <v>58.472999999999999</v>
      </c>
      <c r="T250" s="6">
        <v>130</v>
      </c>
      <c r="U250" s="6">
        <v>67</v>
      </c>
      <c r="V250" s="6">
        <v>85.1</v>
      </c>
      <c r="W250" s="6">
        <v>13.1</v>
      </c>
      <c r="X250" s="14">
        <f t="shared" ref="X250:X267" si="48">(T250/W250)*100</f>
        <v>992.36641221374043</v>
      </c>
      <c r="Y250" s="14">
        <f t="shared" ref="Y250:Y267" si="49">(U250/W250)*100</f>
        <v>511.4503816793893</v>
      </c>
      <c r="Z250" s="14">
        <f t="shared" ref="Z250:Z267" si="50">(V250/W250)*100</f>
        <v>649.61832061068696</v>
      </c>
      <c r="AA250" s="6">
        <v>0</v>
      </c>
    </row>
    <row r="251" spans="1:27">
      <c r="A251" s="6">
        <v>14</v>
      </c>
      <c r="B251" s="6">
        <v>2003</v>
      </c>
      <c r="C251" s="6">
        <v>19.2</v>
      </c>
      <c r="D251" s="6">
        <v>196</v>
      </c>
      <c r="E251" s="6">
        <v>444574</v>
      </c>
      <c r="F251" s="6">
        <v>1111.4000000000001</v>
      </c>
      <c r="G251" s="6">
        <v>2936.8</v>
      </c>
      <c r="H251" s="6">
        <v>4177151</v>
      </c>
      <c r="I251" s="6">
        <v>52263295</v>
      </c>
      <c r="J251" s="10">
        <f t="shared" si="40"/>
        <v>335021121.79487181</v>
      </c>
      <c r="K251" s="6">
        <v>3816711.3930557403</v>
      </c>
      <c r="L251" s="6">
        <v>1890.8399999999979</v>
      </c>
      <c r="M251" s="6">
        <v>526.71999999999991</v>
      </c>
      <c r="N251" s="6">
        <v>904923.09090909001</v>
      </c>
      <c r="O251" s="4">
        <f t="shared" si="41"/>
        <v>4.6160287453861013</v>
      </c>
      <c r="P251" s="4">
        <v>85.325454545454505</v>
      </c>
      <c r="Q251" s="6">
        <v>21.6</v>
      </c>
      <c r="R251" s="6">
        <v>11681</v>
      </c>
      <c r="S251" s="4">
        <v>59.366909090909097</v>
      </c>
      <c r="T251" s="6">
        <v>160</v>
      </c>
      <c r="U251" s="6">
        <v>75</v>
      </c>
      <c r="V251" s="6">
        <v>97</v>
      </c>
      <c r="W251" s="6">
        <v>15.6</v>
      </c>
      <c r="X251" s="14">
        <f t="shared" si="48"/>
        <v>1025.6410256410256</v>
      </c>
      <c r="Y251" s="14">
        <f t="shared" si="49"/>
        <v>480.76923076923077</v>
      </c>
      <c r="Z251" s="14">
        <f t="shared" si="50"/>
        <v>621.79487179487182</v>
      </c>
      <c r="AA251" s="6">
        <v>0</v>
      </c>
    </row>
    <row r="252" spans="1:27">
      <c r="A252" s="6">
        <v>14</v>
      </c>
      <c r="B252" s="6">
        <v>2004</v>
      </c>
      <c r="C252" s="6">
        <v>17.899999999999999</v>
      </c>
      <c r="D252" s="6">
        <v>538</v>
      </c>
      <c r="E252" s="6">
        <v>464206</v>
      </c>
      <c r="F252" s="6">
        <v>1355</v>
      </c>
      <c r="G252" s="6">
        <v>3173.1</v>
      </c>
      <c r="H252" s="6">
        <v>4228296</v>
      </c>
      <c r="I252" s="6">
        <v>66942819</v>
      </c>
      <c r="J252" s="10">
        <f t="shared" si="40"/>
        <v>363819668.47826087</v>
      </c>
      <c r="K252" s="6">
        <v>4272460.8854879308</v>
      </c>
      <c r="L252" s="6">
        <v>1890.8299999999979</v>
      </c>
      <c r="M252" s="6">
        <v>413.49000000000018</v>
      </c>
      <c r="N252" s="6">
        <v>946951.136363636</v>
      </c>
      <c r="O252" s="4">
        <f t="shared" si="41"/>
        <v>4.46516809329463</v>
      </c>
      <c r="P252" s="4">
        <v>85.545454545454504</v>
      </c>
      <c r="Q252" s="6">
        <v>22.8</v>
      </c>
      <c r="R252" s="6">
        <v>11816</v>
      </c>
      <c r="S252" s="4">
        <v>60.260818181818202</v>
      </c>
      <c r="T252" s="6">
        <v>165</v>
      </c>
      <c r="U252" s="6">
        <v>80</v>
      </c>
      <c r="V252" s="6">
        <v>107.1</v>
      </c>
      <c r="W252" s="6">
        <v>18.399999999999999</v>
      </c>
      <c r="X252" s="14">
        <f t="shared" si="48"/>
        <v>896.73913043478262</v>
      </c>
      <c r="Y252" s="14">
        <f t="shared" si="49"/>
        <v>434.78260869565224</v>
      </c>
      <c r="Z252" s="14">
        <f t="shared" si="50"/>
        <v>582.06521739130437</v>
      </c>
      <c r="AA252" s="6">
        <v>0</v>
      </c>
    </row>
    <row r="253" spans="1:27">
      <c r="A253" s="6">
        <v>14</v>
      </c>
      <c r="B253" s="6">
        <v>2005</v>
      </c>
      <c r="C253" s="6">
        <v>18.2</v>
      </c>
      <c r="D253" s="6">
        <v>268</v>
      </c>
      <c r="E253" s="6">
        <v>423579</v>
      </c>
      <c r="F253" s="6">
        <v>1395.3</v>
      </c>
      <c r="G253" s="6">
        <v>3457</v>
      </c>
      <c r="H253" s="6">
        <v>4280674</v>
      </c>
      <c r="I253" s="6">
        <v>79290926</v>
      </c>
      <c r="J253" s="10">
        <f t="shared" si="40"/>
        <v>386785004.87804878</v>
      </c>
      <c r="K253" s="6">
        <v>4362753.7661274737</v>
      </c>
      <c r="L253" s="6">
        <v>1978.9799999999989</v>
      </c>
      <c r="M253" s="6">
        <v>418.78</v>
      </c>
      <c r="N253" s="6">
        <v>988979.181818182</v>
      </c>
      <c r="O253" s="4">
        <f t="shared" si="41"/>
        <v>4.3283762476478262</v>
      </c>
      <c r="P253" s="4">
        <v>85.765454545454503</v>
      </c>
      <c r="Q253" s="6">
        <v>25.3</v>
      </c>
      <c r="R253" s="6">
        <v>12454</v>
      </c>
      <c r="S253" s="4">
        <v>61.1547272727273</v>
      </c>
      <c r="T253" s="6">
        <v>165</v>
      </c>
      <c r="U253" s="6">
        <v>80</v>
      </c>
      <c r="V253" s="6">
        <v>102.7</v>
      </c>
      <c r="W253" s="6">
        <v>20.5</v>
      </c>
      <c r="X253" s="14">
        <f t="shared" si="48"/>
        <v>804.8780487804878</v>
      </c>
      <c r="Y253" s="14">
        <f t="shared" si="49"/>
        <v>390.2439024390244</v>
      </c>
      <c r="Z253" s="14">
        <f t="shared" si="50"/>
        <v>500.97560975609758</v>
      </c>
      <c r="AA253" s="6">
        <v>0</v>
      </c>
    </row>
    <row r="254" spans="1:27">
      <c r="A254" s="6">
        <v>14</v>
      </c>
      <c r="B254" s="6">
        <v>2006</v>
      </c>
      <c r="C254" s="6">
        <v>17.8</v>
      </c>
      <c r="D254" s="6">
        <v>305</v>
      </c>
      <c r="E254" s="6">
        <v>456678</v>
      </c>
      <c r="F254" s="6">
        <v>1671.5</v>
      </c>
      <c r="G254" s="6">
        <v>3874.2</v>
      </c>
      <c r="H254" s="6">
        <v>4336878</v>
      </c>
      <c r="I254" s="6">
        <v>99384528</v>
      </c>
      <c r="J254" s="10">
        <f t="shared" si="40"/>
        <v>426543038.62660944</v>
      </c>
      <c r="K254" s="6">
        <v>5025572.2332613263</v>
      </c>
      <c r="L254" s="6">
        <v>2011.6399999999978</v>
      </c>
      <c r="M254" s="6">
        <v>416.79</v>
      </c>
      <c r="N254" s="6">
        <v>1022746</v>
      </c>
      <c r="O254" s="4">
        <f t="shared" si="41"/>
        <v>4.2404252864347551</v>
      </c>
      <c r="P254" s="6">
        <v>86.63</v>
      </c>
      <c r="Q254" s="6">
        <v>24.6</v>
      </c>
      <c r="R254" s="6">
        <v>14659</v>
      </c>
      <c r="S254" s="6">
        <v>61.17</v>
      </c>
      <c r="T254" s="6">
        <v>165</v>
      </c>
      <c r="U254" s="6">
        <v>80</v>
      </c>
      <c r="V254" s="6">
        <v>102.9</v>
      </c>
      <c r="W254" s="6">
        <v>23.3</v>
      </c>
      <c r="X254" s="14">
        <f t="shared" si="48"/>
        <v>708.15450643776819</v>
      </c>
      <c r="Y254" s="14">
        <f t="shared" si="49"/>
        <v>343.34763948497857</v>
      </c>
      <c r="Z254" s="14">
        <f t="shared" si="50"/>
        <v>441.63090128755363</v>
      </c>
      <c r="AA254" s="6">
        <v>0</v>
      </c>
    </row>
    <row r="255" spans="1:27">
      <c r="A255" s="6">
        <v>14</v>
      </c>
      <c r="B255" s="6">
        <v>2007</v>
      </c>
      <c r="C255" s="6">
        <v>18.2</v>
      </c>
      <c r="D255" s="6">
        <v>222</v>
      </c>
      <c r="E255" s="6">
        <v>480501</v>
      </c>
      <c r="F255" s="6">
        <v>1703.3</v>
      </c>
      <c r="G255" s="6">
        <v>4228.2</v>
      </c>
      <c r="H255" s="6">
        <v>4381272</v>
      </c>
      <c r="I255" s="6">
        <v>123344797</v>
      </c>
      <c r="J255" s="10">
        <f t="shared" si="40"/>
        <v>437392897.16312057</v>
      </c>
      <c r="K255" s="6">
        <v>5281954.6829964919</v>
      </c>
      <c r="L255" s="6">
        <v>2021.7599999999986</v>
      </c>
      <c r="M255" s="6">
        <v>458.70999999999992</v>
      </c>
      <c r="N255" s="6">
        <v>1068409</v>
      </c>
      <c r="O255" s="4">
        <f t="shared" si="41"/>
        <v>4.1007441906610671</v>
      </c>
      <c r="P255" s="6">
        <v>86.56</v>
      </c>
      <c r="Q255" s="6">
        <v>24.1</v>
      </c>
      <c r="R255" s="6">
        <v>17321</v>
      </c>
      <c r="S255" s="6">
        <v>62.45</v>
      </c>
      <c r="T255" s="6">
        <v>165</v>
      </c>
      <c r="U255" s="6">
        <v>113</v>
      </c>
      <c r="V255" s="6">
        <v>124.7</v>
      </c>
      <c r="W255" s="6">
        <v>28.2</v>
      </c>
      <c r="X255" s="14">
        <f t="shared" si="48"/>
        <v>585.10638297872345</v>
      </c>
      <c r="Y255" s="14">
        <f t="shared" si="49"/>
        <v>400.70921985815602</v>
      </c>
      <c r="Z255" s="14">
        <f t="shared" si="50"/>
        <v>442.19858156028369</v>
      </c>
      <c r="AA255" s="6">
        <v>0</v>
      </c>
    </row>
    <row r="256" spans="1:27">
      <c r="A256" s="6">
        <v>14</v>
      </c>
      <c r="B256" s="6">
        <v>2008</v>
      </c>
      <c r="C256" s="6">
        <v>18.7</v>
      </c>
      <c r="D256" s="6">
        <v>114</v>
      </c>
      <c r="E256" s="6">
        <v>450386</v>
      </c>
      <c r="F256" s="6">
        <v>1678.7</v>
      </c>
      <c r="G256" s="6">
        <v>4371.3999999999996</v>
      </c>
      <c r="H256" s="6">
        <v>4429381</v>
      </c>
      <c r="I256" s="6">
        <v>143711767</v>
      </c>
      <c r="J256" s="10">
        <f t="shared" si="40"/>
        <v>398093537.39612186</v>
      </c>
      <c r="K256" s="6">
        <v>5156258.5914009288</v>
      </c>
      <c r="L256" s="6">
        <v>1884.0199999999975</v>
      </c>
      <c r="M256" s="6">
        <v>471.84000000000015</v>
      </c>
      <c r="N256" s="6">
        <v>1114072</v>
      </c>
      <c r="O256" s="4">
        <f t="shared" si="41"/>
        <v>3.9758480600894734</v>
      </c>
      <c r="P256" s="6">
        <v>86.5</v>
      </c>
      <c r="Q256" s="6">
        <v>21.1</v>
      </c>
      <c r="R256" s="6">
        <v>15478</v>
      </c>
      <c r="S256" s="6">
        <v>63.73</v>
      </c>
      <c r="T256" s="6">
        <v>165</v>
      </c>
      <c r="U256" s="6">
        <v>113</v>
      </c>
      <c r="V256" s="6">
        <v>119.4</v>
      </c>
      <c r="W256" s="6">
        <v>36.1</v>
      </c>
      <c r="X256" s="14">
        <f t="shared" si="48"/>
        <v>457.0637119113573</v>
      </c>
      <c r="Y256" s="14">
        <f t="shared" si="49"/>
        <v>313.01939058171746</v>
      </c>
      <c r="Z256" s="14">
        <f t="shared" si="50"/>
        <v>330.74792243767314</v>
      </c>
      <c r="AA256" s="6">
        <v>0</v>
      </c>
    </row>
    <row r="257" spans="1:27">
      <c r="A257" s="6">
        <v>14</v>
      </c>
      <c r="B257" s="6">
        <v>2009</v>
      </c>
      <c r="C257" s="6">
        <v>18.7</v>
      </c>
      <c r="D257" s="6">
        <v>270</v>
      </c>
      <c r="E257" s="6">
        <v>468975</v>
      </c>
      <c r="F257" s="6">
        <v>1790.9</v>
      </c>
      <c r="G257" s="6">
        <v>4720.3999999999996</v>
      </c>
      <c r="H257" s="6">
        <v>4481270</v>
      </c>
      <c r="I257" s="6">
        <v>157624923</v>
      </c>
      <c r="J257" s="10">
        <f t="shared" si="40"/>
        <v>389197340.74074072</v>
      </c>
      <c r="K257" s="6">
        <v>5293862.7669004472</v>
      </c>
      <c r="L257" s="6">
        <v>1944.2199999999975</v>
      </c>
      <c r="M257" s="6">
        <v>459.21000000000021</v>
      </c>
      <c r="N257" s="6">
        <v>1159735</v>
      </c>
      <c r="O257" s="4">
        <f t="shared" si="41"/>
        <v>3.8640465278705913</v>
      </c>
      <c r="P257" s="6">
        <v>86.44</v>
      </c>
      <c r="Q257" s="6">
        <v>23.2</v>
      </c>
      <c r="R257" s="6">
        <v>16872</v>
      </c>
      <c r="S257" s="6">
        <v>65.010000000000005</v>
      </c>
      <c r="T257" s="6">
        <v>165</v>
      </c>
      <c r="U257" s="6">
        <v>82</v>
      </c>
      <c r="V257" s="6">
        <v>129</v>
      </c>
      <c r="W257" s="6">
        <v>40.5</v>
      </c>
      <c r="X257" s="14">
        <f t="shared" si="48"/>
        <v>407.40740740740745</v>
      </c>
      <c r="Y257" s="14">
        <f t="shared" si="49"/>
        <v>202.46913580246914</v>
      </c>
      <c r="Z257" s="14">
        <f t="shared" si="50"/>
        <v>318.51851851851853</v>
      </c>
      <c r="AA257" s="6">
        <v>0</v>
      </c>
    </row>
    <row r="258" spans="1:27">
      <c r="A258" s="6">
        <v>14</v>
      </c>
      <c r="B258" s="6">
        <v>2010</v>
      </c>
      <c r="C258" s="6">
        <v>18.399999999999999</v>
      </c>
      <c r="D258" s="6">
        <v>239</v>
      </c>
      <c r="E258" s="6">
        <v>420743</v>
      </c>
      <c r="F258" s="6">
        <v>1957.1428571428601</v>
      </c>
      <c r="G258" s="6">
        <v>4979.5</v>
      </c>
      <c r="H258" s="6">
        <v>4537005</v>
      </c>
      <c r="I258" s="6">
        <v>199876122</v>
      </c>
      <c r="J258" s="10">
        <f t="shared" si="40"/>
        <v>459485337.93103451</v>
      </c>
      <c r="K258" s="6">
        <v>5070186.6441741493</v>
      </c>
      <c r="L258" s="6">
        <v>1740.2399999999975</v>
      </c>
      <c r="M258" s="6">
        <v>493.32000000000011</v>
      </c>
      <c r="N258" s="6">
        <v>1205398</v>
      </c>
      <c r="O258" s="4">
        <f t="shared" si="41"/>
        <v>3.7639061952981505</v>
      </c>
      <c r="P258" s="6">
        <v>86.38</v>
      </c>
      <c r="Q258" s="6">
        <v>16.399999999999999</v>
      </c>
      <c r="R258" s="6">
        <v>19436</v>
      </c>
      <c r="S258" s="6">
        <v>66.290000000000006</v>
      </c>
      <c r="T258" s="6">
        <v>500</v>
      </c>
      <c r="U258" s="6">
        <v>330</v>
      </c>
      <c r="V258" s="6">
        <v>142.30000000000001</v>
      </c>
      <c r="W258" s="6">
        <v>43.5</v>
      </c>
      <c r="X258" s="14">
        <f t="shared" si="48"/>
        <v>1149.4252873563219</v>
      </c>
      <c r="Y258" s="14">
        <f t="shared" si="49"/>
        <v>758.62068965517244</v>
      </c>
      <c r="Z258" s="14">
        <f t="shared" si="50"/>
        <v>327.12643678160924</v>
      </c>
      <c r="AA258" s="6">
        <v>1</v>
      </c>
    </row>
    <row r="259" spans="1:27">
      <c r="A259" s="6">
        <v>14</v>
      </c>
      <c r="B259" s="6">
        <v>2011</v>
      </c>
      <c r="C259" s="6">
        <v>18.3</v>
      </c>
      <c r="D259" s="6">
        <v>274</v>
      </c>
      <c r="E259" s="6">
        <v>254488</v>
      </c>
      <c r="F259" s="6">
        <v>1843</v>
      </c>
      <c r="G259" s="6">
        <v>4825.3999999999996</v>
      </c>
      <c r="H259" s="6">
        <v>4596658</v>
      </c>
      <c r="I259" s="6">
        <v>271731037</v>
      </c>
      <c r="J259" s="10">
        <f t="shared" ref="J259:J322" si="51">((I259/W259)*100)</f>
        <v>528659605.05836576</v>
      </c>
      <c r="K259" s="6">
        <v>4988223.840241814</v>
      </c>
      <c r="L259" s="6">
        <v>1987.0399999999988</v>
      </c>
      <c r="M259" s="6">
        <v>502.58000000000004</v>
      </c>
      <c r="N259" s="6">
        <v>1251061</v>
      </c>
      <c r="O259" s="4">
        <f t="shared" si="41"/>
        <v>3.674207732476674</v>
      </c>
      <c r="P259" s="6">
        <v>86.32</v>
      </c>
      <c r="Q259" s="6">
        <v>18.8</v>
      </c>
      <c r="R259" s="6">
        <v>15492</v>
      </c>
      <c r="S259" s="6">
        <v>67.58</v>
      </c>
      <c r="T259" s="6">
        <v>1000</v>
      </c>
      <c r="U259" s="6">
        <v>1000</v>
      </c>
      <c r="V259" s="6">
        <v>334.8</v>
      </c>
      <c r="W259" s="6">
        <v>51.4</v>
      </c>
      <c r="X259" s="14">
        <f t="shared" si="48"/>
        <v>1945.525291828794</v>
      </c>
      <c r="Y259" s="14">
        <f t="shared" si="49"/>
        <v>1945.525291828794</v>
      </c>
      <c r="Z259" s="14">
        <f t="shared" si="50"/>
        <v>651.36186770428026</v>
      </c>
      <c r="AA259" s="6">
        <v>1</v>
      </c>
    </row>
    <row r="260" spans="1:27">
      <c r="A260" s="6">
        <v>14</v>
      </c>
      <c r="B260" s="6">
        <v>2012</v>
      </c>
      <c r="C260" s="6">
        <v>17.8</v>
      </c>
      <c r="D260" s="6">
        <v>305</v>
      </c>
      <c r="E260" s="6">
        <v>255181</v>
      </c>
      <c r="F260" s="6">
        <v>1866</v>
      </c>
      <c r="G260" s="6">
        <v>4700</v>
      </c>
      <c r="H260" s="6">
        <v>4642000</v>
      </c>
      <c r="I260" s="6">
        <v>348827209</v>
      </c>
      <c r="J260" s="10">
        <f t="shared" si="51"/>
        <v>601426222.41379309</v>
      </c>
      <c r="K260" s="6">
        <v>5169778.8122319495</v>
      </c>
      <c r="L260" s="6">
        <v>2070.3899999999981</v>
      </c>
      <c r="M260" s="6">
        <v>396.20000000000005</v>
      </c>
      <c r="N260" s="6">
        <v>1289454</v>
      </c>
      <c r="O260" s="4">
        <f t="shared" si="41"/>
        <v>3.5999733220417323</v>
      </c>
      <c r="P260" s="6">
        <v>86.82</v>
      </c>
      <c r="Q260" s="6">
        <v>19.8</v>
      </c>
      <c r="R260" s="2">
        <f>AVERAGE(R259,R261)</f>
        <v>15742.5</v>
      </c>
      <c r="S260" s="6">
        <v>68.08</v>
      </c>
      <c r="T260" s="6">
        <v>1000</v>
      </c>
      <c r="U260" s="6">
        <v>1000</v>
      </c>
      <c r="V260" s="6">
        <v>337.5</v>
      </c>
      <c r="W260" s="6">
        <v>58</v>
      </c>
      <c r="X260" s="14">
        <f t="shared" si="48"/>
        <v>1724.137931034483</v>
      </c>
      <c r="Y260" s="14">
        <f t="shared" si="49"/>
        <v>1724.137931034483</v>
      </c>
      <c r="Z260" s="14">
        <f t="shared" si="50"/>
        <v>581.89655172413791</v>
      </c>
      <c r="AA260" s="6">
        <v>1</v>
      </c>
    </row>
    <row r="261" spans="1:27">
      <c r="A261" s="6">
        <v>14</v>
      </c>
      <c r="B261" s="6">
        <v>2013</v>
      </c>
      <c r="C261" s="6">
        <v>17.7</v>
      </c>
      <c r="D261" s="6">
        <v>381</v>
      </c>
      <c r="E261" s="6">
        <v>275500</v>
      </c>
      <c r="F261" s="6">
        <v>1971</v>
      </c>
      <c r="G261" s="6">
        <v>5102.3</v>
      </c>
      <c r="H261" s="6">
        <v>4688000</v>
      </c>
      <c r="I261" s="6">
        <v>487036345</v>
      </c>
      <c r="J261" s="10">
        <f t="shared" si="51"/>
        <v>698760896.70014346</v>
      </c>
      <c r="K261" s="6">
        <v>5324606.6101425411</v>
      </c>
      <c r="L261" s="6">
        <v>1968.939999999998</v>
      </c>
      <c r="M261" s="6">
        <v>465.72999999999985</v>
      </c>
      <c r="N261" s="6">
        <v>1327847</v>
      </c>
      <c r="O261" s="4">
        <f t="shared" si="41"/>
        <v>3.5305272369482328</v>
      </c>
      <c r="P261" s="6">
        <v>87.32</v>
      </c>
      <c r="Q261" s="6">
        <v>24.3</v>
      </c>
      <c r="R261" s="6">
        <v>15993</v>
      </c>
      <c r="S261" s="6">
        <v>68.59</v>
      </c>
      <c r="T261" s="6">
        <v>1000</v>
      </c>
      <c r="U261" s="6">
        <v>1100</v>
      </c>
      <c r="V261" s="6">
        <v>346.7</v>
      </c>
      <c r="W261" s="6">
        <v>69.7</v>
      </c>
      <c r="X261" s="14">
        <f t="shared" si="48"/>
        <v>1434.7202295552365</v>
      </c>
      <c r="Y261" s="14">
        <f t="shared" si="49"/>
        <v>1578.1922525107602</v>
      </c>
      <c r="Z261" s="14">
        <f t="shared" si="50"/>
        <v>497.41750358680054</v>
      </c>
      <c r="AA261" s="6">
        <v>1</v>
      </c>
    </row>
    <row r="262" spans="1:27">
      <c r="A262" s="6">
        <v>14</v>
      </c>
      <c r="B262" s="6">
        <v>2014</v>
      </c>
      <c r="C262" s="6">
        <v>19</v>
      </c>
      <c r="D262" s="6">
        <v>225</v>
      </c>
      <c r="E262" s="6">
        <v>240837</v>
      </c>
      <c r="F262" s="6">
        <v>2095</v>
      </c>
      <c r="G262" s="6">
        <v>5724.4</v>
      </c>
      <c r="H262" s="6">
        <v>4735000</v>
      </c>
      <c r="I262" s="6">
        <v>563928874</v>
      </c>
      <c r="J262" s="10">
        <f t="shared" si="51"/>
        <v>692787314.49631441</v>
      </c>
      <c r="K262" s="6">
        <v>5530722.0065353522</v>
      </c>
      <c r="L262" s="6">
        <v>1623.9799999999993</v>
      </c>
      <c r="M262" s="6">
        <v>460.0299999999998</v>
      </c>
      <c r="N262" s="6">
        <v>1366240</v>
      </c>
      <c r="O262" s="4">
        <f t="shared" si="41"/>
        <v>3.4657161260100713</v>
      </c>
      <c r="P262" s="6">
        <v>87.82</v>
      </c>
      <c r="Q262" s="6">
        <v>24.2</v>
      </c>
      <c r="R262" s="6">
        <v>9557</v>
      </c>
      <c r="S262" s="6">
        <v>69.09</v>
      </c>
      <c r="T262" s="6">
        <v>1250</v>
      </c>
      <c r="U262" s="6">
        <v>1140</v>
      </c>
      <c r="V262" s="6">
        <v>439.4</v>
      </c>
      <c r="W262" s="6">
        <v>81.400000000000006</v>
      </c>
      <c r="X262" s="14">
        <f t="shared" si="48"/>
        <v>1535.6265356265355</v>
      </c>
      <c r="Y262" s="14">
        <f t="shared" si="49"/>
        <v>1400.4914004914006</v>
      </c>
      <c r="Z262" s="14">
        <f t="shared" si="50"/>
        <v>539.80343980343969</v>
      </c>
      <c r="AA262" s="6">
        <v>1</v>
      </c>
    </row>
    <row r="263" spans="1:27">
      <c r="A263" s="6">
        <v>14</v>
      </c>
      <c r="B263" s="6">
        <v>2015</v>
      </c>
      <c r="C263" s="6">
        <v>18.899999999999999</v>
      </c>
      <c r="D263" s="6">
        <v>272</v>
      </c>
      <c r="E263" s="6">
        <v>196753</v>
      </c>
      <c r="F263" s="6">
        <v>2165</v>
      </c>
      <c r="G263" s="6">
        <v>6263.8</v>
      </c>
      <c r="H263" s="6">
        <v>4782000</v>
      </c>
      <c r="I263" s="6">
        <v>466102736.98901099</v>
      </c>
      <c r="J263" s="10">
        <f t="shared" si="51"/>
        <v>510517784.21578425</v>
      </c>
      <c r="K263" s="6">
        <v>5644039.3011906315</v>
      </c>
      <c r="L263" s="6">
        <v>2317.48</v>
      </c>
      <c r="M263" s="6">
        <v>252.01</v>
      </c>
      <c r="N263" s="6">
        <v>1404633</v>
      </c>
      <c r="O263" s="4">
        <f t="shared" si="41"/>
        <v>3.4044479946007247</v>
      </c>
      <c r="P263" s="6">
        <v>88.32</v>
      </c>
      <c r="Q263" s="6">
        <v>25.4</v>
      </c>
      <c r="R263" s="6">
        <v>10475</v>
      </c>
      <c r="S263" s="6">
        <v>69.599999999999994</v>
      </c>
      <c r="T263" s="6">
        <v>1500</v>
      </c>
      <c r="U263" s="6">
        <v>1311</v>
      </c>
      <c r="V263" s="6">
        <v>504.7</v>
      </c>
      <c r="W263" s="6">
        <v>91.3</v>
      </c>
      <c r="X263" s="14">
        <f t="shared" si="48"/>
        <v>1642.935377875137</v>
      </c>
      <c r="Y263" s="14">
        <f t="shared" si="49"/>
        <v>1435.9255202628697</v>
      </c>
      <c r="Z263" s="14">
        <f t="shared" si="50"/>
        <v>552.79299014238768</v>
      </c>
      <c r="AA263" s="6">
        <v>1</v>
      </c>
    </row>
    <row r="264" spans="1:27">
      <c r="A264" s="6">
        <v>14</v>
      </c>
      <c r="B264" s="6">
        <v>2016</v>
      </c>
      <c r="C264" s="6">
        <v>17.8</v>
      </c>
      <c r="D264" s="6">
        <v>284</v>
      </c>
      <c r="E264" s="6">
        <v>218100</v>
      </c>
      <c r="F264" s="6">
        <v>2224.1999999999998</v>
      </c>
      <c r="G264" s="6">
        <v>6347</v>
      </c>
      <c r="H264" s="6">
        <v>4828000</v>
      </c>
      <c r="I264" s="6">
        <v>502845372.49230701</v>
      </c>
      <c r="J264" s="10">
        <f t="shared" si="51"/>
        <v>502845372.49230707</v>
      </c>
      <c r="K264" s="6">
        <v>5722355.6014752295</v>
      </c>
      <c r="L264" s="6">
        <v>2277.56</v>
      </c>
      <c r="M264" s="6">
        <v>231.25</v>
      </c>
      <c r="N264" s="6">
        <v>1443027</v>
      </c>
      <c r="O264" s="4">
        <f t="shared" si="41"/>
        <v>3.3457447435148477</v>
      </c>
      <c r="P264" s="6">
        <v>88.83</v>
      </c>
      <c r="Q264" s="6">
        <v>28</v>
      </c>
      <c r="R264" s="6">
        <v>8828</v>
      </c>
      <c r="S264" s="6">
        <v>70.11</v>
      </c>
      <c r="T264" s="6">
        <v>1500</v>
      </c>
      <c r="U264" s="6">
        <v>1580</v>
      </c>
      <c r="V264" s="6">
        <v>538.4</v>
      </c>
      <c r="W264" s="6">
        <v>100</v>
      </c>
      <c r="X264" s="14">
        <f t="shared" si="48"/>
        <v>1500</v>
      </c>
      <c r="Y264" s="14">
        <f t="shared" si="49"/>
        <v>1580</v>
      </c>
      <c r="Z264" s="14">
        <f t="shared" si="50"/>
        <v>538.4</v>
      </c>
      <c r="AA264" s="6">
        <v>1</v>
      </c>
    </row>
    <row r="265" spans="1:27">
      <c r="A265" s="6">
        <v>14</v>
      </c>
      <c r="B265" s="6">
        <v>2017</v>
      </c>
      <c r="C265" s="6">
        <v>19</v>
      </c>
      <c r="D265" s="6">
        <v>172</v>
      </c>
      <c r="E265" s="6">
        <v>171128.7333333334</v>
      </c>
      <c r="F265" s="6">
        <v>2270.6</v>
      </c>
      <c r="G265" s="6">
        <v>6993.3</v>
      </c>
      <c r="H265" s="6">
        <v>4909000</v>
      </c>
      <c r="I265" s="6">
        <v>539588007.99560404</v>
      </c>
      <c r="J265" s="10">
        <f t="shared" si="51"/>
        <v>499156344.1217429</v>
      </c>
      <c r="K265" s="6">
        <v>5773344.3893647557</v>
      </c>
      <c r="L265" s="6">
        <v>2283.2199999999998</v>
      </c>
      <c r="M265" s="6">
        <v>238.39</v>
      </c>
      <c r="N265" s="6">
        <v>1493315.7272727301</v>
      </c>
      <c r="O265" s="4">
        <f t="shared" si="41"/>
        <v>3.2873155424174074</v>
      </c>
      <c r="P265" s="4">
        <v>88.405454545454504</v>
      </c>
      <c r="Q265" s="6">
        <v>29.7</v>
      </c>
      <c r="R265" s="6">
        <v>9113</v>
      </c>
      <c r="S265" s="4">
        <v>71.881636363636304</v>
      </c>
      <c r="T265" s="6">
        <v>1500</v>
      </c>
      <c r="U265" s="6">
        <v>1580</v>
      </c>
      <c r="V265" s="6">
        <v>555.20000000000005</v>
      </c>
      <c r="W265" s="6">
        <v>108.1</v>
      </c>
      <c r="X265" s="14">
        <f t="shared" si="48"/>
        <v>1387.6040703052731</v>
      </c>
      <c r="Y265" s="14">
        <f t="shared" si="49"/>
        <v>1461.6096207215542</v>
      </c>
      <c r="Z265" s="14">
        <f t="shared" si="50"/>
        <v>513.59851988899175</v>
      </c>
      <c r="AA265" s="6">
        <v>1</v>
      </c>
    </row>
    <row r="266" spans="1:27">
      <c r="A266" s="6">
        <v>14</v>
      </c>
      <c r="B266" s="6">
        <v>2018</v>
      </c>
      <c r="C266" s="6">
        <v>18.7</v>
      </c>
      <c r="D266" s="6">
        <v>244</v>
      </c>
      <c r="E266" s="6">
        <v>151019.88666666599</v>
      </c>
      <c r="F266" s="6">
        <v>2593.2999999999997</v>
      </c>
      <c r="G266" s="6">
        <v>7181.3</v>
      </c>
      <c r="H266" s="6">
        <f>(H265+H267)/2</f>
        <v>4957500</v>
      </c>
      <c r="I266" s="6">
        <v>1122190791.1008918</v>
      </c>
      <c r="J266" s="10">
        <f t="shared" si="51"/>
        <v>916074115.18440151</v>
      </c>
      <c r="K266" s="6">
        <v>6506079.6574551733</v>
      </c>
      <c r="L266" s="6">
        <v>2224.7399999999998</v>
      </c>
      <c r="M266" s="6">
        <v>313.25</v>
      </c>
      <c r="N266" s="6">
        <v>1535343.7727272699</v>
      </c>
      <c r="O266" s="4">
        <f t="shared" si="41"/>
        <v>3.2289185575643868</v>
      </c>
      <c r="P266" s="4">
        <v>88.625454545454502</v>
      </c>
      <c r="Q266" s="6">
        <v>31.3</v>
      </c>
      <c r="R266" s="6">
        <v>9143</v>
      </c>
      <c r="S266" s="4">
        <v>72.775545454545494</v>
      </c>
      <c r="T266" s="6">
        <v>1500</v>
      </c>
      <c r="U266" s="6">
        <v>1013</v>
      </c>
      <c r="V266" s="6">
        <v>612.1</v>
      </c>
      <c r="W266" s="6">
        <v>122.5</v>
      </c>
      <c r="X266" s="14">
        <f t="shared" si="48"/>
        <v>1224.4897959183672</v>
      </c>
      <c r="Y266" s="14">
        <f t="shared" si="49"/>
        <v>826.9387755102041</v>
      </c>
      <c r="Z266" s="14">
        <f t="shared" si="50"/>
        <v>499.67346938775512</v>
      </c>
      <c r="AA266" s="6">
        <v>1</v>
      </c>
    </row>
    <row r="267" spans="1:27">
      <c r="A267" s="6">
        <v>14</v>
      </c>
      <c r="B267" s="6">
        <v>2019</v>
      </c>
      <c r="C267" s="6">
        <v>18.774999999999999</v>
      </c>
      <c r="D267" s="6">
        <v>415</v>
      </c>
      <c r="E267" s="6">
        <v>127871.933333333</v>
      </c>
      <c r="F267" s="6">
        <v>2919.6</v>
      </c>
      <c r="G267" s="6">
        <v>7491.7000000000007</v>
      </c>
      <c r="H267" s="6">
        <v>5006000</v>
      </c>
      <c r="I267" s="6">
        <v>1540407020</v>
      </c>
      <c r="J267" s="10">
        <f t="shared" si="51"/>
        <v>1160819155.990957</v>
      </c>
      <c r="K267" s="6">
        <v>7178281.7648120467</v>
      </c>
      <c r="L267" s="6">
        <v>2575.9699999999998</v>
      </c>
      <c r="M267" s="6">
        <v>308.63</v>
      </c>
      <c r="N267" s="6">
        <v>1577371.81818182</v>
      </c>
      <c r="O267" s="4">
        <f t="shared" si="41"/>
        <v>3.1736334720181807</v>
      </c>
      <c r="P267" s="4">
        <v>88.845454545454501</v>
      </c>
      <c r="Q267" s="6">
        <v>30.2</v>
      </c>
      <c r="R267" s="6">
        <v>10354</v>
      </c>
      <c r="S267" s="4">
        <v>73.669454545454599</v>
      </c>
      <c r="T267" s="6">
        <v>1500</v>
      </c>
      <c r="U267" s="6">
        <v>991.5</v>
      </c>
      <c r="V267" s="6">
        <v>688.1</v>
      </c>
      <c r="W267" s="6">
        <v>132.69999999999999</v>
      </c>
      <c r="X267" s="14">
        <f t="shared" si="48"/>
        <v>1130.3692539562924</v>
      </c>
      <c r="Y267" s="14">
        <f t="shared" si="49"/>
        <v>747.17407686510933</v>
      </c>
      <c r="Z267" s="14">
        <f t="shared" si="50"/>
        <v>518.53805576488321</v>
      </c>
      <c r="AA267" s="6">
        <v>1</v>
      </c>
    </row>
    <row r="268" spans="1:27">
      <c r="A268" s="6">
        <v>15</v>
      </c>
      <c r="B268" s="10">
        <v>2001</v>
      </c>
      <c r="C268" s="6">
        <v>15.2</v>
      </c>
      <c r="D268" s="6">
        <v>232</v>
      </c>
      <c r="E268" s="6">
        <v>233680</v>
      </c>
      <c r="F268" s="6">
        <v>436.43928571428597</v>
      </c>
      <c r="G268" s="6">
        <v>627.97400000000005</v>
      </c>
      <c r="H268" s="6">
        <v>1056095</v>
      </c>
      <c r="I268" s="6">
        <v>11951919</v>
      </c>
      <c r="J268" s="10">
        <f t="shared" si="51"/>
        <v>108653809.09090908</v>
      </c>
      <c r="K268" s="6">
        <v>1530368.9535361757</v>
      </c>
      <c r="L268" s="6">
        <v>2951.1699999999983</v>
      </c>
      <c r="M268" s="6">
        <v>64.970000000000027</v>
      </c>
      <c r="N268" s="6">
        <v>246307.272727273</v>
      </c>
      <c r="O268" s="4">
        <f t="shared" si="41"/>
        <v>4.2877134252116678</v>
      </c>
      <c r="P268" s="4">
        <v>82.785454545454598</v>
      </c>
      <c r="Q268" s="6">
        <v>23.8</v>
      </c>
      <c r="R268" s="9">
        <v>2871</v>
      </c>
      <c r="S268" s="4">
        <v>65.464545454545402</v>
      </c>
      <c r="T268" s="6">
        <v>120</v>
      </c>
      <c r="U268" s="6">
        <v>60</v>
      </c>
      <c r="V268" s="6">
        <v>72.900000000000006</v>
      </c>
      <c r="W268" s="10">
        <v>11</v>
      </c>
      <c r="X268" s="14">
        <f>(T268/W268)*100</f>
        <v>1090.9090909090908</v>
      </c>
      <c r="Y268" s="14">
        <f>(U268/W268)*100</f>
        <v>545.45454545454538</v>
      </c>
      <c r="Z268" s="14">
        <f>(V268/W268)*100</f>
        <v>662.72727272727275</v>
      </c>
      <c r="AA268" s="10">
        <v>0</v>
      </c>
    </row>
    <row r="269" spans="1:27">
      <c r="A269" s="6">
        <v>15</v>
      </c>
      <c r="B269" s="6">
        <v>2002</v>
      </c>
      <c r="C269" s="6">
        <v>14.431428571428601</v>
      </c>
      <c r="D269" s="6">
        <v>282</v>
      </c>
      <c r="E269" s="6">
        <v>235525</v>
      </c>
      <c r="F269" s="6">
        <v>495.75714285714298</v>
      </c>
      <c r="G269" s="6">
        <v>661</v>
      </c>
      <c r="H269" s="6">
        <v>1072861</v>
      </c>
      <c r="I269" s="6">
        <v>13719094</v>
      </c>
      <c r="J269" s="10">
        <f t="shared" si="51"/>
        <v>104725908.39694656</v>
      </c>
      <c r="K269" s="6">
        <v>1815834.4239528005</v>
      </c>
      <c r="L269" s="6">
        <v>3181.4999999999995</v>
      </c>
      <c r="M269" s="6">
        <v>74.400000000000006</v>
      </c>
      <c r="N269" s="6">
        <v>256569.818181818</v>
      </c>
      <c r="O269" s="4">
        <f t="shared" ref="O269:O329" si="52">(H269/N269)</f>
        <v>4.1815557558672696</v>
      </c>
      <c r="P269" s="4">
        <v>83.082272727272695</v>
      </c>
      <c r="Q269" s="6">
        <v>24.3</v>
      </c>
      <c r="R269" s="6">
        <f>AVERAGE(R268,R270)</f>
        <v>3085</v>
      </c>
      <c r="S269" s="4">
        <v>66.134545454545403</v>
      </c>
      <c r="T269" s="6">
        <v>130</v>
      </c>
      <c r="U269" s="6">
        <v>67</v>
      </c>
      <c r="V269" s="6">
        <v>85.1</v>
      </c>
      <c r="W269" s="6">
        <v>13.1</v>
      </c>
      <c r="X269" s="14">
        <f t="shared" ref="X269:X286" si="53">(T269/W269)*100</f>
        <v>992.36641221374043</v>
      </c>
      <c r="Y269" s="14">
        <f t="shared" ref="Y269:Y286" si="54">(U269/W269)*100</f>
        <v>511.4503816793893</v>
      </c>
      <c r="Z269" s="14">
        <f t="shared" ref="Z269:Z286" si="55">(V269/W269)*100</f>
        <v>649.61832061068696</v>
      </c>
      <c r="AA269" s="6">
        <v>0</v>
      </c>
    </row>
    <row r="270" spans="1:27">
      <c r="A270" s="6">
        <v>15</v>
      </c>
      <c r="B270" s="6">
        <v>2003</v>
      </c>
      <c r="C270" s="6">
        <v>14.5</v>
      </c>
      <c r="D270" s="6">
        <v>332</v>
      </c>
      <c r="E270" s="6">
        <v>240090</v>
      </c>
      <c r="F270" s="6">
        <v>474.4</v>
      </c>
      <c r="G270" s="6">
        <v>701.4</v>
      </c>
      <c r="H270" s="6">
        <v>1089884</v>
      </c>
      <c r="I270" s="6">
        <v>16544566</v>
      </c>
      <c r="J270" s="10">
        <f t="shared" si="51"/>
        <v>106054910.25641026</v>
      </c>
      <c r="K270" s="6">
        <v>1629151.5934476301</v>
      </c>
      <c r="L270" s="6">
        <v>3284.260000000002</v>
      </c>
      <c r="M270" s="6">
        <v>49.550000000000011</v>
      </c>
      <c r="N270" s="6">
        <v>266832.363636364</v>
      </c>
      <c r="O270" s="4">
        <f t="shared" si="52"/>
        <v>4.0845270234358866</v>
      </c>
      <c r="P270" s="4">
        <v>83.379090909090905</v>
      </c>
      <c r="Q270" s="6">
        <v>31.5</v>
      </c>
      <c r="R270" s="6">
        <v>3299</v>
      </c>
      <c r="S270" s="4">
        <v>66.804545454545405</v>
      </c>
      <c r="T270" s="6">
        <v>160</v>
      </c>
      <c r="U270" s="6">
        <v>75</v>
      </c>
      <c r="V270" s="6">
        <v>97</v>
      </c>
      <c r="W270" s="6">
        <v>15.6</v>
      </c>
      <c r="X270" s="14">
        <f t="shared" si="53"/>
        <v>1025.6410256410256</v>
      </c>
      <c r="Y270" s="14">
        <f t="shared" si="54"/>
        <v>480.76923076923077</v>
      </c>
      <c r="Z270" s="14">
        <f t="shared" si="55"/>
        <v>621.79487179487182</v>
      </c>
      <c r="AA270" s="6">
        <v>0</v>
      </c>
    </row>
    <row r="271" spans="1:27">
      <c r="A271" s="6">
        <v>15</v>
      </c>
      <c r="B271" s="6">
        <v>2004</v>
      </c>
      <c r="C271" s="6">
        <v>13.9</v>
      </c>
      <c r="D271" s="6">
        <v>402</v>
      </c>
      <c r="E271" s="6">
        <v>208586</v>
      </c>
      <c r="F271" s="6">
        <v>672</v>
      </c>
      <c r="G271" s="6">
        <v>791.5</v>
      </c>
      <c r="H271" s="6">
        <v>1107162</v>
      </c>
      <c r="I271" s="6">
        <v>20279176</v>
      </c>
      <c r="J271" s="10">
        <f t="shared" si="51"/>
        <v>110212913.04347827</v>
      </c>
      <c r="K271" s="6">
        <v>2118660.8551157704</v>
      </c>
      <c r="L271" s="6">
        <v>3199.7900000000031</v>
      </c>
      <c r="M271" s="6">
        <v>60.560000000000016</v>
      </c>
      <c r="N271" s="6">
        <v>277094.909090909</v>
      </c>
      <c r="O271" s="4">
        <f t="shared" si="52"/>
        <v>3.9956057064793042</v>
      </c>
      <c r="P271" s="4">
        <v>83.675909090909101</v>
      </c>
      <c r="Q271" s="6">
        <v>29.6</v>
      </c>
      <c r="R271" s="6">
        <v>2942</v>
      </c>
      <c r="S271" s="4">
        <v>67.474545454545407</v>
      </c>
      <c r="T271" s="6">
        <v>165</v>
      </c>
      <c r="U271" s="6">
        <v>80</v>
      </c>
      <c r="V271" s="6">
        <v>107.1</v>
      </c>
      <c r="W271" s="6">
        <v>18.399999999999999</v>
      </c>
      <c r="X271" s="14">
        <f t="shared" si="53"/>
        <v>896.73913043478262</v>
      </c>
      <c r="Y271" s="14">
        <f t="shared" si="54"/>
        <v>434.78260869565224</v>
      </c>
      <c r="Z271" s="14">
        <f t="shared" si="55"/>
        <v>582.06521739130437</v>
      </c>
      <c r="AA271" s="6">
        <v>0</v>
      </c>
    </row>
    <row r="272" spans="1:27">
      <c r="A272" s="6">
        <v>15</v>
      </c>
      <c r="B272" s="6">
        <v>2005</v>
      </c>
      <c r="C272" s="6">
        <v>15.1</v>
      </c>
      <c r="D272" s="6">
        <v>244</v>
      </c>
      <c r="E272" s="6">
        <v>210904</v>
      </c>
      <c r="F272" s="6">
        <v>686.4</v>
      </c>
      <c r="G272" s="6">
        <v>807</v>
      </c>
      <c r="H272" s="6">
        <v>1124700</v>
      </c>
      <c r="I272" s="6">
        <v>25999920</v>
      </c>
      <c r="J272" s="10">
        <f t="shared" si="51"/>
        <v>126828878.04878049</v>
      </c>
      <c r="K272" s="6">
        <v>2146006.3572899704</v>
      </c>
      <c r="L272" s="6">
        <v>3204.7500000000036</v>
      </c>
      <c r="M272" s="6">
        <v>86.869999999999962</v>
      </c>
      <c r="N272" s="6">
        <v>287357.45454545401</v>
      </c>
      <c r="O272" s="4">
        <f t="shared" si="52"/>
        <v>3.9139405719578981</v>
      </c>
      <c r="P272" s="4">
        <v>83.972727272727298</v>
      </c>
      <c r="Q272" s="6">
        <v>31.2</v>
      </c>
      <c r="R272" s="6">
        <v>3909</v>
      </c>
      <c r="S272" s="4">
        <v>68.144545454545394</v>
      </c>
      <c r="T272" s="6">
        <v>165</v>
      </c>
      <c r="U272" s="6">
        <v>80</v>
      </c>
      <c r="V272" s="6">
        <v>102.7</v>
      </c>
      <c r="W272" s="6">
        <v>20.5</v>
      </c>
      <c r="X272" s="14">
        <f t="shared" si="53"/>
        <v>804.8780487804878</v>
      </c>
      <c r="Y272" s="14">
        <f t="shared" si="54"/>
        <v>390.2439024390244</v>
      </c>
      <c r="Z272" s="14">
        <f t="shared" si="55"/>
        <v>500.97560975609758</v>
      </c>
      <c r="AA272" s="6">
        <v>0</v>
      </c>
    </row>
    <row r="273" spans="1:27">
      <c r="A273" s="6">
        <v>15</v>
      </c>
      <c r="B273" s="6">
        <v>2006</v>
      </c>
      <c r="C273" s="6">
        <v>14.3</v>
      </c>
      <c r="D273" s="6">
        <v>325</v>
      </c>
      <c r="E273" s="6">
        <v>206059</v>
      </c>
      <c r="F273" s="6">
        <v>769.4</v>
      </c>
      <c r="G273" s="6">
        <v>870.5</v>
      </c>
      <c r="H273" s="6">
        <v>1143200</v>
      </c>
      <c r="I273" s="6">
        <v>32712265</v>
      </c>
      <c r="J273" s="10">
        <f t="shared" si="51"/>
        <v>140395987.12446353</v>
      </c>
      <c r="K273" s="6">
        <v>2313090.4501997838</v>
      </c>
      <c r="L273" s="6">
        <v>3180.6900000000014</v>
      </c>
      <c r="M273" s="6">
        <v>100.24000000000004</v>
      </c>
      <c r="N273" s="6">
        <v>294539</v>
      </c>
      <c r="O273" s="4">
        <f t="shared" si="52"/>
        <v>3.8813196215102246</v>
      </c>
      <c r="P273" s="6">
        <v>85.67</v>
      </c>
      <c r="Q273" s="6">
        <v>27.8</v>
      </c>
      <c r="R273" s="6">
        <v>4108</v>
      </c>
      <c r="S273" s="6">
        <v>68.05</v>
      </c>
      <c r="T273" s="6">
        <v>165</v>
      </c>
      <c r="U273" s="6">
        <v>80</v>
      </c>
      <c r="V273" s="6">
        <v>102.9</v>
      </c>
      <c r="W273" s="6">
        <v>23.3</v>
      </c>
      <c r="X273" s="14">
        <f t="shared" si="53"/>
        <v>708.15450643776819</v>
      </c>
      <c r="Y273" s="14">
        <f t="shared" si="54"/>
        <v>343.34763948497857</v>
      </c>
      <c r="Z273" s="14">
        <f t="shared" si="55"/>
        <v>441.63090128755363</v>
      </c>
      <c r="AA273" s="6">
        <v>0</v>
      </c>
    </row>
    <row r="274" spans="1:27">
      <c r="A274" s="6">
        <v>15</v>
      </c>
      <c r="B274" s="6">
        <v>2007</v>
      </c>
      <c r="C274" s="6">
        <v>13.5</v>
      </c>
      <c r="D274" s="6">
        <v>305</v>
      </c>
      <c r="E274" s="6">
        <v>210841</v>
      </c>
      <c r="F274" s="6">
        <v>823.1</v>
      </c>
      <c r="G274" s="6">
        <v>1230.3</v>
      </c>
      <c r="H274" s="6">
        <v>1153499</v>
      </c>
      <c r="I274" s="6">
        <v>39103408</v>
      </c>
      <c r="J274" s="10">
        <f t="shared" si="51"/>
        <v>138664567.37588653</v>
      </c>
      <c r="K274" s="6">
        <v>2552213.4828252117</v>
      </c>
      <c r="L274" s="6">
        <v>3280.9800000000041</v>
      </c>
      <c r="M274" s="6">
        <v>42.360000000000014</v>
      </c>
      <c r="N274" s="6">
        <v>306157</v>
      </c>
      <c r="O274" s="4">
        <f t="shared" si="52"/>
        <v>3.7676714888112963</v>
      </c>
      <c r="P274" s="6">
        <v>85.35</v>
      </c>
      <c r="Q274" s="6">
        <v>27.3</v>
      </c>
      <c r="R274" s="6">
        <v>3793</v>
      </c>
      <c r="S274" s="6">
        <v>69.05</v>
      </c>
      <c r="T274" s="6">
        <v>165</v>
      </c>
      <c r="U274" s="6">
        <v>113</v>
      </c>
      <c r="V274" s="6">
        <v>124.7</v>
      </c>
      <c r="W274" s="6">
        <v>28.2</v>
      </c>
      <c r="X274" s="14">
        <f t="shared" si="53"/>
        <v>585.10638297872345</v>
      </c>
      <c r="Y274" s="14">
        <f t="shared" si="54"/>
        <v>400.70921985815602</v>
      </c>
      <c r="Z274" s="14">
        <f t="shared" si="55"/>
        <v>442.19858156028369</v>
      </c>
      <c r="AA274" s="6">
        <v>0</v>
      </c>
    </row>
    <row r="275" spans="1:27">
      <c r="A275" s="6">
        <v>15</v>
      </c>
      <c r="B275" s="6">
        <v>2008</v>
      </c>
      <c r="C275" s="6">
        <v>15.6</v>
      </c>
      <c r="D275" s="6">
        <v>162</v>
      </c>
      <c r="E275" s="6">
        <v>193778</v>
      </c>
      <c r="F275" s="6">
        <v>826.3</v>
      </c>
      <c r="G275" s="6">
        <v>938.3</v>
      </c>
      <c r="H275" s="6">
        <v>1164479</v>
      </c>
      <c r="I275" s="6">
        <v>52450255</v>
      </c>
      <c r="J275" s="10">
        <f t="shared" si="51"/>
        <v>145291565.09695292</v>
      </c>
      <c r="K275" s="6">
        <v>2537714.2435962143</v>
      </c>
      <c r="L275" s="6">
        <v>3301.0600000000031</v>
      </c>
      <c r="M275" s="6">
        <v>72.02000000000001</v>
      </c>
      <c r="N275" s="6">
        <v>317775</v>
      </c>
      <c r="O275" s="4">
        <f t="shared" si="52"/>
        <v>3.664476437731099</v>
      </c>
      <c r="P275" s="6">
        <v>85.03</v>
      </c>
      <c r="Q275" s="6">
        <v>27.9</v>
      </c>
      <c r="R275" s="6">
        <v>2612</v>
      </c>
      <c r="S275" s="6">
        <v>70.06</v>
      </c>
      <c r="T275" s="6">
        <v>165</v>
      </c>
      <c r="U275" s="6">
        <v>113</v>
      </c>
      <c r="V275" s="6">
        <v>119.4</v>
      </c>
      <c r="W275" s="6">
        <v>36.1</v>
      </c>
      <c r="X275" s="14">
        <f t="shared" si="53"/>
        <v>457.0637119113573</v>
      </c>
      <c r="Y275" s="14">
        <f t="shared" si="54"/>
        <v>313.01939058171746</v>
      </c>
      <c r="Z275" s="14">
        <f t="shared" si="55"/>
        <v>330.74792243767314</v>
      </c>
      <c r="AA275" s="6">
        <v>0</v>
      </c>
    </row>
    <row r="276" spans="1:27">
      <c r="A276" s="6">
        <v>15</v>
      </c>
      <c r="B276" s="6">
        <v>2009</v>
      </c>
      <c r="C276" s="6">
        <v>15.6</v>
      </c>
      <c r="D276" s="6">
        <v>338</v>
      </c>
      <c r="E276" s="6">
        <v>194242</v>
      </c>
      <c r="F276" s="6">
        <v>879.6</v>
      </c>
      <c r="G276" s="6">
        <v>1070.5999999999999</v>
      </c>
      <c r="H276" s="6">
        <v>1176145</v>
      </c>
      <c r="I276" s="6">
        <v>56827316</v>
      </c>
      <c r="J276" s="10">
        <f t="shared" si="51"/>
        <v>140314360.49382716</v>
      </c>
      <c r="K276" s="6">
        <v>2599735.3921242282</v>
      </c>
      <c r="L276" s="6">
        <v>3168.9100000000008</v>
      </c>
      <c r="M276" s="6">
        <v>62.400000000000006</v>
      </c>
      <c r="N276" s="6">
        <v>329393</v>
      </c>
      <c r="O276" s="4">
        <f t="shared" si="52"/>
        <v>3.5706435777323744</v>
      </c>
      <c r="P276" s="6">
        <v>84.71</v>
      </c>
      <c r="Q276" s="6">
        <v>23.6</v>
      </c>
      <c r="R276" s="6">
        <v>2964</v>
      </c>
      <c r="S276" s="6">
        <v>71.069999999999993</v>
      </c>
      <c r="T276" s="6">
        <v>165</v>
      </c>
      <c r="U276" s="6">
        <v>82</v>
      </c>
      <c r="V276" s="6">
        <v>129</v>
      </c>
      <c r="W276" s="6">
        <v>40.5</v>
      </c>
      <c r="X276" s="14">
        <f t="shared" si="53"/>
        <v>407.40740740740745</v>
      </c>
      <c r="Y276" s="14">
        <f t="shared" si="54"/>
        <v>202.46913580246914</v>
      </c>
      <c r="Z276" s="14">
        <f t="shared" si="55"/>
        <v>318.51851851851853</v>
      </c>
      <c r="AA276" s="6">
        <v>0</v>
      </c>
    </row>
    <row r="277" spans="1:27">
      <c r="A277" s="6">
        <v>15</v>
      </c>
      <c r="B277" s="6">
        <v>2010</v>
      </c>
      <c r="C277" s="6">
        <v>14.8</v>
      </c>
      <c r="D277" s="6">
        <v>353</v>
      </c>
      <c r="E277" s="6">
        <v>134994</v>
      </c>
      <c r="F277" s="6">
        <v>970.3</v>
      </c>
      <c r="G277" s="6">
        <v>1146.2</v>
      </c>
      <c r="H277" s="6">
        <v>1188505</v>
      </c>
      <c r="I277" s="6">
        <v>63522716</v>
      </c>
      <c r="J277" s="10">
        <f t="shared" si="51"/>
        <v>146029232.18390805</v>
      </c>
      <c r="K277" s="6">
        <v>2513278.1441030419</v>
      </c>
      <c r="L277" s="6">
        <v>2762.9300000000003</v>
      </c>
      <c r="M277" s="6">
        <v>117.42000000000002</v>
      </c>
      <c r="N277" s="6">
        <v>341011</v>
      </c>
      <c r="O277" s="4">
        <f t="shared" si="52"/>
        <v>3.4852394790783876</v>
      </c>
      <c r="P277" s="6">
        <v>84.39</v>
      </c>
      <c r="Q277" s="6">
        <v>27</v>
      </c>
      <c r="R277" s="6">
        <v>3906</v>
      </c>
      <c r="S277" s="6">
        <v>72.08</v>
      </c>
      <c r="T277" s="6">
        <v>500</v>
      </c>
      <c r="U277" s="6">
        <v>330</v>
      </c>
      <c r="V277" s="6">
        <v>142.30000000000001</v>
      </c>
      <c r="W277" s="6">
        <v>43.5</v>
      </c>
      <c r="X277" s="14">
        <f t="shared" si="53"/>
        <v>1149.4252873563219</v>
      </c>
      <c r="Y277" s="14">
        <f t="shared" si="54"/>
        <v>758.62068965517244</v>
      </c>
      <c r="Z277" s="14">
        <f t="shared" si="55"/>
        <v>327.12643678160924</v>
      </c>
      <c r="AA277" s="6">
        <v>1</v>
      </c>
    </row>
    <row r="278" spans="1:27">
      <c r="A278" s="6">
        <v>15</v>
      </c>
      <c r="B278" s="6">
        <v>2011</v>
      </c>
      <c r="C278" s="6">
        <v>13.7</v>
      </c>
      <c r="D278" s="6">
        <v>424</v>
      </c>
      <c r="E278" s="6">
        <v>112676</v>
      </c>
      <c r="F278" s="6">
        <v>954</v>
      </c>
      <c r="G278" s="6">
        <v>957.7</v>
      </c>
      <c r="H278" s="6">
        <v>1201565</v>
      </c>
      <c r="I278" s="6">
        <v>85243974</v>
      </c>
      <c r="J278" s="10">
        <f t="shared" si="51"/>
        <v>165844307.3929961</v>
      </c>
      <c r="K278" s="6">
        <v>2581738.3973022518</v>
      </c>
      <c r="L278" s="6">
        <v>3478.7100000000037</v>
      </c>
      <c r="M278" s="6">
        <v>100.12999999999997</v>
      </c>
      <c r="N278" s="6">
        <v>352632</v>
      </c>
      <c r="O278" s="4">
        <f t="shared" si="52"/>
        <v>3.4074190657682797</v>
      </c>
      <c r="P278" s="6">
        <v>84.08</v>
      </c>
      <c r="Q278" s="6">
        <v>27.4</v>
      </c>
      <c r="R278" s="6">
        <v>3985</v>
      </c>
      <c r="S278" s="6">
        <v>73.09</v>
      </c>
      <c r="T278" s="6">
        <v>1000</v>
      </c>
      <c r="U278" s="6">
        <v>1000</v>
      </c>
      <c r="V278" s="6">
        <v>334.8</v>
      </c>
      <c r="W278" s="6">
        <v>51.4</v>
      </c>
      <c r="X278" s="14">
        <f t="shared" si="53"/>
        <v>1945.525291828794</v>
      </c>
      <c r="Y278" s="14">
        <f t="shared" si="54"/>
        <v>1945.525291828794</v>
      </c>
      <c r="Z278" s="14">
        <f t="shared" si="55"/>
        <v>651.36186770428026</v>
      </c>
      <c r="AA278" s="6">
        <v>1</v>
      </c>
    </row>
    <row r="279" spans="1:27">
      <c r="A279" s="6">
        <v>15</v>
      </c>
      <c r="B279" s="6">
        <v>2012</v>
      </c>
      <c r="C279" s="6">
        <v>14.9</v>
      </c>
      <c r="D279" s="6">
        <v>315</v>
      </c>
      <c r="E279" s="6">
        <v>97127</v>
      </c>
      <c r="F279" s="6">
        <v>868</v>
      </c>
      <c r="G279" s="6">
        <v>1016.6</v>
      </c>
      <c r="H279" s="6">
        <v>1214000</v>
      </c>
      <c r="I279" s="6">
        <v>109832567</v>
      </c>
      <c r="J279" s="10">
        <f t="shared" si="51"/>
        <v>189366494.8275862</v>
      </c>
      <c r="K279" s="6">
        <v>2404529.1759658256</v>
      </c>
      <c r="L279" s="6">
        <v>3249.2999999999997</v>
      </c>
      <c r="M279" s="6">
        <v>49.870000000000005</v>
      </c>
      <c r="N279" s="6">
        <v>361538</v>
      </c>
      <c r="O279" s="4">
        <f t="shared" si="52"/>
        <v>3.357876627076545</v>
      </c>
      <c r="P279" s="6">
        <v>84.99</v>
      </c>
      <c r="Q279" s="6">
        <v>26.6</v>
      </c>
      <c r="R279" s="2">
        <f>AVERAGE(R278,R280)</f>
        <v>3461.5</v>
      </c>
      <c r="S279" s="6">
        <v>73.42</v>
      </c>
      <c r="T279" s="6">
        <v>1000</v>
      </c>
      <c r="U279" s="6">
        <v>1000</v>
      </c>
      <c r="V279" s="6">
        <v>337.5</v>
      </c>
      <c r="W279" s="6">
        <v>58</v>
      </c>
      <c r="X279" s="14">
        <f t="shared" si="53"/>
        <v>1724.137931034483</v>
      </c>
      <c r="Y279" s="14">
        <f t="shared" si="54"/>
        <v>1724.137931034483</v>
      </c>
      <c r="Z279" s="14">
        <f t="shared" si="55"/>
        <v>581.89655172413791</v>
      </c>
      <c r="AA279" s="6">
        <v>1</v>
      </c>
    </row>
    <row r="280" spans="1:27">
      <c r="A280" s="6">
        <v>15</v>
      </c>
      <c r="B280" s="6">
        <v>2013</v>
      </c>
      <c r="C280" s="6">
        <v>11.4</v>
      </c>
      <c r="D280" s="6">
        <v>250</v>
      </c>
      <c r="E280" s="6">
        <v>83373</v>
      </c>
      <c r="F280" s="6">
        <v>951</v>
      </c>
      <c r="G280" s="6">
        <v>1060.9000000000001</v>
      </c>
      <c r="H280" s="6">
        <v>1226000</v>
      </c>
      <c r="I280" s="6">
        <v>154711722</v>
      </c>
      <c r="J280" s="10">
        <f t="shared" si="51"/>
        <v>221968037.30272594</v>
      </c>
      <c r="K280" s="6">
        <v>2568731.6311523765</v>
      </c>
      <c r="L280" s="6">
        <v>3070.76</v>
      </c>
      <c r="M280" s="6">
        <v>52.78000000000003</v>
      </c>
      <c r="N280" s="6">
        <v>370444</v>
      </c>
      <c r="O280" s="4">
        <f t="shared" si="52"/>
        <v>3.3095420630378682</v>
      </c>
      <c r="P280" s="6">
        <v>85.9</v>
      </c>
      <c r="Q280" s="6">
        <v>30.3</v>
      </c>
      <c r="R280" s="6">
        <v>2938</v>
      </c>
      <c r="S280" s="6">
        <v>73.75</v>
      </c>
      <c r="T280" s="6">
        <v>1000</v>
      </c>
      <c r="U280" s="6">
        <v>1100</v>
      </c>
      <c r="V280" s="6">
        <v>346.7</v>
      </c>
      <c r="W280" s="6">
        <v>69.7</v>
      </c>
      <c r="X280" s="14">
        <f t="shared" si="53"/>
        <v>1434.7202295552365</v>
      </c>
      <c r="Y280" s="14">
        <f t="shared" si="54"/>
        <v>1578.1922525107602</v>
      </c>
      <c r="Z280" s="14">
        <f t="shared" si="55"/>
        <v>497.41750358680054</v>
      </c>
      <c r="AA280" s="6">
        <v>1</v>
      </c>
    </row>
    <row r="281" spans="1:27">
      <c r="A281" s="6">
        <v>15</v>
      </c>
      <c r="B281" s="6">
        <v>2014</v>
      </c>
      <c r="C281" s="6">
        <v>13.1</v>
      </c>
      <c r="D281" s="6">
        <v>221</v>
      </c>
      <c r="E281" s="6">
        <v>71244</v>
      </c>
      <c r="F281" s="6">
        <v>972</v>
      </c>
      <c r="G281" s="6">
        <v>1161.3</v>
      </c>
      <c r="H281" s="6">
        <v>1238000</v>
      </c>
      <c r="I281" s="6">
        <v>180682619</v>
      </c>
      <c r="J281" s="10">
        <f t="shared" si="51"/>
        <v>221968819.41031939</v>
      </c>
      <c r="K281" s="6">
        <v>2565681.4478571219</v>
      </c>
      <c r="L281" s="6">
        <v>2533.0699999999997</v>
      </c>
      <c r="M281" s="6">
        <v>178.94000000000005</v>
      </c>
      <c r="N281" s="6">
        <v>379350</v>
      </c>
      <c r="O281" s="4">
        <f t="shared" si="52"/>
        <v>3.2634770001318043</v>
      </c>
      <c r="P281" s="6">
        <v>86.81</v>
      </c>
      <c r="Q281" s="6">
        <v>28.9</v>
      </c>
      <c r="R281" s="6">
        <v>1291</v>
      </c>
      <c r="S281" s="6">
        <v>74.08</v>
      </c>
      <c r="T281" s="6">
        <v>1250</v>
      </c>
      <c r="U281" s="6">
        <v>1140</v>
      </c>
      <c r="V281" s="6">
        <v>439.4</v>
      </c>
      <c r="W281" s="6">
        <v>81.400000000000006</v>
      </c>
      <c r="X281" s="14">
        <f t="shared" si="53"/>
        <v>1535.6265356265355</v>
      </c>
      <c r="Y281" s="14">
        <f t="shared" si="54"/>
        <v>1400.4914004914006</v>
      </c>
      <c r="Z281" s="14">
        <f t="shared" si="55"/>
        <v>539.80343980343969</v>
      </c>
      <c r="AA281" s="6">
        <v>1</v>
      </c>
    </row>
    <row r="282" spans="1:27">
      <c r="A282" s="6">
        <v>15</v>
      </c>
      <c r="B282" s="6">
        <v>2015</v>
      </c>
      <c r="C282" s="6">
        <v>15.7</v>
      </c>
      <c r="D282" s="6">
        <v>314</v>
      </c>
      <c r="E282" s="6">
        <v>63835</v>
      </c>
      <c r="F282" s="6">
        <v>985</v>
      </c>
      <c r="G282" s="6">
        <v>1217.9000000000001</v>
      </c>
      <c r="H282" s="6">
        <v>1250000</v>
      </c>
      <c r="I282" s="6">
        <v>149245980.604395</v>
      </c>
      <c r="J282" s="10">
        <f t="shared" si="51"/>
        <v>163467667.69375136</v>
      </c>
      <c r="K282" s="6">
        <v>2567487.4748128434</v>
      </c>
      <c r="L282" s="6">
        <v>4348.07</v>
      </c>
      <c r="M282" s="6">
        <v>10.61</v>
      </c>
      <c r="N282" s="6">
        <v>388256</v>
      </c>
      <c r="O282" s="4">
        <f t="shared" si="52"/>
        <v>3.2195252616830135</v>
      </c>
      <c r="P282" s="6">
        <v>87.72</v>
      </c>
      <c r="Q282" s="6">
        <v>28.5</v>
      </c>
      <c r="R282" s="6">
        <v>1409</v>
      </c>
      <c r="S282" s="6">
        <v>74.41</v>
      </c>
      <c r="T282" s="6">
        <v>1500</v>
      </c>
      <c r="U282" s="6">
        <v>1311</v>
      </c>
      <c r="V282" s="6">
        <v>504.7</v>
      </c>
      <c r="W282" s="6">
        <v>91.3</v>
      </c>
      <c r="X282" s="14">
        <f t="shared" si="53"/>
        <v>1642.935377875137</v>
      </c>
      <c r="Y282" s="14">
        <f t="shared" si="54"/>
        <v>1435.9255202628697</v>
      </c>
      <c r="Z282" s="14">
        <f t="shared" si="55"/>
        <v>552.79299014238768</v>
      </c>
      <c r="AA282" s="6">
        <v>1</v>
      </c>
    </row>
    <row r="283" spans="1:27">
      <c r="A283" s="6">
        <v>15</v>
      </c>
      <c r="B283" s="6">
        <v>2016</v>
      </c>
      <c r="C283" s="6">
        <v>14.1</v>
      </c>
      <c r="D283" s="6">
        <v>297</v>
      </c>
      <c r="E283" s="6">
        <v>54496</v>
      </c>
      <c r="F283" s="6">
        <v>1055.5</v>
      </c>
      <c r="G283" s="6">
        <v>1259.9000000000001</v>
      </c>
      <c r="H283" s="6">
        <v>1262000</v>
      </c>
      <c r="I283" s="6">
        <v>160920858.80879101</v>
      </c>
      <c r="J283" s="10">
        <f t="shared" si="51"/>
        <v>160920858.80879101</v>
      </c>
      <c r="K283" s="6">
        <v>2715142.0986295971</v>
      </c>
      <c r="L283" s="6">
        <v>4416.34</v>
      </c>
      <c r="M283" s="6">
        <v>4.46</v>
      </c>
      <c r="N283" s="6">
        <v>397165</v>
      </c>
      <c r="O283" s="4">
        <f t="shared" si="52"/>
        <v>3.1775206778039355</v>
      </c>
      <c r="P283" s="6">
        <v>88.64</v>
      </c>
      <c r="Q283" s="6">
        <v>27.7</v>
      </c>
      <c r="R283" s="6">
        <v>1935</v>
      </c>
      <c r="S283" s="6">
        <v>74.75</v>
      </c>
      <c r="T283" s="6">
        <v>1500</v>
      </c>
      <c r="U283" s="6">
        <v>1580</v>
      </c>
      <c r="V283" s="6">
        <v>538.4</v>
      </c>
      <c r="W283" s="6">
        <v>100</v>
      </c>
      <c r="X283" s="14">
        <f t="shared" si="53"/>
        <v>1500</v>
      </c>
      <c r="Y283" s="14">
        <f t="shared" si="54"/>
        <v>1580</v>
      </c>
      <c r="Z283" s="14">
        <f t="shared" si="55"/>
        <v>538.4</v>
      </c>
      <c r="AA283" s="6">
        <v>1</v>
      </c>
    </row>
    <row r="284" spans="1:27">
      <c r="A284" s="6">
        <v>15</v>
      </c>
      <c r="B284" s="6">
        <v>2017</v>
      </c>
      <c r="C284" s="6">
        <v>15.8</v>
      </c>
      <c r="D284" s="6">
        <v>292</v>
      </c>
      <c r="E284" s="6">
        <v>46330.576190476182</v>
      </c>
      <c r="F284" s="6">
        <v>1000.7</v>
      </c>
      <c r="G284" s="6">
        <v>1331.1</v>
      </c>
      <c r="H284" s="6">
        <v>1291000</v>
      </c>
      <c r="I284" s="6">
        <v>172595737.01318699</v>
      </c>
      <c r="J284" s="10">
        <f t="shared" si="51"/>
        <v>159663031.46455783</v>
      </c>
      <c r="K284" s="6">
        <v>2544057.026018634</v>
      </c>
      <c r="L284" s="6">
        <v>4269.8</v>
      </c>
      <c r="M284" s="6">
        <v>3.14</v>
      </c>
      <c r="N284" s="6">
        <v>410508</v>
      </c>
      <c r="O284" s="4">
        <f t="shared" si="52"/>
        <v>3.1448838999483568</v>
      </c>
      <c r="P284" s="4">
        <v>87.534545454545395</v>
      </c>
      <c r="Q284" s="6">
        <v>28.5</v>
      </c>
      <c r="R284" s="6">
        <v>2017</v>
      </c>
      <c r="S284" s="4">
        <v>76.1845454545455</v>
      </c>
      <c r="T284" s="6">
        <v>1500</v>
      </c>
      <c r="U284" s="6">
        <v>1580</v>
      </c>
      <c r="V284" s="6">
        <v>555.20000000000005</v>
      </c>
      <c r="W284" s="6">
        <v>108.1</v>
      </c>
      <c r="X284" s="14">
        <f t="shared" si="53"/>
        <v>1387.6040703052731</v>
      </c>
      <c r="Y284" s="14">
        <f t="shared" si="54"/>
        <v>1461.6096207215542</v>
      </c>
      <c r="Z284" s="14">
        <f t="shared" si="55"/>
        <v>513.59851988899175</v>
      </c>
      <c r="AA284" s="6">
        <v>1</v>
      </c>
    </row>
    <row r="285" spans="1:27">
      <c r="A285" s="6">
        <v>15</v>
      </c>
      <c r="B285" s="6">
        <v>2018</v>
      </c>
      <c r="C285" s="6">
        <v>14.3685714285714</v>
      </c>
      <c r="D285" s="6">
        <v>332</v>
      </c>
      <c r="E285" s="6">
        <v>36605.860952381001</v>
      </c>
      <c r="F285" s="6">
        <v>1094.7</v>
      </c>
      <c r="G285" s="6">
        <v>1337.8999999999999</v>
      </c>
      <c r="H285" s="6">
        <f>(H284+H286)/2</f>
        <v>1306500</v>
      </c>
      <c r="I285" s="6">
        <v>371124606.89656663</v>
      </c>
      <c r="J285" s="10">
        <f t="shared" si="51"/>
        <v>302958862.77270746</v>
      </c>
      <c r="K285" s="6">
        <v>2746031.6499820366</v>
      </c>
      <c r="L285" s="6">
        <v>4088.84</v>
      </c>
      <c r="M285" s="6">
        <v>36.03</v>
      </c>
      <c r="N285" s="6">
        <v>420770.545454545</v>
      </c>
      <c r="O285" s="4">
        <f t="shared" si="52"/>
        <v>3.1050177207357272</v>
      </c>
      <c r="P285" s="4">
        <v>87.831363636363605</v>
      </c>
      <c r="Q285" s="6">
        <v>30.8</v>
      </c>
      <c r="R285" s="6">
        <v>2030</v>
      </c>
      <c r="S285" s="4">
        <v>76.854545454545402</v>
      </c>
      <c r="T285" s="6">
        <v>1500</v>
      </c>
      <c r="U285" s="6">
        <v>1013</v>
      </c>
      <c r="V285" s="6">
        <v>612.1</v>
      </c>
      <c r="W285" s="6">
        <v>122.5</v>
      </c>
      <c r="X285" s="14">
        <f t="shared" si="53"/>
        <v>1224.4897959183672</v>
      </c>
      <c r="Y285" s="14">
        <f t="shared" si="54"/>
        <v>826.9387755102041</v>
      </c>
      <c r="Z285" s="14">
        <f t="shared" si="55"/>
        <v>499.67346938775512</v>
      </c>
      <c r="AA285" s="6">
        <v>1</v>
      </c>
    </row>
    <row r="286" spans="1:27">
      <c r="A286" s="6">
        <v>15</v>
      </c>
      <c r="B286" s="6">
        <v>2019</v>
      </c>
      <c r="C286" s="6">
        <v>14.364642857142901</v>
      </c>
      <c r="D286" s="6">
        <v>341</v>
      </c>
      <c r="E286" s="6">
        <v>27522.5761904762</v>
      </c>
      <c r="F286" s="6">
        <v>1213</v>
      </c>
      <c r="G286" s="6">
        <v>1417.6</v>
      </c>
      <c r="H286" s="6">
        <v>1322000</v>
      </c>
      <c r="I286" s="6">
        <v>545603885</v>
      </c>
      <c r="J286" s="10">
        <f t="shared" si="51"/>
        <v>411155904.29540318</v>
      </c>
      <c r="K286" s="6">
        <v>2981999.750087162</v>
      </c>
      <c r="L286" s="6">
        <v>4432.76</v>
      </c>
      <c r="M286" s="6">
        <v>2.67</v>
      </c>
      <c r="N286" s="6">
        <v>431033.090909091</v>
      </c>
      <c r="O286" s="4">
        <f t="shared" si="52"/>
        <v>3.0670499037829613</v>
      </c>
      <c r="P286" s="4">
        <v>88.128181818181801</v>
      </c>
      <c r="Q286" s="6">
        <v>31.5</v>
      </c>
      <c r="R286" s="6">
        <v>2159</v>
      </c>
      <c r="S286" s="4">
        <v>77.524545454545503</v>
      </c>
      <c r="T286" s="6">
        <v>1500</v>
      </c>
      <c r="U286" s="6">
        <v>991.5</v>
      </c>
      <c r="V286" s="6">
        <v>688.1</v>
      </c>
      <c r="W286" s="6">
        <v>132.69999999999999</v>
      </c>
      <c r="X286" s="14">
        <f t="shared" si="53"/>
        <v>1130.3692539562924</v>
      </c>
      <c r="Y286" s="14">
        <f t="shared" si="54"/>
        <v>747.17407686510933</v>
      </c>
      <c r="Z286" s="14">
        <f t="shared" si="55"/>
        <v>518.53805576488321</v>
      </c>
      <c r="AA286" s="6">
        <v>1</v>
      </c>
    </row>
    <row r="287" spans="1:27">
      <c r="A287" s="6">
        <v>16</v>
      </c>
      <c r="B287" s="10">
        <v>2001</v>
      </c>
      <c r="C287" s="6">
        <v>19.2</v>
      </c>
      <c r="D287" s="6">
        <v>125</v>
      </c>
      <c r="E287" s="6">
        <v>403881.49999999971</v>
      </c>
      <c r="F287" s="6">
        <v>497.78</v>
      </c>
      <c r="G287" s="6">
        <v>661.16300000000001</v>
      </c>
      <c r="H287" s="6">
        <v>950826</v>
      </c>
      <c r="I287" s="6">
        <v>7349580</v>
      </c>
      <c r="J287" s="10">
        <f t="shared" si="51"/>
        <v>66814363.636363633</v>
      </c>
      <c r="K287" s="6">
        <v>1745802.5786107252</v>
      </c>
      <c r="L287" s="6">
        <v>2054.8299999999977</v>
      </c>
      <c r="M287" s="6">
        <v>533.8599999999999</v>
      </c>
      <c r="N287" s="6">
        <v>201103.818181818</v>
      </c>
      <c r="O287" s="4">
        <f t="shared" si="52"/>
        <v>4.7280355420221714</v>
      </c>
      <c r="P287" s="4">
        <v>85.143636363636304</v>
      </c>
      <c r="Q287" s="6">
        <v>20.5</v>
      </c>
      <c r="R287" s="9">
        <v>3542</v>
      </c>
      <c r="S287" s="4">
        <v>93.533636363636404</v>
      </c>
      <c r="T287" s="6">
        <v>120</v>
      </c>
      <c r="U287" s="6">
        <v>60</v>
      </c>
      <c r="V287" s="6">
        <v>72.900000000000006</v>
      </c>
      <c r="W287" s="10">
        <v>11</v>
      </c>
      <c r="X287" s="14">
        <f>(T287/W287)*100</f>
        <v>1090.9090909090908</v>
      </c>
      <c r="Y287" s="14">
        <f>(U287/W287)*100</f>
        <v>545.45454545454538</v>
      </c>
      <c r="Z287" s="14">
        <f>(V287/W287)*100</f>
        <v>662.72727272727275</v>
      </c>
      <c r="AA287" s="10">
        <v>0</v>
      </c>
    </row>
    <row r="288" spans="1:27">
      <c r="A288" s="6">
        <v>16</v>
      </c>
      <c r="B288" s="6">
        <v>2002</v>
      </c>
      <c r="C288" s="6">
        <v>18.611428571428601</v>
      </c>
      <c r="D288" s="6">
        <v>157.5</v>
      </c>
      <c r="E288" s="6">
        <v>363684</v>
      </c>
      <c r="F288" s="6">
        <v>541.99</v>
      </c>
      <c r="G288" s="6">
        <v>716</v>
      </c>
      <c r="H288" s="6">
        <v>969675</v>
      </c>
      <c r="I288" s="6">
        <v>9589832</v>
      </c>
      <c r="J288" s="10">
        <f t="shared" si="51"/>
        <v>73204824.427480921</v>
      </c>
      <c r="K288" s="6">
        <v>1985460.4084189525</v>
      </c>
      <c r="L288" s="6">
        <v>2166.3399999999997</v>
      </c>
      <c r="M288" s="6">
        <v>554.51000000000022</v>
      </c>
      <c r="N288" s="6">
        <v>213209.227272727</v>
      </c>
      <c r="O288" s="4">
        <f t="shared" si="52"/>
        <v>4.5479973470361967</v>
      </c>
      <c r="P288" s="4">
        <v>85.3540909090909</v>
      </c>
      <c r="Q288" s="6">
        <v>25.1</v>
      </c>
      <c r="R288" s="2">
        <f>AVERAGE(R287,R289)</f>
        <v>3978.5</v>
      </c>
      <c r="S288" s="4">
        <v>93.6608181818182</v>
      </c>
      <c r="T288" s="6">
        <v>130</v>
      </c>
      <c r="U288" s="6">
        <v>67</v>
      </c>
      <c r="V288" s="6">
        <v>85.1</v>
      </c>
      <c r="W288" s="6">
        <v>13.1</v>
      </c>
      <c r="X288" s="14">
        <f t="shared" ref="X288:X305" si="56">(T288/W288)*100</f>
        <v>992.36641221374043</v>
      </c>
      <c r="Y288" s="14">
        <f t="shared" ref="Y288:Y305" si="57">(U288/W288)*100</f>
        <v>511.4503816793893</v>
      </c>
      <c r="Z288" s="14">
        <f t="shared" ref="Z288:Z305" si="58">(V288/W288)*100</f>
        <v>649.61832061068696</v>
      </c>
      <c r="AA288" s="6">
        <v>0</v>
      </c>
    </row>
    <row r="289" spans="1:27">
      <c r="A289" s="6">
        <v>16</v>
      </c>
      <c r="B289" s="6">
        <v>2003</v>
      </c>
      <c r="C289" s="6">
        <v>18.8</v>
      </c>
      <c r="D289" s="6">
        <v>190</v>
      </c>
      <c r="E289" s="6">
        <v>258215</v>
      </c>
      <c r="F289" s="6">
        <v>583.79999999999995</v>
      </c>
      <c r="G289" s="6">
        <v>789.8</v>
      </c>
      <c r="H289" s="6">
        <v>988618</v>
      </c>
      <c r="I289" s="6">
        <v>11716698</v>
      </c>
      <c r="J289" s="10">
        <f t="shared" si="51"/>
        <v>75107038.461538464</v>
      </c>
      <c r="K289" s="6">
        <v>2004732.617827897</v>
      </c>
      <c r="L289" s="6">
        <v>2256.6899999999978</v>
      </c>
      <c r="M289" s="6">
        <v>550.86999999999978</v>
      </c>
      <c r="N289" s="6">
        <v>225314.636363636</v>
      </c>
      <c r="O289" s="4">
        <f t="shared" si="52"/>
        <v>4.3877220581643277</v>
      </c>
      <c r="P289" s="4">
        <v>85.564545454545495</v>
      </c>
      <c r="Q289" s="6">
        <v>23.5</v>
      </c>
      <c r="R289" s="6">
        <v>4415</v>
      </c>
      <c r="S289" s="4">
        <v>93.787999999999997</v>
      </c>
      <c r="T289" s="6">
        <v>160</v>
      </c>
      <c r="U289" s="6">
        <v>75</v>
      </c>
      <c r="V289" s="6">
        <v>97</v>
      </c>
      <c r="W289" s="6">
        <v>15.6</v>
      </c>
      <c r="X289" s="14">
        <f t="shared" si="56"/>
        <v>1025.6410256410256</v>
      </c>
      <c r="Y289" s="14">
        <f t="shared" si="57"/>
        <v>480.76923076923077</v>
      </c>
      <c r="Z289" s="14">
        <f t="shared" si="58"/>
        <v>621.79487179487182</v>
      </c>
      <c r="AA289" s="6">
        <v>0</v>
      </c>
    </row>
    <row r="290" spans="1:27">
      <c r="A290" s="6">
        <v>16</v>
      </c>
      <c r="B290" s="6">
        <v>2004</v>
      </c>
      <c r="C290" s="6">
        <v>18.100000000000001</v>
      </c>
      <c r="D290" s="6">
        <v>198</v>
      </c>
      <c r="E290" s="6">
        <v>199821</v>
      </c>
      <c r="F290" s="6">
        <v>647</v>
      </c>
      <c r="G290" s="6">
        <v>829.3</v>
      </c>
      <c r="H290" s="6">
        <v>1007724</v>
      </c>
      <c r="I290" s="6">
        <v>15225405</v>
      </c>
      <c r="J290" s="10">
        <f t="shared" si="51"/>
        <v>82746766.304347828</v>
      </c>
      <c r="K290" s="6">
        <v>2039854.488751509</v>
      </c>
      <c r="L290" s="6">
        <v>2106.8999999999987</v>
      </c>
      <c r="M290" s="6">
        <v>580.29999999999973</v>
      </c>
      <c r="N290" s="6">
        <v>237420.045454545</v>
      </c>
      <c r="O290" s="4">
        <f t="shared" si="52"/>
        <v>4.2444773273911816</v>
      </c>
      <c r="P290" s="6">
        <v>85.775000000000006</v>
      </c>
      <c r="Q290" s="6">
        <v>24.2</v>
      </c>
      <c r="R290" s="6">
        <v>2877</v>
      </c>
      <c r="S290" s="4">
        <v>93.915181818181793</v>
      </c>
      <c r="T290" s="6">
        <v>165</v>
      </c>
      <c r="U290" s="6">
        <v>80</v>
      </c>
      <c r="V290" s="6">
        <v>107.1</v>
      </c>
      <c r="W290" s="6">
        <v>18.399999999999999</v>
      </c>
      <c r="X290" s="14">
        <f t="shared" si="56"/>
        <v>896.73913043478262</v>
      </c>
      <c r="Y290" s="14">
        <f t="shared" si="57"/>
        <v>434.78260869565224</v>
      </c>
      <c r="Z290" s="14">
        <f t="shared" si="58"/>
        <v>582.06521739130437</v>
      </c>
      <c r="AA290" s="6">
        <v>0</v>
      </c>
    </row>
    <row r="291" spans="1:27">
      <c r="A291" s="6">
        <v>16</v>
      </c>
      <c r="B291" s="6">
        <v>2005</v>
      </c>
      <c r="C291" s="6">
        <v>18.7</v>
      </c>
      <c r="D291" s="6">
        <v>111</v>
      </c>
      <c r="E291" s="6">
        <v>213725</v>
      </c>
      <c r="F291" s="6">
        <v>650.5</v>
      </c>
      <c r="G291" s="6">
        <v>922</v>
      </c>
      <c r="H291" s="6">
        <v>1026842</v>
      </c>
      <c r="I291" s="6">
        <v>18067275</v>
      </c>
      <c r="J291" s="10">
        <f t="shared" si="51"/>
        <v>88133048.780487806</v>
      </c>
      <c r="K291" s="6">
        <v>2033833.5947869781</v>
      </c>
      <c r="L291" s="6">
        <v>2225.5999999999967</v>
      </c>
      <c r="M291" s="6">
        <v>582.36999999999966</v>
      </c>
      <c r="N291" s="6">
        <v>249525.454545455</v>
      </c>
      <c r="O291" s="4">
        <f t="shared" si="52"/>
        <v>4.115179358637115</v>
      </c>
      <c r="P291" s="4">
        <v>85.985454545454502</v>
      </c>
      <c r="Q291" s="6">
        <v>26.2</v>
      </c>
      <c r="R291" s="6">
        <v>2953</v>
      </c>
      <c r="S291" s="4">
        <v>94.042363636363604</v>
      </c>
      <c r="T291" s="6">
        <v>165</v>
      </c>
      <c r="U291" s="6">
        <v>80</v>
      </c>
      <c r="V291" s="6">
        <v>102.7</v>
      </c>
      <c r="W291" s="6">
        <v>20.5</v>
      </c>
      <c r="X291" s="14">
        <f t="shared" si="56"/>
        <v>804.8780487804878</v>
      </c>
      <c r="Y291" s="14">
        <f t="shared" si="57"/>
        <v>390.2439024390244</v>
      </c>
      <c r="Z291" s="14">
        <f t="shared" si="58"/>
        <v>500.97560975609758</v>
      </c>
      <c r="AA291" s="6">
        <v>0</v>
      </c>
    </row>
    <row r="292" spans="1:27">
      <c r="A292" s="6">
        <v>16</v>
      </c>
      <c r="B292" s="6">
        <v>2006</v>
      </c>
      <c r="C292" s="6">
        <v>18.5</v>
      </c>
      <c r="D292" s="6">
        <v>111</v>
      </c>
      <c r="E292" s="6">
        <v>214983</v>
      </c>
      <c r="F292" s="6">
        <v>726.9</v>
      </c>
      <c r="G292" s="6">
        <v>988.1</v>
      </c>
      <c r="H292" s="6">
        <v>1046737</v>
      </c>
      <c r="I292" s="6">
        <v>21480448</v>
      </c>
      <c r="J292" s="10">
        <f t="shared" si="51"/>
        <v>92190763.948497847</v>
      </c>
      <c r="K292" s="6">
        <v>2185401.3135916111</v>
      </c>
      <c r="L292" s="6">
        <v>2152.8599999999979</v>
      </c>
      <c r="M292" s="6">
        <v>608.27999999999963</v>
      </c>
      <c r="N292" s="6">
        <v>262477</v>
      </c>
      <c r="O292" s="4">
        <f t="shared" si="52"/>
        <v>3.9879189414691574</v>
      </c>
      <c r="P292" s="6">
        <v>86.17</v>
      </c>
      <c r="Q292" s="6">
        <v>25.4</v>
      </c>
      <c r="R292" s="6">
        <v>3476</v>
      </c>
      <c r="S292" s="6">
        <v>93.91</v>
      </c>
      <c r="T292" s="6">
        <v>165</v>
      </c>
      <c r="U292" s="6">
        <v>80</v>
      </c>
      <c r="V292" s="6">
        <v>102.9</v>
      </c>
      <c r="W292" s="6">
        <v>23.3</v>
      </c>
      <c r="X292" s="14">
        <f t="shared" si="56"/>
        <v>708.15450643776819</v>
      </c>
      <c r="Y292" s="14">
        <f t="shared" si="57"/>
        <v>343.34763948497857</v>
      </c>
      <c r="Z292" s="14">
        <f t="shared" si="58"/>
        <v>441.63090128755363</v>
      </c>
      <c r="AA292" s="6">
        <v>0</v>
      </c>
    </row>
    <row r="293" spans="1:27">
      <c r="A293" s="6">
        <v>16</v>
      </c>
      <c r="B293" s="6">
        <v>2007</v>
      </c>
      <c r="C293" s="6">
        <v>17.5</v>
      </c>
      <c r="D293" s="6">
        <v>204</v>
      </c>
      <c r="E293" s="6">
        <v>190306</v>
      </c>
      <c r="F293" s="6">
        <v>764.9</v>
      </c>
      <c r="G293" s="6">
        <v>1023.8</v>
      </c>
      <c r="H293" s="6">
        <v>1066671</v>
      </c>
      <c r="I293" s="6">
        <v>27252989</v>
      </c>
      <c r="J293" s="10">
        <f t="shared" si="51"/>
        <v>96641804.964539006</v>
      </c>
      <c r="K293" s="6">
        <v>2371711.2887379136</v>
      </c>
      <c r="L293" s="6">
        <v>2287.5099999999966</v>
      </c>
      <c r="M293" s="6">
        <v>611.16</v>
      </c>
      <c r="N293" s="6">
        <v>274210</v>
      </c>
      <c r="O293" s="4">
        <f t="shared" si="52"/>
        <v>3.8899784836439224</v>
      </c>
      <c r="P293" s="6">
        <v>86.78</v>
      </c>
      <c r="Q293" s="6">
        <v>26.5</v>
      </c>
      <c r="R293" s="6">
        <v>4325</v>
      </c>
      <c r="S293" s="6">
        <v>94.15</v>
      </c>
      <c r="T293" s="6">
        <v>165</v>
      </c>
      <c r="U293" s="6">
        <v>113</v>
      </c>
      <c r="V293" s="6">
        <v>124.7</v>
      </c>
      <c r="W293" s="6">
        <v>28.2</v>
      </c>
      <c r="X293" s="14">
        <f t="shared" si="56"/>
        <v>585.10638297872345</v>
      </c>
      <c r="Y293" s="14">
        <f t="shared" si="57"/>
        <v>400.70921985815602</v>
      </c>
      <c r="Z293" s="14">
        <f t="shared" si="58"/>
        <v>442.19858156028369</v>
      </c>
      <c r="AA293" s="6">
        <v>0</v>
      </c>
    </row>
    <row r="294" spans="1:27">
      <c r="A294" s="6">
        <v>16</v>
      </c>
      <c r="B294" s="6">
        <v>2008</v>
      </c>
      <c r="C294" s="6">
        <v>19.3</v>
      </c>
      <c r="D294" s="6">
        <v>97</v>
      </c>
      <c r="E294" s="6">
        <v>247243</v>
      </c>
      <c r="F294" s="6">
        <v>728.7</v>
      </c>
      <c r="G294" s="6">
        <v>1083.9000000000001</v>
      </c>
      <c r="H294" s="6">
        <v>1087123</v>
      </c>
      <c r="I294" s="6">
        <v>33231258</v>
      </c>
      <c r="J294" s="10">
        <f t="shared" si="51"/>
        <v>92053346.260387808</v>
      </c>
      <c r="K294" s="6">
        <v>2238197.6580051011</v>
      </c>
      <c r="L294" s="6">
        <v>2462.3099999999986</v>
      </c>
      <c r="M294" s="6">
        <v>630.3099999999996</v>
      </c>
      <c r="N294" s="6">
        <v>285943</v>
      </c>
      <c r="O294" s="4">
        <f t="shared" si="52"/>
        <v>3.8018870893849472</v>
      </c>
      <c r="P294" s="6">
        <v>86.86</v>
      </c>
      <c r="Q294" s="6">
        <v>26.1</v>
      </c>
      <c r="R294" s="6">
        <v>2521</v>
      </c>
      <c r="S294" s="6">
        <v>94.4</v>
      </c>
      <c r="T294" s="6">
        <v>165</v>
      </c>
      <c r="U294" s="6">
        <v>113</v>
      </c>
      <c r="V294" s="6">
        <v>119.4</v>
      </c>
      <c r="W294" s="6">
        <v>36.1</v>
      </c>
      <c r="X294" s="14">
        <f t="shared" si="56"/>
        <v>457.0637119113573</v>
      </c>
      <c r="Y294" s="14">
        <f t="shared" si="57"/>
        <v>313.01939058171746</v>
      </c>
      <c r="Z294" s="14">
        <f t="shared" si="58"/>
        <v>330.74792243767314</v>
      </c>
      <c r="AA294" s="6">
        <v>0</v>
      </c>
    </row>
    <row r="295" spans="1:27">
      <c r="A295" s="6">
        <v>16</v>
      </c>
      <c r="B295" s="6">
        <v>2009</v>
      </c>
      <c r="C295" s="6">
        <v>19.3</v>
      </c>
      <c r="D295" s="6">
        <v>165</v>
      </c>
      <c r="E295" s="6">
        <v>253197</v>
      </c>
      <c r="F295" s="6">
        <v>723.1</v>
      </c>
      <c r="G295" s="6">
        <v>1145.7</v>
      </c>
      <c r="H295" s="6">
        <v>1108100</v>
      </c>
      <c r="I295" s="6">
        <v>36910722</v>
      </c>
      <c r="J295" s="10">
        <f t="shared" si="51"/>
        <v>91137585.185185179</v>
      </c>
      <c r="K295" s="6">
        <v>2137447.086942526</v>
      </c>
      <c r="L295" s="6">
        <v>2109.0499999999965</v>
      </c>
      <c r="M295" s="6">
        <v>577.11999999999966</v>
      </c>
      <c r="N295" s="6">
        <v>297676</v>
      </c>
      <c r="O295" s="4">
        <f t="shared" si="52"/>
        <v>3.7225036616992973</v>
      </c>
      <c r="P295" s="6">
        <v>86.94</v>
      </c>
      <c r="Q295" s="6">
        <v>23.6</v>
      </c>
      <c r="R295" s="6">
        <v>2369</v>
      </c>
      <c r="S295" s="6">
        <v>94.62</v>
      </c>
      <c r="T295" s="6">
        <v>165</v>
      </c>
      <c r="U295" s="6">
        <v>82</v>
      </c>
      <c r="V295" s="6">
        <v>129</v>
      </c>
      <c r="W295" s="6">
        <v>40.5</v>
      </c>
      <c r="X295" s="14">
        <f t="shared" si="56"/>
        <v>407.40740740740745</v>
      </c>
      <c r="Y295" s="14">
        <f t="shared" si="57"/>
        <v>202.46913580246914</v>
      </c>
      <c r="Z295" s="14">
        <f t="shared" si="58"/>
        <v>318.51851851851853</v>
      </c>
      <c r="AA295" s="6">
        <v>0</v>
      </c>
    </row>
    <row r="296" spans="1:27">
      <c r="A296" s="6">
        <v>16</v>
      </c>
      <c r="B296" s="6">
        <v>2010</v>
      </c>
      <c r="C296" s="6">
        <v>19.100000000000001</v>
      </c>
      <c r="D296" s="6">
        <v>87</v>
      </c>
      <c r="E296" s="6">
        <v>213355</v>
      </c>
      <c r="F296" s="6">
        <v>788.65714285714296</v>
      </c>
      <c r="G296" s="6">
        <v>1281.5</v>
      </c>
      <c r="H296" s="6">
        <v>1129613</v>
      </c>
      <c r="I296" s="6">
        <v>44547942</v>
      </c>
      <c r="J296" s="10">
        <f t="shared" si="51"/>
        <v>102409062.06896552</v>
      </c>
      <c r="K296" s="6">
        <v>2043049.555072753</v>
      </c>
      <c r="L296" s="6">
        <v>1760.3599999999997</v>
      </c>
      <c r="M296" s="6">
        <v>669.76999999999941</v>
      </c>
      <c r="N296" s="6">
        <v>309409</v>
      </c>
      <c r="O296" s="4">
        <f t="shared" si="52"/>
        <v>3.6508731161666272</v>
      </c>
      <c r="P296" s="6">
        <v>87.02</v>
      </c>
      <c r="Q296" s="6">
        <v>25.1</v>
      </c>
      <c r="R296" s="6">
        <v>3686</v>
      </c>
      <c r="S296" s="6">
        <v>94.84</v>
      </c>
      <c r="T296" s="6">
        <v>500</v>
      </c>
      <c r="U296" s="6">
        <v>330</v>
      </c>
      <c r="V296" s="6">
        <v>142.30000000000001</v>
      </c>
      <c r="W296" s="6">
        <v>43.5</v>
      </c>
      <c r="X296" s="14">
        <f t="shared" si="56"/>
        <v>1149.4252873563219</v>
      </c>
      <c r="Y296" s="14">
        <f t="shared" si="57"/>
        <v>758.62068965517244</v>
      </c>
      <c r="Z296" s="14">
        <f t="shared" si="58"/>
        <v>327.12643678160924</v>
      </c>
      <c r="AA296" s="6">
        <v>1</v>
      </c>
    </row>
    <row r="297" spans="1:27">
      <c r="A297" s="6">
        <v>16</v>
      </c>
      <c r="B297" s="6">
        <v>2011</v>
      </c>
      <c r="C297" s="6">
        <v>18.2</v>
      </c>
      <c r="D297" s="6">
        <v>123</v>
      </c>
      <c r="E297" s="6">
        <v>140434</v>
      </c>
      <c r="F297" s="6">
        <v>828</v>
      </c>
      <c r="G297" s="6">
        <v>1168.0999999999999</v>
      </c>
      <c r="H297" s="6">
        <v>1151672</v>
      </c>
      <c r="I297" s="6">
        <v>58960705</v>
      </c>
      <c r="J297" s="10">
        <f t="shared" si="51"/>
        <v>114709542.80155644</v>
      </c>
      <c r="K297" s="6">
        <v>2240905.067659134</v>
      </c>
      <c r="L297" s="6">
        <v>2366.7299999999991</v>
      </c>
      <c r="M297" s="6">
        <v>703.34999999999945</v>
      </c>
      <c r="N297" s="6">
        <v>321144</v>
      </c>
      <c r="O297" s="4">
        <f t="shared" si="52"/>
        <v>3.5861544976708268</v>
      </c>
      <c r="P297" s="6">
        <v>86.56</v>
      </c>
      <c r="Q297" s="6">
        <v>24.7</v>
      </c>
      <c r="R297" s="6">
        <v>3296</v>
      </c>
      <c r="S297" s="6">
        <v>95.15</v>
      </c>
      <c r="T297" s="6">
        <v>1000</v>
      </c>
      <c r="U297" s="6">
        <v>1000</v>
      </c>
      <c r="V297" s="6">
        <v>334.8</v>
      </c>
      <c r="W297" s="6">
        <v>51.4</v>
      </c>
      <c r="X297" s="14">
        <f t="shared" si="56"/>
        <v>1945.525291828794</v>
      </c>
      <c r="Y297" s="14">
        <f t="shared" si="57"/>
        <v>1945.525291828794</v>
      </c>
      <c r="Z297" s="14">
        <f t="shared" si="58"/>
        <v>651.36186770428026</v>
      </c>
      <c r="AA297" s="6">
        <v>1</v>
      </c>
    </row>
    <row r="298" spans="1:27">
      <c r="A298" s="6">
        <v>16</v>
      </c>
      <c r="B298" s="6">
        <v>2012</v>
      </c>
      <c r="C298" s="6">
        <v>19</v>
      </c>
      <c r="D298" s="6">
        <v>150</v>
      </c>
      <c r="E298" s="6">
        <v>155446</v>
      </c>
      <c r="F298" s="6">
        <v>726</v>
      </c>
      <c r="G298" s="6">
        <v>1204.0999999999999</v>
      </c>
      <c r="H298" s="6">
        <v>1172000</v>
      </c>
      <c r="I298" s="6">
        <v>76797250</v>
      </c>
      <c r="J298" s="10">
        <f t="shared" si="51"/>
        <v>132409051.72413793</v>
      </c>
      <c r="K298" s="6">
        <v>2011384.2638475911</v>
      </c>
      <c r="L298" s="6">
        <v>2269.4599999999959</v>
      </c>
      <c r="M298" s="6">
        <v>524.12999999999988</v>
      </c>
      <c r="N298" s="6">
        <v>333621</v>
      </c>
      <c r="O298" s="4">
        <f t="shared" si="52"/>
        <v>3.5129683083498939</v>
      </c>
      <c r="P298" s="6">
        <v>87</v>
      </c>
      <c r="Q298" s="6">
        <v>23.2</v>
      </c>
      <c r="R298" s="6">
        <f>AVERAGE(R297,R299)</f>
        <v>3562</v>
      </c>
      <c r="S298" s="4">
        <v>95.15</v>
      </c>
      <c r="T298" s="6">
        <v>1000</v>
      </c>
      <c r="U298" s="6">
        <v>1000</v>
      </c>
      <c r="V298" s="6">
        <v>337.5</v>
      </c>
      <c r="W298" s="6">
        <v>58</v>
      </c>
      <c r="X298" s="14">
        <f t="shared" si="56"/>
        <v>1724.137931034483</v>
      </c>
      <c r="Y298" s="14">
        <f t="shared" si="57"/>
        <v>1724.137931034483</v>
      </c>
      <c r="Z298" s="14">
        <f t="shared" si="58"/>
        <v>581.89655172413791</v>
      </c>
      <c r="AA298" s="6">
        <v>1</v>
      </c>
    </row>
    <row r="299" spans="1:27">
      <c r="A299" s="6">
        <v>16</v>
      </c>
      <c r="B299" s="6">
        <v>2013</v>
      </c>
      <c r="C299" s="6">
        <v>14.4</v>
      </c>
      <c r="D299" s="6">
        <v>82</v>
      </c>
      <c r="E299" s="6">
        <v>105680</v>
      </c>
      <c r="F299" s="6">
        <v>801</v>
      </c>
      <c r="G299" s="6">
        <v>1327.2</v>
      </c>
      <c r="H299" s="6">
        <v>1193000</v>
      </c>
      <c r="I299" s="6">
        <v>102767738</v>
      </c>
      <c r="J299" s="10">
        <f t="shared" si="51"/>
        <v>147442952.65423241</v>
      </c>
      <c r="K299" s="6">
        <v>2163723.9821803737</v>
      </c>
      <c r="L299" s="6">
        <v>2021.5699999999988</v>
      </c>
      <c r="M299" s="6">
        <v>645.97999999999968</v>
      </c>
      <c r="N299" s="6">
        <v>346098</v>
      </c>
      <c r="O299" s="4">
        <f t="shared" si="52"/>
        <v>3.4470005605348772</v>
      </c>
      <c r="P299" s="6">
        <v>87.44</v>
      </c>
      <c r="Q299" s="6">
        <v>27.2</v>
      </c>
      <c r="R299" s="6">
        <v>3828</v>
      </c>
      <c r="S299" s="4">
        <v>95.15</v>
      </c>
      <c r="T299" s="6">
        <v>1000</v>
      </c>
      <c r="U299" s="6">
        <v>1100</v>
      </c>
      <c r="V299" s="6">
        <v>346.7</v>
      </c>
      <c r="W299" s="6">
        <v>69.7</v>
      </c>
      <c r="X299" s="14">
        <f t="shared" si="56"/>
        <v>1434.7202295552365</v>
      </c>
      <c r="Y299" s="14">
        <f t="shared" si="57"/>
        <v>1578.1922525107602</v>
      </c>
      <c r="Z299" s="14">
        <f t="shared" si="58"/>
        <v>497.41750358680054</v>
      </c>
      <c r="AA299" s="6">
        <v>1</v>
      </c>
    </row>
    <row r="300" spans="1:27">
      <c r="A300" s="6">
        <v>16</v>
      </c>
      <c r="B300" s="6">
        <v>2014</v>
      </c>
      <c r="C300" s="6">
        <v>15.2</v>
      </c>
      <c r="D300" s="6">
        <v>74</v>
      </c>
      <c r="E300" s="6">
        <v>88424</v>
      </c>
      <c r="F300" s="6">
        <v>811</v>
      </c>
      <c r="G300" s="6">
        <v>1480.4</v>
      </c>
      <c r="H300" s="6">
        <v>1214000</v>
      </c>
      <c r="I300" s="6">
        <v>115127721</v>
      </c>
      <c r="J300" s="10">
        <f t="shared" si="51"/>
        <v>141434546.68304667</v>
      </c>
      <c r="K300" s="6">
        <v>2140861.0662736287</v>
      </c>
      <c r="L300" s="6">
        <v>1753.2399999999984</v>
      </c>
      <c r="M300" s="6">
        <v>686.16000000000008</v>
      </c>
      <c r="N300" s="6">
        <v>358575</v>
      </c>
      <c r="O300" s="4">
        <f t="shared" si="52"/>
        <v>3.385623649166841</v>
      </c>
      <c r="P300" s="6">
        <v>87.88</v>
      </c>
      <c r="Q300" s="6">
        <v>24.4</v>
      </c>
      <c r="R300" s="6">
        <v>2406</v>
      </c>
      <c r="S300" s="4">
        <v>95.16</v>
      </c>
      <c r="T300" s="6">
        <v>1250</v>
      </c>
      <c r="U300" s="6">
        <v>1140</v>
      </c>
      <c r="V300" s="6">
        <v>439.4</v>
      </c>
      <c r="W300" s="6">
        <v>81.400000000000006</v>
      </c>
      <c r="X300" s="14">
        <f t="shared" si="56"/>
        <v>1535.6265356265355</v>
      </c>
      <c r="Y300" s="14">
        <f t="shared" si="57"/>
        <v>1400.4914004914006</v>
      </c>
      <c r="Z300" s="14">
        <f t="shared" si="58"/>
        <v>539.80343980343969</v>
      </c>
      <c r="AA300" s="6">
        <v>1</v>
      </c>
    </row>
    <row r="301" spans="1:27">
      <c r="A301" s="6">
        <v>16</v>
      </c>
      <c r="B301" s="6">
        <v>2015</v>
      </c>
      <c r="C301" s="6">
        <v>19.600000000000001</v>
      </c>
      <c r="D301" s="6">
        <v>112</v>
      </c>
      <c r="E301" s="6">
        <v>62102</v>
      </c>
      <c r="F301" s="6">
        <v>819</v>
      </c>
      <c r="G301" s="6">
        <v>1630.5</v>
      </c>
      <c r="H301" s="6">
        <v>1235000</v>
      </c>
      <c r="I301" s="6">
        <v>99094418.670329303</v>
      </c>
      <c r="J301" s="10">
        <f t="shared" si="51"/>
        <v>108537150.78896967</v>
      </c>
      <c r="K301" s="6">
        <v>2134927.16697365</v>
      </c>
      <c r="L301" s="6">
        <v>2542.2399999999998</v>
      </c>
      <c r="M301" s="6">
        <v>374.62</v>
      </c>
      <c r="N301" s="6">
        <v>371052</v>
      </c>
      <c r="O301" s="4">
        <f t="shared" si="52"/>
        <v>3.3283744596444702</v>
      </c>
      <c r="P301" s="6">
        <v>88.32</v>
      </c>
      <c r="Q301" s="6">
        <v>24</v>
      </c>
      <c r="R301" s="6">
        <v>1735</v>
      </c>
      <c r="S301" s="4">
        <v>95.16</v>
      </c>
      <c r="T301" s="6">
        <v>1500</v>
      </c>
      <c r="U301" s="6">
        <v>1311</v>
      </c>
      <c r="V301" s="6">
        <v>504.7</v>
      </c>
      <c r="W301" s="6">
        <v>91.3</v>
      </c>
      <c r="X301" s="14">
        <f t="shared" si="56"/>
        <v>1642.935377875137</v>
      </c>
      <c r="Y301" s="14">
        <f t="shared" si="57"/>
        <v>1435.9255202628697</v>
      </c>
      <c r="Z301" s="14">
        <f t="shared" si="58"/>
        <v>552.79299014238768</v>
      </c>
      <c r="AA301" s="6">
        <v>1</v>
      </c>
    </row>
    <row r="302" spans="1:27">
      <c r="A302" s="6">
        <v>16</v>
      </c>
      <c r="B302" s="6">
        <v>2016</v>
      </c>
      <c r="C302" s="6">
        <v>18.399999999999999</v>
      </c>
      <c r="D302" s="6">
        <v>139</v>
      </c>
      <c r="E302" s="6">
        <v>13616</v>
      </c>
      <c r="F302" s="6">
        <v>887.1</v>
      </c>
      <c r="G302" s="6">
        <v>1767.7</v>
      </c>
      <c r="H302" s="6">
        <v>1255000</v>
      </c>
      <c r="I302" s="6">
        <v>106792478.654945</v>
      </c>
      <c r="J302" s="10">
        <f t="shared" si="51"/>
        <v>106792478.65494499</v>
      </c>
      <c r="K302" s="6">
        <v>2282023.5537355184</v>
      </c>
      <c r="L302" s="6">
        <v>2488.42</v>
      </c>
      <c r="M302" s="6">
        <v>342.73</v>
      </c>
      <c r="N302" s="6">
        <v>383532</v>
      </c>
      <c r="O302" s="4">
        <f t="shared" si="52"/>
        <v>3.2722171813564449</v>
      </c>
      <c r="P302" s="6">
        <v>88.76</v>
      </c>
      <c r="Q302" s="6">
        <v>24.6</v>
      </c>
      <c r="R302" s="6">
        <v>2249</v>
      </c>
      <c r="S302" s="4">
        <v>95.17</v>
      </c>
      <c r="T302" s="6">
        <v>1500</v>
      </c>
      <c r="U302" s="6">
        <v>1580</v>
      </c>
      <c r="V302" s="6">
        <v>538.4</v>
      </c>
      <c r="W302" s="6">
        <v>100</v>
      </c>
      <c r="X302" s="14">
        <f t="shared" si="56"/>
        <v>1500</v>
      </c>
      <c r="Y302" s="14">
        <f t="shared" si="57"/>
        <v>1580</v>
      </c>
      <c r="Z302" s="14">
        <f t="shared" si="58"/>
        <v>538.4</v>
      </c>
      <c r="AA302" s="6">
        <v>1</v>
      </c>
    </row>
    <row r="303" spans="1:27">
      <c r="A303" s="6">
        <v>16</v>
      </c>
      <c r="B303" s="6">
        <v>2017</v>
      </c>
      <c r="C303" s="6">
        <v>19.5</v>
      </c>
      <c r="D303" s="6">
        <v>94</v>
      </c>
      <c r="E303" s="6">
        <v>10427.666666666664</v>
      </c>
      <c r="F303" s="6">
        <v>828.7</v>
      </c>
      <c r="G303" s="6">
        <v>1846.3</v>
      </c>
      <c r="H303" s="6">
        <v>1321000</v>
      </c>
      <c r="I303" s="6">
        <v>114490538.63956</v>
      </c>
      <c r="J303" s="10">
        <f t="shared" si="51"/>
        <v>105911691.6184644</v>
      </c>
      <c r="K303" s="6">
        <v>2106868.3673260543</v>
      </c>
      <c r="L303" s="6">
        <v>2463.64</v>
      </c>
      <c r="M303" s="6">
        <v>359.47</v>
      </c>
      <c r="N303" s="6">
        <v>394790.363636364</v>
      </c>
      <c r="O303" s="4">
        <f t="shared" si="52"/>
        <v>3.3460796454919426</v>
      </c>
      <c r="P303" s="4">
        <v>88.510909090909095</v>
      </c>
      <c r="Q303" s="6">
        <v>25.1</v>
      </c>
      <c r="R303" s="6">
        <v>2558</v>
      </c>
      <c r="S303" s="4">
        <v>95.5685454545455</v>
      </c>
      <c r="T303" s="6">
        <v>1500</v>
      </c>
      <c r="U303" s="6">
        <v>1580</v>
      </c>
      <c r="V303" s="6">
        <v>555.20000000000005</v>
      </c>
      <c r="W303" s="6">
        <v>108.1</v>
      </c>
      <c r="X303" s="14">
        <f t="shared" si="56"/>
        <v>1387.6040703052731</v>
      </c>
      <c r="Y303" s="14">
        <f t="shared" si="57"/>
        <v>1461.6096207215542</v>
      </c>
      <c r="Z303" s="14">
        <f t="shared" si="58"/>
        <v>513.59851988899175</v>
      </c>
      <c r="AA303" s="6">
        <v>1</v>
      </c>
    </row>
    <row r="304" spans="1:27">
      <c r="A304" s="6">
        <v>16</v>
      </c>
      <c r="B304" s="6">
        <v>2018</v>
      </c>
      <c r="C304" s="6">
        <v>18.2678571428571</v>
      </c>
      <c r="D304" s="6">
        <v>205</v>
      </c>
      <c r="E304" s="6">
        <v>7239.3333333333303</v>
      </c>
      <c r="F304" s="6">
        <v>899.8</v>
      </c>
      <c r="G304" s="6">
        <v>1908.7999999999997</v>
      </c>
      <c r="H304" s="6">
        <f>(H303+H305)/2</f>
        <v>1347000</v>
      </c>
      <c r="I304" s="6">
        <v>239408296.18844536</v>
      </c>
      <c r="J304" s="10">
        <f t="shared" si="51"/>
        <v>195435343.82730234</v>
      </c>
      <c r="K304" s="6">
        <v>2257232.2946800413</v>
      </c>
      <c r="L304" s="6">
        <v>2357.85</v>
      </c>
      <c r="M304" s="6">
        <v>391.32</v>
      </c>
      <c r="N304" s="6">
        <v>406895.772727273</v>
      </c>
      <c r="O304" s="4">
        <f t="shared" si="52"/>
        <v>3.3104300665783608</v>
      </c>
      <c r="P304" s="4">
        <v>88.721363636363606</v>
      </c>
      <c r="Q304" s="6">
        <v>24.4</v>
      </c>
      <c r="R304" s="6">
        <v>3216</v>
      </c>
      <c r="S304" s="4">
        <v>95.695727272727297</v>
      </c>
      <c r="T304" s="6">
        <v>1500</v>
      </c>
      <c r="U304" s="6">
        <v>1013</v>
      </c>
      <c r="V304" s="6">
        <v>612.1</v>
      </c>
      <c r="W304" s="6">
        <v>122.5</v>
      </c>
      <c r="X304" s="14">
        <f t="shared" si="56"/>
        <v>1224.4897959183672</v>
      </c>
      <c r="Y304" s="14">
        <f t="shared" si="57"/>
        <v>826.9387755102041</v>
      </c>
      <c r="Z304" s="14">
        <f t="shared" si="58"/>
        <v>499.67346938775512</v>
      </c>
      <c r="AA304" s="6">
        <v>1</v>
      </c>
    </row>
    <row r="305" spans="1:27">
      <c r="A305" s="6">
        <v>16</v>
      </c>
      <c r="B305" s="6">
        <v>2019</v>
      </c>
      <c r="C305" s="6">
        <v>18.344047619047601</v>
      </c>
      <c r="D305" s="6">
        <v>235</v>
      </c>
      <c r="E305" s="6">
        <v>4050.99999999999</v>
      </c>
      <c r="F305" s="6">
        <v>1021.8</v>
      </c>
      <c r="G305" s="6">
        <v>2039.9</v>
      </c>
      <c r="H305" s="6">
        <v>1373000</v>
      </c>
      <c r="I305" s="6">
        <v>355704442</v>
      </c>
      <c r="J305" s="10">
        <f t="shared" si="51"/>
        <v>268051576.48831955</v>
      </c>
      <c r="K305" s="6">
        <v>2512074.2155692959</v>
      </c>
      <c r="L305" s="6">
        <v>2727.22</v>
      </c>
      <c r="M305" s="6">
        <v>408.66</v>
      </c>
      <c r="N305" s="6">
        <v>419001.181818182</v>
      </c>
      <c r="O305" s="4">
        <f t="shared" si="52"/>
        <v>3.2768403994521154</v>
      </c>
      <c r="P305" s="4">
        <v>88.931818181818201</v>
      </c>
      <c r="Q305" s="6">
        <v>25.3</v>
      </c>
      <c r="R305" s="6">
        <v>3043</v>
      </c>
      <c r="S305" s="4">
        <v>95.822909090909107</v>
      </c>
      <c r="T305" s="6">
        <v>1500</v>
      </c>
      <c r="U305" s="6">
        <v>991.5</v>
      </c>
      <c r="V305" s="6">
        <v>688.1</v>
      </c>
      <c r="W305" s="6">
        <v>132.69999999999999</v>
      </c>
      <c r="X305" s="14">
        <f t="shared" si="56"/>
        <v>1130.3692539562924</v>
      </c>
      <c r="Y305" s="14">
        <f t="shared" si="57"/>
        <v>747.17407686510933</v>
      </c>
      <c r="Z305" s="14">
        <f t="shared" si="58"/>
        <v>518.53805576488321</v>
      </c>
      <c r="AA305" s="6">
        <v>1</v>
      </c>
    </row>
    <row r="306" spans="1:27">
      <c r="A306" s="6">
        <v>17</v>
      </c>
      <c r="B306" s="10">
        <v>2001</v>
      </c>
      <c r="C306" s="6">
        <v>14.7</v>
      </c>
      <c r="D306" s="6">
        <v>310</v>
      </c>
      <c r="E306" s="6">
        <v>404576.33333333331</v>
      </c>
      <c r="F306" s="6">
        <v>423.45392857142798</v>
      </c>
      <c r="G306" s="6">
        <v>676.63699999999994</v>
      </c>
      <c r="H306" s="6">
        <v>1393544</v>
      </c>
      <c r="I306" s="6">
        <v>6750276</v>
      </c>
      <c r="J306" s="10">
        <f t="shared" si="51"/>
        <v>61366145.454545461</v>
      </c>
      <c r="K306" s="6">
        <v>1485315.1656030747</v>
      </c>
      <c r="L306" s="6">
        <v>2995.6400000000021</v>
      </c>
      <c r="M306" s="6">
        <v>158.99999999999997</v>
      </c>
      <c r="N306" s="6">
        <v>269901.818181818</v>
      </c>
      <c r="O306" s="4">
        <f t="shared" si="52"/>
        <v>5.1631515837408921</v>
      </c>
      <c r="P306" s="4">
        <v>74.694545454545505</v>
      </c>
      <c r="Q306" s="6">
        <v>18.2</v>
      </c>
      <c r="R306" s="9">
        <v>3144</v>
      </c>
      <c r="S306" s="4">
        <v>54.164545454545497</v>
      </c>
      <c r="T306" s="6">
        <v>120</v>
      </c>
      <c r="U306" s="6">
        <v>60</v>
      </c>
      <c r="V306" s="6">
        <v>72.900000000000006</v>
      </c>
      <c r="W306" s="10">
        <v>11</v>
      </c>
      <c r="X306" s="14">
        <f>(T306/W306)*100</f>
        <v>1090.9090909090908</v>
      </c>
      <c r="Y306" s="14">
        <f>(U306/W306)*100</f>
        <v>545.45454545454538</v>
      </c>
      <c r="Z306" s="14">
        <f>(V306/W306)*100</f>
        <v>662.72727272727275</v>
      </c>
      <c r="AA306" s="10">
        <v>0</v>
      </c>
    </row>
    <row r="307" spans="1:27">
      <c r="A307" s="6">
        <v>17</v>
      </c>
      <c r="B307" s="6">
        <v>2002</v>
      </c>
      <c r="C307" s="6">
        <v>14.088571428571401</v>
      </c>
      <c r="D307" s="6">
        <v>334.5</v>
      </c>
      <c r="E307" s="6">
        <v>493800</v>
      </c>
      <c r="F307" s="6">
        <v>493.62</v>
      </c>
      <c r="G307" s="6">
        <v>717</v>
      </c>
      <c r="H307" s="6">
        <v>1401900</v>
      </c>
      <c r="I307" s="6">
        <v>8989772</v>
      </c>
      <c r="J307" s="10">
        <f t="shared" si="51"/>
        <v>68624213.740458012</v>
      </c>
      <c r="K307" s="6">
        <v>1808726.0865113568</v>
      </c>
      <c r="L307" s="6">
        <v>3229.6100000000074</v>
      </c>
      <c r="M307" s="6">
        <v>90.999999999999972</v>
      </c>
      <c r="N307" s="6">
        <v>283264</v>
      </c>
      <c r="O307" s="4">
        <f t="shared" si="52"/>
        <v>4.9490934252146408</v>
      </c>
      <c r="P307" s="4">
        <v>75.103454545454596</v>
      </c>
      <c r="Q307" s="6">
        <v>16.8</v>
      </c>
      <c r="R307" s="2">
        <f>AVERAGE(R306,R308)</f>
        <v>2888.5</v>
      </c>
      <c r="S307" s="4">
        <v>55.298000000000002</v>
      </c>
      <c r="T307" s="6">
        <v>130</v>
      </c>
      <c r="U307" s="6">
        <v>67</v>
      </c>
      <c r="V307" s="6">
        <v>85.1</v>
      </c>
      <c r="W307" s="6">
        <v>13.1</v>
      </c>
      <c r="X307" s="14">
        <f t="shared" ref="X307:X324" si="59">(T307/W307)*100</f>
        <v>992.36641221374043</v>
      </c>
      <c r="Y307" s="14">
        <f t="shared" ref="Y307:Y324" si="60">(U307/W307)*100</f>
        <v>511.4503816793893</v>
      </c>
      <c r="Z307" s="14">
        <f t="shared" ref="Z307:Z324" si="61">(V307/W307)*100</f>
        <v>649.61832061068696</v>
      </c>
      <c r="AA307" s="6">
        <v>0</v>
      </c>
    </row>
    <row r="308" spans="1:27">
      <c r="A308" s="6">
        <v>17</v>
      </c>
      <c r="B308" s="6">
        <v>2003</v>
      </c>
      <c r="C308" s="6">
        <v>14.7</v>
      </c>
      <c r="D308" s="6">
        <v>359</v>
      </c>
      <c r="E308" s="6">
        <v>505561</v>
      </c>
      <c r="F308" s="6">
        <v>447.8</v>
      </c>
      <c r="G308" s="6">
        <v>762.8</v>
      </c>
      <c r="H308" s="6">
        <v>1410900</v>
      </c>
      <c r="I308" s="6">
        <v>11174425</v>
      </c>
      <c r="J308" s="10">
        <f t="shared" si="51"/>
        <v>71630929.487179488</v>
      </c>
      <c r="K308" s="6">
        <v>1538538.5887069998</v>
      </c>
      <c r="L308" s="6">
        <v>3136.960000000005</v>
      </c>
      <c r="M308" s="6">
        <v>142.49999999999994</v>
      </c>
      <c r="N308" s="6">
        <v>296626.181818182</v>
      </c>
      <c r="O308" s="4">
        <f t="shared" si="52"/>
        <v>4.7564917949987837</v>
      </c>
      <c r="P308" s="4">
        <v>75.512363636363702</v>
      </c>
      <c r="Q308" s="6">
        <v>21.3</v>
      </c>
      <c r="R308" s="6">
        <v>2633</v>
      </c>
      <c r="S308" s="4">
        <v>56.4314545454545</v>
      </c>
      <c r="T308" s="6">
        <v>160</v>
      </c>
      <c r="U308" s="6">
        <v>75</v>
      </c>
      <c r="V308" s="6">
        <v>97</v>
      </c>
      <c r="W308" s="6">
        <v>15.6</v>
      </c>
      <c r="X308" s="14">
        <f t="shared" si="59"/>
        <v>1025.6410256410256</v>
      </c>
      <c r="Y308" s="14">
        <f t="shared" si="60"/>
        <v>480.76923076923077</v>
      </c>
      <c r="Z308" s="14">
        <f t="shared" si="61"/>
        <v>621.79487179487182</v>
      </c>
      <c r="AA308" s="6">
        <v>0</v>
      </c>
    </row>
    <row r="309" spans="1:27">
      <c r="A309" s="6">
        <v>17</v>
      </c>
      <c r="B309" s="6">
        <v>2004</v>
      </c>
      <c r="C309" s="6">
        <v>13.9</v>
      </c>
      <c r="D309" s="6">
        <v>501</v>
      </c>
      <c r="E309" s="6">
        <v>404126</v>
      </c>
      <c r="F309" s="6">
        <v>558</v>
      </c>
      <c r="G309" s="6">
        <v>805.4</v>
      </c>
      <c r="H309" s="6">
        <v>1419773</v>
      </c>
      <c r="I309" s="6">
        <v>14214113</v>
      </c>
      <c r="J309" s="10">
        <f t="shared" si="51"/>
        <v>77250614.130434796</v>
      </c>
      <c r="K309" s="6">
        <v>1759818.4657020133</v>
      </c>
      <c r="L309" s="6">
        <v>3125.4000000000028</v>
      </c>
      <c r="M309" s="6">
        <v>84.699999999999932</v>
      </c>
      <c r="N309" s="6">
        <v>309988.363636364</v>
      </c>
      <c r="O309" s="4">
        <f t="shared" si="52"/>
        <v>4.5800848242983845</v>
      </c>
      <c r="P309" s="4">
        <v>75.921272727272793</v>
      </c>
      <c r="Q309" s="6">
        <v>22.6</v>
      </c>
      <c r="R309" s="6">
        <v>2737</v>
      </c>
      <c r="S309" s="4">
        <v>57.564909090909097</v>
      </c>
      <c r="T309" s="6">
        <v>165</v>
      </c>
      <c r="U309" s="6">
        <v>80</v>
      </c>
      <c r="V309" s="6">
        <v>107.1</v>
      </c>
      <c r="W309" s="6">
        <v>18.399999999999999</v>
      </c>
      <c r="X309" s="14">
        <f t="shared" si="59"/>
        <v>896.73913043478262</v>
      </c>
      <c r="Y309" s="14">
        <f t="shared" si="60"/>
        <v>434.78260869565224</v>
      </c>
      <c r="Z309" s="14">
        <f t="shared" si="61"/>
        <v>582.06521739130437</v>
      </c>
      <c r="AA309" s="6">
        <v>0</v>
      </c>
    </row>
    <row r="310" spans="1:27">
      <c r="A310" s="6">
        <v>17</v>
      </c>
      <c r="B310" s="6">
        <v>2005</v>
      </c>
      <c r="C310" s="6">
        <v>15.1</v>
      </c>
      <c r="D310" s="6">
        <v>289</v>
      </c>
      <c r="E310" s="6">
        <v>425579</v>
      </c>
      <c r="F310" s="6">
        <v>706.2</v>
      </c>
      <c r="G310" s="6">
        <v>867</v>
      </c>
      <c r="H310" s="6">
        <v>1429328</v>
      </c>
      <c r="I310" s="6">
        <v>17495720</v>
      </c>
      <c r="J310" s="10">
        <f t="shared" si="51"/>
        <v>85344975.609756097</v>
      </c>
      <c r="K310" s="6">
        <v>2208402.1274982505</v>
      </c>
      <c r="L310" s="6">
        <v>3189.1100000000038</v>
      </c>
      <c r="M310" s="6">
        <v>167.1999999999999</v>
      </c>
      <c r="N310" s="6">
        <v>323350.545454545</v>
      </c>
      <c r="O310" s="4">
        <f t="shared" si="52"/>
        <v>4.4203667508608788</v>
      </c>
      <c r="P310" s="4">
        <v>76.330181818181799</v>
      </c>
      <c r="Q310" s="6">
        <v>29.2</v>
      </c>
      <c r="R310" s="6">
        <v>2643</v>
      </c>
      <c r="S310" s="4">
        <v>58.698363636363602</v>
      </c>
      <c r="T310" s="6">
        <v>165</v>
      </c>
      <c r="U310" s="6">
        <v>80</v>
      </c>
      <c r="V310" s="6">
        <v>102.7</v>
      </c>
      <c r="W310" s="6">
        <v>20.5</v>
      </c>
      <c r="X310" s="14">
        <f t="shared" si="59"/>
        <v>804.8780487804878</v>
      </c>
      <c r="Y310" s="14">
        <f t="shared" si="60"/>
        <v>390.2439024390244</v>
      </c>
      <c r="Z310" s="14">
        <f t="shared" si="61"/>
        <v>500.97560975609758</v>
      </c>
      <c r="AA310" s="6">
        <v>0</v>
      </c>
    </row>
    <row r="311" spans="1:27">
      <c r="A311" s="6">
        <v>17</v>
      </c>
      <c r="B311" s="6">
        <v>2006</v>
      </c>
      <c r="C311" s="6">
        <v>14</v>
      </c>
      <c r="D311" s="6">
        <v>449</v>
      </c>
      <c r="E311" s="6">
        <v>460411</v>
      </c>
      <c r="F311" s="6">
        <v>832.2</v>
      </c>
      <c r="G311" s="6">
        <v>962</v>
      </c>
      <c r="H311" s="6">
        <v>1440156</v>
      </c>
      <c r="I311" s="6">
        <v>22337082</v>
      </c>
      <c r="J311" s="10">
        <f t="shared" si="51"/>
        <v>95867304.721030042</v>
      </c>
      <c r="K311" s="6">
        <v>2502423.483679859</v>
      </c>
      <c r="L311" s="6">
        <v>3161.6100000000024</v>
      </c>
      <c r="M311" s="6">
        <v>214.69999999999993</v>
      </c>
      <c r="N311" s="6">
        <v>337688</v>
      </c>
      <c r="O311" s="4">
        <f t="shared" si="52"/>
        <v>4.2647532633673686</v>
      </c>
      <c r="P311" s="6">
        <v>77.44</v>
      </c>
      <c r="Q311" s="6">
        <v>28.7</v>
      </c>
      <c r="R311" s="6">
        <v>2306</v>
      </c>
      <c r="S311" s="6">
        <v>59.42</v>
      </c>
      <c r="T311" s="6">
        <v>165</v>
      </c>
      <c r="U311" s="6">
        <v>80</v>
      </c>
      <c r="V311" s="6">
        <v>102.9</v>
      </c>
      <c r="W311" s="6">
        <v>23.3</v>
      </c>
      <c r="X311" s="14">
        <f t="shared" si="59"/>
        <v>708.15450643776819</v>
      </c>
      <c r="Y311" s="14">
        <f t="shared" si="60"/>
        <v>343.34763948497857</v>
      </c>
      <c r="Z311" s="14">
        <f t="shared" si="61"/>
        <v>441.63090128755363</v>
      </c>
      <c r="AA311" s="6">
        <v>0</v>
      </c>
    </row>
    <row r="312" spans="1:27">
      <c r="A312" s="6">
        <v>17</v>
      </c>
      <c r="B312" s="6">
        <v>2007</v>
      </c>
      <c r="C312" s="6">
        <v>14</v>
      </c>
      <c r="D312" s="6">
        <v>361</v>
      </c>
      <c r="E312" s="6">
        <v>494875</v>
      </c>
      <c r="F312" s="6">
        <v>935</v>
      </c>
      <c r="G312" s="6">
        <v>1025.9000000000001</v>
      </c>
      <c r="H312" s="6">
        <v>1448531</v>
      </c>
      <c r="I312" s="6">
        <v>28151374</v>
      </c>
      <c r="J312" s="10">
        <f t="shared" si="51"/>
        <v>99827567.375886515</v>
      </c>
      <c r="K312" s="6">
        <v>2899689.9130347739</v>
      </c>
      <c r="L312" s="6">
        <v>3302.2900000000027</v>
      </c>
      <c r="M312" s="6">
        <v>177.69999999999993</v>
      </c>
      <c r="N312" s="6">
        <v>350621</v>
      </c>
      <c r="O312" s="4">
        <f t="shared" si="52"/>
        <v>4.131329840483029</v>
      </c>
      <c r="P312" s="6">
        <v>77.540000000000006</v>
      </c>
      <c r="Q312" s="6">
        <v>28.8</v>
      </c>
      <c r="R312" s="6">
        <v>3510</v>
      </c>
      <c r="S312" s="6">
        <v>60.73</v>
      </c>
      <c r="T312" s="6">
        <v>165</v>
      </c>
      <c r="U312" s="6">
        <v>113</v>
      </c>
      <c r="V312" s="6">
        <v>124.7</v>
      </c>
      <c r="W312" s="6">
        <v>28.2</v>
      </c>
      <c r="X312" s="14">
        <f t="shared" si="59"/>
        <v>585.10638297872345</v>
      </c>
      <c r="Y312" s="14">
        <f t="shared" si="60"/>
        <v>400.70921985815602</v>
      </c>
      <c r="Z312" s="14">
        <f t="shared" si="61"/>
        <v>442.19858156028369</v>
      </c>
      <c r="AA312" s="6">
        <v>0</v>
      </c>
    </row>
    <row r="313" spans="1:27">
      <c r="A313" s="6">
        <v>17</v>
      </c>
      <c r="B313" s="6">
        <v>2008</v>
      </c>
      <c r="C313" s="6">
        <v>14.1</v>
      </c>
      <c r="D313" s="6">
        <v>229</v>
      </c>
      <c r="E313" s="6">
        <v>456522</v>
      </c>
      <c r="F313" s="6">
        <v>932.1</v>
      </c>
      <c r="G313" s="6">
        <v>1062.2</v>
      </c>
      <c r="H313" s="6">
        <v>1458059</v>
      </c>
      <c r="I313" s="6">
        <v>33516843</v>
      </c>
      <c r="J313" s="10">
        <f t="shared" si="51"/>
        <v>92844440.443213299</v>
      </c>
      <c r="K313" s="6">
        <v>2863187.4796804744</v>
      </c>
      <c r="L313" s="6">
        <v>3192.5200000000032</v>
      </c>
      <c r="M313" s="6">
        <v>221.59999999999991</v>
      </c>
      <c r="N313" s="6">
        <v>363554</v>
      </c>
      <c r="O313" s="4">
        <f t="shared" si="52"/>
        <v>4.0105706442509232</v>
      </c>
      <c r="P313" s="6">
        <v>77.64</v>
      </c>
      <c r="Q313" s="6">
        <v>27.7</v>
      </c>
      <c r="R313" s="6">
        <v>3250</v>
      </c>
      <c r="S313" s="6">
        <v>62.05</v>
      </c>
      <c r="T313" s="6">
        <v>165</v>
      </c>
      <c r="U313" s="6">
        <v>113</v>
      </c>
      <c r="V313" s="6">
        <v>119.4</v>
      </c>
      <c r="W313" s="6">
        <v>36.1</v>
      </c>
      <c r="X313" s="14">
        <f t="shared" si="59"/>
        <v>457.0637119113573</v>
      </c>
      <c r="Y313" s="14">
        <f t="shared" si="60"/>
        <v>313.01939058171746</v>
      </c>
      <c r="Z313" s="14">
        <f t="shared" si="61"/>
        <v>330.74792243767314</v>
      </c>
      <c r="AA313" s="6">
        <v>0</v>
      </c>
    </row>
    <row r="314" spans="1:27">
      <c r="A314" s="6">
        <v>17</v>
      </c>
      <c r="B314" s="6">
        <v>2009</v>
      </c>
      <c r="C314" s="6">
        <v>14.1</v>
      </c>
      <c r="D314" s="6">
        <v>414</v>
      </c>
      <c r="E314" s="6">
        <v>399804</v>
      </c>
      <c r="F314" s="6">
        <v>1028.0999999999999</v>
      </c>
      <c r="G314" s="6">
        <v>1118.7</v>
      </c>
      <c r="H314" s="6">
        <v>1468748</v>
      </c>
      <c r="I314" s="6">
        <v>39197326</v>
      </c>
      <c r="J314" s="10">
        <f t="shared" si="51"/>
        <v>96783520.987654328</v>
      </c>
      <c r="K314" s="6">
        <v>3038990.7157516102</v>
      </c>
      <c r="L314" s="6">
        <v>3213.830000000004</v>
      </c>
      <c r="M314" s="6">
        <v>115.39999999999992</v>
      </c>
      <c r="N314" s="6">
        <v>376487</v>
      </c>
      <c r="O314" s="4">
        <f t="shared" si="52"/>
        <v>3.9011918074196452</v>
      </c>
      <c r="P314" s="6">
        <v>77.739999999999995</v>
      </c>
      <c r="Q314" s="6">
        <v>28.4</v>
      </c>
      <c r="R314" s="6">
        <v>3200</v>
      </c>
      <c r="S314" s="6">
        <v>63.36</v>
      </c>
      <c r="T314" s="6">
        <v>165</v>
      </c>
      <c r="U314" s="6">
        <v>82</v>
      </c>
      <c r="V314" s="6">
        <v>129</v>
      </c>
      <c r="W314" s="6">
        <v>40.5</v>
      </c>
      <c r="X314" s="14">
        <f t="shared" si="59"/>
        <v>407.40740740740745</v>
      </c>
      <c r="Y314" s="14">
        <f t="shared" si="60"/>
        <v>202.46913580246914</v>
      </c>
      <c r="Z314" s="14">
        <f t="shared" si="61"/>
        <v>318.51851851851853</v>
      </c>
      <c r="AA314" s="6">
        <v>0</v>
      </c>
    </row>
    <row r="315" spans="1:27">
      <c r="A315" s="6">
        <v>17</v>
      </c>
      <c r="B315" s="6">
        <v>2010</v>
      </c>
      <c r="C315" s="6">
        <v>14.8</v>
      </c>
      <c r="D315" s="6">
        <v>311</v>
      </c>
      <c r="E315" s="6">
        <v>304086</v>
      </c>
      <c r="F315" s="6">
        <v>1165.3285714285701</v>
      </c>
      <c r="G315" s="6">
        <v>1180.4000000000001</v>
      </c>
      <c r="H315" s="6">
        <v>1480607</v>
      </c>
      <c r="I315" s="6">
        <v>46037960</v>
      </c>
      <c r="J315" s="10">
        <f t="shared" si="51"/>
        <v>105834390.80459771</v>
      </c>
      <c r="K315" s="6">
        <v>3018678.7561829966</v>
      </c>
      <c r="L315" s="6">
        <v>2774.2200000000043</v>
      </c>
      <c r="M315" s="6">
        <v>186.30000000000007</v>
      </c>
      <c r="N315" s="6">
        <v>389420</v>
      </c>
      <c r="O315" s="4">
        <f t="shared" si="52"/>
        <v>3.802082584356222</v>
      </c>
      <c r="P315" s="6">
        <v>77.84</v>
      </c>
      <c r="Q315" s="6">
        <v>25.5</v>
      </c>
      <c r="R315" s="6">
        <v>5754</v>
      </c>
      <c r="S315" s="6">
        <v>64.680000000000007</v>
      </c>
      <c r="T315" s="6">
        <v>500</v>
      </c>
      <c r="U315" s="6">
        <v>330</v>
      </c>
      <c r="V315" s="6">
        <v>142.30000000000001</v>
      </c>
      <c r="W315" s="6">
        <v>43.5</v>
      </c>
      <c r="X315" s="14">
        <f t="shared" si="59"/>
        <v>1149.4252873563219</v>
      </c>
      <c r="Y315" s="14">
        <f t="shared" si="60"/>
        <v>758.62068965517244</v>
      </c>
      <c r="Z315" s="14">
        <f t="shared" si="61"/>
        <v>327.12643678160924</v>
      </c>
      <c r="AA315" s="6">
        <v>1</v>
      </c>
    </row>
    <row r="316" spans="1:27">
      <c r="A316" s="6">
        <v>17</v>
      </c>
      <c r="B316" s="6">
        <v>2011</v>
      </c>
      <c r="C316" s="6">
        <v>13.6</v>
      </c>
      <c r="D316" s="6">
        <v>373</v>
      </c>
      <c r="E316" s="6">
        <v>271201</v>
      </c>
      <c r="F316" s="6">
        <v>1159</v>
      </c>
      <c r="G316" s="6">
        <v>1078</v>
      </c>
      <c r="H316" s="6">
        <v>1493645</v>
      </c>
      <c r="I316" s="6">
        <v>63740716</v>
      </c>
      <c r="J316" s="10">
        <f t="shared" si="51"/>
        <v>124009175.09727627</v>
      </c>
      <c r="K316" s="6">
        <v>3136767.3888736516</v>
      </c>
      <c r="L316" s="6">
        <v>3403.9900000000057</v>
      </c>
      <c r="M316" s="6">
        <v>150.89999999999998</v>
      </c>
      <c r="N316" s="6">
        <v>402354</v>
      </c>
      <c r="O316" s="4">
        <f t="shared" si="52"/>
        <v>3.7122658156747539</v>
      </c>
      <c r="P316" s="6">
        <v>77.95</v>
      </c>
      <c r="Q316" s="6">
        <v>25.9</v>
      </c>
      <c r="R316" s="6">
        <v>4841</v>
      </c>
      <c r="S316" s="6">
        <v>66</v>
      </c>
      <c r="T316" s="6">
        <v>1000</v>
      </c>
      <c r="U316" s="6">
        <v>1000</v>
      </c>
      <c r="V316" s="6">
        <v>334.8</v>
      </c>
      <c r="W316" s="6">
        <v>51.4</v>
      </c>
      <c r="X316" s="14">
        <f t="shared" si="59"/>
        <v>1945.525291828794</v>
      </c>
      <c r="Y316" s="14">
        <f t="shared" si="60"/>
        <v>1945.525291828794</v>
      </c>
      <c r="Z316" s="14">
        <f t="shared" si="61"/>
        <v>651.36186770428026</v>
      </c>
      <c r="AA316" s="6">
        <v>1</v>
      </c>
    </row>
    <row r="317" spans="1:27">
      <c r="A317" s="6">
        <v>17</v>
      </c>
      <c r="B317" s="6">
        <v>2012</v>
      </c>
      <c r="C317" s="6">
        <v>14.5</v>
      </c>
      <c r="D317" s="6">
        <v>306</v>
      </c>
      <c r="E317" s="6">
        <v>222433</v>
      </c>
      <c r="F317" s="6">
        <v>1164</v>
      </c>
      <c r="G317" s="6">
        <v>1149.4000000000001</v>
      </c>
      <c r="H317" s="6">
        <v>1504000</v>
      </c>
      <c r="I317" s="6">
        <v>75020803</v>
      </c>
      <c r="J317" s="10">
        <f t="shared" si="51"/>
        <v>129346212.06896552</v>
      </c>
      <c r="K317" s="6">
        <v>3224653.708897301</v>
      </c>
      <c r="L317" s="6">
        <v>3168.0500000000047</v>
      </c>
      <c r="M317" s="6">
        <v>159.59999999999994</v>
      </c>
      <c r="N317" s="6">
        <v>416145</v>
      </c>
      <c r="O317" s="4">
        <f t="shared" si="52"/>
        <v>3.6141248843552125</v>
      </c>
      <c r="P317" s="6">
        <v>78.66</v>
      </c>
      <c r="Q317" s="6">
        <v>25.4</v>
      </c>
      <c r="R317" s="2">
        <f>AVERAGE(R316,R318)</f>
        <v>4411.5</v>
      </c>
      <c r="S317" s="6">
        <v>66.95</v>
      </c>
      <c r="T317" s="6">
        <v>1000</v>
      </c>
      <c r="U317" s="6">
        <v>1000</v>
      </c>
      <c r="V317" s="6">
        <v>337.5</v>
      </c>
      <c r="W317" s="6">
        <v>58</v>
      </c>
      <c r="X317" s="14">
        <f t="shared" si="59"/>
        <v>1724.137931034483</v>
      </c>
      <c r="Y317" s="14">
        <f t="shared" si="60"/>
        <v>1724.137931034483</v>
      </c>
      <c r="Z317" s="14">
        <f t="shared" si="61"/>
        <v>581.89655172413791</v>
      </c>
      <c r="AA317" s="6">
        <v>1</v>
      </c>
    </row>
    <row r="318" spans="1:27">
      <c r="A318" s="6">
        <v>17</v>
      </c>
      <c r="B318" s="6">
        <v>2013</v>
      </c>
      <c r="C318" s="6">
        <v>14.1</v>
      </c>
      <c r="D318" s="6">
        <v>319</v>
      </c>
      <c r="E318" s="6">
        <v>184607</v>
      </c>
      <c r="F318" s="6">
        <v>1165</v>
      </c>
      <c r="G318" s="6">
        <v>1083.5</v>
      </c>
      <c r="H318" s="6">
        <v>1514000</v>
      </c>
      <c r="I318" s="6">
        <v>106249846</v>
      </c>
      <c r="J318" s="10">
        <f t="shared" si="51"/>
        <v>152438803.44332856</v>
      </c>
      <c r="K318" s="6">
        <v>3146887.0682607475</v>
      </c>
      <c r="L318" s="6">
        <v>3105.2900000000031</v>
      </c>
      <c r="M318" s="6">
        <v>160.89999999999998</v>
      </c>
      <c r="N318" s="6">
        <v>429936</v>
      </c>
      <c r="O318" s="4">
        <f t="shared" si="52"/>
        <v>3.5214543559971716</v>
      </c>
      <c r="P318" s="6">
        <v>79.38</v>
      </c>
      <c r="Q318" s="6">
        <v>25.4</v>
      </c>
      <c r="R318" s="6">
        <v>3982</v>
      </c>
      <c r="S318" s="6">
        <v>67.900000000000006</v>
      </c>
      <c r="T318" s="6">
        <v>1000</v>
      </c>
      <c r="U318" s="6">
        <v>1100</v>
      </c>
      <c r="V318" s="6">
        <v>346.7</v>
      </c>
      <c r="W318" s="6">
        <v>69.7</v>
      </c>
      <c r="X318" s="14">
        <f t="shared" si="59"/>
        <v>1434.7202295552365</v>
      </c>
      <c r="Y318" s="14">
        <f t="shared" si="60"/>
        <v>1578.1922525107602</v>
      </c>
      <c r="Z318" s="14">
        <f t="shared" si="61"/>
        <v>497.41750358680054</v>
      </c>
      <c r="AA318" s="6">
        <v>1</v>
      </c>
    </row>
    <row r="319" spans="1:27">
      <c r="A319" s="6">
        <v>17</v>
      </c>
      <c r="B319" s="6">
        <v>2014</v>
      </c>
      <c r="C319" s="6">
        <v>15.1</v>
      </c>
      <c r="D319" s="6">
        <v>265</v>
      </c>
      <c r="E319" s="6">
        <v>160421</v>
      </c>
      <c r="F319" s="6">
        <v>1345</v>
      </c>
      <c r="G319" s="6">
        <v>1160.8</v>
      </c>
      <c r="H319" s="6">
        <v>1524000</v>
      </c>
      <c r="I319" s="6">
        <v>120654160</v>
      </c>
      <c r="J319" s="10">
        <f t="shared" si="51"/>
        <v>148223783.78378376</v>
      </c>
      <c r="K319" s="6">
        <v>3550285.0336699183</v>
      </c>
      <c r="L319" s="6">
        <v>2551.2000000000021</v>
      </c>
      <c r="M319" s="6">
        <v>200.49999999999989</v>
      </c>
      <c r="N319" s="6">
        <v>443727</v>
      </c>
      <c r="O319" s="4">
        <f t="shared" si="52"/>
        <v>3.4345442129958283</v>
      </c>
      <c r="P319" s="6">
        <v>80.09</v>
      </c>
      <c r="Q319" s="6">
        <v>28.4</v>
      </c>
      <c r="R319" s="6">
        <v>2507</v>
      </c>
      <c r="S319" s="6">
        <v>68.849999999999994</v>
      </c>
      <c r="T319" s="6">
        <v>1250</v>
      </c>
      <c r="U319" s="6">
        <v>1140</v>
      </c>
      <c r="V319" s="6">
        <v>439.4</v>
      </c>
      <c r="W319" s="6">
        <v>81.400000000000006</v>
      </c>
      <c r="X319" s="14">
        <f t="shared" si="59"/>
        <v>1535.6265356265355</v>
      </c>
      <c r="Y319" s="14">
        <f t="shared" si="60"/>
        <v>1400.4914004914006</v>
      </c>
      <c r="Z319" s="14">
        <f t="shared" si="61"/>
        <v>539.80343980343969</v>
      </c>
      <c r="AA319" s="6">
        <v>1</v>
      </c>
    </row>
    <row r="320" spans="1:27">
      <c r="A320" s="6">
        <v>17</v>
      </c>
      <c r="B320" s="6">
        <v>2015</v>
      </c>
      <c r="C320" s="6">
        <v>15.4</v>
      </c>
      <c r="D320" s="6">
        <v>444</v>
      </c>
      <c r="E320" s="6">
        <v>145362</v>
      </c>
      <c r="F320" s="6">
        <v>1432</v>
      </c>
      <c r="G320" s="6">
        <v>1237.2</v>
      </c>
      <c r="H320" s="6">
        <v>1535000</v>
      </c>
      <c r="I320" s="6">
        <v>102898969.21978</v>
      </c>
      <c r="J320" s="10">
        <f t="shared" si="51"/>
        <v>112704237.91870756</v>
      </c>
      <c r="K320" s="6">
        <v>3732633.3532357751</v>
      </c>
      <c r="L320" s="6">
        <v>4008.61</v>
      </c>
      <c r="M320" s="6">
        <v>47.34</v>
      </c>
      <c r="N320" s="6">
        <v>457518</v>
      </c>
      <c r="O320" s="4">
        <f t="shared" si="52"/>
        <v>3.3550592544992766</v>
      </c>
      <c r="P320" s="6">
        <v>80.81</v>
      </c>
      <c r="Q320" s="6">
        <v>26.9</v>
      </c>
      <c r="R320" s="6">
        <v>2572</v>
      </c>
      <c r="S320" s="6">
        <v>69.8</v>
      </c>
      <c r="T320" s="6">
        <v>1500</v>
      </c>
      <c r="U320" s="6">
        <v>1311</v>
      </c>
      <c r="V320" s="6">
        <v>504.7</v>
      </c>
      <c r="W320" s="6">
        <v>91.3</v>
      </c>
      <c r="X320" s="14">
        <f t="shared" si="59"/>
        <v>1642.935377875137</v>
      </c>
      <c r="Y320" s="14">
        <f t="shared" si="60"/>
        <v>1435.9255202628697</v>
      </c>
      <c r="Z320" s="14">
        <f t="shared" si="61"/>
        <v>552.79299014238768</v>
      </c>
      <c r="AA320" s="6">
        <v>1</v>
      </c>
    </row>
    <row r="321" spans="1:27">
      <c r="A321" s="6">
        <v>17</v>
      </c>
      <c r="B321" s="6">
        <v>2016</v>
      </c>
      <c r="C321" s="6">
        <v>13.7</v>
      </c>
      <c r="D321" s="6">
        <v>317</v>
      </c>
      <c r="E321" s="6">
        <v>122886</v>
      </c>
      <c r="F321" s="6">
        <v>1517.3</v>
      </c>
      <c r="G321" s="6">
        <v>1265.7</v>
      </c>
      <c r="H321" s="6">
        <v>1544000</v>
      </c>
      <c r="I321" s="6">
        <v>110966161.153846</v>
      </c>
      <c r="J321" s="10">
        <f t="shared" si="51"/>
        <v>110966161.153846</v>
      </c>
      <c r="K321" s="6">
        <v>3903049.2878647558</v>
      </c>
      <c r="L321" s="6">
        <v>4241.7</v>
      </c>
      <c r="M321" s="6">
        <v>17.170000000000002</v>
      </c>
      <c r="N321" s="6">
        <v>471310</v>
      </c>
      <c r="O321" s="4">
        <f t="shared" si="52"/>
        <v>3.275975472618871</v>
      </c>
      <c r="P321" s="6">
        <v>81.53</v>
      </c>
      <c r="Q321" s="6">
        <v>26.7</v>
      </c>
      <c r="R321" s="6">
        <v>2559</v>
      </c>
      <c r="S321" s="6">
        <v>70.75</v>
      </c>
      <c r="T321" s="6">
        <v>1500</v>
      </c>
      <c r="U321" s="6">
        <v>1580</v>
      </c>
      <c r="V321" s="6">
        <v>538.4</v>
      </c>
      <c r="W321" s="6">
        <v>100</v>
      </c>
      <c r="X321" s="14">
        <f t="shared" si="59"/>
        <v>1500</v>
      </c>
      <c r="Y321" s="14">
        <f t="shared" si="60"/>
        <v>1580</v>
      </c>
      <c r="Z321" s="14">
        <f t="shared" si="61"/>
        <v>538.4</v>
      </c>
      <c r="AA321" s="6">
        <v>1</v>
      </c>
    </row>
    <row r="322" spans="1:27">
      <c r="A322" s="6">
        <v>17</v>
      </c>
      <c r="B322" s="6">
        <v>2017</v>
      </c>
      <c r="C322" s="6">
        <v>15.8</v>
      </c>
      <c r="D322" s="6">
        <v>337</v>
      </c>
      <c r="E322" s="6">
        <v>106305</v>
      </c>
      <c r="F322" s="6">
        <v>1437.2</v>
      </c>
      <c r="G322" s="6">
        <v>1326.5</v>
      </c>
      <c r="H322" s="6">
        <v>1623000</v>
      </c>
      <c r="I322" s="6">
        <v>119033353.08791199</v>
      </c>
      <c r="J322" s="10">
        <f t="shared" si="51"/>
        <v>110114110.16458094</v>
      </c>
      <c r="K322" s="6">
        <v>3653729.3243516409</v>
      </c>
      <c r="L322" s="6">
        <v>4147.3599999999997</v>
      </c>
      <c r="M322" s="6">
        <v>21.85</v>
      </c>
      <c r="N322" s="6">
        <v>483696.727272727</v>
      </c>
      <c r="O322" s="4">
        <f t="shared" si="52"/>
        <v>3.3554082723509717</v>
      </c>
      <c r="P322" s="4">
        <v>81.237090909090895</v>
      </c>
      <c r="Q322" s="6">
        <v>28.9</v>
      </c>
      <c r="R322" s="6">
        <v>2306</v>
      </c>
      <c r="S322" s="4">
        <v>72.299818181818196</v>
      </c>
      <c r="T322" s="6">
        <v>1500</v>
      </c>
      <c r="U322" s="6">
        <v>1580</v>
      </c>
      <c r="V322" s="6">
        <v>555.20000000000005</v>
      </c>
      <c r="W322" s="6">
        <v>108.1</v>
      </c>
      <c r="X322" s="14">
        <f t="shared" si="59"/>
        <v>1387.6040703052731</v>
      </c>
      <c r="Y322" s="14">
        <f t="shared" si="60"/>
        <v>1461.6096207215542</v>
      </c>
      <c r="Z322" s="14">
        <f t="shared" si="61"/>
        <v>513.59851988899175</v>
      </c>
      <c r="AA322" s="6">
        <v>1</v>
      </c>
    </row>
    <row r="323" spans="1:27">
      <c r="A323" s="6">
        <v>17</v>
      </c>
      <c r="B323" s="6">
        <v>2018</v>
      </c>
      <c r="C323" s="6">
        <v>15.225</v>
      </c>
      <c r="D323" s="6">
        <v>551</v>
      </c>
      <c r="E323" s="6">
        <v>85674.5</v>
      </c>
      <c r="F323" s="6">
        <v>1615.6000000000001</v>
      </c>
      <c r="G323" s="6">
        <v>1350.5</v>
      </c>
      <c r="H323" s="6">
        <f>(H322+H324)/2</f>
        <v>1640500</v>
      </c>
      <c r="I323" s="6">
        <v>234160589.96732867</v>
      </c>
      <c r="J323" s="10">
        <f t="shared" ref="J323:J386" si="62">((I323/W323)*100)</f>
        <v>191151502.01414585</v>
      </c>
      <c r="K323" s="6">
        <v>4052644.7537916764</v>
      </c>
      <c r="L323" s="6">
        <v>3963.31</v>
      </c>
      <c r="M323" s="6">
        <v>35.96</v>
      </c>
      <c r="N323" s="6">
        <v>497058.909090909</v>
      </c>
      <c r="O323" s="4">
        <f t="shared" si="52"/>
        <v>3.3004136330648941</v>
      </c>
      <c r="P323" s="4">
        <v>81.646000000000001</v>
      </c>
      <c r="Q323" s="6">
        <v>28.4</v>
      </c>
      <c r="R323" s="6">
        <v>2362</v>
      </c>
      <c r="S323" s="4">
        <v>73.433272727272694</v>
      </c>
      <c r="T323" s="6">
        <v>1500</v>
      </c>
      <c r="U323" s="6">
        <v>1013</v>
      </c>
      <c r="V323" s="6">
        <v>612.1</v>
      </c>
      <c r="W323" s="6">
        <v>122.5</v>
      </c>
      <c r="X323" s="14">
        <f t="shared" si="59"/>
        <v>1224.4897959183672</v>
      </c>
      <c r="Y323" s="14">
        <f t="shared" si="60"/>
        <v>826.9387755102041</v>
      </c>
      <c r="Z323" s="14">
        <f t="shared" si="61"/>
        <v>499.67346938775512</v>
      </c>
      <c r="AA323" s="6">
        <v>1</v>
      </c>
    </row>
    <row r="324" spans="1:27">
      <c r="A324" s="6">
        <v>17</v>
      </c>
      <c r="B324" s="6">
        <v>2019</v>
      </c>
      <c r="C324" s="6">
        <v>15.358333333333301</v>
      </c>
      <c r="D324" s="6">
        <v>412</v>
      </c>
      <c r="E324" s="6">
        <v>66260.600000000006</v>
      </c>
      <c r="F324" s="6">
        <v>1719.3</v>
      </c>
      <c r="G324" s="6">
        <v>1378.7</v>
      </c>
      <c r="H324" s="6">
        <v>1658000</v>
      </c>
      <c r="I324" s="6">
        <v>329459946</v>
      </c>
      <c r="J324" s="10">
        <f t="shared" si="62"/>
        <v>248274262.24566692</v>
      </c>
      <c r="K324" s="6">
        <v>4226609.6309601571</v>
      </c>
      <c r="L324" s="6">
        <v>4265.62</v>
      </c>
      <c r="M324" s="6">
        <v>17.010000000000002</v>
      </c>
      <c r="N324" s="6">
        <v>510421.090909091</v>
      </c>
      <c r="O324" s="4">
        <f t="shared" si="52"/>
        <v>3.2482983746753122</v>
      </c>
      <c r="P324" s="4">
        <v>82.054909090909106</v>
      </c>
      <c r="Q324" s="6">
        <v>27.8</v>
      </c>
      <c r="R324" s="6">
        <v>3246</v>
      </c>
      <c r="S324" s="4">
        <v>74.566727272727306</v>
      </c>
      <c r="T324" s="6">
        <v>1500</v>
      </c>
      <c r="U324" s="6">
        <v>991.5</v>
      </c>
      <c r="V324" s="6">
        <v>688.1</v>
      </c>
      <c r="W324" s="6">
        <v>132.69999999999999</v>
      </c>
      <c r="X324" s="14">
        <f t="shared" si="59"/>
        <v>1130.3692539562924</v>
      </c>
      <c r="Y324" s="14">
        <f t="shared" si="60"/>
        <v>747.17407686510933</v>
      </c>
      <c r="Z324" s="14">
        <f t="shared" si="61"/>
        <v>518.53805576488321</v>
      </c>
      <c r="AA324" s="6">
        <v>1</v>
      </c>
    </row>
    <row r="325" spans="1:27">
      <c r="A325" s="6">
        <v>18</v>
      </c>
      <c r="B325" s="10">
        <v>2001</v>
      </c>
      <c r="C325" s="6">
        <v>17.3</v>
      </c>
      <c r="D325" s="6">
        <v>119</v>
      </c>
      <c r="E325" s="6">
        <v>508640.66666666628</v>
      </c>
      <c r="F325" s="6">
        <v>249.982142857143</v>
      </c>
      <c r="G325" s="6">
        <v>1480.3340000000001</v>
      </c>
      <c r="H325" s="6">
        <v>2328832</v>
      </c>
      <c r="I325" s="6">
        <v>20099518</v>
      </c>
      <c r="J325" s="10">
        <f t="shared" si="62"/>
        <v>182722890.90909091</v>
      </c>
      <c r="K325" s="6">
        <v>877815.33945575112</v>
      </c>
      <c r="L325" s="6">
        <v>1916.8799999999997</v>
      </c>
      <c r="M325" s="6">
        <v>274.21999999999991</v>
      </c>
      <c r="N325" s="6">
        <v>463028.72727272799</v>
      </c>
      <c r="O325" s="4">
        <f t="shared" si="52"/>
        <v>5.0295626660509498</v>
      </c>
      <c r="P325" s="4">
        <v>80.620909090909095</v>
      </c>
      <c r="Q325" s="6">
        <v>22.5</v>
      </c>
      <c r="R325" s="9">
        <v>6153</v>
      </c>
      <c r="S325" s="4">
        <v>57.916363636363599</v>
      </c>
      <c r="T325" s="6">
        <v>120</v>
      </c>
      <c r="U325" s="6">
        <v>60</v>
      </c>
      <c r="V325" s="6">
        <v>72.900000000000006</v>
      </c>
      <c r="W325" s="10">
        <v>11</v>
      </c>
      <c r="X325" s="14">
        <f>(T325/W325)*100</f>
        <v>1090.9090909090908</v>
      </c>
      <c r="Y325" s="14">
        <f>(U325/W325)*100</f>
        <v>545.45454545454538</v>
      </c>
      <c r="Z325" s="14">
        <f>(V325/W325)*100</f>
        <v>662.72727272727275</v>
      </c>
      <c r="AA325" s="10">
        <v>0</v>
      </c>
    </row>
    <row r="326" spans="1:27">
      <c r="A326" s="6">
        <v>18</v>
      </c>
      <c r="B326" s="6">
        <v>2002</v>
      </c>
      <c r="C326" s="6">
        <v>16.668571428571401</v>
      </c>
      <c r="D326" s="6">
        <v>129</v>
      </c>
      <c r="E326" s="6">
        <v>499594</v>
      </c>
      <c r="F326" s="6">
        <v>322.628571428572</v>
      </c>
      <c r="G326" s="6">
        <v>1401</v>
      </c>
      <c r="H326" s="6">
        <v>2391899</v>
      </c>
      <c r="I326" s="6">
        <v>25170269</v>
      </c>
      <c r="J326" s="10">
        <f t="shared" si="62"/>
        <v>192139458.01526719</v>
      </c>
      <c r="K326" s="6">
        <v>1182903.1802448493</v>
      </c>
      <c r="L326" s="6">
        <v>2088.5799999999981</v>
      </c>
      <c r="M326" s="6">
        <v>252.49999999999983</v>
      </c>
      <c r="N326" s="6">
        <v>494707.31818181899</v>
      </c>
      <c r="O326" s="4">
        <f t="shared" si="52"/>
        <v>4.8349780003070606</v>
      </c>
      <c r="P326" s="4">
        <v>80.882000000000005</v>
      </c>
      <c r="Q326" s="6">
        <v>21.8</v>
      </c>
      <c r="R326" s="6">
        <f>AVERAGE(R325,R327)</f>
        <v>6900</v>
      </c>
      <c r="S326" s="4">
        <v>57.935272727272697</v>
      </c>
      <c r="T326" s="6">
        <v>130</v>
      </c>
      <c r="U326" s="6">
        <v>67</v>
      </c>
      <c r="V326" s="6">
        <v>85.1</v>
      </c>
      <c r="W326" s="6">
        <v>13.1</v>
      </c>
      <c r="X326" s="14">
        <f t="shared" ref="X326:X343" si="63">(T326/W326)*100</f>
        <v>992.36641221374043</v>
      </c>
      <c r="Y326" s="14">
        <f t="shared" ref="Y326:Y343" si="64">(U326/W326)*100</f>
        <v>511.4503816793893</v>
      </c>
      <c r="Z326" s="14">
        <f t="shared" ref="Z326:Z343" si="65">(V326/W326)*100</f>
        <v>649.61832061068696</v>
      </c>
      <c r="AA326" s="6">
        <v>0</v>
      </c>
    </row>
    <row r="327" spans="1:27">
      <c r="A327" s="6">
        <v>18</v>
      </c>
      <c r="B327" s="6">
        <v>2003</v>
      </c>
      <c r="C327" s="6">
        <v>17.399999999999999</v>
      </c>
      <c r="D327" s="6">
        <v>155</v>
      </c>
      <c r="E327" s="6">
        <v>437219</v>
      </c>
      <c r="F327" s="6">
        <v>330.1</v>
      </c>
      <c r="G327" s="6">
        <v>1610.2</v>
      </c>
      <c r="H327" s="6">
        <v>2455585</v>
      </c>
      <c r="I327" s="6">
        <v>29227363</v>
      </c>
      <c r="J327" s="10">
        <f t="shared" si="62"/>
        <v>187354891.02564102</v>
      </c>
      <c r="K327" s="6">
        <v>1134570.6969676577</v>
      </c>
      <c r="L327" s="6">
        <v>2022.5199999999991</v>
      </c>
      <c r="M327" s="6">
        <v>304.15999999999968</v>
      </c>
      <c r="N327" s="6">
        <v>526385.90909090999</v>
      </c>
      <c r="O327" s="4">
        <f t="shared" si="52"/>
        <v>4.6649899961055112</v>
      </c>
      <c r="P327" s="4">
        <v>81.143090909090901</v>
      </c>
      <c r="Q327" s="6">
        <v>25.7</v>
      </c>
      <c r="R327" s="6">
        <v>7647</v>
      </c>
      <c r="S327" s="4">
        <v>57.954181818181802</v>
      </c>
      <c r="T327" s="6">
        <v>160</v>
      </c>
      <c r="U327" s="6">
        <v>75</v>
      </c>
      <c r="V327" s="6">
        <v>97</v>
      </c>
      <c r="W327" s="6">
        <v>15.6</v>
      </c>
      <c r="X327" s="14">
        <f t="shared" si="63"/>
        <v>1025.6410256410256</v>
      </c>
      <c r="Y327" s="14">
        <f t="shared" si="64"/>
        <v>480.76923076923077</v>
      </c>
      <c r="Z327" s="14">
        <f t="shared" si="65"/>
        <v>621.79487179487182</v>
      </c>
      <c r="AA327" s="6">
        <v>0</v>
      </c>
    </row>
    <row r="328" spans="1:27">
      <c r="A328" s="6">
        <v>18</v>
      </c>
      <c r="B328" s="6">
        <v>2004</v>
      </c>
      <c r="C328" s="6">
        <v>16.600000000000001</v>
      </c>
      <c r="D328" s="6">
        <v>55</v>
      </c>
      <c r="E328" s="6">
        <v>432812</v>
      </c>
      <c r="F328" s="6">
        <v>489</v>
      </c>
      <c r="G328" s="6">
        <v>2004.7</v>
      </c>
      <c r="H328" s="6">
        <v>2519877</v>
      </c>
      <c r="I328" s="6">
        <v>36783100</v>
      </c>
      <c r="J328" s="10">
        <f t="shared" si="62"/>
        <v>199908152.17391306</v>
      </c>
      <c r="K328" s="6">
        <v>1542684.17957229</v>
      </c>
      <c r="L328" s="6">
        <v>1960.9999999999989</v>
      </c>
      <c r="M328" s="6">
        <v>239.7999999999999</v>
      </c>
      <c r="N328" s="6">
        <v>558064.50000000105</v>
      </c>
      <c r="O328" s="4">
        <f t="shared" si="52"/>
        <v>4.5153866622944037</v>
      </c>
      <c r="P328" s="4">
        <v>81.404181818181797</v>
      </c>
      <c r="Q328" s="6">
        <v>25.8</v>
      </c>
      <c r="R328" s="6">
        <v>7196</v>
      </c>
      <c r="S328" s="4">
        <v>57.973090909090899</v>
      </c>
      <c r="T328" s="6">
        <v>165</v>
      </c>
      <c r="U328" s="6">
        <v>80</v>
      </c>
      <c r="V328" s="6">
        <v>107.1</v>
      </c>
      <c r="W328" s="6">
        <v>18.399999999999999</v>
      </c>
      <c r="X328" s="14">
        <f t="shared" si="63"/>
        <v>896.73913043478262</v>
      </c>
      <c r="Y328" s="14">
        <f t="shared" si="64"/>
        <v>434.78260869565224</v>
      </c>
      <c r="Z328" s="14">
        <f t="shared" si="65"/>
        <v>582.06521739130437</v>
      </c>
      <c r="AA328" s="6">
        <v>0</v>
      </c>
    </row>
    <row r="329" spans="1:27">
      <c r="A329" s="6">
        <v>18</v>
      </c>
      <c r="B329" s="6">
        <v>2005</v>
      </c>
      <c r="C329" s="6">
        <v>16.3</v>
      </c>
      <c r="D329" s="6">
        <v>134</v>
      </c>
      <c r="E329" s="6">
        <v>457999</v>
      </c>
      <c r="F329" s="6">
        <v>525.4</v>
      </c>
      <c r="G329" s="6">
        <v>2345</v>
      </c>
      <c r="H329" s="6">
        <v>2584957</v>
      </c>
      <c r="I329" s="6">
        <v>49372738</v>
      </c>
      <c r="J329" s="10">
        <f t="shared" si="62"/>
        <v>240842624.39024392</v>
      </c>
      <c r="K329" s="6">
        <v>1643720.1896188264</v>
      </c>
      <c r="L329" s="6">
        <v>2173.3999999999983</v>
      </c>
      <c r="M329" s="6">
        <v>232.13999999999993</v>
      </c>
      <c r="N329" s="6">
        <v>589743.09090909199</v>
      </c>
      <c r="O329" s="4">
        <f t="shared" si="52"/>
        <v>4.383191664043534</v>
      </c>
      <c r="P329" s="4">
        <v>81.665272727272693</v>
      </c>
      <c r="Q329" s="6">
        <v>24.3</v>
      </c>
      <c r="R329" s="6">
        <v>25208</v>
      </c>
      <c r="S329" s="4">
        <v>57.991999999999997</v>
      </c>
      <c r="T329" s="6">
        <v>165</v>
      </c>
      <c r="U329" s="6">
        <v>80</v>
      </c>
      <c r="V329" s="6">
        <v>102.7</v>
      </c>
      <c r="W329" s="6">
        <v>20.5</v>
      </c>
      <c r="X329" s="14">
        <f t="shared" si="63"/>
        <v>804.8780487804878</v>
      </c>
      <c r="Y329" s="14">
        <f t="shared" si="64"/>
        <v>390.2439024390244</v>
      </c>
      <c r="Z329" s="14">
        <f t="shared" si="65"/>
        <v>500.97560975609758</v>
      </c>
      <c r="AA329" s="6">
        <v>0</v>
      </c>
    </row>
    <row r="330" spans="1:27">
      <c r="A330" s="6">
        <v>18</v>
      </c>
      <c r="B330" s="6">
        <v>2006</v>
      </c>
      <c r="C330" s="6">
        <v>15.8</v>
      </c>
      <c r="D330" s="6">
        <v>81</v>
      </c>
      <c r="E330" s="6">
        <v>480625</v>
      </c>
      <c r="F330" s="6">
        <v>690.5</v>
      </c>
      <c r="G330" s="6">
        <v>2987</v>
      </c>
      <c r="H330" s="6">
        <v>2652413</v>
      </c>
      <c r="I330" s="6">
        <v>68839433</v>
      </c>
      <c r="J330" s="10">
        <f t="shared" si="62"/>
        <v>295448210.30042917</v>
      </c>
      <c r="K330" s="6">
        <v>2077023.8457013578</v>
      </c>
      <c r="L330" s="6">
        <v>1977.8799999999978</v>
      </c>
      <c r="M330" s="6">
        <v>211.57999999999998</v>
      </c>
      <c r="N330" s="6">
        <v>615936</v>
      </c>
      <c r="O330" s="4">
        <f t="shared" ref="O330:O390" si="66">(H330/N330)</f>
        <v>4.3063126688487117</v>
      </c>
      <c r="P330" s="6">
        <v>82.81</v>
      </c>
      <c r="Q330" s="6">
        <v>28.5</v>
      </c>
      <c r="R330" s="6">
        <v>31255</v>
      </c>
      <c r="S330" s="6">
        <v>58.53</v>
      </c>
      <c r="T330" s="6">
        <v>165</v>
      </c>
      <c r="U330" s="6">
        <v>80</v>
      </c>
      <c r="V330" s="6">
        <v>102.9</v>
      </c>
      <c r="W330" s="6">
        <v>23.3</v>
      </c>
      <c r="X330" s="14">
        <f t="shared" si="63"/>
        <v>708.15450643776819</v>
      </c>
      <c r="Y330" s="14">
        <f t="shared" si="64"/>
        <v>343.34763948497857</v>
      </c>
      <c r="Z330" s="14">
        <f t="shared" si="65"/>
        <v>441.63090128755363</v>
      </c>
      <c r="AA330" s="6">
        <v>0</v>
      </c>
    </row>
    <row r="331" spans="1:27">
      <c r="A331" s="6">
        <v>18</v>
      </c>
      <c r="B331" s="6">
        <v>2007</v>
      </c>
      <c r="C331" s="6">
        <v>16.100000000000001</v>
      </c>
      <c r="D331" s="6">
        <v>99</v>
      </c>
      <c r="E331" s="6">
        <v>641376</v>
      </c>
      <c r="F331" s="6">
        <v>747</v>
      </c>
      <c r="G331" s="6">
        <v>2925</v>
      </c>
      <c r="H331" s="6">
        <v>2707305</v>
      </c>
      <c r="I331" s="6">
        <v>85590046</v>
      </c>
      <c r="J331" s="10">
        <f t="shared" si="62"/>
        <v>303510801.41843975</v>
      </c>
      <c r="K331" s="6">
        <v>2317684.5929856105</v>
      </c>
      <c r="L331" s="6">
        <v>2081.1599999999976</v>
      </c>
      <c r="M331" s="6">
        <v>241.53999999999994</v>
      </c>
      <c r="N331" s="6">
        <v>650028</v>
      </c>
      <c r="O331" s="4">
        <f t="shared" si="66"/>
        <v>4.1649052040835164</v>
      </c>
      <c r="P331" s="6">
        <v>82.68</v>
      </c>
      <c r="Q331" s="6">
        <v>26.1</v>
      </c>
      <c r="R331" s="6">
        <v>16167</v>
      </c>
      <c r="S331" s="6">
        <v>58.32</v>
      </c>
      <c r="T331" s="6">
        <v>165</v>
      </c>
      <c r="U331" s="6">
        <v>113</v>
      </c>
      <c r="V331" s="6">
        <v>124.7</v>
      </c>
      <c r="W331" s="6">
        <v>28.2</v>
      </c>
      <c r="X331" s="14">
        <f t="shared" si="63"/>
        <v>585.10638297872345</v>
      </c>
      <c r="Y331" s="14">
        <f t="shared" si="64"/>
        <v>400.70921985815602</v>
      </c>
      <c r="Z331" s="14">
        <f t="shared" si="65"/>
        <v>442.19858156028369</v>
      </c>
      <c r="AA331" s="6">
        <v>0</v>
      </c>
    </row>
    <row r="332" spans="1:27">
      <c r="A332" s="6">
        <v>18</v>
      </c>
      <c r="B332" s="6">
        <v>2008</v>
      </c>
      <c r="C332" s="6">
        <v>17.399999999999999</v>
      </c>
      <c r="D332" s="6">
        <v>78</v>
      </c>
      <c r="E332" s="6">
        <v>443045</v>
      </c>
      <c r="F332" s="6">
        <v>750.7</v>
      </c>
      <c r="G332" s="6">
        <v>2904.8</v>
      </c>
      <c r="H332" s="6">
        <v>2763382</v>
      </c>
      <c r="I332" s="6">
        <v>88177325</v>
      </c>
      <c r="J332" s="10">
        <f t="shared" si="62"/>
        <v>244258518.00554016</v>
      </c>
      <c r="K332" s="6">
        <v>2306593.4344296912</v>
      </c>
      <c r="L332" s="6">
        <v>1683.24</v>
      </c>
      <c r="M332" s="6">
        <v>318.08000000000004</v>
      </c>
      <c r="N332" s="6">
        <v>684120</v>
      </c>
      <c r="O332" s="4">
        <f t="shared" si="66"/>
        <v>4.039323510495235</v>
      </c>
      <c r="P332" s="6">
        <v>82.55</v>
      </c>
      <c r="Q332" s="6">
        <v>26.5</v>
      </c>
      <c r="R332" s="6">
        <v>13456</v>
      </c>
      <c r="S332" s="6">
        <v>58.11</v>
      </c>
      <c r="T332" s="6">
        <v>165</v>
      </c>
      <c r="U332" s="6">
        <v>113</v>
      </c>
      <c r="V332" s="6">
        <v>119.4</v>
      </c>
      <c r="W332" s="6">
        <v>36.1</v>
      </c>
      <c r="X332" s="14">
        <f t="shared" si="63"/>
        <v>457.0637119113573</v>
      </c>
      <c r="Y332" s="14">
        <f t="shared" si="64"/>
        <v>313.01939058171746</v>
      </c>
      <c r="Z332" s="14">
        <f t="shared" si="65"/>
        <v>330.74792243767314</v>
      </c>
      <c r="AA332" s="6">
        <v>0</v>
      </c>
    </row>
    <row r="333" spans="1:27">
      <c r="A333" s="6">
        <v>18</v>
      </c>
      <c r="B333" s="6">
        <v>2009</v>
      </c>
      <c r="C333" s="6">
        <v>17.399999999999999</v>
      </c>
      <c r="D333" s="6">
        <v>119</v>
      </c>
      <c r="E333" s="6">
        <v>332177</v>
      </c>
      <c r="F333" s="6">
        <v>759.8</v>
      </c>
      <c r="G333" s="6">
        <v>3506.8</v>
      </c>
      <c r="H333" s="6">
        <v>2820670</v>
      </c>
      <c r="I333" s="6">
        <v>102034378</v>
      </c>
      <c r="J333" s="10">
        <f t="shared" si="62"/>
        <v>251936735.80246913</v>
      </c>
      <c r="K333" s="6">
        <v>2246563.7367056855</v>
      </c>
      <c r="L333" s="6">
        <v>2096.5399999999986</v>
      </c>
      <c r="M333" s="6">
        <v>272.4199999999999</v>
      </c>
      <c r="N333" s="6">
        <v>718212</v>
      </c>
      <c r="O333" s="4">
        <f t="shared" si="66"/>
        <v>3.9273501417408787</v>
      </c>
      <c r="P333" s="6">
        <v>82.43</v>
      </c>
      <c r="Q333" s="6">
        <v>22.7</v>
      </c>
      <c r="R333" s="6">
        <v>13614</v>
      </c>
      <c r="S333" s="6">
        <v>57.9</v>
      </c>
      <c r="T333" s="6">
        <v>165</v>
      </c>
      <c r="U333" s="6">
        <v>82</v>
      </c>
      <c r="V333" s="6">
        <v>129</v>
      </c>
      <c r="W333" s="6">
        <v>40.5</v>
      </c>
      <c r="X333" s="14">
        <f t="shared" si="63"/>
        <v>407.40740740740745</v>
      </c>
      <c r="Y333" s="14">
        <f t="shared" si="64"/>
        <v>202.46913580246914</v>
      </c>
      <c r="Z333" s="14">
        <f t="shared" si="65"/>
        <v>318.51851851851853</v>
      </c>
      <c r="AA333" s="6">
        <v>0</v>
      </c>
    </row>
    <row r="334" spans="1:27">
      <c r="A334" s="6">
        <v>18</v>
      </c>
      <c r="B334" s="6">
        <v>2010</v>
      </c>
      <c r="C334" s="6">
        <v>16.5</v>
      </c>
      <c r="D334" s="6">
        <v>134</v>
      </c>
      <c r="E334" s="6">
        <v>313723</v>
      </c>
      <c r="F334" s="6">
        <v>903.8</v>
      </c>
      <c r="G334" s="6">
        <v>3238.6</v>
      </c>
      <c r="H334" s="6">
        <v>2879196</v>
      </c>
      <c r="I334" s="6">
        <v>133929099</v>
      </c>
      <c r="J334" s="10">
        <f t="shared" si="62"/>
        <v>307882986.20689654</v>
      </c>
      <c r="K334" s="6">
        <v>2341793.9006898641</v>
      </c>
      <c r="L334" s="6">
        <v>1903.6999999999991</v>
      </c>
      <c r="M334" s="6">
        <v>254.4799999999999</v>
      </c>
      <c r="N334" s="6">
        <v>752304</v>
      </c>
      <c r="O334" s="4">
        <f t="shared" si="66"/>
        <v>3.8271709309002744</v>
      </c>
      <c r="P334" s="6">
        <v>82.3</v>
      </c>
      <c r="Q334" s="6">
        <v>23.1</v>
      </c>
      <c r="R334" s="6">
        <v>16591</v>
      </c>
      <c r="S334" s="6">
        <v>57.69</v>
      </c>
      <c r="T334" s="6">
        <v>500</v>
      </c>
      <c r="U334" s="6">
        <v>330</v>
      </c>
      <c r="V334" s="6">
        <v>142.30000000000001</v>
      </c>
      <c r="W334" s="6">
        <v>43.5</v>
      </c>
      <c r="X334" s="14">
        <f t="shared" si="63"/>
        <v>1149.4252873563219</v>
      </c>
      <c r="Y334" s="14">
        <f t="shared" si="64"/>
        <v>758.62068965517244</v>
      </c>
      <c r="Z334" s="14">
        <f t="shared" si="65"/>
        <v>327.12643678160924</v>
      </c>
      <c r="AA334" s="6">
        <v>1</v>
      </c>
    </row>
    <row r="335" spans="1:27">
      <c r="A335" s="6">
        <v>18</v>
      </c>
      <c r="B335" s="6">
        <v>2011</v>
      </c>
      <c r="C335" s="6">
        <v>16.7</v>
      </c>
      <c r="D335" s="6">
        <v>108</v>
      </c>
      <c r="E335" s="6">
        <v>217373</v>
      </c>
      <c r="F335" s="6">
        <v>838</v>
      </c>
      <c r="G335" s="6">
        <v>2863.9</v>
      </c>
      <c r="H335" s="6">
        <v>2938988</v>
      </c>
      <c r="I335" s="6">
        <v>165464564</v>
      </c>
      <c r="J335" s="10">
        <f t="shared" si="62"/>
        <v>321915494.16342413</v>
      </c>
      <c r="K335" s="6">
        <v>2268446.705032771</v>
      </c>
      <c r="L335" s="6">
        <v>2172.9799999999977</v>
      </c>
      <c r="M335" s="6">
        <v>297.55999999999989</v>
      </c>
      <c r="N335" s="6">
        <v>786400</v>
      </c>
      <c r="O335" s="4">
        <f t="shared" si="66"/>
        <v>3.7372685656154627</v>
      </c>
      <c r="P335" s="6">
        <v>82.18</v>
      </c>
      <c r="Q335" s="6">
        <v>22.2</v>
      </c>
      <c r="R335" s="6">
        <v>12861</v>
      </c>
      <c r="S335" s="6">
        <v>57.49</v>
      </c>
      <c r="T335" s="6">
        <v>1000</v>
      </c>
      <c r="U335" s="6">
        <v>1000</v>
      </c>
      <c r="V335" s="6">
        <v>334.8</v>
      </c>
      <c r="W335" s="6">
        <v>51.4</v>
      </c>
      <c r="X335" s="14">
        <f t="shared" si="63"/>
        <v>1945.525291828794</v>
      </c>
      <c r="Y335" s="14">
        <f t="shared" si="64"/>
        <v>1945.525291828794</v>
      </c>
      <c r="Z335" s="14">
        <f t="shared" si="65"/>
        <v>651.36186770428026</v>
      </c>
      <c r="AA335" s="6">
        <v>1</v>
      </c>
    </row>
    <row r="336" spans="1:27">
      <c r="A336" s="6">
        <v>18</v>
      </c>
      <c r="B336" s="6">
        <v>2012</v>
      </c>
      <c r="C336" s="6">
        <v>14.9</v>
      </c>
      <c r="D336" s="6">
        <v>119</v>
      </c>
      <c r="E336" s="6">
        <v>245518</v>
      </c>
      <c r="F336" s="6">
        <v>872</v>
      </c>
      <c r="G336" s="6">
        <v>2999.2</v>
      </c>
      <c r="H336" s="6">
        <v>2982000</v>
      </c>
      <c r="I336" s="6">
        <v>228846086</v>
      </c>
      <c r="J336" s="10">
        <f t="shared" si="62"/>
        <v>394562217.24137932</v>
      </c>
      <c r="K336" s="6">
        <v>2416307.0263714781</v>
      </c>
      <c r="L336" s="6">
        <v>2114.7999999999961</v>
      </c>
      <c r="M336" s="6">
        <v>139.23999999999995</v>
      </c>
      <c r="N336" s="6">
        <v>815664</v>
      </c>
      <c r="O336" s="4">
        <f t="shared" si="66"/>
        <v>3.6559171423527337</v>
      </c>
      <c r="P336" s="6">
        <v>82.82</v>
      </c>
      <c r="Q336" s="6">
        <v>26.1</v>
      </c>
      <c r="R336" s="6">
        <f>AVERAGE(R335,R337)</f>
        <v>11570</v>
      </c>
      <c r="S336" s="6">
        <v>57.73</v>
      </c>
      <c r="T336" s="6">
        <v>1000</v>
      </c>
      <c r="U336" s="6">
        <v>1000</v>
      </c>
      <c r="V336" s="6">
        <v>337.5</v>
      </c>
      <c r="W336" s="6">
        <v>58</v>
      </c>
      <c r="X336" s="14">
        <f t="shared" si="63"/>
        <v>1724.137931034483</v>
      </c>
      <c r="Y336" s="14">
        <f t="shared" si="64"/>
        <v>1724.137931034483</v>
      </c>
      <c r="Z336" s="14">
        <f t="shared" si="65"/>
        <v>581.89655172413791</v>
      </c>
      <c r="AA336" s="6">
        <v>1</v>
      </c>
    </row>
    <row r="337" spans="1:27">
      <c r="A337" s="6">
        <v>18</v>
      </c>
      <c r="B337" s="6">
        <v>2013</v>
      </c>
      <c r="C337" s="6">
        <v>15.4</v>
      </c>
      <c r="D337" s="6">
        <v>169</v>
      </c>
      <c r="E337" s="6">
        <v>231741</v>
      </c>
      <c r="F337" s="6">
        <v>978</v>
      </c>
      <c r="G337" s="6">
        <v>3122.3</v>
      </c>
      <c r="H337" s="6">
        <v>3026000</v>
      </c>
      <c r="I337" s="6">
        <v>343421376</v>
      </c>
      <c r="J337" s="10">
        <f t="shared" si="62"/>
        <v>492713595.40889525</v>
      </c>
      <c r="K337" s="6">
        <v>2642347.0688003912</v>
      </c>
      <c r="L337" s="6">
        <v>1902.0799999999986</v>
      </c>
      <c r="M337" s="6">
        <v>311.77999999999997</v>
      </c>
      <c r="N337" s="6">
        <v>844928</v>
      </c>
      <c r="O337" s="4">
        <f t="shared" si="66"/>
        <v>3.5813702469322828</v>
      </c>
      <c r="P337" s="6">
        <v>83.47</v>
      </c>
      <c r="Q337" s="6">
        <v>29.2</v>
      </c>
      <c r="R337" s="6">
        <v>10279</v>
      </c>
      <c r="S337" s="6">
        <v>57.98</v>
      </c>
      <c r="T337" s="6">
        <v>1000</v>
      </c>
      <c r="U337" s="6">
        <v>1100</v>
      </c>
      <c r="V337" s="6">
        <v>346.7</v>
      </c>
      <c r="W337" s="6">
        <v>69.7</v>
      </c>
      <c r="X337" s="14">
        <f t="shared" si="63"/>
        <v>1434.7202295552365</v>
      </c>
      <c r="Y337" s="14">
        <f t="shared" si="64"/>
        <v>1578.1922525107602</v>
      </c>
      <c r="Z337" s="14">
        <f t="shared" si="65"/>
        <v>497.41750358680054</v>
      </c>
      <c r="AA337" s="6">
        <v>1</v>
      </c>
    </row>
    <row r="338" spans="1:27">
      <c r="A338" s="6">
        <v>18</v>
      </c>
      <c r="B338" s="6">
        <v>2014</v>
      </c>
      <c r="C338" s="6">
        <v>16.399999999999999</v>
      </c>
      <c r="D338" s="6">
        <v>123</v>
      </c>
      <c r="E338" s="6">
        <v>256359</v>
      </c>
      <c r="F338" s="6">
        <v>1014</v>
      </c>
      <c r="G338" s="6">
        <v>3736.9</v>
      </c>
      <c r="H338" s="6">
        <v>3071000</v>
      </c>
      <c r="I338" s="6">
        <v>388385960</v>
      </c>
      <c r="J338" s="10">
        <f t="shared" si="62"/>
        <v>477132628.99262893</v>
      </c>
      <c r="K338" s="6">
        <v>2677378.8889681511</v>
      </c>
      <c r="L338" s="6">
        <v>1703.1999999999982</v>
      </c>
      <c r="M338" s="6">
        <v>234.61999999999995</v>
      </c>
      <c r="N338" s="6">
        <v>874192</v>
      </c>
      <c r="O338" s="4">
        <f t="shared" si="66"/>
        <v>3.5129582517341729</v>
      </c>
      <c r="P338" s="6">
        <v>84.12</v>
      </c>
      <c r="Q338" s="6">
        <v>26.6</v>
      </c>
      <c r="R338" s="6">
        <v>8022</v>
      </c>
      <c r="S338" s="6">
        <v>58.22</v>
      </c>
      <c r="T338" s="6">
        <v>1250</v>
      </c>
      <c r="U338" s="6">
        <v>1140</v>
      </c>
      <c r="V338" s="6">
        <v>439.4</v>
      </c>
      <c r="W338" s="6">
        <v>81.400000000000006</v>
      </c>
      <c r="X338" s="14">
        <f t="shared" si="63"/>
        <v>1535.6265356265355</v>
      </c>
      <c r="Y338" s="14">
        <f t="shared" si="64"/>
        <v>1400.4914004914006</v>
      </c>
      <c r="Z338" s="14">
        <f t="shared" si="65"/>
        <v>539.80343980343969</v>
      </c>
      <c r="AA338" s="6">
        <v>1</v>
      </c>
    </row>
    <row r="339" spans="1:27">
      <c r="A339" s="6">
        <v>18</v>
      </c>
      <c r="B339" s="6">
        <v>2015</v>
      </c>
      <c r="C339" s="6">
        <v>17.2</v>
      </c>
      <c r="D339" s="6">
        <v>110</v>
      </c>
      <c r="E339" s="6">
        <v>202750</v>
      </c>
      <c r="F339" s="6">
        <v>1018</v>
      </c>
      <c r="G339" s="6">
        <v>3887.9</v>
      </c>
      <c r="H339" s="6">
        <v>3117000</v>
      </c>
      <c r="I339" s="6">
        <v>315833912.67032897</v>
      </c>
      <c r="J339" s="10">
        <f t="shared" si="62"/>
        <v>345929805.77253997</v>
      </c>
      <c r="K339" s="6">
        <v>2654260.9811514481</v>
      </c>
      <c r="L339" s="6">
        <v>2485.0300000000002</v>
      </c>
      <c r="M339" s="6">
        <v>52.67</v>
      </c>
      <c r="N339" s="6">
        <v>903456</v>
      </c>
      <c r="O339" s="4">
        <f t="shared" si="66"/>
        <v>3.4500850069068112</v>
      </c>
      <c r="P339" s="6">
        <v>84.77</v>
      </c>
      <c r="Q339" s="6">
        <v>27.3</v>
      </c>
      <c r="R339" s="6">
        <v>9026</v>
      </c>
      <c r="S339" s="6">
        <v>58.47</v>
      </c>
      <c r="T339" s="6">
        <v>1500</v>
      </c>
      <c r="U339" s="6">
        <v>1311</v>
      </c>
      <c r="V339" s="6">
        <v>504.7</v>
      </c>
      <c r="W339" s="6">
        <v>91.3</v>
      </c>
      <c r="X339" s="14">
        <f t="shared" si="63"/>
        <v>1642.935377875137</v>
      </c>
      <c r="Y339" s="14">
        <f t="shared" si="64"/>
        <v>1435.9255202628697</v>
      </c>
      <c r="Z339" s="14">
        <f t="shared" si="65"/>
        <v>552.79299014238768</v>
      </c>
      <c r="AA339" s="6">
        <v>1</v>
      </c>
    </row>
    <row r="340" spans="1:27">
      <c r="A340" s="6">
        <v>18</v>
      </c>
      <c r="B340" s="6">
        <v>2016</v>
      </c>
      <c r="C340" s="6">
        <v>16</v>
      </c>
      <c r="D340" s="6">
        <v>98</v>
      </c>
      <c r="E340" s="6">
        <v>154778</v>
      </c>
      <c r="F340" s="6">
        <v>1047.0999999999999</v>
      </c>
      <c r="G340" s="6">
        <v>3973.4</v>
      </c>
      <c r="H340" s="6">
        <v>3163000</v>
      </c>
      <c r="I340" s="6">
        <v>341132327.16922998</v>
      </c>
      <c r="J340" s="10">
        <f t="shared" si="62"/>
        <v>341132327.16922998</v>
      </c>
      <c r="K340" s="6">
        <v>2694229.0179582587</v>
      </c>
      <c r="L340" s="6">
        <v>2359.02</v>
      </c>
      <c r="M340" s="6">
        <v>84.84</v>
      </c>
      <c r="N340" s="6">
        <v>932721</v>
      </c>
      <c r="O340" s="4">
        <f t="shared" si="66"/>
        <v>3.3911534102909657</v>
      </c>
      <c r="P340" s="6">
        <v>85.42</v>
      </c>
      <c r="Q340" s="6">
        <v>26.1</v>
      </c>
      <c r="R340" s="6">
        <v>7869</v>
      </c>
      <c r="S340" s="6">
        <v>58.72</v>
      </c>
      <c r="T340" s="6">
        <v>1500</v>
      </c>
      <c r="U340" s="6">
        <v>1580</v>
      </c>
      <c r="V340" s="6">
        <v>538.4</v>
      </c>
      <c r="W340" s="6">
        <v>100</v>
      </c>
      <c r="X340" s="14">
        <f t="shared" si="63"/>
        <v>1500</v>
      </c>
      <c r="Y340" s="14">
        <f t="shared" si="64"/>
        <v>1580</v>
      </c>
      <c r="Z340" s="14">
        <f t="shared" si="65"/>
        <v>538.4</v>
      </c>
      <c r="AA340" s="6">
        <v>1</v>
      </c>
    </row>
    <row r="341" spans="1:27">
      <c r="A341" s="6">
        <v>18</v>
      </c>
      <c r="B341" s="6">
        <v>2017</v>
      </c>
      <c r="C341" s="6">
        <v>17.100000000000001</v>
      </c>
      <c r="D341" s="6">
        <v>35</v>
      </c>
      <c r="E341" s="6">
        <v>127747</v>
      </c>
      <c r="F341" s="6">
        <v>1106.5999999999999</v>
      </c>
      <c r="G341" s="6">
        <v>4259.7</v>
      </c>
      <c r="H341" s="6">
        <v>3213000</v>
      </c>
      <c r="I341" s="6">
        <v>366430741.66813099</v>
      </c>
      <c r="J341" s="10">
        <f t="shared" si="62"/>
        <v>338973859.08245242</v>
      </c>
      <c r="K341" s="6">
        <v>2813937.0318112578</v>
      </c>
      <c r="L341" s="6">
        <v>2486.9699999999998</v>
      </c>
      <c r="M341" s="6">
        <v>98.67</v>
      </c>
      <c r="N341" s="6">
        <v>969886.181818182</v>
      </c>
      <c r="O341" s="4">
        <f t="shared" si="66"/>
        <v>3.3127598477347102</v>
      </c>
      <c r="P341" s="4">
        <v>84.798363636363604</v>
      </c>
      <c r="Q341" s="6">
        <v>27.7</v>
      </c>
      <c r="R341" s="6">
        <v>9429</v>
      </c>
      <c r="S341" s="4">
        <v>58.218909090909101</v>
      </c>
      <c r="T341" s="6">
        <v>1500</v>
      </c>
      <c r="U341" s="6">
        <v>1580</v>
      </c>
      <c r="V341" s="6">
        <v>555.20000000000005</v>
      </c>
      <c r="W341" s="6">
        <v>108.1</v>
      </c>
      <c r="X341" s="14">
        <f t="shared" si="63"/>
        <v>1387.6040703052731</v>
      </c>
      <c r="Y341" s="14">
        <f t="shared" si="64"/>
        <v>1461.6096207215542</v>
      </c>
      <c r="Z341" s="14">
        <f t="shared" si="65"/>
        <v>513.59851988899175</v>
      </c>
      <c r="AA341" s="6">
        <v>1</v>
      </c>
    </row>
    <row r="342" spans="1:27">
      <c r="A342" s="6">
        <v>18</v>
      </c>
      <c r="B342" s="6">
        <v>2018</v>
      </c>
      <c r="C342" s="6">
        <v>16.383333333333301</v>
      </c>
      <c r="D342" s="6">
        <v>101</v>
      </c>
      <c r="E342" s="6">
        <v>100716</v>
      </c>
      <c r="F342" s="6">
        <v>1226.5</v>
      </c>
      <c r="G342" s="6">
        <v>4350.8999999999996</v>
      </c>
      <c r="H342" s="6">
        <f>(H341+H343)/2</f>
        <v>3256000</v>
      </c>
      <c r="I342" s="6">
        <v>719912618.49228656</v>
      </c>
      <c r="J342" s="10">
        <f t="shared" si="62"/>
        <v>587683770.19778502</v>
      </c>
      <c r="K342" s="6">
        <v>3077273.5863799197</v>
      </c>
      <c r="L342" s="6">
        <v>2427.06</v>
      </c>
      <c r="M342" s="6">
        <v>98.48</v>
      </c>
      <c r="N342" s="6">
        <v>1001564.77272727</v>
      </c>
      <c r="O342" s="4">
        <f t="shared" si="66"/>
        <v>3.2509130599051344</v>
      </c>
      <c r="P342" s="4">
        <v>85.0594545454545</v>
      </c>
      <c r="Q342" s="6">
        <v>27.9</v>
      </c>
      <c r="R342" s="6">
        <v>11998</v>
      </c>
      <c r="S342" s="4">
        <v>58.237818181818199</v>
      </c>
      <c r="T342" s="6">
        <v>1500</v>
      </c>
      <c r="U342" s="6">
        <v>1013</v>
      </c>
      <c r="V342" s="6">
        <v>612.1</v>
      </c>
      <c r="W342" s="6">
        <v>122.5</v>
      </c>
      <c r="X342" s="14">
        <f t="shared" si="63"/>
        <v>1224.4897959183672</v>
      </c>
      <c r="Y342" s="14">
        <f t="shared" si="64"/>
        <v>826.9387755102041</v>
      </c>
      <c r="Z342" s="14">
        <f t="shared" si="65"/>
        <v>499.67346938775512</v>
      </c>
      <c r="AA342" s="6">
        <v>1</v>
      </c>
    </row>
    <row r="343" spans="1:27">
      <c r="A343" s="6">
        <v>18</v>
      </c>
      <c r="B343" s="6">
        <v>2019</v>
      </c>
      <c r="C343" s="6">
        <v>16.38</v>
      </c>
      <c r="D343" s="6">
        <v>129</v>
      </c>
      <c r="E343" s="6">
        <v>73685</v>
      </c>
      <c r="F343" s="6">
        <v>1373.3</v>
      </c>
      <c r="G343" s="6">
        <v>4700.9000000000005</v>
      </c>
      <c r="H343" s="6">
        <v>3299000</v>
      </c>
      <c r="I343" s="6">
        <v>1227897615</v>
      </c>
      <c r="J343" s="10">
        <f t="shared" si="62"/>
        <v>925318474.00150728</v>
      </c>
      <c r="K343" s="6">
        <v>3376699.770459801</v>
      </c>
      <c r="L343" s="6">
        <v>2684.78</v>
      </c>
      <c r="M343" s="6">
        <v>162.22</v>
      </c>
      <c r="N343" s="6">
        <v>1033243.36363636</v>
      </c>
      <c r="O343" s="4">
        <f t="shared" si="66"/>
        <v>3.1928586392170151</v>
      </c>
      <c r="P343" s="4">
        <v>85.320545454545496</v>
      </c>
      <c r="Q343" s="6">
        <v>26.3</v>
      </c>
      <c r="R343" s="6">
        <v>9680</v>
      </c>
      <c r="S343" s="4">
        <v>58.256727272727296</v>
      </c>
      <c r="T343" s="6">
        <v>1500</v>
      </c>
      <c r="U343" s="6">
        <v>991.5</v>
      </c>
      <c r="V343" s="6">
        <v>688.1</v>
      </c>
      <c r="W343" s="6">
        <v>132.69999999999999</v>
      </c>
      <c r="X343" s="14">
        <f t="shared" si="63"/>
        <v>1130.3692539562924</v>
      </c>
      <c r="Y343" s="14">
        <f t="shared" si="64"/>
        <v>747.17407686510933</v>
      </c>
      <c r="Z343" s="14">
        <f t="shared" si="65"/>
        <v>518.53805576488321</v>
      </c>
      <c r="AA343" s="6">
        <v>1</v>
      </c>
    </row>
    <row r="344" spans="1:27">
      <c r="A344" s="6">
        <v>19</v>
      </c>
      <c r="B344" s="10">
        <v>2001</v>
      </c>
      <c r="C344" s="6">
        <v>19.600000000000001</v>
      </c>
      <c r="D344" s="6">
        <v>357</v>
      </c>
      <c r="E344" s="6">
        <v>605290.33333333302</v>
      </c>
      <c r="F344" s="6">
        <v>192.42142857142699</v>
      </c>
      <c r="G344" s="6">
        <v>972.14099999999996</v>
      </c>
      <c r="H344" s="6">
        <v>1829677</v>
      </c>
      <c r="I344" s="6">
        <v>10595794</v>
      </c>
      <c r="J344" s="10">
        <f t="shared" si="62"/>
        <v>96325400</v>
      </c>
      <c r="K344" s="6">
        <v>676203.72920619592</v>
      </c>
      <c r="L344" s="6">
        <v>2476.2600000000043</v>
      </c>
      <c r="M344" s="6">
        <v>320.44000000000017</v>
      </c>
      <c r="N344" s="6">
        <v>389515.545454545</v>
      </c>
      <c r="O344" s="4">
        <f t="shared" si="66"/>
        <v>4.6973144495808485</v>
      </c>
      <c r="P344" s="4">
        <v>80.242727272727294</v>
      </c>
      <c r="Q344" s="6">
        <v>7</v>
      </c>
      <c r="R344" s="9">
        <v>3373</v>
      </c>
      <c r="S344" s="4">
        <v>61.964545454545402</v>
      </c>
      <c r="T344" s="6">
        <v>120</v>
      </c>
      <c r="U344" s="6">
        <v>60</v>
      </c>
      <c r="V344" s="6">
        <v>72.900000000000006</v>
      </c>
      <c r="W344" s="10">
        <v>11</v>
      </c>
      <c r="X344" s="14">
        <f>(T344/W344)*100</f>
        <v>1090.9090909090908</v>
      </c>
      <c r="Y344" s="14">
        <f>(U344/W344)*100</f>
        <v>545.45454545454538</v>
      </c>
      <c r="Z344" s="14">
        <f>(V344/W344)*100</f>
        <v>662.72727272727275</v>
      </c>
      <c r="AA344" s="10">
        <v>0</v>
      </c>
    </row>
    <row r="345" spans="1:27">
      <c r="A345" s="6">
        <v>19</v>
      </c>
      <c r="B345" s="6">
        <v>2002</v>
      </c>
      <c r="C345" s="6">
        <v>15.4542857142857</v>
      </c>
      <c r="D345" s="6">
        <v>395.5</v>
      </c>
      <c r="E345" s="6">
        <v>575573</v>
      </c>
      <c r="F345" s="6">
        <v>296.05714285714203</v>
      </c>
      <c r="G345" s="6">
        <v>1037</v>
      </c>
      <c r="H345" s="6">
        <v>1838486</v>
      </c>
      <c r="I345" s="6">
        <v>13632109</v>
      </c>
      <c r="J345" s="10">
        <f t="shared" si="62"/>
        <v>104061900.76335879</v>
      </c>
      <c r="K345" s="6">
        <v>1085732.9194441985</v>
      </c>
      <c r="L345" s="6">
        <v>2653.9800000000032</v>
      </c>
      <c r="M345" s="6">
        <v>235.02000000000018</v>
      </c>
      <c r="N345" s="6">
        <v>402615.27272727201</v>
      </c>
      <c r="O345" s="4">
        <f t="shared" si="66"/>
        <v>4.5663593125672959</v>
      </c>
      <c r="P345" s="4">
        <v>80.478181818181795</v>
      </c>
      <c r="Q345" s="6">
        <v>20.2</v>
      </c>
      <c r="R345" s="6">
        <f>AVERAGE(R344,R346)</f>
        <v>4134</v>
      </c>
      <c r="S345" s="6">
        <v>62.807000000000002</v>
      </c>
      <c r="T345" s="6">
        <v>130</v>
      </c>
      <c r="U345" s="6">
        <v>67</v>
      </c>
      <c r="V345" s="6">
        <v>85.1</v>
      </c>
      <c r="W345" s="6">
        <v>13.1</v>
      </c>
      <c r="X345" s="14">
        <f t="shared" ref="X345:X362" si="67">(T345/W345)*100</f>
        <v>992.36641221374043</v>
      </c>
      <c r="Y345" s="14">
        <f t="shared" ref="Y345:Y362" si="68">(U345/W345)*100</f>
        <v>511.4503816793893</v>
      </c>
      <c r="Z345" s="14">
        <f t="shared" ref="Z345:Z362" si="69">(V345/W345)*100</f>
        <v>649.61832061068696</v>
      </c>
      <c r="AA345" s="6">
        <v>0</v>
      </c>
    </row>
    <row r="346" spans="1:27">
      <c r="A346" s="6">
        <v>19</v>
      </c>
      <c r="B346" s="6">
        <v>2003</v>
      </c>
      <c r="C346" s="6">
        <v>16.2</v>
      </c>
      <c r="D346" s="6">
        <v>434</v>
      </c>
      <c r="E346" s="6">
        <v>498795</v>
      </c>
      <c r="F346" s="6">
        <v>409.7</v>
      </c>
      <c r="G346" s="6">
        <v>1107.2</v>
      </c>
      <c r="H346" s="6">
        <v>1847747</v>
      </c>
      <c r="I346" s="6">
        <v>17372897</v>
      </c>
      <c r="J346" s="10">
        <f t="shared" si="62"/>
        <v>111364724.35897435</v>
      </c>
      <c r="K346" s="6">
        <v>1407828.7911804991</v>
      </c>
      <c r="L346" s="6">
        <v>2643.9800000000032</v>
      </c>
      <c r="M346" s="6">
        <v>308.94000000000017</v>
      </c>
      <c r="N346" s="6">
        <v>415715</v>
      </c>
      <c r="O346" s="4">
        <f t="shared" si="66"/>
        <v>4.4447445966587686</v>
      </c>
      <c r="P346" s="4">
        <v>80.713636363636397</v>
      </c>
      <c r="Q346" s="6">
        <v>22.4</v>
      </c>
      <c r="R346" s="6">
        <v>4895</v>
      </c>
      <c r="S346" s="4">
        <v>63.649454545454503</v>
      </c>
      <c r="T346" s="6">
        <v>160</v>
      </c>
      <c r="U346" s="6">
        <v>75</v>
      </c>
      <c r="V346" s="6">
        <v>97</v>
      </c>
      <c r="W346" s="6">
        <v>15.6</v>
      </c>
      <c r="X346" s="14">
        <f t="shared" si="67"/>
        <v>1025.6410256410256</v>
      </c>
      <c r="Y346" s="14">
        <f t="shared" si="68"/>
        <v>480.76923076923077</v>
      </c>
      <c r="Z346" s="14">
        <f t="shared" si="69"/>
        <v>621.79487179487182</v>
      </c>
      <c r="AA346" s="6">
        <v>0</v>
      </c>
    </row>
    <row r="347" spans="1:27">
      <c r="A347" s="6">
        <v>19</v>
      </c>
      <c r="B347" s="6">
        <v>2004</v>
      </c>
      <c r="C347" s="6">
        <v>14.5</v>
      </c>
      <c r="D347" s="6">
        <v>495</v>
      </c>
      <c r="E347" s="6">
        <v>438185</v>
      </c>
      <c r="F347" s="6">
        <v>440</v>
      </c>
      <c r="G347" s="6">
        <v>1188.3</v>
      </c>
      <c r="H347" s="6">
        <v>1857452</v>
      </c>
      <c r="I347" s="6">
        <v>22706430</v>
      </c>
      <c r="J347" s="10">
        <f t="shared" si="62"/>
        <v>123404510.86956523</v>
      </c>
      <c r="K347" s="6">
        <v>1388074.9843950225</v>
      </c>
      <c r="L347" s="6">
        <v>2648.1900000000023</v>
      </c>
      <c r="M347" s="6">
        <v>207.98000000000005</v>
      </c>
      <c r="N347" s="6">
        <v>428814.727272727</v>
      </c>
      <c r="O347" s="4">
        <f t="shared" si="66"/>
        <v>4.3315956329518901</v>
      </c>
      <c r="P347" s="4">
        <v>80.949090909090899</v>
      </c>
      <c r="Q347" s="6">
        <v>23.2</v>
      </c>
      <c r="R347" s="6">
        <v>3089</v>
      </c>
      <c r="S347" s="4">
        <v>64.491909090909104</v>
      </c>
      <c r="T347" s="6">
        <v>165</v>
      </c>
      <c r="U347" s="6">
        <v>80</v>
      </c>
      <c r="V347" s="6">
        <v>107.1</v>
      </c>
      <c r="W347" s="6">
        <v>18.399999999999999</v>
      </c>
      <c r="X347" s="14">
        <f t="shared" si="67"/>
        <v>896.73913043478262</v>
      </c>
      <c r="Y347" s="14">
        <f t="shared" si="68"/>
        <v>434.78260869565224</v>
      </c>
      <c r="Z347" s="14">
        <f t="shared" si="69"/>
        <v>582.06521739130437</v>
      </c>
      <c r="AA347" s="6">
        <v>0</v>
      </c>
    </row>
    <row r="348" spans="1:27">
      <c r="A348" s="6">
        <v>19</v>
      </c>
      <c r="B348" s="6">
        <v>2005</v>
      </c>
      <c r="C348" s="6">
        <v>16</v>
      </c>
      <c r="D348" s="6">
        <v>299</v>
      </c>
      <c r="E348" s="6">
        <v>450835</v>
      </c>
      <c r="F348" s="6">
        <v>604.4</v>
      </c>
      <c r="G348" s="6">
        <v>1313</v>
      </c>
      <c r="H348" s="6">
        <v>1867614</v>
      </c>
      <c r="I348" s="6">
        <v>27848465</v>
      </c>
      <c r="J348" s="10">
        <f t="shared" si="62"/>
        <v>135846170.7317073</v>
      </c>
      <c r="K348" s="6">
        <v>1890385.8134840219</v>
      </c>
      <c r="L348" s="6">
        <v>2730.2800000000057</v>
      </c>
      <c r="M348" s="6">
        <v>306.58000000000004</v>
      </c>
      <c r="N348" s="6">
        <v>441914.45454545401</v>
      </c>
      <c r="O348" s="4">
        <f t="shared" si="66"/>
        <v>4.2261889847459218</v>
      </c>
      <c r="P348" s="4">
        <v>81.1845454545455</v>
      </c>
      <c r="Q348" s="6">
        <v>21.8</v>
      </c>
      <c r="R348" s="6">
        <v>2871</v>
      </c>
      <c r="S348" s="4">
        <v>65.334363636363605</v>
      </c>
      <c r="T348" s="6">
        <v>165</v>
      </c>
      <c r="U348" s="6">
        <v>80</v>
      </c>
      <c r="V348" s="6">
        <v>102.7</v>
      </c>
      <c r="W348" s="6">
        <v>20.5</v>
      </c>
      <c r="X348" s="14">
        <f t="shared" si="67"/>
        <v>804.8780487804878</v>
      </c>
      <c r="Y348" s="14">
        <f t="shared" si="68"/>
        <v>390.2439024390244</v>
      </c>
      <c r="Z348" s="14">
        <f t="shared" si="69"/>
        <v>500.97560975609758</v>
      </c>
      <c r="AA348" s="6">
        <v>0</v>
      </c>
    </row>
    <row r="349" spans="1:27">
      <c r="A349" s="6">
        <v>19</v>
      </c>
      <c r="B349" s="6">
        <v>2006</v>
      </c>
      <c r="C349" s="6">
        <v>15.4</v>
      </c>
      <c r="D349" s="6">
        <v>430</v>
      </c>
      <c r="E349" s="6">
        <v>501997</v>
      </c>
      <c r="F349" s="6">
        <v>707.4</v>
      </c>
      <c r="G349" s="6">
        <v>1448.7</v>
      </c>
      <c r="H349" s="6">
        <v>1879385</v>
      </c>
      <c r="I349" s="6">
        <v>33690385</v>
      </c>
      <c r="J349" s="10">
        <f t="shared" si="62"/>
        <v>144593927.03862661</v>
      </c>
      <c r="K349" s="6">
        <v>2127532.8679508758</v>
      </c>
      <c r="L349" s="6">
        <v>2690.5700000000029</v>
      </c>
      <c r="M349" s="6">
        <v>376.55999999999995</v>
      </c>
      <c r="N349" s="6">
        <v>445863</v>
      </c>
      <c r="O349" s="4">
        <f t="shared" si="66"/>
        <v>4.2151625050744288</v>
      </c>
      <c r="P349" s="6">
        <v>82.16</v>
      </c>
      <c r="Q349" s="6">
        <v>19.600000000000001</v>
      </c>
      <c r="R349" s="6">
        <v>3382</v>
      </c>
      <c r="S349" s="6">
        <v>66.790000000000006</v>
      </c>
      <c r="T349" s="6">
        <v>165</v>
      </c>
      <c r="U349" s="6">
        <v>80</v>
      </c>
      <c r="V349" s="6">
        <v>102.9</v>
      </c>
      <c r="W349" s="6">
        <v>23.3</v>
      </c>
      <c r="X349" s="14">
        <f t="shared" si="67"/>
        <v>708.15450643776819</v>
      </c>
      <c r="Y349" s="14">
        <f t="shared" si="68"/>
        <v>343.34763948497857</v>
      </c>
      <c r="Z349" s="14">
        <f t="shared" si="69"/>
        <v>441.63090128755363</v>
      </c>
      <c r="AA349" s="6">
        <v>0</v>
      </c>
    </row>
    <row r="350" spans="1:27">
      <c r="A350" s="6">
        <v>19</v>
      </c>
      <c r="B350" s="6">
        <v>2007</v>
      </c>
      <c r="C350" s="6">
        <v>14.8</v>
      </c>
      <c r="D350" s="6">
        <v>344</v>
      </c>
      <c r="E350" s="6">
        <v>525765</v>
      </c>
      <c r="F350" s="6">
        <v>938.6</v>
      </c>
      <c r="G350" s="6">
        <v>1542.2</v>
      </c>
      <c r="H350" s="6">
        <v>1891795</v>
      </c>
      <c r="I350" s="6">
        <v>42112620</v>
      </c>
      <c r="J350" s="10">
        <f t="shared" si="62"/>
        <v>149335531.91489363</v>
      </c>
      <c r="K350" s="6">
        <v>2911035.1121404385</v>
      </c>
      <c r="L350" s="6">
        <v>2758.5200000000013</v>
      </c>
      <c r="M350" s="6">
        <v>296.95999999999998</v>
      </c>
      <c r="N350" s="6">
        <v>462989</v>
      </c>
      <c r="O350" s="4">
        <f t="shared" si="66"/>
        <v>4.0860474006941851</v>
      </c>
      <c r="P350" s="6">
        <v>82.07</v>
      </c>
      <c r="Q350" s="6">
        <v>19.7</v>
      </c>
      <c r="R350" s="6">
        <v>5408</v>
      </c>
      <c r="S350" s="6">
        <v>67.36</v>
      </c>
      <c r="T350" s="6">
        <v>165</v>
      </c>
      <c r="U350" s="6">
        <v>113</v>
      </c>
      <c r="V350" s="6">
        <v>124.7</v>
      </c>
      <c r="W350" s="6">
        <v>28.2</v>
      </c>
      <c r="X350" s="14">
        <f t="shared" si="67"/>
        <v>585.10638297872345</v>
      </c>
      <c r="Y350" s="14">
        <f t="shared" si="68"/>
        <v>400.70921985815602</v>
      </c>
      <c r="Z350" s="14">
        <f t="shared" si="69"/>
        <v>442.19858156028369</v>
      </c>
      <c r="AA350" s="6">
        <v>0</v>
      </c>
    </row>
    <row r="351" spans="1:27">
      <c r="A351" s="6">
        <v>19</v>
      </c>
      <c r="B351" s="6">
        <v>2008</v>
      </c>
      <c r="C351" s="6">
        <v>16.399999999999999</v>
      </c>
      <c r="D351" s="6">
        <v>292</v>
      </c>
      <c r="E351" s="6">
        <v>480832</v>
      </c>
      <c r="F351" s="6">
        <v>945.6</v>
      </c>
      <c r="G351" s="6">
        <v>1441.7</v>
      </c>
      <c r="H351" s="6">
        <v>1904580</v>
      </c>
      <c r="I351" s="6">
        <v>53298085</v>
      </c>
      <c r="J351" s="10">
        <f t="shared" si="62"/>
        <v>147640124.6537396</v>
      </c>
      <c r="K351" s="6">
        <v>2904776.7770043146</v>
      </c>
      <c r="L351" s="6">
        <v>2724.0400000000045</v>
      </c>
      <c r="M351" s="6">
        <v>368.76000000000016</v>
      </c>
      <c r="N351" s="6">
        <v>480115</v>
      </c>
      <c r="O351" s="4">
        <f t="shared" si="66"/>
        <v>3.9669245909834103</v>
      </c>
      <c r="P351" s="6">
        <v>81.98</v>
      </c>
      <c r="Q351" s="6">
        <v>22</v>
      </c>
      <c r="R351" s="6">
        <v>3715</v>
      </c>
      <c r="S351" s="6">
        <v>67.930000000000007</v>
      </c>
      <c r="T351" s="6">
        <v>165</v>
      </c>
      <c r="U351" s="6">
        <v>113</v>
      </c>
      <c r="V351" s="6">
        <v>119.4</v>
      </c>
      <c r="W351" s="6">
        <v>36.1</v>
      </c>
      <c r="X351" s="14">
        <f t="shared" si="67"/>
        <v>457.0637119113573</v>
      </c>
      <c r="Y351" s="14">
        <f t="shared" si="68"/>
        <v>313.01939058171746</v>
      </c>
      <c r="Z351" s="14">
        <f t="shared" si="69"/>
        <v>330.74792243767314</v>
      </c>
      <c r="AA351" s="6">
        <v>0</v>
      </c>
    </row>
    <row r="352" spans="1:27">
      <c r="A352" s="6">
        <v>19</v>
      </c>
      <c r="B352" s="6">
        <v>2009</v>
      </c>
      <c r="C352" s="6">
        <v>16.399999999999999</v>
      </c>
      <c r="D352" s="6">
        <v>415</v>
      </c>
      <c r="E352" s="6">
        <v>454868</v>
      </c>
      <c r="F352" s="6">
        <v>928.5</v>
      </c>
      <c r="G352" s="6">
        <v>1570.4</v>
      </c>
      <c r="H352" s="6">
        <v>1917745</v>
      </c>
      <c r="I352" s="6">
        <v>62622188</v>
      </c>
      <c r="J352" s="10">
        <f t="shared" si="62"/>
        <v>154622686.41975307</v>
      </c>
      <c r="K352" s="6">
        <v>2744904.4964746376</v>
      </c>
      <c r="L352" s="6">
        <v>2774.390000000004</v>
      </c>
      <c r="M352" s="6">
        <v>203.06000000000012</v>
      </c>
      <c r="N352" s="6">
        <v>497241</v>
      </c>
      <c r="O352" s="4">
        <f t="shared" si="66"/>
        <v>3.856771666053282</v>
      </c>
      <c r="P352" s="6">
        <v>81.89</v>
      </c>
      <c r="Q352" s="6">
        <v>22.1</v>
      </c>
      <c r="R352" s="6">
        <v>3708</v>
      </c>
      <c r="S352" s="6">
        <v>68.510000000000005</v>
      </c>
      <c r="T352" s="6">
        <v>165</v>
      </c>
      <c r="U352" s="6">
        <v>82</v>
      </c>
      <c r="V352" s="6">
        <v>129</v>
      </c>
      <c r="W352" s="6">
        <v>40.5</v>
      </c>
      <c r="X352" s="14">
        <f t="shared" si="67"/>
        <v>407.40740740740745</v>
      </c>
      <c r="Y352" s="14">
        <f t="shared" si="68"/>
        <v>202.46913580246914</v>
      </c>
      <c r="Z352" s="14">
        <f t="shared" si="69"/>
        <v>318.51851851851853</v>
      </c>
      <c r="AA352" s="6">
        <v>0</v>
      </c>
    </row>
    <row r="353" spans="1:27">
      <c r="A353" s="6">
        <v>19</v>
      </c>
      <c r="B353" s="6">
        <v>2010</v>
      </c>
      <c r="C353" s="6">
        <v>16</v>
      </c>
      <c r="D353" s="6">
        <v>342</v>
      </c>
      <c r="E353" s="6">
        <v>389330</v>
      </c>
      <c r="F353" s="6">
        <v>1125.1428571428601</v>
      </c>
      <c r="G353" s="6">
        <v>1595.6</v>
      </c>
      <c r="H353" s="6">
        <v>1931293</v>
      </c>
      <c r="I353" s="6">
        <v>80534166</v>
      </c>
      <c r="J353" s="10">
        <f t="shared" si="62"/>
        <v>185136013.79310346</v>
      </c>
      <c r="K353" s="6">
        <v>2914849.8780229962</v>
      </c>
      <c r="L353" s="6">
        <v>2331.6700000000023</v>
      </c>
      <c r="M353" s="6">
        <v>328.12000000000012</v>
      </c>
      <c r="N353" s="6">
        <v>514367</v>
      </c>
      <c r="O353" s="4">
        <f t="shared" si="66"/>
        <v>3.7546984934881125</v>
      </c>
      <c r="P353" s="6">
        <v>81.8</v>
      </c>
      <c r="Q353" s="6">
        <v>20.6</v>
      </c>
      <c r="R353" s="6">
        <v>5375</v>
      </c>
      <c r="S353" s="6">
        <v>69.08</v>
      </c>
      <c r="T353" s="6">
        <v>500</v>
      </c>
      <c r="U353" s="6">
        <v>330</v>
      </c>
      <c r="V353" s="6">
        <v>142.30000000000001</v>
      </c>
      <c r="W353" s="6">
        <v>43.5</v>
      </c>
      <c r="X353" s="14">
        <f t="shared" si="67"/>
        <v>1149.4252873563219</v>
      </c>
      <c r="Y353" s="14">
        <f t="shared" si="68"/>
        <v>758.62068965517244</v>
      </c>
      <c r="Z353" s="14">
        <f t="shared" si="69"/>
        <v>327.12643678160924</v>
      </c>
      <c r="AA353" s="6">
        <v>1</v>
      </c>
    </row>
    <row r="354" spans="1:27">
      <c r="A354" s="6">
        <v>19</v>
      </c>
      <c r="B354" s="6">
        <v>2011</v>
      </c>
      <c r="C354" s="6">
        <v>15.1</v>
      </c>
      <c r="D354" s="6">
        <v>415</v>
      </c>
      <c r="E354" s="6">
        <v>294911</v>
      </c>
      <c r="F354" s="6">
        <v>1010</v>
      </c>
      <c r="G354" s="6">
        <v>1416.3</v>
      </c>
      <c r="H354" s="6">
        <v>1945227</v>
      </c>
      <c r="I354" s="6">
        <v>107247876</v>
      </c>
      <c r="J354" s="10">
        <f t="shared" si="62"/>
        <v>208653455.2529183</v>
      </c>
      <c r="K354" s="6">
        <v>2733717.5398789989</v>
      </c>
      <c r="L354" s="6">
        <v>2815.4100000000035</v>
      </c>
      <c r="M354" s="6">
        <v>294.6400000000001</v>
      </c>
      <c r="N354" s="6">
        <v>531497</v>
      </c>
      <c r="O354" s="4">
        <f t="shared" si="66"/>
        <v>3.6599021255058823</v>
      </c>
      <c r="P354" s="6">
        <v>81.709999999999994</v>
      </c>
      <c r="Q354" s="6">
        <v>17.5</v>
      </c>
      <c r="R354" s="6">
        <v>3940</v>
      </c>
      <c r="S354" s="6">
        <v>69.66</v>
      </c>
      <c r="T354" s="6">
        <v>1000</v>
      </c>
      <c r="U354" s="6">
        <v>1000</v>
      </c>
      <c r="V354" s="6">
        <v>334.8</v>
      </c>
      <c r="W354" s="6">
        <v>51.4</v>
      </c>
      <c r="X354" s="14">
        <f t="shared" si="67"/>
        <v>1945.525291828794</v>
      </c>
      <c r="Y354" s="14">
        <f t="shared" si="68"/>
        <v>1945.525291828794</v>
      </c>
      <c r="Z354" s="14">
        <f t="shared" si="69"/>
        <v>651.36186770428026</v>
      </c>
      <c r="AA354" s="6">
        <v>1</v>
      </c>
    </row>
    <row r="355" spans="1:27">
      <c r="A355" s="6">
        <v>19</v>
      </c>
      <c r="B355" s="6">
        <v>2012</v>
      </c>
      <c r="C355" s="6">
        <v>17.100000000000001</v>
      </c>
      <c r="D355" s="6">
        <v>317</v>
      </c>
      <c r="E355" s="6">
        <v>390998</v>
      </c>
      <c r="F355" s="6">
        <v>1023</v>
      </c>
      <c r="G355" s="6">
        <v>1516.8</v>
      </c>
      <c r="H355" s="6">
        <v>1954000</v>
      </c>
      <c r="I355" s="6">
        <v>134130471</v>
      </c>
      <c r="J355" s="10">
        <f t="shared" si="62"/>
        <v>231259432.75862071</v>
      </c>
      <c r="K355" s="6">
        <v>2834540.7475189613</v>
      </c>
      <c r="L355" s="6">
        <v>2660.5200000000004</v>
      </c>
      <c r="M355" s="6">
        <v>307.04000000000008</v>
      </c>
      <c r="N355" s="6">
        <v>540569</v>
      </c>
      <c r="O355" s="4">
        <f t="shared" si="66"/>
        <v>3.6147096855350567</v>
      </c>
      <c r="P355" s="6">
        <v>82.27</v>
      </c>
      <c r="Q355" s="6">
        <v>22.1</v>
      </c>
      <c r="R355" s="2">
        <f>AVERAGE(R354,R356)</f>
        <v>3691.5</v>
      </c>
      <c r="S355" s="6">
        <v>70.77</v>
      </c>
      <c r="T355" s="6">
        <v>1000</v>
      </c>
      <c r="U355" s="6">
        <v>1000</v>
      </c>
      <c r="V355" s="6">
        <v>337.5</v>
      </c>
      <c r="W355" s="6">
        <v>58</v>
      </c>
      <c r="X355" s="14">
        <f t="shared" si="67"/>
        <v>1724.137931034483</v>
      </c>
      <c r="Y355" s="14">
        <f t="shared" si="68"/>
        <v>1724.137931034483</v>
      </c>
      <c r="Z355" s="14">
        <f t="shared" si="69"/>
        <v>581.89655172413791</v>
      </c>
      <c r="AA355" s="6">
        <v>1</v>
      </c>
    </row>
    <row r="356" spans="1:27">
      <c r="A356" s="6">
        <v>19</v>
      </c>
      <c r="B356" s="6">
        <v>2013</v>
      </c>
      <c r="C356" s="6">
        <v>16.5</v>
      </c>
      <c r="D356" s="6">
        <v>409</v>
      </c>
      <c r="E356" s="6">
        <v>286445</v>
      </c>
      <c r="F356" s="6">
        <v>1128</v>
      </c>
      <c r="G356" s="6">
        <v>1591.2</v>
      </c>
      <c r="H356" s="6">
        <v>1962000</v>
      </c>
      <c r="I356" s="6">
        <v>171625499</v>
      </c>
      <c r="J356" s="10">
        <f t="shared" si="62"/>
        <v>246234575.32281205</v>
      </c>
      <c r="K356" s="6">
        <v>3047263.8078599167</v>
      </c>
      <c r="L356" s="6">
        <v>2646.220000000003</v>
      </c>
      <c r="M356" s="6">
        <v>276.19999999999993</v>
      </c>
      <c r="N356" s="6">
        <v>549641</v>
      </c>
      <c r="O356" s="4">
        <f t="shared" si="66"/>
        <v>3.5696027043106318</v>
      </c>
      <c r="P356" s="6">
        <v>82.83</v>
      </c>
      <c r="Q356" s="6">
        <v>22.4</v>
      </c>
      <c r="R356" s="6">
        <v>3443</v>
      </c>
      <c r="S356" s="6">
        <v>71.88</v>
      </c>
      <c r="T356" s="6">
        <v>1000</v>
      </c>
      <c r="U356" s="6">
        <v>1100</v>
      </c>
      <c r="V356" s="6">
        <v>346.7</v>
      </c>
      <c r="W356" s="6">
        <v>69.7</v>
      </c>
      <c r="X356" s="14">
        <f t="shared" si="67"/>
        <v>1434.7202295552365</v>
      </c>
      <c r="Y356" s="14">
        <f t="shared" si="68"/>
        <v>1578.1922525107602</v>
      </c>
      <c r="Z356" s="14">
        <f t="shared" si="69"/>
        <v>497.41750358680054</v>
      </c>
      <c r="AA356" s="6">
        <v>1</v>
      </c>
    </row>
    <row r="357" spans="1:27">
      <c r="A357" s="6">
        <v>19</v>
      </c>
      <c r="B357" s="6">
        <v>2014</v>
      </c>
      <c r="C357" s="6">
        <v>17.2</v>
      </c>
      <c r="D357" s="6">
        <v>224</v>
      </c>
      <c r="E357" s="6">
        <v>242929</v>
      </c>
      <c r="F357" s="6">
        <v>1141</v>
      </c>
      <c r="G357" s="6">
        <v>1735.3</v>
      </c>
      <c r="H357" s="6">
        <v>1970000</v>
      </c>
      <c r="I357" s="6">
        <v>213269142</v>
      </c>
      <c r="J357" s="10">
        <f t="shared" si="62"/>
        <v>262001402.94840294</v>
      </c>
      <c r="K357" s="6">
        <v>3012154.428532212</v>
      </c>
      <c r="L357" s="6">
        <v>2231.8600000000019</v>
      </c>
      <c r="M357" s="6">
        <v>323.22000000000008</v>
      </c>
      <c r="N357" s="6">
        <v>558713</v>
      </c>
      <c r="O357" s="4">
        <f t="shared" si="66"/>
        <v>3.5259605557772953</v>
      </c>
      <c r="P357" s="6">
        <v>83.39</v>
      </c>
      <c r="Q357" s="6">
        <v>22.3</v>
      </c>
      <c r="R357" s="6">
        <v>1970</v>
      </c>
      <c r="S357" s="6">
        <v>72.989999999999995</v>
      </c>
      <c r="T357" s="6">
        <v>1250</v>
      </c>
      <c r="U357" s="6">
        <v>1140</v>
      </c>
      <c r="V357" s="6">
        <v>439.4</v>
      </c>
      <c r="W357" s="6">
        <v>81.400000000000006</v>
      </c>
      <c r="X357" s="14">
        <f t="shared" si="67"/>
        <v>1535.6265356265355</v>
      </c>
      <c r="Y357" s="14">
        <f t="shared" si="68"/>
        <v>1400.4914004914006</v>
      </c>
      <c r="Z357" s="14">
        <f t="shared" si="69"/>
        <v>539.80343980343969</v>
      </c>
      <c r="AA357" s="6">
        <v>1</v>
      </c>
    </row>
    <row r="358" spans="1:27">
      <c r="A358" s="6">
        <v>19</v>
      </c>
      <c r="B358" s="6">
        <v>2015</v>
      </c>
      <c r="C358" s="6">
        <v>16.5</v>
      </c>
      <c r="D358" s="6">
        <v>513</v>
      </c>
      <c r="E358" s="6">
        <v>214421</v>
      </c>
      <c r="F358" s="6">
        <v>1243</v>
      </c>
      <c r="G358" s="6">
        <v>1926.5</v>
      </c>
      <c r="H358" s="6">
        <v>1977000</v>
      </c>
      <c r="I358" s="6">
        <v>175873709.30769199</v>
      </c>
      <c r="J358" s="10">
        <f t="shared" si="62"/>
        <v>192632759.37315664</v>
      </c>
      <c r="K358" s="6">
        <v>3240318.3486596216</v>
      </c>
      <c r="L358" s="6">
        <v>3092.53</v>
      </c>
      <c r="M358" s="6">
        <v>234.17</v>
      </c>
      <c r="N358" s="6">
        <v>567785</v>
      </c>
      <c r="O358" s="4">
        <f t="shared" si="66"/>
        <v>3.4819517951337216</v>
      </c>
      <c r="P358" s="6">
        <v>83.95</v>
      </c>
      <c r="Q358" s="6">
        <v>21.9</v>
      </c>
      <c r="R358" s="6">
        <v>1933</v>
      </c>
      <c r="S358" s="6">
        <v>74.099999999999994</v>
      </c>
      <c r="T358" s="6">
        <v>1500</v>
      </c>
      <c r="U358" s="6">
        <v>1311</v>
      </c>
      <c r="V358" s="6">
        <v>504.7</v>
      </c>
      <c r="W358" s="6">
        <v>91.3</v>
      </c>
      <c r="X358" s="14">
        <f t="shared" si="67"/>
        <v>1642.935377875137</v>
      </c>
      <c r="Y358" s="14">
        <f t="shared" si="68"/>
        <v>1435.9255202628697</v>
      </c>
      <c r="Z358" s="14">
        <f t="shared" si="69"/>
        <v>552.79299014238768</v>
      </c>
      <c r="AA358" s="6">
        <v>1</v>
      </c>
    </row>
    <row r="359" spans="1:27">
      <c r="A359" s="6">
        <v>19</v>
      </c>
      <c r="B359" s="6">
        <v>2016</v>
      </c>
      <c r="C359" s="6">
        <v>14.5</v>
      </c>
      <c r="D359" s="6">
        <v>457</v>
      </c>
      <c r="E359" s="6">
        <v>238049</v>
      </c>
      <c r="F359" s="6">
        <v>1324.5</v>
      </c>
      <c r="G359" s="6">
        <v>1899.6</v>
      </c>
      <c r="H359" s="6">
        <v>1983000</v>
      </c>
      <c r="I359" s="6">
        <v>189888431.243956</v>
      </c>
      <c r="J359" s="10">
        <f t="shared" si="62"/>
        <v>189888431.243956</v>
      </c>
      <c r="K359" s="6">
        <v>3407493.4965023301</v>
      </c>
      <c r="L359" s="6">
        <v>3225.25</v>
      </c>
      <c r="M359" s="6">
        <v>211.97</v>
      </c>
      <c r="N359" s="6">
        <v>576861</v>
      </c>
      <c r="O359" s="4">
        <f t="shared" si="66"/>
        <v>3.4375698825193592</v>
      </c>
      <c r="P359" s="6">
        <v>84.52</v>
      </c>
      <c r="Q359" s="6">
        <v>16.899999999999999</v>
      </c>
      <c r="R359" s="6">
        <v>2013</v>
      </c>
      <c r="S359" s="6">
        <v>75.209999999999994</v>
      </c>
      <c r="T359" s="6">
        <v>1500</v>
      </c>
      <c r="U359" s="6">
        <v>1580</v>
      </c>
      <c r="V359" s="6">
        <v>538.4</v>
      </c>
      <c r="W359" s="6">
        <v>100</v>
      </c>
      <c r="X359" s="14">
        <f t="shared" si="67"/>
        <v>1500</v>
      </c>
      <c r="Y359" s="14">
        <f t="shared" si="68"/>
        <v>1580</v>
      </c>
      <c r="Z359" s="14">
        <f t="shared" si="69"/>
        <v>538.4</v>
      </c>
      <c r="AA359" s="6">
        <v>1</v>
      </c>
    </row>
    <row r="360" spans="1:27">
      <c r="A360" s="6">
        <v>19</v>
      </c>
      <c r="B360" s="6">
        <v>2017</v>
      </c>
      <c r="C360" s="6">
        <v>16.5</v>
      </c>
      <c r="D360" s="6">
        <v>342</v>
      </c>
      <c r="E360" s="6">
        <v>228525.57142857101</v>
      </c>
      <c r="F360" s="6">
        <v>1243</v>
      </c>
      <c r="G360" s="6">
        <v>2156.3000000000002</v>
      </c>
      <c r="H360" s="6">
        <v>1967000</v>
      </c>
      <c r="I360" s="6">
        <v>203903153.18022001</v>
      </c>
      <c r="J360" s="10">
        <f t="shared" si="62"/>
        <v>188624563.53396857</v>
      </c>
      <c r="K360" s="6">
        <v>3160464.9167419886</v>
      </c>
      <c r="L360" s="6">
        <v>3174.82</v>
      </c>
      <c r="M360" s="6">
        <v>240.28</v>
      </c>
      <c r="N360" s="6">
        <v>599111.181818182</v>
      </c>
      <c r="O360" s="4">
        <f t="shared" si="66"/>
        <v>3.2831969418940745</v>
      </c>
      <c r="P360" s="6">
        <v>84.01</v>
      </c>
      <c r="Q360" s="6">
        <v>19.899999999999999</v>
      </c>
      <c r="R360" s="6">
        <v>3055</v>
      </c>
      <c r="S360" s="4">
        <v>75.443818181818202</v>
      </c>
      <c r="T360" s="6">
        <v>1500</v>
      </c>
      <c r="U360" s="6">
        <v>1580</v>
      </c>
      <c r="V360" s="6">
        <v>555.20000000000005</v>
      </c>
      <c r="W360" s="6">
        <v>108.1</v>
      </c>
      <c r="X360" s="14">
        <f t="shared" si="67"/>
        <v>1387.6040703052731</v>
      </c>
      <c r="Y360" s="14">
        <f t="shared" si="68"/>
        <v>1461.6096207215542</v>
      </c>
      <c r="Z360" s="14">
        <f t="shared" si="69"/>
        <v>513.59851988899175</v>
      </c>
      <c r="AA360" s="6">
        <v>1</v>
      </c>
    </row>
    <row r="361" spans="1:27">
      <c r="A361" s="6">
        <v>19</v>
      </c>
      <c r="B361" s="6">
        <v>2018</v>
      </c>
      <c r="C361" s="6">
        <v>16.0571428571429</v>
      </c>
      <c r="D361" s="6">
        <v>692</v>
      </c>
      <c r="E361" s="6">
        <v>205858.25714285701</v>
      </c>
      <c r="F361" s="6">
        <v>1419.8</v>
      </c>
      <c r="G361" s="6">
        <v>2200.4</v>
      </c>
      <c r="H361" s="6">
        <f>(H360+H362)/2</f>
        <v>1978000</v>
      </c>
      <c r="I361" s="6">
        <v>454272865.73090971</v>
      </c>
      <c r="J361" s="10">
        <f t="shared" si="62"/>
        <v>370834992.43339568</v>
      </c>
      <c r="K361" s="6">
        <v>3561916.4308921015</v>
      </c>
      <c r="L361" s="6">
        <v>2996.64</v>
      </c>
      <c r="M361" s="6">
        <v>218.31</v>
      </c>
      <c r="N361" s="6">
        <v>612210.90909090894</v>
      </c>
      <c r="O361" s="4">
        <f t="shared" si="66"/>
        <v>3.2309126979412928</v>
      </c>
      <c r="P361" s="4">
        <v>84.245454545454606</v>
      </c>
      <c r="Q361" s="6">
        <v>24.6</v>
      </c>
      <c r="R361" s="6">
        <v>7132</v>
      </c>
      <c r="S361" s="4">
        <v>76.286272727272703</v>
      </c>
      <c r="T361" s="6">
        <v>1500</v>
      </c>
      <c r="U361" s="6">
        <v>1013</v>
      </c>
      <c r="V361" s="6">
        <v>612.1</v>
      </c>
      <c r="W361" s="6">
        <v>122.5</v>
      </c>
      <c r="X361" s="14">
        <f t="shared" si="67"/>
        <v>1224.4897959183672</v>
      </c>
      <c r="Y361" s="14">
        <f t="shared" si="68"/>
        <v>826.9387755102041</v>
      </c>
      <c r="Z361" s="14">
        <f t="shared" si="69"/>
        <v>499.67346938775512</v>
      </c>
      <c r="AA361" s="6">
        <v>1</v>
      </c>
    </row>
    <row r="362" spans="1:27">
      <c r="A362" s="6">
        <v>19</v>
      </c>
      <c r="B362" s="6">
        <v>2019</v>
      </c>
      <c r="C362" s="6">
        <v>16.021428571428601</v>
      </c>
      <c r="D362" s="6">
        <v>686</v>
      </c>
      <c r="E362" s="6">
        <v>193786.371428571</v>
      </c>
      <c r="F362" s="6">
        <v>1533</v>
      </c>
      <c r="G362" s="6">
        <v>2247.8000000000002</v>
      </c>
      <c r="H362" s="6">
        <v>1989000</v>
      </c>
      <c r="I362" s="6">
        <v>578310650</v>
      </c>
      <c r="J362" s="10">
        <f t="shared" si="62"/>
        <v>435803051.99698573</v>
      </c>
      <c r="K362" s="6">
        <v>3769047.6939237136</v>
      </c>
      <c r="L362" s="6">
        <v>3337.33</v>
      </c>
      <c r="M362" s="6">
        <v>200.44</v>
      </c>
      <c r="N362" s="6">
        <v>625310.63636363705</v>
      </c>
      <c r="O362" s="4">
        <f t="shared" si="66"/>
        <v>3.1808190750866046</v>
      </c>
      <c r="P362" s="4">
        <v>84.480909090909094</v>
      </c>
      <c r="Q362" s="6">
        <v>28</v>
      </c>
      <c r="R362" s="6">
        <v>3368</v>
      </c>
      <c r="S362" s="4">
        <v>77.128727272727303</v>
      </c>
      <c r="T362" s="6">
        <v>1500</v>
      </c>
      <c r="U362" s="6">
        <v>991.5</v>
      </c>
      <c r="V362" s="6">
        <v>688.1</v>
      </c>
      <c r="W362" s="6">
        <v>132.69999999999999</v>
      </c>
      <c r="X362" s="14">
        <f t="shared" si="67"/>
        <v>1130.3692539562924</v>
      </c>
      <c r="Y362" s="14">
        <f t="shared" si="68"/>
        <v>747.17407686510933</v>
      </c>
      <c r="Z362" s="14">
        <f t="shared" si="69"/>
        <v>518.53805576488321</v>
      </c>
      <c r="AA362" s="6">
        <v>1</v>
      </c>
    </row>
    <row r="363" spans="1:27">
      <c r="A363" s="6">
        <v>20</v>
      </c>
      <c r="B363" s="10">
        <v>2001</v>
      </c>
      <c r="C363" s="6">
        <v>16.100000000000001</v>
      </c>
      <c r="D363" s="6">
        <v>334</v>
      </c>
      <c r="E363" s="6">
        <v>56391.566666666666</v>
      </c>
      <c r="F363" s="6">
        <v>89.360714285714394</v>
      </c>
      <c r="G363" s="6">
        <v>244.53100000000001</v>
      </c>
      <c r="H363" s="6">
        <v>589288</v>
      </c>
      <c r="I363" s="6">
        <v>30839774</v>
      </c>
      <c r="J363" s="10">
        <f t="shared" si="62"/>
        <v>280361581.81818181</v>
      </c>
      <c r="K363" s="6">
        <v>313393.61718150985</v>
      </c>
      <c r="L363" s="6">
        <v>2604.6000000000013</v>
      </c>
      <c r="M363" s="6">
        <v>121.88000000000005</v>
      </c>
      <c r="N363" s="6">
        <v>96582.272727272706</v>
      </c>
      <c r="O363" s="4">
        <f t="shared" si="66"/>
        <v>6.1014095377939688</v>
      </c>
      <c r="P363" s="4">
        <v>79.812727272727301</v>
      </c>
      <c r="Q363" s="6">
        <v>13.8</v>
      </c>
      <c r="R363" s="9">
        <v>1718</v>
      </c>
      <c r="S363" s="4">
        <v>43.999090909090903</v>
      </c>
      <c r="T363" s="6">
        <v>120</v>
      </c>
      <c r="U363" s="6">
        <v>60</v>
      </c>
      <c r="V363" s="6">
        <v>72.900000000000006</v>
      </c>
      <c r="W363" s="10">
        <v>11</v>
      </c>
      <c r="X363" s="14">
        <f>(T363/W363)*100</f>
        <v>1090.9090909090908</v>
      </c>
      <c r="Y363" s="14">
        <f>(U363/W363)*100</f>
        <v>545.45454545454538</v>
      </c>
      <c r="Z363" s="14">
        <f>(V363/W363)*100</f>
        <v>662.72727272727275</v>
      </c>
      <c r="AA363" s="10">
        <v>0</v>
      </c>
    </row>
    <row r="364" spans="1:27">
      <c r="A364" s="6">
        <v>20</v>
      </c>
      <c r="B364" s="6">
        <v>2002</v>
      </c>
      <c r="C364" s="6">
        <v>15.4</v>
      </c>
      <c r="D364" s="6">
        <v>337</v>
      </c>
      <c r="E364" s="6">
        <v>58138.466666666667</v>
      </c>
      <c r="F364" s="6">
        <v>110.55714285714301</v>
      </c>
      <c r="G364" s="6">
        <v>283</v>
      </c>
      <c r="H364" s="6">
        <v>597810</v>
      </c>
      <c r="I364" s="6">
        <v>36920736</v>
      </c>
      <c r="J364" s="10">
        <f t="shared" si="62"/>
        <v>281837679.38931298</v>
      </c>
      <c r="K364" s="6">
        <v>404994.03704151098</v>
      </c>
      <c r="L364" s="6">
        <v>2714.8999999999992</v>
      </c>
      <c r="M364" s="6">
        <v>55.000000000000057</v>
      </c>
      <c r="N364" s="6">
        <v>102562.909090909</v>
      </c>
      <c r="O364" s="4">
        <f t="shared" si="66"/>
        <v>5.8287153250510606</v>
      </c>
      <c r="P364" s="4">
        <v>80.081727272727306</v>
      </c>
      <c r="Q364" s="6">
        <v>15.4</v>
      </c>
      <c r="R364" s="2">
        <f>AVERAGE(R363,R365)</f>
        <v>1679.5</v>
      </c>
      <c r="S364" s="4">
        <v>44.809727272727301</v>
      </c>
      <c r="T364" s="6">
        <v>130</v>
      </c>
      <c r="U364" s="6">
        <v>67</v>
      </c>
      <c r="V364" s="6">
        <v>85.1</v>
      </c>
      <c r="W364" s="6">
        <v>13.1</v>
      </c>
      <c r="X364" s="14">
        <f t="shared" ref="X364:X381" si="70">(T364/W364)*100</f>
        <v>992.36641221374043</v>
      </c>
      <c r="Y364" s="14">
        <f t="shared" ref="Y364:Y381" si="71">(U364/W364)*100</f>
        <v>511.4503816793893</v>
      </c>
      <c r="Z364" s="14">
        <f t="shared" ref="Z364:Z381" si="72">(V364/W364)*100</f>
        <v>649.61832061068696</v>
      </c>
      <c r="AA364" s="6">
        <v>0</v>
      </c>
    </row>
    <row r="365" spans="1:27">
      <c r="A365" s="6">
        <v>20</v>
      </c>
      <c r="B365" s="6">
        <v>2003</v>
      </c>
      <c r="C365" s="6">
        <v>15.2</v>
      </c>
      <c r="D365" s="6">
        <v>340</v>
      </c>
      <c r="E365" s="6">
        <v>52118.7</v>
      </c>
      <c r="F365" s="6">
        <v>140</v>
      </c>
      <c r="G365" s="6">
        <v>328</v>
      </c>
      <c r="H365" s="6">
        <v>606531</v>
      </c>
      <c r="I365" s="6">
        <v>41402615</v>
      </c>
      <c r="J365" s="10">
        <f t="shared" si="62"/>
        <v>265401378.20512819</v>
      </c>
      <c r="K365" s="6">
        <v>480760.41569004074</v>
      </c>
      <c r="L365" s="6">
        <v>2917.7499999999995</v>
      </c>
      <c r="M365" s="6">
        <v>30.470000000000031</v>
      </c>
      <c r="N365" s="6">
        <v>108543.545454545</v>
      </c>
      <c r="O365" s="4">
        <f t="shared" si="66"/>
        <v>5.5879048123962214</v>
      </c>
      <c r="P365" s="4">
        <v>80.350727272727298</v>
      </c>
      <c r="Q365" s="6">
        <v>15.9</v>
      </c>
      <c r="R365" s="6">
        <v>1641</v>
      </c>
      <c r="S365" s="4">
        <v>45.620363636363599</v>
      </c>
      <c r="T365" s="6">
        <v>160</v>
      </c>
      <c r="U365" s="6">
        <v>75</v>
      </c>
      <c r="V365" s="6">
        <v>97</v>
      </c>
      <c r="W365" s="6">
        <v>15.6</v>
      </c>
      <c r="X365" s="14">
        <f t="shared" si="70"/>
        <v>1025.6410256410256</v>
      </c>
      <c r="Y365" s="14">
        <f t="shared" si="71"/>
        <v>480.76923076923077</v>
      </c>
      <c r="Z365" s="14">
        <f t="shared" si="72"/>
        <v>621.79487179487182</v>
      </c>
      <c r="AA365" s="6">
        <v>0</v>
      </c>
    </row>
    <row r="366" spans="1:27">
      <c r="A366" s="6">
        <v>20</v>
      </c>
      <c r="B366" s="6">
        <v>2004</v>
      </c>
      <c r="C366" s="6">
        <v>14.2</v>
      </c>
      <c r="D366" s="6">
        <v>431</v>
      </c>
      <c r="E366" s="6">
        <v>61011.6</v>
      </c>
      <c r="F366" s="6">
        <v>157</v>
      </c>
      <c r="G366" s="6">
        <v>339.6</v>
      </c>
      <c r="H366" s="6">
        <v>615423</v>
      </c>
      <c r="I366" s="6">
        <v>60907391</v>
      </c>
      <c r="J366" s="10">
        <f t="shared" si="62"/>
        <v>331018429.34782612</v>
      </c>
      <c r="K366" s="6">
        <v>495048.44536946365</v>
      </c>
      <c r="L366" s="6">
        <v>2984.6999999999985</v>
      </c>
      <c r="M366" s="6">
        <v>19.690000000000026</v>
      </c>
      <c r="N366" s="6">
        <v>114524.181818182</v>
      </c>
      <c r="O366" s="4">
        <f t="shared" si="66"/>
        <v>5.3737384561894741</v>
      </c>
      <c r="P366" s="4">
        <v>80.619727272727303</v>
      </c>
      <c r="Q366" s="6">
        <v>19.2</v>
      </c>
      <c r="R366" s="6">
        <v>1854</v>
      </c>
      <c r="S366" s="6">
        <v>46.430999999999997</v>
      </c>
      <c r="T366" s="6">
        <v>165</v>
      </c>
      <c r="U366" s="6">
        <v>80</v>
      </c>
      <c r="V366" s="6">
        <v>107.1</v>
      </c>
      <c r="W366" s="6">
        <v>18.399999999999999</v>
      </c>
      <c r="X366" s="14">
        <f t="shared" si="70"/>
        <v>896.73913043478262</v>
      </c>
      <c r="Y366" s="14">
        <f t="shared" si="71"/>
        <v>434.78260869565224</v>
      </c>
      <c r="Z366" s="14">
        <f t="shared" si="72"/>
        <v>582.06521739130437</v>
      </c>
      <c r="AA366" s="6">
        <v>0</v>
      </c>
    </row>
    <row r="367" spans="1:27">
      <c r="A367" s="6">
        <v>20</v>
      </c>
      <c r="B367" s="6">
        <v>2005</v>
      </c>
      <c r="C367" s="6">
        <v>15.1</v>
      </c>
      <c r="D367" s="6">
        <v>441</v>
      </c>
      <c r="E367" s="6">
        <v>61026.5</v>
      </c>
      <c r="F367" s="6">
        <v>158.80000000000001</v>
      </c>
      <c r="G367" s="6">
        <v>386</v>
      </c>
      <c r="H367" s="6">
        <v>624564</v>
      </c>
      <c r="I367" s="6">
        <v>79925905</v>
      </c>
      <c r="J367" s="10">
        <f t="shared" si="62"/>
        <v>389882463.41463417</v>
      </c>
      <c r="K367" s="6">
        <v>496555.8854639295</v>
      </c>
      <c r="L367" s="6">
        <v>2926.2999999999997</v>
      </c>
      <c r="M367" s="6">
        <v>45.240000000000038</v>
      </c>
      <c r="N367" s="6">
        <v>120504.818181818</v>
      </c>
      <c r="O367" s="4">
        <f t="shared" si="66"/>
        <v>5.1828964967828597</v>
      </c>
      <c r="P367" s="4">
        <v>80.888727272727294</v>
      </c>
      <c r="Q367" s="6">
        <v>19.600000000000001</v>
      </c>
      <c r="R367" s="6">
        <v>2036</v>
      </c>
      <c r="S367" s="4">
        <v>47.241636363636403</v>
      </c>
      <c r="T367" s="6">
        <v>165</v>
      </c>
      <c r="U367" s="6">
        <v>80</v>
      </c>
      <c r="V367" s="6">
        <v>102.7</v>
      </c>
      <c r="W367" s="6">
        <v>20.5</v>
      </c>
      <c r="X367" s="14">
        <f t="shared" si="70"/>
        <v>804.8780487804878</v>
      </c>
      <c r="Y367" s="14">
        <f t="shared" si="71"/>
        <v>390.2439024390244</v>
      </c>
      <c r="Z367" s="14">
        <f t="shared" si="72"/>
        <v>500.97560975609758</v>
      </c>
      <c r="AA367" s="6">
        <v>0</v>
      </c>
    </row>
    <row r="368" spans="1:27">
      <c r="A368" s="6">
        <v>20</v>
      </c>
      <c r="B368" s="6">
        <v>2006</v>
      </c>
      <c r="C368" s="6">
        <v>14.2</v>
      </c>
      <c r="D368" s="6">
        <v>413</v>
      </c>
      <c r="E368" s="6">
        <v>76628</v>
      </c>
      <c r="F368" s="6">
        <v>176.2</v>
      </c>
      <c r="G368" s="6">
        <v>436.6</v>
      </c>
      <c r="H368" s="6">
        <v>634299</v>
      </c>
      <c r="I368" s="6">
        <v>90703646</v>
      </c>
      <c r="J368" s="10">
        <f t="shared" si="62"/>
        <v>389286034.33476394</v>
      </c>
      <c r="K368" s="6">
        <v>529836.75352413452</v>
      </c>
      <c r="L368" s="6">
        <v>3031.8500000000008</v>
      </c>
      <c r="M368" s="6">
        <v>47.290000000000035</v>
      </c>
      <c r="N368" s="6">
        <v>126514</v>
      </c>
      <c r="O368" s="4">
        <f t="shared" si="66"/>
        <v>5.0136664716948323</v>
      </c>
      <c r="P368" s="6">
        <v>81.650000000000006</v>
      </c>
      <c r="Q368" s="6">
        <v>18.8</v>
      </c>
      <c r="R368" s="6">
        <v>3068</v>
      </c>
      <c r="S368" s="6">
        <v>47.64</v>
      </c>
      <c r="T368" s="6">
        <v>165</v>
      </c>
      <c r="U368" s="6">
        <v>80</v>
      </c>
      <c r="V368" s="6">
        <v>102.9</v>
      </c>
      <c r="W368" s="6">
        <v>23.3</v>
      </c>
      <c r="X368" s="14">
        <f t="shared" si="70"/>
        <v>708.15450643776819</v>
      </c>
      <c r="Y368" s="14">
        <f t="shared" si="71"/>
        <v>343.34763948497857</v>
      </c>
      <c r="Z368" s="14">
        <f t="shared" si="72"/>
        <v>441.63090128755363</v>
      </c>
      <c r="AA368" s="6">
        <v>0</v>
      </c>
    </row>
    <row r="369" spans="1:27">
      <c r="A369" s="6">
        <v>20</v>
      </c>
      <c r="B369" s="6">
        <v>2007</v>
      </c>
      <c r="C369" s="6">
        <v>14.6</v>
      </c>
      <c r="D369" s="6">
        <v>225</v>
      </c>
      <c r="E369" s="6">
        <v>73475</v>
      </c>
      <c r="F369" s="6">
        <v>236.9</v>
      </c>
      <c r="G369" s="6">
        <v>499.6</v>
      </c>
      <c r="H369" s="6">
        <v>638583</v>
      </c>
      <c r="I369" s="6">
        <v>92426115</v>
      </c>
      <c r="J369" s="10">
        <f t="shared" si="62"/>
        <v>327752180.85106385</v>
      </c>
      <c r="K369" s="6">
        <v>734625.46892843163</v>
      </c>
      <c r="L369" s="6">
        <v>3008.900000000001</v>
      </c>
      <c r="M369" s="6">
        <v>37.340000000000032</v>
      </c>
      <c r="N369" s="6">
        <v>132482</v>
      </c>
      <c r="O369" s="4">
        <f t="shared" si="66"/>
        <v>4.8201491523376765</v>
      </c>
      <c r="P369" s="6">
        <v>81.7</v>
      </c>
      <c r="Q369" s="6">
        <v>16</v>
      </c>
      <c r="R369" s="6">
        <v>3488</v>
      </c>
      <c r="S369" s="6">
        <v>48.63</v>
      </c>
      <c r="T369" s="6">
        <v>165</v>
      </c>
      <c r="U369" s="6">
        <v>113</v>
      </c>
      <c r="V369" s="6">
        <v>124.7</v>
      </c>
      <c r="W369" s="6">
        <v>28.2</v>
      </c>
      <c r="X369" s="14">
        <f t="shared" si="70"/>
        <v>585.10638297872345</v>
      </c>
      <c r="Y369" s="14">
        <f t="shared" si="71"/>
        <v>400.70921985815602</v>
      </c>
      <c r="Z369" s="14">
        <f t="shared" si="72"/>
        <v>442.19858156028369</v>
      </c>
      <c r="AA369" s="6">
        <v>0</v>
      </c>
    </row>
    <row r="370" spans="1:27">
      <c r="A370" s="6">
        <v>20</v>
      </c>
      <c r="B370" s="6">
        <v>2008</v>
      </c>
      <c r="C370" s="6">
        <v>15.9</v>
      </c>
      <c r="D370" s="6">
        <v>200</v>
      </c>
      <c r="E370" s="6">
        <v>73852</v>
      </c>
      <c r="F370" s="6">
        <v>246.1</v>
      </c>
      <c r="G370" s="6">
        <v>527.29999999999995</v>
      </c>
      <c r="H370" s="6">
        <v>643152</v>
      </c>
      <c r="I370" s="6">
        <v>94763084</v>
      </c>
      <c r="J370" s="10">
        <f t="shared" si="62"/>
        <v>262501617.72853184</v>
      </c>
      <c r="K370" s="6">
        <v>755908.22862260637</v>
      </c>
      <c r="L370" s="6">
        <v>2797.9000000000005</v>
      </c>
      <c r="M370" s="6">
        <v>98.90000000000002</v>
      </c>
      <c r="N370" s="6">
        <v>138450</v>
      </c>
      <c r="O370" s="4">
        <f t="shared" si="66"/>
        <v>4.6453737811484288</v>
      </c>
      <c r="P370" s="6">
        <v>81.75</v>
      </c>
      <c r="Q370" s="6">
        <v>16.100000000000001</v>
      </c>
      <c r="R370" s="6">
        <v>2962</v>
      </c>
      <c r="S370" s="6">
        <v>49.62</v>
      </c>
      <c r="T370" s="6">
        <v>165</v>
      </c>
      <c r="U370" s="6">
        <v>113</v>
      </c>
      <c r="V370" s="6">
        <v>119.4</v>
      </c>
      <c r="W370" s="6">
        <v>36.1</v>
      </c>
      <c r="X370" s="14">
        <f t="shared" si="70"/>
        <v>457.0637119113573</v>
      </c>
      <c r="Y370" s="14">
        <f t="shared" si="71"/>
        <v>313.01939058171746</v>
      </c>
      <c r="Z370" s="14">
        <f t="shared" si="72"/>
        <v>330.74792243767314</v>
      </c>
      <c r="AA370" s="6">
        <v>0</v>
      </c>
    </row>
    <row r="371" spans="1:27">
      <c r="A371" s="6">
        <v>20</v>
      </c>
      <c r="B371" s="6">
        <v>2009</v>
      </c>
      <c r="C371" s="6">
        <v>15.9</v>
      </c>
      <c r="D371" s="6">
        <v>420</v>
      </c>
      <c r="E371" s="6">
        <v>74459</v>
      </c>
      <c r="F371" s="6">
        <v>252.4</v>
      </c>
      <c r="G371" s="6">
        <v>569.9</v>
      </c>
      <c r="H371" s="6">
        <v>648012</v>
      </c>
      <c r="I371" s="6">
        <v>81059640</v>
      </c>
      <c r="J371" s="10">
        <f t="shared" si="62"/>
        <v>200147259.25925925</v>
      </c>
      <c r="K371" s="6">
        <v>746087.20052230335</v>
      </c>
      <c r="L371" s="6">
        <v>2881.9000000000005</v>
      </c>
      <c r="M371" s="6">
        <v>81.660000000000053</v>
      </c>
      <c r="N371" s="6">
        <v>144418</v>
      </c>
      <c r="O371" s="4">
        <f t="shared" si="66"/>
        <v>4.4870583999224474</v>
      </c>
      <c r="P371" s="6">
        <v>81.81</v>
      </c>
      <c r="Q371" s="6">
        <v>15.2</v>
      </c>
      <c r="R371" s="6">
        <v>2751</v>
      </c>
      <c r="S371" s="6">
        <v>50.61</v>
      </c>
      <c r="T371" s="6">
        <v>165</v>
      </c>
      <c r="U371" s="6">
        <v>82</v>
      </c>
      <c r="V371" s="6">
        <v>129</v>
      </c>
      <c r="W371" s="6">
        <v>40.5</v>
      </c>
      <c r="X371" s="14">
        <f t="shared" si="70"/>
        <v>407.40740740740745</v>
      </c>
      <c r="Y371" s="14">
        <f t="shared" si="71"/>
        <v>202.46913580246914</v>
      </c>
      <c r="Z371" s="14">
        <f t="shared" si="72"/>
        <v>318.51851851851853</v>
      </c>
      <c r="AA371" s="6">
        <v>0</v>
      </c>
    </row>
    <row r="372" spans="1:27">
      <c r="A372" s="6">
        <v>20</v>
      </c>
      <c r="B372" s="6">
        <v>2010</v>
      </c>
      <c r="C372" s="6">
        <v>15.6</v>
      </c>
      <c r="D372" s="6">
        <v>274</v>
      </c>
      <c r="E372" s="6">
        <v>56022</v>
      </c>
      <c r="F372" s="6">
        <v>280.12857142857098</v>
      </c>
      <c r="G372" s="6">
        <v>628</v>
      </c>
      <c r="H372" s="6">
        <v>653169</v>
      </c>
      <c r="I372" s="6">
        <v>113338523</v>
      </c>
      <c r="J372" s="10">
        <f t="shared" si="62"/>
        <v>260548328.73563218</v>
      </c>
      <c r="K372" s="6">
        <v>725679.0333834152</v>
      </c>
      <c r="L372" s="6">
        <v>2540.6000000000008</v>
      </c>
      <c r="M372" s="6">
        <v>89.770000000000067</v>
      </c>
      <c r="N372" s="6">
        <v>150386</v>
      </c>
      <c r="O372" s="4">
        <f t="shared" si="66"/>
        <v>4.3432832843482769</v>
      </c>
      <c r="P372" s="6">
        <v>81.86</v>
      </c>
      <c r="Q372" s="6">
        <v>17</v>
      </c>
      <c r="R372" s="6">
        <v>4194</v>
      </c>
      <c r="S372" s="6">
        <v>51.6</v>
      </c>
      <c r="T372" s="6">
        <v>500</v>
      </c>
      <c r="U372" s="6">
        <v>330</v>
      </c>
      <c r="V372" s="6">
        <v>142.30000000000001</v>
      </c>
      <c r="W372" s="6">
        <v>43.5</v>
      </c>
      <c r="X372" s="14">
        <f t="shared" si="70"/>
        <v>1149.4252873563219</v>
      </c>
      <c r="Y372" s="14">
        <f t="shared" si="71"/>
        <v>758.62068965517244</v>
      </c>
      <c r="Z372" s="14">
        <f t="shared" si="72"/>
        <v>327.12643678160924</v>
      </c>
      <c r="AA372" s="6">
        <v>1</v>
      </c>
    </row>
    <row r="373" spans="1:27">
      <c r="A373" s="6">
        <v>20</v>
      </c>
      <c r="B373" s="6">
        <v>2011</v>
      </c>
      <c r="C373" s="6">
        <v>14.9</v>
      </c>
      <c r="D373" s="6">
        <v>240</v>
      </c>
      <c r="E373" s="6">
        <v>65996.899999999994</v>
      </c>
      <c r="F373" s="6">
        <v>288</v>
      </c>
      <c r="G373" s="6">
        <v>467.1</v>
      </c>
      <c r="H373" s="6">
        <v>658629</v>
      </c>
      <c r="I373" s="6">
        <v>144223313</v>
      </c>
      <c r="J373" s="10">
        <f t="shared" si="62"/>
        <v>280590103.11284047</v>
      </c>
      <c r="K373" s="6">
        <v>779491.46415603533</v>
      </c>
      <c r="L373" s="6">
        <v>2873.7499999999982</v>
      </c>
      <c r="M373" s="6">
        <v>76.030000000000058</v>
      </c>
      <c r="N373" s="6">
        <v>156355</v>
      </c>
      <c r="O373" s="4">
        <f t="shared" si="66"/>
        <v>4.212394870646925</v>
      </c>
      <c r="P373" s="6">
        <v>81.92</v>
      </c>
      <c r="Q373" s="6">
        <v>16.100000000000001</v>
      </c>
      <c r="R373" s="6">
        <v>2024</v>
      </c>
      <c r="S373" s="6">
        <v>52.62</v>
      </c>
      <c r="T373" s="6">
        <v>1000</v>
      </c>
      <c r="U373" s="6">
        <v>1000</v>
      </c>
      <c r="V373" s="6">
        <v>334.8</v>
      </c>
      <c r="W373" s="6">
        <v>51.4</v>
      </c>
      <c r="X373" s="14">
        <f t="shared" si="70"/>
        <v>1945.525291828794</v>
      </c>
      <c r="Y373" s="14">
        <f t="shared" si="71"/>
        <v>1945.525291828794</v>
      </c>
      <c r="Z373" s="14">
        <f t="shared" si="72"/>
        <v>651.36186770428026</v>
      </c>
      <c r="AA373" s="6">
        <v>1</v>
      </c>
    </row>
    <row r="374" spans="1:27">
      <c r="A374" s="6">
        <v>20</v>
      </c>
      <c r="B374" s="6">
        <v>2012</v>
      </c>
      <c r="C374" s="6">
        <v>15.4</v>
      </c>
      <c r="D374" s="6">
        <v>386</v>
      </c>
      <c r="E374" s="6">
        <v>60557.8</v>
      </c>
      <c r="F374" s="6">
        <v>288</v>
      </c>
      <c r="G374" s="6">
        <v>626.79999999999995</v>
      </c>
      <c r="H374" s="6">
        <v>669000</v>
      </c>
      <c r="I374" s="6">
        <v>109205259</v>
      </c>
      <c r="J374" s="10">
        <f t="shared" si="62"/>
        <v>188284929.31034485</v>
      </c>
      <c r="K374" s="6">
        <v>797931.874856045</v>
      </c>
      <c r="L374" s="6">
        <v>3014.2499999999977</v>
      </c>
      <c r="M374" s="6">
        <v>39.780000000000044</v>
      </c>
      <c r="N374" s="6">
        <v>162348</v>
      </c>
      <c r="O374" s="4">
        <f t="shared" si="66"/>
        <v>4.1207775888831399</v>
      </c>
      <c r="P374" s="6">
        <v>82.4</v>
      </c>
      <c r="Q374" s="6">
        <v>17.3</v>
      </c>
      <c r="R374" s="2">
        <f>AVERAGE(R373,R375)</f>
        <v>1539.5</v>
      </c>
      <c r="S374" s="6">
        <v>53.24</v>
      </c>
      <c r="T374" s="6">
        <v>1000</v>
      </c>
      <c r="U374" s="6">
        <v>1000</v>
      </c>
      <c r="V374" s="6">
        <v>337.5</v>
      </c>
      <c r="W374" s="6">
        <v>58</v>
      </c>
      <c r="X374" s="14">
        <f t="shared" si="70"/>
        <v>1724.137931034483</v>
      </c>
      <c r="Y374" s="14">
        <f t="shared" si="71"/>
        <v>1724.137931034483</v>
      </c>
      <c r="Z374" s="14">
        <f t="shared" si="72"/>
        <v>581.89655172413791</v>
      </c>
      <c r="AA374" s="6">
        <v>1</v>
      </c>
    </row>
    <row r="375" spans="1:27">
      <c r="A375" s="6">
        <v>20</v>
      </c>
      <c r="B375" s="6">
        <v>2013</v>
      </c>
      <c r="C375" s="6">
        <v>14.7</v>
      </c>
      <c r="D375" s="6">
        <v>324</v>
      </c>
      <c r="E375" s="6">
        <v>49036.7</v>
      </c>
      <c r="F375" s="6">
        <v>314</v>
      </c>
      <c r="G375" s="6">
        <v>673.5</v>
      </c>
      <c r="H375" s="6">
        <v>681000</v>
      </c>
      <c r="I375" s="6">
        <v>162684813</v>
      </c>
      <c r="J375" s="10">
        <f t="shared" si="62"/>
        <v>233407192.25251073</v>
      </c>
      <c r="K375" s="6">
        <v>848246.35094413161</v>
      </c>
      <c r="L375" s="6">
        <v>2846.7999999999997</v>
      </c>
      <c r="M375" s="6">
        <v>68.010000000000034</v>
      </c>
      <c r="N375" s="6">
        <v>168341</v>
      </c>
      <c r="O375" s="4">
        <f t="shared" si="66"/>
        <v>4.0453603103224998</v>
      </c>
      <c r="P375" s="6">
        <v>82.88</v>
      </c>
      <c r="Q375" s="6">
        <v>14.2</v>
      </c>
      <c r="R375" s="6">
        <v>1055</v>
      </c>
      <c r="S375" s="6">
        <v>53.86</v>
      </c>
      <c r="T375" s="6">
        <v>1000</v>
      </c>
      <c r="U375" s="6">
        <v>1100</v>
      </c>
      <c r="V375" s="6">
        <v>346.7</v>
      </c>
      <c r="W375" s="6">
        <v>69.7</v>
      </c>
      <c r="X375" s="14">
        <f t="shared" si="70"/>
        <v>1434.7202295552365</v>
      </c>
      <c r="Y375" s="14">
        <f t="shared" si="71"/>
        <v>1578.1922525107602</v>
      </c>
      <c r="Z375" s="14">
        <f t="shared" si="72"/>
        <v>497.41750358680054</v>
      </c>
      <c r="AA375" s="6">
        <v>1</v>
      </c>
    </row>
    <row r="376" spans="1:27">
      <c r="A376" s="6">
        <v>20</v>
      </c>
      <c r="B376" s="6">
        <v>2014</v>
      </c>
      <c r="C376" s="6">
        <v>15</v>
      </c>
      <c r="D376" s="6">
        <v>297</v>
      </c>
      <c r="E376" s="6">
        <v>33670.6</v>
      </c>
      <c r="F376" s="6">
        <v>304</v>
      </c>
      <c r="G376" s="6">
        <v>733.8</v>
      </c>
      <c r="H376" s="6">
        <v>692000</v>
      </c>
      <c r="I376" s="6">
        <v>153605398</v>
      </c>
      <c r="J376" s="10">
        <f t="shared" si="62"/>
        <v>188704420.14742014</v>
      </c>
      <c r="K376" s="6">
        <v>802527.83816646168</v>
      </c>
      <c r="L376" s="6">
        <v>2533.849999999999</v>
      </c>
      <c r="M376" s="6">
        <v>60.720000000000027</v>
      </c>
      <c r="N376" s="6">
        <v>174334</v>
      </c>
      <c r="O376" s="4">
        <f t="shared" si="66"/>
        <v>3.9693920864547363</v>
      </c>
      <c r="P376" s="6">
        <v>83.37</v>
      </c>
      <c r="Q376" s="6">
        <v>15.4</v>
      </c>
      <c r="R376" s="6">
        <v>1105</v>
      </c>
      <c r="S376" s="6">
        <v>54.49</v>
      </c>
      <c r="T376" s="6">
        <v>1250</v>
      </c>
      <c r="U376" s="6">
        <v>1140</v>
      </c>
      <c r="V376" s="6">
        <v>439.4</v>
      </c>
      <c r="W376" s="6">
        <v>81.400000000000006</v>
      </c>
      <c r="X376" s="14">
        <f t="shared" si="70"/>
        <v>1535.6265356265355</v>
      </c>
      <c r="Y376" s="14">
        <f t="shared" si="71"/>
        <v>1400.4914004914006</v>
      </c>
      <c r="Z376" s="14">
        <f t="shared" si="72"/>
        <v>539.80343980343969</v>
      </c>
      <c r="AA376" s="6">
        <v>1</v>
      </c>
    </row>
    <row r="377" spans="1:27">
      <c r="A377" s="6">
        <v>20</v>
      </c>
      <c r="B377" s="6">
        <v>2015</v>
      </c>
      <c r="C377" s="6">
        <v>15.7</v>
      </c>
      <c r="D377" s="6">
        <v>310</v>
      </c>
      <c r="E377" s="6">
        <v>25616.5</v>
      </c>
      <c r="F377" s="6">
        <v>332</v>
      </c>
      <c r="G377" s="6">
        <v>903.8</v>
      </c>
      <c r="H377" s="6">
        <v>703000</v>
      </c>
      <c r="I377" s="6">
        <v>163383870.91208801</v>
      </c>
      <c r="J377" s="10">
        <f t="shared" si="62"/>
        <v>178952761.13043591</v>
      </c>
      <c r="K377" s="6">
        <v>865486.83868424722</v>
      </c>
      <c r="L377" s="6">
        <v>3271.95</v>
      </c>
      <c r="M377" s="6">
        <v>13.56</v>
      </c>
      <c r="N377" s="6">
        <v>180327</v>
      </c>
      <c r="O377" s="4">
        <f t="shared" si="66"/>
        <v>3.8984733290078579</v>
      </c>
      <c r="P377" s="6">
        <v>83.85</v>
      </c>
      <c r="Q377" s="6">
        <v>16.8</v>
      </c>
      <c r="R377" s="6">
        <v>1247</v>
      </c>
      <c r="S377" s="6">
        <v>55.11</v>
      </c>
      <c r="T377" s="6">
        <v>1500</v>
      </c>
      <c r="U377" s="6">
        <v>1311</v>
      </c>
      <c r="V377" s="6">
        <v>504.7</v>
      </c>
      <c r="W377" s="6">
        <v>91.3</v>
      </c>
      <c r="X377" s="14">
        <f t="shared" si="70"/>
        <v>1642.935377875137</v>
      </c>
      <c r="Y377" s="14">
        <f t="shared" si="71"/>
        <v>1435.9255202628697</v>
      </c>
      <c r="Z377" s="14">
        <f t="shared" si="72"/>
        <v>552.79299014238768</v>
      </c>
      <c r="AA377" s="6">
        <v>1</v>
      </c>
    </row>
    <row r="378" spans="1:27">
      <c r="A378" s="6">
        <v>20</v>
      </c>
      <c r="B378" s="6">
        <v>2016</v>
      </c>
      <c r="C378" s="6">
        <v>15.2</v>
      </c>
      <c r="D378" s="6">
        <v>317</v>
      </c>
      <c r="E378" s="6">
        <v>24546</v>
      </c>
      <c r="F378" s="6">
        <v>329.9</v>
      </c>
      <c r="G378" s="6">
        <v>1033.8</v>
      </c>
      <c r="H378" s="6">
        <v>714000</v>
      </c>
      <c r="I378" s="6">
        <v>172863565.967033</v>
      </c>
      <c r="J378" s="10">
        <f t="shared" si="62"/>
        <v>172863565.967033</v>
      </c>
      <c r="K378" s="6">
        <v>848759.07811535627</v>
      </c>
      <c r="L378" s="6">
        <v>3235.51</v>
      </c>
      <c r="M378" s="6">
        <v>27.62</v>
      </c>
      <c r="N378" s="6">
        <v>186320</v>
      </c>
      <c r="O378" s="4">
        <f t="shared" si="66"/>
        <v>3.832116788321168</v>
      </c>
      <c r="P378" s="6">
        <v>84.34</v>
      </c>
      <c r="Q378" s="6">
        <v>25.3</v>
      </c>
      <c r="R378" s="6">
        <v>1277</v>
      </c>
      <c r="S378" s="6">
        <v>55.74</v>
      </c>
      <c r="T378" s="6">
        <v>1500</v>
      </c>
      <c r="U378" s="6">
        <v>1580</v>
      </c>
      <c r="V378" s="6">
        <v>538.4</v>
      </c>
      <c r="W378" s="6">
        <v>100</v>
      </c>
      <c r="X378" s="14">
        <f t="shared" si="70"/>
        <v>1500</v>
      </c>
      <c r="Y378" s="14">
        <f t="shared" si="71"/>
        <v>1580</v>
      </c>
      <c r="Z378" s="14">
        <f t="shared" si="72"/>
        <v>538.4</v>
      </c>
      <c r="AA378" s="6">
        <v>1</v>
      </c>
    </row>
    <row r="379" spans="1:27">
      <c r="A379" s="6">
        <v>20</v>
      </c>
      <c r="B379" s="6">
        <v>2017</v>
      </c>
      <c r="C379" s="6">
        <v>16.2</v>
      </c>
      <c r="D379" s="6">
        <v>150</v>
      </c>
      <c r="E379" s="6">
        <v>19927.366666666701</v>
      </c>
      <c r="F379" s="6">
        <v>345.5</v>
      </c>
      <c r="G379" s="6">
        <v>1184.5999999999999</v>
      </c>
      <c r="H379" s="6">
        <v>724000</v>
      </c>
      <c r="I379" s="6">
        <v>182343261.02197799</v>
      </c>
      <c r="J379" s="10">
        <f t="shared" si="62"/>
        <v>168680167.45788899</v>
      </c>
      <c r="K379" s="6">
        <v>878496.53524842311</v>
      </c>
      <c r="L379" s="6">
        <v>3158.56</v>
      </c>
      <c r="M379" s="6">
        <v>27.05</v>
      </c>
      <c r="N379" s="6">
        <v>192272.454545455</v>
      </c>
      <c r="O379" s="4">
        <f t="shared" si="66"/>
        <v>3.7654899746902628</v>
      </c>
      <c r="P379" s="4">
        <v>84.116727272727303</v>
      </c>
      <c r="Q379" s="6">
        <v>24.3</v>
      </c>
      <c r="R379" s="6">
        <v>1484</v>
      </c>
      <c r="S379" s="4">
        <v>56.969272727272703</v>
      </c>
      <c r="T379" s="6">
        <v>1500</v>
      </c>
      <c r="U379" s="6">
        <v>1580</v>
      </c>
      <c r="V379" s="6">
        <v>555.20000000000005</v>
      </c>
      <c r="W379" s="6">
        <v>108.1</v>
      </c>
      <c r="X379" s="14">
        <f t="shared" si="70"/>
        <v>1387.6040703052731</v>
      </c>
      <c r="Y379" s="14">
        <f t="shared" si="71"/>
        <v>1461.6096207215542</v>
      </c>
      <c r="Z379" s="14">
        <f t="shared" si="72"/>
        <v>513.59851988899175</v>
      </c>
      <c r="AA379" s="6">
        <v>1</v>
      </c>
    </row>
    <row r="380" spans="1:27">
      <c r="A380" s="6">
        <v>20</v>
      </c>
      <c r="B380" s="6">
        <v>2018</v>
      </c>
      <c r="C380" s="6">
        <v>15.7071428571429</v>
      </c>
      <c r="D380" s="6">
        <v>336</v>
      </c>
      <c r="E380" s="6">
        <v>15365.0666666667</v>
      </c>
      <c r="F380" s="6">
        <v>398.4</v>
      </c>
      <c r="G380" s="6">
        <v>1158.1000000000001</v>
      </c>
      <c r="H380" s="6">
        <f>(H379+H381)/2</f>
        <v>734000</v>
      </c>
      <c r="I380" s="6">
        <v>552861378.60795021</v>
      </c>
      <c r="J380" s="10">
        <f t="shared" si="62"/>
        <v>451315411.10853076</v>
      </c>
      <c r="K380" s="6">
        <v>999502.54422686645</v>
      </c>
      <c r="L380" s="6">
        <v>3182.45</v>
      </c>
      <c r="M380" s="6">
        <v>33.340000000000003</v>
      </c>
      <c r="N380" s="6">
        <v>198253.090909091</v>
      </c>
      <c r="O380" s="4">
        <f t="shared" si="66"/>
        <v>3.7023382416598785</v>
      </c>
      <c r="P380" s="4">
        <v>84.385727272727294</v>
      </c>
      <c r="Q380" s="6">
        <v>23.3</v>
      </c>
      <c r="R380" s="6">
        <v>1508</v>
      </c>
      <c r="S380" s="4">
        <v>57.779909090909101</v>
      </c>
      <c r="T380" s="6">
        <v>1500</v>
      </c>
      <c r="U380" s="6">
        <v>1013</v>
      </c>
      <c r="V380" s="6">
        <v>612.1</v>
      </c>
      <c r="W380" s="6">
        <v>122.5</v>
      </c>
      <c r="X380" s="14">
        <f t="shared" si="70"/>
        <v>1224.4897959183672</v>
      </c>
      <c r="Y380" s="14">
        <f t="shared" si="71"/>
        <v>826.9387755102041</v>
      </c>
      <c r="Z380" s="14">
        <f t="shared" si="72"/>
        <v>499.67346938775512</v>
      </c>
      <c r="AA380" s="6">
        <v>1</v>
      </c>
    </row>
    <row r="381" spans="1:27">
      <c r="A381" s="6">
        <v>20</v>
      </c>
      <c r="B381" s="6">
        <v>2019</v>
      </c>
      <c r="C381" s="6">
        <v>15.7892857142857</v>
      </c>
      <c r="D381" s="6">
        <v>311</v>
      </c>
      <c r="E381" s="6">
        <v>11135.0466666668</v>
      </c>
      <c r="F381" s="6">
        <v>438.1</v>
      </c>
      <c r="G381" s="6">
        <v>1260.7</v>
      </c>
      <c r="H381" s="6">
        <v>744000</v>
      </c>
      <c r="I381" s="6">
        <v>428518314</v>
      </c>
      <c r="J381" s="10">
        <f t="shared" si="62"/>
        <v>322922617.93519223</v>
      </c>
      <c r="K381" s="6">
        <v>1077145.0563097326</v>
      </c>
      <c r="L381" s="6">
        <v>3558</v>
      </c>
      <c r="M381" s="6">
        <v>65.36</v>
      </c>
      <c r="N381" s="6">
        <v>204233.727272727</v>
      </c>
      <c r="O381" s="4">
        <f t="shared" si="66"/>
        <v>3.6428850902108194</v>
      </c>
      <c r="P381" s="4">
        <v>84.6547272727273</v>
      </c>
      <c r="Q381" s="6">
        <v>24.4</v>
      </c>
      <c r="R381" s="6">
        <v>1897</v>
      </c>
      <c r="S381" s="4">
        <v>58.590545454545399</v>
      </c>
      <c r="T381" s="6">
        <v>1500</v>
      </c>
      <c r="U381" s="6">
        <v>991.5</v>
      </c>
      <c r="V381" s="6">
        <v>688.1</v>
      </c>
      <c r="W381" s="6">
        <v>132.69999999999999</v>
      </c>
      <c r="X381" s="14">
        <f t="shared" si="70"/>
        <v>1130.3692539562924</v>
      </c>
      <c r="Y381" s="14">
        <f t="shared" si="71"/>
        <v>747.17407686510933</v>
      </c>
      <c r="Z381" s="14">
        <f t="shared" si="72"/>
        <v>518.53805576488321</v>
      </c>
      <c r="AA381" s="6">
        <v>1</v>
      </c>
    </row>
    <row r="382" spans="1:27">
      <c r="A382" s="6">
        <v>21</v>
      </c>
      <c r="B382" s="10">
        <v>2001</v>
      </c>
      <c r="C382" s="6">
        <v>18.7</v>
      </c>
      <c r="D382" s="6">
        <v>468</v>
      </c>
      <c r="E382" s="6">
        <v>227662.16666666669</v>
      </c>
      <c r="F382" s="6">
        <v>514.82857142857097</v>
      </c>
      <c r="G382" s="6">
        <v>769.26499999999999</v>
      </c>
      <c r="H382" s="6">
        <v>1521642</v>
      </c>
      <c r="I382" s="6">
        <v>10119750</v>
      </c>
      <c r="J382" s="10">
        <f t="shared" si="62"/>
        <v>91997727.272727266</v>
      </c>
      <c r="K382" s="6">
        <v>1805122.4483557565</v>
      </c>
      <c r="L382" s="6">
        <v>1816.6500000000017</v>
      </c>
      <c r="M382" s="6">
        <v>302.36000000000013</v>
      </c>
      <c r="N382" s="6">
        <v>303423.54545454599</v>
      </c>
      <c r="O382" s="4">
        <f t="shared" si="66"/>
        <v>5.0149107503193013</v>
      </c>
      <c r="P382" s="4">
        <v>79.613636363636402</v>
      </c>
      <c r="Q382" s="6">
        <v>26.3</v>
      </c>
      <c r="R382" s="9">
        <v>2235</v>
      </c>
      <c r="S382" s="4">
        <v>47.011818181818199</v>
      </c>
      <c r="T382" s="6">
        <v>120</v>
      </c>
      <c r="U382" s="6">
        <v>60</v>
      </c>
      <c r="V382" s="6">
        <v>72.900000000000006</v>
      </c>
      <c r="W382" s="10">
        <v>11</v>
      </c>
      <c r="X382" s="14">
        <f>(T382/W382)*100</f>
        <v>1090.9090909090908</v>
      </c>
      <c r="Y382" s="14">
        <f>(U382/W382)*100</f>
        <v>545.45454545454538</v>
      </c>
      <c r="Z382" s="14">
        <f>(V382/W382)*100</f>
        <v>662.72727272727275</v>
      </c>
      <c r="AA382" s="10">
        <v>0</v>
      </c>
    </row>
    <row r="383" spans="1:27">
      <c r="A383" s="6">
        <v>21</v>
      </c>
      <c r="B383" s="6">
        <v>2002</v>
      </c>
      <c r="C383" s="6">
        <v>18.219047619047601</v>
      </c>
      <c r="D383" s="6">
        <v>532</v>
      </c>
      <c r="E383" s="6">
        <v>230393</v>
      </c>
      <c r="F383" s="6">
        <v>578.58571428571395</v>
      </c>
      <c r="G383" s="6">
        <v>838</v>
      </c>
      <c r="H383" s="6">
        <v>1539518</v>
      </c>
      <c r="I383" s="6">
        <v>12909166</v>
      </c>
      <c r="J383" s="10">
        <f t="shared" si="62"/>
        <v>98543251.908396959</v>
      </c>
      <c r="K383" s="6">
        <v>2119111.4782300475</v>
      </c>
      <c r="L383" s="6">
        <v>2005.6200000000015</v>
      </c>
      <c r="M383" s="6">
        <v>350.56000000000017</v>
      </c>
      <c r="N383" s="6">
        <v>320423.863636364</v>
      </c>
      <c r="O383" s="4">
        <f t="shared" si="66"/>
        <v>4.8046296631237686</v>
      </c>
      <c r="P383" s="4">
        <v>80.011545454545498</v>
      </c>
      <c r="Q383" s="6">
        <v>31.4</v>
      </c>
      <c r="R383" s="2">
        <f>AVERAGE(R382,R384)</f>
        <v>2741.5</v>
      </c>
      <c r="S383" s="4">
        <v>47.421818181818203</v>
      </c>
      <c r="T383" s="6">
        <v>130</v>
      </c>
      <c r="U383" s="6">
        <v>67</v>
      </c>
      <c r="V383" s="6">
        <v>85.1</v>
      </c>
      <c r="W383" s="6">
        <v>13.1</v>
      </c>
      <c r="X383" s="14">
        <f t="shared" ref="X383:X400" si="73">(T383/W383)*100</f>
        <v>992.36641221374043</v>
      </c>
      <c r="Y383" s="14">
        <f t="shared" ref="Y383:Y400" si="74">(U383/W383)*100</f>
        <v>511.4503816793893</v>
      </c>
      <c r="Z383" s="14">
        <f t="shared" ref="Z383:Z400" si="75">(V383/W383)*100</f>
        <v>649.61832061068696</v>
      </c>
      <c r="AA383" s="6">
        <v>0</v>
      </c>
    </row>
    <row r="384" spans="1:27">
      <c r="A384" s="6">
        <v>21</v>
      </c>
      <c r="B384" s="6">
        <v>2003</v>
      </c>
      <c r="C384" s="6">
        <v>18</v>
      </c>
      <c r="D384" s="6">
        <v>596</v>
      </c>
      <c r="E384" s="6">
        <v>213799</v>
      </c>
      <c r="F384" s="6">
        <v>633.5</v>
      </c>
      <c r="G384" s="6">
        <v>886.1</v>
      </c>
      <c r="H384" s="6">
        <v>1557899</v>
      </c>
      <c r="I384" s="6">
        <v>16432144</v>
      </c>
      <c r="J384" s="10">
        <f t="shared" si="62"/>
        <v>105334256.41025643</v>
      </c>
      <c r="K384" s="6">
        <v>2175237.4383763368</v>
      </c>
      <c r="L384" s="6">
        <v>2054.7600000000016</v>
      </c>
      <c r="M384" s="6">
        <v>214.39000000000004</v>
      </c>
      <c r="N384" s="6">
        <v>337424.181818182</v>
      </c>
      <c r="O384" s="4">
        <f t="shared" si="66"/>
        <v>4.6170342374556306</v>
      </c>
      <c r="P384" s="4">
        <v>80.409454545454594</v>
      </c>
      <c r="Q384" s="6">
        <v>25</v>
      </c>
      <c r="R384" s="6">
        <v>3248</v>
      </c>
      <c r="S384" s="4">
        <v>47.8318181818182</v>
      </c>
      <c r="T384" s="6">
        <v>160</v>
      </c>
      <c r="U384" s="6">
        <v>75</v>
      </c>
      <c r="V384" s="6">
        <v>97</v>
      </c>
      <c r="W384" s="6">
        <v>15.6</v>
      </c>
      <c r="X384" s="14">
        <f t="shared" si="73"/>
        <v>1025.6410256410256</v>
      </c>
      <c r="Y384" s="14">
        <f t="shared" si="74"/>
        <v>480.76923076923077</v>
      </c>
      <c r="Z384" s="14">
        <f t="shared" si="75"/>
        <v>621.79487179487182</v>
      </c>
      <c r="AA384" s="6">
        <v>0</v>
      </c>
    </row>
    <row r="385" spans="1:27">
      <c r="A385" s="6">
        <v>21</v>
      </c>
      <c r="B385" s="6">
        <v>2004</v>
      </c>
      <c r="C385" s="6">
        <v>17.899999999999999</v>
      </c>
      <c r="D385" s="6">
        <v>671</v>
      </c>
      <c r="E385" s="6">
        <v>226208</v>
      </c>
      <c r="F385" s="6">
        <v>706</v>
      </c>
      <c r="G385" s="6">
        <v>972.1</v>
      </c>
      <c r="H385" s="6">
        <v>1576715</v>
      </c>
      <c r="I385" s="6">
        <v>21049799</v>
      </c>
      <c r="J385" s="10">
        <f t="shared" si="62"/>
        <v>114401081.52173914</v>
      </c>
      <c r="K385" s="6">
        <v>2225903.3216942572</v>
      </c>
      <c r="L385" s="6">
        <v>1912.2800000000034</v>
      </c>
      <c r="M385" s="6">
        <v>272.50000000000006</v>
      </c>
      <c r="N385" s="6">
        <v>354424.5</v>
      </c>
      <c r="O385" s="4">
        <f t="shared" si="66"/>
        <v>4.4486625501340908</v>
      </c>
      <c r="P385" s="4">
        <v>80.807363636363604</v>
      </c>
      <c r="Q385" s="6">
        <v>25.9</v>
      </c>
      <c r="R385" s="6">
        <v>2390</v>
      </c>
      <c r="S385" s="4">
        <v>48.241818181818203</v>
      </c>
      <c r="T385" s="6">
        <v>165</v>
      </c>
      <c r="U385" s="6">
        <v>80</v>
      </c>
      <c r="V385" s="6">
        <v>107.1</v>
      </c>
      <c r="W385" s="6">
        <v>18.399999999999999</v>
      </c>
      <c r="X385" s="14">
        <f t="shared" si="73"/>
        <v>896.73913043478262</v>
      </c>
      <c r="Y385" s="14">
        <f t="shared" si="74"/>
        <v>434.78260869565224</v>
      </c>
      <c r="Z385" s="14">
        <f t="shared" si="75"/>
        <v>582.06521739130437</v>
      </c>
      <c r="AA385" s="6">
        <v>0</v>
      </c>
    </row>
    <row r="386" spans="1:27">
      <c r="A386" s="6">
        <v>21</v>
      </c>
      <c r="B386" s="6">
        <v>2005</v>
      </c>
      <c r="C386" s="6">
        <v>18.399999999999999</v>
      </c>
      <c r="D386" s="6">
        <v>582</v>
      </c>
      <c r="E386" s="6">
        <v>203581</v>
      </c>
      <c r="F386" s="6">
        <v>754.2</v>
      </c>
      <c r="G386" s="6">
        <v>1072</v>
      </c>
      <c r="H386" s="6">
        <v>1596151</v>
      </c>
      <c r="I386" s="6">
        <v>24719186</v>
      </c>
      <c r="J386" s="10">
        <f t="shared" si="62"/>
        <v>120581395.12195122</v>
      </c>
      <c r="K386" s="6">
        <v>2357957.0622046897</v>
      </c>
      <c r="L386" s="6">
        <v>1930.0600000000011</v>
      </c>
      <c r="M386" s="6">
        <v>330.76000000000022</v>
      </c>
      <c r="N386" s="6">
        <v>371424.818181818</v>
      </c>
      <c r="O386" s="4">
        <f t="shared" si="66"/>
        <v>4.297373039888412</v>
      </c>
      <c r="P386" s="4">
        <v>81.2052727272727</v>
      </c>
      <c r="Q386" s="6">
        <v>36</v>
      </c>
      <c r="R386" s="6">
        <v>2530</v>
      </c>
      <c r="S386" s="4">
        <v>48.6518181818182</v>
      </c>
      <c r="T386" s="6">
        <v>165</v>
      </c>
      <c r="U386" s="6">
        <v>80</v>
      </c>
      <c r="V386" s="6">
        <v>102.7</v>
      </c>
      <c r="W386" s="6">
        <v>20.5</v>
      </c>
      <c r="X386" s="14">
        <f t="shared" si="73"/>
        <v>804.8780487804878</v>
      </c>
      <c r="Y386" s="14">
        <f t="shared" si="74"/>
        <v>390.2439024390244</v>
      </c>
      <c r="Z386" s="14">
        <f t="shared" si="75"/>
        <v>500.97560975609758</v>
      </c>
      <c r="AA386" s="6">
        <v>0</v>
      </c>
    </row>
    <row r="387" spans="1:27">
      <c r="A387" s="6">
        <v>21</v>
      </c>
      <c r="B387" s="6">
        <v>2006</v>
      </c>
      <c r="C387" s="6">
        <v>18.600000000000001</v>
      </c>
      <c r="D387" s="6">
        <v>522</v>
      </c>
      <c r="E387" s="6">
        <v>205339</v>
      </c>
      <c r="F387" s="6">
        <v>871.3</v>
      </c>
      <c r="G387" s="6">
        <v>1206.5999999999999</v>
      </c>
      <c r="H387" s="6">
        <v>1617087</v>
      </c>
      <c r="I387" s="6">
        <v>28770740</v>
      </c>
      <c r="J387" s="10">
        <f t="shared" ref="J387:J450" si="76">((I387/W387)*100)</f>
        <v>123479570.81545065</v>
      </c>
      <c r="K387" s="6">
        <v>2619423.3410450644</v>
      </c>
      <c r="L387" s="6">
        <v>1932.8900000000024</v>
      </c>
      <c r="M387" s="6">
        <v>430.3900000000001</v>
      </c>
      <c r="N387" s="6">
        <v>380244</v>
      </c>
      <c r="O387" s="4">
        <f t="shared" si="66"/>
        <v>4.2527613847950265</v>
      </c>
      <c r="P387" s="6">
        <v>82.07</v>
      </c>
      <c r="Q387" s="6">
        <v>33.299999999999997</v>
      </c>
      <c r="R387" s="6">
        <v>2788</v>
      </c>
      <c r="S387" s="6">
        <v>49.17</v>
      </c>
      <c r="T387" s="6">
        <v>165</v>
      </c>
      <c r="U387" s="6">
        <v>80</v>
      </c>
      <c r="V387" s="6">
        <v>102.9</v>
      </c>
      <c r="W387" s="6">
        <v>23.3</v>
      </c>
      <c r="X387" s="14">
        <f t="shared" si="73"/>
        <v>708.15450643776819</v>
      </c>
      <c r="Y387" s="14">
        <f t="shared" si="74"/>
        <v>343.34763948497857</v>
      </c>
      <c r="Z387" s="14">
        <f t="shared" si="75"/>
        <v>441.63090128755363</v>
      </c>
      <c r="AA387" s="6">
        <v>0</v>
      </c>
    </row>
    <row r="388" spans="1:27">
      <c r="A388" s="6">
        <v>21</v>
      </c>
      <c r="B388" s="6">
        <v>2007</v>
      </c>
      <c r="C388" s="6">
        <v>17.2</v>
      </c>
      <c r="D388" s="6">
        <v>332</v>
      </c>
      <c r="E388" s="6">
        <v>204670</v>
      </c>
      <c r="F388" s="6">
        <v>911.2</v>
      </c>
      <c r="G388" s="6">
        <v>1288.9000000000001</v>
      </c>
      <c r="H388" s="6">
        <v>1647702</v>
      </c>
      <c r="I388" s="6">
        <v>36813842</v>
      </c>
      <c r="J388" s="10">
        <f t="shared" si="76"/>
        <v>130545539.00709219</v>
      </c>
      <c r="K388" s="6">
        <v>2825305.7503882227</v>
      </c>
      <c r="L388" s="6">
        <v>2205.1700000000037</v>
      </c>
      <c r="M388" s="6">
        <v>325.36000000000007</v>
      </c>
      <c r="N388" s="6">
        <v>400844</v>
      </c>
      <c r="O388" s="4">
        <f t="shared" si="66"/>
        <v>4.1105816726706648</v>
      </c>
      <c r="P388" s="6">
        <v>82.26</v>
      </c>
      <c r="Q388" s="6">
        <v>32.299999999999997</v>
      </c>
      <c r="R388" s="6">
        <v>3450</v>
      </c>
      <c r="S388" s="6">
        <v>49.53</v>
      </c>
      <c r="T388" s="6">
        <v>165</v>
      </c>
      <c r="U388" s="6">
        <v>113</v>
      </c>
      <c r="V388" s="6">
        <v>124.7</v>
      </c>
      <c r="W388" s="6">
        <v>28.2</v>
      </c>
      <c r="X388" s="14">
        <f t="shared" si="73"/>
        <v>585.10638297872345</v>
      </c>
      <c r="Y388" s="14">
        <f t="shared" si="74"/>
        <v>400.70921985815602</v>
      </c>
      <c r="Z388" s="14">
        <f t="shared" si="75"/>
        <v>442.19858156028369</v>
      </c>
      <c r="AA388" s="6">
        <v>0</v>
      </c>
    </row>
    <row r="389" spans="1:27">
      <c r="A389" s="6">
        <v>21</v>
      </c>
      <c r="B389" s="6">
        <v>2008</v>
      </c>
      <c r="C389" s="6">
        <v>18.5</v>
      </c>
      <c r="D389" s="6">
        <v>422</v>
      </c>
      <c r="E389" s="6">
        <v>203258</v>
      </c>
      <c r="F389" s="6">
        <v>936.6</v>
      </c>
      <c r="G389" s="6">
        <v>1341.1</v>
      </c>
      <c r="H389" s="6">
        <v>1678986</v>
      </c>
      <c r="I389" s="6">
        <v>44337482</v>
      </c>
      <c r="J389" s="10">
        <f t="shared" si="76"/>
        <v>122818509.69529085</v>
      </c>
      <c r="K389" s="6">
        <v>2876489.0061993892</v>
      </c>
      <c r="L389" s="6">
        <v>2182.1900000000028</v>
      </c>
      <c r="M389" s="6">
        <v>334.56000000000012</v>
      </c>
      <c r="N389" s="6">
        <v>421444</v>
      </c>
      <c r="O389" s="4">
        <f t="shared" si="66"/>
        <v>3.9838887254297131</v>
      </c>
      <c r="P389" s="6">
        <v>82.45</v>
      </c>
      <c r="Q389" s="6">
        <v>32.700000000000003</v>
      </c>
      <c r="R389" s="6">
        <v>3130</v>
      </c>
      <c r="S389" s="6">
        <v>49.89</v>
      </c>
      <c r="T389" s="6">
        <v>165</v>
      </c>
      <c r="U389" s="6">
        <v>113</v>
      </c>
      <c r="V389" s="6">
        <v>119.4</v>
      </c>
      <c r="W389" s="6">
        <v>36.1</v>
      </c>
      <c r="X389" s="14">
        <f t="shared" si="73"/>
        <v>457.0637119113573</v>
      </c>
      <c r="Y389" s="14">
        <f t="shared" si="74"/>
        <v>313.01939058171746</v>
      </c>
      <c r="Z389" s="14">
        <f t="shared" si="75"/>
        <v>330.74792243767314</v>
      </c>
      <c r="AA389" s="6">
        <v>0</v>
      </c>
    </row>
    <row r="390" spans="1:27">
      <c r="A390" s="6">
        <v>21</v>
      </c>
      <c r="B390" s="6">
        <v>2009</v>
      </c>
      <c r="C390" s="6">
        <v>18.5</v>
      </c>
      <c r="D390" s="6">
        <v>649</v>
      </c>
      <c r="E390" s="6">
        <v>163821</v>
      </c>
      <c r="F390" s="6">
        <v>1022.5</v>
      </c>
      <c r="G390" s="6">
        <v>1366.8</v>
      </c>
      <c r="H390" s="6">
        <v>1710955</v>
      </c>
      <c r="I390" s="6">
        <v>50532086</v>
      </c>
      <c r="J390" s="10">
        <f t="shared" si="76"/>
        <v>124770582.71604939</v>
      </c>
      <c r="K390" s="6">
        <v>3021979.060338092</v>
      </c>
      <c r="L390" s="6">
        <v>2052.670000000001</v>
      </c>
      <c r="M390" s="6">
        <v>238.23000000000019</v>
      </c>
      <c r="N390" s="6">
        <v>442044</v>
      </c>
      <c r="O390" s="4">
        <f t="shared" si="66"/>
        <v>3.8705536100478684</v>
      </c>
      <c r="P390" s="6">
        <v>82.65</v>
      </c>
      <c r="Q390" s="6">
        <v>32.9</v>
      </c>
      <c r="R390" s="6">
        <v>3233</v>
      </c>
      <c r="S390" s="6">
        <v>50.26</v>
      </c>
      <c r="T390" s="6">
        <v>165</v>
      </c>
      <c r="U390" s="6">
        <v>82</v>
      </c>
      <c r="V390" s="6">
        <v>129</v>
      </c>
      <c r="W390" s="6">
        <v>40.5</v>
      </c>
      <c r="X390" s="14">
        <f t="shared" si="73"/>
        <v>407.40740740740745</v>
      </c>
      <c r="Y390" s="14">
        <f t="shared" si="74"/>
        <v>202.46913580246914</v>
      </c>
      <c r="Z390" s="14">
        <f t="shared" si="75"/>
        <v>318.51851851851853</v>
      </c>
      <c r="AA390" s="6">
        <v>0</v>
      </c>
    </row>
    <row r="391" spans="1:27">
      <c r="A391" s="6">
        <v>21</v>
      </c>
      <c r="B391" s="6">
        <v>2010</v>
      </c>
      <c r="C391" s="6">
        <v>19.100000000000001</v>
      </c>
      <c r="D391" s="6">
        <v>360</v>
      </c>
      <c r="E391" s="6">
        <v>150873</v>
      </c>
      <c r="F391" s="6">
        <v>1088.6428571428601</v>
      </c>
      <c r="G391" s="6">
        <v>1620.5</v>
      </c>
      <c r="H391" s="6">
        <v>1743625</v>
      </c>
      <c r="I391" s="6">
        <v>56897432</v>
      </c>
      <c r="J391" s="10">
        <f t="shared" si="76"/>
        <v>130798694.25287355</v>
      </c>
      <c r="K391" s="6">
        <v>2819871.7245550836</v>
      </c>
      <c r="L391" s="6">
        <v>1910.350000000002</v>
      </c>
      <c r="M391" s="6">
        <v>486.52000000000004</v>
      </c>
      <c r="N391" s="6">
        <v>462644</v>
      </c>
      <c r="O391" s="4">
        <f t="shared" ref="O391:O451" si="77">(H391/N391)</f>
        <v>3.7688265707541868</v>
      </c>
      <c r="P391" s="6">
        <v>82.84</v>
      </c>
      <c r="Q391" s="6">
        <v>31</v>
      </c>
      <c r="R391" s="6">
        <v>4374</v>
      </c>
      <c r="S391" s="6">
        <v>50.62</v>
      </c>
      <c r="T391" s="6">
        <v>500</v>
      </c>
      <c r="U391" s="6">
        <v>330</v>
      </c>
      <c r="V391" s="6">
        <v>142.30000000000001</v>
      </c>
      <c r="W391" s="6">
        <v>43.5</v>
      </c>
      <c r="X391" s="14">
        <f t="shared" si="73"/>
        <v>1149.4252873563219</v>
      </c>
      <c r="Y391" s="14">
        <f t="shared" si="74"/>
        <v>758.62068965517244</v>
      </c>
      <c r="Z391" s="14">
        <f t="shared" si="75"/>
        <v>327.12643678160924</v>
      </c>
      <c r="AA391" s="6">
        <v>1</v>
      </c>
    </row>
    <row r="392" spans="1:27">
      <c r="A392" s="6">
        <v>21</v>
      </c>
      <c r="B392" s="6">
        <v>2011</v>
      </c>
      <c r="C392" s="6">
        <v>16.899999999999999</v>
      </c>
      <c r="D392" s="6">
        <v>724</v>
      </c>
      <c r="E392" s="6">
        <v>127401</v>
      </c>
      <c r="F392" s="6">
        <v>1088</v>
      </c>
      <c r="G392" s="6">
        <v>1341</v>
      </c>
      <c r="H392" s="6">
        <v>1777014</v>
      </c>
      <c r="I392" s="6">
        <v>71047187</v>
      </c>
      <c r="J392" s="10">
        <f t="shared" si="76"/>
        <v>138224099.2217899</v>
      </c>
      <c r="K392" s="6">
        <v>2944418.6132758502</v>
      </c>
      <c r="L392" s="6">
        <v>2336.9700000000039</v>
      </c>
      <c r="M392" s="6">
        <v>354.4899999999999</v>
      </c>
      <c r="N392" s="6">
        <v>483245</v>
      </c>
      <c r="O392" s="4">
        <f t="shared" si="77"/>
        <v>3.6772527392937331</v>
      </c>
      <c r="P392" s="6">
        <v>83.04</v>
      </c>
      <c r="Q392" s="6">
        <v>29.9</v>
      </c>
      <c r="R392" s="6">
        <v>3081</v>
      </c>
      <c r="S392" s="6">
        <v>50.99</v>
      </c>
      <c r="T392" s="6">
        <v>1000</v>
      </c>
      <c r="U392" s="6">
        <v>1000</v>
      </c>
      <c r="V392" s="6">
        <v>334.8</v>
      </c>
      <c r="W392" s="6">
        <v>51.4</v>
      </c>
      <c r="X392" s="14">
        <f t="shared" si="73"/>
        <v>1945.525291828794</v>
      </c>
      <c r="Y392" s="14">
        <f t="shared" si="74"/>
        <v>1945.525291828794</v>
      </c>
      <c r="Z392" s="14">
        <f t="shared" si="75"/>
        <v>651.36186770428026</v>
      </c>
      <c r="AA392" s="6">
        <v>1</v>
      </c>
    </row>
    <row r="393" spans="1:27">
      <c r="A393" s="6">
        <v>21</v>
      </c>
      <c r="B393" s="6">
        <v>2012</v>
      </c>
      <c r="C393" s="6">
        <v>18.899999999999999</v>
      </c>
      <c r="D393" s="6">
        <v>676</v>
      </c>
      <c r="E393" s="6">
        <v>107352</v>
      </c>
      <c r="F393" s="6">
        <v>938</v>
      </c>
      <c r="G393" s="6">
        <v>1517.7</v>
      </c>
      <c r="H393" s="6">
        <v>1808000</v>
      </c>
      <c r="I393" s="6">
        <v>90796502</v>
      </c>
      <c r="J393" s="10">
        <f t="shared" si="76"/>
        <v>156545693.10344827</v>
      </c>
      <c r="K393" s="6">
        <v>2598531.0468151923</v>
      </c>
      <c r="L393" s="6">
        <v>2080.2900000000027</v>
      </c>
      <c r="M393" s="6">
        <v>363.05999999999995</v>
      </c>
      <c r="N393" s="6">
        <v>496645</v>
      </c>
      <c r="O393" s="4">
        <f t="shared" si="77"/>
        <v>3.6404272669613102</v>
      </c>
      <c r="P393" s="6">
        <v>83.64</v>
      </c>
      <c r="Q393" s="6">
        <v>27.6</v>
      </c>
      <c r="R393" s="2">
        <f>AVERAGE(R392,R394)</f>
        <v>2712.5</v>
      </c>
      <c r="S393" s="6">
        <v>51.44</v>
      </c>
      <c r="T393" s="6">
        <v>1000</v>
      </c>
      <c r="U393" s="6">
        <v>1000</v>
      </c>
      <c r="V393" s="6">
        <v>337.5</v>
      </c>
      <c r="W393" s="6">
        <v>58</v>
      </c>
      <c r="X393" s="14">
        <f t="shared" si="73"/>
        <v>1724.137931034483</v>
      </c>
      <c r="Y393" s="14">
        <f t="shared" si="74"/>
        <v>1724.137931034483</v>
      </c>
      <c r="Z393" s="14">
        <f t="shared" si="75"/>
        <v>581.89655172413791</v>
      </c>
      <c r="AA393" s="6">
        <v>1</v>
      </c>
    </row>
    <row r="394" spans="1:27">
      <c r="A394" s="6">
        <v>21</v>
      </c>
      <c r="B394" s="6">
        <v>2013</v>
      </c>
      <c r="C394" s="6">
        <v>15</v>
      </c>
      <c r="D394" s="6">
        <v>387</v>
      </c>
      <c r="E394" s="6">
        <v>93488</v>
      </c>
      <c r="F394" s="6">
        <v>1116</v>
      </c>
      <c r="G394" s="6">
        <v>1520.8</v>
      </c>
      <c r="H394" s="6">
        <v>1839000</v>
      </c>
      <c r="I394" s="6">
        <v>128694165</v>
      </c>
      <c r="J394" s="10">
        <f t="shared" si="76"/>
        <v>184640121.9512195</v>
      </c>
      <c r="K394" s="6">
        <v>3014455.371898334</v>
      </c>
      <c r="L394" s="6">
        <v>1996.4700000000032</v>
      </c>
      <c r="M394" s="6">
        <v>289.5200000000001</v>
      </c>
      <c r="N394" s="6">
        <v>510045</v>
      </c>
      <c r="O394" s="4">
        <f t="shared" si="77"/>
        <v>3.6055642149222127</v>
      </c>
      <c r="P394" s="6">
        <v>84.24</v>
      </c>
      <c r="Q394" s="6">
        <v>32.799999999999997</v>
      </c>
      <c r="R394" s="6">
        <v>2344</v>
      </c>
      <c r="S394" s="6">
        <v>51.9</v>
      </c>
      <c r="T394" s="6">
        <v>1000</v>
      </c>
      <c r="U394" s="6">
        <v>1100</v>
      </c>
      <c r="V394" s="6">
        <v>346.7</v>
      </c>
      <c r="W394" s="6">
        <v>69.7</v>
      </c>
      <c r="X394" s="14">
        <f t="shared" si="73"/>
        <v>1434.7202295552365</v>
      </c>
      <c r="Y394" s="14">
        <f t="shared" si="74"/>
        <v>1578.1922525107602</v>
      </c>
      <c r="Z394" s="14">
        <f t="shared" si="75"/>
        <v>497.41750358680054</v>
      </c>
      <c r="AA394" s="6">
        <v>1</v>
      </c>
    </row>
    <row r="395" spans="1:27">
      <c r="A395" s="6">
        <v>21</v>
      </c>
      <c r="B395" s="6">
        <v>2014</v>
      </c>
      <c r="C395" s="6">
        <v>16.2</v>
      </c>
      <c r="D395" s="6">
        <v>364</v>
      </c>
      <c r="E395" s="6">
        <v>81352</v>
      </c>
      <c r="F395" s="6">
        <v>1142</v>
      </c>
      <c r="G395" s="6">
        <v>1868.4</v>
      </c>
      <c r="H395" s="6">
        <v>1871000</v>
      </c>
      <c r="I395" s="6">
        <v>147166883</v>
      </c>
      <c r="J395" s="10">
        <f t="shared" si="76"/>
        <v>180794696.56019655</v>
      </c>
      <c r="K395" s="6">
        <v>3014502.6029118299</v>
      </c>
      <c r="L395" s="6">
        <v>1739.6000000000026</v>
      </c>
      <c r="M395" s="6">
        <v>408.28000000000009</v>
      </c>
      <c r="N395" s="6">
        <v>523445</v>
      </c>
      <c r="O395" s="4">
        <f t="shared" si="77"/>
        <v>3.5743965459599383</v>
      </c>
      <c r="P395" s="6">
        <v>84.84</v>
      </c>
      <c r="Q395" s="6">
        <v>23.3</v>
      </c>
      <c r="R395" s="6">
        <v>1347</v>
      </c>
      <c r="S395" s="6">
        <v>52.35</v>
      </c>
      <c r="T395" s="6">
        <v>1250</v>
      </c>
      <c r="U395" s="6">
        <v>1140</v>
      </c>
      <c r="V395" s="6">
        <v>439.4</v>
      </c>
      <c r="W395" s="6">
        <v>81.400000000000006</v>
      </c>
      <c r="X395" s="14">
        <f t="shared" si="73"/>
        <v>1535.6265356265355</v>
      </c>
      <c r="Y395" s="14">
        <f t="shared" si="74"/>
        <v>1400.4914004914006</v>
      </c>
      <c r="Z395" s="14">
        <f t="shared" si="75"/>
        <v>539.80343980343969</v>
      </c>
      <c r="AA395" s="6">
        <v>1</v>
      </c>
    </row>
    <row r="396" spans="1:27">
      <c r="A396" s="6">
        <v>21</v>
      </c>
      <c r="B396" s="6">
        <v>2015</v>
      </c>
      <c r="C396" s="6">
        <v>18.8</v>
      </c>
      <c r="D396" s="6">
        <v>478</v>
      </c>
      <c r="E396" s="6">
        <v>73241</v>
      </c>
      <c r="F396" s="6">
        <v>1180</v>
      </c>
      <c r="G396" s="6">
        <v>1931.4</v>
      </c>
      <c r="H396" s="6">
        <v>1903000</v>
      </c>
      <c r="I396" s="6">
        <v>123892007.824176</v>
      </c>
      <c r="J396" s="10">
        <f t="shared" si="76"/>
        <v>135697708.46021467</v>
      </c>
      <c r="K396" s="6">
        <v>3075853.9125358793</v>
      </c>
      <c r="L396" s="6">
        <v>2090.15</v>
      </c>
      <c r="M396" s="6">
        <v>461.85</v>
      </c>
      <c r="N396" s="6">
        <v>536845</v>
      </c>
      <c r="O396" s="4">
        <f t="shared" si="77"/>
        <v>3.5447848075329005</v>
      </c>
      <c r="P396" s="6">
        <v>85.44</v>
      </c>
      <c r="Q396" s="6">
        <v>25.8</v>
      </c>
      <c r="R396" s="6">
        <v>1652</v>
      </c>
      <c r="S396" s="6">
        <v>52.81</v>
      </c>
      <c r="T396" s="6">
        <v>1500</v>
      </c>
      <c r="U396" s="6">
        <v>1311</v>
      </c>
      <c r="V396" s="6">
        <v>504.7</v>
      </c>
      <c r="W396" s="6">
        <v>91.3</v>
      </c>
      <c r="X396" s="14">
        <f t="shared" si="73"/>
        <v>1642.935377875137</v>
      </c>
      <c r="Y396" s="14">
        <f t="shared" si="74"/>
        <v>1435.9255202628697</v>
      </c>
      <c r="Z396" s="14">
        <f t="shared" si="75"/>
        <v>552.79299014238768</v>
      </c>
      <c r="AA396" s="6">
        <v>1</v>
      </c>
    </row>
    <row r="397" spans="1:27">
      <c r="A397" s="6">
        <v>21</v>
      </c>
      <c r="B397" s="6">
        <v>2016</v>
      </c>
      <c r="C397" s="6">
        <v>17.8</v>
      </c>
      <c r="D397" s="6">
        <v>491</v>
      </c>
      <c r="E397" s="6">
        <v>78557</v>
      </c>
      <c r="F397" s="6">
        <v>1277.2</v>
      </c>
      <c r="G397" s="6">
        <v>2018.4</v>
      </c>
      <c r="H397" s="6">
        <v>1935000</v>
      </c>
      <c r="I397" s="6">
        <v>133360595.87692299</v>
      </c>
      <c r="J397" s="10">
        <f t="shared" si="76"/>
        <v>133360595.87692299</v>
      </c>
      <c r="K397" s="6">
        <v>3285552.9250880829</v>
      </c>
      <c r="L397" s="6">
        <v>2007.87</v>
      </c>
      <c r="M397" s="6">
        <v>540.24</v>
      </c>
      <c r="N397" s="6">
        <v>550249</v>
      </c>
      <c r="O397" s="4">
        <f t="shared" si="77"/>
        <v>3.5165897620895268</v>
      </c>
      <c r="P397" s="6">
        <v>86.05</v>
      </c>
      <c r="Q397" s="6">
        <v>25.6</v>
      </c>
      <c r="R397" s="6">
        <v>1792</v>
      </c>
      <c r="S397" s="6">
        <v>53.27</v>
      </c>
      <c r="T397" s="6">
        <v>1500</v>
      </c>
      <c r="U397" s="6">
        <v>1580</v>
      </c>
      <c r="V397" s="6">
        <v>538.4</v>
      </c>
      <c r="W397" s="6">
        <v>100</v>
      </c>
      <c r="X397" s="14">
        <f t="shared" si="73"/>
        <v>1500</v>
      </c>
      <c r="Y397" s="14">
        <f t="shared" si="74"/>
        <v>1580</v>
      </c>
      <c r="Z397" s="14">
        <f t="shared" si="75"/>
        <v>538.4</v>
      </c>
      <c r="AA397" s="6">
        <v>1</v>
      </c>
    </row>
    <row r="398" spans="1:27">
      <c r="A398" s="6">
        <v>21</v>
      </c>
      <c r="B398" s="6">
        <v>2017</v>
      </c>
      <c r="C398" s="6">
        <v>18.600000000000001</v>
      </c>
      <c r="D398" s="6">
        <v>424</v>
      </c>
      <c r="E398" s="6">
        <v>83953</v>
      </c>
      <c r="F398" s="6">
        <v>1184.3</v>
      </c>
      <c r="G398" s="6">
        <v>2121.9</v>
      </c>
      <c r="H398" s="6">
        <v>1899000</v>
      </c>
      <c r="I398" s="6">
        <v>142829183.92967001</v>
      </c>
      <c r="J398" s="10">
        <f t="shared" si="76"/>
        <v>132126904.65279374</v>
      </c>
      <c r="K398" s="6">
        <v>3010973.779038182</v>
      </c>
      <c r="L398" s="6">
        <v>1911.09</v>
      </c>
      <c r="M398" s="6">
        <v>606.54999999999995</v>
      </c>
      <c r="N398" s="6">
        <v>575428.636363636</v>
      </c>
      <c r="O398" s="4">
        <f t="shared" si="77"/>
        <v>3.3001485848888952</v>
      </c>
      <c r="P398" s="4">
        <v>85.980181818181805</v>
      </c>
      <c r="Q398" s="6">
        <v>25.9</v>
      </c>
      <c r="R398" s="6">
        <v>1894</v>
      </c>
      <c r="S398" s="4">
        <v>53.571818181818202</v>
      </c>
      <c r="T398" s="6">
        <v>1500</v>
      </c>
      <c r="U398" s="6">
        <v>1580</v>
      </c>
      <c r="V398" s="6">
        <v>555.20000000000005</v>
      </c>
      <c r="W398" s="6">
        <v>108.1</v>
      </c>
      <c r="X398" s="14">
        <f t="shared" si="73"/>
        <v>1387.6040703052731</v>
      </c>
      <c r="Y398" s="14">
        <f t="shared" si="74"/>
        <v>1461.6096207215542</v>
      </c>
      <c r="Z398" s="14">
        <f t="shared" si="75"/>
        <v>513.59851988899175</v>
      </c>
      <c r="AA398" s="6">
        <v>1</v>
      </c>
    </row>
    <row r="399" spans="1:27">
      <c r="A399" s="6">
        <v>21</v>
      </c>
      <c r="B399" s="6">
        <v>2018</v>
      </c>
      <c r="C399" s="6">
        <v>17.5676190476191</v>
      </c>
      <c r="D399" s="6">
        <v>647</v>
      </c>
      <c r="E399" s="6">
        <v>75558.7</v>
      </c>
      <c r="F399" s="6">
        <v>1279.3000000000002</v>
      </c>
      <c r="G399" s="6">
        <v>2198</v>
      </c>
      <c r="H399" s="6">
        <f>(H398+H400)/2</f>
        <v>1925000</v>
      </c>
      <c r="I399" s="6">
        <v>286307091.33432323</v>
      </c>
      <c r="J399" s="10">
        <f t="shared" si="76"/>
        <v>233720074.55863118</v>
      </c>
      <c r="K399" s="6">
        <v>3209272.0133739961</v>
      </c>
      <c r="L399" s="6">
        <v>2013.45</v>
      </c>
      <c r="M399" s="6">
        <v>452.56</v>
      </c>
      <c r="N399" s="6">
        <v>592428.95454545401</v>
      </c>
      <c r="O399" s="4">
        <f t="shared" si="77"/>
        <v>3.2493347687183389</v>
      </c>
      <c r="P399" s="4">
        <v>86.378090909090901</v>
      </c>
      <c r="Q399" s="6">
        <v>28.5</v>
      </c>
      <c r="R399" s="6">
        <v>2381</v>
      </c>
      <c r="S399" s="4">
        <v>53.981818181818198</v>
      </c>
      <c r="T399" s="6">
        <v>1500</v>
      </c>
      <c r="U399" s="6">
        <v>1013</v>
      </c>
      <c r="V399" s="6">
        <v>612.1</v>
      </c>
      <c r="W399" s="6">
        <v>122.5</v>
      </c>
      <c r="X399" s="14">
        <f t="shared" si="73"/>
        <v>1224.4897959183672</v>
      </c>
      <c r="Y399" s="14">
        <f t="shared" si="74"/>
        <v>826.9387755102041</v>
      </c>
      <c r="Z399" s="14">
        <f t="shared" si="75"/>
        <v>499.67346938775512</v>
      </c>
      <c r="AA399" s="6">
        <v>1</v>
      </c>
    </row>
    <row r="400" spans="1:27">
      <c r="A400" s="6">
        <v>21</v>
      </c>
      <c r="B400" s="6">
        <v>2019</v>
      </c>
      <c r="C400" s="6">
        <v>17.526904761904799</v>
      </c>
      <c r="D400" s="6">
        <v>504</v>
      </c>
      <c r="E400" s="6">
        <v>73372.2</v>
      </c>
      <c r="F400" s="6">
        <v>1372.8</v>
      </c>
      <c r="G400" s="6">
        <v>2103.1999999999998</v>
      </c>
      <c r="H400" s="6">
        <v>1951000</v>
      </c>
      <c r="I400" s="6">
        <v>449221546</v>
      </c>
      <c r="J400" s="10">
        <f t="shared" si="76"/>
        <v>338524149.20874155</v>
      </c>
      <c r="K400" s="6">
        <v>3375011.8537839549</v>
      </c>
      <c r="L400" s="6">
        <v>2168.62</v>
      </c>
      <c r="M400" s="6">
        <v>425.04</v>
      </c>
      <c r="N400" s="6">
        <v>609429.27272727201</v>
      </c>
      <c r="O400" s="4">
        <f t="shared" si="77"/>
        <v>3.2013559034816814</v>
      </c>
      <c r="P400" s="6">
        <v>86.775999999999996</v>
      </c>
      <c r="Q400" s="6">
        <v>26.5</v>
      </c>
      <c r="R400" s="6">
        <v>3720</v>
      </c>
      <c r="S400" s="4">
        <v>54.391818181818202</v>
      </c>
      <c r="T400" s="6">
        <v>1500</v>
      </c>
      <c r="U400" s="6">
        <v>991.5</v>
      </c>
      <c r="V400" s="6">
        <v>688.1</v>
      </c>
      <c r="W400" s="6">
        <v>132.69999999999999</v>
      </c>
      <c r="X400" s="14">
        <f t="shared" si="73"/>
        <v>1130.3692539562924</v>
      </c>
      <c r="Y400" s="14">
        <f t="shared" si="74"/>
        <v>747.17407686510933</v>
      </c>
      <c r="Z400" s="14">
        <f t="shared" si="75"/>
        <v>518.53805576488321</v>
      </c>
      <c r="AA400" s="6">
        <v>1</v>
      </c>
    </row>
    <row r="401" spans="1:27">
      <c r="A401" s="6">
        <v>22</v>
      </c>
      <c r="B401" s="10">
        <v>2001</v>
      </c>
      <c r="C401" s="6">
        <v>17</v>
      </c>
      <c r="D401" s="6">
        <v>1262</v>
      </c>
      <c r="E401" s="6">
        <v>510984</v>
      </c>
      <c r="F401" s="6">
        <v>1016.61428571429</v>
      </c>
      <c r="G401" s="6">
        <v>1522.6590000000001</v>
      </c>
      <c r="H401" s="6">
        <v>2323559</v>
      </c>
      <c r="I401" s="6">
        <v>18408102</v>
      </c>
      <c r="J401" s="10">
        <f t="shared" si="76"/>
        <v>167346381.81818181</v>
      </c>
      <c r="K401" s="6">
        <v>3564673.8302713917</v>
      </c>
      <c r="L401" s="6">
        <v>2042.9999999999982</v>
      </c>
      <c r="M401" s="6">
        <v>153.75999999999993</v>
      </c>
      <c r="N401" s="6">
        <v>586643.818181818</v>
      </c>
      <c r="O401" s="4">
        <f t="shared" si="77"/>
        <v>3.9607661889311196</v>
      </c>
      <c r="P401" s="4">
        <v>80.587272727272705</v>
      </c>
      <c r="Q401" s="6">
        <v>30</v>
      </c>
      <c r="R401" s="9">
        <v>3924</v>
      </c>
      <c r="S401" s="4">
        <v>49.930909090909097</v>
      </c>
      <c r="T401" s="6">
        <v>120</v>
      </c>
      <c r="U401" s="6">
        <v>60</v>
      </c>
      <c r="V401" s="6">
        <v>72.900000000000006</v>
      </c>
      <c r="W401" s="10">
        <v>11</v>
      </c>
      <c r="X401" s="14">
        <f>(T401/W401)*100</f>
        <v>1090.9090909090908</v>
      </c>
      <c r="Y401" s="14">
        <f>(U401/W401)*100</f>
        <v>545.45454545454538</v>
      </c>
      <c r="Z401" s="14">
        <f>(V401/W401)*100</f>
        <v>662.72727272727275</v>
      </c>
      <c r="AA401" s="10">
        <v>0</v>
      </c>
    </row>
    <row r="402" spans="1:27">
      <c r="A402" s="6">
        <v>22</v>
      </c>
      <c r="B402" s="6">
        <v>2002</v>
      </c>
      <c r="C402" s="6">
        <v>16.719047619047601</v>
      </c>
      <c r="D402" s="6">
        <v>1312</v>
      </c>
      <c r="E402" s="6">
        <v>516498</v>
      </c>
      <c r="F402" s="6">
        <v>1112.75714285714</v>
      </c>
      <c r="G402" s="6">
        <v>1648</v>
      </c>
      <c r="H402" s="6">
        <v>2338084</v>
      </c>
      <c r="I402" s="6">
        <v>23551074</v>
      </c>
      <c r="J402" s="10">
        <f t="shared" si="76"/>
        <v>179779190.83969465</v>
      </c>
      <c r="K402" s="6">
        <v>4075761.2981617823</v>
      </c>
      <c r="L402" s="6">
        <v>2223.2199999999975</v>
      </c>
      <c r="M402" s="6">
        <v>185.76000000000002</v>
      </c>
      <c r="N402" s="6">
        <v>604812.5</v>
      </c>
      <c r="O402" s="4">
        <f t="shared" si="77"/>
        <v>3.8657997313216907</v>
      </c>
      <c r="P402" s="4">
        <v>81.006181818181801</v>
      </c>
      <c r="Q402" s="6">
        <v>26.3</v>
      </c>
      <c r="R402" s="6">
        <f>AVERAGE(R401,R403)</f>
        <v>4892</v>
      </c>
      <c r="S402" s="4">
        <v>50.877272727272697</v>
      </c>
      <c r="T402" s="6">
        <v>130</v>
      </c>
      <c r="U402" s="6">
        <v>67</v>
      </c>
      <c r="V402" s="6">
        <v>85.1</v>
      </c>
      <c r="W402" s="6">
        <v>13.1</v>
      </c>
      <c r="X402" s="14">
        <f t="shared" ref="X402:X419" si="78">(T402/W402)*100</f>
        <v>992.36641221374043</v>
      </c>
      <c r="Y402" s="14">
        <f t="shared" ref="Y402:Y419" si="79">(U402/W402)*100</f>
        <v>511.4503816793893</v>
      </c>
      <c r="Z402" s="14">
        <f t="shared" ref="Z402:Z419" si="80">(V402/W402)*100</f>
        <v>649.61832061068696</v>
      </c>
      <c r="AA402" s="6">
        <v>0</v>
      </c>
    </row>
    <row r="403" spans="1:27">
      <c r="A403" s="6">
        <v>22</v>
      </c>
      <c r="B403" s="6">
        <v>2003</v>
      </c>
      <c r="C403" s="6">
        <v>16.3</v>
      </c>
      <c r="D403" s="6">
        <v>1362</v>
      </c>
      <c r="E403" s="6">
        <v>537079</v>
      </c>
      <c r="F403" s="6">
        <v>1194.5</v>
      </c>
      <c r="G403" s="6">
        <v>1715.5</v>
      </c>
      <c r="H403" s="6">
        <v>2353335</v>
      </c>
      <c r="I403" s="6">
        <v>28524453</v>
      </c>
      <c r="J403" s="10">
        <f t="shared" si="76"/>
        <v>182849057.69230771</v>
      </c>
      <c r="K403" s="6">
        <v>4101884.9408637048</v>
      </c>
      <c r="L403" s="6">
        <v>2293.4199999999987</v>
      </c>
      <c r="M403" s="6">
        <v>113.26999999999992</v>
      </c>
      <c r="N403" s="6">
        <v>622981.181818182</v>
      </c>
      <c r="O403" s="4">
        <f t="shared" si="77"/>
        <v>3.7775378593808382</v>
      </c>
      <c r="P403" s="4">
        <v>81.425090909090898</v>
      </c>
      <c r="Q403" s="6">
        <v>30.6</v>
      </c>
      <c r="R403" s="6">
        <v>5860</v>
      </c>
      <c r="S403" s="4">
        <v>51.823636363636297</v>
      </c>
      <c r="T403" s="6">
        <v>160</v>
      </c>
      <c r="U403" s="6">
        <v>75</v>
      </c>
      <c r="V403" s="6">
        <v>97</v>
      </c>
      <c r="W403" s="6">
        <v>15.6</v>
      </c>
      <c r="X403" s="14">
        <f t="shared" si="78"/>
        <v>1025.6410256410256</v>
      </c>
      <c r="Y403" s="14">
        <f t="shared" si="79"/>
        <v>480.76923076923077</v>
      </c>
      <c r="Z403" s="14">
        <f t="shared" si="80"/>
        <v>621.79487179487182</v>
      </c>
      <c r="AA403" s="6">
        <v>0</v>
      </c>
    </row>
    <row r="404" spans="1:27">
      <c r="A404" s="6">
        <v>22</v>
      </c>
      <c r="B404" s="6">
        <v>2004</v>
      </c>
      <c r="C404" s="6">
        <v>17.8</v>
      </c>
      <c r="D404" s="6">
        <v>2276</v>
      </c>
      <c r="E404" s="6">
        <v>480036</v>
      </c>
      <c r="F404" s="6">
        <v>1322</v>
      </c>
      <c r="G404" s="6">
        <v>1807.4</v>
      </c>
      <c r="H404" s="6">
        <v>2369225</v>
      </c>
      <c r="I404" s="6">
        <v>33955075</v>
      </c>
      <c r="J404" s="10">
        <f t="shared" si="76"/>
        <v>184538451.08695653</v>
      </c>
      <c r="K404" s="6">
        <v>4168180.3137179711</v>
      </c>
      <c r="L404" s="6">
        <v>2084.1199999999976</v>
      </c>
      <c r="M404" s="6">
        <v>138.50999999999993</v>
      </c>
      <c r="N404" s="6">
        <v>641149.863636364</v>
      </c>
      <c r="O404" s="4">
        <f t="shared" si="77"/>
        <v>3.6952749027546155</v>
      </c>
      <c r="P404" s="4">
        <v>81.843999999999994</v>
      </c>
      <c r="Q404" s="6">
        <v>36.200000000000003</v>
      </c>
      <c r="R404" s="6">
        <v>4042</v>
      </c>
      <c r="S404" s="6">
        <v>52.77</v>
      </c>
      <c r="T404" s="6">
        <v>165</v>
      </c>
      <c r="U404" s="6">
        <v>80</v>
      </c>
      <c r="V404" s="6">
        <v>107.1</v>
      </c>
      <c r="W404" s="6">
        <v>18.399999999999999</v>
      </c>
      <c r="X404" s="14">
        <f t="shared" si="78"/>
        <v>896.73913043478262</v>
      </c>
      <c r="Y404" s="14">
        <f t="shared" si="79"/>
        <v>434.78260869565224</v>
      </c>
      <c r="Z404" s="14">
        <f t="shared" si="80"/>
        <v>582.06521739130437</v>
      </c>
      <c r="AA404" s="6">
        <v>0</v>
      </c>
    </row>
    <row r="405" spans="1:27">
      <c r="A405" s="6">
        <v>22</v>
      </c>
      <c r="B405" s="6">
        <v>2005</v>
      </c>
      <c r="C405" s="6">
        <v>16.8</v>
      </c>
      <c r="D405" s="6">
        <v>1070</v>
      </c>
      <c r="E405" s="6">
        <v>479593</v>
      </c>
      <c r="F405" s="6">
        <v>1350.8</v>
      </c>
      <c r="G405" s="6">
        <v>2048</v>
      </c>
      <c r="H405" s="6">
        <v>2385953</v>
      </c>
      <c r="I405" s="6">
        <v>41548447</v>
      </c>
      <c r="J405" s="10">
        <f t="shared" si="76"/>
        <v>202675351.21951219</v>
      </c>
      <c r="K405" s="6">
        <v>4223483.2266942533</v>
      </c>
      <c r="L405" s="6">
        <v>2145.9599999999982</v>
      </c>
      <c r="M405" s="6">
        <v>184.23999999999995</v>
      </c>
      <c r="N405" s="6">
        <v>659318.54545454495</v>
      </c>
      <c r="O405" s="4">
        <f t="shared" si="77"/>
        <v>3.6188167562541187</v>
      </c>
      <c r="P405" s="4">
        <v>82.262909090909105</v>
      </c>
      <c r="Q405" s="6">
        <v>29.6</v>
      </c>
      <c r="R405" s="6">
        <v>3932</v>
      </c>
      <c r="S405" s="4">
        <v>53.716363636363603</v>
      </c>
      <c r="T405" s="6">
        <v>165</v>
      </c>
      <c r="U405" s="6">
        <v>80</v>
      </c>
      <c r="V405" s="6">
        <v>102.7</v>
      </c>
      <c r="W405" s="6">
        <v>20.5</v>
      </c>
      <c r="X405" s="14">
        <f t="shared" si="78"/>
        <v>804.8780487804878</v>
      </c>
      <c r="Y405" s="14">
        <f t="shared" si="79"/>
        <v>390.2439024390244</v>
      </c>
      <c r="Z405" s="14">
        <f t="shared" si="80"/>
        <v>500.97560975609758</v>
      </c>
      <c r="AA405" s="6">
        <v>0</v>
      </c>
    </row>
    <row r="406" spans="1:27">
      <c r="A406" s="6">
        <v>22</v>
      </c>
      <c r="B406" s="6">
        <v>2006</v>
      </c>
      <c r="C406" s="6">
        <v>16.8</v>
      </c>
      <c r="D406" s="6">
        <v>1476</v>
      </c>
      <c r="E406" s="6">
        <v>445468</v>
      </c>
      <c r="F406" s="6">
        <v>1544</v>
      </c>
      <c r="G406" s="6">
        <v>2138.9</v>
      </c>
      <c r="H406" s="6">
        <v>2404861</v>
      </c>
      <c r="I406" s="6">
        <v>49681653</v>
      </c>
      <c r="J406" s="10">
        <f t="shared" si="76"/>
        <v>213225978.54077253</v>
      </c>
      <c r="K406" s="6">
        <v>4641969.7452422678</v>
      </c>
      <c r="L406" s="6">
        <v>2188.5199999999982</v>
      </c>
      <c r="M406" s="6">
        <v>263.45999999999987</v>
      </c>
      <c r="N406" s="6">
        <v>669695</v>
      </c>
      <c r="O406" s="4">
        <f t="shared" si="77"/>
        <v>3.5909794757314897</v>
      </c>
      <c r="P406" s="6">
        <v>83.11</v>
      </c>
      <c r="Q406" s="6">
        <v>31.08</v>
      </c>
      <c r="R406" s="6">
        <v>4947</v>
      </c>
      <c r="S406" s="6">
        <v>53.88</v>
      </c>
      <c r="T406" s="6">
        <v>165</v>
      </c>
      <c r="U406" s="6">
        <v>80</v>
      </c>
      <c r="V406" s="6">
        <v>102.9</v>
      </c>
      <c r="W406" s="6">
        <v>23.3</v>
      </c>
      <c r="X406" s="14">
        <f t="shared" si="78"/>
        <v>708.15450643776819</v>
      </c>
      <c r="Y406" s="14">
        <f t="shared" si="79"/>
        <v>343.34763948497857</v>
      </c>
      <c r="Z406" s="14">
        <f t="shared" si="80"/>
        <v>441.63090128755363</v>
      </c>
      <c r="AA406" s="6">
        <v>0</v>
      </c>
    </row>
    <row r="407" spans="1:27">
      <c r="A407" s="6">
        <v>22</v>
      </c>
      <c r="B407" s="6">
        <v>2007</v>
      </c>
      <c r="C407" s="6">
        <v>15.9</v>
      </c>
      <c r="D407" s="6">
        <v>1134</v>
      </c>
      <c r="E407" s="6">
        <v>422030</v>
      </c>
      <c r="F407" s="6">
        <v>1727</v>
      </c>
      <c r="G407" s="6">
        <v>2308.1999999999998</v>
      </c>
      <c r="H407" s="6">
        <v>2416552</v>
      </c>
      <c r="I407" s="6">
        <v>65351878</v>
      </c>
      <c r="J407" s="10">
        <f t="shared" si="76"/>
        <v>231744248.22695038</v>
      </c>
      <c r="K407" s="6">
        <v>5354858.651705916</v>
      </c>
      <c r="L407" s="6">
        <v>2218.8399999999988</v>
      </c>
      <c r="M407" s="6">
        <v>219.46999999999983</v>
      </c>
      <c r="N407" s="6">
        <v>691292</v>
      </c>
      <c r="O407" s="4">
        <f t="shared" si="77"/>
        <v>3.4957036968459061</v>
      </c>
      <c r="P407" s="6">
        <v>83.34</v>
      </c>
      <c r="Q407" s="6">
        <v>29.6</v>
      </c>
      <c r="R407" s="6">
        <v>6092</v>
      </c>
      <c r="S407" s="6">
        <v>55.17</v>
      </c>
      <c r="T407" s="6">
        <v>165</v>
      </c>
      <c r="U407" s="6">
        <v>113</v>
      </c>
      <c r="V407" s="6">
        <v>124.7</v>
      </c>
      <c r="W407" s="6">
        <v>28.2</v>
      </c>
      <c r="X407" s="14">
        <f t="shared" si="78"/>
        <v>585.10638297872345</v>
      </c>
      <c r="Y407" s="14">
        <f t="shared" si="79"/>
        <v>400.70921985815602</v>
      </c>
      <c r="Z407" s="14">
        <f t="shared" si="80"/>
        <v>442.19858156028369</v>
      </c>
      <c r="AA407" s="6">
        <v>0</v>
      </c>
    </row>
    <row r="408" spans="1:27">
      <c r="A408" s="6">
        <v>22</v>
      </c>
      <c r="B408" s="6">
        <v>2008</v>
      </c>
      <c r="C408" s="6">
        <v>16.899999999999999</v>
      </c>
      <c r="D408" s="6">
        <v>1058</v>
      </c>
      <c r="E408" s="6">
        <v>387295</v>
      </c>
      <c r="F408" s="6">
        <v>1485.7</v>
      </c>
      <c r="G408" s="6">
        <v>2335.5</v>
      </c>
      <c r="H408" s="6">
        <v>2429980</v>
      </c>
      <c r="I408" s="6">
        <v>81492620</v>
      </c>
      <c r="J408" s="10">
        <f t="shared" si="76"/>
        <v>225741329.63988921</v>
      </c>
      <c r="K408" s="6">
        <v>4563080.3265136061</v>
      </c>
      <c r="L408" s="6">
        <v>2305.0399999999981</v>
      </c>
      <c r="M408" s="6">
        <v>172.69999999999996</v>
      </c>
      <c r="N408" s="6">
        <v>712889</v>
      </c>
      <c r="O408" s="4">
        <f t="shared" si="77"/>
        <v>3.4086372492772368</v>
      </c>
      <c r="P408" s="6">
        <v>83.57</v>
      </c>
      <c r="Q408" s="6">
        <v>27.1</v>
      </c>
      <c r="R408" s="6">
        <v>5374</v>
      </c>
      <c r="S408" s="6">
        <v>56.46</v>
      </c>
      <c r="T408" s="6">
        <v>165</v>
      </c>
      <c r="U408" s="6">
        <v>113</v>
      </c>
      <c r="V408" s="6">
        <v>119.4</v>
      </c>
      <c r="W408" s="6">
        <v>36.1</v>
      </c>
      <c r="X408" s="14">
        <f t="shared" si="78"/>
        <v>457.0637119113573</v>
      </c>
      <c r="Y408" s="14">
        <f t="shared" si="79"/>
        <v>313.01939058171746</v>
      </c>
      <c r="Z408" s="14">
        <f t="shared" si="80"/>
        <v>330.74792243767314</v>
      </c>
      <c r="AA408" s="6">
        <v>0</v>
      </c>
    </row>
    <row r="409" spans="1:27">
      <c r="A409" s="6">
        <v>22</v>
      </c>
      <c r="B409" s="6">
        <v>2009</v>
      </c>
      <c r="C409" s="6">
        <v>16.899999999999999</v>
      </c>
      <c r="D409" s="6">
        <v>1088</v>
      </c>
      <c r="E409" s="6">
        <v>411780</v>
      </c>
      <c r="F409" s="6">
        <v>1857.3</v>
      </c>
      <c r="G409" s="6">
        <v>2459.3000000000002</v>
      </c>
      <c r="H409" s="6">
        <v>2445163</v>
      </c>
      <c r="I409" s="6">
        <v>90507968</v>
      </c>
      <c r="J409" s="10">
        <f t="shared" si="76"/>
        <v>223476464.19753087</v>
      </c>
      <c r="K409" s="6">
        <v>5489459.7035527788</v>
      </c>
      <c r="L409" s="6">
        <v>2164.8399999999983</v>
      </c>
      <c r="M409" s="6">
        <v>119.81999999999996</v>
      </c>
      <c r="N409" s="6">
        <v>734486</v>
      </c>
      <c r="O409" s="4">
        <f t="shared" si="77"/>
        <v>3.3290804726026093</v>
      </c>
      <c r="P409" s="6">
        <v>83.8</v>
      </c>
      <c r="Q409" s="6">
        <v>25.8</v>
      </c>
      <c r="R409" s="6">
        <v>4852</v>
      </c>
      <c r="S409" s="6">
        <v>57.75</v>
      </c>
      <c r="T409" s="6">
        <v>165</v>
      </c>
      <c r="U409" s="6">
        <v>82</v>
      </c>
      <c r="V409" s="6">
        <v>129</v>
      </c>
      <c r="W409" s="6">
        <v>40.5</v>
      </c>
      <c r="X409" s="14">
        <f t="shared" si="78"/>
        <v>407.40740740740745</v>
      </c>
      <c r="Y409" s="14">
        <f t="shared" si="79"/>
        <v>202.46913580246914</v>
      </c>
      <c r="Z409" s="14">
        <f t="shared" si="80"/>
        <v>318.51851851851853</v>
      </c>
      <c r="AA409" s="6">
        <v>0</v>
      </c>
    </row>
    <row r="410" spans="1:27">
      <c r="A410" s="6">
        <v>22</v>
      </c>
      <c r="B410" s="6">
        <v>2010</v>
      </c>
      <c r="C410" s="6">
        <v>17.5</v>
      </c>
      <c r="D410" s="6">
        <v>1127</v>
      </c>
      <c r="E410" s="6">
        <v>332180</v>
      </c>
      <c r="F410" s="6">
        <v>1881.9</v>
      </c>
      <c r="G410" s="6">
        <v>2785.9</v>
      </c>
      <c r="H410" s="6">
        <v>2462121</v>
      </c>
      <c r="I410" s="6">
        <v>98641051</v>
      </c>
      <c r="J410" s="10">
        <f t="shared" si="76"/>
        <v>226761036.78160921</v>
      </c>
      <c r="K410" s="6">
        <v>4874750.8635644773</v>
      </c>
      <c r="L410" s="6">
        <v>1952.5799999999961</v>
      </c>
      <c r="M410" s="6">
        <v>321.79999999999967</v>
      </c>
      <c r="N410" s="6">
        <v>756083</v>
      </c>
      <c r="O410" s="4">
        <f t="shared" si="77"/>
        <v>3.2564162929202216</v>
      </c>
      <c r="P410" s="6">
        <v>84.03</v>
      </c>
      <c r="Q410" s="6">
        <v>24.8</v>
      </c>
      <c r="R410" s="6">
        <v>5823</v>
      </c>
      <c r="S410" s="6">
        <v>59.04</v>
      </c>
      <c r="T410" s="6">
        <v>500</v>
      </c>
      <c r="U410" s="6">
        <v>330</v>
      </c>
      <c r="V410" s="6">
        <v>142.30000000000001</v>
      </c>
      <c r="W410" s="6">
        <v>43.5</v>
      </c>
      <c r="X410" s="14">
        <f t="shared" si="78"/>
        <v>1149.4252873563219</v>
      </c>
      <c r="Y410" s="14">
        <f t="shared" si="79"/>
        <v>758.62068965517244</v>
      </c>
      <c r="Z410" s="14">
        <f t="shared" si="80"/>
        <v>327.12643678160924</v>
      </c>
      <c r="AA410" s="6">
        <v>1</v>
      </c>
    </row>
    <row r="411" spans="1:27">
      <c r="A411" s="6">
        <v>22</v>
      </c>
      <c r="B411" s="6">
        <v>2011</v>
      </c>
      <c r="C411" s="6">
        <v>15.6</v>
      </c>
      <c r="D411" s="6">
        <v>1637</v>
      </c>
      <c r="E411" s="6">
        <v>313682</v>
      </c>
      <c r="F411" s="6">
        <v>1928</v>
      </c>
      <c r="G411" s="6">
        <v>2342.6</v>
      </c>
      <c r="H411" s="6">
        <v>2480874</v>
      </c>
      <c r="I411" s="6">
        <v>128196365</v>
      </c>
      <c r="J411" s="10">
        <f t="shared" si="76"/>
        <v>249409270.42801556</v>
      </c>
      <c r="K411" s="6">
        <v>5217852.8613423994</v>
      </c>
      <c r="L411" s="6">
        <v>2398.1799999999976</v>
      </c>
      <c r="M411" s="6">
        <v>206.6</v>
      </c>
      <c r="N411" s="6">
        <v>777684</v>
      </c>
      <c r="O411" s="4">
        <f t="shared" si="77"/>
        <v>3.1900797753329115</v>
      </c>
      <c r="P411" s="6">
        <v>84.27</v>
      </c>
      <c r="Q411" s="6">
        <v>22.2</v>
      </c>
      <c r="R411" s="6">
        <v>4731</v>
      </c>
      <c r="S411" s="6">
        <v>60.34</v>
      </c>
      <c r="T411" s="6">
        <v>1000</v>
      </c>
      <c r="U411" s="6">
        <v>1000</v>
      </c>
      <c r="V411" s="6">
        <v>334.8</v>
      </c>
      <c r="W411" s="6">
        <v>51.4</v>
      </c>
      <c r="X411" s="14">
        <f t="shared" si="78"/>
        <v>1945.525291828794</v>
      </c>
      <c r="Y411" s="14">
        <f t="shared" si="79"/>
        <v>1945.525291828794</v>
      </c>
      <c r="Z411" s="14">
        <f t="shared" si="80"/>
        <v>651.36186770428026</v>
      </c>
      <c r="AA411" s="6">
        <v>1</v>
      </c>
    </row>
    <row r="412" spans="1:27">
      <c r="A412" s="6">
        <v>22</v>
      </c>
      <c r="B412" s="6">
        <v>2012</v>
      </c>
      <c r="C412" s="6">
        <v>17.399999999999999</v>
      </c>
      <c r="D412" s="6">
        <v>1442</v>
      </c>
      <c r="E412" s="6">
        <v>263296</v>
      </c>
      <c r="F412" s="6">
        <v>1643</v>
      </c>
      <c r="G412" s="6">
        <v>2516</v>
      </c>
      <c r="H412" s="6">
        <v>2496000</v>
      </c>
      <c r="I412" s="6">
        <v>161549480</v>
      </c>
      <c r="J412" s="10">
        <f t="shared" si="76"/>
        <v>278533586.20689654</v>
      </c>
      <c r="K412" s="6">
        <v>4551711.0467464291</v>
      </c>
      <c r="L412" s="6">
        <v>2096.719999999998</v>
      </c>
      <c r="M412" s="6">
        <v>201.65999999999997</v>
      </c>
      <c r="N412" s="6">
        <v>792423</v>
      </c>
      <c r="O412" s="4">
        <f t="shared" si="77"/>
        <v>3.1498328544224488</v>
      </c>
      <c r="P412" s="6">
        <v>84.87</v>
      </c>
      <c r="Q412" s="6">
        <v>24.8</v>
      </c>
      <c r="R412" s="2">
        <f>AVERAGE(R411,R413)</f>
        <v>4877.5</v>
      </c>
      <c r="S412" s="6">
        <v>60.94</v>
      </c>
      <c r="T412" s="6">
        <v>1000</v>
      </c>
      <c r="U412" s="6">
        <v>1000</v>
      </c>
      <c r="V412" s="6">
        <v>337.5</v>
      </c>
      <c r="W412" s="6">
        <v>58</v>
      </c>
      <c r="X412" s="14">
        <f t="shared" si="78"/>
        <v>1724.137931034483</v>
      </c>
      <c r="Y412" s="14">
        <f t="shared" si="79"/>
        <v>1724.137931034483</v>
      </c>
      <c r="Z412" s="14">
        <f t="shared" si="80"/>
        <v>581.89655172413791</v>
      </c>
      <c r="AA412" s="6">
        <v>1</v>
      </c>
    </row>
    <row r="413" spans="1:27">
      <c r="A413" s="6">
        <v>22</v>
      </c>
      <c r="B413" s="6">
        <v>2013</v>
      </c>
      <c r="C413" s="6">
        <v>16.399999999999999</v>
      </c>
      <c r="D413" s="6">
        <v>1325</v>
      </c>
      <c r="E413" s="6">
        <v>252606</v>
      </c>
      <c r="F413" s="6">
        <v>1851</v>
      </c>
      <c r="G413" s="6">
        <v>2615.4</v>
      </c>
      <c r="H413" s="6">
        <v>2511000</v>
      </c>
      <c r="I413" s="6">
        <v>229415436</v>
      </c>
      <c r="J413" s="10">
        <f t="shared" si="76"/>
        <v>329146967.00143468</v>
      </c>
      <c r="K413" s="6">
        <v>4999995.5649704617</v>
      </c>
      <c r="L413" s="6">
        <v>2038.3999999999994</v>
      </c>
      <c r="M413" s="6">
        <v>136.74999999999989</v>
      </c>
      <c r="N413" s="6">
        <v>807162</v>
      </c>
      <c r="O413" s="4">
        <f t="shared" si="77"/>
        <v>3.1108996706980756</v>
      </c>
      <c r="P413" s="6">
        <v>85.48</v>
      </c>
      <c r="Q413" s="6">
        <v>26.7</v>
      </c>
      <c r="R413" s="6">
        <v>5024</v>
      </c>
      <c r="S413" s="6">
        <v>61.54</v>
      </c>
      <c r="T413" s="6">
        <v>1000</v>
      </c>
      <c r="U413" s="6">
        <v>1100</v>
      </c>
      <c r="V413" s="6">
        <v>346.7</v>
      </c>
      <c r="W413" s="6">
        <v>69.7</v>
      </c>
      <c r="X413" s="14">
        <f t="shared" si="78"/>
        <v>1434.7202295552365</v>
      </c>
      <c r="Y413" s="14">
        <f t="shared" si="79"/>
        <v>1578.1922525107602</v>
      </c>
      <c r="Z413" s="14">
        <f t="shared" si="80"/>
        <v>497.41750358680054</v>
      </c>
      <c r="AA413" s="6">
        <v>1</v>
      </c>
    </row>
    <row r="414" spans="1:27">
      <c r="A414" s="6">
        <v>22</v>
      </c>
      <c r="B414" s="6">
        <v>2014</v>
      </c>
      <c r="C414" s="6">
        <v>16.8</v>
      </c>
      <c r="D414" s="6">
        <v>1318</v>
      </c>
      <c r="E414" s="6">
        <v>216464</v>
      </c>
      <c r="F414" s="6">
        <v>2062</v>
      </c>
      <c r="G414" s="6">
        <v>2934.6</v>
      </c>
      <c r="H414" s="6">
        <v>2527000</v>
      </c>
      <c r="I414" s="6">
        <v>257623668</v>
      </c>
      <c r="J414" s="10">
        <f t="shared" si="76"/>
        <v>316490992.62899262</v>
      </c>
      <c r="K414" s="6">
        <v>5443051.59686347</v>
      </c>
      <c r="L414" s="6">
        <v>1848.2399999999986</v>
      </c>
      <c r="M414" s="6">
        <v>287.76999999999992</v>
      </c>
      <c r="N414" s="6">
        <v>821901</v>
      </c>
      <c r="O414" s="4">
        <f t="shared" si="77"/>
        <v>3.0745795418182968</v>
      </c>
      <c r="P414" s="6">
        <v>86.08</v>
      </c>
      <c r="Q414" s="6">
        <v>26.2</v>
      </c>
      <c r="R414" s="6">
        <v>3877</v>
      </c>
      <c r="S414" s="6">
        <v>62.14</v>
      </c>
      <c r="T414" s="6">
        <v>1250</v>
      </c>
      <c r="U414" s="6">
        <v>1140</v>
      </c>
      <c r="V414" s="6">
        <v>439.4</v>
      </c>
      <c r="W414" s="6">
        <v>81.400000000000006</v>
      </c>
      <c r="X414" s="14">
        <f t="shared" si="78"/>
        <v>1535.6265356265355</v>
      </c>
      <c r="Y414" s="14">
        <f t="shared" si="79"/>
        <v>1400.4914004914006</v>
      </c>
      <c r="Z414" s="14">
        <f t="shared" si="80"/>
        <v>539.80343980343969</v>
      </c>
      <c r="AA414" s="6">
        <v>1</v>
      </c>
    </row>
    <row r="415" spans="1:27">
      <c r="A415" s="6">
        <v>22</v>
      </c>
      <c r="B415" s="6">
        <v>2015</v>
      </c>
      <c r="C415" s="6">
        <v>17.3</v>
      </c>
      <c r="D415" s="6">
        <v>1388</v>
      </c>
      <c r="E415" s="6">
        <v>187488</v>
      </c>
      <c r="F415" s="6">
        <v>2117</v>
      </c>
      <c r="G415" s="6">
        <v>3180.5</v>
      </c>
      <c r="H415" s="6">
        <v>2543000</v>
      </c>
      <c r="I415" s="6">
        <v>219646903.681319</v>
      </c>
      <c r="J415" s="10">
        <f t="shared" si="76"/>
        <v>240577112.46584776</v>
      </c>
      <c r="K415" s="6">
        <v>5518345.6351348469</v>
      </c>
      <c r="L415" s="6">
        <v>2116.6</v>
      </c>
      <c r="M415" s="6">
        <v>253.37</v>
      </c>
      <c r="N415" s="6">
        <v>836640</v>
      </c>
      <c r="O415" s="4">
        <f t="shared" si="77"/>
        <v>3.0395391088162174</v>
      </c>
      <c r="P415" s="6">
        <v>86.69</v>
      </c>
      <c r="Q415" s="6">
        <v>30.1</v>
      </c>
      <c r="R415" s="6">
        <v>3397</v>
      </c>
      <c r="S415" s="6">
        <v>62.74</v>
      </c>
      <c r="T415" s="6">
        <v>1500</v>
      </c>
      <c r="U415" s="6">
        <v>1311</v>
      </c>
      <c r="V415" s="6">
        <v>504.7</v>
      </c>
      <c r="W415" s="6">
        <v>91.3</v>
      </c>
      <c r="X415" s="14">
        <f t="shared" si="78"/>
        <v>1642.935377875137</v>
      </c>
      <c r="Y415" s="14">
        <f t="shared" si="79"/>
        <v>1435.9255202628697</v>
      </c>
      <c r="Z415" s="14">
        <f t="shared" si="80"/>
        <v>552.79299014238768</v>
      </c>
      <c r="AA415" s="6">
        <v>1</v>
      </c>
    </row>
    <row r="416" spans="1:27">
      <c r="A416" s="6">
        <v>22</v>
      </c>
      <c r="B416" s="6">
        <v>2016</v>
      </c>
      <c r="C416" s="6">
        <v>16.100000000000001</v>
      </c>
      <c r="D416" s="6">
        <v>1479</v>
      </c>
      <c r="E416" s="6">
        <v>84506</v>
      </c>
      <c r="F416" s="6">
        <v>2447.5</v>
      </c>
      <c r="G416" s="6">
        <v>3236.1</v>
      </c>
      <c r="H416" s="6">
        <v>2560000</v>
      </c>
      <c r="I416" s="6">
        <v>236471754.934066</v>
      </c>
      <c r="J416" s="10">
        <f t="shared" si="76"/>
        <v>236471754.93406597</v>
      </c>
      <c r="K416" s="6">
        <v>6295866.7093898812</v>
      </c>
      <c r="L416" s="6">
        <v>2073.4</v>
      </c>
      <c r="M416" s="6">
        <v>213.73</v>
      </c>
      <c r="N416" s="6">
        <v>851382</v>
      </c>
      <c r="O416" s="4">
        <f t="shared" si="77"/>
        <v>3.0068758794524668</v>
      </c>
      <c r="P416" s="6">
        <v>87.3</v>
      </c>
      <c r="Q416" s="6">
        <v>29.5</v>
      </c>
      <c r="R416" s="6">
        <v>4255</v>
      </c>
      <c r="S416" s="6">
        <v>63.34</v>
      </c>
      <c r="T416" s="6">
        <v>1500</v>
      </c>
      <c r="U416" s="6">
        <v>1580</v>
      </c>
      <c r="V416" s="6">
        <v>538.4</v>
      </c>
      <c r="W416" s="6">
        <v>100</v>
      </c>
      <c r="X416" s="14">
        <f t="shared" si="78"/>
        <v>1500</v>
      </c>
      <c r="Y416" s="14">
        <f t="shared" si="79"/>
        <v>1580</v>
      </c>
      <c r="Z416" s="14">
        <f t="shared" si="80"/>
        <v>538.4</v>
      </c>
      <c r="AA416" s="6">
        <v>1</v>
      </c>
    </row>
    <row r="417" spans="1:27">
      <c r="A417" s="6">
        <v>22</v>
      </c>
      <c r="B417" s="6">
        <v>2017</v>
      </c>
      <c r="C417" s="6">
        <v>17.7</v>
      </c>
      <c r="D417" s="6">
        <v>864</v>
      </c>
      <c r="E417" s="6">
        <v>74803.533333333602</v>
      </c>
      <c r="F417" s="6">
        <v>2280.3000000000002</v>
      </c>
      <c r="G417" s="6">
        <v>3610.2</v>
      </c>
      <c r="H417" s="6">
        <v>2543000</v>
      </c>
      <c r="I417" s="6">
        <v>253296606.186813</v>
      </c>
      <c r="J417" s="10">
        <f t="shared" si="76"/>
        <v>234316934.49288899</v>
      </c>
      <c r="K417" s="6">
        <v>5797202.4892747914</v>
      </c>
      <c r="L417" s="6">
        <v>1987.89</v>
      </c>
      <c r="M417" s="6">
        <v>316.77999999999997</v>
      </c>
      <c r="N417" s="6">
        <v>877342.72727272694</v>
      </c>
      <c r="O417" s="4">
        <f t="shared" si="77"/>
        <v>2.8985251953989173</v>
      </c>
      <c r="P417" s="4">
        <v>87.289818181818205</v>
      </c>
      <c r="Q417" s="6">
        <v>32</v>
      </c>
      <c r="R417" s="6">
        <v>4343</v>
      </c>
      <c r="S417" s="4">
        <v>65.072727272727306</v>
      </c>
      <c r="T417" s="6">
        <v>1500</v>
      </c>
      <c r="U417" s="6">
        <v>1580</v>
      </c>
      <c r="V417" s="6">
        <v>555.20000000000005</v>
      </c>
      <c r="W417" s="6">
        <v>108.1</v>
      </c>
      <c r="X417" s="14">
        <f t="shared" si="78"/>
        <v>1387.6040703052731</v>
      </c>
      <c r="Y417" s="14">
        <f t="shared" si="79"/>
        <v>1461.6096207215542</v>
      </c>
      <c r="Z417" s="14">
        <f t="shared" si="80"/>
        <v>513.59851988899175</v>
      </c>
      <c r="AA417" s="6">
        <v>1</v>
      </c>
    </row>
    <row r="418" spans="1:27">
      <c r="A418" s="6">
        <v>22</v>
      </c>
      <c r="B418" s="6">
        <v>2018</v>
      </c>
      <c r="C418" s="6">
        <v>17.064285714285699</v>
      </c>
      <c r="D418" s="6">
        <v>1084</v>
      </c>
      <c r="E418" s="6">
        <v>65101.066666667197</v>
      </c>
      <c r="F418" s="6">
        <v>2342.6000000000004</v>
      </c>
      <c r="G418" s="6">
        <v>3601.2</v>
      </c>
      <c r="H418" s="6">
        <f>(H417+H419)/2</f>
        <v>2552500</v>
      </c>
      <c r="I418" s="6">
        <v>536805615.84992796</v>
      </c>
      <c r="J418" s="10">
        <f t="shared" si="76"/>
        <v>438208665.99994117</v>
      </c>
      <c r="K418" s="6">
        <v>5876470.5029799556</v>
      </c>
      <c r="L418" s="6">
        <v>1841.01</v>
      </c>
      <c r="M418" s="6">
        <v>272.54000000000002</v>
      </c>
      <c r="N418" s="6">
        <v>895511.40909090894</v>
      </c>
      <c r="O418" s="4">
        <f t="shared" si="77"/>
        <v>2.8503266112390531</v>
      </c>
      <c r="P418" s="4">
        <v>87.708727272727302</v>
      </c>
      <c r="Q418" s="6">
        <v>32.6</v>
      </c>
      <c r="R418" s="6">
        <v>4925</v>
      </c>
      <c r="S418" s="4">
        <v>66.019090909090906</v>
      </c>
      <c r="T418" s="6">
        <v>1500</v>
      </c>
      <c r="U418" s="6">
        <v>1013</v>
      </c>
      <c r="V418" s="6">
        <v>612.1</v>
      </c>
      <c r="W418" s="6">
        <v>122.5</v>
      </c>
      <c r="X418" s="14">
        <f t="shared" si="78"/>
        <v>1224.4897959183672</v>
      </c>
      <c r="Y418" s="14">
        <f t="shared" si="79"/>
        <v>826.9387755102041</v>
      </c>
      <c r="Z418" s="14">
        <f t="shared" si="80"/>
        <v>499.67346938775512</v>
      </c>
      <c r="AA418" s="6">
        <v>1</v>
      </c>
    </row>
    <row r="419" spans="1:27">
      <c r="A419" s="6">
        <v>22</v>
      </c>
      <c r="B419" s="6">
        <v>2019</v>
      </c>
      <c r="C419" s="6">
        <v>17.1119047619048</v>
      </c>
      <c r="D419" s="6">
        <v>1703</v>
      </c>
      <c r="E419" s="6">
        <v>55398.600000000799</v>
      </c>
      <c r="F419" s="6">
        <v>2519.1999999999998</v>
      </c>
      <c r="G419" s="6">
        <v>3649.5</v>
      </c>
      <c r="H419" s="6">
        <v>2562000</v>
      </c>
      <c r="I419" s="6">
        <v>765767385</v>
      </c>
      <c r="J419" s="10">
        <f t="shared" si="76"/>
        <v>577066605.12434065</v>
      </c>
      <c r="K419" s="6">
        <v>6193240.5814836957</v>
      </c>
      <c r="L419" s="6">
        <v>1878.65</v>
      </c>
      <c r="M419" s="6">
        <v>200.59</v>
      </c>
      <c r="N419" s="6">
        <v>913680.09090909106</v>
      </c>
      <c r="O419" s="4">
        <f t="shared" si="77"/>
        <v>2.8040449009355868</v>
      </c>
      <c r="P419" s="4">
        <v>88.127636363636398</v>
      </c>
      <c r="Q419" s="6">
        <v>33.200000000000003</v>
      </c>
      <c r="R419" s="6">
        <v>5211</v>
      </c>
      <c r="S419" s="4">
        <v>66.965454545454605</v>
      </c>
      <c r="T419" s="6">
        <v>1500</v>
      </c>
      <c r="U419" s="6">
        <v>991.5</v>
      </c>
      <c r="V419" s="6">
        <v>688.1</v>
      </c>
      <c r="W419" s="6">
        <v>132.69999999999999</v>
      </c>
      <c r="X419" s="14">
        <f t="shared" si="78"/>
        <v>1130.3692539562924</v>
      </c>
      <c r="Y419" s="14">
        <f t="shared" si="79"/>
        <v>747.17407686510933</v>
      </c>
      <c r="Z419" s="14">
        <f t="shared" si="80"/>
        <v>518.53805576488321</v>
      </c>
      <c r="AA419" s="6">
        <v>1</v>
      </c>
    </row>
    <row r="420" spans="1:27">
      <c r="A420" s="6">
        <v>23</v>
      </c>
      <c r="B420" s="10">
        <v>2001</v>
      </c>
      <c r="C420" s="6">
        <v>17.5</v>
      </c>
      <c r="D420" s="6">
        <v>440</v>
      </c>
      <c r="E420" s="6">
        <v>324589</v>
      </c>
      <c r="F420" s="6">
        <v>435.91785714285697</v>
      </c>
      <c r="G420" s="6">
        <v>662.52</v>
      </c>
      <c r="H420" s="6">
        <v>1650828</v>
      </c>
      <c r="I420" s="6">
        <v>9916421</v>
      </c>
      <c r="J420" s="10">
        <f t="shared" si="76"/>
        <v>90149281.818181828</v>
      </c>
      <c r="K420" s="6">
        <v>1528786.4657382567</v>
      </c>
      <c r="L420" s="6">
        <v>2231.9999999999986</v>
      </c>
      <c r="M420" s="6">
        <v>387.05</v>
      </c>
      <c r="N420" s="6">
        <v>328891.818181818</v>
      </c>
      <c r="O420" s="4">
        <f t="shared" si="77"/>
        <v>5.0193647538151565</v>
      </c>
      <c r="P420" s="6">
        <v>79.39</v>
      </c>
      <c r="Q420" s="6">
        <v>6.4</v>
      </c>
      <c r="R420" s="9">
        <v>3000</v>
      </c>
      <c r="S420" s="4">
        <v>56.645454545454598</v>
      </c>
      <c r="T420" s="6">
        <v>120</v>
      </c>
      <c r="U420" s="6">
        <v>60</v>
      </c>
      <c r="V420" s="6">
        <v>72.900000000000006</v>
      </c>
      <c r="W420" s="10">
        <v>11</v>
      </c>
      <c r="X420" s="14">
        <f>(T420/W420)*100</f>
        <v>1090.9090909090908</v>
      </c>
      <c r="Y420" s="14">
        <f>(U420/W420)*100</f>
        <v>545.45454545454538</v>
      </c>
      <c r="Z420" s="14">
        <f>(V420/W420)*100</f>
        <v>662.72727272727275</v>
      </c>
      <c r="AA420" s="10">
        <v>0</v>
      </c>
    </row>
    <row r="421" spans="1:27">
      <c r="A421" s="6">
        <v>23</v>
      </c>
      <c r="B421" s="6">
        <v>2002</v>
      </c>
      <c r="C421" s="6">
        <v>17.031428571428599</v>
      </c>
      <c r="D421" s="6">
        <v>478.5</v>
      </c>
      <c r="E421" s="6">
        <v>358120</v>
      </c>
      <c r="F421" s="6">
        <v>489.24285714285702</v>
      </c>
      <c r="G421" s="6">
        <v>712</v>
      </c>
      <c r="H421" s="6">
        <v>1662826</v>
      </c>
      <c r="I421" s="6">
        <v>11820763</v>
      </c>
      <c r="J421" s="10">
        <f t="shared" si="76"/>
        <v>90234832.061068699</v>
      </c>
      <c r="K421" s="6">
        <v>1792331.1776501411</v>
      </c>
      <c r="L421" s="6">
        <v>2367.11</v>
      </c>
      <c r="M421" s="6">
        <v>287.15000000000003</v>
      </c>
      <c r="N421" s="6">
        <v>341384.45454545401</v>
      </c>
      <c r="O421" s="4">
        <f t="shared" si="77"/>
        <v>4.8708310465220706</v>
      </c>
      <c r="P421" s="4">
        <v>79.581090909090904</v>
      </c>
      <c r="Q421" s="6">
        <v>13.4</v>
      </c>
      <c r="R421" s="2">
        <f>AVERAGE(R420,R422)</f>
        <v>3262.5</v>
      </c>
      <c r="S421" s="4">
        <v>57.146999999999998</v>
      </c>
      <c r="T421" s="6">
        <v>130</v>
      </c>
      <c r="U421" s="6">
        <v>67</v>
      </c>
      <c r="V421" s="6">
        <v>85.1</v>
      </c>
      <c r="W421" s="6">
        <v>13.1</v>
      </c>
      <c r="X421" s="14">
        <f t="shared" ref="X421:X438" si="81">(T421/W421)*100</f>
        <v>992.36641221374043</v>
      </c>
      <c r="Y421" s="14">
        <f t="shared" ref="Y421:Y438" si="82">(U421/W421)*100</f>
        <v>511.4503816793893</v>
      </c>
      <c r="Z421" s="14">
        <f t="shared" ref="Z421:Z438" si="83">(V421/W421)*100</f>
        <v>649.61832061068696</v>
      </c>
      <c r="AA421" s="6">
        <v>0</v>
      </c>
    </row>
    <row r="422" spans="1:27">
      <c r="A422" s="6">
        <v>23</v>
      </c>
      <c r="B422" s="6">
        <v>2003</v>
      </c>
      <c r="C422" s="6">
        <v>17.3</v>
      </c>
      <c r="D422" s="6">
        <v>517</v>
      </c>
      <c r="E422" s="6">
        <v>343959</v>
      </c>
      <c r="F422" s="6">
        <v>436.9</v>
      </c>
      <c r="G422" s="6">
        <v>747.7</v>
      </c>
      <c r="H422" s="6">
        <v>1675289</v>
      </c>
      <c r="I422" s="6">
        <v>14466026</v>
      </c>
      <c r="J422" s="10">
        <f t="shared" si="76"/>
        <v>92730935.897435904</v>
      </c>
      <c r="K422" s="6">
        <v>1500709.4802545393</v>
      </c>
      <c r="L422" s="6">
        <v>2348.7299999999991</v>
      </c>
      <c r="M422" s="6">
        <v>367.70000000000005</v>
      </c>
      <c r="N422" s="6">
        <v>353877.090909091</v>
      </c>
      <c r="O422" s="4">
        <f t="shared" si="77"/>
        <v>4.734098485144302</v>
      </c>
      <c r="P422" s="4">
        <v>79.772181818181807</v>
      </c>
      <c r="Q422" s="6">
        <v>16</v>
      </c>
      <c r="R422" s="6">
        <v>3525</v>
      </c>
      <c r="S422" s="4">
        <v>57.648545454545499</v>
      </c>
      <c r="T422" s="6">
        <v>160</v>
      </c>
      <c r="U422" s="6">
        <v>75</v>
      </c>
      <c r="V422" s="6">
        <v>97</v>
      </c>
      <c r="W422" s="6">
        <v>15.6</v>
      </c>
      <c r="X422" s="14">
        <f t="shared" si="81"/>
        <v>1025.6410256410256</v>
      </c>
      <c r="Y422" s="14">
        <f t="shared" si="82"/>
        <v>480.76923076923077</v>
      </c>
      <c r="Z422" s="14">
        <f t="shared" si="83"/>
        <v>621.79487179487182</v>
      </c>
      <c r="AA422" s="6">
        <v>0</v>
      </c>
    </row>
    <row r="423" spans="1:27">
      <c r="A423" s="6">
        <v>23</v>
      </c>
      <c r="B423" s="6">
        <v>2004</v>
      </c>
      <c r="C423" s="6">
        <v>17.100000000000001</v>
      </c>
      <c r="D423" s="6">
        <v>599</v>
      </c>
      <c r="E423" s="6">
        <v>314765</v>
      </c>
      <c r="F423" s="6">
        <v>594</v>
      </c>
      <c r="G423" s="6">
        <v>799.2</v>
      </c>
      <c r="H423" s="6">
        <v>1688182</v>
      </c>
      <c r="I423" s="6">
        <v>17798298</v>
      </c>
      <c r="J423" s="10">
        <f t="shared" si="76"/>
        <v>96729880.434782624</v>
      </c>
      <c r="K423" s="6">
        <v>1873072.1650898245</v>
      </c>
      <c r="L423" s="6">
        <v>2256.3199999999988</v>
      </c>
      <c r="M423" s="6">
        <v>375.60000000000019</v>
      </c>
      <c r="N423" s="6">
        <v>366369.727272727</v>
      </c>
      <c r="O423" s="4">
        <f t="shared" si="77"/>
        <v>4.6078643357542228</v>
      </c>
      <c r="P423" s="4">
        <v>79.963272727272695</v>
      </c>
      <c r="Q423" s="6">
        <v>13.3</v>
      </c>
      <c r="R423" s="6">
        <v>3082</v>
      </c>
      <c r="S423" s="4">
        <v>58.150090909090899</v>
      </c>
      <c r="T423" s="6">
        <v>165</v>
      </c>
      <c r="U423" s="6">
        <v>80</v>
      </c>
      <c r="V423" s="6">
        <v>107.1</v>
      </c>
      <c r="W423" s="6">
        <v>18.399999999999999</v>
      </c>
      <c r="X423" s="14">
        <f t="shared" si="81"/>
        <v>896.73913043478262</v>
      </c>
      <c r="Y423" s="14">
        <f t="shared" si="82"/>
        <v>434.78260869565224</v>
      </c>
      <c r="Z423" s="14">
        <f t="shared" si="83"/>
        <v>582.06521739130437</v>
      </c>
      <c r="AA423" s="6">
        <v>0</v>
      </c>
    </row>
    <row r="424" spans="1:27">
      <c r="A424" s="6">
        <v>23</v>
      </c>
      <c r="B424" s="6">
        <v>2005</v>
      </c>
      <c r="C424" s="6">
        <v>17.5</v>
      </c>
      <c r="D424" s="6">
        <v>434</v>
      </c>
      <c r="E424" s="6">
        <v>272959</v>
      </c>
      <c r="F424" s="6">
        <v>635.4</v>
      </c>
      <c r="G424" s="6">
        <v>855</v>
      </c>
      <c r="H424" s="6">
        <v>1701594</v>
      </c>
      <c r="I424" s="6">
        <v>22170339</v>
      </c>
      <c r="J424" s="10">
        <f t="shared" si="76"/>
        <v>108147995.12195122</v>
      </c>
      <c r="K424" s="6">
        <v>1986760.9648847121</v>
      </c>
      <c r="L424" s="6">
        <v>2313.5599999999981</v>
      </c>
      <c r="M424" s="6">
        <v>396.25000000000028</v>
      </c>
      <c r="N424" s="6">
        <v>378862.363636364</v>
      </c>
      <c r="O424" s="4">
        <f t="shared" si="77"/>
        <v>4.491324985854777</v>
      </c>
      <c r="P424" s="4">
        <v>80.154363636363698</v>
      </c>
      <c r="Q424" s="6">
        <v>25.5</v>
      </c>
      <c r="R424" s="6">
        <v>2694</v>
      </c>
      <c r="S424" s="4">
        <v>58.651636363636399</v>
      </c>
      <c r="T424" s="6">
        <v>165</v>
      </c>
      <c r="U424" s="6">
        <v>80</v>
      </c>
      <c r="V424" s="6">
        <v>102.7</v>
      </c>
      <c r="W424" s="6">
        <v>20.5</v>
      </c>
      <c r="X424" s="14">
        <f t="shared" si="81"/>
        <v>804.8780487804878</v>
      </c>
      <c r="Y424" s="14">
        <f t="shared" si="82"/>
        <v>390.2439024390244</v>
      </c>
      <c r="Z424" s="14">
        <f t="shared" si="83"/>
        <v>500.97560975609758</v>
      </c>
      <c r="AA424" s="6">
        <v>0</v>
      </c>
    </row>
    <row r="425" spans="1:27">
      <c r="A425" s="6">
        <v>23</v>
      </c>
      <c r="B425" s="6">
        <v>2006</v>
      </c>
      <c r="C425" s="6">
        <v>17</v>
      </c>
      <c r="D425" s="6">
        <v>510</v>
      </c>
      <c r="E425" s="6">
        <v>272950</v>
      </c>
      <c r="F425" s="6">
        <v>839.5</v>
      </c>
      <c r="G425" s="6">
        <v>974.4</v>
      </c>
      <c r="H425" s="6">
        <v>1716527</v>
      </c>
      <c r="I425" s="6">
        <v>28436794</v>
      </c>
      <c r="J425" s="10">
        <f t="shared" si="76"/>
        <v>122046326.18025751</v>
      </c>
      <c r="K425" s="6">
        <v>2523948.5741888382</v>
      </c>
      <c r="L425" s="6">
        <v>2403.5199999999995</v>
      </c>
      <c r="M425" s="6">
        <v>476.04999999999995</v>
      </c>
      <c r="N425" s="6">
        <v>384099</v>
      </c>
      <c r="O425" s="4">
        <f t="shared" si="77"/>
        <v>4.4689702394434772</v>
      </c>
      <c r="P425" s="6">
        <v>81.069999999999993</v>
      </c>
      <c r="Q425" s="6">
        <v>21.7</v>
      </c>
      <c r="R425" s="6">
        <v>6478</v>
      </c>
      <c r="S425" s="6">
        <v>59.43</v>
      </c>
      <c r="T425" s="6">
        <v>165</v>
      </c>
      <c r="U425" s="6">
        <v>80</v>
      </c>
      <c r="V425" s="6">
        <v>102.9</v>
      </c>
      <c r="W425" s="6">
        <v>23.3</v>
      </c>
      <c r="X425" s="14">
        <f t="shared" si="81"/>
        <v>708.15450643776819</v>
      </c>
      <c r="Y425" s="14">
        <f t="shared" si="82"/>
        <v>343.34763948497857</v>
      </c>
      <c r="Z425" s="14">
        <f t="shared" si="83"/>
        <v>441.63090128755363</v>
      </c>
      <c r="AA425" s="6">
        <v>0</v>
      </c>
    </row>
    <row r="426" spans="1:27">
      <c r="A426" s="6">
        <v>23</v>
      </c>
      <c r="B426" s="6">
        <v>2007</v>
      </c>
      <c r="C426" s="6">
        <v>17</v>
      </c>
      <c r="D426" s="6">
        <v>468</v>
      </c>
      <c r="E426" s="6">
        <v>286595</v>
      </c>
      <c r="F426" s="6">
        <v>865.3</v>
      </c>
      <c r="G426" s="6">
        <v>1008.7</v>
      </c>
      <c r="H426" s="6">
        <v>1723796</v>
      </c>
      <c r="I426" s="6">
        <v>33603908</v>
      </c>
      <c r="J426" s="10">
        <f t="shared" si="76"/>
        <v>119162794.32624114</v>
      </c>
      <c r="K426" s="6">
        <v>2683150.3903695759</v>
      </c>
      <c r="L426" s="6">
        <v>2470.1299999999992</v>
      </c>
      <c r="M426" s="6">
        <v>384.40000000000009</v>
      </c>
      <c r="N426" s="6">
        <v>399784</v>
      </c>
      <c r="O426" s="4">
        <f t="shared" si="77"/>
        <v>4.3118183819262406</v>
      </c>
      <c r="P426" s="6">
        <v>80.94</v>
      </c>
      <c r="Q426" s="6">
        <v>19.3</v>
      </c>
      <c r="R426" s="6">
        <v>6378</v>
      </c>
      <c r="S426" s="6">
        <v>59.81</v>
      </c>
      <c r="T426" s="6">
        <v>165</v>
      </c>
      <c r="U426" s="6">
        <v>113</v>
      </c>
      <c r="V426" s="6">
        <v>124.7</v>
      </c>
      <c r="W426" s="6">
        <v>28.2</v>
      </c>
      <c r="X426" s="14">
        <f t="shared" si="81"/>
        <v>585.10638297872345</v>
      </c>
      <c r="Y426" s="14">
        <f t="shared" si="82"/>
        <v>400.70921985815602</v>
      </c>
      <c r="Z426" s="14">
        <f t="shared" si="83"/>
        <v>442.19858156028369</v>
      </c>
      <c r="AA426" s="6">
        <v>0</v>
      </c>
    </row>
    <row r="427" spans="1:27">
      <c r="A427" s="6">
        <v>23</v>
      </c>
      <c r="B427" s="6">
        <v>2008</v>
      </c>
      <c r="C427" s="6">
        <v>17.600000000000001</v>
      </c>
      <c r="D427" s="6">
        <v>317</v>
      </c>
      <c r="E427" s="6">
        <v>262958</v>
      </c>
      <c r="F427" s="6">
        <v>878.2</v>
      </c>
      <c r="G427" s="6">
        <v>1008.5</v>
      </c>
      <c r="H427" s="6">
        <v>1731200</v>
      </c>
      <c r="I427" s="6">
        <v>39553715</v>
      </c>
      <c r="J427" s="10">
        <f t="shared" si="76"/>
        <v>109567077.56232686</v>
      </c>
      <c r="K427" s="6">
        <v>2697240.6694970555</v>
      </c>
      <c r="L427" s="6">
        <v>2363.4499999999994</v>
      </c>
      <c r="M427" s="6">
        <v>462.85000000000014</v>
      </c>
      <c r="N427" s="6">
        <v>415469</v>
      </c>
      <c r="O427" s="4">
        <f t="shared" si="77"/>
        <v>4.1668572143770053</v>
      </c>
      <c r="P427" s="6">
        <v>80.81</v>
      </c>
      <c r="Q427" s="6">
        <v>19</v>
      </c>
      <c r="R427" s="6">
        <v>3668</v>
      </c>
      <c r="S427" s="6">
        <v>60.19</v>
      </c>
      <c r="T427" s="6">
        <v>165</v>
      </c>
      <c r="U427" s="6">
        <v>113</v>
      </c>
      <c r="V427" s="6">
        <v>119.4</v>
      </c>
      <c r="W427" s="6">
        <v>36.1</v>
      </c>
      <c r="X427" s="14">
        <f t="shared" si="81"/>
        <v>457.0637119113573</v>
      </c>
      <c r="Y427" s="14">
        <f t="shared" si="82"/>
        <v>313.01939058171746</v>
      </c>
      <c r="Z427" s="14">
        <f t="shared" si="83"/>
        <v>330.74792243767314</v>
      </c>
      <c r="AA427" s="6">
        <v>0</v>
      </c>
    </row>
    <row r="428" spans="1:27">
      <c r="A428" s="6">
        <v>23</v>
      </c>
      <c r="B428" s="6">
        <v>2009</v>
      </c>
      <c r="C428" s="6">
        <v>17.600000000000001</v>
      </c>
      <c r="D428" s="6">
        <v>475</v>
      </c>
      <c r="E428" s="6">
        <v>259630</v>
      </c>
      <c r="F428" s="6">
        <v>668.5</v>
      </c>
      <c r="G428" s="6">
        <v>1071.2</v>
      </c>
      <c r="H428" s="6">
        <v>1738742</v>
      </c>
      <c r="I428" s="6">
        <v>45339778</v>
      </c>
      <c r="J428" s="10">
        <f t="shared" si="76"/>
        <v>111950069.13580248</v>
      </c>
      <c r="K428" s="6">
        <v>1976110.7841820456</v>
      </c>
      <c r="L428" s="6">
        <v>2431.0300000000002</v>
      </c>
      <c r="M428" s="6">
        <v>357.85000000000014</v>
      </c>
      <c r="N428" s="6">
        <v>431154</v>
      </c>
      <c r="O428" s="4">
        <f t="shared" si="77"/>
        <v>4.0327632354100853</v>
      </c>
      <c r="P428" s="6">
        <v>80.69</v>
      </c>
      <c r="Q428" s="6">
        <v>18.5</v>
      </c>
      <c r="R428" s="6">
        <v>4383</v>
      </c>
      <c r="S428" s="6">
        <v>60.57</v>
      </c>
      <c r="T428" s="6">
        <v>165</v>
      </c>
      <c r="U428" s="6">
        <v>82</v>
      </c>
      <c r="V428" s="6">
        <v>129</v>
      </c>
      <c r="W428" s="6">
        <v>40.5</v>
      </c>
      <c r="X428" s="14">
        <f t="shared" si="81"/>
        <v>407.40740740740745</v>
      </c>
      <c r="Y428" s="14">
        <f t="shared" si="82"/>
        <v>202.46913580246914</v>
      </c>
      <c r="Z428" s="14">
        <f t="shared" si="83"/>
        <v>318.51851851851853</v>
      </c>
      <c r="AA428" s="6">
        <v>0</v>
      </c>
    </row>
    <row r="429" spans="1:27">
      <c r="A429" s="6">
        <v>23</v>
      </c>
      <c r="B429" s="6">
        <v>2010</v>
      </c>
      <c r="C429" s="6">
        <v>17.600000000000001</v>
      </c>
      <c r="D429" s="6">
        <v>415</v>
      </c>
      <c r="E429" s="6">
        <v>214933</v>
      </c>
      <c r="F429" s="6">
        <v>915.84285714285704</v>
      </c>
      <c r="G429" s="6">
        <v>1096.2</v>
      </c>
      <c r="H429" s="6">
        <v>1746423</v>
      </c>
      <c r="I429" s="6">
        <v>58098564</v>
      </c>
      <c r="J429" s="10">
        <f t="shared" si="76"/>
        <v>133559917.24137932</v>
      </c>
      <c r="K429" s="6">
        <v>2372393.6010415531</v>
      </c>
      <c r="L429" s="6">
        <v>2138.5899999999974</v>
      </c>
      <c r="M429" s="6">
        <v>500.80000000000013</v>
      </c>
      <c r="N429" s="6">
        <v>446839</v>
      </c>
      <c r="O429" s="4">
        <f t="shared" si="77"/>
        <v>3.908394298617623</v>
      </c>
      <c r="P429" s="6">
        <v>80.56</v>
      </c>
      <c r="Q429" s="6">
        <v>19</v>
      </c>
      <c r="R429" s="6">
        <v>6316</v>
      </c>
      <c r="S429" s="6">
        <v>60.95</v>
      </c>
      <c r="T429" s="6">
        <v>500</v>
      </c>
      <c r="U429" s="6">
        <v>330</v>
      </c>
      <c r="V429" s="6">
        <v>142.30000000000001</v>
      </c>
      <c r="W429" s="6">
        <v>43.5</v>
      </c>
      <c r="X429" s="14">
        <f t="shared" si="81"/>
        <v>1149.4252873563219</v>
      </c>
      <c r="Y429" s="14">
        <f t="shared" si="82"/>
        <v>758.62068965517244</v>
      </c>
      <c r="Z429" s="14">
        <f t="shared" si="83"/>
        <v>327.12643678160924</v>
      </c>
      <c r="AA429" s="6">
        <v>1</v>
      </c>
    </row>
    <row r="430" spans="1:27">
      <c r="A430" s="6">
        <v>23</v>
      </c>
      <c r="B430" s="6">
        <v>2011</v>
      </c>
      <c r="C430" s="6">
        <v>16.2</v>
      </c>
      <c r="D430" s="6">
        <v>286</v>
      </c>
      <c r="E430" s="6">
        <v>207353</v>
      </c>
      <c r="F430" s="6">
        <v>867</v>
      </c>
      <c r="G430" s="6">
        <v>949.4</v>
      </c>
      <c r="H430" s="6">
        <v>1754243</v>
      </c>
      <c r="I430" s="6">
        <v>71223601</v>
      </c>
      <c r="J430" s="10">
        <f t="shared" si="76"/>
        <v>138567317.12062258</v>
      </c>
      <c r="K430" s="6">
        <v>2346522.8010060256</v>
      </c>
      <c r="L430" s="6">
        <v>2529.9500000000003</v>
      </c>
      <c r="M430" s="6">
        <v>409.85000000000025</v>
      </c>
      <c r="N430" s="6">
        <v>462528</v>
      </c>
      <c r="O430" s="4">
        <f t="shared" si="77"/>
        <v>3.7927282240210323</v>
      </c>
      <c r="P430" s="6">
        <v>80.44</v>
      </c>
      <c r="Q430" s="6">
        <v>17.8</v>
      </c>
      <c r="R430" s="6">
        <v>5059</v>
      </c>
      <c r="S430" s="6">
        <v>61.33</v>
      </c>
      <c r="T430" s="6">
        <v>1000</v>
      </c>
      <c r="U430" s="6">
        <v>1000</v>
      </c>
      <c r="V430" s="6">
        <v>334.8</v>
      </c>
      <c r="W430" s="6">
        <v>51.4</v>
      </c>
      <c r="X430" s="14">
        <f t="shared" si="81"/>
        <v>1945.525291828794</v>
      </c>
      <c r="Y430" s="14">
        <f t="shared" si="82"/>
        <v>1945.525291828794</v>
      </c>
      <c r="Z430" s="14">
        <f t="shared" si="83"/>
        <v>651.36186770428026</v>
      </c>
      <c r="AA430" s="6">
        <v>1</v>
      </c>
    </row>
    <row r="431" spans="1:27">
      <c r="A431" s="6">
        <v>23</v>
      </c>
      <c r="B431" s="6">
        <v>2012</v>
      </c>
      <c r="C431" s="6">
        <v>17.8</v>
      </c>
      <c r="D431" s="6">
        <v>382</v>
      </c>
      <c r="E431" s="6">
        <v>194028</v>
      </c>
      <c r="F431" s="6">
        <v>841</v>
      </c>
      <c r="G431" s="6">
        <v>1120.5999999999999</v>
      </c>
      <c r="H431" s="6">
        <v>1770000</v>
      </c>
      <c r="I431" s="6">
        <v>93520399</v>
      </c>
      <c r="J431" s="10">
        <f t="shared" si="76"/>
        <v>161242067.24137932</v>
      </c>
      <c r="K431" s="6">
        <v>2329966.124235136</v>
      </c>
      <c r="L431" s="6">
        <v>2413.2100000000005</v>
      </c>
      <c r="M431" s="6">
        <v>458.7</v>
      </c>
      <c r="N431" s="6">
        <v>471827</v>
      </c>
      <c r="O431" s="4">
        <f t="shared" si="77"/>
        <v>3.7513749743020219</v>
      </c>
      <c r="P431" s="6">
        <v>80.94</v>
      </c>
      <c r="Q431" s="6">
        <v>15</v>
      </c>
      <c r="R431" s="2">
        <f>AVERAGE(R430,R432)</f>
        <v>4084.5</v>
      </c>
      <c r="S431" s="6">
        <v>61.95</v>
      </c>
      <c r="T431" s="6">
        <v>1000</v>
      </c>
      <c r="U431" s="6">
        <v>1000</v>
      </c>
      <c r="V431" s="6">
        <v>337.5</v>
      </c>
      <c r="W431" s="6">
        <v>58</v>
      </c>
      <c r="X431" s="14">
        <f t="shared" si="81"/>
        <v>1724.137931034483</v>
      </c>
      <c r="Y431" s="14">
        <f t="shared" si="82"/>
        <v>1724.137931034483</v>
      </c>
      <c r="Z431" s="14">
        <f t="shared" si="83"/>
        <v>581.89655172413791</v>
      </c>
      <c r="AA431" s="6">
        <v>1</v>
      </c>
    </row>
    <row r="432" spans="1:27">
      <c r="A432" s="6">
        <v>23</v>
      </c>
      <c r="B432" s="6">
        <v>2013</v>
      </c>
      <c r="C432" s="6">
        <v>16.7</v>
      </c>
      <c r="D432" s="6">
        <v>434</v>
      </c>
      <c r="E432" s="6">
        <v>154574</v>
      </c>
      <c r="F432" s="6">
        <v>937</v>
      </c>
      <c r="G432" s="6">
        <v>1222.9000000000001</v>
      </c>
      <c r="H432" s="6">
        <v>1785000</v>
      </c>
      <c r="I432" s="6">
        <v>129701167</v>
      </c>
      <c r="J432" s="10">
        <f t="shared" si="76"/>
        <v>186084888.09182209</v>
      </c>
      <c r="K432" s="6">
        <v>2531095.9389835759</v>
      </c>
      <c r="L432" s="6">
        <v>2332.7300000000009</v>
      </c>
      <c r="M432" s="6">
        <v>375.80000000000007</v>
      </c>
      <c r="N432" s="6">
        <v>481126</v>
      </c>
      <c r="O432" s="4">
        <f t="shared" si="77"/>
        <v>3.7100468484347138</v>
      </c>
      <c r="P432" s="6">
        <v>81.45</v>
      </c>
      <c r="Q432" s="6">
        <v>17</v>
      </c>
      <c r="R432" s="6">
        <v>3110</v>
      </c>
      <c r="S432" s="6">
        <v>62.57</v>
      </c>
      <c r="T432" s="6">
        <v>1000</v>
      </c>
      <c r="U432" s="6">
        <v>1100</v>
      </c>
      <c r="V432" s="6">
        <v>346.7</v>
      </c>
      <c r="W432" s="6">
        <v>69.7</v>
      </c>
      <c r="X432" s="14">
        <f t="shared" si="81"/>
        <v>1434.7202295552365</v>
      </c>
      <c r="Y432" s="14">
        <f t="shared" si="82"/>
        <v>1578.1922525107602</v>
      </c>
      <c r="Z432" s="14">
        <f t="shared" si="83"/>
        <v>497.41750358680054</v>
      </c>
      <c r="AA432" s="6">
        <v>1</v>
      </c>
    </row>
    <row r="433" spans="1:27">
      <c r="A433" s="6">
        <v>23</v>
      </c>
      <c r="B433" s="6">
        <v>2014</v>
      </c>
      <c r="C433" s="6">
        <v>17.600000000000001</v>
      </c>
      <c r="D433" s="6">
        <v>370</v>
      </c>
      <c r="E433" s="6">
        <v>150380</v>
      </c>
      <c r="F433" s="6">
        <v>947</v>
      </c>
      <c r="G433" s="6">
        <v>1359.7</v>
      </c>
      <c r="H433" s="6">
        <v>1801000</v>
      </c>
      <c r="I433" s="6">
        <v>146131365</v>
      </c>
      <c r="J433" s="10">
        <f t="shared" si="76"/>
        <v>179522561.4250614</v>
      </c>
      <c r="K433" s="6">
        <v>2499893.4176367777</v>
      </c>
      <c r="L433" s="6">
        <v>1942.5899999999997</v>
      </c>
      <c r="M433" s="6">
        <v>445.55000000000013</v>
      </c>
      <c r="N433" s="6">
        <v>490425</v>
      </c>
      <c r="O433" s="4">
        <f t="shared" si="77"/>
        <v>3.6723250242136922</v>
      </c>
      <c r="P433" s="6">
        <v>81.96</v>
      </c>
      <c r="Q433" s="6">
        <v>19.2</v>
      </c>
      <c r="R433" s="6">
        <v>1579</v>
      </c>
      <c r="S433" s="6">
        <v>63.2</v>
      </c>
      <c r="T433" s="6">
        <v>1250</v>
      </c>
      <c r="U433" s="6">
        <v>1140</v>
      </c>
      <c r="V433" s="6">
        <v>439.4</v>
      </c>
      <c r="W433" s="6">
        <v>81.400000000000006</v>
      </c>
      <c r="X433" s="14">
        <f t="shared" si="81"/>
        <v>1535.6265356265355</v>
      </c>
      <c r="Y433" s="14">
        <f t="shared" si="82"/>
        <v>1400.4914004914006</v>
      </c>
      <c r="Z433" s="14">
        <f t="shared" si="83"/>
        <v>539.80343980343969</v>
      </c>
      <c r="AA433" s="6">
        <v>1</v>
      </c>
    </row>
    <row r="434" spans="1:27">
      <c r="A434" s="6">
        <v>23</v>
      </c>
      <c r="B434" s="6">
        <v>2015</v>
      </c>
      <c r="C434" s="6">
        <v>17.899999999999999</v>
      </c>
      <c r="D434" s="6">
        <v>536</v>
      </c>
      <c r="E434" s="6">
        <v>149840</v>
      </c>
      <c r="F434" s="6">
        <v>1001</v>
      </c>
      <c r="G434" s="6">
        <v>1489.5</v>
      </c>
      <c r="H434" s="6">
        <v>1816000</v>
      </c>
      <c r="I434" s="6">
        <v>123905989.16483501</v>
      </c>
      <c r="J434" s="10">
        <f t="shared" si="76"/>
        <v>135713022.08634722</v>
      </c>
      <c r="K434" s="6">
        <v>2609404.1880003149</v>
      </c>
      <c r="L434" s="6">
        <v>2651.13</v>
      </c>
      <c r="M434" s="6">
        <v>465.62</v>
      </c>
      <c r="N434" s="6">
        <v>499724</v>
      </c>
      <c r="O434" s="4">
        <f t="shared" si="77"/>
        <v>3.6340059712961557</v>
      </c>
      <c r="P434" s="6">
        <v>82.47</v>
      </c>
      <c r="Q434" s="6">
        <v>22.9</v>
      </c>
      <c r="R434" s="6">
        <v>1663</v>
      </c>
      <c r="S434" s="6">
        <v>63.82</v>
      </c>
      <c r="T434" s="6">
        <v>1500</v>
      </c>
      <c r="U434" s="6">
        <v>1311</v>
      </c>
      <c r="V434" s="6">
        <v>504.7</v>
      </c>
      <c r="W434" s="6">
        <v>91.3</v>
      </c>
      <c r="X434" s="14">
        <f t="shared" si="81"/>
        <v>1642.935377875137</v>
      </c>
      <c r="Y434" s="14">
        <f t="shared" si="82"/>
        <v>1435.9255202628697</v>
      </c>
      <c r="Z434" s="14">
        <f t="shared" si="83"/>
        <v>552.79299014238768</v>
      </c>
      <c r="AA434" s="6">
        <v>1</v>
      </c>
    </row>
    <row r="435" spans="1:27">
      <c r="A435" s="6">
        <v>23</v>
      </c>
      <c r="B435" s="6">
        <v>2016</v>
      </c>
      <c r="C435" s="6">
        <v>17.2</v>
      </c>
      <c r="D435" s="6">
        <v>563</v>
      </c>
      <c r="E435" s="6">
        <v>123401</v>
      </c>
      <c r="F435" s="6">
        <v>1053.5999999999999</v>
      </c>
      <c r="G435" s="6">
        <v>1552.3</v>
      </c>
      <c r="H435" s="6">
        <v>1831000</v>
      </c>
      <c r="I435" s="6">
        <v>133552681.64395601</v>
      </c>
      <c r="J435" s="10">
        <f t="shared" si="76"/>
        <v>133552681.64395602</v>
      </c>
      <c r="K435" s="6">
        <v>2710440.6043574139</v>
      </c>
      <c r="L435" s="6">
        <v>2677.26</v>
      </c>
      <c r="M435" s="6">
        <v>415.32</v>
      </c>
      <c r="N435" s="6">
        <v>509025</v>
      </c>
      <c r="O435" s="4">
        <f t="shared" si="77"/>
        <v>3.5970728353224302</v>
      </c>
      <c r="P435" s="6">
        <v>82.98</v>
      </c>
      <c r="Q435" s="6">
        <v>22</v>
      </c>
      <c r="R435" s="6">
        <v>1929</v>
      </c>
      <c r="S435" s="6">
        <v>64.45</v>
      </c>
      <c r="T435" s="6">
        <v>1500</v>
      </c>
      <c r="U435" s="6">
        <v>1580</v>
      </c>
      <c r="V435" s="6">
        <v>538.4</v>
      </c>
      <c r="W435" s="6">
        <v>100</v>
      </c>
      <c r="X435" s="14">
        <f t="shared" si="81"/>
        <v>1500</v>
      </c>
      <c r="Y435" s="14">
        <f t="shared" si="82"/>
        <v>1580</v>
      </c>
      <c r="Z435" s="14">
        <f t="shared" si="83"/>
        <v>538.4</v>
      </c>
      <c r="AA435" s="6">
        <v>1</v>
      </c>
    </row>
    <row r="436" spans="1:27">
      <c r="A436" s="6">
        <v>23</v>
      </c>
      <c r="B436" s="6">
        <v>2017</v>
      </c>
      <c r="C436" s="6">
        <v>18.600000000000001</v>
      </c>
      <c r="D436" s="6">
        <v>332</v>
      </c>
      <c r="E436" s="6">
        <v>91494.380952380976</v>
      </c>
      <c r="F436" s="6">
        <v>1022.5</v>
      </c>
      <c r="G436" s="6">
        <v>1689.6</v>
      </c>
      <c r="H436" s="6">
        <v>1773000</v>
      </c>
      <c r="I436" s="6">
        <v>143199374.12307701</v>
      </c>
      <c r="J436" s="10">
        <f t="shared" si="76"/>
        <v>132469356.26556616</v>
      </c>
      <c r="K436" s="6">
        <v>2599622.0262847617</v>
      </c>
      <c r="L436" s="6">
        <v>2560.2600000000002</v>
      </c>
      <c r="M436" s="6">
        <v>474.57</v>
      </c>
      <c r="N436" s="6">
        <v>528774</v>
      </c>
      <c r="O436" s="4">
        <f t="shared" si="77"/>
        <v>3.3530392946703129</v>
      </c>
      <c r="P436" s="4">
        <v>82.447454545454505</v>
      </c>
      <c r="Q436" s="6">
        <v>23</v>
      </c>
      <c r="R436" s="6">
        <v>2314</v>
      </c>
      <c r="S436" s="4">
        <v>64.670181818181803</v>
      </c>
      <c r="T436" s="6">
        <v>1500</v>
      </c>
      <c r="U436" s="6">
        <v>1580</v>
      </c>
      <c r="V436" s="6">
        <v>555.20000000000005</v>
      </c>
      <c r="W436" s="6">
        <v>108.1</v>
      </c>
      <c r="X436" s="14">
        <f t="shared" si="81"/>
        <v>1387.6040703052731</v>
      </c>
      <c r="Y436" s="14">
        <f t="shared" si="82"/>
        <v>1461.6096207215542</v>
      </c>
      <c r="Z436" s="14">
        <f t="shared" si="83"/>
        <v>513.59851988899175</v>
      </c>
      <c r="AA436" s="6">
        <v>1</v>
      </c>
    </row>
    <row r="437" spans="1:27">
      <c r="A437" s="6">
        <v>23</v>
      </c>
      <c r="B437" s="6">
        <v>2018</v>
      </c>
      <c r="C437" s="6">
        <v>18.457142857142902</v>
      </c>
      <c r="D437" s="6">
        <v>889</v>
      </c>
      <c r="E437" s="6">
        <v>87996.404761904807</v>
      </c>
      <c r="F437" s="6">
        <v>1184.9000000000001</v>
      </c>
      <c r="G437" s="6">
        <v>1727.7</v>
      </c>
      <c r="H437" s="6">
        <f>(H436+H438)/2</f>
        <v>1783000</v>
      </c>
      <c r="I437" s="6">
        <v>293975229.4786092</v>
      </c>
      <c r="J437" s="10">
        <f t="shared" si="76"/>
        <v>239979779.16621161</v>
      </c>
      <c r="K437" s="6">
        <v>2972436.7383665657</v>
      </c>
      <c r="L437" s="6">
        <v>2508.14</v>
      </c>
      <c r="M437" s="6">
        <v>479.48</v>
      </c>
      <c r="N437" s="6">
        <v>541266.636363636</v>
      </c>
      <c r="O437" s="4">
        <f t="shared" si="77"/>
        <v>3.2941250766510159</v>
      </c>
      <c r="P437" s="4">
        <v>82.638545454545493</v>
      </c>
      <c r="Q437" s="6">
        <v>23.3</v>
      </c>
      <c r="R437" s="6">
        <v>2683</v>
      </c>
      <c r="S437" s="4">
        <v>65.171727272727296</v>
      </c>
      <c r="T437" s="6">
        <v>1500</v>
      </c>
      <c r="U437" s="6">
        <v>1013</v>
      </c>
      <c r="V437" s="6">
        <v>612.1</v>
      </c>
      <c r="W437" s="6">
        <v>122.5</v>
      </c>
      <c r="X437" s="14">
        <f t="shared" si="81"/>
        <v>1224.4897959183672</v>
      </c>
      <c r="Y437" s="14">
        <f t="shared" si="82"/>
        <v>826.9387755102041</v>
      </c>
      <c r="Z437" s="14">
        <f t="shared" si="83"/>
        <v>499.67346938775512</v>
      </c>
      <c r="AA437" s="6">
        <v>1</v>
      </c>
    </row>
    <row r="438" spans="1:27">
      <c r="A438" s="6">
        <v>23</v>
      </c>
      <c r="B438" s="6">
        <v>2019</v>
      </c>
      <c r="C438" s="6">
        <v>18.714285714285701</v>
      </c>
      <c r="D438" s="6">
        <v>784</v>
      </c>
      <c r="E438" s="6">
        <v>72682.580952381002</v>
      </c>
      <c r="F438" s="6">
        <v>1298</v>
      </c>
      <c r="G438" s="6">
        <v>1697.2</v>
      </c>
      <c r="H438" s="6">
        <v>1793000</v>
      </c>
      <c r="I438" s="6">
        <v>435540537</v>
      </c>
      <c r="J438" s="10">
        <f t="shared" si="76"/>
        <v>328214421.25094205</v>
      </c>
      <c r="K438" s="6">
        <v>3191071.5987882316</v>
      </c>
      <c r="L438" s="6">
        <v>2895.8</v>
      </c>
      <c r="M438" s="6">
        <v>490.34</v>
      </c>
      <c r="N438" s="6">
        <v>553759.27272727306</v>
      </c>
      <c r="O438" s="4">
        <f t="shared" si="77"/>
        <v>3.2378690313743137</v>
      </c>
      <c r="P438" s="4">
        <v>82.829636363636396</v>
      </c>
      <c r="Q438" s="6">
        <v>21.3</v>
      </c>
      <c r="R438" s="6">
        <v>3423</v>
      </c>
      <c r="S438" s="4">
        <v>65.673272727272703</v>
      </c>
      <c r="T438" s="6">
        <v>1500</v>
      </c>
      <c r="U438" s="6">
        <v>991.5</v>
      </c>
      <c r="V438" s="6">
        <v>688.1</v>
      </c>
      <c r="W438" s="6">
        <v>132.69999999999999</v>
      </c>
      <c r="X438" s="14">
        <f t="shared" si="81"/>
        <v>1130.3692539562924</v>
      </c>
      <c r="Y438" s="14">
        <f t="shared" si="82"/>
        <v>747.17407686510933</v>
      </c>
      <c r="Z438" s="14">
        <f t="shared" si="83"/>
        <v>518.53805576488321</v>
      </c>
      <c r="AA438" s="6">
        <v>1</v>
      </c>
    </row>
    <row r="439" spans="1:27">
      <c r="A439" s="6">
        <v>24</v>
      </c>
      <c r="B439" s="10">
        <v>2001</v>
      </c>
      <c r="C439" s="6">
        <v>18.3</v>
      </c>
      <c r="D439" s="6">
        <v>591</v>
      </c>
      <c r="E439" s="6">
        <v>1112842</v>
      </c>
      <c r="F439" s="6">
        <v>880.63928571428505</v>
      </c>
      <c r="G439" s="6">
        <v>1970.76</v>
      </c>
      <c r="H439" s="6">
        <v>2762391</v>
      </c>
      <c r="I439" s="6">
        <v>27402761</v>
      </c>
      <c r="J439" s="10">
        <f t="shared" si="76"/>
        <v>249116009.09090909</v>
      </c>
      <c r="K439" s="6">
        <v>3089794.6871932037</v>
      </c>
      <c r="L439" s="6">
        <v>1758.2999999999979</v>
      </c>
      <c r="M439" s="6">
        <v>269.44000000000023</v>
      </c>
      <c r="N439" s="6">
        <v>631934.818181818</v>
      </c>
      <c r="O439" s="4">
        <f t="shared" si="77"/>
        <v>4.3713226752529009</v>
      </c>
      <c r="P439" s="4">
        <v>82.625454545454502</v>
      </c>
      <c r="Q439" s="6">
        <v>27.3</v>
      </c>
      <c r="R439" s="9">
        <v>3417</v>
      </c>
      <c r="S439" s="4">
        <v>50.529090909090897</v>
      </c>
      <c r="T439" s="6">
        <v>120</v>
      </c>
      <c r="U439" s="6">
        <v>60</v>
      </c>
      <c r="V439" s="6">
        <v>72.900000000000006</v>
      </c>
      <c r="W439" s="10">
        <v>11</v>
      </c>
      <c r="X439" s="14">
        <f>(T439/W439)*100</f>
        <v>1090.9090909090908</v>
      </c>
      <c r="Y439" s="14">
        <f>(U439/W439)*100</f>
        <v>545.45454545454538</v>
      </c>
      <c r="Z439" s="14">
        <f>(V439/W439)*100</f>
        <v>662.72727272727275</v>
      </c>
      <c r="AA439" s="10">
        <v>0</v>
      </c>
    </row>
    <row r="440" spans="1:27">
      <c r="A440" s="6">
        <v>24</v>
      </c>
      <c r="B440" s="6">
        <v>2002</v>
      </c>
      <c r="C440" s="6">
        <v>17.837142857142901</v>
      </c>
      <c r="D440" s="6">
        <v>681</v>
      </c>
      <c r="E440" s="6">
        <v>1027467</v>
      </c>
      <c r="F440" s="6">
        <v>1126.3285714285701</v>
      </c>
      <c r="G440" s="6">
        <v>2095</v>
      </c>
      <c r="H440" s="6">
        <v>2792310</v>
      </c>
      <c r="I440" s="6">
        <v>34493276</v>
      </c>
      <c r="J440" s="10">
        <f t="shared" si="76"/>
        <v>263307450.38167942</v>
      </c>
      <c r="K440" s="6">
        <v>4126952.6105268062</v>
      </c>
      <c r="L440" s="6">
        <v>1948.5799999999974</v>
      </c>
      <c r="M440" s="6">
        <v>311.2600000000005</v>
      </c>
      <c r="N440" s="6">
        <v>662040.77272727201</v>
      </c>
      <c r="O440" s="4">
        <f t="shared" si="77"/>
        <v>4.2177311655551062</v>
      </c>
      <c r="P440" s="4">
        <v>82.993363636363597</v>
      </c>
      <c r="Q440" s="6">
        <v>27.2</v>
      </c>
      <c r="R440" s="2">
        <f>AVERAGE(R439,R441)</f>
        <v>5384.5</v>
      </c>
      <c r="S440" s="4">
        <v>50.989090909090898</v>
      </c>
      <c r="T440" s="6">
        <v>130</v>
      </c>
      <c r="U440" s="6">
        <v>67</v>
      </c>
      <c r="V440" s="6">
        <v>85.1</v>
      </c>
      <c r="W440" s="6">
        <v>13.1</v>
      </c>
      <c r="X440" s="14">
        <f t="shared" ref="X440:X457" si="84">(T440/W440)*100</f>
        <v>992.36641221374043</v>
      </c>
      <c r="Y440" s="14">
        <f t="shared" ref="Y440:Y457" si="85">(U440/W440)*100</f>
        <v>511.4503816793893</v>
      </c>
      <c r="Z440" s="14">
        <f t="shared" ref="Z440:Z457" si="86">(V440/W440)*100</f>
        <v>649.61832061068696</v>
      </c>
      <c r="AA440" s="6">
        <v>0</v>
      </c>
    </row>
    <row r="441" spans="1:27">
      <c r="A441" s="6">
        <v>24</v>
      </c>
      <c r="B441" s="6">
        <v>2003</v>
      </c>
      <c r="C441" s="6">
        <v>17.8</v>
      </c>
      <c r="D441" s="6">
        <v>771</v>
      </c>
      <c r="E441" s="6">
        <v>937006</v>
      </c>
      <c r="F441" s="6">
        <v>1238.9000000000001</v>
      </c>
      <c r="G441" s="6">
        <v>2185.1</v>
      </c>
      <c r="H441" s="6">
        <v>2823089</v>
      </c>
      <c r="I441" s="6">
        <v>43101847</v>
      </c>
      <c r="J441" s="10">
        <f t="shared" si="76"/>
        <v>276293891.02564102</v>
      </c>
      <c r="K441" s="6">
        <v>4255420.7172331121</v>
      </c>
      <c r="L441" s="6">
        <v>2052.4999999999977</v>
      </c>
      <c r="M441" s="6">
        <v>201.12000000000018</v>
      </c>
      <c r="N441" s="6">
        <v>692146.72727272694</v>
      </c>
      <c r="O441" s="4">
        <f t="shared" si="77"/>
        <v>4.0787435506974763</v>
      </c>
      <c r="P441" s="4">
        <v>83.361272727272706</v>
      </c>
      <c r="Q441" s="6">
        <v>29.6</v>
      </c>
      <c r="R441" s="6">
        <v>7352</v>
      </c>
      <c r="S441" s="4">
        <v>51.449090909090899</v>
      </c>
      <c r="T441" s="6">
        <v>160</v>
      </c>
      <c r="U441" s="6">
        <v>75</v>
      </c>
      <c r="V441" s="6">
        <v>97</v>
      </c>
      <c r="W441" s="6">
        <v>15.6</v>
      </c>
      <c r="X441" s="14">
        <f t="shared" si="84"/>
        <v>1025.6410256410256</v>
      </c>
      <c r="Y441" s="14">
        <f t="shared" si="85"/>
        <v>480.76923076923077</v>
      </c>
      <c r="Z441" s="14">
        <f t="shared" si="86"/>
        <v>621.79487179487182</v>
      </c>
      <c r="AA441" s="6">
        <v>0</v>
      </c>
    </row>
    <row r="442" spans="1:27">
      <c r="A442" s="6">
        <v>24</v>
      </c>
      <c r="B442" s="6">
        <v>2004</v>
      </c>
      <c r="C442" s="6">
        <v>17.7</v>
      </c>
      <c r="D442" s="6">
        <v>1067</v>
      </c>
      <c r="E442" s="6">
        <v>893168</v>
      </c>
      <c r="F442" s="6">
        <v>1668</v>
      </c>
      <c r="G442" s="6">
        <v>2397.5</v>
      </c>
      <c r="H442" s="6">
        <v>2854632</v>
      </c>
      <c r="I442" s="6">
        <v>51619656</v>
      </c>
      <c r="J442" s="10">
        <f t="shared" si="76"/>
        <v>280541608.69565219</v>
      </c>
      <c r="K442" s="6">
        <v>5259794.3690944789</v>
      </c>
      <c r="L442" s="6">
        <v>1822.6199999999978</v>
      </c>
      <c r="M442" s="6">
        <v>271.42000000000007</v>
      </c>
      <c r="N442" s="6">
        <v>722252.68181818095</v>
      </c>
      <c r="O442" s="4">
        <f t="shared" si="77"/>
        <v>3.9524006928071493</v>
      </c>
      <c r="P442" s="4">
        <v>83.7291818181818</v>
      </c>
      <c r="Q442" s="6">
        <v>33.1</v>
      </c>
      <c r="R442" s="6">
        <v>6280</v>
      </c>
      <c r="S442" s="4">
        <v>51.909090909090899</v>
      </c>
      <c r="T442" s="6">
        <v>165</v>
      </c>
      <c r="U442" s="6">
        <v>80</v>
      </c>
      <c r="V442" s="6">
        <v>107.1</v>
      </c>
      <c r="W442" s="6">
        <v>18.399999999999999</v>
      </c>
      <c r="X442" s="14">
        <f t="shared" si="84"/>
        <v>896.73913043478262</v>
      </c>
      <c r="Y442" s="14">
        <f t="shared" si="85"/>
        <v>434.78260869565224</v>
      </c>
      <c r="Z442" s="14">
        <f t="shared" si="86"/>
        <v>582.06521739130437</v>
      </c>
      <c r="AA442" s="6">
        <v>0</v>
      </c>
    </row>
    <row r="443" spans="1:27">
      <c r="A443" s="6">
        <v>24</v>
      </c>
      <c r="B443" s="6">
        <v>2005</v>
      </c>
      <c r="C443" s="6">
        <v>18.100000000000001</v>
      </c>
      <c r="D443" s="6">
        <v>714</v>
      </c>
      <c r="E443" s="6">
        <v>851528</v>
      </c>
      <c r="F443" s="6">
        <v>1908.2</v>
      </c>
      <c r="G443" s="6">
        <v>2627</v>
      </c>
      <c r="H443" s="6">
        <v>2887201</v>
      </c>
      <c r="I443" s="6">
        <v>64409435</v>
      </c>
      <c r="J443" s="10">
        <f t="shared" si="76"/>
        <v>314192365.85365856</v>
      </c>
      <c r="K443" s="6">
        <v>5966623.4660209231</v>
      </c>
      <c r="L443" s="6">
        <v>1876.8399999999976</v>
      </c>
      <c r="M443" s="6">
        <v>330.46000000000032</v>
      </c>
      <c r="N443" s="6">
        <v>752358.636363636</v>
      </c>
      <c r="O443" s="4">
        <f t="shared" si="77"/>
        <v>3.837532873889328</v>
      </c>
      <c r="P443" s="4">
        <v>84.097090909090895</v>
      </c>
      <c r="Q443" s="6">
        <v>33</v>
      </c>
      <c r="R443" s="6">
        <v>4066</v>
      </c>
      <c r="S443" s="4">
        <v>52.3690909090909</v>
      </c>
      <c r="T443" s="6">
        <v>165</v>
      </c>
      <c r="U443" s="6">
        <v>80</v>
      </c>
      <c r="V443" s="6">
        <v>102.7</v>
      </c>
      <c r="W443" s="6">
        <v>20.5</v>
      </c>
      <c r="X443" s="14">
        <f t="shared" si="84"/>
        <v>804.8780487804878</v>
      </c>
      <c r="Y443" s="14">
        <f t="shared" si="85"/>
        <v>390.2439024390244</v>
      </c>
      <c r="Z443" s="14">
        <f t="shared" si="86"/>
        <v>500.97560975609758</v>
      </c>
      <c r="AA443" s="6">
        <v>0</v>
      </c>
    </row>
    <row r="444" spans="1:27">
      <c r="A444" s="6">
        <v>24</v>
      </c>
      <c r="B444" s="6">
        <v>2006</v>
      </c>
      <c r="C444" s="6">
        <v>18.399999999999999</v>
      </c>
      <c r="D444" s="6">
        <v>684</v>
      </c>
      <c r="E444" s="6">
        <v>786492</v>
      </c>
      <c r="F444" s="6">
        <v>2239.3000000000002</v>
      </c>
      <c r="G444" s="6">
        <v>2876.9</v>
      </c>
      <c r="H444" s="6">
        <v>2922432</v>
      </c>
      <c r="I444" s="6">
        <v>75849673</v>
      </c>
      <c r="J444" s="10">
        <f t="shared" si="76"/>
        <v>325535077.25321889</v>
      </c>
      <c r="K444" s="6">
        <v>6732623.772612351</v>
      </c>
      <c r="L444" s="6">
        <v>1926.4199999999967</v>
      </c>
      <c r="M444" s="6">
        <v>417.98000000000047</v>
      </c>
      <c r="N444" s="6">
        <v>783737</v>
      </c>
      <c r="O444" s="4">
        <f t="shared" si="77"/>
        <v>3.7288427112666622</v>
      </c>
      <c r="P444" s="6">
        <v>85</v>
      </c>
      <c r="Q444" s="6">
        <v>33.9</v>
      </c>
      <c r="R444" s="6">
        <v>4779</v>
      </c>
      <c r="S444" s="6">
        <v>53.17</v>
      </c>
      <c r="T444" s="6">
        <v>165</v>
      </c>
      <c r="U444" s="6">
        <v>80</v>
      </c>
      <c r="V444" s="6">
        <v>102.9</v>
      </c>
      <c r="W444" s="6">
        <v>23.3</v>
      </c>
      <c r="X444" s="14">
        <f t="shared" si="84"/>
        <v>708.15450643776819</v>
      </c>
      <c r="Y444" s="14">
        <f t="shared" si="85"/>
        <v>343.34763948497857</v>
      </c>
      <c r="Z444" s="14">
        <f t="shared" si="86"/>
        <v>441.63090128755363</v>
      </c>
      <c r="AA444" s="6">
        <v>0</v>
      </c>
    </row>
    <row r="445" spans="1:27">
      <c r="A445" s="6">
        <v>24</v>
      </c>
      <c r="B445" s="6">
        <v>2007</v>
      </c>
      <c r="C445" s="6">
        <v>17.5</v>
      </c>
      <c r="D445" s="6">
        <v>676</v>
      </c>
      <c r="E445" s="6">
        <v>757714</v>
      </c>
      <c r="F445" s="6">
        <v>2397.4</v>
      </c>
      <c r="G445" s="6">
        <v>3065.1</v>
      </c>
      <c r="H445" s="6">
        <v>2951898</v>
      </c>
      <c r="I445" s="6">
        <v>96341151</v>
      </c>
      <c r="J445" s="10">
        <f t="shared" si="76"/>
        <v>341635287.23404258</v>
      </c>
      <c r="K445" s="6">
        <v>7433912.5595523184</v>
      </c>
      <c r="L445" s="6">
        <v>1991.6199999999981</v>
      </c>
      <c r="M445" s="6">
        <v>371.70000000000016</v>
      </c>
      <c r="N445" s="6">
        <v>813283</v>
      </c>
      <c r="O445" s="4">
        <f t="shared" si="77"/>
        <v>3.6296074060320946</v>
      </c>
      <c r="P445" s="6">
        <v>85.13</v>
      </c>
      <c r="Q445" s="6">
        <v>33.799999999999997</v>
      </c>
      <c r="R445" s="6">
        <v>6266</v>
      </c>
      <c r="S445" s="6">
        <v>53.48</v>
      </c>
      <c r="T445" s="6">
        <v>165</v>
      </c>
      <c r="U445" s="6">
        <v>113</v>
      </c>
      <c r="V445" s="6">
        <v>124.7</v>
      </c>
      <c r="W445" s="6">
        <v>28.2</v>
      </c>
      <c r="X445" s="14">
        <f t="shared" si="84"/>
        <v>585.10638297872345</v>
      </c>
      <c r="Y445" s="14">
        <f t="shared" si="85"/>
        <v>400.70921985815602</v>
      </c>
      <c r="Z445" s="14">
        <f t="shared" si="86"/>
        <v>442.19858156028369</v>
      </c>
      <c r="AA445" s="6">
        <v>0</v>
      </c>
    </row>
    <row r="446" spans="1:27">
      <c r="A446" s="6">
        <v>24</v>
      </c>
      <c r="B446" s="6">
        <v>2008</v>
      </c>
      <c r="C446" s="6">
        <v>18.399999999999999</v>
      </c>
      <c r="D446" s="6">
        <v>715</v>
      </c>
      <c r="E446" s="6">
        <v>709300</v>
      </c>
      <c r="F446" s="6">
        <v>2492.6</v>
      </c>
      <c r="G446" s="6">
        <v>3285</v>
      </c>
      <c r="H446" s="6">
        <v>2981776</v>
      </c>
      <c r="I446" s="6">
        <v>128282872</v>
      </c>
      <c r="J446" s="10">
        <f t="shared" si="76"/>
        <v>355354216.06648195</v>
      </c>
      <c r="K446" s="6">
        <v>7655602.1053782105</v>
      </c>
      <c r="L446" s="6">
        <v>1965.6399999999971</v>
      </c>
      <c r="M446" s="6">
        <v>365.60000000000036</v>
      </c>
      <c r="N446" s="6">
        <v>842829</v>
      </c>
      <c r="O446" s="4">
        <f t="shared" si="77"/>
        <v>3.5378184661420051</v>
      </c>
      <c r="P446" s="6">
        <v>85.26</v>
      </c>
      <c r="Q446" s="6">
        <v>29.2</v>
      </c>
      <c r="R446" s="6">
        <v>5995</v>
      </c>
      <c r="S446" s="6">
        <v>53.79</v>
      </c>
      <c r="T446" s="6">
        <v>165</v>
      </c>
      <c r="U446" s="6">
        <v>113</v>
      </c>
      <c r="V446" s="6">
        <v>119.4</v>
      </c>
      <c r="W446" s="6">
        <v>36.1</v>
      </c>
      <c r="X446" s="14">
        <f t="shared" si="84"/>
        <v>457.0637119113573</v>
      </c>
      <c r="Y446" s="14">
        <f t="shared" si="85"/>
        <v>313.01939058171746</v>
      </c>
      <c r="Z446" s="14">
        <f t="shared" si="86"/>
        <v>330.74792243767314</v>
      </c>
      <c r="AA446" s="6">
        <v>0</v>
      </c>
    </row>
    <row r="447" spans="1:27">
      <c r="A447" s="6">
        <v>24</v>
      </c>
      <c r="B447" s="6">
        <v>2009</v>
      </c>
      <c r="C447" s="6">
        <v>18.399999999999999</v>
      </c>
      <c r="D447" s="6">
        <v>955</v>
      </c>
      <c r="E447" s="6">
        <v>628124</v>
      </c>
      <c r="F447" s="6">
        <v>2819.2</v>
      </c>
      <c r="G447" s="6">
        <v>3301.3</v>
      </c>
      <c r="H447" s="6">
        <v>3012072</v>
      </c>
      <c r="I447" s="6">
        <v>140635170</v>
      </c>
      <c r="J447" s="10">
        <f t="shared" si="76"/>
        <v>347247333.33333337</v>
      </c>
      <c r="K447" s="6">
        <v>8332378.890176218</v>
      </c>
      <c r="L447" s="6">
        <v>1857.0399999999995</v>
      </c>
      <c r="M447" s="6">
        <v>241.0400000000003</v>
      </c>
      <c r="N447" s="6">
        <v>872375</v>
      </c>
      <c r="O447" s="4">
        <f t="shared" si="77"/>
        <v>3.4527261785356069</v>
      </c>
      <c r="P447" s="6">
        <v>85.4</v>
      </c>
      <c r="Q447" s="6">
        <v>28.6</v>
      </c>
      <c r="R447" s="6">
        <v>5127</v>
      </c>
      <c r="S447" s="6">
        <v>54.1</v>
      </c>
      <c r="T447" s="6">
        <v>165</v>
      </c>
      <c r="U447" s="6">
        <v>82</v>
      </c>
      <c r="V447" s="6">
        <v>129</v>
      </c>
      <c r="W447" s="6">
        <v>40.5</v>
      </c>
      <c r="X447" s="14">
        <f t="shared" si="84"/>
        <v>407.40740740740745</v>
      </c>
      <c r="Y447" s="14">
        <f t="shared" si="85"/>
        <v>202.46913580246914</v>
      </c>
      <c r="Z447" s="14">
        <f t="shared" si="86"/>
        <v>318.51851851851853</v>
      </c>
      <c r="AA447" s="6">
        <v>0</v>
      </c>
    </row>
    <row r="448" spans="1:27">
      <c r="A448" s="6">
        <v>24</v>
      </c>
      <c r="B448" s="6">
        <v>2010</v>
      </c>
      <c r="C448" s="6">
        <v>18.899999999999999</v>
      </c>
      <c r="D448" s="6">
        <v>547</v>
      </c>
      <c r="E448" s="6">
        <v>561402</v>
      </c>
      <c r="F448" s="6">
        <v>3091.8428571428599</v>
      </c>
      <c r="G448" s="6">
        <v>3843.6</v>
      </c>
      <c r="H448" s="6">
        <v>3042792</v>
      </c>
      <c r="I448" s="6">
        <v>163637596</v>
      </c>
      <c r="J448" s="10">
        <f t="shared" si="76"/>
        <v>376178381.60919541</v>
      </c>
      <c r="K448" s="6">
        <v>8008801.561713675</v>
      </c>
      <c r="L448" s="6">
        <v>1684.779999999997</v>
      </c>
      <c r="M448" s="6">
        <v>546.54000000000042</v>
      </c>
      <c r="N448" s="6">
        <v>901921</v>
      </c>
      <c r="O448" s="4">
        <f t="shared" si="77"/>
        <v>3.373679069452868</v>
      </c>
      <c r="P448" s="6">
        <v>85.53</v>
      </c>
      <c r="Q448" s="6">
        <v>26.8</v>
      </c>
      <c r="R448" s="6">
        <v>6786</v>
      </c>
      <c r="S448" s="6">
        <v>54.41</v>
      </c>
      <c r="T448" s="6">
        <v>500</v>
      </c>
      <c r="U448" s="6">
        <v>330</v>
      </c>
      <c r="V448" s="6">
        <v>142.30000000000001</v>
      </c>
      <c r="W448" s="6">
        <v>43.5</v>
      </c>
      <c r="X448" s="14">
        <f t="shared" si="84"/>
        <v>1149.4252873563219</v>
      </c>
      <c r="Y448" s="14">
        <f t="shared" si="85"/>
        <v>758.62068965517244</v>
      </c>
      <c r="Z448" s="14">
        <f t="shared" si="86"/>
        <v>327.12643678160924</v>
      </c>
      <c r="AA448" s="6">
        <v>1</v>
      </c>
    </row>
    <row r="449" spans="1:27">
      <c r="A449" s="6">
        <v>24</v>
      </c>
      <c r="B449" s="6">
        <v>2011</v>
      </c>
      <c r="C449" s="6">
        <v>17.100000000000001</v>
      </c>
      <c r="D449" s="6">
        <v>919</v>
      </c>
      <c r="E449" s="6">
        <v>359425</v>
      </c>
      <c r="F449" s="6">
        <v>2892</v>
      </c>
      <c r="G449" s="6">
        <v>3274.6</v>
      </c>
      <c r="H449" s="6">
        <v>3073943</v>
      </c>
      <c r="I449" s="6">
        <v>204915988</v>
      </c>
      <c r="J449" s="10">
        <f t="shared" si="76"/>
        <v>398669237.35408556</v>
      </c>
      <c r="K449" s="6">
        <v>7826509.8819230692</v>
      </c>
      <c r="L449" s="6">
        <v>2148.4999999999973</v>
      </c>
      <c r="M449" s="6">
        <v>359.30000000000041</v>
      </c>
      <c r="N449" s="6">
        <v>931469</v>
      </c>
      <c r="O449" s="4">
        <f t="shared" si="77"/>
        <v>3.3001023115100985</v>
      </c>
      <c r="P449" s="6">
        <v>85.67</v>
      </c>
      <c r="Q449" s="6">
        <v>28.9</v>
      </c>
      <c r="R449" s="6">
        <v>6248</v>
      </c>
      <c r="S449" s="6">
        <v>54.72</v>
      </c>
      <c r="T449" s="6">
        <v>1000</v>
      </c>
      <c r="U449" s="6">
        <v>1000</v>
      </c>
      <c r="V449" s="6">
        <v>334.8</v>
      </c>
      <c r="W449" s="6">
        <v>51.4</v>
      </c>
      <c r="X449" s="14">
        <f t="shared" si="84"/>
        <v>1945.525291828794</v>
      </c>
      <c r="Y449" s="14">
        <f t="shared" si="85"/>
        <v>1945.525291828794</v>
      </c>
      <c r="Z449" s="14">
        <f t="shared" si="86"/>
        <v>651.36186770428026</v>
      </c>
      <c r="AA449" s="6">
        <v>1</v>
      </c>
    </row>
    <row r="450" spans="1:27">
      <c r="A450" s="6">
        <v>24</v>
      </c>
      <c r="B450" s="6">
        <v>2012</v>
      </c>
      <c r="C450" s="6">
        <v>19.100000000000001</v>
      </c>
      <c r="D450" s="6">
        <v>855</v>
      </c>
      <c r="E450" s="6">
        <v>333455</v>
      </c>
      <c r="F450" s="6">
        <v>2515</v>
      </c>
      <c r="G450" s="6">
        <v>3718</v>
      </c>
      <c r="H450" s="6">
        <v>3100000</v>
      </c>
      <c r="I450" s="6">
        <v>257619581</v>
      </c>
      <c r="J450" s="10">
        <f t="shared" si="76"/>
        <v>444171691.37931037</v>
      </c>
      <c r="K450" s="6">
        <v>6967300.6111544846</v>
      </c>
      <c r="L450" s="6">
        <v>1887.1599999999976</v>
      </c>
      <c r="M450" s="6">
        <v>385.64000000000016</v>
      </c>
      <c r="N450" s="6">
        <v>962134</v>
      </c>
      <c r="O450" s="4">
        <f t="shared" si="77"/>
        <v>3.2220044193428357</v>
      </c>
      <c r="P450" s="6">
        <v>86.27</v>
      </c>
      <c r="Q450" s="6">
        <v>25.3</v>
      </c>
      <c r="R450" s="6">
        <f>AVERAGE(R449,R451)</f>
        <v>6511</v>
      </c>
      <c r="S450" s="6">
        <v>55.33</v>
      </c>
      <c r="T450" s="6">
        <v>1000</v>
      </c>
      <c r="U450" s="6">
        <v>1000</v>
      </c>
      <c r="V450" s="6">
        <v>337.5</v>
      </c>
      <c r="W450" s="6">
        <v>58</v>
      </c>
      <c r="X450" s="14">
        <f t="shared" si="84"/>
        <v>1724.137931034483</v>
      </c>
      <c r="Y450" s="14">
        <f t="shared" si="85"/>
        <v>1724.137931034483</v>
      </c>
      <c r="Z450" s="14">
        <f t="shared" si="86"/>
        <v>581.89655172413791</v>
      </c>
      <c r="AA450" s="6">
        <v>1</v>
      </c>
    </row>
    <row r="451" spans="1:27">
      <c r="A451" s="6">
        <v>24</v>
      </c>
      <c r="B451" s="6">
        <v>2013</v>
      </c>
      <c r="C451" s="6">
        <v>18</v>
      </c>
      <c r="D451" s="6">
        <v>741</v>
      </c>
      <c r="E451" s="6">
        <v>286798</v>
      </c>
      <c r="F451" s="6">
        <v>3023</v>
      </c>
      <c r="G451" s="6">
        <v>3815.6</v>
      </c>
      <c r="H451" s="6">
        <v>3127000</v>
      </c>
      <c r="I451" s="6">
        <v>360296745</v>
      </c>
      <c r="J451" s="10">
        <f t="shared" ref="J451:J514" si="87">((I451/W451)*100)</f>
        <v>516925028.69440454</v>
      </c>
      <c r="K451" s="6">
        <v>8165508.8367537539</v>
      </c>
      <c r="L451" s="6">
        <v>1814.7599999999995</v>
      </c>
      <c r="M451" s="6">
        <v>302.96000000000026</v>
      </c>
      <c r="N451" s="6">
        <v>992799</v>
      </c>
      <c r="O451" s="4">
        <f t="shared" si="77"/>
        <v>3.1496808518139119</v>
      </c>
      <c r="P451" s="6">
        <v>86.87</v>
      </c>
      <c r="Q451" s="6">
        <v>28.2</v>
      </c>
      <c r="R451" s="6">
        <v>6774</v>
      </c>
      <c r="S451" s="6">
        <v>55.94</v>
      </c>
      <c r="T451" s="6">
        <v>1000</v>
      </c>
      <c r="U451" s="6">
        <v>1100</v>
      </c>
      <c r="V451" s="6">
        <v>346.7</v>
      </c>
      <c r="W451" s="6">
        <v>69.7</v>
      </c>
      <c r="X451" s="14">
        <f t="shared" si="84"/>
        <v>1434.7202295552365</v>
      </c>
      <c r="Y451" s="14">
        <f t="shared" si="85"/>
        <v>1578.1922525107602</v>
      </c>
      <c r="Z451" s="14">
        <f t="shared" si="86"/>
        <v>497.41750358680054</v>
      </c>
      <c r="AA451" s="6">
        <v>1</v>
      </c>
    </row>
    <row r="452" spans="1:27">
      <c r="A452" s="6">
        <v>24</v>
      </c>
      <c r="B452" s="6">
        <v>2014</v>
      </c>
      <c r="C452" s="6">
        <v>18</v>
      </c>
      <c r="D452" s="6">
        <v>641</v>
      </c>
      <c r="E452" s="6">
        <v>222670</v>
      </c>
      <c r="F452" s="6">
        <v>3154</v>
      </c>
      <c r="G452" s="6">
        <v>4360.3999999999996</v>
      </c>
      <c r="H452" s="6">
        <v>3155000</v>
      </c>
      <c r="I452" s="6">
        <v>399033984</v>
      </c>
      <c r="J452" s="10">
        <f t="shared" si="87"/>
        <v>490213739.55773956</v>
      </c>
      <c r="K452" s="6">
        <v>8325362.2692201743</v>
      </c>
      <c r="L452" s="6">
        <v>1608.5599999999981</v>
      </c>
      <c r="M452" s="6">
        <v>461.36000000000035</v>
      </c>
      <c r="N452" s="6">
        <v>1023464</v>
      </c>
      <c r="O452" s="4">
        <f t="shared" ref="O452:O512" si="88">(H452/N452)</f>
        <v>3.0826682716734539</v>
      </c>
      <c r="P452" s="6">
        <v>87.47</v>
      </c>
      <c r="Q452" s="6">
        <v>26.4</v>
      </c>
      <c r="R452" s="6">
        <v>4235</v>
      </c>
      <c r="S452" s="6">
        <v>56.55</v>
      </c>
      <c r="T452" s="6">
        <v>1250</v>
      </c>
      <c r="U452" s="6">
        <v>1140</v>
      </c>
      <c r="V452" s="6">
        <v>439.4</v>
      </c>
      <c r="W452" s="6">
        <v>81.400000000000006</v>
      </c>
      <c r="X452" s="14">
        <f t="shared" si="84"/>
        <v>1535.6265356265355</v>
      </c>
      <c r="Y452" s="14">
        <f t="shared" si="85"/>
        <v>1400.4914004914006</v>
      </c>
      <c r="Z452" s="14">
        <f t="shared" si="86"/>
        <v>539.80343980343969</v>
      </c>
      <c r="AA452" s="6">
        <v>1</v>
      </c>
    </row>
    <row r="453" spans="1:27">
      <c r="A453" s="6">
        <v>24</v>
      </c>
      <c r="B453" s="6">
        <v>2015</v>
      </c>
      <c r="C453" s="6">
        <v>18.600000000000001</v>
      </c>
      <c r="D453" s="6">
        <v>725</v>
      </c>
      <c r="E453" s="6">
        <v>174629</v>
      </c>
      <c r="F453" s="6">
        <v>3312</v>
      </c>
      <c r="G453" s="6">
        <v>4618.1000000000004</v>
      </c>
      <c r="H453" s="6">
        <v>3182000</v>
      </c>
      <c r="I453" s="6">
        <v>346389931.70329702</v>
      </c>
      <c r="J453" s="10">
        <f t="shared" si="87"/>
        <v>379397515.55673277</v>
      </c>
      <c r="K453" s="6">
        <v>8633034.2099592928</v>
      </c>
      <c r="L453" s="6">
        <v>2033.03</v>
      </c>
      <c r="M453" s="6">
        <v>468.13</v>
      </c>
      <c r="N453" s="6">
        <v>1054129</v>
      </c>
      <c r="O453" s="4">
        <f t="shared" si="88"/>
        <v>3.018605882202273</v>
      </c>
      <c r="P453" s="6">
        <v>88.07</v>
      </c>
      <c r="Q453" s="6">
        <v>28.9</v>
      </c>
      <c r="R453" s="6">
        <v>4416</v>
      </c>
      <c r="S453" s="6">
        <v>57.16</v>
      </c>
      <c r="T453" s="6">
        <v>1500</v>
      </c>
      <c r="U453" s="6">
        <v>1311</v>
      </c>
      <c r="V453" s="6">
        <v>504.7</v>
      </c>
      <c r="W453" s="6">
        <v>91.3</v>
      </c>
      <c r="X453" s="14">
        <f t="shared" si="84"/>
        <v>1642.935377875137</v>
      </c>
      <c r="Y453" s="14">
        <f t="shared" si="85"/>
        <v>1435.9255202628697</v>
      </c>
      <c r="Z453" s="14">
        <f t="shared" si="86"/>
        <v>552.79299014238768</v>
      </c>
      <c r="AA453" s="6">
        <v>1</v>
      </c>
    </row>
    <row r="454" spans="1:27">
      <c r="A454" s="6">
        <v>24</v>
      </c>
      <c r="B454" s="6">
        <v>2016</v>
      </c>
      <c r="C454" s="6">
        <v>18</v>
      </c>
      <c r="D454" s="6">
        <v>824</v>
      </c>
      <c r="E454" s="6">
        <v>163282</v>
      </c>
      <c r="F454" s="6">
        <v>3636.2</v>
      </c>
      <c r="G454" s="6">
        <v>4748.2</v>
      </c>
      <c r="H454" s="6">
        <v>3209000</v>
      </c>
      <c r="I454" s="6">
        <v>373073925.12087899</v>
      </c>
      <c r="J454" s="10">
        <f t="shared" si="87"/>
        <v>373073925.12087899</v>
      </c>
      <c r="K454" s="6">
        <v>9353699.5955953952</v>
      </c>
      <c r="L454" s="6">
        <v>2060.17</v>
      </c>
      <c r="M454" s="6">
        <v>392.36</v>
      </c>
      <c r="N454" s="6">
        <v>1084798</v>
      </c>
      <c r="O454" s="4">
        <f t="shared" si="88"/>
        <v>2.9581544213761455</v>
      </c>
      <c r="P454" s="6">
        <v>88.68</v>
      </c>
      <c r="Q454" s="6">
        <v>29.4</v>
      </c>
      <c r="R454" s="6">
        <v>4374</v>
      </c>
      <c r="S454" s="6">
        <v>57.77</v>
      </c>
      <c r="T454" s="6">
        <v>1500</v>
      </c>
      <c r="U454" s="6">
        <v>1580</v>
      </c>
      <c r="V454" s="6">
        <v>538.4</v>
      </c>
      <c r="W454" s="6">
        <v>100</v>
      </c>
      <c r="X454" s="14">
        <f t="shared" si="84"/>
        <v>1500</v>
      </c>
      <c r="Y454" s="14">
        <f t="shared" si="85"/>
        <v>1580</v>
      </c>
      <c r="Z454" s="14">
        <f t="shared" si="86"/>
        <v>538.4</v>
      </c>
      <c r="AA454" s="6">
        <v>1</v>
      </c>
    </row>
    <row r="455" spans="1:27">
      <c r="A455" s="6">
        <v>24</v>
      </c>
      <c r="B455" s="6">
        <v>2017</v>
      </c>
      <c r="C455" s="6">
        <v>19</v>
      </c>
      <c r="D455" s="6">
        <v>540</v>
      </c>
      <c r="E455" s="6">
        <v>116443.2095238094</v>
      </c>
      <c r="F455" s="6">
        <v>3431.7</v>
      </c>
      <c r="G455" s="6">
        <v>5308.1</v>
      </c>
      <c r="H455" s="6">
        <v>3313000</v>
      </c>
      <c r="I455" s="6">
        <v>399757918.53846198</v>
      </c>
      <c r="J455" s="10">
        <f t="shared" si="87"/>
        <v>369803809.93382239</v>
      </c>
      <c r="K455" s="6">
        <v>8724389.0750885829</v>
      </c>
      <c r="L455" s="6">
        <v>1987.33</v>
      </c>
      <c r="M455" s="6">
        <v>490.77</v>
      </c>
      <c r="N455" s="6">
        <v>1113630.0909090899</v>
      </c>
      <c r="O455" s="4">
        <f t="shared" si="88"/>
        <v>2.9749555324025936</v>
      </c>
      <c r="P455" s="4">
        <v>88.512</v>
      </c>
      <c r="Q455" s="6">
        <v>31.4</v>
      </c>
      <c r="R455" s="6">
        <v>4376</v>
      </c>
      <c r="S455" s="4">
        <v>57.889090909090903</v>
      </c>
      <c r="T455" s="6">
        <v>1500</v>
      </c>
      <c r="U455" s="6">
        <v>1580</v>
      </c>
      <c r="V455" s="6">
        <v>555.20000000000005</v>
      </c>
      <c r="W455" s="6">
        <v>108.1</v>
      </c>
      <c r="X455" s="14">
        <f t="shared" si="84"/>
        <v>1387.6040703052731</v>
      </c>
      <c r="Y455" s="14">
        <f t="shared" si="85"/>
        <v>1461.6096207215542</v>
      </c>
      <c r="Z455" s="14">
        <f t="shared" si="86"/>
        <v>513.59851988899175</v>
      </c>
      <c r="AA455" s="6">
        <v>1</v>
      </c>
    </row>
    <row r="456" spans="1:27">
      <c r="A456" s="6">
        <v>24</v>
      </c>
      <c r="B456" s="6">
        <v>2018</v>
      </c>
      <c r="C456" s="6">
        <v>18.842857142857099</v>
      </c>
      <c r="D456" s="6">
        <v>888</v>
      </c>
      <c r="E456" s="6">
        <v>72735.167619047104</v>
      </c>
      <c r="F456" s="6">
        <v>3631.2</v>
      </c>
      <c r="G456" s="6">
        <v>5376.2000000000007</v>
      </c>
      <c r="H456" s="6">
        <f>(H455+H457)/2</f>
        <v>3339000</v>
      </c>
      <c r="I456" s="6">
        <v>806440232.40796435</v>
      </c>
      <c r="J456" s="10">
        <f t="shared" si="87"/>
        <v>658318557.06772602</v>
      </c>
      <c r="K456" s="6">
        <v>9108866.2482557036</v>
      </c>
      <c r="L456" s="6">
        <v>1874.31</v>
      </c>
      <c r="M456" s="6">
        <v>554.25</v>
      </c>
      <c r="N456" s="6">
        <v>1143736.0454545501</v>
      </c>
      <c r="O456" s="4">
        <f t="shared" si="88"/>
        <v>2.9193798807599838</v>
      </c>
      <c r="P456" s="4">
        <v>88.879909090909095</v>
      </c>
      <c r="Q456" s="6">
        <v>32.9</v>
      </c>
      <c r="R456" s="6">
        <v>4574</v>
      </c>
      <c r="S456" s="4">
        <v>58.349090909090897</v>
      </c>
      <c r="T456" s="6">
        <v>1500</v>
      </c>
      <c r="U456" s="6">
        <v>1013</v>
      </c>
      <c r="V456" s="6">
        <v>612.1</v>
      </c>
      <c r="W456" s="6">
        <v>122.5</v>
      </c>
      <c r="X456" s="14">
        <f t="shared" si="84"/>
        <v>1224.4897959183672</v>
      </c>
      <c r="Y456" s="14">
        <f t="shared" si="85"/>
        <v>826.9387755102041</v>
      </c>
      <c r="Z456" s="14">
        <f t="shared" si="86"/>
        <v>499.67346938775512</v>
      </c>
      <c r="AA456" s="6">
        <v>1</v>
      </c>
    </row>
    <row r="457" spans="1:27">
      <c r="A457" s="6">
        <v>24</v>
      </c>
      <c r="B457" s="6">
        <v>2019</v>
      </c>
      <c r="C457" s="6">
        <v>18.9892857142857</v>
      </c>
      <c r="D457" s="6">
        <v>862</v>
      </c>
      <c r="E457" s="6">
        <v>32725.409523809099</v>
      </c>
      <c r="F457" s="6">
        <v>3970.6</v>
      </c>
      <c r="G457" s="6">
        <v>5436.7</v>
      </c>
      <c r="H457" s="6">
        <v>3365000</v>
      </c>
      <c r="I457" s="6">
        <v>1123509643</v>
      </c>
      <c r="J457" s="10">
        <f t="shared" si="87"/>
        <v>846653837.98040688</v>
      </c>
      <c r="K457" s="6">
        <v>9761229.822058294</v>
      </c>
      <c r="L457" s="6">
        <v>1963.83</v>
      </c>
      <c r="M457" s="6">
        <v>390.61</v>
      </c>
      <c r="N457" s="6">
        <v>1173842</v>
      </c>
      <c r="O457" s="4">
        <f t="shared" si="88"/>
        <v>2.8666549671931998</v>
      </c>
      <c r="P457" s="4">
        <v>89.247818181818204</v>
      </c>
      <c r="Q457" s="6">
        <v>34</v>
      </c>
      <c r="R457" s="6">
        <v>5682</v>
      </c>
      <c r="S457" s="4">
        <v>58.809090909090898</v>
      </c>
      <c r="T457" s="6">
        <v>1500</v>
      </c>
      <c r="U457" s="6">
        <v>991.5</v>
      </c>
      <c r="V457" s="6">
        <v>688.1</v>
      </c>
      <c r="W457" s="6">
        <v>132.69999999999999</v>
      </c>
      <c r="X457" s="14">
        <f t="shared" si="84"/>
        <v>1130.3692539562924</v>
      </c>
      <c r="Y457" s="14">
        <f t="shared" si="85"/>
        <v>747.17407686510933</v>
      </c>
      <c r="Z457" s="14">
        <f t="shared" si="86"/>
        <v>518.53805576488321</v>
      </c>
      <c r="AA457" s="6">
        <v>1</v>
      </c>
    </row>
    <row r="458" spans="1:27">
      <c r="A458" s="6">
        <v>25</v>
      </c>
      <c r="B458" s="10">
        <v>2001</v>
      </c>
      <c r="C458" s="6">
        <v>14.8</v>
      </c>
      <c r="D458" s="6">
        <v>260</v>
      </c>
      <c r="E458" s="6">
        <v>205729</v>
      </c>
      <c r="F458" s="6">
        <v>642.68214285714305</v>
      </c>
      <c r="G458" s="6">
        <v>817.53599999999994</v>
      </c>
      <c r="H458" s="6">
        <v>1290491</v>
      </c>
      <c r="I458" s="6">
        <v>17519949</v>
      </c>
      <c r="J458" s="10">
        <f t="shared" si="87"/>
        <v>159272263.63636366</v>
      </c>
      <c r="K458" s="6">
        <v>2253170.3431318696</v>
      </c>
      <c r="L458" s="6">
        <v>2905.5200000000041</v>
      </c>
      <c r="M458" s="6">
        <v>135.7199999999998</v>
      </c>
      <c r="N458" s="6">
        <v>327786.45454545401</v>
      </c>
      <c r="O458" s="4">
        <f t="shared" si="88"/>
        <v>3.9369869685113792</v>
      </c>
      <c r="P458" s="4">
        <v>81.6845454545454</v>
      </c>
      <c r="Q458" s="6">
        <v>25.4</v>
      </c>
      <c r="R458" s="9">
        <v>2046</v>
      </c>
      <c r="S458" s="4">
        <v>65.416363636363599</v>
      </c>
      <c r="T458" s="6">
        <v>120</v>
      </c>
      <c r="U458" s="6">
        <v>60</v>
      </c>
      <c r="V458" s="6">
        <v>72.900000000000006</v>
      </c>
      <c r="W458" s="10">
        <v>11</v>
      </c>
      <c r="X458" s="14">
        <f>(T458/W458)*100</f>
        <v>1090.9090909090908</v>
      </c>
      <c r="Y458" s="14">
        <f>(U458/W458)*100</f>
        <v>545.45454545454538</v>
      </c>
      <c r="Z458" s="14">
        <f>(V458/W458)*100</f>
        <v>662.72727272727275</v>
      </c>
      <c r="AA458" s="10">
        <v>0</v>
      </c>
    </row>
    <row r="459" spans="1:27">
      <c r="A459" s="6">
        <v>25</v>
      </c>
      <c r="B459" s="6">
        <v>2002</v>
      </c>
      <c r="C459" s="6">
        <v>14.212380952381</v>
      </c>
      <c r="D459" s="6">
        <v>314</v>
      </c>
      <c r="E459" s="6">
        <v>245146</v>
      </c>
      <c r="F459" s="6">
        <v>713.44285714285695</v>
      </c>
      <c r="G459" s="6">
        <v>881</v>
      </c>
      <c r="H459" s="6">
        <v>1301854</v>
      </c>
      <c r="I459" s="6">
        <v>21887992</v>
      </c>
      <c r="J459" s="10">
        <f t="shared" si="87"/>
        <v>167083908.39694658</v>
      </c>
      <c r="K459" s="6">
        <v>2612889.617800503</v>
      </c>
      <c r="L459" s="6">
        <v>3142.260000000002</v>
      </c>
      <c r="M459" s="6">
        <v>109.80999999999986</v>
      </c>
      <c r="N459" s="6">
        <v>336825.636363636</v>
      </c>
      <c r="O459" s="4">
        <f t="shared" si="88"/>
        <v>3.8650680335819869</v>
      </c>
      <c r="P459" s="4">
        <v>81.987545454545398</v>
      </c>
      <c r="Q459" s="6">
        <v>26.6</v>
      </c>
      <c r="R459" s="6">
        <f>AVERAGE(R458,R460)</f>
        <v>2306</v>
      </c>
      <c r="S459" s="4">
        <v>66.211818181818202</v>
      </c>
      <c r="T459" s="6">
        <v>130</v>
      </c>
      <c r="U459" s="6">
        <v>67</v>
      </c>
      <c r="V459" s="6">
        <v>85.1</v>
      </c>
      <c r="W459" s="6">
        <v>13.1</v>
      </c>
      <c r="X459" s="14">
        <f t="shared" ref="X459:X476" si="89">(T459/W459)*100</f>
        <v>992.36641221374043</v>
      </c>
      <c r="Y459" s="14">
        <f t="shared" ref="Y459:Y476" si="90">(U459/W459)*100</f>
        <v>511.4503816793893</v>
      </c>
      <c r="Z459" s="14">
        <f t="shared" ref="Z459:Z476" si="91">(V459/W459)*100</f>
        <v>649.61832061068696</v>
      </c>
      <c r="AA459" s="6">
        <v>0</v>
      </c>
    </row>
    <row r="460" spans="1:27">
      <c r="A460" s="6">
        <v>25</v>
      </c>
      <c r="B460" s="6">
        <v>2003</v>
      </c>
      <c r="C460" s="6">
        <v>14.9</v>
      </c>
      <c r="D460" s="6">
        <v>368</v>
      </c>
      <c r="E460" s="6">
        <v>359073</v>
      </c>
      <c r="F460" s="6">
        <v>759.3</v>
      </c>
      <c r="G460" s="6">
        <v>938.1</v>
      </c>
      <c r="H460" s="6">
        <v>1313538</v>
      </c>
      <c r="I460" s="6">
        <v>25604345</v>
      </c>
      <c r="J460" s="10">
        <f t="shared" si="87"/>
        <v>164130416.66666669</v>
      </c>
      <c r="K460" s="6">
        <v>2607425.8097396102</v>
      </c>
      <c r="L460" s="6">
        <v>3144.9600000000009</v>
      </c>
      <c r="M460" s="6">
        <v>154.65999999999997</v>
      </c>
      <c r="N460" s="6">
        <v>345864.818181818</v>
      </c>
      <c r="O460" s="4">
        <f t="shared" si="88"/>
        <v>3.7978364116511121</v>
      </c>
      <c r="P460" s="4">
        <v>82.290545454545395</v>
      </c>
      <c r="Q460" s="6">
        <v>28.7</v>
      </c>
      <c r="R460" s="6">
        <v>2566</v>
      </c>
      <c r="S460" s="4">
        <v>67.007272727272706</v>
      </c>
      <c r="T460" s="6">
        <v>160</v>
      </c>
      <c r="U460" s="6">
        <v>75</v>
      </c>
      <c r="V460" s="6">
        <v>97</v>
      </c>
      <c r="W460" s="6">
        <v>15.6</v>
      </c>
      <c r="X460" s="14">
        <f t="shared" si="89"/>
        <v>1025.6410256410256</v>
      </c>
      <c r="Y460" s="14">
        <f t="shared" si="90"/>
        <v>480.76923076923077</v>
      </c>
      <c r="Z460" s="14">
        <f t="shared" si="91"/>
        <v>621.79487179487182</v>
      </c>
      <c r="AA460" s="6">
        <v>0</v>
      </c>
    </row>
    <row r="461" spans="1:27">
      <c r="A461" s="6">
        <v>25</v>
      </c>
      <c r="B461" s="6">
        <v>2004</v>
      </c>
      <c r="C461" s="6">
        <v>13.8</v>
      </c>
      <c r="D461" s="6">
        <v>447</v>
      </c>
      <c r="E461" s="6">
        <v>367902</v>
      </c>
      <c r="F461" s="6">
        <v>846</v>
      </c>
      <c r="G461" s="6">
        <v>1024.5</v>
      </c>
      <c r="H461" s="6">
        <v>1325532</v>
      </c>
      <c r="I461" s="6">
        <v>32477092</v>
      </c>
      <c r="J461" s="10">
        <f t="shared" si="87"/>
        <v>176505934.78260872</v>
      </c>
      <c r="K461" s="6">
        <v>2667495.1798540368</v>
      </c>
      <c r="L461" s="6">
        <v>3087.7200000000016</v>
      </c>
      <c r="M461" s="6">
        <v>114.23999999999992</v>
      </c>
      <c r="N461" s="6">
        <v>354904</v>
      </c>
      <c r="O461" s="4">
        <f t="shared" si="88"/>
        <v>3.7349029596736019</v>
      </c>
      <c r="P461" s="4">
        <v>82.593545454545406</v>
      </c>
      <c r="Q461" s="6">
        <v>28.3</v>
      </c>
      <c r="R461" s="6">
        <v>1622</v>
      </c>
      <c r="S461" s="4">
        <v>67.802727272727296</v>
      </c>
      <c r="T461" s="6">
        <v>165</v>
      </c>
      <c r="U461" s="6">
        <v>80</v>
      </c>
      <c r="V461" s="6">
        <v>107.1</v>
      </c>
      <c r="W461" s="6">
        <v>18.399999999999999</v>
      </c>
      <c r="X461" s="14">
        <f t="shared" si="89"/>
        <v>896.73913043478262</v>
      </c>
      <c r="Y461" s="14">
        <f t="shared" si="90"/>
        <v>434.78260869565224</v>
      </c>
      <c r="Z461" s="14">
        <f t="shared" si="91"/>
        <v>582.06521739130437</v>
      </c>
      <c r="AA461" s="6">
        <v>0</v>
      </c>
    </row>
    <row r="462" spans="1:27">
      <c r="A462" s="6">
        <v>25</v>
      </c>
      <c r="B462" s="6">
        <v>2005</v>
      </c>
      <c r="C462" s="6">
        <v>14.9</v>
      </c>
      <c r="D462" s="6">
        <v>254</v>
      </c>
      <c r="E462" s="6">
        <v>357823</v>
      </c>
      <c r="F462" s="6">
        <v>899</v>
      </c>
      <c r="G462" s="6">
        <v>1083</v>
      </c>
      <c r="H462" s="6">
        <v>1337831</v>
      </c>
      <c r="I462" s="6">
        <v>38233481</v>
      </c>
      <c r="J462" s="10">
        <f t="shared" si="87"/>
        <v>186504785.36585367</v>
      </c>
      <c r="K462" s="6">
        <v>2810888.0345210894</v>
      </c>
      <c r="L462" s="6">
        <v>3287.4600000000019</v>
      </c>
      <c r="M462" s="6">
        <v>168.69999999999987</v>
      </c>
      <c r="N462" s="6">
        <v>363943.181818182</v>
      </c>
      <c r="O462" s="4">
        <f t="shared" si="88"/>
        <v>3.6759336809566912</v>
      </c>
      <c r="P462" s="4">
        <v>82.896545454545404</v>
      </c>
      <c r="Q462" s="6">
        <v>27.9</v>
      </c>
      <c r="R462" s="6">
        <v>1904</v>
      </c>
      <c r="S462" s="4">
        <v>68.5981818181818</v>
      </c>
      <c r="T462" s="6">
        <v>165</v>
      </c>
      <c r="U462" s="6">
        <v>80</v>
      </c>
      <c r="V462" s="6">
        <v>102.7</v>
      </c>
      <c r="W462" s="6">
        <v>20.5</v>
      </c>
      <c r="X462" s="14">
        <f t="shared" si="89"/>
        <v>804.8780487804878</v>
      </c>
      <c r="Y462" s="14">
        <f t="shared" si="90"/>
        <v>390.2439024390244</v>
      </c>
      <c r="Z462" s="14">
        <f t="shared" si="91"/>
        <v>500.97560975609758</v>
      </c>
      <c r="AA462" s="6">
        <v>0</v>
      </c>
    </row>
    <row r="463" spans="1:27">
      <c r="A463" s="6">
        <v>25</v>
      </c>
      <c r="B463" s="6">
        <v>2006</v>
      </c>
      <c r="C463" s="6">
        <v>14</v>
      </c>
      <c r="D463" s="6">
        <v>283</v>
      </c>
      <c r="E463" s="6">
        <v>326789</v>
      </c>
      <c r="F463" s="6">
        <v>1060.9000000000001</v>
      </c>
      <c r="G463" s="6">
        <v>1164.7</v>
      </c>
      <c r="H463" s="6">
        <v>1351257</v>
      </c>
      <c r="I463" s="6">
        <v>49511928</v>
      </c>
      <c r="J463" s="10">
        <f t="shared" si="87"/>
        <v>212497545.0643777</v>
      </c>
      <c r="K463" s="6">
        <v>3189530.6891554189</v>
      </c>
      <c r="L463" s="6">
        <v>3218.1200000000022</v>
      </c>
      <c r="M463" s="6">
        <v>170.94</v>
      </c>
      <c r="N463" s="6">
        <v>364564</v>
      </c>
      <c r="O463" s="4">
        <f t="shared" si="88"/>
        <v>3.7065014647633885</v>
      </c>
      <c r="P463" s="6">
        <v>83.92</v>
      </c>
      <c r="Q463" s="6">
        <v>26.3</v>
      </c>
      <c r="R463" s="6">
        <v>2360</v>
      </c>
      <c r="S463" s="6">
        <v>68.97</v>
      </c>
      <c r="T463" s="6">
        <v>165</v>
      </c>
      <c r="U463" s="6">
        <v>80</v>
      </c>
      <c r="V463" s="6">
        <v>102.9</v>
      </c>
      <c r="W463" s="6">
        <v>23.3</v>
      </c>
      <c r="X463" s="14">
        <f t="shared" si="89"/>
        <v>708.15450643776819</v>
      </c>
      <c r="Y463" s="14">
        <f t="shared" si="90"/>
        <v>343.34763948497857</v>
      </c>
      <c r="Z463" s="14">
        <f t="shared" si="91"/>
        <v>441.63090128755363</v>
      </c>
      <c r="AA463" s="6">
        <v>0</v>
      </c>
    </row>
    <row r="464" spans="1:27">
      <c r="A464" s="6">
        <v>25</v>
      </c>
      <c r="B464" s="6">
        <v>2007</v>
      </c>
      <c r="C464" s="6">
        <v>13.1</v>
      </c>
      <c r="D464" s="6">
        <v>380</v>
      </c>
      <c r="E464" s="6">
        <v>421252</v>
      </c>
      <c r="F464" s="6">
        <v>1145.5999999999999</v>
      </c>
      <c r="G464" s="6">
        <v>1213.5</v>
      </c>
      <c r="H464" s="6">
        <v>1362257</v>
      </c>
      <c r="I464" s="6">
        <v>58954493</v>
      </c>
      <c r="J464" s="10">
        <f t="shared" si="87"/>
        <v>209058485.81560284</v>
      </c>
      <c r="K464" s="6">
        <v>3552382.75621159</v>
      </c>
      <c r="L464" s="6">
        <v>3247.8000000000034</v>
      </c>
      <c r="M464" s="6">
        <v>119.21999999999986</v>
      </c>
      <c r="N464" s="6">
        <v>378038</v>
      </c>
      <c r="O464" s="4">
        <f t="shared" si="88"/>
        <v>3.6034922415206938</v>
      </c>
      <c r="P464" s="4">
        <v>83.906000000000006</v>
      </c>
      <c r="Q464" s="6">
        <v>24.7</v>
      </c>
      <c r="R464" s="6">
        <v>3750</v>
      </c>
      <c r="S464" s="6">
        <v>69.95</v>
      </c>
      <c r="T464" s="6">
        <v>165</v>
      </c>
      <c r="U464" s="6">
        <v>113</v>
      </c>
      <c r="V464" s="6">
        <v>124.7</v>
      </c>
      <c r="W464" s="6">
        <v>28.2</v>
      </c>
      <c r="X464" s="14">
        <f t="shared" si="89"/>
        <v>585.10638297872345</v>
      </c>
      <c r="Y464" s="14">
        <f t="shared" si="90"/>
        <v>400.70921985815602</v>
      </c>
      <c r="Z464" s="14">
        <f t="shared" si="91"/>
        <v>442.19858156028369</v>
      </c>
      <c r="AA464" s="6">
        <v>0</v>
      </c>
    </row>
    <row r="465" spans="1:27">
      <c r="A465" s="6">
        <v>25</v>
      </c>
      <c r="B465" s="6">
        <v>2008</v>
      </c>
      <c r="C465" s="6">
        <v>15.4</v>
      </c>
      <c r="D465" s="6">
        <v>191</v>
      </c>
      <c r="E465" s="6">
        <v>374970</v>
      </c>
      <c r="F465" s="6">
        <v>1089.2</v>
      </c>
      <c r="G465" s="6">
        <v>1246.4000000000001</v>
      </c>
      <c r="H465" s="6">
        <v>1374022</v>
      </c>
      <c r="I465" s="6">
        <v>68681910</v>
      </c>
      <c r="J465" s="10">
        <f t="shared" si="87"/>
        <v>190254598.33795014</v>
      </c>
      <c r="K465" s="6">
        <v>3345401.2034363756</v>
      </c>
      <c r="L465" s="6">
        <v>3475.9400000000014</v>
      </c>
      <c r="M465" s="6">
        <v>138.03999999999988</v>
      </c>
      <c r="N465" s="6">
        <v>390512</v>
      </c>
      <c r="O465" s="4">
        <f t="shared" si="88"/>
        <v>3.5185141557749824</v>
      </c>
      <c r="P465" s="4">
        <v>83.891999999999996</v>
      </c>
      <c r="Q465" s="6">
        <v>22.7</v>
      </c>
      <c r="R465" s="6">
        <v>2859</v>
      </c>
      <c r="S465" s="6">
        <v>70.930000000000007</v>
      </c>
      <c r="T465" s="6">
        <v>165</v>
      </c>
      <c r="U465" s="6">
        <v>113</v>
      </c>
      <c r="V465" s="6">
        <v>119.4</v>
      </c>
      <c r="W465" s="6">
        <v>36.1</v>
      </c>
      <c r="X465" s="14">
        <f t="shared" si="89"/>
        <v>457.0637119113573</v>
      </c>
      <c r="Y465" s="14">
        <f t="shared" si="90"/>
        <v>313.01939058171746</v>
      </c>
      <c r="Z465" s="14">
        <f t="shared" si="91"/>
        <v>330.74792243767314</v>
      </c>
      <c r="AA465" s="6">
        <v>0</v>
      </c>
    </row>
    <row r="466" spans="1:27">
      <c r="A466" s="6">
        <v>25</v>
      </c>
      <c r="B466" s="6">
        <v>2009</v>
      </c>
      <c r="C466" s="6">
        <v>15.4</v>
      </c>
      <c r="D466" s="6">
        <v>322</v>
      </c>
      <c r="E466" s="6">
        <v>215495</v>
      </c>
      <c r="F466" s="6">
        <v>1175.4000000000001</v>
      </c>
      <c r="G466" s="6">
        <v>1312.1</v>
      </c>
      <c r="H466" s="6">
        <v>1386557</v>
      </c>
      <c r="I466" s="6">
        <v>74526119</v>
      </c>
      <c r="J466" s="10">
        <f t="shared" si="87"/>
        <v>184015108.64197531</v>
      </c>
      <c r="K466" s="6">
        <v>3473876.6771765212</v>
      </c>
      <c r="L466" s="6">
        <v>3217.7800000000047</v>
      </c>
      <c r="M466" s="6">
        <v>149.18999999999994</v>
      </c>
      <c r="N466" s="6">
        <v>402986</v>
      </c>
      <c r="O466" s="4">
        <f t="shared" si="88"/>
        <v>3.4407076176343594</v>
      </c>
      <c r="P466" s="4">
        <v>83.878</v>
      </c>
      <c r="Q466" s="6">
        <v>27.3</v>
      </c>
      <c r="R466" s="6">
        <v>2859</v>
      </c>
      <c r="S466" s="6">
        <v>71.91</v>
      </c>
      <c r="T466" s="6">
        <v>165</v>
      </c>
      <c r="U466" s="6">
        <v>82</v>
      </c>
      <c r="V466" s="6">
        <v>129</v>
      </c>
      <c r="W466" s="6">
        <v>40.5</v>
      </c>
      <c r="X466" s="14">
        <f t="shared" si="89"/>
        <v>407.40740740740745</v>
      </c>
      <c r="Y466" s="14">
        <f t="shared" si="90"/>
        <v>202.46913580246914</v>
      </c>
      <c r="Z466" s="14">
        <f t="shared" si="91"/>
        <v>318.51851851851853</v>
      </c>
      <c r="AA466" s="6">
        <v>0</v>
      </c>
    </row>
    <row r="467" spans="1:27">
      <c r="A467" s="6">
        <v>25</v>
      </c>
      <c r="B467" s="6">
        <v>2010</v>
      </c>
      <c r="C467" s="6">
        <v>14.5</v>
      </c>
      <c r="D467" s="6">
        <v>262</v>
      </c>
      <c r="E467" s="6">
        <v>170141</v>
      </c>
      <c r="F467" s="6">
        <v>1279.5285714285701</v>
      </c>
      <c r="G467" s="6">
        <v>1368.9</v>
      </c>
      <c r="H467" s="6">
        <v>1399868</v>
      </c>
      <c r="I467" s="6">
        <v>90032707</v>
      </c>
      <c r="J467" s="10">
        <f t="shared" si="87"/>
        <v>206971740.22988504</v>
      </c>
      <c r="K467" s="6">
        <v>3314202.6212756052</v>
      </c>
      <c r="L467" s="6">
        <v>2684.3400000000024</v>
      </c>
      <c r="M467" s="6">
        <v>166.35999999999996</v>
      </c>
      <c r="N467" s="6">
        <v>415460</v>
      </c>
      <c r="O467" s="4">
        <f t="shared" si="88"/>
        <v>3.3694411014297407</v>
      </c>
      <c r="P467" s="4">
        <v>83.864000000000004</v>
      </c>
      <c r="Q467" s="6">
        <v>27.3</v>
      </c>
      <c r="R467" s="6">
        <v>3654</v>
      </c>
      <c r="S467" s="6">
        <v>72.89</v>
      </c>
      <c r="T467" s="6">
        <v>500</v>
      </c>
      <c r="U467" s="6">
        <v>330</v>
      </c>
      <c r="V467" s="6">
        <v>142.30000000000001</v>
      </c>
      <c r="W467" s="6">
        <v>43.5</v>
      </c>
      <c r="X467" s="14">
        <f t="shared" si="89"/>
        <v>1149.4252873563219</v>
      </c>
      <c r="Y467" s="14">
        <f t="shared" si="90"/>
        <v>758.62068965517244</v>
      </c>
      <c r="Z467" s="14">
        <f t="shared" si="91"/>
        <v>327.12643678160924</v>
      </c>
      <c r="AA467" s="6">
        <v>1</v>
      </c>
    </row>
    <row r="468" spans="1:27">
      <c r="A468" s="6">
        <v>25</v>
      </c>
      <c r="B468" s="6">
        <v>2011</v>
      </c>
      <c r="C468" s="6">
        <v>14.1</v>
      </c>
      <c r="D468" s="6">
        <v>199</v>
      </c>
      <c r="E468" s="6">
        <v>112999</v>
      </c>
      <c r="F468" s="6">
        <v>1173</v>
      </c>
      <c r="G468" s="6">
        <v>1152.9000000000001</v>
      </c>
      <c r="H468" s="6">
        <v>1413959</v>
      </c>
      <c r="I468" s="6">
        <v>125840191</v>
      </c>
      <c r="J468" s="10">
        <f t="shared" si="87"/>
        <v>244825274.31906617</v>
      </c>
      <c r="K468" s="6">
        <v>3174345.5709022833</v>
      </c>
      <c r="L468" s="6">
        <v>3392.7000000000016</v>
      </c>
      <c r="M468" s="6">
        <v>184.59999999999997</v>
      </c>
      <c r="N468" s="6">
        <v>426937</v>
      </c>
      <c r="O468" s="4">
        <f t="shared" si="88"/>
        <v>3.3118680273670353</v>
      </c>
      <c r="P468" s="6">
        <v>83.85</v>
      </c>
      <c r="Q468" s="6">
        <v>25.9</v>
      </c>
      <c r="R468" s="6">
        <v>3185</v>
      </c>
      <c r="S468" s="6">
        <v>73.900000000000006</v>
      </c>
      <c r="T468" s="6">
        <v>1000</v>
      </c>
      <c r="U468" s="6">
        <v>1000</v>
      </c>
      <c r="V468" s="6">
        <v>334.8</v>
      </c>
      <c r="W468" s="6">
        <v>51.4</v>
      </c>
      <c r="X468" s="14">
        <f t="shared" si="89"/>
        <v>1945.525291828794</v>
      </c>
      <c r="Y468" s="14">
        <f t="shared" si="90"/>
        <v>1945.525291828794</v>
      </c>
      <c r="Z468" s="14">
        <f t="shared" si="91"/>
        <v>651.36186770428026</v>
      </c>
      <c r="AA468" s="6">
        <v>1</v>
      </c>
    </row>
    <row r="469" spans="1:27">
      <c r="A469" s="6">
        <v>25</v>
      </c>
      <c r="B469" s="6">
        <v>2012</v>
      </c>
      <c r="C469" s="6">
        <v>14.8</v>
      </c>
      <c r="D469" s="6">
        <v>289</v>
      </c>
      <c r="E469" s="6">
        <v>95574</v>
      </c>
      <c r="F469" s="6">
        <v>1124</v>
      </c>
      <c r="G469" s="6">
        <v>1211.9000000000001</v>
      </c>
      <c r="H469" s="6">
        <v>1428000</v>
      </c>
      <c r="I469" s="6">
        <v>165068114</v>
      </c>
      <c r="J469" s="10">
        <f t="shared" si="87"/>
        <v>284600196.55172414</v>
      </c>
      <c r="K469" s="6">
        <v>3113616.2613911647</v>
      </c>
      <c r="L469" s="6">
        <v>3215.9800000000037</v>
      </c>
      <c r="M469" s="6">
        <v>108.01999999999987</v>
      </c>
      <c r="N469" s="6">
        <v>432722</v>
      </c>
      <c r="O469" s="4">
        <f t="shared" si="88"/>
        <v>3.3000402105739943</v>
      </c>
      <c r="P469" s="6">
        <v>84.47</v>
      </c>
      <c r="Q469" s="6">
        <v>27.7</v>
      </c>
      <c r="R469" s="6">
        <f>AVERAGE(R468,R470)</f>
        <v>3147</v>
      </c>
      <c r="S469" s="6">
        <v>74.5</v>
      </c>
      <c r="T469" s="6">
        <v>1000</v>
      </c>
      <c r="U469" s="6">
        <v>1000</v>
      </c>
      <c r="V469" s="6">
        <v>337.5</v>
      </c>
      <c r="W469" s="6">
        <v>58</v>
      </c>
      <c r="X469" s="14">
        <f t="shared" si="89"/>
        <v>1724.137931034483</v>
      </c>
      <c r="Y469" s="14">
        <f t="shared" si="90"/>
        <v>1724.137931034483</v>
      </c>
      <c r="Z469" s="14">
        <f t="shared" si="91"/>
        <v>581.89655172413791</v>
      </c>
      <c r="AA469" s="6">
        <v>1</v>
      </c>
    </row>
    <row r="470" spans="1:27">
      <c r="A470" s="6">
        <v>25</v>
      </c>
      <c r="B470" s="6">
        <v>2013</v>
      </c>
      <c r="C470" s="6">
        <v>14.1</v>
      </c>
      <c r="D470" s="6">
        <v>264</v>
      </c>
      <c r="E470" s="6">
        <v>81453</v>
      </c>
      <c r="F470" s="6">
        <v>1120</v>
      </c>
      <c r="G470" s="6">
        <v>1303.3</v>
      </c>
      <c r="H470" s="6">
        <v>1442000</v>
      </c>
      <c r="I470" s="6">
        <v>212446475</v>
      </c>
      <c r="J470" s="10">
        <f t="shared" si="87"/>
        <v>304801255.3802008</v>
      </c>
      <c r="K470" s="6">
        <v>3025191.8808319676</v>
      </c>
      <c r="L470" s="6">
        <v>3015.7400000000034</v>
      </c>
      <c r="M470" s="6">
        <v>178.82</v>
      </c>
      <c r="N470" s="6">
        <v>438507</v>
      </c>
      <c r="O470" s="4">
        <f t="shared" si="88"/>
        <v>3.2884309714554156</v>
      </c>
      <c r="P470" s="6">
        <v>85.09</v>
      </c>
      <c r="Q470" s="6">
        <v>28.6</v>
      </c>
      <c r="R470" s="6">
        <v>3109</v>
      </c>
      <c r="S470" s="6">
        <v>75.099999999999994</v>
      </c>
      <c r="T470" s="6">
        <v>1000</v>
      </c>
      <c r="U470" s="6">
        <v>1100</v>
      </c>
      <c r="V470" s="6">
        <v>346.7</v>
      </c>
      <c r="W470" s="6">
        <v>69.7</v>
      </c>
      <c r="X470" s="14">
        <f t="shared" si="89"/>
        <v>1434.7202295552365</v>
      </c>
      <c r="Y470" s="14">
        <f t="shared" si="90"/>
        <v>1578.1922525107602</v>
      </c>
      <c r="Z470" s="14">
        <f t="shared" si="91"/>
        <v>497.41750358680054</v>
      </c>
      <c r="AA470" s="6">
        <v>1</v>
      </c>
    </row>
    <row r="471" spans="1:27">
      <c r="A471" s="6">
        <v>25</v>
      </c>
      <c r="B471" s="6">
        <v>2014</v>
      </c>
      <c r="C471" s="6">
        <v>15.2</v>
      </c>
      <c r="D471" s="6">
        <v>264</v>
      </c>
      <c r="E471" s="6">
        <v>59504</v>
      </c>
      <c r="F471" s="6">
        <v>1172</v>
      </c>
      <c r="G471" s="6">
        <v>1335.3</v>
      </c>
      <c r="H471" s="6">
        <v>1456000</v>
      </c>
      <c r="I471" s="6">
        <v>262773068</v>
      </c>
      <c r="J471" s="10">
        <f t="shared" si="87"/>
        <v>322817036.8550368</v>
      </c>
      <c r="K471" s="6">
        <v>3093535.4667422553</v>
      </c>
      <c r="L471" s="6">
        <v>2736.7800000000025</v>
      </c>
      <c r="M471" s="6">
        <v>213.66</v>
      </c>
      <c r="N471" s="6">
        <v>444292</v>
      </c>
      <c r="O471" s="4">
        <f t="shared" si="88"/>
        <v>3.2771240535503678</v>
      </c>
      <c r="P471" s="6">
        <v>85.71</v>
      </c>
      <c r="Q471" s="6">
        <v>28.7</v>
      </c>
      <c r="R471" s="6">
        <v>1744</v>
      </c>
      <c r="S471" s="6">
        <v>75.7</v>
      </c>
      <c r="T471" s="6">
        <v>1250</v>
      </c>
      <c r="U471" s="6">
        <v>1140</v>
      </c>
      <c r="V471" s="6">
        <v>439.4</v>
      </c>
      <c r="W471" s="6">
        <v>81.400000000000006</v>
      </c>
      <c r="X471" s="14">
        <f t="shared" si="89"/>
        <v>1535.6265356265355</v>
      </c>
      <c r="Y471" s="14">
        <f t="shared" si="90"/>
        <v>1400.4914004914006</v>
      </c>
      <c r="Z471" s="14">
        <f t="shared" si="91"/>
        <v>539.80343980343969</v>
      </c>
      <c r="AA471" s="6">
        <v>1</v>
      </c>
    </row>
    <row r="472" spans="1:27">
      <c r="A472" s="6">
        <v>25</v>
      </c>
      <c r="B472" s="6">
        <v>2015</v>
      </c>
      <c r="C472" s="6">
        <v>15.1</v>
      </c>
      <c r="D472" s="6">
        <v>285</v>
      </c>
      <c r="E472" s="6">
        <v>46350</v>
      </c>
      <c r="F472" s="6">
        <v>1201</v>
      </c>
      <c r="G472" s="6">
        <v>1432.4</v>
      </c>
      <c r="H472" s="6">
        <v>1470000</v>
      </c>
      <c r="I472" s="6">
        <v>213060434.14285699</v>
      </c>
      <c r="J472" s="10">
        <f t="shared" si="87"/>
        <v>233363016.58582366</v>
      </c>
      <c r="K472" s="6">
        <v>3130439.4226429695</v>
      </c>
      <c r="L472" s="6">
        <v>3587.19</v>
      </c>
      <c r="M472" s="6">
        <v>42.59</v>
      </c>
      <c r="N472" s="6">
        <v>450077</v>
      </c>
      <c r="O472" s="4">
        <f t="shared" si="88"/>
        <v>3.2661077993321141</v>
      </c>
      <c r="P472" s="6">
        <v>86.33</v>
      </c>
      <c r="Q472" s="6">
        <v>28.6</v>
      </c>
      <c r="R472" s="6">
        <v>1714</v>
      </c>
      <c r="S472" s="6">
        <v>76.3</v>
      </c>
      <c r="T472" s="6">
        <v>1500</v>
      </c>
      <c r="U472" s="6">
        <v>1311</v>
      </c>
      <c r="V472" s="6">
        <v>504.7</v>
      </c>
      <c r="W472" s="6">
        <v>91.3</v>
      </c>
      <c r="X472" s="14">
        <f t="shared" si="89"/>
        <v>1642.935377875137</v>
      </c>
      <c r="Y472" s="14">
        <f t="shared" si="90"/>
        <v>1435.9255202628697</v>
      </c>
      <c r="Z472" s="14">
        <f t="shared" si="91"/>
        <v>552.79299014238768</v>
      </c>
      <c r="AA472" s="6">
        <v>1</v>
      </c>
    </row>
    <row r="473" spans="1:27">
      <c r="A473" s="6">
        <v>25</v>
      </c>
      <c r="B473" s="6">
        <v>2016</v>
      </c>
      <c r="C473" s="6">
        <v>14</v>
      </c>
      <c r="D473" s="6">
        <v>374</v>
      </c>
      <c r="E473" s="6">
        <v>82024</v>
      </c>
      <c r="F473" s="6">
        <v>1246.8</v>
      </c>
      <c r="G473" s="6">
        <v>1433.2</v>
      </c>
      <c r="H473" s="6">
        <v>1485000</v>
      </c>
      <c r="I473" s="6">
        <v>229625083.80000001</v>
      </c>
      <c r="J473" s="10">
        <f t="shared" si="87"/>
        <v>229625083.80000001</v>
      </c>
      <c r="K473" s="6">
        <v>3207260.9962486564</v>
      </c>
      <c r="L473" s="6">
        <v>3610.11</v>
      </c>
      <c r="M473" s="6">
        <v>52.81</v>
      </c>
      <c r="N473" s="6">
        <v>455866</v>
      </c>
      <c r="O473" s="4">
        <f t="shared" si="88"/>
        <v>3.2575362058148665</v>
      </c>
      <c r="P473" s="6">
        <v>86.95</v>
      </c>
      <c r="Q473" s="6">
        <v>28.3</v>
      </c>
      <c r="R473" s="6">
        <v>1885</v>
      </c>
      <c r="S473" s="6">
        <v>76.930000000000007</v>
      </c>
      <c r="T473" s="6">
        <v>1500</v>
      </c>
      <c r="U473" s="6">
        <v>1580</v>
      </c>
      <c r="V473" s="6">
        <v>538.4</v>
      </c>
      <c r="W473" s="6">
        <v>100</v>
      </c>
      <c r="X473" s="14">
        <f t="shared" si="89"/>
        <v>1500</v>
      </c>
      <c r="Y473" s="14">
        <f t="shared" si="90"/>
        <v>1580</v>
      </c>
      <c r="Z473" s="14">
        <f t="shared" si="91"/>
        <v>538.4</v>
      </c>
      <c r="AA473" s="6">
        <v>1</v>
      </c>
    </row>
    <row r="474" spans="1:27">
      <c r="A474" s="6">
        <v>25</v>
      </c>
      <c r="B474" s="6">
        <v>2017</v>
      </c>
      <c r="C474" s="6">
        <v>15.8</v>
      </c>
      <c r="D474" s="6">
        <v>168</v>
      </c>
      <c r="E474" s="6">
        <v>59369.166666666701</v>
      </c>
      <c r="F474" s="6">
        <v>1169.2</v>
      </c>
      <c r="G474" s="6">
        <v>1572.6</v>
      </c>
      <c r="H474" s="6">
        <v>1444000</v>
      </c>
      <c r="I474" s="6">
        <v>246189733.45714301</v>
      </c>
      <c r="J474" s="10">
        <f t="shared" si="87"/>
        <v>227742584.14166793</v>
      </c>
      <c r="K474" s="6">
        <v>2972443.8148967493</v>
      </c>
      <c r="L474" s="6">
        <v>3532.75</v>
      </c>
      <c r="M474" s="6">
        <v>34.39</v>
      </c>
      <c r="N474" s="6">
        <v>472413.363636364</v>
      </c>
      <c r="O474" s="4">
        <f t="shared" si="88"/>
        <v>3.0566451145347071</v>
      </c>
      <c r="P474" s="4">
        <v>86.532545454545499</v>
      </c>
      <c r="Q474" s="6">
        <v>27.7</v>
      </c>
      <c r="R474" s="6">
        <v>2042</v>
      </c>
      <c r="S474" s="4">
        <v>78.143636363636404</v>
      </c>
      <c r="T474" s="6">
        <v>1500</v>
      </c>
      <c r="U474" s="6">
        <v>1580</v>
      </c>
      <c r="V474" s="6">
        <v>555.20000000000005</v>
      </c>
      <c r="W474" s="6">
        <v>108.1</v>
      </c>
      <c r="X474" s="14">
        <f t="shared" si="89"/>
        <v>1387.6040703052731</v>
      </c>
      <c r="Y474" s="14">
        <f t="shared" si="90"/>
        <v>1461.6096207215542</v>
      </c>
      <c r="Z474" s="14">
        <f t="shared" si="91"/>
        <v>513.59851988899175</v>
      </c>
      <c r="AA474" s="6">
        <v>1</v>
      </c>
    </row>
    <row r="475" spans="1:27">
      <c r="A475" s="6">
        <v>25</v>
      </c>
      <c r="B475" s="6">
        <v>2018</v>
      </c>
      <c r="C475" s="6">
        <v>15.2678571428571</v>
      </c>
      <c r="D475" s="6">
        <v>526</v>
      </c>
      <c r="E475" s="6">
        <v>59245.733333333403</v>
      </c>
      <c r="F475" s="6">
        <v>1331</v>
      </c>
      <c r="G475" s="6">
        <v>1560.7</v>
      </c>
      <c r="H475" s="6">
        <f>(H474+H476)/2</f>
        <v>1455500</v>
      </c>
      <c r="I475" s="6">
        <v>521650522.08906949</v>
      </c>
      <c r="J475" s="10">
        <f t="shared" si="87"/>
        <v>425837160.8890363</v>
      </c>
      <c r="K475" s="6">
        <v>3338800.7053337735</v>
      </c>
      <c r="L475" s="6">
        <v>3462.56</v>
      </c>
      <c r="M475" s="6">
        <v>81.94</v>
      </c>
      <c r="N475" s="6">
        <v>481452.54545454599</v>
      </c>
      <c r="O475" s="4">
        <f t="shared" si="88"/>
        <v>3.0231432230269806</v>
      </c>
      <c r="P475" s="4">
        <v>86.835545454545496</v>
      </c>
      <c r="Q475" s="6">
        <v>26.4</v>
      </c>
      <c r="R475" s="6">
        <v>2678</v>
      </c>
      <c r="S475" s="4">
        <v>78.939090909090893</v>
      </c>
      <c r="T475" s="6">
        <v>1500</v>
      </c>
      <c r="U475" s="6">
        <v>1013</v>
      </c>
      <c r="V475" s="6">
        <v>612.1</v>
      </c>
      <c r="W475" s="6">
        <v>122.5</v>
      </c>
      <c r="X475" s="14">
        <f t="shared" si="89"/>
        <v>1224.4897959183672</v>
      </c>
      <c r="Y475" s="14">
        <f t="shared" si="90"/>
        <v>826.9387755102041</v>
      </c>
      <c r="Z475" s="14">
        <f t="shared" si="91"/>
        <v>499.67346938775512</v>
      </c>
      <c r="AA475" s="6">
        <v>1</v>
      </c>
    </row>
    <row r="476" spans="1:27">
      <c r="A476" s="6">
        <v>25</v>
      </c>
      <c r="B476" s="6">
        <v>2019</v>
      </c>
      <c r="C476" s="6">
        <v>15.394047619047599</v>
      </c>
      <c r="D476" s="6">
        <v>484</v>
      </c>
      <c r="E476" s="6">
        <v>57080.966666666704</v>
      </c>
      <c r="F476" s="6">
        <v>1463.8</v>
      </c>
      <c r="G476" s="6">
        <v>1663.0000000000002</v>
      </c>
      <c r="H476" s="6">
        <v>1467000</v>
      </c>
      <c r="I476" s="6">
        <v>691681525</v>
      </c>
      <c r="J476" s="10">
        <f t="shared" si="87"/>
        <v>521237019.59306711</v>
      </c>
      <c r="K476" s="6">
        <v>3598593.4088484421</v>
      </c>
      <c r="L476" s="6">
        <v>3848.36</v>
      </c>
      <c r="M476" s="6">
        <v>85.44</v>
      </c>
      <c r="N476" s="6">
        <v>490491.72727272799</v>
      </c>
      <c r="O476" s="4">
        <f t="shared" si="88"/>
        <v>2.9908761319114041</v>
      </c>
      <c r="P476" s="4">
        <v>87.138545454545493</v>
      </c>
      <c r="Q476" s="6">
        <v>25.8</v>
      </c>
      <c r="R476" s="6">
        <v>3233</v>
      </c>
      <c r="S476" s="4">
        <v>79.734545454545497</v>
      </c>
      <c r="T476" s="6">
        <v>1500</v>
      </c>
      <c r="U476" s="6">
        <v>991.5</v>
      </c>
      <c r="V476" s="6">
        <v>688.1</v>
      </c>
      <c r="W476" s="6">
        <v>132.69999999999999</v>
      </c>
      <c r="X476" s="14">
        <f t="shared" si="89"/>
        <v>1130.3692539562924</v>
      </c>
      <c r="Y476" s="14">
        <f t="shared" si="90"/>
        <v>747.17407686510933</v>
      </c>
      <c r="Z476" s="14">
        <f t="shared" si="91"/>
        <v>518.53805576488321</v>
      </c>
      <c r="AA476" s="6">
        <v>1</v>
      </c>
    </row>
    <row r="477" spans="1:27">
      <c r="A477" s="6">
        <v>26</v>
      </c>
      <c r="B477" s="10">
        <v>2001</v>
      </c>
      <c r="C477" s="6">
        <v>27.3</v>
      </c>
      <c r="D477" s="6">
        <v>85</v>
      </c>
      <c r="E477" s="6">
        <v>67906.333333333299</v>
      </c>
      <c r="F477" s="6">
        <v>0</v>
      </c>
      <c r="G477" s="6">
        <v>2643.1930000000002</v>
      </c>
      <c r="H477" s="6">
        <v>1232860</v>
      </c>
      <c r="I477" s="6">
        <v>14761872</v>
      </c>
      <c r="J477" s="10">
        <f t="shared" si="87"/>
        <v>134198836.36363636</v>
      </c>
      <c r="K477" s="6">
        <v>841.36047953826744</v>
      </c>
      <c r="L477" s="6">
        <v>177.92000000000002</v>
      </c>
      <c r="M477" s="6">
        <v>1643.6500000000008</v>
      </c>
      <c r="N477" s="6">
        <v>209195.45454545401</v>
      </c>
      <c r="O477" s="4">
        <f t="shared" si="88"/>
        <v>5.8933402863785647</v>
      </c>
      <c r="P477" s="4">
        <v>79.063636363636405</v>
      </c>
      <c r="Q477" s="6">
        <v>15.4</v>
      </c>
      <c r="R477" s="9">
        <v>1905</v>
      </c>
      <c r="S477" s="6">
        <v>42.9</v>
      </c>
      <c r="T477" s="6">
        <v>120</v>
      </c>
      <c r="U477" s="6">
        <v>60</v>
      </c>
      <c r="V477" s="6">
        <v>72.900000000000006</v>
      </c>
      <c r="W477" s="10">
        <v>11</v>
      </c>
      <c r="X477" s="14">
        <f>(T477/W477)*100</f>
        <v>1090.9090909090908</v>
      </c>
      <c r="Y477" s="14">
        <f>(U477/W477)*100</f>
        <v>545.45454545454538</v>
      </c>
      <c r="Z477" s="14">
        <f>(V477/W477)*100</f>
        <v>662.72727272727275</v>
      </c>
      <c r="AA477" s="10">
        <v>0</v>
      </c>
    </row>
    <row r="478" spans="1:27">
      <c r="A478" s="6">
        <v>26</v>
      </c>
      <c r="B478" s="6">
        <v>2002</v>
      </c>
      <c r="C478" s="6">
        <v>27.0657142857143</v>
      </c>
      <c r="D478" s="6">
        <v>75.5</v>
      </c>
      <c r="E478" s="6">
        <v>90370</v>
      </c>
      <c r="F478" s="6">
        <v>0</v>
      </c>
      <c r="G478" s="6">
        <v>2848</v>
      </c>
      <c r="H478" s="6">
        <v>1266008</v>
      </c>
      <c r="I478" s="6">
        <v>17325026</v>
      </c>
      <c r="J478" s="10">
        <f t="shared" si="87"/>
        <v>132252106.87022901</v>
      </c>
      <c r="K478" s="6">
        <v>993.70835968498398</v>
      </c>
      <c r="L478" s="6">
        <v>179.6</v>
      </c>
      <c r="M478" s="6">
        <v>1696.3000000000015</v>
      </c>
      <c r="N478" s="6">
        <v>228110.136363636</v>
      </c>
      <c r="O478" s="4">
        <f t="shared" si="88"/>
        <v>5.5499857226064933</v>
      </c>
      <c r="P478" s="4">
        <v>79.603181818181795</v>
      </c>
      <c r="Q478" s="6">
        <v>15.7</v>
      </c>
      <c r="R478" s="6">
        <f>AVERAGE(R477,R479)</f>
        <v>1826</v>
      </c>
      <c r="S478" s="4">
        <v>43.656818181818203</v>
      </c>
      <c r="T478" s="6">
        <v>130</v>
      </c>
      <c r="U478" s="6">
        <v>67</v>
      </c>
      <c r="V478" s="6">
        <v>85.1</v>
      </c>
      <c r="W478" s="6">
        <v>13.1</v>
      </c>
      <c r="X478" s="14">
        <f t="shared" ref="X478:X495" si="92">(T478/W478)*100</f>
        <v>992.36641221374043</v>
      </c>
      <c r="Y478" s="14">
        <f t="shared" ref="Y478:Y495" si="93">(U478/W478)*100</f>
        <v>511.4503816793893</v>
      </c>
      <c r="Z478" s="14">
        <f t="shared" ref="Z478:Z495" si="94">(V478/W478)*100</f>
        <v>649.61832061068696</v>
      </c>
      <c r="AA478" s="6">
        <v>0</v>
      </c>
    </row>
    <row r="479" spans="1:27">
      <c r="A479" s="6">
        <v>26</v>
      </c>
      <c r="B479" s="6">
        <v>2003</v>
      </c>
      <c r="C479" s="6">
        <v>27.4</v>
      </c>
      <c r="D479" s="6">
        <v>66</v>
      </c>
      <c r="E479" s="6">
        <v>119581</v>
      </c>
      <c r="F479" s="6">
        <v>0</v>
      </c>
      <c r="G479" s="6">
        <v>3092.3</v>
      </c>
      <c r="H479" s="6">
        <v>1299551</v>
      </c>
      <c r="I479" s="6">
        <v>22454787</v>
      </c>
      <c r="J479" s="10">
        <f t="shared" si="87"/>
        <v>143940942.30769229</v>
      </c>
      <c r="K479" s="6">
        <v>1066.1959469724754</v>
      </c>
      <c r="L479" s="6">
        <v>182.41999999999996</v>
      </c>
      <c r="M479" s="6">
        <v>1623.9500000000007</v>
      </c>
      <c r="N479" s="6">
        <v>247024.818181818</v>
      </c>
      <c r="O479" s="4">
        <f t="shared" si="88"/>
        <v>5.2608114826887142</v>
      </c>
      <c r="P479" s="4">
        <v>80.142727272727299</v>
      </c>
      <c r="Q479" s="6">
        <v>22.5</v>
      </c>
      <c r="R479" s="6">
        <v>1747</v>
      </c>
      <c r="S479" s="4">
        <v>44.4136363636364</v>
      </c>
      <c r="T479" s="6">
        <v>160</v>
      </c>
      <c r="U479" s="6">
        <v>75</v>
      </c>
      <c r="V479" s="6">
        <v>97</v>
      </c>
      <c r="W479" s="6">
        <v>15.6</v>
      </c>
      <c r="X479" s="14">
        <f t="shared" si="92"/>
        <v>1025.6410256410256</v>
      </c>
      <c r="Y479" s="14">
        <f t="shared" si="93"/>
        <v>480.76923076923077</v>
      </c>
      <c r="Z479" s="14">
        <f t="shared" si="94"/>
        <v>621.79487179487182</v>
      </c>
      <c r="AA479" s="6">
        <v>0</v>
      </c>
    </row>
    <row r="480" spans="1:27">
      <c r="A480" s="6">
        <v>26</v>
      </c>
      <c r="B480" s="6">
        <v>2004</v>
      </c>
      <c r="C480" s="6">
        <v>26.9</v>
      </c>
      <c r="D480" s="6">
        <v>203</v>
      </c>
      <c r="E480" s="6">
        <v>138636</v>
      </c>
      <c r="F480" s="6">
        <v>0</v>
      </c>
      <c r="G480" s="6">
        <v>3281.3</v>
      </c>
      <c r="H480" s="6">
        <v>1333450</v>
      </c>
      <c r="I480" s="6">
        <v>31670312</v>
      </c>
      <c r="J480" s="10">
        <f t="shared" si="87"/>
        <v>172121260.86956525</v>
      </c>
      <c r="K480" s="6">
        <v>1066.2971872148396</v>
      </c>
      <c r="L480" s="6">
        <v>132.01999999999998</v>
      </c>
      <c r="M480" s="6">
        <v>1638.3499999999997</v>
      </c>
      <c r="N480" s="6">
        <v>265939.5</v>
      </c>
      <c r="O480" s="4">
        <f t="shared" si="88"/>
        <v>5.014110352166564</v>
      </c>
      <c r="P480" s="4">
        <v>80.682272727272704</v>
      </c>
      <c r="Q480" s="6">
        <v>21.8</v>
      </c>
      <c r="R480" s="6">
        <v>1654</v>
      </c>
      <c r="S480" s="4">
        <v>45.170454545454497</v>
      </c>
      <c r="T480" s="6">
        <v>165</v>
      </c>
      <c r="U480" s="6">
        <v>80</v>
      </c>
      <c r="V480" s="6">
        <v>107.1</v>
      </c>
      <c r="W480" s="6">
        <v>18.399999999999999</v>
      </c>
      <c r="X480" s="14">
        <f t="shared" si="92"/>
        <v>896.73913043478262</v>
      </c>
      <c r="Y480" s="14">
        <f t="shared" si="93"/>
        <v>434.78260869565224</v>
      </c>
      <c r="Z480" s="14">
        <f t="shared" si="94"/>
        <v>582.06521739130437</v>
      </c>
      <c r="AA480" s="6">
        <v>0</v>
      </c>
    </row>
    <row r="481" spans="1:27">
      <c r="A481" s="6">
        <v>26</v>
      </c>
      <c r="B481" s="6">
        <v>2005</v>
      </c>
      <c r="C481" s="6">
        <v>27.2</v>
      </c>
      <c r="D481" s="6">
        <v>95</v>
      </c>
      <c r="E481" s="6">
        <v>110102</v>
      </c>
      <c r="F481" s="6">
        <v>0</v>
      </c>
      <c r="G481" s="6">
        <v>3623</v>
      </c>
      <c r="H481" s="6">
        <v>1367897</v>
      </c>
      <c r="I481" s="6">
        <v>35810743</v>
      </c>
      <c r="J481" s="10">
        <f t="shared" si="87"/>
        <v>174686551.21951219</v>
      </c>
      <c r="K481" s="6">
        <v>1067.9128533783469</v>
      </c>
      <c r="L481" s="6">
        <v>225.02000000000018</v>
      </c>
      <c r="M481" s="6">
        <v>1639.7500000000005</v>
      </c>
      <c r="N481" s="6">
        <v>284854.181818182</v>
      </c>
      <c r="O481" s="4">
        <f t="shared" si="88"/>
        <v>4.8020955538336008</v>
      </c>
      <c r="P481" s="4">
        <v>81.221818181818193</v>
      </c>
      <c r="Q481" s="6">
        <v>23</v>
      </c>
      <c r="R481" s="6">
        <v>1981</v>
      </c>
      <c r="S481" s="4">
        <v>45.927272727272701</v>
      </c>
      <c r="T481" s="6">
        <v>165</v>
      </c>
      <c r="U481" s="6">
        <v>80</v>
      </c>
      <c r="V481" s="6">
        <v>102.7</v>
      </c>
      <c r="W481" s="6">
        <v>20.5</v>
      </c>
      <c r="X481" s="14">
        <f t="shared" si="92"/>
        <v>804.8780487804878</v>
      </c>
      <c r="Y481" s="14">
        <f t="shared" si="93"/>
        <v>390.2439024390244</v>
      </c>
      <c r="Z481" s="14">
        <f t="shared" si="94"/>
        <v>500.97560975609758</v>
      </c>
      <c r="AA481" s="6">
        <v>0</v>
      </c>
    </row>
    <row r="482" spans="1:27">
      <c r="A482" s="6">
        <v>26</v>
      </c>
      <c r="B482" s="6">
        <v>2006</v>
      </c>
      <c r="C482" s="6">
        <v>27</v>
      </c>
      <c r="D482" s="6">
        <v>277</v>
      </c>
      <c r="E482" s="6">
        <v>147313</v>
      </c>
      <c r="F482" s="6">
        <v>0</v>
      </c>
      <c r="G482" s="6">
        <v>4052.2</v>
      </c>
      <c r="H482" s="6">
        <v>1403674</v>
      </c>
      <c r="I482" s="6">
        <v>41868667</v>
      </c>
      <c r="J482" s="10">
        <f t="shared" si="87"/>
        <v>179693849.78540772</v>
      </c>
      <c r="K482" s="6">
        <v>1202.4435644209568</v>
      </c>
      <c r="L482" s="6">
        <v>279.28000000000009</v>
      </c>
      <c r="M482" s="6">
        <v>1732.2999999999997</v>
      </c>
      <c r="N482" s="6">
        <v>304513</v>
      </c>
      <c r="O482" s="4">
        <f t="shared" si="88"/>
        <v>4.6095700347768407</v>
      </c>
      <c r="P482" s="6">
        <v>82.44</v>
      </c>
      <c r="Q482" s="6">
        <v>24.1</v>
      </c>
      <c r="R482" s="6">
        <v>2682</v>
      </c>
      <c r="S482" s="6">
        <v>47.11</v>
      </c>
      <c r="T482" s="6">
        <v>165</v>
      </c>
      <c r="U482" s="6">
        <v>80</v>
      </c>
      <c r="V482" s="6">
        <v>102.9</v>
      </c>
      <c r="W482" s="6">
        <v>23.3</v>
      </c>
      <c r="X482" s="14">
        <f t="shared" si="92"/>
        <v>708.15450643776819</v>
      </c>
      <c r="Y482" s="14">
        <f t="shared" si="93"/>
        <v>343.34763948497857</v>
      </c>
      <c r="Z482" s="14">
        <f t="shared" si="94"/>
        <v>441.63090128755363</v>
      </c>
      <c r="AA482" s="6">
        <v>0</v>
      </c>
    </row>
    <row r="483" spans="1:27">
      <c r="A483" s="6">
        <v>26</v>
      </c>
      <c r="B483" s="6">
        <v>2007</v>
      </c>
      <c r="C483" s="6">
        <v>27.3</v>
      </c>
      <c r="D483" s="6">
        <v>99</v>
      </c>
      <c r="E483" s="6">
        <v>223267</v>
      </c>
      <c r="F483" s="6">
        <v>0</v>
      </c>
      <c r="G483" s="6">
        <v>4389</v>
      </c>
      <c r="H483" s="6">
        <v>1436586</v>
      </c>
      <c r="I483" s="6">
        <v>49442223</v>
      </c>
      <c r="J483" s="10">
        <f t="shared" si="87"/>
        <v>175327031.91489363</v>
      </c>
      <c r="K483" s="6">
        <v>1489.7099884750398</v>
      </c>
      <c r="L483" s="6">
        <v>203.68000000000012</v>
      </c>
      <c r="M483" s="6">
        <v>1748.350000000001</v>
      </c>
      <c r="N483" s="6">
        <v>323100</v>
      </c>
      <c r="O483" s="4">
        <f t="shared" si="88"/>
        <v>4.4462581244196846</v>
      </c>
      <c r="P483" s="6">
        <v>82.68</v>
      </c>
      <c r="Q483" s="6">
        <v>24.8</v>
      </c>
      <c r="R483" s="6">
        <v>3072</v>
      </c>
      <c r="S483" s="6">
        <v>47.68</v>
      </c>
      <c r="T483" s="6">
        <v>165</v>
      </c>
      <c r="U483" s="6">
        <v>113</v>
      </c>
      <c r="V483" s="6">
        <v>124.7</v>
      </c>
      <c r="W483" s="6">
        <v>28.2</v>
      </c>
      <c r="X483" s="14">
        <f t="shared" si="92"/>
        <v>585.10638297872345</v>
      </c>
      <c r="Y483" s="14">
        <f t="shared" si="93"/>
        <v>400.70921985815602</v>
      </c>
      <c r="Z483" s="14">
        <f t="shared" si="94"/>
        <v>442.19858156028369</v>
      </c>
      <c r="AA483" s="6">
        <v>0</v>
      </c>
    </row>
    <row r="484" spans="1:27">
      <c r="A484" s="6">
        <v>26</v>
      </c>
      <c r="B484" s="6">
        <v>2008</v>
      </c>
      <c r="C484" s="6">
        <v>27</v>
      </c>
      <c r="D484" s="6">
        <v>51</v>
      </c>
      <c r="E484" s="6">
        <v>153530</v>
      </c>
      <c r="F484" s="6">
        <v>0</v>
      </c>
      <c r="G484" s="6">
        <v>4540.8</v>
      </c>
      <c r="H484" s="6">
        <v>1470461</v>
      </c>
      <c r="I484" s="6">
        <v>65572296</v>
      </c>
      <c r="J484" s="10">
        <f t="shared" si="87"/>
        <v>181640709.14127424</v>
      </c>
      <c r="K484" s="6">
        <v>1350.2261506722161</v>
      </c>
      <c r="L484" s="6">
        <v>359.38</v>
      </c>
      <c r="M484" s="6">
        <v>1586.5499999999988</v>
      </c>
      <c r="N484" s="6">
        <v>341687</v>
      </c>
      <c r="O484" s="4">
        <f t="shared" si="88"/>
        <v>4.3035321800361146</v>
      </c>
      <c r="P484" s="6">
        <v>82.92</v>
      </c>
      <c r="Q484" s="6">
        <v>22.6</v>
      </c>
      <c r="R484" s="6">
        <v>2804</v>
      </c>
      <c r="S484" s="6">
        <v>48.25</v>
      </c>
      <c r="T484" s="6">
        <v>165</v>
      </c>
      <c r="U484" s="6">
        <v>113</v>
      </c>
      <c r="V484" s="6">
        <v>119.4</v>
      </c>
      <c r="W484" s="6">
        <v>36.1</v>
      </c>
      <c r="X484" s="14">
        <f t="shared" si="92"/>
        <v>457.0637119113573</v>
      </c>
      <c r="Y484" s="14">
        <f t="shared" si="93"/>
        <v>313.01939058171746</v>
      </c>
      <c r="Z484" s="14">
        <f t="shared" si="94"/>
        <v>330.74792243767314</v>
      </c>
      <c r="AA484" s="6">
        <v>0</v>
      </c>
    </row>
    <row r="485" spans="1:27">
      <c r="A485" s="6">
        <v>26</v>
      </c>
      <c r="B485" s="6">
        <v>2009</v>
      </c>
      <c r="C485" s="6">
        <v>27</v>
      </c>
      <c r="D485" s="6">
        <v>186</v>
      </c>
      <c r="E485" s="6">
        <v>193003</v>
      </c>
      <c r="F485" s="6">
        <v>1.2</v>
      </c>
      <c r="G485" s="6">
        <v>4965.6000000000004</v>
      </c>
      <c r="H485" s="6">
        <v>1505330</v>
      </c>
      <c r="I485" s="6">
        <v>66620980</v>
      </c>
      <c r="J485" s="10">
        <f t="shared" si="87"/>
        <v>164496246.91358024</v>
      </c>
      <c r="K485" s="6">
        <v>5021.8171192094651</v>
      </c>
      <c r="L485" s="6">
        <v>193.04000000000008</v>
      </c>
      <c r="M485" s="6">
        <v>1692</v>
      </c>
      <c r="N485" s="6">
        <v>360274</v>
      </c>
      <c r="O485" s="4">
        <f t="shared" si="88"/>
        <v>4.1782920776964199</v>
      </c>
      <c r="P485" s="6">
        <v>83.16</v>
      </c>
      <c r="Q485" s="6">
        <v>24.9</v>
      </c>
      <c r="R485" s="6">
        <v>2632</v>
      </c>
      <c r="S485" s="6">
        <v>48.82</v>
      </c>
      <c r="T485" s="6">
        <v>165</v>
      </c>
      <c r="U485" s="6">
        <v>82</v>
      </c>
      <c r="V485" s="6">
        <v>129</v>
      </c>
      <c r="W485" s="6">
        <v>40.5</v>
      </c>
      <c r="X485" s="14">
        <f t="shared" si="92"/>
        <v>407.40740740740745</v>
      </c>
      <c r="Y485" s="14">
        <f t="shared" si="93"/>
        <v>202.46913580246914</v>
      </c>
      <c r="Z485" s="14">
        <f t="shared" si="94"/>
        <v>318.51851851851853</v>
      </c>
      <c r="AA485" s="6">
        <v>0</v>
      </c>
    </row>
    <row r="486" spans="1:27">
      <c r="A486" s="6">
        <v>26</v>
      </c>
      <c r="B486" s="6">
        <v>2010</v>
      </c>
      <c r="C486" s="6">
        <v>27.4</v>
      </c>
      <c r="D486" s="6">
        <v>99</v>
      </c>
      <c r="E486" s="6">
        <v>216172</v>
      </c>
      <c r="F486" s="6">
        <v>1</v>
      </c>
      <c r="G486" s="6">
        <v>5472.4</v>
      </c>
      <c r="H486" s="6">
        <v>1541226</v>
      </c>
      <c r="I486" s="6">
        <v>85040735</v>
      </c>
      <c r="J486" s="10">
        <f t="shared" si="87"/>
        <v>195495942.52873564</v>
      </c>
      <c r="K486" s="6">
        <v>4022.0300341871994</v>
      </c>
      <c r="L486" s="6">
        <v>153.67999999999995</v>
      </c>
      <c r="M486" s="6">
        <v>1719.1500000000005</v>
      </c>
      <c r="N486" s="6">
        <v>378861</v>
      </c>
      <c r="O486" s="4">
        <f t="shared" si="88"/>
        <v>4.0680513433686762</v>
      </c>
      <c r="P486" s="6">
        <v>83.4</v>
      </c>
      <c r="Q486" s="6">
        <v>20.399999999999999</v>
      </c>
      <c r="R486" s="6">
        <v>2903</v>
      </c>
      <c r="S486" s="6">
        <v>49.39</v>
      </c>
      <c r="T486" s="6">
        <v>500</v>
      </c>
      <c r="U486" s="6">
        <v>330</v>
      </c>
      <c r="V486" s="6">
        <v>142.30000000000001</v>
      </c>
      <c r="W486" s="6">
        <v>43.5</v>
      </c>
      <c r="X486" s="14">
        <f t="shared" si="92"/>
        <v>1149.4252873563219</v>
      </c>
      <c r="Y486" s="14">
        <f t="shared" si="93"/>
        <v>758.62068965517244</v>
      </c>
      <c r="Z486" s="14">
        <f t="shared" si="94"/>
        <v>327.12643678160924</v>
      </c>
      <c r="AA486" s="6">
        <v>1</v>
      </c>
    </row>
    <row r="487" spans="1:27">
      <c r="A487" s="6">
        <v>26</v>
      </c>
      <c r="B487" s="6">
        <v>2011</v>
      </c>
      <c r="C487" s="6">
        <v>27.1</v>
      </c>
      <c r="D487" s="6">
        <v>58</v>
      </c>
      <c r="E487" s="6">
        <v>197868</v>
      </c>
      <c r="F487" s="6">
        <v>2</v>
      </c>
      <c r="G487" s="6">
        <v>5379.3</v>
      </c>
      <c r="H487" s="6">
        <v>1578183</v>
      </c>
      <c r="I487" s="6">
        <v>133331452</v>
      </c>
      <c r="J487" s="10">
        <f t="shared" si="87"/>
        <v>259399712.06225684</v>
      </c>
      <c r="K487" s="6">
        <v>6853.2816629693543</v>
      </c>
      <c r="L487" s="6">
        <v>224.52000000000015</v>
      </c>
      <c r="M487" s="6">
        <v>1702.0499999999988</v>
      </c>
      <c r="N487" s="6">
        <v>397452</v>
      </c>
      <c r="O487" s="4">
        <f t="shared" si="88"/>
        <v>3.9707511850487607</v>
      </c>
      <c r="P487" s="6">
        <v>83.66</v>
      </c>
      <c r="Q487" s="6">
        <v>21.8</v>
      </c>
      <c r="R487" s="6">
        <v>2314</v>
      </c>
      <c r="S487" s="6">
        <v>49.96</v>
      </c>
      <c r="T487" s="6">
        <v>1000</v>
      </c>
      <c r="U487" s="6">
        <v>1000</v>
      </c>
      <c r="V487" s="6">
        <v>334.8</v>
      </c>
      <c r="W487" s="6">
        <v>51.4</v>
      </c>
      <c r="X487" s="14">
        <f t="shared" si="92"/>
        <v>1945.525291828794</v>
      </c>
      <c r="Y487" s="14">
        <f t="shared" si="93"/>
        <v>1945.525291828794</v>
      </c>
      <c r="Z487" s="14">
        <f t="shared" si="94"/>
        <v>651.36186770428026</v>
      </c>
      <c r="AA487" s="6">
        <v>1</v>
      </c>
    </row>
    <row r="488" spans="1:27">
      <c r="A488" s="6">
        <v>26</v>
      </c>
      <c r="B488" s="6">
        <v>2012</v>
      </c>
      <c r="C488" s="6">
        <v>27.6</v>
      </c>
      <c r="D488" s="6">
        <v>84</v>
      </c>
      <c r="E488" s="6">
        <v>192669.5</v>
      </c>
      <c r="F488" s="6">
        <v>2</v>
      </c>
      <c r="G488" s="6">
        <v>5727.5</v>
      </c>
      <c r="H488" s="6">
        <v>1610000</v>
      </c>
      <c r="I488" s="6">
        <v>181141546</v>
      </c>
      <c r="J488" s="10">
        <f t="shared" si="87"/>
        <v>312313010.34482759</v>
      </c>
      <c r="K488" s="6">
        <v>7073.767222955742</v>
      </c>
      <c r="L488" s="6">
        <v>214.56000000000006</v>
      </c>
      <c r="M488" s="6">
        <v>1730.7000000000005</v>
      </c>
      <c r="N488" s="6">
        <v>416693</v>
      </c>
      <c r="O488" s="4">
        <f t="shared" si="88"/>
        <v>3.8637558106327679</v>
      </c>
      <c r="P488" s="6">
        <v>84.49</v>
      </c>
      <c r="Q488" s="6">
        <v>21.6</v>
      </c>
      <c r="R488" s="6">
        <f>AVERAGE(R487,R489)</f>
        <v>2153</v>
      </c>
      <c r="S488" s="6">
        <v>50.9</v>
      </c>
      <c r="T488" s="6">
        <v>1000</v>
      </c>
      <c r="U488" s="6">
        <v>1000</v>
      </c>
      <c r="V488" s="6">
        <v>337.5</v>
      </c>
      <c r="W488" s="6">
        <v>58</v>
      </c>
      <c r="X488" s="14">
        <f t="shared" si="92"/>
        <v>1724.137931034483</v>
      </c>
      <c r="Y488" s="14">
        <f t="shared" si="93"/>
        <v>1724.137931034483</v>
      </c>
      <c r="Z488" s="14">
        <f t="shared" si="94"/>
        <v>581.89655172413791</v>
      </c>
      <c r="AA488" s="6">
        <v>1</v>
      </c>
    </row>
    <row r="489" spans="1:27">
      <c r="A489" s="6">
        <v>26</v>
      </c>
      <c r="B489" s="6">
        <v>2013</v>
      </c>
      <c r="C489" s="6">
        <v>26.5</v>
      </c>
      <c r="D489" s="6">
        <v>272</v>
      </c>
      <c r="E489" s="6">
        <v>206752</v>
      </c>
      <c r="F489" s="6">
        <v>2</v>
      </c>
      <c r="G489" s="6">
        <v>5843.2</v>
      </c>
      <c r="H489" s="6">
        <v>1642000</v>
      </c>
      <c r="I489" s="6">
        <v>249228573</v>
      </c>
      <c r="J489" s="10">
        <f t="shared" si="87"/>
        <v>357573275.46628404</v>
      </c>
      <c r="K489" s="6">
        <v>6948.0761487937089</v>
      </c>
      <c r="L489" s="6">
        <v>184</v>
      </c>
      <c r="M489" s="6">
        <v>1482.2</v>
      </c>
      <c r="N489" s="6">
        <v>435934</v>
      </c>
      <c r="O489" s="4">
        <f t="shared" si="88"/>
        <v>3.7666252230842283</v>
      </c>
      <c r="P489" s="6">
        <v>85.32</v>
      </c>
      <c r="Q489" s="6">
        <v>26.4</v>
      </c>
      <c r="R489" s="6">
        <v>1992</v>
      </c>
      <c r="S489" s="6">
        <v>51.84</v>
      </c>
      <c r="T489" s="6">
        <v>1000</v>
      </c>
      <c r="U489" s="6">
        <v>1100</v>
      </c>
      <c r="V489" s="6">
        <v>346.7</v>
      </c>
      <c r="W489" s="6">
        <v>69.7</v>
      </c>
      <c r="X489" s="14">
        <f t="shared" si="92"/>
        <v>1434.7202295552365</v>
      </c>
      <c r="Y489" s="14">
        <f t="shared" si="93"/>
        <v>1578.1922525107602</v>
      </c>
      <c r="Z489" s="14">
        <f t="shared" si="94"/>
        <v>497.41750358680054</v>
      </c>
      <c r="AA489" s="6">
        <v>1</v>
      </c>
    </row>
    <row r="490" spans="1:27">
      <c r="A490" s="6">
        <v>26</v>
      </c>
      <c r="B490" s="6">
        <v>2014</v>
      </c>
      <c r="C490" s="6">
        <v>27.2</v>
      </c>
      <c r="D490" s="6">
        <v>190</v>
      </c>
      <c r="E490" s="6">
        <v>167253</v>
      </c>
      <c r="F490" s="6">
        <v>4</v>
      </c>
      <c r="G490" s="6">
        <v>6441.6</v>
      </c>
      <c r="H490" s="6">
        <v>1676000</v>
      </c>
      <c r="I490" s="6">
        <v>297359134</v>
      </c>
      <c r="J490" s="10">
        <f t="shared" si="87"/>
        <v>365306061.4250614</v>
      </c>
      <c r="K490" s="6">
        <v>12104.400992220504</v>
      </c>
      <c r="L490" s="6">
        <v>228.59081081081092</v>
      </c>
      <c r="M490" s="6">
        <v>1635.6</v>
      </c>
      <c r="N490" s="6">
        <v>455175</v>
      </c>
      <c r="O490" s="4">
        <f t="shared" si="88"/>
        <v>3.6821002910968308</v>
      </c>
      <c r="P490" s="6">
        <v>86.15</v>
      </c>
      <c r="Q490" s="6">
        <v>24.6</v>
      </c>
      <c r="R490" s="6">
        <v>1116</v>
      </c>
      <c r="S490" s="6">
        <v>52.78</v>
      </c>
      <c r="T490" s="6">
        <v>1250</v>
      </c>
      <c r="U490" s="6">
        <v>1140</v>
      </c>
      <c r="V490" s="6">
        <v>439.4</v>
      </c>
      <c r="W490" s="6">
        <v>81.400000000000006</v>
      </c>
      <c r="X490" s="14">
        <f t="shared" si="92"/>
        <v>1535.6265356265355</v>
      </c>
      <c r="Y490" s="14">
        <f t="shared" si="93"/>
        <v>1400.4914004914006</v>
      </c>
      <c r="Z490" s="14">
        <f t="shared" si="94"/>
        <v>539.80343980343969</v>
      </c>
      <c r="AA490" s="6">
        <v>1</v>
      </c>
    </row>
    <row r="491" spans="1:27">
      <c r="A491" s="6">
        <v>26</v>
      </c>
      <c r="B491" s="6">
        <v>2015</v>
      </c>
      <c r="C491" s="6">
        <v>27.8</v>
      </c>
      <c r="D491" s="6">
        <v>152</v>
      </c>
      <c r="E491" s="6">
        <v>155773</v>
      </c>
      <c r="F491" s="6">
        <v>3</v>
      </c>
      <c r="G491" s="6">
        <v>7042.2</v>
      </c>
      <c r="H491" s="6">
        <v>1710000</v>
      </c>
      <c r="I491" s="6">
        <v>235683055.58241701</v>
      </c>
      <c r="J491" s="10">
        <f t="shared" si="87"/>
        <v>258141353.3213768</v>
      </c>
      <c r="K491" s="6">
        <v>9437.0183721763879</v>
      </c>
      <c r="L491" s="6">
        <v>77.900000000000006</v>
      </c>
      <c r="M491" s="6">
        <v>1853.5</v>
      </c>
      <c r="N491" s="6">
        <v>474416</v>
      </c>
      <c r="O491" s="4">
        <f t="shared" si="88"/>
        <v>3.6044315537418639</v>
      </c>
      <c r="P491" s="6">
        <v>86.98</v>
      </c>
      <c r="Q491" s="6">
        <v>25.3</v>
      </c>
      <c r="R491" s="6">
        <v>1452</v>
      </c>
      <c r="S491" s="6">
        <v>53.72</v>
      </c>
      <c r="T491" s="6">
        <v>1500</v>
      </c>
      <c r="U491" s="6">
        <v>1311</v>
      </c>
      <c r="V491" s="6">
        <v>504.7</v>
      </c>
      <c r="W491" s="6">
        <v>91.3</v>
      </c>
      <c r="X491" s="14">
        <f t="shared" si="92"/>
        <v>1642.935377875137</v>
      </c>
      <c r="Y491" s="14">
        <f t="shared" si="93"/>
        <v>1435.9255202628697</v>
      </c>
      <c r="Z491" s="14">
        <f t="shared" si="94"/>
        <v>552.79299014238768</v>
      </c>
      <c r="AA491" s="6">
        <v>1</v>
      </c>
    </row>
    <row r="492" spans="1:27">
      <c r="A492" s="6">
        <v>26</v>
      </c>
      <c r="B492" s="6">
        <v>2016</v>
      </c>
      <c r="C492" s="6">
        <v>27</v>
      </c>
      <c r="D492" s="6">
        <v>149</v>
      </c>
      <c r="E492" s="6">
        <v>141656</v>
      </c>
      <c r="F492" s="6">
        <v>5</v>
      </c>
      <c r="G492" s="6">
        <v>7392</v>
      </c>
      <c r="H492" s="6">
        <v>1745000</v>
      </c>
      <c r="I492" s="6">
        <v>254806240.65054899</v>
      </c>
      <c r="J492" s="10">
        <f t="shared" si="87"/>
        <v>254806240.65054896</v>
      </c>
      <c r="K492" s="6">
        <v>14495.035496111106</v>
      </c>
      <c r="L492" s="6">
        <v>61.9</v>
      </c>
      <c r="M492" s="6">
        <v>1772.27</v>
      </c>
      <c r="N492" s="6">
        <v>493660</v>
      </c>
      <c r="O492" s="4">
        <f t="shared" si="88"/>
        <v>3.5348215370903051</v>
      </c>
      <c r="P492" s="6">
        <v>87.85</v>
      </c>
      <c r="Q492" s="6">
        <v>28.5</v>
      </c>
      <c r="R492" s="6">
        <v>1985</v>
      </c>
      <c r="S492" s="6">
        <v>54.7</v>
      </c>
      <c r="T492" s="6">
        <v>1500</v>
      </c>
      <c r="U492" s="6">
        <v>1580</v>
      </c>
      <c r="V492" s="6">
        <v>538.4</v>
      </c>
      <c r="W492" s="6">
        <v>100</v>
      </c>
      <c r="X492" s="14">
        <f t="shared" si="92"/>
        <v>1500</v>
      </c>
      <c r="Y492" s="14">
        <f t="shared" si="93"/>
        <v>1580</v>
      </c>
      <c r="Z492" s="14">
        <f t="shared" si="94"/>
        <v>538.4</v>
      </c>
      <c r="AA492" s="6">
        <v>1</v>
      </c>
    </row>
    <row r="493" spans="1:27">
      <c r="A493" s="6">
        <v>26</v>
      </c>
      <c r="B493" s="6">
        <v>2017</v>
      </c>
      <c r="C493" s="6">
        <v>27.6</v>
      </c>
      <c r="D493" s="6">
        <v>83</v>
      </c>
      <c r="E493" s="6">
        <v>138025.09523809495</v>
      </c>
      <c r="F493" s="6">
        <v>7.6</v>
      </c>
      <c r="G493" s="6">
        <v>8091</v>
      </c>
      <c r="H493" s="6">
        <v>1821000</v>
      </c>
      <c r="I493" s="6">
        <v>273929425.71868098</v>
      </c>
      <c r="J493" s="10">
        <f t="shared" si="87"/>
        <v>253403724.06908512</v>
      </c>
      <c r="K493" s="6">
        <v>21055.095588146803</v>
      </c>
      <c r="L493" s="6">
        <v>76.5</v>
      </c>
      <c r="M493" s="6">
        <v>1895.81</v>
      </c>
      <c r="N493" s="6">
        <v>511830.363636364</v>
      </c>
      <c r="O493" s="4">
        <f t="shared" si="88"/>
        <v>3.5578194053640617</v>
      </c>
      <c r="P493" s="4">
        <v>87.6963636363636</v>
      </c>
      <c r="Q493" s="6">
        <v>30</v>
      </c>
      <c r="R493" s="6">
        <v>1715</v>
      </c>
      <c r="S493" s="4">
        <v>55.009090909090901</v>
      </c>
      <c r="T493" s="6">
        <v>1500</v>
      </c>
      <c r="U493" s="6">
        <v>1580</v>
      </c>
      <c r="V493" s="6">
        <v>555.20000000000005</v>
      </c>
      <c r="W493" s="6">
        <v>108.1</v>
      </c>
      <c r="X493" s="14">
        <f t="shared" si="92"/>
        <v>1387.6040703052731</v>
      </c>
      <c r="Y493" s="14">
        <f t="shared" si="93"/>
        <v>1461.6096207215542</v>
      </c>
      <c r="Z493" s="14">
        <f t="shared" si="94"/>
        <v>513.59851988899175</v>
      </c>
      <c r="AA493" s="6">
        <v>1</v>
      </c>
    </row>
    <row r="494" spans="1:27">
      <c r="A494" s="6">
        <v>26</v>
      </c>
      <c r="B494" s="6">
        <v>2018</v>
      </c>
      <c r="C494" s="6">
        <v>27.485714285714302</v>
      </c>
      <c r="D494" s="6">
        <v>118</v>
      </c>
      <c r="E494" s="6">
        <v>112976.576190476</v>
      </c>
      <c r="F494" s="6">
        <v>7.8</v>
      </c>
      <c r="G494" s="6">
        <v>8262.5</v>
      </c>
      <c r="H494" s="6">
        <f>(H493+H495)/2</f>
        <v>1861500</v>
      </c>
      <c r="I494" s="6">
        <v>477254774.95184034</v>
      </c>
      <c r="J494" s="10">
        <f t="shared" si="87"/>
        <v>389595734.65456355</v>
      </c>
      <c r="K494" s="6">
        <v>21261.452185202477</v>
      </c>
      <c r="L494" s="6">
        <v>49.29</v>
      </c>
      <c r="M494" s="6">
        <v>1826.86</v>
      </c>
      <c r="N494" s="6">
        <v>530745.04545454599</v>
      </c>
      <c r="O494" s="4">
        <f t="shared" si="88"/>
        <v>3.5073337300883431</v>
      </c>
      <c r="P494" s="4">
        <v>88.235909090909104</v>
      </c>
      <c r="Q494" s="6">
        <v>28.5</v>
      </c>
      <c r="R494" s="6">
        <v>1849</v>
      </c>
      <c r="S494" s="4">
        <v>55.765909090909098</v>
      </c>
      <c r="T494" s="6">
        <v>1500</v>
      </c>
      <c r="U494" s="6">
        <v>1013</v>
      </c>
      <c r="V494" s="6">
        <v>612.1</v>
      </c>
      <c r="W494" s="6">
        <v>122.5</v>
      </c>
      <c r="X494" s="14">
        <f t="shared" si="92"/>
        <v>1224.4897959183672</v>
      </c>
      <c r="Y494" s="14">
        <f t="shared" si="93"/>
        <v>826.9387755102041</v>
      </c>
      <c r="Z494" s="14">
        <f t="shared" si="94"/>
        <v>499.67346938775512</v>
      </c>
      <c r="AA494" s="6">
        <v>1</v>
      </c>
    </row>
    <row r="495" spans="1:27">
      <c r="A495" s="6">
        <v>26</v>
      </c>
      <c r="B495" s="6">
        <v>2019</v>
      </c>
      <c r="C495" s="6">
        <v>27.542857142857098</v>
      </c>
      <c r="D495" s="6">
        <v>418</v>
      </c>
      <c r="E495" s="6">
        <v>96671.495238094998</v>
      </c>
      <c r="F495" s="6">
        <v>8.6</v>
      </c>
      <c r="G495" s="6">
        <v>8712.9</v>
      </c>
      <c r="H495" s="6">
        <v>1902000</v>
      </c>
      <c r="I495" s="6">
        <v>809141281</v>
      </c>
      <c r="J495" s="10">
        <f t="shared" si="87"/>
        <v>609752284.09947252</v>
      </c>
      <c r="K495" s="6">
        <v>22853.194938260443</v>
      </c>
      <c r="L495" s="6">
        <v>58.72</v>
      </c>
      <c r="M495" s="6">
        <v>1752.12</v>
      </c>
      <c r="N495" s="6">
        <v>549659.72727272799</v>
      </c>
      <c r="O495" s="4">
        <f t="shared" si="88"/>
        <v>3.4603226425869713</v>
      </c>
      <c r="P495" s="4">
        <v>88.775454545454593</v>
      </c>
      <c r="Q495" s="6">
        <v>28.7</v>
      </c>
      <c r="R495" s="6">
        <v>1815</v>
      </c>
      <c r="S495" s="4">
        <v>56.522727272727302</v>
      </c>
      <c r="T495" s="6">
        <v>1500</v>
      </c>
      <c r="U495" s="6">
        <v>991.5</v>
      </c>
      <c r="V495" s="6">
        <v>688.1</v>
      </c>
      <c r="W495" s="6">
        <v>132.69999999999999</v>
      </c>
      <c r="X495" s="14">
        <f t="shared" si="92"/>
        <v>1130.3692539562924</v>
      </c>
      <c r="Y495" s="14">
        <f t="shared" si="93"/>
        <v>747.17407686510933</v>
      </c>
      <c r="Z495" s="14">
        <f t="shared" si="94"/>
        <v>518.53805576488321</v>
      </c>
      <c r="AA495" s="6">
        <v>1</v>
      </c>
    </row>
    <row r="496" spans="1:27">
      <c r="A496" s="6">
        <v>27</v>
      </c>
      <c r="B496" s="10">
        <v>2001</v>
      </c>
      <c r="C496" s="6">
        <v>12.3</v>
      </c>
      <c r="D496" s="6">
        <v>225</v>
      </c>
      <c r="E496" s="6">
        <v>286016.5</v>
      </c>
      <c r="F496" s="6">
        <v>826.52857142857204</v>
      </c>
      <c r="G496" s="6">
        <v>880.58199999999999</v>
      </c>
      <c r="H496" s="6">
        <v>1690834</v>
      </c>
      <c r="I496" s="6">
        <v>11119332</v>
      </c>
      <c r="J496" s="10">
        <f t="shared" si="87"/>
        <v>101084836.36363636</v>
      </c>
      <c r="K496" s="6">
        <v>2897727.7182255643</v>
      </c>
      <c r="L496" s="6">
        <v>3445.6800000000062</v>
      </c>
      <c r="M496" s="6">
        <v>23.380000000000024</v>
      </c>
      <c r="N496" s="6">
        <v>383481.636363636</v>
      </c>
      <c r="O496" s="4">
        <f t="shared" si="88"/>
        <v>4.4091654975537571</v>
      </c>
      <c r="P496" s="4">
        <v>80.894545454545394</v>
      </c>
      <c r="Q496" s="6">
        <v>23.7</v>
      </c>
      <c r="R496" s="9">
        <v>2423</v>
      </c>
      <c r="S496" s="4">
        <v>54.292727272727198</v>
      </c>
      <c r="T496" s="6">
        <v>120</v>
      </c>
      <c r="U496" s="6">
        <v>60</v>
      </c>
      <c r="V496" s="6">
        <v>72.900000000000006</v>
      </c>
      <c r="W496" s="10">
        <v>11</v>
      </c>
      <c r="X496" s="14">
        <f>(T496/W496)*100</f>
        <v>1090.9090909090908</v>
      </c>
      <c r="Y496" s="14">
        <f>(U496/W496)*100</f>
        <v>545.45454545454538</v>
      </c>
      <c r="Z496" s="14">
        <f>(V496/W496)*100</f>
        <v>662.72727272727275</v>
      </c>
      <c r="AA496" s="10">
        <v>0</v>
      </c>
    </row>
    <row r="497" spans="1:27">
      <c r="A497" s="6">
        <v>27</v>
      </c>
      <c r="B497" s="6">
        <v>2002</v>
      </c>
      <c r="C497" s="6">
        <v>11.5438095238095</v>
      </c>
      <c r="D497" s="6">
        <v>281</v>
      </c>
      <c r="E497" s="6">
        <v>295531</v>
      </c>
      <c r="F497" s="6">
        <v>902.14285714285802</v>
      </c>
      <c r="G497" s="6">
        <v>936</v>
      </c>
      <c r="H497" s="6">
        <v>1692114</v>
      </c>
      <c r="I497" s="6">
        <v>14092736</v>
      </c>
      <c r="J497" s="10">
        <f t="shared" si="87"/>
        <v>107578137.40458016</v>
      </c>
      <c r="K497" s="6">
        <v>3303892.2602735814</v>
      </c>
      <c r="L497" s="6">
        <v>3641.7000000000098</v>
      </c>
      <c r="M497" s="6">
        <v>9.7000000000000064</v>
      </c>
      <c r="N497" s="6">
        <v>394533</v>
      </c>
      <c r="O497" s="4">
        <f t="shared" si="88"/>
        <v>4.2889035898137795</v>
      </c>
      <c r="P497" s="4">
        <v>81.127454545454498</v>
      </c>
      <c r="Q497" s="6">
        <v>25.8</v>
      </c>
      <c r="R497" s="6">
        <f>AVERAGE(R496,R498)</f>
        <v>2734</v>
      </c>
      <c r="S497" s="4">
        <v>54.844545454545397</v>
      </c>
      <c r="T497" s="6">
        <v>130</v>
      </c>
      <c r="U497" s="6">
        <v>67</v>
      </c>
      <c r="V497" s="6">
        <v>85.1</v>
      </c>
      <c r="W497" s="6">
        <v>13.1</v>
      </c>
      <c r="X497" s="14">
        <f t="shared" ref="X497:X514" si="95">(T497/W497)*100</f>
        <v>992.36641221374043</v>
      </c>
      <c r="Y497" s="14">
        <f t="shared" ref="Y497:Y514" si="96">(U497/W497)*100</f>
        <v>511.4503816793893</v>
      </c>
      <c r="Z497" s="14">
        <f t="shared" ref="Z497:Z514" si="97">(V497/W497)*100</f>
        <v>649.61832061068696</v>
      </c>
      <c r="AA497" s="6">
        <v>0</v>
      </c>
    </row>
    <row r="498" spans="1:27">
      <c r="A498" s="6">
        <v>27</v>
      </c>
      <c r="B498" s="6">
        <v>2003</v>
      </c>
      <c r="C498" s="6">
        <v>13</v>
      </c>
      <c r="D498" s="6">
        <v>337</v>
      </c>
      <c r="E498" s="6">
        <v>272853</v>
      </c>
      <c r="F498" s="6">
        <v>861.9</v>
      </c>
      <c r="G498" s="6">
        <v>959.5</v>
      </c>
      <c r="H498" s="6">
        <v>1693911</v>
      </c>
      <c r="I498" s="6">
        <v>16519498</v>
      </c>
      <c r="J498" s="10">
        <f t="shared" si="87"/>
        <v>105894217.94871795</v>
      </c>
      <c r="K498" s="6">
        <v>2959383.8548764512</v>
      </c>
      <c r="L498" s="6">
        <v>3691.7400000000039</v>
      </c>
      <c r="M498" s="6">
        <v>19.520000000000003</v>
      </c>
      <c r="N498" s="6">
        <v>405584.36363636301</v>
      </c>
      <c r="O498" s="4">
        <f t="shared" si="88"/>
        <v>4.1764701795030712</v>
      </c>
      <c r="P498" s="4">
        <v>81.360363636363601</v>
      </c>
      <c r="Q498" s="6">
        <v>24.7</v>
      </c>
      <c r="R498" s="6">
        <v>3045</v>
      </c>
      <c r="S498" s="4">
        <v>55.396363636363603</v>
      </c>
      <c r="T498" s="6">
        <v>160</v>
      </c>
      <c r="U498" s="6">
        <v>75</v>
      </c>
      <c r="V498" s="6">
        <v>97</v>
      </c>
      <c r="W498" s="6">
        <v>15.6</v>
      </c>
      <c r="X498" s="14">
        <f t="shared" si="95"/>
        <v>1025.6410256410256</v>
      </c>
      <c r="Y498" s="14">
        <f t="shared" si="96"/>
        <v>480.76923076923077</v>
      </c>
      <c r="Z498" s="14">
        <f t="shared" si="97"/>
        <v>621.79487179487182</v>
      </c>
      <c r="AA498" s="6">
        <v>0</v>
      </c>
    </row>
    <row r="499" spans="1:27">
      <c r="A499" s="6">
        <v>27</v>
      </c>
      <c r="B499" s="6">
        <v>2004</v>
      </c>
      <c r="C499" s="6">
        <v>10.7</v>
      </c>
      <c r="D499" s="6">
        <v>411</v>
      </c>
      <c r="E499" s="6">
        <v>275716</v>
      </c>
      <c r="F499" s="6">
        <v>1101</v>
      </c>
      <c r="G499" s="6">
        <v>1028.3</v>
      </c>
      <c r="H499" s="6">
        <v>1696161</v>
      </c>
      <c r="I499" s="6">
        <v>22092949</v>
      </c>
      <c r="J499" s="10">
        <f t="shared" si="87"/>
        <v>120070375</v>
      </c>
      <c r="K499" s="6">
        <v>3470983.7377715614</v>
      </c>
      <c r="L499" s="6">
        <v>3649.1800000000026</v>
      </c>
      <c r="M499" s="6">
        <v>13.620000000000005</v>
      </c>
      <c r="N499" s="6">
        <v>416635.727272727</v>
      </c>
      <c r="O499" s="4">
        <f t="shared" si="88"/>
        <v>4.0710886968406914</v>
      </c>
      <c r="P499" s="4">
        <v>81.593272727272705</v>
      </c>
      <c r="Q499" s="6">
        <v>29.2</v>
      </c>
      <c r="R499" s="6">
        <v>2247</v>
      </c>
      <c r="S499" s="4">
        <v>55.948181818181801</v>
      </c>
      <c r="T499" s="6">
        <v>165</v>
      </c>
      <c r="U499" s="6">
        <v>80</v>
      </c>
      <c r="V499" s="6">
        <v>107.1</v>
      </c>
      <c r="W499" s="6">
        <v>18.399999999999999</v>
      </c>
      <c r="X499" s="14">
        <f t="shared" si="95"/>
        <v>896.73913043478262</v>
      </c>
      <c r="Y499" s="14">
        <f t="shared" si="96"/>
        <v>434.78260869565224</v>
      </c>
      <c r="Z499" s="14">
        <f t="shared" si="97"/>
        <v>582.06521739130437</v>
      </c>
      <c r="AA499" s="6">
        <v>0</v>
      </c>
    </row>
    <row r="500" spans="1:27">
      <c r="A500" s="6">
        <v>27</v>
      </c>
      <c r="B500" s="6">
        <v>2005</v>
      </c>
      <c r="C500" s="6">
        <v>12.1</v>
      </c>
      <c r="D500" s="6">
        <v>243</v>
      </c>
      <c r="E500" s="6">
        <v>244251</v>
      </c>
      <c r="F500" s="6">
        <v>1091.8</v>
      </c>
      <c r="G500" s="6">
        <v>1099</v>
      </c>
      <c r="H500" s="6">
        <v>1698961</v>
      </c>
      <c r="I500" s="6">
        <v>26133514</v>
      </c>
      <c r="J500" s="10">
        <f t="shared" si="87"/>
        <v>127480556.09756099</v>
      </c>
      <c r="K500" s="6">
        <v>3413222.8789760889</v>
      </c>
      <c r="L500" s="6">
        <v>3836.1400000000067</v>
      </c>
      <c r="M500" s="6">
        <v>39.220000000000013</v>
      </c>
      <c r="N500" s="6">
        <v>427687.090909091</v>
      </c>
      <c r="O500" s="4">
        <f t="shared" si="88"/>
        <v>3.9724392812247178</v>
      </c>
      <c r="P500" s="4">
        <v>81.826181818181794</v>
      </c>
      <c r="Q500" s="6">
        <v>30.5</v>
      </c>
      <c r="R500" s="6">
        <v>2273</v>
      </c>
      <c r="S500" s="6">
        <v>56.5</v>
      </c>
      <c r="T500" s="6">
        <v>165</v>
      </c>
      <c r="U500" s="6">
        <v>80</v>
      </c>
      <c r="V500" s="6">
        <v>102.7</v>
      </c>
      <c r="W500" s="6">
        <v>20.5</v>
      </c>
      <c r="X500" s="14">
        <f t="shared" si="95"/>
        <v>804.8780487804878</v>
      </c>
      <c r="Y500" s="14">
        <f t="shared" si="96"/>
        <v>390.2439024390244</v>
      </c>
      <c r="Z500" s="14">
        <f t="shared" si="97"/>
        <v>500.97560975609758</v>
      </c>
      <c r="AA500" s="6">
        <v>0</v>
      </c>
    </row>
    <row r="501" spans="1:27">
      <c r="A501" s="6">
        <v>27</v>
      </c>
      <c r="B501" s="6">
        <v>2006</v>
      </c>
      <c r="C501" s="6">
        <v>11.4</v>
      </c>
      <c r="D501" s="6">
        <v>283</v>
      </c>
      <c r="E501" s="6">
        <v>265215</v>
      </c>
      <c r="F501" s="6">
        <v>1324.5</v>
      </c>
      <c r="G501" s="6">
        <v>1207.7</v>
      </c>
      <c r="H501" s="6">
        <v>1703267</v>
      </c>
      <c r="I501" s="6">
        <v>32467174</v>
      </c>
      <c r="J501" s="10">
        <f t="shared" si="87"/>
        <v>139344094.42060083</v>
      </c>
      <c r="K501" s="6">
        <v>3981656.5188351022</v>
      </c>
      <c r="L501" s="6">
        <v>3756.4000000000046</v>
      </c>
      <c r="M501" s="6">
        <v>53.140000000000015</v>
      </c>
      <c r="N501" s="6">
        <v>428289</v>
      </c>
      <c r="O501" s="4">
        <f t="shared" si="88"/>
        <v>3.9769104506536475</v>
      </c>
      <c r="P501" s="6">
        <v>82.58</v>
      </c>
      <c r="Q501" s="6">
        <v>28.2</v>
      </c>
      <c r="R501" s="6">
        <v>3656</v>
      </c>
      <c r="S501" s="6">
        <v>57.58</v>
      </c>
      <c r="T501" s="6">
        <v>165</v>
      </c>
      <c r="U501" s="6">
        <v>80</v>
      </c>
      <c r="V501" s="6">
        <v>102.9</v>
      </c>
      <c r="W501" s="6">
        <v>23.3</v>
      </c>
      <c r="X501" s="14">
        <f t="shared" si="95"/>
        <v>708.15450643776819</v>
      </c>
      <c r="Y501" s="14">
        <f t="shared" si="96"/>
        <v>343.34763948497857</v>
      </c>
      <c r="Z501" s="14">
        <f t="shared" si="97"/>
        <v>441.63090128755363</v>
      </c>
      <c r="AA501" s="6">
        <v>0</v>
      </c>
    </row>
    <row r="502" spans="1:27">
      <c r="A502" s="6">
        <v>27</v>
      </c>
      <c r="B502" s="6">
        <v>2007</v>
      </c>
      <c r="C502" s="6">
        <v>11.2</v>
      </c>
      <c r="D502" s="6">
        <v>358</v>
      </c>
      <c r="E502" s="6">
        <v>232223</v>
      </c>
      <c r="F502" s="6">
        <v>1393.3</v>
      </c>
      <c r="G502" s="6">
        <v>1282.0999999999999</v>
      </c>
      <c r="H502" s="6">
        <v>1713983</v>
      </c>
      <c r="I502" s="6">
        <v>41730191</v>
      </c>
      <c r="J502" s="10">
        <f t="shared" si="87"/>
        <v>147979400.70921987</v>
      </c>
      <c r="K502" s="6">
        <v>4319786.8343968941</v>
      </c>
      <c r="L502" s="6">
        <v>3856.2400000000048</v>
      </c>
      <c r="M502" s="6">
        <v>24.740000000000009</v>
      </c>
      <c r="N502" s="6">
        <v>443938</v>
      </c>
      <c r="O502" s="4">
        <f t="shared" si="88"/>
        <v>3.8608612013389259</v>
      </c>
      <c r="P502" s="4">
        <v>82.584000000000003</v>
      </c>
      <c r="Q502" s="6">
        <v>27.2</v>
      </c>
      <c r="R502" s="6">
        <v>4164</v>
      </c>
      <c r="S502" s="6">
        <v>57.9</v>
      </c>
      <c r="T502" s="6">
        <v>165</v>
      </c>
      <c r="U502" s="6">
        <v>113</v>
      </c>
      <c r="V502" s="6">
        <v>124.7</v>
      </c>
      <c r="W502" s="6">
        <v>28.2</v>
      </c>
      <c r="X502" s="14">
        <f t="shared" si="95"/>
        <v>585.10638297872345</v>
      </c>
      <c r="Y502" s="14">
        <f t="shared" si="96"/>
        <v>400.70921985815602</v>
      </c>
      <c r="Z502" s="14">
        <f t="shared" si="97"/>
        <v>442.19858156028369</v>
      </c>
      <c r="AA502" s="6">
        <v>0</v>
      </c>
    </row>
    <row r="503" spans="1:27">
      <c r="A503" s="6">
        <v>27</v>
      </c>
      <c r="B503" s="6">
        <v>2008</v>
      </c>
      <c r="C503" s="6">
        <v>13</v>
      </c>
      <c r="D503" s="6">
        <v>221</v>
      </c>
      <c r="E503" s="6">
        <v>208142</v>
      </c>
      <c r="F503" s="6">
        <v>1375.7</v>
      </c>
      <c r="G503" s="6">
        <v>1316.2</v>
      </c>
      <c r="H503" s="6">
        <v>1724839</v>
      </c>
      <c r="I503" s="6">
        <v>48336956</v>
      </c>
      <c r="J503" s="10">
        <f t="shared" si="87"/>
        <v>133897385.04155125</v>
      </c>
      <c r="K503" s="6">
        <v>4224704.4680506727</v>
      </c>
      <c r="L503" s="6">
        <v>3905.8800000000078</v>
      </c>
      <c r="M503" s="6">
        <v>46.360000000000014</v>
      </c>
      <c r="N503" s="6">
        <v>459587</v>
      </c>
      <c r="O503" s="4">
        <f t="shared" si="88"/>
        <v>3.753019558864807</v>
      </c>
      <c r="P503" s="4">
        <v>82.587999999999994</v>
      </c>
      <c r="Q503" s="6">
        <v>25.8</v>
      </c>
      <c r="R503" s="6">
        <v>2729</v>
      </c>
      <c r="S503" s="6">
        <v>58.22</v>
      </c>
      <c r="T503" s="6">
        <v>165</v>
      </c>
      <c r="U503" s="6">
        <v>113</v>
      </c>
      <c r="V503" s="6">
        <v>119.4</v>
      </c>
      <c r="W503" s="6">
        <v>36.1</v>
      </c>
      <c r="X503" s="14">
        <f t="shared" si="95"/>
        <v>457.0637119113573</v>
      </c>
      <c r="Y503" s="14">
        <f t="shared" si="96"/>
        <v>313.01939058171746</v>
      </c>
      <c r="Z503" s="14">
        <f t="shared" si="97"/>
        <v>330.74792243767314</v>
      </c>
      <c r="AA503" s="6">
        <v>0</v>
      </c>
    </row>
    <row r="504" spans="1:27">
      <c r="A504" s="6">
        <v>27</v>
      </c>
      <c r="B504" s="6">
        <v>2009</v>
      </c>
      <c r="C504" s="6">
        <v>13</v>
      </c>
      <c r="D504" s="6">
        <v>396</v>
      </c>
      <c r="E504" s="6">
        <v>221926</v>
      </c>
      <c r="F504" s="6">
        <v>1284</v>
      </c>
      <c r="G504" s="6">
        <v>1326.7</v>
      </c>
      <c r="H504" s="6">
        <v>1735838</v>
      </c>
      <c r="I504" s="6">
        <v>57510128</v>
      </c>
      <c r="J504" s="10">
        <f t="shared" si="87"/>
        <v>142000316.04938272</v>
      </c>
      <c r="K504" s="6">
        <v>3794790.1600611527</v>
      </c>
      <c r="L504" s="6">
        <v>3685.520000000005</v>
      </c>
      <c r="M504" s="6">
        <v>31.700000000000014</v>
      </c>
      <c r="N504" s="6">
        <v>475236</v>
      </c>
      <c r="O504" s="4">
        <f t="shared" si="88"/>
        <v>3.6525810334233939</v>
      </c>
      <c r="P504" s="4">
        <v>82.591999999999999</v>
      </c>
      <c r="Q504" s="6">
        <v>23.2</v>
      </c>
      <c r="R504" s="6">
        <v>2560</v>
      </c>
      <c r="S504" s="6">
        <v>58.54</v>
      </c>
      <c r="T504" s="6">
        <v>165</v>
      </c>
      <c r="U504" s="6">
        <v>82</v>
      </c>
      <c r="V504" s="6">
        <v>129</v>
      </c>
      <c r="W504" s="6">
        <v>40.5</v>
      </c>
      <c r="X504" s="14">
        <f t="shared" si="95"/>
        <v>407.40740740740745</v>
      </c>
      <c r="Y504" s="14">
        <f t="shared" si="96"/>
        <v>202.46913580246914</v>
      </c>
      <c r="Z504" s="14">
        <f t="shared" si="97"/>
        <v>318.51851851851853</v>
      </c>
      <c r="AA504" s="6">
        <v>0</v>
      </c>
    </row>
    <row r="505" spans="1:27">
      <c r="A505" s="6">
        <v>27</v>
      </c>
      <c r="B505" s="6">
        <v>2010</v>
      </c>
      <c r="C505" s="6">
        <v>12.3</v>
      </c>
      <c r="D505" s="6">
        <v>301</v>
      </c>
      <c r="E505" s="6">
        <v>150876</v>
      </c>
      <c r="F505" s="6">
        <v>1507.05714285714</v>
      </c>
      <c r="G505" s="6">
        <v>1346.9</v>
      </c>
      <c r="H505" s="6">
        <v>1746980</v>
      </c>
      <c r="I505" s="6">
        <v>67374568</v>
      </c>
      <c r="J505" s="10">
        <f t="shared" si="87"/>
        <v>154884064.36781609</v>
      </c>
      <c r="K505" s="6">
        <v>3903396.9455167335</v>
      </c>
      <c r="L505" s="6">
        <v>3151.6000000000008</v>
      </c>
      <c r="M505" s="6">
        <v>50.000000000000014</v>
      </c>
      <c r="N505" s="6">
        <v>490885</v>
      </c>
      <c r="O505" s="4">
        <f t="shared" si="88"/>
        <v>3.5588376096234353</v>
      </c>
      <c r="P505" s="4">
        <v>82.596000000000004</v>
      </c>
      <c r="Q505" s="6">
        <v>24.8</v>
      </c>
      <c r="R505" s="6">
        <v>4042</v>
      </c>
      <c r="S505" s="6">
        <v>58.86</v>
      </c>
      <c r="T505" s="6">
        <v>500</v>
      </c>
      <c r="U505" s="6">
        <v>330</v>
      </c>
      <c r="V505" s="6">
        <v>142.30000000000001</v>
      </c>
      <c r="W505" s="6">
        <v>43.5</v>
      </c>
      <c r="X505" s="14">
        <f t="shared" si="95"/>
        <v>1149.4252873563219</v>
      </c>
      <c r="Y505" s="14">
        <f t="shared" si="96"/>
        <v>758.62068965517244</v>
      </c>
      <c r="Z505" s="14">
        <f t="shared" si="97"/>
        <v>327.12643678160924</v>
      </c>
      <c r="AA505" s="6">
        <v>1</v>
      </c>
    </row>
    <row r="506" spans="1:27">
      <c r="A506" s="6">
        <v>27</v>
      </c>
      <c r="B506" s="6">
        <v>2011</v>
      </c>
      <c r="C506" s="6">
        <v>12.1</v>
      </c>
      <c r="D506" s="6">
        <v>313</v>
      </c>
      <c r="E506" s="6">
        <v>193252</v>
      </c>
      <c r="F506" s="6">
        <v>1466</v>
      </c>
      <c r="G506" s="6">
        <v>1213.7</v>
      </c>
      <c r="H506" s="6">
        <v>1758268</v>
      </c>
      <c r="I506" s="6">
        <v>90153900</v>
      </c>
      <c r="J506" s="10">
        <f t="shared" si="87"/>
        <v>175396692.6070039</v>
      </c>
      <c r="K506" s="6">
        <v>3967315.7048064708</v>
      </c>
      <c r="L506" s="6">
        <v>3936.1000000000045</v>
      </c>
      <c r="M506" s="6">
        <v>49.620000000000012</v>
      </c>
      <c r="N506" s="6">
        <v>506536</v>
      </c>
      <c r="O506" s="4">
        <f t="shared" si="88"/>
        <v>3.471160983622092</v>
      </c>
      <c r="P506" s="6">
        <v>82.6</v>
      </c>
      <c r="Q506" s="6">
        <v>25.5</v>
      </c>
      <c r="R506" s="6">
        <v>3471</v>
      </c>
      <c r="S506" s="6">
        <v>59.18</v>
      </c>
      <c r="T506" s="6">
        <v>1000</v>
      </c>
      <c r="U506" s="6">
        <v>1000</v>
      </c>
      <c r="V506" s="6">
        <v>334.8</v>
      </c>
      <c r="W506" s="6">
        <v>51.4</v>
      </c>
      <c r="X506" s="14">
        <f t="shared" si="95"/>
        <v>1945.525291828794</v>
      </c>
      <c r="Y506" s="14">
        <f t="shared" si="96"/>
        <v>1945.525291828794</v>
      </c>
      <c r="Z506" s="14">
        <f t="shared" si="97"/>
        <v>651.36186770428026</v>
      </c>
      <c r="AA506" s="6">
        <v>1</v>
      </c>
    </row>
    <row r="507" spans="1:27">
      <c r="A507" s="6">
        <v>27</v>
      </c>
      <c r="B507" s="6">
        <v>2012</v>
      </c>
      <c r="C507" s="6">
        <v>13.6</v>
      </c>
      <c r="D507" s="6">
        <v>230</v>
      </c>
      <c r="E507" s="6">
        <v>86332</v>
      </c>
      <c r="F507" s="6">
        <v>1388</v>
      </c>
      <c r="G507" s="6">
        <v>1215.5999999999999</v>
      </c>
      <c r="H507" s="6">
        <v>1768000</v>
      </c>
      <c r="I507" s="6">
        <v>111454684</v>
      </c>
      <c r="J507" s="10">
        <f t="shared" si="87"/>
        <v>192163248.27586207</v>
      </c>
      <c r="K507" s="6">
        <v>3844807.3235521424</v>
      </c>
      <c r="L507" s="6">
        <v>3714.2800000000025</v>
      </c>
      <c r="M507" s="6">
        <v>15.760000000000016</v>
      </c>
      <c r="N507" s="6">
        <v>512989</v>
      </c>
      <c r="O507" s="4">
        <f t="shared" si="88"/>
        <v>3.446467663049305</v>
      </c>
      <c r="P507" s="6">
        <v>83.06</v>
      </c>
      <c r="Q507" s="6">
        <v>28.7</v>
      </c>
      <c r="R507" s="6">
        <f>AVERAGE(R506,R508)</f>
        <v>3338</v>
      </c>
      <c r="S507" s="6">
        <v>59.96</v>
      </c>
      <c r="T507" s="6">
        <v>1000</v>
      </c>
      <c r="U507" s="6">
        <v>1000</v>
      </c>
      <c r="V507" s="6">
        <v>337.5</v>
      </c>
      <c r="W507" s="6">
        <v>58</v>
      </c>
      <c r="X507" s="14">
        <f t="shared" si="95"/>
        <v>1724.137931034483</v>
      </c>
      <c r="Y507" s="14">
        <f t="shared" si="96"/>
        <v>1724.137931034483</v>
      </c>
      <c r="Z507" s="14">
        <f t="shared" si="97"/>
        <v>581.89655172413791</v>
      </c>
      <c r="AA507" s="6">
        <v>1</v>
      </c>
    </row>
    <row r="508" spans="1:27">
      <c r="A508" s="6">
        <v>27</v>
      </c>
      <c r="B508" s="6">
        <v>2013</v>
      </c>
      <c r="C508" s="6">
        <v>15.5</v>
      </c>
      <c r="D508" s="6">
        <v>310</v>
      </c>
      <c r="E508" s="6">
        <v>81036</v>
      </c>
      <c r="F508" s="6">
        <v>1623</v>
      </c>
      <c r="G508" s="6">
        <v>1372.1</v>
      </c>
      <c r="H508" s="6">
        <v>1777000</v>
      </c>
      <c r="I508" s="6">
        <v>158284083</v>
      </c>
      <c r="J508" s="10">
        <f t="shared" si="87"/>
        <v>227093375.89670014</v>
      </c>
      <c r="K508" s="6">
        <v>4383652.9421079457</v>
      </c>
      <c r="L508" s="6">
        <v>3629.6000000000045</v>
      </c>
      <c r="M508" s="6">
        <v>60.20000000000001</v>
      </c>
      <c r="N508" s="6">
        <v>519442</v>
      </c>
      <c r="O508" s="4">
        <f t="shared" si="88"/>
        <v>3.4209786655680521</v>
      </c>
      <c r="P508" s="6">
        <v>83.52</v>
      </c>
      <c r="Q508" s="6">
        <v>29.4</v>
      </c>
      <c r="R508" s="6">
        <v>3205</v>
      </c>
      <c r="S508" s="6">
        <v>60.74</v>
      </c>
      <c r="T508" s="6">
        <v>1000</v>
      </c>
      <c r="U508" s="6">
        <v>1100</v>
      </c>
      <c r="V508" s="6">
        <v>346.7</v>
      </c>
      <c r="W508" s="6">
        <v>69.7</v>
      </c>
      <c r="X508" s="14">
        <f t="shared" si="95"/>
        <v>1434.7202295552365</v>
      </c>
      <c r="Y508" s="14">
        <f t="shared" si="96"/>
        <v>1578.1922525107602</v>
      </c>
      <c r="Z508" s="14">
        <f t="shared" si="97"/>
        <v>497.41750358680054</v>
      </c>
      <c r="AA508" s="6">
        <v>1</v>
      </c>
    </row>
    <row r="509" spans="1:27">
      <c r="A509" s="6">
        <v>27</v>
      </c>
      <c r="B509" s="6">
        <v>2014</v>
      </c>
      <c r="C509" s="6">
        <v>16</v>
      </c>
      <c r="D509" s="6">
        <v>172</v>
      </c>
      <c r="E509" s="6">
        <v>69028</v>
      </c>
      <c r="F509" s="6">
        <v>1528</v>
      </c>
      <c r="G509" s="6">
        <v>1404.1</v>
      </c>
      <c r="H509" s="6">
        <v>1786000</v>
      </c>
      <c r="I509" s="6">
        <v>181263018</v>
      </c>
      <c r="J509" s="10">
        <f t="shared" si="87"/>
        <v>222681840.29484028</v>
      </c>
      <c r="K509" s="6">
        <v>4033129.5297553833</v>
      </c>
      <c r="L509" s="6">
        <v>3204.8400000000056</v>
      </c>
      <c r="M509" s="6">
        <v>76.180000000000035</v>
      </c>
      <c r="N509" s="6">
        <v>525895</v>
      </c>
      <c r="O509" s="4">
        <f t="shared" si="88"/>
        <v>3.396115194097681</v>
      </c>
      <c r="P509" s="6">
        <v>83.98</v>
      </c>
      <c r="Q509" s="6">
        <v>30.5</v>
      </c>
      <c r="R509" s="6">
        <v>1446</v>
      </c>
      <c r="S509" s="6">
        <v>61.52</v>
      </c>
      <c r="T509" s="6">
        <v>1250</v>
      </c>
      <c r="U509" s="6">
        <v>1140</v>
      </c>
      <c r="V509" s="6">
        <v>439.4</v>
      </c>
      <c r="W509" s="6">
        <v>81.400000000000006</v>
      </c>
      <c r="X509" s="14">
        <f t="shared" si="95"/>
        <v>1535.6265356265355</v>
      </c>
      <c r="Y509" s="14">
        <f t="shared" si="96"/>
        <v>1400.4914004914006</v>
      </c>
      <c r="Z509" s="14">
        <f t="shared" si="97"/>
        <v>539.80343980343969</v>
      </c>
      <c r="AA509" s="6">
        <v>1</v>
      </c>
    </row>
    <row r="510" spans="1:27">
      <c r="A510" s="6">
        <v>27</v>
      </c>
      <c r="B510" s="6">
        <v>2015</v>
      </c>
      <c r="C510" s="6">
        <v>13.1</v>
      </c>
      <c r="D510" s="6">
        <v>216</v>
      </c>
      <c r="E510" s="6">
        <v>58236.333333333336</v>
      </c>
      <c r="F510" s="6">
        <v>1560</v>
      </c>
      <c r="G510" s="6">
        <v>1504.3</v>
      </c>
      <c r="H510" s="6">
        <v>1795000</v>
      </c>
      <c r="I510" s="6">
        <v>152039540.615385</v>
      </c>
      <c r="J510" s="10">
        <f t="shared" si="87"/>
        <v>166527426.7419332</v>
      </c>
      <c r="K510" s="6">
        <v>4066112.3187845107</v>
      </c>
      <c r="L510" s="6">
        <v>3712.85</v>
      </c>
      <c r="M510" s="6">
        <v>89.95</v>
      </c>
      <c r="N510" s="6">
        <v>532348</v>
      </c>
      <c r="O510" s="4">
        <f t="shared" si="88"/>
        <v>3.3718545011909504</v>
      </c>
      <c r="P510" s="6">
        <v>84.44</v>
      </c>
      <c r="Q510" s="6">
        <v>28.3</v>
      </c>
      <c r="R510" s="6">
        <v>1580</v>
      </c>
      <c r="S510" s="6">
        <v>62.3</v>
      </c>
      <c r="T510" s="6">
        <v>1500</v>
      </c>
      <c r="U510" s="6">
        <v>1311</v>
      </c>
      <c r="V510" s="6">
        <v>504.7</v>
      </c>
      <c r="W510" s="6">
        <v>91.3</v>
      </c>
      <c r="X510" s="14">
        <f t="shared" si="95"/>
        <v>1642.935377875137</v>
      </c>
      <c r="Y510" s="14">
        <f t="shared" si="96"/>
        <v>1435.9255202628697</v>
      </c>
      <c r="Z510" s="14">
        <f t="shared" si="97"/>
        <v>552.79299014238768</v>
      </c>
      <c r="AA510" s="6">
        <v>1</v>
      </c>
    </row>
    <row r="511" spans="1:27">
      <c r="A511" s="6">
        <v>27</v>
      </c>
      <c r="B511" s="6">
        <v>2016</v>
      </c>
      <c r="C511" s="6">
        <v>11.5</v>
      </c>
      <c r="D511" s="6">
        <v>344</v>
      </c>
      <c r="E511" s="6">
        <v>55846</v>
      </c>
      <c r="F511" s="6">
        <v>1617.3</v>
      </c>
      <c r="G511" s="6">
        <v>1604.5</v>
      </c>
      <c r="H511" s="6">
        <v>1803000</v>
      </c>
      <c r="I511" s="6">
        <v>163944500.97362599</v>
      </c>
      <c r="J511" s="10">
        <f t="shared" si="87"/>
        <v>163944500.97362599</v>
      </c>
      <c r="K511" s="6">
        <v>4160189.5943003357</v>
      </c>
      <c r="L511" s="6">
        <v>3843.04</v>
      </c>
      <c r="M511" s="6">
        <v>43.94</v>
      </c>
      <c r="N511" s="6">
        <v>538803</v>
      </c>
      <c r="O511" s="4">
        <f t="shared" si="88"/>
        <v>3.3463065350415642</v>
      </c>
      <c r="P511" s="6">
        <v>84.92</v>
      </c>
      <c r="Q511" s="6">
        <v>29.1</v>
      </c>
      <c r="R511" s="6">
        <v>1693</v>
      </c>
      <c r="S511" s="6">
        <v>63.12</v>
      </c>
      <c r="T511" s="6">
        <v>1500</v>
      </c>
      <c r="U511" s="6">
        <v>1580</v>
      </c>
      <c r="V511" s="6">
        <v>538.4</v>
      </c>
      <c r="W511" s="6">
        <v>100</v>
      </c>
      <c r="X511" s="14">
        <f t="shared" si="95"/>
        <v>1500</v>
      </c>
      <c r="Y511" s="14">
        <f t="shared" si="96"/>
        <v>1580</v>
      </c>
      <c r="Z511" s="14">
        <f t="shared" si="97"/>
        <v>538.4</v>
      </c>
      <c r="AA511" s="6">
        <v>1</v>
      </c>
    </row>
    <row r="512" spans="1:27">
      <c r="A512" s="6">
        <v>27</v>
      </c>
      <c r="B512" s="6">
        <v>2017</v>
      </c>
      <c r="C512" s="6">
        <v>13.3</v>
      </c>
      <c r="D512" s="6">
        <v>208</v>
      </c>
      <c r="E512" s="6">
        <v>42911.928571428572</v>
      </c>
      <c r="F512" s="6">
        <v>1534.6</v>
      </c>
      <c r="G512" s="6">
        <v>1610.8</v>
      </c>
      <c r="H512" s="6">
        <v>1751000</v>
      </c>
      <c r="I512" s="6">
        <v>175849461.33186799</v>
      </c>
      <c r="J512" s="10">
        <f t="shared" si="87"/>
        <v>162672952.20339313</v>
      </c>
      <c r="K512" s="6">
        <v>3901247.3684931938</v>
      </c>
      <c r="L512" s="6">
        <v>3788.41</v>
      </c>
      <c r="M512" s="6">
        <v>38.19</v>
      </c>
      <c r="N512" s="6">
        <v>560303.45454545505</v>
      </c>
      <c r="O512" s="4">
        <f t="shared" si="88"/>
        <v>3.1250922795407265</v>
      </c>
      <c r="P512" s="4">
        <v>84.621090909090896</v>
      </c>
      <c r="Q512" s="6">
        <v>30.4</v>
      </c>
      <c r="R512" s="6">
        <v>1564</v>
      </c>
      <c r="S512" s="4">
        <v>63.121818181818199</v>
      </c>
      <c r="T512" s="6">
        <v>1500</v>
      </c>
      <c r="U512" s="6">
        <v>1580</v>
      </c>
      <c r="V512" s="6">
        <v>555.20000000000005</v>
      </c>
      <c r="W512" s="6">
        <v>108.1</v>
      </c>
      <c r="X512" s="14">
        <f t="shared" si="95"/>
        <v>1387.6040703052731</v>
      </c>
      <c r="Y512" s="14">
        <f t="shared" si="96"/>
        <v>1461.6096207215542</v>
      </c>
      <c r="Z512" s="14">
        <f t="shared" si="97"/>
        <v>513.59851988899175</v>
      </c>
      <c r="AA512" s="6">
        <v>1</v>
      </c>
    </row>
    <row r="513" spans="1:27">
      <c r="A513" s="6">
        <v>27</v>
      </c>
      <c r="B513" s="6">
        <v>2018</v>
      </c>
      <c r="C513" s="6">
        <v>13.5857142857143</v>
      </c>
      <c r="D513" s="6">
        <v>519</v>
      </c>
      <c r="E513" s="6">
        <v>35218.841269841301</v>
      </c>
      <c r="F513" s="6">
        <v>1726.2</v>
      </c>
      <c r="G513" s="6">
        <v>1644.1</v>
      </c>
      <c r="H513" s="6">
        <f>(H512+H514)/2</f>
        <v>1761000</v>
      </c>
      <c r="I513" s="6">
        <v>345912016.41115892</v>
      </c>
      <c r="J513" s="10">
        <f t="shared" si="87"/>
        <v>282377156.25400728</v>
      </c>
      <c r="K513" s="6">
        <v>4330010.2847953187</v>
      </c>
      <c r="L513" s="6">
        <v>3689.63</v>
      </c>
      <c r="M513" s="6">
        <v>90.23</v>
      </c>
      <c r="N513" s="6">
        <v>571354.81818181905</v>
      </c>
      <c r="O513" s="4">
        <f t="shared" ref="O513:O533" si="98">(H513/N513)</f>
        <v>3.0821478072135671</v>
      </c>
      <c r="P513" s="4">
        <v>84.853999999999999</v>
      </c>
      <c r="Q513" s="6">
        <v>33.6</v>
      </c>
      <c r="R513" s="6">
        <v>2015</v>
      </c>
      <c r="S513" s="4">
        <v>63.673636363636398</v>
      </c>
      <c r="T513" s="6">
        <v>1500</v>
      </c>
      <c r="U513" s="6">
        <v>1013</v>
      </c>
      <c r="V513" s="6">
        <v>612.1</v>
      </c>
      <c r="W513" s="6">
        <v>122.5</v>
      </c>
      <c r="X513" s="14">
        <f t="shared" si="95"/>
        <v>1224.4897959183672</v>
      </c>
      <c r="Y513" s="14">
        <f t="shared" si="96"/>
        <v>826.9387755102041</v>
      </c>
      <c r="Z513" s="14">
        <f t="shared" si="97"/>
        <v>499.67346938775512</v>
      </c>
      <c r="AA513" s="6">
        <v>1</v>
      </c>
    </row>
    <row r="514" spans="1:27">
      <c r="A514" s="6">
        <v>27</v>
      </c>
      <c r="B514" s="6">
        <v>2019</v>
      </c>
      <c r="C514" s="6">
        <v>13.6214285714286</v>
      </c>
      <c r="D514" s="6">
        <v>428</v>
      </c>
      <c r="E514" s="6">
        <v>26548.497732426302</v>
      </c>
      <c r="F514" s="6">
        <v>1846.8000000000002</v>
      </c>
      <c r="G514" s="6">
        <v>1686.1000000000001</v>
      </c>
      <c r="H514" s="6">
        <v>1771000</v>
      </c>
      <c r="I514" s="6">
        <v>458539931</v>
      </c>
      <c r="J514" s="10">
        <f t="shared" si="87"/>
        <v>345546293.14242655</v>
      </c>
      <c r="K514" s="6">
        <v>4540001.7589485506</v>
      </c>
      <c r="L514" s="6">
        <v>4024.09</v>
      </c>
      <c r="M514" s="6">
        <v>58.18</v>
      </c>
      <c r="N514" s="6">
        <v>582406.181818182</v>
      </c>
      <c r="O514" s="4">
        <f t="shared" si="98"/>
        <v>3.0408331080401858</v>
      </c>
      <c r="P514" s="4">
        <v>85.086909090909103</v>
      </c>
      <c r="Q514" s="6">
        <v>35.200000000000003</v>
      </c>
      <c r="R514" s="6">
        <v>2870</v>
      </c>
      <c r="S514" s="4">
        <v>64.225454545454596</v>
      </c>
      <c r="T514" s="6">
        <v>1500</v>
      </c>
      <c r="U514" s="6">
        <v>991.5</v>
      </c>
      <c r="V514" s="6">
        <v>688.1</v>
      </c>
      <c r="W514" s="6">
        <v>132.69999999999999</v>
      </c>
      <c r="X514" s="14">
        <f t="shared" si="95"/>
        <v>1130.3692539562924</v>
      </c>
      <c r="Y514" s="14">
        <f t="shared" si="96"/>
        <v>747.17407686510933</v>
      </c>
      <c r="Z514" s="14">
        <f t="shared" si="97"/>
        <v>518.53805576488321</v>
      </c>
      <c r="AA514" s="6">
        <v>1</v>
      </c>
    </row>
    <row r="515" spans="1:27">
      <c r="A515" s="6">
        <v>28</v>
      </c>
      <c r="B515" s="10">
        <v>2001</v>
      </c>
      <c r="C515" s="6">
        <v>21.1</v>
      </c>
      <c r="D515" s="6">
        <v>60</v>
      </c>
      <c r="E515" s="6">
        <v>356486.33333333337</v>
      </c>
      <c r="F515" s="6">
        <v>93.410714285714107</v>
      </c>
      <c r="G515" s="6">
        <v>657.79700000000003</v>
      </c>
      <c r="H515" s="6">
        <v>901185</v>
      </c>
      <c r="I515" s="6">
        <v>9055282</v>
      </c>
      <c r="J515" s="10">
        <f t="shared" ref="J515:J533" si="99">((I515/W515)*100)</f>
        <v>82320745.454545453</v>
      </c>
      <c r="K515" s="6">
        <v>328471.7489371738</v>
      </c>
      <c r="L515" s="6">
        <v>1515.8199999999993</v>
      </c>
      <c r="M515" s="6">
        <v>834.09999999999968</v>
      </c>
      <c r="N515" s="6">
        <v>222952.909090909</v>
      </c>
      <c r="O515" s="4">
        <f t="shared" si="98"/>
        <v>4.0420418987784634</v>
      </c>
      <c r="P515" s="6">
        <v>86</v>
      </c>
      <c r="Q515" s="6">
        <v>20.2</v>
      </c>
      <c r="R515" s="12">
        <v>2554</v>
      </c>
      <c r="S515" s="4">
        <v>78.191818181818206</v>
      </c>
      <c r="T515" s="6">
        <v>120</v>
      </c>
      <c r="U515" s="6">
        <v>60</v>
      </c>
      <c r="V515" s="6">
        <v>72.900000000000006</v>
      </c>
      <c r="W515" s="10">
        <v>11</v>
      </c>
      <c r="X515" s="14">
        <f>(T515/W515)*100</f>
        <v>1090.9090909090908</v>
      </c>
      <c r="Y515" s="14">
        <f>(U515/W515)*100</f>
        <v>545.45454545454538</v>
      </c>
      <c r="Z515" s="14">
        <f>(V515/W515)*100</f>
        <v>662.72727272727275</v>
      </c>
      <c r="AA515" s="10">
        <v>0</v>
      </c>
    </row>
    <row r="516" spans="1:27">
      <c r="A516" s="6">
        <v>28</v>
      </c>
      <c r="B516" s="6">
        <v>2002</v>
      </c>
      <c r="C516" s="6">
        <v>20.163809523809501</v>
      </c>
      <c r="D516" s="6">
        <v>54.5</v>
      </c>
      <c r="E516" s="6">
        <v>367494</v>
      </c>
      <c r="F516" s="6">
        <v>153.914285714286</v>
      </c>
      <c r="G516" s="6">
        <v>745</v>
      </c>
      <c r="H516" s="6">
        <v>918663</v>
      </c>
      <c r="I516" s="6">
        <v>11655799</v>
      </c>
      <c r="J516" s="10">
        <f t="shared" si="99"/>
        <v>88975564.885496184</v>
      </c>
      <c r="K516" s="6">
        <v>564690.63985111483</v>
      </c>
      <c r="L516" s="6">
        <v>1658.1799999999992</v>
      </c>
      <c r="M516" s="6">
        <v>873.14999999999975</v>
      </c>
      <c r="N516" s="6">
        <v>231109.090909091</v>
      </c>
      <c r="O516" s="4">
        <f t="shared" si="98"/>
        <v>3.9750188812839258</v>
      </c>
      <c r="P516" s="4">
        <v>86.2738181818182</v>
      </c>
      <c r="Q516" s="6">
        <v>23.4</v>
      </c>
      <c r="R516" s="2">
        <f>AVERAGE(R515,R517)</f>
        <v>2962.5</v>
      </c>
      <c r="S516" s="4">
        <v>78.660454545454499</v>
      </c>
      <c r="T516" s="6">
        <v>130</v>
      </c>
      <c r="U516" s="6">
        <v>67</v>
      </c>
      <c r="V516" s="6">
        <v>85.1</v>
      </c>
      <c r="W516" s="6">
        <v>13.1</v>
      </c>
      <c r="X516" s="14">
        <f t="shared" ref="X516:X533" si="100">(T516/W516)*100</f>
        <v>992.36641221374043</v>
      </c>
      <c r="Y516" s="14">
        <f t="shared" ref="Y516:Y533" si="101">(U516/W516)*100</f>
        <v>511.4503816793893</v>
      </c>
      <c r="Z516" s="14">
        <f t="shared" ref="Z516:Z533" si="102">(V516/W516)*100</f>
        <v>649.61832061068696</v>
      </c>
      <c r="AA516" s="6">
        <v>0</v>
      </c>
    </row>
    <row r="517" spans="1:27">
      <c r="A517" s="6">
        <v>28</v>
      </c>
      <c r="B517" s="6">
        <v>2003</v>
      </c>
      <c r="C517" s="6">
        <v>20.6</v>
      </c>
      <c r="D517" s="6">
        <v>49</v>
      </c>
      <c r="E517" s="6">
        <v>357846</v>
      </c>
      <c r="F517" s="6">
        <v>148.69999999999999</v>
      </c>
      <c r="G517" s="6">
        <v>776.4</v>
      </c>
      <c r="H517" s="6">
        <v>936299</v>
      </c>
      <c r="I517" s="6">
        <v>13980685</v>
      </c>
      <c r="J517" s="10">
        <f t="shared" si="99"/>
        <v>89619775.641025633</v>
      </c>
      <c r="K517" s="6">
        <v>511511.70367377548</v>
      </c>
      <c r="L517" s="6">
        <v>1648.7899999999995</v>
      </c>
      <c r="M517" s="6">
        <v>869.84999999999968</v>
      </c>
      <c r="N517" s="6">
        <v>239265.272727273</v>
      </c>
      <c r="O517" s="4">
        <f t="shared" si="98"/>
        <v>3.913225640008537</v>
      </c>
      <c r="P517" s="4">
        <v>86.5476363636364</v>
      </c>
      <c r="Q517" s="6">
        <v>26.1</v>
      </c>
      <c r="R517" s="6">
        <v>3371</v>
      </c>
      <c r="S517" s="4">
        <v>79.129090909090905</v>
      </c>
      <c r="T517" s="6">
        <v>160</v>
      </c>
      <c r="U517" s="6">
        <v>75</v>
      </c>
      <c r="V517" s="6">
        <v>97</v>
      </c>
      <c r="W517" s="6">
        <v>15.6</v>
      </c>
      <c r="X517" s="14">
        <f t="shared" si="100"/>
        <v>1025.6410256410256</v>
      </c>
      <c r="Y517" s="14">
        <f t="shared" si="101"/>
        <v>480.76923076923077</v>
      </c>
      <c r="Z517" s="14">
        <f t="shared" si="102"/>
        <v>621.79487179487182</v>
      </c>
      <c r="AA517" s="6">
        <v>0</v>
      </c>
    </row>
    <row r="518" spans="1:27">
      <c r="A518" s="6">
        <v>28</v>
      </c>
      <c r="B518" s="6">
        <v>2004</v>
      </c>
      <c r="C518" s="6">
        <v>19.8</v>
      </c>
      <c r="D518" s="6">
        <v>63</v>
      </c>
      <c r="E518" s="6">
        <v>340610</v>
      </c>
      <c r="F518" s="6">
        <v>252</v>
      </c>
      <c r="G518" s="6">
        <v>830.7</v>
      </c>
      <c r="H518" s="6">
        <v>954123</v>
      </c>
      <c r="I518" s="6">
        <v>16650809</v>
      </c>
      <c r="J518" s="10">
        <f t="shared" si="99"/>
        <v>90493527.173913047</v>
      </c>
      <c r="K518" s="6">
        <v>795231.91030639969</v>
      </c>
      <c r="L518" s="6">
        <v>1569.0199999999986</v>
      </c>
      <c r="M518" s="6">
        <v>796.90000000000009</v>
      </c>
      <c r="N518" s="6">
        <v>247421.454545455</v>
      </c>
      <c r="O518" s="4">
        <f t="shared" si="98"/>
        <v>3.8562662310463196</v>
      </c>
      <c r="P518" s="4">
        <v>86.8214545454545</v>
      </c>
      <c r="Q518" s="6">
        <v>25.7</v>
      </c>
      <c r="R518" s="6">
        <v>3111</v>
      </c>
      <c r="S518" s="4">
        <v>79.597727272727298</v>
      </c>
      <c r="T518" s="6">
        <v>165</v>
      </c>
      <c r="U518" s="6">
        <v>80</v>
      </c>
      <c r="V518" s="6">
        <v>107.1</v>
      </c>
      <c r="W518" s="6">
        <v>18.399999999999999</v>
      </c>
      <c r="X518" s="14">
        <f t="shared" si="100"/>
        <v>896.73913043478262</v>
      </c>
      <c r="Y518" s="14">
        <f t="shared" si="101"/>
        <v>434.78260869565224</v>
      </c>
      <c r="Z518" s="14">
        <f t="shared" si="102"/>
        <v>582.06521739130437</v>
      </c>
      <c r="AA518" s="6">
        <v>0</v>
      </c>
    </row>
    <row r="519" spans="1:27">
      <c r="A519" s="6">
        <v>28</v>
      </c>
      <c r="B519" s="6">
        <v>2005</v>
      </c>
      <c r="C519" s="6">
        <v>20.7</v>
      </c>
      <c r="D519" s="6">
        <v>28</v>
      </c>
      <c r="E519" s="6">
        <v>336535</v>
      </c>
      <c r="F519" s="6">
        <v>342.4</v>
      </c>
      <c r="G519" s="6">
        <v>919</v>
      </c>
      <c r="H519" s="6">
        <v>972075</v>
      </c>
      <c r="I519" s="6">
        <v>22985440</v>
      </c>
      <c r="J519" s="10">
        <f t="shared" si="99"/>
        <v>112124097.56097561</v>
      </c>
      <c r="K519" s="6">
        <v>1071154.0603597837</v>
      </c>
      <c r="L519" s="6">
        <v>1696.2299999999975</v>
      </c>
      <c r="M519" s="6">
        <v>863.1999999999997</v>
      </c>
      <c r="N519" s="6">
        <v>255577.636363636</v>
      </c>
      <c r="O519" s="4">
        <f t="shared" si="98"/>
        <v>3.8034431096190713</v>
      </c>
      <c r="P519" s="4">
        <v>87.0952727272727</v>
      </c>
      <c r="Q519" s="6">
        <v>37.5</v>
      </c>
      <c r="R519" s="6">
        <v>3685</v>
      </c>
      <c r="S519" s="4">
        <v>80.066363636363604</v>
      </c>
      <c r="T519" s="6">
        <v>165</v>
      </c>
      <c r="U519" s="6">
        <v>80</v>
      </c>
      <c r="V519" s="6">
        <v>102.7</v>
      </c>
      <c r="W519" s="6">
        <v>20.5</v>
      </c>
      <c r="X519" s="14">
        <f t="shared" si="100"/>
        <v>804.8780487804878</v>
      </c>
      <c r="Y519" s="14">
        <f t="shared" si="101"/>
        <v>390.2439024390244</v>
      </c>
      <c r="Z519" s="14">
        <f t="shared" si="102"/>
        <v>500.97560975609758</v>
      </c>
      <c r="AA519" s="6">
        <v>0</v>
      </c>
    </row>
    <row r="520" spans="1:27">
      <c r="A520" s="6">
        <v>28</v>
      </c>
      <c r="B520" s="6">
        <v>2006</v>
      </c>
      <c r="C520" s="6">
        <v>19.899999999999999</v>
      </c>
      <c r="D520" s="6">
        <v>44</v>
      </c>
      <c r="E520" s="6">
        <v>274836</v>
      </c>
      <c r="F520" s="6">
        <v>467</v>
      </c>
      <c r="G520" s="6">
        <v>986</v>
      </c>
      <c r="H520" s="6">
        <v>990818</v>
      </c>
      <c r="I520" s="6">
        <v>30441000</v>
      </c>
      <c r="J520" s="10">
        <f t="shared" si="99"/>
        <v>130648068.66952789</v>
      </c>
      <c r="K520" s="6">
        <v>1404400.8764215352</v>
      </c>
      <c r="L520" s="6">
        <v>1660.0699999999986</v>
      </c>
      <c r="M520" s="6">
        <v>806.99999999999989</v>
      </c>
      <c r="N520" s="6">
        <v>259095</v>
      </c>
      <c r="O520" s="4">
        <f t="shared" si="98"/>
        <v>3.8241494432544045</v>
      </c>
      <c r="P520" s="6">
        <v>88.12</v>
      </c>
      <c r="Q520" s="6">
        <v>37.200000000000003</v>
      </c>
      <c r="R520" s="6">
        <v>5562</v>
      </c>
      <c r="S520" s="6">
        <v>80.62</v>
      </c>
      <c r="T520" s="6">
        <v>165</v>
      </c>
      <c r="U520" s="6">
        <v>80</v>
      </c>
      <c r="V520" s="6">
        <v>102.9</v>
      </c>
      <c r="W520" s="6">
        <v>23.3</v>
      </c>
      <c r="X520" s="14">
        <f t="shared" si="100"/>
        <v>708.15450643776819</v>
      </c>
      <c r="Y520" s="14">
        <f t="shared" si="101"/>
        <v>343.34763948497857</v>
      </c>
      <c r="Z520" s="14">
        <f t="shared" si="102"/>
        <v>441.63090128755363</v>
      </c>
      <c r="AA520" s="6">
        <v>0</v>
      </c>
    </row>
    <row r="521" spans="1:27">
      <c r="A521" s="6">
        <v>28</v>
      </c>
      <c r="B521" s="6">
        <v>2007</v>
      </c>
      <c r="C521" s="6">
        <v>19.7</v>
      </c>
      <c r="D521" s="6">
        <v>43</v>
      </c>
      <c r="E521" s="6">
        <v>301520</v>
      </c>
      <c r="F521" s="6">
        <v>577.79999999999995</v>
      </c>
      <c r="G521" s="6">
        <v>1062.4000000000001</v>
      </c>
      <c r="H521" s="6">
        <v>1006492</v>
      </c>
      <c r="I521" s="6">
        <v>38179974</v>
      </c>
      <c r="J521" s="10">
        <f t="shared" si="99"/>
        <v>135389978.72340426</v>
      </c>
      <c r="K521" s="6">
        <v>1792000.764015323</v>
      </c>
      <c r="L521" s="6">
        <v>1698.8099999999997</v>
      </c>
      <c r="M521" s="6">
        <v>808.34999999999991</v>
      </c>
      <c r="N521" s="6">
        <v>269292</v>
      </c>
      <c r="O521" s="4">
        <f t="shared" si="98"/>
        <v>3.7375488317514072</v>
      </c>
      <c r="P521" s="4">
        <v>88.063999999999993</v>
      </c>
      <c r="Q521" s="6">
        <v>34</v>
      </c>
      <c r="R521" s="6">
        <v>5088</v>
      </c>
      <c r="S521" s="6">
        <v>81.05</v>
      </c>
      <c r="T521" s="6">
        <v>165</v>
      </c>
      <c r="U521" s="6">
        <v>113</v>
      </c>
      <c r="V521" s="6">
        <v>124.7</v>
      </c>
      <c r="W521" s="6">
        <v>28.2</v>
      </c>
      <c r="X521" s="14">
        <f t="shared" si="100"/>
        <v>585.10638297872345</v>
      </c>
      <c r="Y521" s="14">
        <f t="shared" si="101"/>
        <v>400.70921985815602</v>
      </c>
      <c r="Z521" s="14">
        <f t="shared" si="102"/>
        <v>442.19858156028369</v>
      </c>
      <c r="AA521" s="6">
        <v>0</v>
      </c>
    </row>
    <row r="522" spans="1:27">
      <c r="A522" s="6">
        <v>28</v>
      </c>
      <c r="B522" s="6">
        <v>2008</v>
      </c>
      <c r="C522" s="6">
        <v>20.9</v>
      </c>
      <c r="D522" s="6">
        <v>53</v>
      </c>
      <c r="E522" s="6">
        <v>323446</v>
      </c>
      <c r="F522" s="6">
        <v>542</v>
      </c>
      <c r="G522" s="6">
        <v>1113</v>
      </c>
      <c r="H522" s="6">
        <v>1022680</v>
      </c>
      <c r="I522" s="6">
        <v>47680262</v>
      </c>
      <c r="J522" s="10">
        <f t="shared" si="99"/>
        <v>132078288.08864264</v>
      </c>
      <c r="K522" s="6">
        <v>1665135.1071661524</v>
      </c>
      <c r="L522" s="6">
        <v>1901.2999999999988</v>
      </c>
      <c r="M522" s="6">
        <v>856.64999999999964</v>
      </c>
      <c r="N522" s="6">
        <v>279489</v>
      </c>
      <c r="O522" s="4">
        <f t="shared" si="98"/>
        <v>3.6591064406828178</v>
      </c>
      <c r="P522" s="4">
        <v>88.007999999999996</v>
      </c>
      <c r="Q522" s="6">
        <v>31.9</v>
      </c>
      <c r="R522" s="6">
        <v>4556</v>
      </c>
      <c r="S522" s="6">
        <v>81.48</v>
      </c>
      <c r="T522" s="6">
        <v>165</v>
      </c>
      <c r="U522" s="6">
        <v>113</v>
      </c>
      <c r="V522" s="6">
        <v>119.4</v>
      </c>
      <c r="W522" s="6">
        <v>36.1</v>
      </c>
      <c r="X522" s="14">
        <f t="shared" si="100"/>
        <v>457.0637119113573</v>
      </c>
      <c r="Y522" s="14">
        <f t="shared" si="101"/>
        <v>313.01939058171746</v>
      </c>
      <c r="Z522" s="14">
        <f t="shared" si="102"/>
        <v>330.74792243767314</v>
      </c>
      <c r="AA522" s="6">
        <v>0</v>
      </c>
    </row>
    <row r="523" spans="1:27">
      <c r="A523" s="6">
        <v>28</v>
      </c>
      <c r="B523" s="6">
        <v>2009</v>
      </c>
      <c r="C523" s="6">
        <v>20.9</v>
      </c>
      <c r="D523" s="6">
        <v>45</v>
      </c>
      <c r="E523" s="6">
        <v>293954</v>
      </c>
      <c r="F523" s="6">
        <v>441.6</v>
      </c>
      <c r="G523" s="6">
        <v>1193.8</v>
      </c>
      <c r="H523" s="6">
        <v>1039392</v>
      </c>
      <c r="I523" s="6">
        <v>54009623</v>
      </c>
      <c r="J523" s="10">
        <f t="shared" si="99"/>
        <v>133357093.82716049</v>
      </c>
      <c r="K523" s="6">
        <v>1305757.4059321459</v>
      </c>
      <c r="L523" s="6">
        <v>1622.4299999999985</v>
      </c>
      <c r="M523" s="6">
        <v>862.09999999999991</v>
      </c>
      <c r="N523" s="6">
        <v>289686</v>
      </c>
      <c r="O523" s="4">
        <f t="shared" si="98"/>
        <v>3.5879952776454505</v>
      </c>
      <c r="P523" s="4">
        <v>87.951999999999998</v>
      </c>
      <c r="Q523" s="6">
        <v>30.5</v>
      </c>
      <c r="R523" s="6">
        <v>3575</v>
      </c>
      <c r="S523" s="6">
        <v>81.91</v>
      </c>
      <c r="T523" s="6">
        <v>165</v>
      </c>
      <c r="U523" s="6">
        <v>82</v>
      </c>
      <c r="V523" s="6">
        <v>129</v>
      </c>
      <c r="W523" s="6">
        <v>40.5</v>
      </c>
      <c r="X523" s="14">
        <f t="shared" si="100"/>
        <v>407.40740740740745</v>
      </c>
      <c r="Y523" s="14">
        <f t="shared" si="101"/>
        <v>202.46913580246914</v>
      </c>
      <c r="Z523" s="14">
        <f t="shared" si="102"/>
        <v>318.51851851851853</v>
      </c>
      <c r="AA523" s="6">
        <v>0</v>
      </c>
    </row>
    <row r="524" spans="1:27">
      <c r="A524" s="6">
        <v>28</v>
      </c>
      <c r="B524" s="6">
        <v>2010</v>
      </c>
      <c r="C524" s="6">
        <v>20.7</v>
      </c>
      <c r="D524" s="6">
        <v>36</v>
      </c>
      <c r="E524" s="6">
        <v>254921</v>
      </c>
      <c r="F524" s="6">
        <v>637.94285714285695</v>
      </c>
      <c r="G524" s="6">
        <v>1245.3</v>
      </c>
      <c r="H524" s="6">
        <v>1056638</v>
      </c>
      <c r="I524" s="6">
        <v>78765468</v>
      </c>
      <c r="J524" s="10">
        <f t="shared" si="99"/>
        <v>181070041.37931034</v>
      </c>
      <c r="K524" s="6">
        <v>1652814.7780231193</v>
      </c>
      <c r="L524" s="6">
        <v>1342.2899999999993</v>
      </c>
      <c r="M524" s="6">
        <v>820.55</v>
      </c>
      <c r="N524" s="6">
        <v>299883</v>
      </c>
      <c r="O524" s="4">
        <f t="shared" si="98"/>
        <v>3.5235008319911434</v>
      </c>
      <c r="P524" s="4">
        <v>87.896000000000001</v>
      </c>
      <c r="Q524" s="6">
        <v>27.6</v>
      </c>
      <c r="R524" s="6">
        <v>4800</v>
      </c>
      <c r="S524" s="6">
        <v>82.34</v>
      </c>
      <c r="T524" s="6">
        <v>500</v>
      </c>
      <c r="U524" s="6">
        <v>330</v>
      </c>
      <c r="V524" s="6">
        <v>142.30000000000001</v>
      </c>
      <c r="W524" s="6">
        <v>43.5</v>
      </c>
      <c r="X524" s="14">
        <f t="shared" si="100"/>
        <v>1149.4252873563219</v>
      </c>
      <c r="Y524" s="14">
        <f t="shared" si="101"/>
        <v>758.62068965517244</v>
      </c>
      <c r="Z524" s="14">
        <f t="shared" si="102"/>
        <v>327.12643678160924</v>
      </c>
      <c r="AA524" s="6">
        <v>1</v>
      </c>
    </row>
    <row r="525" spans="1:27">
      <c r="A525" s="6">
        <v>28</v>
      </c>
      <c r="B525" s="6">
        <v>2011</v>
      </c>
      <c r="C525" s="6">
        <v>20.3</v>
      </c>
      <c r="D525" s="6">
        <v>22</v>
      </c>
      <c r="E525" s="6">
        <v>189608</v>
      </c>
      <c r="F525" s="6">
        <v>637</v>
      </c>
      <c r="G525" s="6">
        <v>1153.5999999999999</v>
      </c>
      <c r="H525" s="6">
        <v>1074428</v>
      </c>
      <c r="I525" s="6">
        <v>101615638</v>
      </c>
      <c r="J525" s="10">
        <f t="shared" si="99"/>
        <v>197695793.77431905</v>
      </c>
      <c r="K525" s="6">
        <v>1724194.5080631392</v>
      </c>
      <c r="L525" s="6">
        <v>1796.2599999999979</v>
      </c>
      <c r="M525" s="6">
        <v>952.20000000000016</v>
      </c>
      <c r="N525" s="6">
        <v>310084</v>
      </c>
      <c r="O525" s="4">
        <f t="shared" si="98"/>
        <v>3.4649578823802583</v>
      </c>
      <c r="P525" s="6">
        <v>87.84</v>
      </c>
      <c r="Q525" s="6">
        <v>29.6</v>
      </c>
      <c r="R525" s="6">
        <v>3242</v>
      </c>
      <c r="S525" s="6">
        <v>82.79</v>
      </c>
      <c r="T525" s="6">
        <v>1000</v>
      </c>
      <c r="U525" s="6">
        <v>1000</v>
      </c>
      <c r="V525" s="6">
        <v>334.8</v>
      </c>
      <c r="W525" s="6">
        <v>51.4</v>
      </c>
      <c r="X525" s="14">
        <f t="shared" si="100"/>
        <v>1945.525291828794</v>
      </c>
      <c r="Y525" s="14">
        <f t="shared" si="101"/>
        <v>1945.525291828794</v>
      </c>
      <c r="Z525" s="14">
        <f t="shared" si="102"/>
        <v>651.36186770428026</v>
      </c>
      <c r="AA525" s="6">
        <v>1</v>
      </c>
    </row>
    <row r="526" spans="1:27">
      <c r="A526" s="6">
        <v>28</v>
      </c>
      <c r="B526" s="6">
        <v>2012</v>
      </c>
      <c r="C526" s="6">
        <v>20.5</v>
      </c>
      <c r="D526" s="6">
        <v>77</v>
      </c>
      <c r="E526" s="6">
        <v>174286</v>
      </c>
      <c r="F526" s="6">
        <v>584</v>
      </c>
      <c r="G526" s="6">
        <v>1182.7</v>
      </c>
      <c r="H526" s="6">
        <v>1025000</v>
      </c>
      <c r="I526" s="6">
        <v>147949904</v>
      </c>
      <c r="J526" s="10">
        <f t="shared" si="99"/>
        <v>255086041.37931034</v>
      </c>
      <c r="K526" s="6">
        <v>1618116.7315087223</v>
      </c>
      <c r="L526" s="6">
        <v>1756.8999999999987</v>
      </c>
      <c r="M526" s="6">
        <v>742.44999999999993</v>
      </c>
      <c r="N526" s="6">
        <v>316198</v>
      </c>
      <c r="O526" s="4">
        <f t="shared" si="98"/>
        <v>3.2416397320666164</v>
      </c>
      <c r="P526" s="6">
        <v>88.44</v>
      </c>
      <c r="Q526" s="6">
        <v>25.2</v>
      </c>
      <c r="R526" s="2">
        <f>AVERAGE(R525,R527)</f>
        <v>3467.5</v>
      </c>
      <c r="S526" s="6">
        <v>83.29</v>
      </c>
      <c r="T526" s="6">
        <v>1000</v>
      </c>
      <c r="U526" s="6">
        <v>1000</v>
      </c>
      <c r="V526" s="6">
        <v>337.5</v>
      </c>
      <c r="W526" s="6">
        <v>58</v>
      </c>
      <c r="X526" s="14">
        <f t="shared" si="100"/>
        <v>1724.137931034483</v>
      </c>
      <c r="Y526" s="14">
        <f t="shared" si="101"/>
        <v>1724.137931034483</v>
      </c>
      <c r="Z526" s="14">
        <f t="shared" si="102"/>
        <v>581.89655172413791</v>
      </c>
      <c r="AA526" s="6">
        <v>1</v>
      </c>
    </row>
    <row r="527" spans="1:27">
      <c r="A527" s="6">
        <v>28</v>
      </c>
      <c r="B527" s="6">
        <v>2013</v>
      </c>
      <c r="C527" s="6">
        <v>19.899999999999999</v>
      </c>
      <c r="D527" s="6">
        <v>64</v>
      </c>
      <c r="E527" s="6">
        <v>125587</v>
      </c>
      <c r="F527" s="6">
        <v>655</v>
      </c>
      <c r="G527" s="6">
        <v>1278</v>
      </c>
      <c r="H527" s="6">
        <v>1046000</v>
      </c>
      <c r="I527" s="6">
        <v>194348186</v>
      </c>
      <c r="J527" s="10">
        <f t="shared" si="99"/>
        <v>278835274.03156388</v>
      </c>
      <c r="K527" s="6">
        <v>1769453.1448392903</v>
      </c>
      <c r="L527" s="6">
        <v>1507.0899999999995</v>
      </c>
      <c r="M527" s="6">
        <v>926.04999999999973</v>
      </c>
      <c r="N527" s="6">
        <v>322312</v>
      </c>
      <c r="O527" s="4">
        <f t="shared" si="98"/>
        <v>3.245302688078632</v>
      </c>
      <c r="P527" s="6">
        <v>89.04</v>
      </c>
      <c r="Q527" s="6">
        <v>30.1</v>
      </c>
      <c r="R527" s="6">
        <v>3693</v>
      </c>
      <c r="S527" s="6">
        <v>83.79</v>
      </c>
      <c r="T527" s="6">
        <v>1000</v>
      </c>
      <c r="U527" s="6">
        <v>1100</v>
      </c>
      <c r="V527" s="6">
        <v>346.7</v>
      </c>
      <c r="W527" s="6">
        <v>69.7</v>
      </c>
      <c r="X527" s="14">
        <f t="shared" si="100"/>
        <v>1434.7202295552365</v>
      </c>
      <c r="Y527" s="14">
        <f t="shared" si="101"/>
        <v>1578.1922525107602</v>
      </c>
      <c r="Z527" s="14">
        <f t="shared" si="102"/>
        <v>497.41750358680054</v>
      </c>
      <c r="AA527" s="6">
        <v>1</v>
      </c>
    </row>
    <row r="528" spans="1:27">
      <c r="A528" s="6">
        <v>28</v>
      </c>
      <c r="B528" s="6">
        <v>2014</v>
      </c>
      <c r="C528" s="6">
        <v>21.2</v>
      </c>
      <c r="D528" s="6">
        <v>43</v>
      </c>
      <c r="E528" s="6">
        <v>96508</v>
      </c>
      <c r="F528" s="6">
        <v>670</v>
      </c>
      <c r="G528" s="6">
        <v>1297.5</v>
      </c>
      <c r="H528" s="6">
        <v>1067000</v>
      </c>
      <c r="I528" s="6">
        <v>235045498</v>
      </c>
      <c r="J528" s="10">
        <f t="shared" si="99"/>
        <v>288753683.04668301</v>
      </c>
      <c r="K528" s="6">
        <v>1768712.197155619</v>
      </c>
      <c r="L528" s="6">
        <v>1383.1599999999985</v>
      </c>
      <c r="M528" s="6">
        <v>961.79999999999939</v>
      </c>
      <c r="N528" s="6">
        <v>328426</v>
      </c>
      <c r="O528" s="4">
        <f t="shared" si="98"/>
        <v>3.2488292644309524</v>
      </c>
      <c r="P528" s="6">
        <v>89.64</v>
      </c>
      <c r="Q528" s="6">
        <v>28.7</v>
      </c>
      <c r="R528" s="6">
        <v>1606</v>
      </c>
      <c r="S528" s="6">
        <v>84.29</v>
      </c>
      <c r="T528" s="6">
        <v>1250</v>
      </c>
      <c r="U528" s="6">
        <v>1140</v>
      </c>
      <c r="V528" s="6">
        <v>439.4</v>
      </c>
      <c r="W528" s="6">
        <v>81.400000000000006</v>
      </c>
      <c r="X528" s="14">
        <f t="shared" si="100"/>
        <v>1535.6265356265355</v>
      </c>
      <c r="Y528" s="14">
        <f t="shared" si="101"/>
        <v>1400.4914004914006</v>
      </c>
      <c r="Z528" s="14">
        <f t="shared" si="102"/>
        <v>539.80343980343969</v>
      </c>
      <c r="AA528" s="6">
        <v>1</v>
      </c>
    </row>
    <row r="529" spans="1:27">
      <c r="A529" s="6">
        <v>28</v>
      </c>
      <c r="B529" s="6">
        <v>2015</v>
      </c>
      <c r="C529" s="6">
        <v>21.3</v>
      </c>
      <c r="D529" s="6">
        <v>38</v>
      </c>
      <c r="E529" s="6">
        <v>50603</v>
      </c>
      <c r="F529" s="6">
        <v>710</v>
      </c>
      <c r="G529" s="6">
        <v>1377.9</v>
      </c>
      <c r="H529" s="6">
        <v>1089000</v>
      </c>
      <c r="I529" s="6">
        <v>188746938.41758299</v>
      </c>
      <c r="J529" s="10">
        <f t="shared" si="99"/>
        <v>206732681.72791126</v>
      </c>
      <c r="K529" s="6">
        <v>1850778.6518355934</v>
      </c>
      <c r="L529" s="6">
        <v>2077.84</v>
      </c>
      <c r="M529" s="6">
        <v>331.68</v>
      </c>
      <c r="N529" s="6">
        <v>334540</v>
      </c>
      <c r="O529" s="4">
        <f t="shared" si="98"/>
        <v>3.2552161176540921</v>
      </c>
      <c r="P529" s="6">
        <v>90.24</v>
      </c>
      <c r="Q529" s="6">
        <v>29.9</v>
      </c>
      <c r="R529" s="6">
        <v>2337</v>
      </c>
      <c r="S529" s="6">
        <v>84.79</v>
      </c>
      <c r="T529" s="6">
        <v>1500</v>
      </c>
      <c r="U529" s="6">
        <v>1311</v>
      </c>
      <c r="V529" s="6">
        <v>504.7</v>
      </c>
      <c r="W529" s="6">
        <v>91.3</v>
      </c>
      <c r="X529" s="14">
        <f t="shared" si="100"/>
        <v>1642.935377875137</v>
      </c>
      <c r="Y529" s="14">
        <f t="shared" si="101"/>
        <v>1435.9255202628697</v>
      </c>
      <c r="Z529" s="14">
        <f t="shared" si="102"/>
        <v>552.79299014238768</v>
      </c>
      <c r="AA529" s="6">
        <v>1</v>
      </c>
    </row>
    <row r="530" spans="1:27">
      <c r="A530" s="6">
        <v>28</v>
      </c>
      <c r="B530" s="6">
        <v>2016</v>
      </c>
      <c r="C530" s="6">
        <v>19.399999999999999</v>
      </c>
      <c r="D530" s="6">
        <v>24</v>
      </c>
      <c r="E530" s="6">
        <v>47312</v>
      </c>
      <c r="F530" s="6">
        <v>759.4</v>
      </c>
      <c r="G530" s="6">
        <v>1481.3</v>
      </c>
      <c r="H530" s="6">
        <v>1110000</v>
      </c>
      <c r="I530" s="6">
        <v>204366877.178022</v>
      </c>
      <c r="J530" s="10">
        <f t="shared" si="99"/>
        <v>204366877.178022</v>
      </c>
      <c r="K530" s="6">
        <v>1953583.3529193429</v>
      </c>
      <c r="L530" s="6">
        <v>2011.56</v>
      </c>
      <c r="M530" s="6">
        <v>330.43</v>
      </c>
      <c r="N530" s="6">
        <v>340657</v>
      </c>
      <c r="O530" s="4">
        <f t="shared" si="98"/>
        <v>3.2584094852006564</v>
      </c>
      <c r="P530" s="6">
        <v>90.88</v>
      </c>
      <c r="Q530" s="6">
        <v>28</v>
      </c>
      <c r="R530" s="6">
        <v>1750</v>
      </c>
      <c r="S530" s="6">
        <v>85.31</v>
      </c>
      <c r="T530" s="6">
        <v>1500</v>
      </c>
      <c r="U530" s="6">
        <v>1580</v>
      </c>
      <c r="V530" s="6">
        <v>538.4</v>
      </c>
      <c r="W530" s="6">
        <v>100</v>
      </c>
      <c r="X530" s="14">
        <f t="shared" si="100"/>
        <v>1500</v>
      </c>
      <c r="Y530" s="14">
        <f t="shared" si="101"/>
        <v>1580</v>
      </c>
      <c r="Z530" s="14">
        <f t="shared" si="102"/>
        <v>538.4</v>
      </c>
      <c r="AA530" s="6">
        <v>1</v>
      </c>
    </row>
    <row r="531" spans="1:27">
      <c r="A531" s="6">
        <v>28</v>
      </c>
      <c r="B531" s="6">
        <v>2017</v>
      </c>
      <c r="C531" s="6">
        <v>21.5</v>
      </c>
      <c r="D531" s="6">
        <v>24</v>
      </c>
      <c r="E531" s="6">
        <v>44030.333333333328</v>
      </c>
      <c r="F531" s="6">
        <v>765.3</v>
      </c>
      <c r="G531" s="6">
        <v>1537.6</v>
      </c>
      <c r="H531" s="6">
        <v>1165000</v>
      </c>
      <c r="I531" s="6">
        <v>219986815.93846199</v>
      </c>
      <c r="J531" s="10">
        <f t="shared" si="99"/>
        <v>203503067.47313786</v>
      </c>
      <c r="K531" s="6">
        <v>1945715.9259009967</v>
      </c>
      <c r="L531" s="6">
        <v>1995.17</v>
      </c>
      <c r="M531" s="6">
        <v>327.29000000000002</v>
      </c>
      <c r="N531" s="6">
        <v>353451.818181818</v>
      </c>
      <c r="O531" s="4">
        <f t="shared" si="98"/>
        <v>3.2960645272468683</v>
      </c>
      <c r="P531" s="4">
        <v>90.381090909090901</v>
      </c>
      <c r="Q531" s="6">
        <v>29.4</v>
      </c>
      <c r="R531" s="6">
        <v>1863</v>
      </c>
      <c r="S531" s="6">
        <v>85.69</v>
      </c>
      <c r="T531" s="6">
        <v>1500</v>
      </c>
      <c r="U531" s="6">
        <v>1580</v>
      </c>
      <c r="V531" s="6">
        <v>555.20000000000005</v>
      </c>
      <c r="W531" s="6">
        <v>108.1</v>
      </c>
      <c r="X531" s="14">
        <f t="shared" si="100"/>
        <v>1387.6040703052731</v>
      </c>
      <c r="Y531" s="14">
        <f t="shared" si="101"/>
        <v>1461.6096207215542</v>
      </c>
      <c r="Z531" s="14">
        <f t="shared" si="102"/>
        <v>513.59851988899175</v>
      </c>
      <c r="AA531" s="6">
        <v>1</v>
      </c>
    </row>
    <row r="532" spans="1:27">
      <c r="A532" s="6">
        <v>28</v>
      </c>
      <c r="B532" s="6">
        <v>2018</v>
      </c>
      <c r="C532" s="6">
        <v>20.8571428571429</v>
      </c>
      <c r="D532" s="6">
        <v>70</v>
      </c>
      <c r="E532" s="6">
        <v>40742.444444444402</v>
      </c>
      <c r="F532" s="6">
        <v>839</v>
      </c>
      <c r="G532" s="6">
        <v>1600.2999999999997</v>
      </c>
      <c r="H532" s="6">
        <f>(H531+H533)/2</f>
        <v>1189000</v>
      </c>
      <c r="I532" s="13">
        <v>477254775</v>
      </c>
      <c r="J532" s="10">
        <f t="shared" si="99"/>
        <v>389595734.69387752</v>
      </c>
      <c r="K532" s="6">
        <v>2104740.733335909</v>
      </c>
      <c r="L532" s="6">
        <v>1971.23</v>
      </c>
      <c r="M532" s="6">
        <v>375.42</v>
      </c>
      <c r="N532" s="6">
        <v>361608</v>
      </c>
      <c r="O532" s="4">
        <f t="shared" si="98"/>
        <v>3.288090971438685</v>
      </c>
      <c r="P532" s="4">
        <v>90.654909090909101</v>
      </c>
      <c r="Q532" s="6">
        <v>28.1</v>
      </c>
      <c r="R532" s="6">
        <v>1826</v>
      </c>
      <c r="S532" s="4">
        <v>86.158636363636404</v>
      </c>
      <c r="T532" s="6">
        <v>1500</v>
      </c>
      <c r="U532" s="6">
        <v>1013</v>
      </c>
      <c r="V532" s="6">
        <v>612.1</v>
      </c>
      <c r="W532" s="6">
        <v>122.5</v>
      </c>
      <c r="X532" s="14">
        <f t="shared" si="100"/>
        <v>1224.4897959183672</v>
      </c>
      <c r="Y532" s="14">
        <f t="shared" si="101"/>
        <v>826.9387755102041</v>
      </c>
      <c r="Z532" s="14">
        <f t="shared" si="102"/>
        <v>499.67346938775512</v>
      </c>
      <c r="AA532" s="6">
        <v>1</v>
      </c>
    </row>
    <row r="533" spans="1:27">
      <c r="A533" s="6">
        <v>28</v>
      </c>
      <c r="B533" s="6">
        <v>2019</v>
      </c>
      <c r="C533" s="6">
        <v>20.9142857142857</v>
      </c>
      <c r="D533" s="6">
        <v>100</v>
      </c>
      <c r="E533" s="6">
        <v>37456.111111111102</v>
      </c>
      <c r="F533" s="6">
        <v>959.3</v>
      </c>
      <c r="G533" s="6">
        <v>1689.7</v>
      </c>
      <c r="H533" s="6">
        <v>1213000</v>
      </c>
      <c r="I533" s="6">
        <v>718434752</v>
      </c>
      <c r="J533" s="10">
        <f t="shared" si="99"/>
        <v>541397703.08967602</v>
      </c>
      <c r="K533" s="6">
        <v>2358440.8349873708</v>
      </c>
      <c r="L533" s="6">
        <v>2262.6999999999998</v>
      </c>
      <c r="M533" s="6">
        <v>452.12</v>
      </c>
      <c r="N533" s="6">
        <v>369764.181818182</v>
      </c>
      <c r="O533" s="4">
        <f t="shared" si="98"/>
        <v>3.2804691737190717</v>
      </c>
      <c r="P533" s="4">
        <v>90.928727272727301</v>
      </c>
      <c r="Q533" s="6">
        <v>28.3</v>
      </c>
      <c r="R533" s="6">
        <v>1984</v>
      </c>
      <c r="S533" s="4">
        <v>86.627272727272697</v>
      </c>
      <c r="T533" s="6">
        <v>1500</v>
      </c>
      <c r="U533" s="6">
        <v>991.5</v>
      </c>
      <c r="V533" s="6">
        <v>688.1</v>
      </c>
      <c r="W533" s="6">
        <v>132.69999999999999</v>
      </c>
      <c r="X533" s="14">
        <f t="shared" si="100"/>
        <v>1130.3692539562924</v>
      </c>
      <c r="Y533" s="14">
        <f t="shared" si="101"/>
        <v>747.17407686510933</v>
      </c>
      <c r="Z533" s="14">
        <f t="shared" si="102"/>
        <v>518.53805576488321</v>
      </c>
      <c r="AA533" s="6">
        <v>1</v>
      </c>
    </row>
    <row r="538" spans="1:27">
      <c r="A538" s="8"/>
      <c r="B538" s="8"/>
      <c r="C538" s="8"/>
      <c r="D538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33"/>
  <sheetViews>
    <sheetView topLeftCell="A4" workbookViewId="0">
      <selection activeCell="W1" sqref="W1:W533"/>
    </sheetView>
  </sheetViews>
  <sheetFormatPr defaultRowHeight="15"/>
  <cols>
    <col min="10" max="11" width="9.5703125" bestFit="1" customWidth="1"/>
    <col min="12" max="12" width="9.28515625" bestFit="1" customWidth="1"/>
    <col min="14" max="14" width="16.85546875" customWidth="1"/>
    <col min="22" max="22" width="9.140625" style="6"/>
    <col min="23" max="23" width="12.42578125" customWidth="1"/>
  </cols>
  <sheetData>
    <row r="1" spans="1:23">
      <c r="A1" s="6" t="s">
        <v>1</v>
      </c>
      <c r="B1" s="6" t="s">
        <v>2</v>
      </c>
      <c r="C1" s="6" t="s">
        <v>3</v>
      </c>
      <c r="D1" s="6" t="s">
        <v>55</v>
      </c>
      <c r="E1" s="6" t="s">
        <v>59</v>
      </c>
      <c r="F1" s="6" t="s">
        <v>60</v>
      </c>
      <c r="G1" s="6" t="s">
        <v>52</v>
      </c>
      <c r="H1" s="6" t="s">
        <v>53</v>
      </c>
      <c r="I1" s="6" t="s">
        <v>54</v>
      </c>
      <c r="J1" t="s">
        <v>69</v>
      </c>
      <c r="K1" t="s">
        <v>70</v>
      </c>
      <c r="L1" t="s">
        <v>71</v>
      </c>
      <c r="M1" s="6" t="s">
        <v>56</v>
      </c>
      <c r="N1" s="6" t="s">
        <v>57</v>
      </c>
      <c r="O1" s="6" t="s">
        <v>58</v>
      </c>
      <c r="P1" s="2" t="s">
        <v>61</v>
      </c>
      <c r="Q1" s="4" t="s">
        <v>62</v>
      </c>
      <c r="R1" s="4" t="s">
        <v>63</v>
      </c>
      <c r="S1" s="6" t="s">
        <v>64</v>
      </c>
      <c r="T1" s="6" t="s">
        <v>65</v>
      </c>
      <c r="U1" s="4" t="s">
        <v>66</v>
      </c>
      <c r="V1" s="6" t="s">
        <v>73</v>
      </c>
      <c r="W1" s="6" t="s">
        <v>57</v>
      </c>
    </row>
    <row r="2" spans="1:23">
      <c r="A2" s="10">
        <v>1</v>
      </c>
      <c r="B2" s="10">
        <v>2001</v>
      </c>
      <c r="C2" s="10">
        <v>14.2</v>
      </c>
      <c r="D2" s="10">
        <v>210</v>
      </c>
      <c r="E2" s="10">
        <v>3250.1199999999972</v>
      </c>
      <c r="F2" s="10">
        <v>105.23999999999995</v>
      </c>
      <c r="G2" s="10">
        <v>951656.2174492171</v>
      </c>
      <c r="H2" s="10">
        <v>1473.11785714286</v>
      </c>
      <c r="I2" s="10">
        <v>2031.894</v>
      </c>
      <c r="J2" s="3">
        <v>1090.9090909090908</v>
      </c>
      <c r="K2" s="3">
        <v>545.45454545454538</v>
      </c>
      <c r="L2" s="3">
        <v>662.72727272727275</v>
      </c>
      <c r="M2" s="10">
        <v>3465744</v>
      </c>
      <c r="N2" s="10">
        <v>262600554.54545453</v>
      </c>
      <c r="O2" s="10">
        <v>5165870.9165964061</v>
      </c>
      <c r="P2" s="2">
        <v>764837.181818182</v>
      </c>
      <c r="Q2" s="4">
        <f t="shared" ref="Q2:Q25" si="0">M2/P2</f>
        <v>4.531348739820916</v>
      </c>
      <c r="R2" s="7">
        <v>79.7</v>
      </c>
      <c r="S2" s="10">
        <v>32.799999999999997</v>
      </c>
      <c r="T2" s="11">
        <v>5971</v>
      </c>
      <c r="U2" s="4">
        <v>64.058984615384603</v>
      </c>
      <c r="V2" s="10">
        <v>0</v>
      </c>
      <c r="W2">
        <v>262600554.54545453</v>
      </c>
    </row>
    <row r="3" spans="1:23">
      <c r="A3" s="6">
        <v>1</v>
      </c>
      <c r="B3" s="6">
        <v>2002</v>
      </c>
      <c r="C3" s="6">
        <v>13.343809523809499</v>
      </c>
      <c r="D3" s="6">
        <v>202.5</v>
      </c>
      <c r="E3" s="6">
        <v>3612.7499999999991</v>
      </c>
      <c r="F3" s="6">
        <v>56.059999999999974</v>
      </c>
      <c r="G3" s="6">
        <v>834881</v>
      </c>
      <c r="H3" s="6">
        <v>1722.6</v>
      </c>
      <c r="I3" s="6">
        <v>2139</v>
      </c>
      <c r="J3" s="3">
        <v>992.36641221374043</v>
      </c>
      <c r="K3" s="3">
        <v>511.4503816793893</v>
      </c>
      <c r="L3" s="3">
        <v>649.61832061068696</v>
      </c>
      <c r="M3" s="6">
        <v>3491125</v>
      </c>
      <c r="N3" s="6">
        <v>285056687.02290076</v>
      </c>
      <c r="O3" s="6">
        <v>6309456.3340334585</v>
      </c>
      <c r="P3" s="2">
        <v>795947.09090909106</v>
      </c>
      <c r="Q3" s="4">
        <f t="shared" si="0"/>
        <v>4.3861269673246888</v>
      </c>
      <c r="R3" s="4">
        <v>79.985909090909104</v>
      </c>
      <c r="S3" s="6">
        <v>33.6</v>
      </c>
      <c r="T3" s="6">
        <v>6012</v>
      </c>
      <c r="U3" s="4">
        <v>64.578079120879096</v>
      </c>
      <c r="V3" s="6">
        <v>0</v>
      </c>
      <c r="W3">
        <v>285056687.02290076</v>
      </c>
    </row>
    <row r="4" spans="1:23">
      <c r="A4" s="6">
        <v>1</v>
      </c>
      <c r="B4" s="6">
        <v>2003</v>
      </c>
      <c r="C4" s="6">
        <v>13.8</v>
      </c>
      <c r="D4" s="6">
        <v>195</v>
      </c>
      <c r="E4" s="6">
        <v>3499.4999999999968</v>
      </c>
      <c r="F4" s="6">
        <v>116.53999999999996</v>
      </c>
      <c r="G4" s="6">
        <v>725314</v>
      </c>
      <c r="H4" s="6">
        <v>1854.1</v>
      </c>
      <c r="I4" s="6">
        <v>911.7</v>
      </c>
      <c r="J4" s="3">
        <v>1025.6410256410256</v>
      </c>
      <c r="K4" s="3">
        <v>480.76923076923077</v>
      </c>
      <c r="L4" s="3">
        <v>621.79487179487182</v>
      </c>
      <c r="M4" s="6">
        <v>3517368</v>
      </c>
      <c r="N4" s="6">
        <v>284921826.92307693</v>
      </c>
      <c r="O4" s="6">
        <v>6366228.675286497</v>
      </c>
      <c r="P4" s="2">
        <v>827057</v>
      </c>
      <c r="Q4" s="4">
        <f t="shared" si="0"/>
        <v>4.2528725347829717</v>
      </c>
      <c r="R4" s="4">
        <v>80.271818181818205</v>
      </c>
      <c r="S4" s="6">
        <v>39.299999999999997</v>
      </c>
      <c r="T4" s="6">
        <v>6054</v>
      </c>
      <c r="U4" s="4">
        <v>65.097173626373603</v>
      </c>
      <c r="V4" s="6">
        <v>0</v>
      </c>
      <c r="W4">
        <v>284921826.92307693</v>
      </c>
    </row>
    <row r="5" spans="1:23">
      <c r="A5" s="6">
        <v>1</v>
      </c>
      <c r="B5" s="6">
        <v>2004</v>
      </c>
      <c r="C5" s="6">
        <v>12.8</v>
      </c>
      <c r="D5" s="6">
        <v>309</v>
      </c>
      <c r="E5" s="6">
        <v>3399.8399999999965</v>
      </c>
      <c r="F5" s="6">
        <v>107.45999999999998</v>
      </c>
      <c r="G5" s="6">
        <v>667965</v>
      </c>
      <c r="H5" s="6">
        <v>2328</v>
      </c>
      <c r="I5" s="6">
        <v>2323.9</v>
      </c>
      <c r="J5" s="3">
        <v>896.73913043478262</v>
      </c>
      <c r="K5" s="3">
        <v>434.78260869565224</v>
      </c>
      <c r="L5" s="3">
        <v>582.06521739130437</v>
      </c>
      <c r="M5" s="6">
        <v>3544454</v>
      </c>
      <c r="N5" s="6">
        <v>314426315.21739131</v>
      </c>
      <c r="O5" s="6">
        <v>7339424.2522262959</v>
      </c>
      <c r="P5" s="2">
        <v>858166.90909090894</v>
      </c>
      <c r="Q5" s="4">
        <f t="shared" si="0"/>
        <v>4.1302617969210491</v>
      </c>
      <c r="R5" s="4">
        <v>80.557727272727305</v>
      </c>
      <c r="S5" s="6">
        <v>39.799999999999997</v>
      </c>
      <c r="T5" s="6">
        <v>6137</v>
      </c>
      <c r="U5" s="4">
        <v>65.616268131868097</v>
      </c>
      <c r="V5" s="6">
        <v>0</v>
      </c>
      <c r="W5">
        <v>314426315.21739131</v>
      </c>
    </row>
    <row r="6" spans="1:23">
      <c r="A6" s="6">
        <v>1</v>
      </c>
      <c r="B6" s="6">
        <v>2005</v>
      </c>
      <c r="C6" s="6">
        <v>13.9</v>
      </c>
      <c r="D6" s="6">
        <v>314</v>
      </c>
      <c r="E6" s="6">
        <v>3481.2099999999941</v>
      </c>
      <c r="F6" s="6">
        <v>123.51999999999995</v>
      </c>
      <c r="G6" s="6">
        <v>737590</v>
      </c>
      <c r="H6" s="6">
        <v>2280.4</v>
      </c>
      <c r="I6" s="6">
        <v>2540</v>
      </c>
      <c r="J6" s="3">
        <v>804.8780487804878</v>
      </c>
      <c r="K6" s="3">
        <v>390.2439024390244</v>
      </c>
      <c r="L6" s="3">
        <v>500.97560975609758</v>
      </c>
      <c r="M6" s="6">
        <v>3572416</v>
      </c>
      <c r="N6" s="6">
        <v>333836985.36585367</v>
      </c>
      <c r="O6" s="6">
        <v>7129647.2980987364</v>
      </c>
      <c r="P6" s="2">
        <v>889276.818181818</v>
      </c>
      <c r="Q6" s="4">
        <f t="shared" si="0"/>
        <v>4.0172148052886696</v>
      </c>
      <c r="R6" s="4">
        <v>80.843636363636406</v>
      </c>
      <c r="S6" s="6">
        <v>43.3</v>
      </c>
      <c r="T6" s="6">
        <v>6871</v>
      </c>
      <c r="U6" s="4">
        <v>66.135362637362604</v>
      </c>
      <c r="V6" s="6">
        <v>0</v>
      </c>
      <c r="W6">
        <v>333836985.36585367</v>
      </c>
    </row>
    <row r="7" spans="1:23">
      <c r="A7" s="6">
        <v>1</v>
      </c>
      <c r="B7" s="6">
        <v>2006</v>
      </c>
      <c r="C7" s="6">
        <v>13.2</v>
      </c>
      <c r="D7" s="6">
        <v>129</v>
      </c>
      <c r="E7" s="6">
        <v>3586.7599999999952</v>
      </c>
      <c r="F7" s="6">
        <v>172.63999999999996</v>
      </c>
      <c r="G7" s="6">
        <v>644056</v>
      </c>
      <c r="H7" s="6">
        <v>2865.6</v>
      </c>
      <c r="I7" s="6">
        <v>2717.5</v>
      </c>
      <c r="J7" s="3">
        <v>708.15450643776819</v>
      </c>
      <c r="K7" s="3">
        <v>343.34763948497857</v>
      </c>
      <c r="L7" s="3">
        <v>441.63090128755363</v>
      </c>
      <c r="M7" s="6">
        <v>3603456</v>
      </c>
      <c r="N7" s="6">
        <v>357959175.96566522</v>
      </c>
      <c r="O7" s="6">
        <v>8614626.059270544</v>
      </c>
      <c r="P7" s="2">
        <v>911930</v>
      </c>
      <c r="Q7" s="4">
        <f t="shared" si="0"/>
        <v>3.9514611867138925</v>
      </c>
      <c r="R7" s="4">
        <v>81.55</v>
      </c>
      <c r="S7" s="6">
        <v>43.7</v>
      </c>
      <c r="T7" s="6">
        <v>9271</v>
      </c>
      <c r="U7" s="4">
        <v>66.67</v>
      </c>
      <c r="V7" s="6">
        <v>0</v>
      </c>
      <c r="W7">
        <v>357959175.96566522</v>
      </c>
    </row>
    <row r="8" spans="1:23">
      <c r="A8" s="6">
        <v>1</v>
      </c>
      <c r="B8" s="6">
        <v>2007</v>
      </c>
      <c r="C8" s="6">
        <v>12.6</v>
      </c>
      <c r="D8" s="6">
        <v>203</v>
      </c>
      <c r="E8" s="6">
        <v>3705.0899999999961</v>
      </c>
      <c r="F8" s="6">
        <v>94.599999999999966</v>
      </c>
      <c r="G8" s="6">
        <v>524804</v>
      </c>
      <c r="H8" s="6">
        <v>3291.1</v>
      </c>
      <c r="I8" s="6">
        <v>1208.8</v>
      </c>
      <c r="J8" s="3">
        <v>585.10638297872345</v>
      </c>
      <c r="K8" s="3">
        <v>400.70921985815602</v>
      </c>
      <c r="L8" s="3">
        <v>442.19858156028369</v>
      </c>
      <c r="M8" s="6">
        <v>3626483</v>
      </c>
      <c r="N8" s="6">
        <v>375729212.76595747</v>
      </c>
      <c r="O8" s="6">
        <v>10203265.922867412</v>
      </c>
      <c r="P8" s="2">
        <v>946761</v>
      </c>
      <c r="Q8" s="4">
        <f t="shared" si="0"/>
        <v>3.8304102091235275</v>
      </c>
      <c r="R8" s="4">
        <v>81.650000000000006</v>
      </c>
      <c r="S8" s="6">
        <v>38.6</v>
      </c>
      <c r="T8" s="6">
        <v>11489</v>
      </c>
      <c r="U8" s="4">
        <v>67.180000000000007</v>
      </c>
      <c r="V8" s="6">
        <v>0</v>
      </c>
      <c r="W8">
        <v>375729212.76595747</v>
      </c>
    </row>
    <row r="9" spans="1:23">
      <c r="A9" s="6">
        <v>1</v>
      </c>
      <c r="B9" s="6">
        <v>2008</v>
      </c>
      <c r="C9" s="6">
        <v>14.2</v>
      </c>
      <c r="D9" s="6">
        <v>197</v>
      </c>
      <c r="E9" s="6">
        <v>3567.8499999999945</v>
      </c>
      <c r="F9" s="6">
        <v>140.00000000000003</v>
      </c>
      <c r="G9" s="6">
        <v>464600</v>
      </c>
      <c r="H9" s="6">
        <v>3080.4</v>
      </c>
      <c r="I9" s="6">
        <v>2859.2</v>
      </c>
      <c r="J9" s="3">
        <v>457.0637119113573</v>
      </c>
      <c r="K9" s="3">
        <v>313.01939058171746</v>
      </c>
      <c r="L9" s="3">
        <v>330.74792243767314</v>
      </c>
      <c r="M9" s="6">
        <v>3650106</v>
      </c>
      <c r="N9" s="6">
        <v>350145393.35180056</v>
      </c>
      <c r="O9" s="6">
        <v>9459728.4269504566</v>
      </c>
      <c r="P9" s="2">
        <v>981592</v>
      </c>
      <c r="Q9" s="4">
        <f t="shared" si="0"/>
        <v>3.7185572009551828</v>
      </c>
      <c r="R9" s="4">
        <v>81.75</v>
      </c>
      <c r="S9" s="6">
        <v>36.1</v>
      </c>
      <c r="T9" s="6">
        <v>9934</v>
      </c>
      <c r="U9" s="4">
        <v>67.69</v>
      </c>
      <c r="V9" s="6">
        <v>0</v>
      </c>
      <c r="W9">
        <v>350145393.35180056</v>
      </c>
    </row>
    <row r="10" spans="1:23">
      <c r="A10" s="6">
        <v>1</v>
      </c>
      <c r="B10" s="6">
        <v>2009</v>
      </c>
      <c r="C10" s="6">
        <v>14.2</v>
      </c>
      <c r="D10" s="6">
        <v>233</v>
      </c>
      <c r="E10" s="6">
        <v>3451.0399999999986</v>
      </c>
      <c r="F10" s="6">
        <v>48.939999999999984</v>
      </c>
      <c r="G10" s="6">
        <v>327648</v>
      </c>
      <c r="H10" s="6">
        <v>3344.1</v>
      </c>
      <c r="I10" s="6">
        <v>3116.1</v>
      </c>
      <c r="J10" s="3">
        <v>407.40740740740745</v>
      </c>
      <c r="K10" s="3">
        <v>202.46913580246914</v>
      </c>
      <c r="L10" s="3">
        <v>318.51851851851853</v>
      </c>
      <c r="M10" s="6">
        <v>3674333</v>
      </c>
      <c r="N10" s="6">
        <v>341760730.86419755</v>
      </c>
      <c r="O10" s="6">
        <v>9882679.9071380515</v>
      </c>
      <c r="P10" s="2">
        <v>1016423</v>
      </c>
      <c r="Q10" s="4">
        <f t="shared" si="0"/>
        <v>3.6149644390180073</v>
      </c>
      <c r="R10" s="4">
        <v>81.849999999999994</v>
      </c>
      <c r="S10" s="6">
        <v>35.5</v>
      </c>
      <c r="T10" s="6">
        <v>9030</v>
      </c>
      <c r="U10" s="4">
        <v>68.209999999999994</v>
      </c>
      <c r="V10" s="6">
        <v>0</v>
      </c>
      <c r="W10">
        <v>341760730.86419755</v>
      </c>
    </row>
    <row r="11" spans="1:23">
      <c r="A11" s="6">
        <v>1</v>
      </c>
      <c r="B11" s="6">
        <v>2010</v>
      </c>
      <c r="C11" s="6">
        <v>14.2</v>
      </c>
      <c r="D11" s="6">
        <v>180</v>
      </c>
      <c r="E11" s="6">
        <v>3017.3099999999972</v>
      </c>
      <c r="F11" s="6">
        <v>165.01999999999995</v>
      </c>
      <c r="G11" s="6">
        <v>265993</v>
      </c>
      <c r="H11" s="6">
        <v>3718.4571428571398</v>
      </c>
      <c r="I11" s="6">
        <v>3195.6</v>
      </c>
      <c r="J11" s="3">
        <v>1149.4252873563219</v>
      </c>
      <c r="K11" s="3">
        <v>758.62068965517244</v>
      </c>
      <c r="L11" s="3">
        <v>327.12643678160924</v>
      </c>
      <c r="M11" s="6">
        <v>3699169</v>
      </c>
      <c r="N11" s="6">
        <v>364204190.80459768</v>
      </c>
      <c r="O11" s="6">
        <v>9630869.6400855687</v>
      </c>
      <c r="P11" s="2">
        <v>1051254</v>
      </c>
      <c r="Q11" s="4">
        <f t="shared" si="0"/>
        <v>3.518815624007138</v>
      </c>
      <c r="R11" s="4">
        <v>81.95</v>
      </c>
      <c r="S11" s="6">
        <v>31.8</v>
      </c>
      <c r="T11" s="6">
        <v>11283</v>
      </c>
      <c r="U11" s="4">
        <v>68.73</v>
      </c>
      <c r="V11" s="6">
        <v>1</v>
      </c>
      <c r="W11">
        <v>364204190.80459768</v>
      </c>
    </row>
    <row r="12" spans="1:23">
      <c r="A12" s="6">
        <v>1</v>
      </c>
      <c r="B12" s="6">
        <v>2011</v>
      </c>
      <c r="C12" s="6">
        <v>12.3</v>
      </c>
      <c r="D12" s="6">
        <v>272</v>
      </c>
      <c r="E12" s="6">
        <v>3849.3599999999979</v>
      </c>
      <c r="F12" s="6">
        <v>137.17999999999995</v>
      </c>
      <c r="G12" s="6">
        <v>228768</v>
      </c>
      <c r="H12" s="6">
        <v>3559</v>
      </c>
      <c r="I12" s="6">
        <v>2743.6</v>
      </c>
      <c r="J12" s="3">
        <v>1945.525291828794</v>
      </c>
      <c r="K12" s="3">
        <v>1945.525291828794</v>
      </c>
      <c r="L12" s="3">
        <v>651.36186770428026</v>
      </c>
      <c r="M12" s="6">
        <v>3724620</v>
      </c>
      <c r="N12" s="6">
        <v>407952630.35019457</v>
      </c>
      <c r="O12" s="6">
        <v>9630908.3592684716</v>
      </c>
      <c r="P12" s="2">
        <v>1086083</v>
      </c>
      <c r="Q12" s="4">
        <f t="shared" si="0"/>
        <v>3.4294064081658586</v>
      </c>
      <c r="R12" s="4">
        <v>82.08</v>
      </c>
      <c r="S12" s="6">
        <v>31</v>
      </c>
      <c r="T12" s="6">
        <v>10161</v>
      </c>
      <c r="U12" s="4">
        <v>69.239999999999995</v>
      </c>
      <c r="V12" s="6">
        <v>1</v>
      </c>
      <c r="W12">
        <v>407952630.35019457</v>
      </c>
    </row>
    <row r="13" spans="1:23">
      <c r="A13" s="6">
        <v>1</v>
      </c>
      <c r="B13" s="6">
        <v>2012</v>
      </c>
      <c r="C13" s="6">
        <v>14.5</v>
      </c>
      <c r="D13" s="6">
        <v>245</v>
      </c>
      <c r="E13" s="6">
        <v>3469.1699999999969</v>
      </c>
      <c r="F13" s="6">
        <v>115.64</v>
      </c>
      <c r="G13" s="6">
        <v>208719</v>
      </c>
      <c r="H13" s="6">
        <v>2612</v>
      </c>
      <c r="I13" s="6">
        <v>2821</v>
      </c>
      <c r="J13" s="3">
        <v>1724.137931034483</v>
      </c>
      <c r="K13" s="3">
        <v>1724.137931034483</v>
      </c>
      <c r="L13" s="3">
        <v>581.89655172413791</v>
      </c>
      <c r="M13" s="6">
        <v>3752000</v>
      </c>
      <c r="N13" s="6">
        <v>460310375.86206895</v>
      </c>
      <c r="O13" s="6">
        <v>7235530.1072334936</v>
      </c>
      <c r="P13" s="2">
        <v>1113472</v>
      </c>
      <c r="Q13" s="4">
        <f t="shared" si="0"/>
        <v>3.3696401885274168</v>
      </c>
      <c r="R13" s="4">
        <v>82.55</v>
      </c>
      <c r="S13" s="6">
        <v>28</v>
      </c>
      <c r="T13" s="2">
        <f>(T14+T12)/2</f>
        <v>10164.5</v>
      </c>
      <c r="U13" s="4">
        <v>69.760000000000005</v>
      </c>
      <c r="V13" s="6">
        <v>1</v>
      </c>
      <c r="W13">
        <v>460310375.86206895</v>
      </c>
    </row>
    <row r="14" spans="1:23">
      <c r="A14" s="6">
        <v>1</v>
      </c>
      <c r="B14" s="6">
        <v>2013</v>
      </c>
      <c r="C14" s="6">
        <v>12.7</v>
      </c>
      <c r="D14" s="6">
        <v>226</v>
      </c>
      <c r="E14" s="6">
        <v>3579.389999999999</v>
      </c>
      <c r="F14" s="6">
        <v>66.519999999999953</v>
      </c>
      <c r="G14" s="6">
        <v>223523</v>
      </c>
      <c r="H14" s="6">
        <v>3343</v>
      </c>
      <c r="I14" s="6">
        <v>2984.6</v>
      </c>
      <c r="J14" s="3">
        <v>1434.7202295552365</v>
      </c>
      <c r="K14" s="3">
        <v>1578.1922525107602</v>
      </c>
      <c r="L14" s="3">
        <v>497.41750358680054</v>
      </c>
      <c r="M14" s="6">
        <v>3780000</v>
      </c>
      <c r="N14" s="6">
        <v>498906070.30129123</v>
      </c>
      <c r="O14" s="6">
        <v>9029442.778984433</v>
      </c>
      <c r="P14" s="2">
        <v>1140862</v>
      </c>
      <c r="Q14" s="4">
        <f t="shared" si="0"/>
        <v>3.3132841658325023</v>
      </c>
      <c r="R14" s="4">
        <v>82.97</v>
      </c>
      <c r="S14" s="6">
        <v>31.5</v>
      </c>
      <c r="T14" s="6">
        <v>10168</v>
      </c>
      <c r="U14" s="4">
        <v>70.28</v>
      </c>
      <c r="V14" s="6">
        <v>1</v>
      </c>
      <c r="W14">
        <v>498906070.30129123</v>
      </c>
    </row>
    <row r="15" spans="1:23">
      <c r="A15" s="6">
        <v>1</v>
      </c>
      <c r="B15" s="6">
        <v>2014</v>
      </c>
      <c r="C15" s="6">
        <v>14</v>
      </c>
      <c r="D15" s="6">
        <v>300</v>
      </c>
      <c r="E15" s="6">
        <v>2876.6999999999989</v>
      </c>
      <c r="F15" s="6">
        <v>170.16</v>
      </c>
      <c r="G15" s="6">
        <v>168692</v>
      </c>
      <c r="H15" s="6">
        <v>3363</v>
      </c>
      <c r="I15" s="6">
        <v>3245.6</v>
      </c>
      <c r="J15" s="3">
        <v>1535.6265356265355</v>
      </c>
      <c r="K15" s="3">
        <v>1400.4914004914006</v>
      </c>
      <c r="L15" s="3">
        <v>539.80343980343969</v>
      </c>
      <c r="M15" s="6">
        <v>3807000</v>
      </c>
      <c r="N15" s="6">
        <v>485886959.45945942</v>
      </c>
      <c r="O15" s="6">
        <v>8876642.4751798641</v>
      </c>
      <c r="P15" s="2">
        <v>1168252</v>
      </c>
      <c r="Q15" s="4">
        <f t="shared" si="0"/>
        <v>3.2587147293563374</v>
      </c>
      <c r="R15" s="4">
        <v>83.44</v>
      </c>
      <c r="S15" s="6">
        <v>33.6</v>
      </c>
      <c r="T15" s="6">
        <v>5054</v>
      </c>
      <c r="U15" s="4">
        <v>70.8</v>
      </c>
      <c r="V15" s="6">
        <v>1</v>
      </c>
      <c r="W15">
        <v>485886959.45945942</v>
      </c>
    </row>
    <row r="16" spans="1:23">
      <c r="A16" s="6">
        <v>1</v>
      </c>
      <c r="B16" s="6">
        <v>2015</v>
      </c>
      <c r="C16" s="6">
        <v>14</v>
      </c>
      <c r="D16" s="6">
        <v>287</v>
      </c>
      <c r="E16" s="6">
        <v>4537.9799999999996</v>
      </c>
      <c r="F16" s="6">
        <v>19.600000000000001</v>
      </c>
      <c r="G16" s="6">
        <v>126412</v>
      </c>
      <c r="H16" s="6">
        <v>3677</v>
      </c>
      <c r="I16" s="6">
        <v>3441.5</v>
      </c>
      <c r="J16" s="3">
        <v>1642.935377875137</v>
      </c>
      <c r="K16" s="3">
        <v>1435.9255202628697</v>
      </c>
      <c r="L16" s="3">
        <v>552.79299014238768</v>
      </c>
      <c r="M16" s="6">
        <v>3834000</v>
      </c>
      <c r="N16" s="6">
        <v>376418615.95031434</v>
      </c>
      <c r="O16" s="6">
        <v>9583994.781859016</v>
      </c>
      <c r="P16" s="2">
        <v>1195642</v>
      </c>
      <c r="Q16" s="4">
        <f t="shared" si="0"/>
        <v>3.2066454674559774</v>
      </c>
      <c r="R16" s="4">
        <v>83.91</v>
      </c>
      <c r="S16" s="6">
        <v>32</v>
      </c>
      <c r="T16" s="6">
        <v>6289</v>
      </c>
      <c r="U16" s="4">
        <v>71.319999999999993</v>
      </c>
      <c r="V16" s="6">
        <v>1</v>
      </c>
      <c r="W16">
        <v>376418615.95031434</v>
      </c>
    </row>
    <row r="17" spans="1:23">
      <c r="A17" s="6">
        <v>1</v>
      </c>
      <c r="B17" s="6">
        <v>2016</v>
      </c>
      <c r="C17" s="6">
        <v>12.6</v>
      </c>
      <c r="D17" s="6">
        <v>263</v>
      </c>
      <c r="E17" s="6">
        <v>4685.58</v>
      </c>
      <c r="F17" s="6">
        <v>4.96</v>
      </c>
      <c r="G17" s="6">
        <v>125846.8</v>
      </c>
      <c r="H17" s="6">
        <v>4125.8999999999996</v>
      </c>
      <c r="I17" s="6">
        <v>3518.2</v>
      </c>
      <c r="J17" s="3">
        <v>1500</v>
      </c>
      <c r="K17" s="3">
        <v>1580</v>
      </c>
      <c r="L17" s="3">
        <v>538.4</v>
      </c>
      <c r="M17" s="6">
        <v>3859000</v>
      </c>
      <c r="N17" s="6">
        <v>369783469.83955997</v>
      </c>
      <c r="O17" s="6">
        <v>10612937.171912467</v>
      </c>
      <c r="P17" s="2">
        <v>1223028</v>
      </c>
      <c r="Q17" s="4">
        <f t="shared" si="0"/>
        <v>3.1552834440421642</v>
      </c>
      <c r="R17" s="4">
        <v>84.45</v>
      </c>
      <c r="S17" s="6">
        <v>30.2</v>
      </c>
      <c r="T17" s="6">
        <v>4660</v>
      </c>
      <c r="U17" s="4">
        <v>71.849999999999994</v>
      </c>
      <c r="V17" s="6">
        <v>1</v>
      </c>
      <c r="W17">
        <v>369783469.83955997</v>
      </c>
    </row>
    <row r="18" spans="1:23">
      <c r="A18" s="6">
        <v>1</v>
      </c>
      <c r="B18" s="6">
        <v>2017</v>
      </c>
      <c r="C18" s="6">
        <v>14.8</v>
      </c>
      <c r="D18" s="6">
        <v>315</v>
      </c>
      <c r="E18" s="6">
        <v>4527.58</v>
      </c>
      <c r="F18" s="6">
        <v>12.43</v>
      </c>
      <c r="G18" s="6">
        <v>86926.2</v>
      </c>
      <c r="H18" s="6">
        <v>3704.4</v>
      </c>
      <c r="I18" s="6">
        <v>3778.1</v>
      </c>
      <c r="J18" s="3">
        <v>1387.6040703052731</v>
      </c>
      <c r="K18" s="3">
        <v>1461.6096207215542</v>
      </c>
      <c r="L18" s="3">
        <v>513.59851988899175</v>
      </c>
      <c r="M18" s="6">
        <v>3950000</v>
      </c>
      <c r="N18" s="6">
        <v>366231954.96436918</v>
      </c>
      <c r="O18" s="6">
        <v>9417243.3804867994</v>
      </c>
      <c r="P18" s="2">
        <v>1262595.7272727301</v>
      </c>
      <c r="Q18" s="4">
        <f t="shared" si="0"/>
        <v>3.1284756590553315</v>
      </c>
      <c r="R18" s="4">
        <v>84.873333333333306</v>
      </c>
      <c r="S18" s="6">
        <v>31.4</v>
      </c>
      <c r="T18" s="6">
        <v>4393</v>
      </c>
      <c r="U18" s="4">
        <v>72.367999999999995</v>
      </c>
      <c r="V18" s="6">
        <v>1</v>
      </c>
      <c r="W18">
        <v>366231954.96436918</v>
      </c>
    </row>
    <row r="19" spans="1:23">
      <c r="A19" s="6">
        <v>1</v>
      </c>
      <c r="B19" s="6">
        <v>2018</v>
      </c>
      <c r="C19" s="6">
        <v>14.271428571428601</v>
      </c>
      <c r="D19" s="6">
        <v>364</v>
      </c>
      <c r="E19" s="6">
        <v>4329.33</v>
      </c>
      <c r="F19" s="6">
        <v>32.6</v>
      </c>
      <c r="G19" s="6">
        <v>68476.4857142853</v>
      </c>
      <c r="H19" s="6">
        <v>3967</v>
      </c>
      <c r="I19" s="6">
        <v>3777.9</v>
      </c>
      <c r="J19" s="3">
        <v>1224.4897959183672</v>
      </c>
      <c r="K19" s="3">
        <v>826.9387755102041</v>
      </c>
      <c r="L19" s="3">
        <v>499.67346938775512</v>
      </c>
      <c r="M19" s="6">
        <f>(M18+M20)/2</f>
        <v>3984000</v>
      </c>
      <c r="N19" s="6">
        <v>709400256.71841824</v>
      </c>
      <c r="O19" s="6">
        <v>9950845.8654068746</v>
      </c>
      <c r="P19" s="2">
        <v>1293705.63636364</v>
      </c>
      <c r="Q19" s="4">
        <f t="shared" si="0"/>
        <v>3.0795258890563892</v>
      </c>
      <c r="R19" s="4">
        <v>85.341904761904701</v>
      </c>
      <c r="S19" s="6">
        <v>29.5</v>
      </c>
      <c r="T19" s="6">
        <v>4822</v>
      </c>
      <c r="U19" s="4">
        <v>72.89</v>
      </c>
      <c r="V19" s="6">
        <v>1</v>
      </c>
      <c r="W19">
        <v>709400256.71841824</v>
      </c>
    </row>
    <row r="20" spans="1:23">
      <c r="A20" s="6">
        <v>1</v>
      </c>
      <c r="B20" s="6">
        <v>2019</v>
      </c>
      <c r="C20" s="6">
        <v>14.45</v>
      </c>
      <c r="D20" s="6">
        <v>341</v>
      </c>
      <c r="E20" s="6">
        <v>4572.3900000000003</v>
      </c>
      <c r="F20" s="6">
        <v>10.63</v>
      </c>
      <c r="G20" s="6">
        <v>43835.704761904301</v>
      </c>
      <c r="H20" s="6">
        <v>4333</v>
      </c>
      <c r="I20" s="6">
        <v>3899</v>
      </c>
      <c r="J20" s="3">
        <v>1130.3692539562924</v>
      </c>
      <c r="K20" s="3">
        <v>747.17407686510933</v>
      </c>
      <c r="L20" s="3">
        <v>518.53805576488321</v>
      </c>
      <c r="M20" s="6">
        <v>4018000</v>
      </c>
      <c r="N20" s="6">
        <v>901247167.2946496</v>
      </c>
      <c r="O20" s="6">
        <v>10651801.460062036</v>
      </c>
      <c r="P20" s="2">
        <v>1324815.5454545401</v>
      </c>
      <c r="Q20" s="4">
        <f t="shared" si="0"/>
        <v>3.0328750396882134</v>
      </c>
      <c r="R20" s="4">
        <v>85.810476190476194</v>
      </c>
      <c r="S20" s="6">
        <v>30.6</v>
      </c>
      <c r="T20" s="6">
        <v>6320</v>
      </c>
      <c r="U20" s="4">
        <v>73.412000000000006</v>
      </c>
      <c r="V20" s="6">
        <v>1</v>
      </c>
      <c r="W20">
        <v>901247167.2946496</v>
      </c>
    </row>
    <row r="21" spans="1:23">
      <c r="A21" s="6">
        <v>2</v>
      </c>
      <c r="B21" s="10">
        <v>2001</v>
      </c>
      <c r="C21" s="6">
        <v>12.7</v>
      </c>
      <c r="D21" s="6">
        <v>228</v>
      </c>
      <c r="E21" s="6">
        <v>3423.1299999999965</v>
      </c>
      <c r="F21" s="6">
        <v>54.419999999999987</v>
      </c>
      <c r="G21" s="6">
        <v>1495639.0753968256</v>
      </c>
      <c r="H21" s="6">
        <v>324.52857142857101</v>
      </c>
      <c r="I21" s="6">
        <v>1430.088</v>
      </c>
      <c r="J21" s="3">
        <v>1090.9090909090908</v>
      </c>
      <c r="K21" s="3">
        <v>545.45454545454538</v>
      </c>
      <c r="L21" s="3">
        <v>662.72727272727275</v>
      </c>
      <c r="M21" s="6">
        <v>2685452</v>
      </c>
      <c r="N21" s="6">
        <v>143687718.18181819</v>
      </c>
      <c r="O21" s="6">
        <v>1141633.5161067611</v>
      </c>
      <c r="P21" s="6">
        <v>528140</v>
      </c>
      <c r="Q21" s="4">
        <f t="shared" si="0"/>
        <v>5.0847351081152725</v>
      </c>
      <c r="R21" s="4">
        <v>75.171818181818196</v>
      </c>
      <c r="S21" s="6">
        <v>30.04</v>
      </c>
      <c r="T21" s="9">
        <v>5523</v>
      </c>
      <c r="U21" s="4">
        <v>57.351818181818203</v>
      </c>
      <c r="V21" s="10">
        <v>0</v>
      </c>
      <c r="W21">
        <v>143687718.18181819</v>
      </c>
    </row>
    <row r="22" spans="1:23">
      <c r="A22" s="6">
        <v>2</v>
      </c>
      <c r="B22" s="6">
        <v>2002</v>
      </c>
      <c r="C22" s="6">
        <v>11.1928571428571</v>
      </c>
      <c r="D22" s="6">
        <v>264.5</v>
      </c>
      <c r="E22" s="6">
        <v>3667.8099999999963</v>
      </c>
      <c r="F22" s="6">
        <v>11.299999999999983</v>
      </c>
      <c r="G22" s="6">
        <v>1440341</v>
      </c>
      <c r="H22" s="6">
        <v>547.02857142857101</v>
      </c>
      <c r="I22" s="6">
        <v>1478</v>
      </c>
      <c r="J22" s="3">
        <v>992.36641221374043</v>
      </c>
      <c r="K22" s="3">
        <v>511.4503816793893</v>
      </c>
      <c r="L22" s="3">
        <v>649.61832061068696</v>
      </c>
      <c r="M22" s="6">
        <v>2721197</v>
      </c>
      <c r="N22" s="6">
        <v>151373160.30534351</v>
      </c>
      <c r="O22" s="6">
        <v>2007030.7075057849</v>
      </c>
      <c r="P22" s="6">
        <v>556139</v>
      </c>
      <c r="Q22" s="4">
        <f t="shared" si="0"/>
        <v>4.8930159546444321</v>
      </c>
      <c r="R22" s="4">
        <v>75.596363636363606</v>
      </c>
      <c r="S22" s="6">
        <v>33.6</v>
      </c>
      <c r="T22" s="6">
        <f>(T23+T21)/2</f>
        <v>6187</v>
      </c>
      <c r="U22" s="4">
        <v>57.888636363636401</v>
      </c>
      <c r="V22" s="6">
        <v>0</v>
      </c>
      <c r="W22">
        <v>151373160.30534351</v>
      </c>
    </row>
    <row r="23" spans="1:23">
      <c r="A23" s="6">
        <v>2</v>
      </c>
      <c r="B23" s="6">
        <v>2003</v>
      </c>
      <c r="C23" s="6">
        <v>12</v>
      </c>
      <c r="D23" s="6">
        <v>301</v>
      </c>
      <c r="E23" s="6">
        <v>3747.0399999999963</v>
      </c>
      <c r="F23" s="6">
        <v>11.909999999999997</v>
      </c>
      <c r="G23" s="6">
        <v>1438090</v>
      </c>
      <c r="H23" s="6">
        <v>728.2</v>
      </c>
      <c r="I23" s="6">
        <v>1547.6</v>
      </c>
      <c r="J23" s="3">
        <v>1025.6410256410256</v>
      </c>
      <c r="K23" s="3">
        <v>480.76923076923077</v>
      </c>
      <c r="L23" s="3">
        <v>621.79487179487182</v>
      </c>
      <c r="M23" s="6">
        <v>2757685</v>
      </c>
      <c r="N23" s="6">
        <v>155510160.25641024</v>
      </c>
      <c r="O23" s="6">
        <v>2503572.6550360164</v>
      </c>
      <c r="P23" s="6">
        <v>584139</v>
      </c>
      <c r="Q23" s="4">
        <f t="shared" si="0"/>
        <v>4.7209397078435096</v>
      </c>
      <c r="R23" s="4">
        <v>76.0209090909091</v>
      </c>
      <c r="S23" s="6">
        <v>33.1</v>
      </c>
      <c r="T23" s="6">
        <v>6851</v>
      </c>
      <c r="U23" s="4">
        <v>58.4254545454545</v>
      </c>
      <c r="V23" s="6">
        <v>0</v>
      </c>
      <c r="W23">
        <v>155510160.25641024</v>
      </c>
    </row>
    <row r="24" spans="1:23">
      <c r="A24" s="6">
        <v>2</v>
      </c>
      <c r="B24" s="6">
        <v>2004</v>
      </c>
      <c r="C24" s="6">
        <v>10.9</v>
      </c>
      <c r="D24" s="6">
        <v>288</v>
      </c>
      <c r="E24" s="6">
        <v>3805.0999999999967</v>
      </c>
      <c r="F24" s="6">
        <v>0.54999999999999716</v>
      </c>
      <c r="G24" s="6">
        <v>1435947</v>
      </c>
      <c r="H24" s="6">
        <v>974</v>
      </c>
      <c r="I24" s="6">
        <v>1632.2</v>
      </c>
      <c r="J24" s="3">
        <v>896.73913043478262</v>
      </c>
      <c r="K24" s="3">
        <v>434.78260869565224</v>
      </c>
      <c r="L24" s="3">
        <v>582.06521739130437</v>
      </c>
      <c r="M24" s="6">
        <v>2794868</v>
      </c>
      <c r="N24" s="6">
        <v>159427750.00000003</v>
      </c>
      <c r="O24" s="6">
        <v>3073556.6152398633</v>
      </c>
      <c r="P24" s="6">
        <v>612138</v>
      </c>
      <c r="Q24" s="4">
        <f t="shared" si="0"/>
        <v>4.5657482463104726</v>
      </c>
      <c r="R24" s="4">
        <v>76.445454545454496</v>
      </c>
      <c r="S24" s="6">
        <v>33</v>
      </c>
      <c r="T24" s="6">
        <v>6754</v>
      </c>
      <c r="U24" s="4">
        <v>58.962272727272698</v>
      </c>
      <c r="V24" s="6">
        <v>0</v>
      </c>
      <c r="W24">
        <v>159427750.00000003</v>
      </c>
    </row>
    <row r="25" spans="1:23">
      <c r="A25" s="6">
        <v>2</v>
      </c>
      <c r="B25" s="6">
        <v>2005</v>
      </c>
      <c r="C25" s="6">
        <v>11.8</v>
      </c>
      <c r="D25" s="6">
        <v>239</v>
      </c>
      <c r="E25" s="6">
        <v>3805.1399999999967</v>
      </c>
      <c r="F25" s="6">
        <v>19.649999999999984</v>
      </c>
      <c r="G25" s="6">
        <v>1328262</v>
      </c>
      <c r="H25" s="6">
        <v>1152.2</v>
      </c>
      <c r="I25" s="6">
        <v>1791</v>
      </c>
      <c r="J25" s="3">
        <v>804.8780487804878</v>
      </c>
      <c r="K25" s="3">
        <v>390.2439024390244</v>
      </c>
      <c r="L25" s="3">
        <v>500.97560975609758</v>
      </c>
      <c r="M25" s="6">
        <v>2832896</v>
      </c>
      <c r="N25" s="6">
        <v>182488970.7317073</v>
      </c>
      <c r="O25" s="6">
        <v>3604670.3946917201</v>
      </c>
      <c r="P25" s="6">
        <v>640138</v>
      </c>
      <c r="Q25" s="4">
        <f t="shared" si="0"/>
        <v>4.4254457632572972</v>
      </c>
      <c r="R25" s="6">
        <v>76.87</v>
      </c>
      <c r="S25" s="6">
        <v>33.700000000000003</v>
      </c>
      <c r="T25" s="6">
        <v>6420</v>
      </c>
      <c r="U25" s="4">
        <v>59.499090909090903</v>
      </c>
      <c r="V25" s="6">
        <v>0</v>
      </c>
      <c r="W25">
        <v>182488970.7317073</v>
      </c>
    </row>
    <row r="26" spans="1:23">
      <c r="A26" s="6">
        <v>2</v>
      </c>
      <c r="B26" s="6">
        <v>2006</v>
      </c>
      <c r="C26" s="6">
        <v>11.5</v>
      </c>
      <c r="D26" s="6">
        <v>372</v>
      </c>
      <c r="E26" s="6">
        <v>3823.0899999999961</v>
      </c>
      <c r="F26" s="6">
        <v>18.169999999999995</v>
      </c>
      <c r="G26" s="6">
        <v>1256953</v>
      </c>
      <c r="H26" s="6">
        <v>1559.6</v>
      </c>
      <c r="I26" s="6">
        <v>1933.2</v>
      </c>
      <c r="J26" s="3">
        <v>708.15450643776819</v>
      </c>
      <c r="K26" s="3">
        <v>343.34763948497857</v>
      </c>
      <c r="L26" s="3">
        <v>441.63090128755363</v>
      </c>
      <c r="M26" s="6">
        <v>2873459</v>
      </c>
      <c r="N26" s="6">
        <v>201808012.87553647</v>
      </c>
      <c r="O26" s="6">
        <v>4690620.187320373</v>
      </c>
      <c r="P26" s="6">
        <v>655961</v>
      </c>
      <c r="Q26" s="4">
        <f t="shared" ref="Q26:Q89" si="1">(M26/P26)</f>
        <v>4.3805332939000943</v>
      </c>
      <c r="R26" s="6">
        <v>77.78</v>
      </c>
      <c r="S26" s="6">
        <v>31.5</v>
      </c>
      <c r="T26" s="6">
        <v>8085</v>
      </c>
      <c r="U26" s="6">
        <v>60.03</v>
      </c>
      <c r="V26" s="6">
        <v>0</v>
      </c>
      <c r="W26">
        <v>201808012.87553647</v>
      </c>
    </row>
    <row r="27" spans="1:23">
      <c r="A27" s="6">
        <v>2</v>
      </c>
      <c r="B27" s="6">
        <v>2007</v>
      </c>
      <c r="C27" s="6">
        <v>11.1</v>
      </c>
      <c r="D27" s="6">
        <v>252</v>
      </c>
      <c r="E27" s="6">
        <v>3869.5999999999958</v>
      </c>
      <c r="F27" s="6">
        <v>11.02999999999999</v>
      </c>
      <c r="G27" s="6">
        <v>1277589</v>
      </c>
      <c r="H27" s="6">
        <v>1798.4</v>
      </c>
      <c r="I27" s="6">
        <v>2044.5</v>
      </c>
      <c r="J27" s="3">
        <v>585.10638297872345</v>
      </c>
      <c r="K27" s="3">
        <v>400.70921985815602</v>
      </c>
      <c r="L27" s="3">
        <v>442.19858156028369</v>
      </c>
      <c r="M27" s="6">
        <v>2913017</v>
      </c>
      <c r="N27" s="6">
        <v>196098212.76595747</v>
      </c>
      <c r="O27" s="6">
        <v>5578093.3932250896</v>
      </c>
      <c r="P27" s="6">
        <v>689318</v>
      </c>
      <c r="Q27" s="4">
        <f t="shared" si="1"/>
        <v>4.2259407124142996</v>
      </c>
      <c r="R27" s="6">
        <v>77.989999999999995</v>
      </c>
      <c r="S27" s="6">
        <v>34.299999999999997</v>
      </c>
      <c r="T27" s="6">
        <v>8510</v>
      </c>
      <c r="U27" s="6">
        <v>60.57</v>
      </c>
      <c r="V27" s="6">
        <v>0</v>
      </c>
      <c r="W27">
        <v>196098212.76595747</v>
      </c>
    </row>
    <row r="28" spans="1:23">
      <c r="A28" s="6">
        <v>2</v>
      </c>
      <c r="B28" s="6">
        <v>2008</v>
      </c>
      <c r="C28" s="6">
        <v>12.5</v>
      </c>
      <c r="D28" s="6">
        <v>266</v>
      </c>
      <c r="E28" s="6">
        <v>3849.1199999999949</v>
      </c>
      <c r="F28" s="6">
        <v>37.21999999999997</v>
      </c>
      <c r="G28" s="6">
        <v>1171559</v>
      </c>
      <c r="H28" s="6">
        <v>1824</v>
      </c>
      <c r="I28" s="6">
        <v>2218.6999999999998</v>
      </c>
      <c r="J28" s="3">
        <v>457.0637119113573</v>
      </c>
      <c r="K28" s="3">
        <v>313.01939058171746</v>
      </c>
      <c r="L28" s="3">
        <v>330.74792243767314</v>
      </c>
      <c r="M28" s="6">
        <v>2953486</v>
      </c>
      <c r="N28" s="6">
        <v>188668570.63711908</v>
      </c>
      <c r="O28" s="6">
        <v>5603554.5780141531</v>
      </c>
      <c r="P28" s="6">
        <v>722675</v>
      </c>
      <c r="Q28" s="4">
        <f t="shared" si="1"/>
        <v>4.0868799944650087</v>
      </c>
      <c r="R28" s="6">
        <v>78.2</v>
      </c>
      <c r="S28" s="6">
        <v>33.5</v>
      </c>
      <c r="T28" s="6">
        <v>6968</v>
      </c>
      <c r="U28" s="6">
        <v>61.11</v>
      </c>
      <c r="V28" s="6">
        <v>0</v>
      </c>
      <c r="W28">
        <v>188668570.63711908</v>
      </c>
    </row>
    <row r="29" spans="1:23">
      <c r="A29" s="6">
        <v>2</v>
      </c>
      <c r="B29" s="6">
        <v>2009</v>
      </c>
      <c r="C29" s="6">
        <v>12.5</v>
      </c>
      <c r="D29" s="6">
        <v>300</v>
      </c>
      <c r="E29" s="6">
        <v>3746.5499999999947</v>
      </c>
      <c r="F29" s="6">
        <v>2.1299999999999955</v>
      </c>
      <c r="G29" s="6">
        <v>926055</v>
      </c>
      <c r="H29" s="6">
        <v>2022.8</v>
      </c>
      <c r="I29" s="6">
        <v>2187.4</v>
      </c>
      <c r="J29" s="3">
        <v>407.40740740740745</v>
      </c>
      <c r="K29" s="3">
        <v>202.46913580246914</v>
      </c>
      <c r="L29" s="3">
        <v>318.51851851851853</v>
      </c>
      <c r="M29" s="6">
        <v>2994888</v>
      </c>
      <c r="N29" s="6">
        <v>207200743.20987654</v>
      </c>
      <c r="O29" s="6">
        <v>5979556.0610701442</v>
      </c>
      <c r="P29" s="6">
        <v>756032</v>
      </c>
      <c r="Q29" s="4">
        <f t="shared" si="1"/>
        <v>3.9613243883856768</v>
      </c>
      <c r="R29" s="6">
        <v>78.41</v>
      </c>
      <c r="S29" s="6">
        <v>34.299999999999997</v>
      </c>
      <c r="T29" s="6">
        <v>7704</v>
      </c>
      <c r="U29" s="6">
        <v>61.65</v>
      </c>
      <c r="V29" s="6">
        <v>0</v>
      </c>
      <c r="W29">
        <v>207200743.20987654</v>
      </c>
    </row>
    <row r="30" spans="1:23">
      <c r="A30" s="6">
        <v>2</v>
      </c>
      <c r="B30" s="6">
        <v>2010</v>
      </c>
      <c r="C30" s="6">
        <v>12.3</v>
      </c>
      <c r="D30" s="6">
        <v>342</v>
      </c>
      <c r="E30" s="6">
        <v>3274.6799999999962</v>
      </c>
      <c r="F30" s="6">
        <v>30.599999999999987</v>
      </c>
      <c r="G30" s="6">
        <v>714195</v>
      </c>
      <c r="H30" s="6">
        <v>2327.0285714285701</v>
      </c>
      <c r="I30" s="6">
        <v>2257.1999999999998</v>
      </c>
      <c r="J30" s="3">
        <v>1149.4252873563219</v>
      </c>
      <c r="K30" s="3">
        <v>758.62068965517244</v>
      </c>
      <c r="L30" s="3">
        <v>327.12643678160924</v>
      </c>
      <c r="M30" s="6">
        <v>3037244</v>
      </c>
      <c r="N30" s="6">
        <v>213215554.0229885</v>
      </c>
      <c r="O30" s="6">
        <v>6028144.8992235493</v>
      </c>
      <c r="P30" s="6">
        <v>789389</v>
      </c>
      <c r="Q30" s="4">
        <f t="shared" si="1"/>
        <v>3.8475884513212115</v>
      </c>
      <c r="R30" s="6">
        <v>78.62</v>
      </c>
      <c r="S30" s="6">
        <v>30.4</v>
      </c>
      <c r="T30" s="6">
        <v>7798</v>
      </c>
      <c r="U30" s="6">
        <v>62.19</v>
      </c>
      <c r="V30" s="6">
        <v>1</v>
      </c>
      <c r="W30">
        <v>213215554.0229885</v>
      </c>
    </row>
    <row r="31" spans="1:23">
      <c r="A31" s="6">
        <v>2</v>
      </c>
      <c r="B31" s="6">
        <v>2011</v>
      </c>
      <c r="C31" s="6">
        <v>10.5</v>
      </c>
      <c r="D31" s="6">
        <v>334</v>
      </c>
      <c r="E31" s="6">
        <v>4073.4299999999962</v>
      </c>
      <c r="F31" s="6">
        <v>31.279999999999987</v>
      </c>
      <c r="G31" s="6">
        <v>738223</v>
      </c>
      <c r="H31" s="6">
        <v>2061</v>
      </c>
      <c r="I31" s="6">
        <v>1816.4</v>
      </c>
      <c r="J31" s="3">
        <v>1945.525291828794</v>
      </c>
      <c r="K31" s="3">
        <v>1945.525291828794</v>
      </c>
      <c r="L31" s="3">
        <v>651.36186770428026</v>
      </c>
      <c r="M31" s="6">
        <v>3080576</v>
      </c>
      <c r="N31" s="6">
        <v>250850387.15953311</v>
      </c>
      <c r="O31" s="6">
        <v>5578473.0366136422</v>
      </c>
      <c r="P31" s="6">
        <v>822749</v>
      </c>
      <c r="Q31" s="4">
        <f t="shared" si="1"/>
        <v>3.744247638101049</v>
      </c>
      <c r="R31" s="6">
        <v>78.849999999999994</v>
      </c>
      <c r="S31" s="6">
        <v>28.9</v>
      </c>
      <c r="T31" s="6">
        <v>6926</v>
      </c>
      <c r="U31" s="6">
        <v>62.73</v>
      </c>
      <c r="V31" s="6">
        <v>1</v>
      </c>
      <c r="W31">
        <v>250850387.15953311</v>
      </c>
    </row>
    <row r="32" spans="1:23">
      <c r="A32" s="6">
        <v>2</v>
      </c>
      <c r="B32" s="6">
        <v>2012</v>
      </c>
      <c r="C32" s="6">
        <v>12.7</v>
      </c>
      <c r="D32" s="6">
        <v>317</v>
      </c>
      <c r="E32" s="6">
        <v>3692.0899999999974</v>
      </c>
      <c r="F32" s="6">
        <v>21.649999999999984</v>
      </c>
      <c r="G32" s="6">
        <v>717984</v>
      </c>
      <c r="H32" s="6">
        <v>1945</v>
      </c>
      <c r="I32" s="6">
        <v>1952.7</v>
      </c>
      <c r="J32" s="3">
        <v>1724.137931034483</v>
      </c>
      <c r="K32" s="3">
        <v>1724.137931034483</v>
      </c>
      <c r="L32" s="3">
        <v>581.89655172413791</v>
      </c>
      <c r="M32" s="6">
        <v>3120000</v>
      </c>
      <c r="N32" s="6">
        <v>269027205.17241377</v>
      </c>
      <c r="O32" s="6">
        <v>5388992.1852188893</v>
      </c>
      <c r="P32" s="6">
        <v>845390</v>
      </c>
      <c r="Q32" s="4">
        <f t="shared" si="1"/>
        <v>3.6906043364600953</v>
      </c>
      <c r="R32" s="6">
        <v>79.48</v>
      </c>
      <c r="S32" s="6">
        <v>31.7</v>
      </c>
      <c r="T32" s="6">
        <f>AVERAGE(T31,T33)</f>
        <v>7920</v>
      </c>
      <c r="U32" s="6">
        <v>63.26</v>
      </c>
      <c r="V32" s="6">
        <v>1</v>
      </c>
      <c r="W32">
        <v>269027205.17241377</v>
      </c>
    </row>
    <row r="33" spans="1:23">
      <c r="A33" s="6">
        <v>2</v>
      </c>
      <c r="B33" s="6">
        <v>2013</v>
      </c>
      <c r="C33" s="6">
        <v>11.1</v>
      </c>
      <c r="D33" s="6">
        <v>241</v>
      </c>
      <c r="E33" s="6">
        <v>3759.64</v>
      </c>
      <c r="F33" s="6">
        <v>5.0999999999999943</v>
      </c>
      <c r="G33" s="6">
        <v>663174</v>
      </c>
      <c r="H33" s="6">
        <v>2171</v>
      </c>
      <c r="I33" s="6">
        <v>2095.8000000000002</v>
      </c>
      <c r="J33" s="3">
        <v>1434.7202295552365</v>
      </c>
      <c r="K33" s="3">
        <v>1578.1922525107602</v>
      </c>
      <c r="L33" s="3">
        <v>497.41750358680054</v>
      </c>
      <c r="M33" s="6">
        <v>3160000</v>
      </c>
      <c r="N33" s="6">
        <v>319133037.30272597</v>
      </c>
      <c r="O33" s="6">
        <v>5864938.9288640805</v>
      </c>
      <c r="P33" s="6">
        <v>868031</v>
      </c>
      <c r="Q33" s="4">
        <f t="shared" si="1"/>
        <v>3.6404229802852663</v>
      </c>
      <c r="R33" s="6">
        <v>80.11</v>
      </c>
      <c r="S33" s="6">
        <v>32</v>
      </c>
      <c r="T33" s="6">
        <v>8914</v>
      </c>
      <c r="U33" s="6">
        <v>63.79</v>
      </c>
      <c r="V33" s="6">
        <v>1</v>
      </c>
      <c r="W33">
        <v>319133037.30272597</v>
      </c>
    </row>
    <row r="34" spans="1:23">
      <c r="A34" s="6">
        <v>2</v>
      </c>
      <c r="B34" s="6">
        <v>2014</v>
      </c>
      <c r="C34" s="6">
        <v>12.5</v>
      </c>
      <c r="D34" s="6">
        <v>347</v>
      </c>
      <c r="E34" s="6">
        <v>3015.2399999999952</v>
      </c>
      <c r="F34" s="6">
        <v>39.549999999999983</v>
      </c>
      <c r="G34" s="6">
        <v>603071</v>
      </c>
      <c r="H34" s="6">
        <v>2189</v>
      </c>
      <c r="I34" s="6">
        <v>2338.6999999999998</v>
      </c>
      <c r="J34" s="3">
        <v>1535.6265356265355</v>
      </c>
      <c r="K34" s="3">
        <v>1400.4914004914006</v>
      </c>
      <c r="L34" s="3">
        <v>539.80343980343969</v>
      </c>
      <c r="M34" s="6">
        <v>3201000</v>
      </c>
      <c r="N34" s="6">
        <v>312632743.24324322</v>
      </c>
      <c r="O34" s="6">
        <v>5778876.3998987274</v>
      </c>
      <c r="P34" s="6">
        <v>890672</v>
      </c>
      <c r="Q34" s="4">
        <f t="shared" si="1"/>
        <v>3.5939156052957766</v>
      </c>
      <c r="R34" s="6">
        <v>80.739999999999995</v>
      </c>
      <c r="S34" s="6">
        <v>29.4</v>
      </c>
      <c r="T34" s="6">
        <v>6450</v>
      </c>
      <c r="U34" s="6">
        <v>64.319999999999993</v>
      </c>
      <c r="V34" s="6">
        <v>1</v>
      </c>
      <c r="W34">
        <v>312632743.24324322</v>
      </c>
    </row>
    <row r="35" spans="1:23">
      <c r="A35" s="6">
        <v>2</v>
      </c>
      <c r="B35" s="6">
        <v>2015</v>
      </c>
      <c r="C35" s="6">
        <v>12.5</v>
      </c>
      <c r="D35" s="6">
        <v>277</v>
      </c>
      <c r="E35" s="6">
        <v>4006.23</v>
      </c>
      <c r="F35" s="6">
        <v>85.6</v>
      </c>
      <c r="G35" s="6">
        <v>590980</v>
      </c>
      <c r="H35" s="6">
        <v>2417</v>
      </c>
      <c r="I35" s="6">
        <v>2570.3000000000002</v>
      </c>
      <c r="J35" s="3">
        <v>1642.935377875137</v>
      </c>
      <c r="K35" s="3">
        <v>1435.9255202628697</v>
      </c>
      <c r="L35" s="3">
        <v>552.79299014238768</v>
      </c>
      <c r="M35" s="6">
        <v>3242000</v>
      </c>
      <c r="N35" s="6">
        <v>234149787.65812489</v>
      </c>
      <c r="O35" s="6">
        <v>6300880.3054012293</v>
      </c>
      <c r="P35" s="6">
        <v>913313</v>
      </c>
      <c r="Q35" s="4">
        <f t="shared" si="1"/>
        <v>3.5497140629773143</v>
      </c>
      <c r="R35" s="6">
        <v>81.37</v>
      </c>
      <c r="S35" s="6">
        <v>29</v>
      </c>
      <c r="T35" s="6">
        <v>5186</v>
      </c>
      <c r="U35" s="6">
        <v>64.849999999999994</v>
      </c>
      <c r="V35" s="6">
        <v>1</v>
      </c>
      <c r="W35">
        <v>234149787.65812489</v>
      </c>
    </row>
    <row r="36" spans="1:23">
      <c r="A36" s="6">
        <v>2</v>
      </c>
      <c r="B36" s="6">
        <v>2016</v>
      </c>
      <c r="C36" s="6">
        <v>11.6</v>
      </c>
      <c r="D36" s="6">
        <v>286</v>
      </c>
      <c r="E36" s="6">
        <v>4206.76</v>
      </c>
      <c r="F36" s="6">
        <v>39.44</v>
      </c>
      <c r="G36" s="6">
        <v>585665</v>
      </c>
      <c r="H36" s="6">
        <v>2746.9</v>
      </c>
      <c r="I36" s="6">
        <v>2616.6</v>
      </c>
      <c r="J36" s="3">
        <v>1500</v>
      </c>
      <c r="K36" s="3">
        <v>1580</v>
      </c>
      <c r="L36" s="3">
        <v>538.4</v>
      </c>
      <c r="M36" s="6">
        <v>3284000</v>
      </c>
      <c r="N36" s="6">
        <v>230514713.092307</v>
      </c>
      <c r="O36" s="6">
        <v>7066782.0134108141</v>
      </c>
      <c r="P36" s="6">
        <v>935956</v>
      </c>
      <c r="Q36" s="4">
        <f t="shared" si="1"/>
        <v>3.5087119479975555</v>
      </c>
      <c r="R36" s="6">
        <v>82.04</v>
      </c>
      <c r="S36" s="6">
        <v>29.5</v>
      </c>
      <c r="T36" s="6">
        <v>5520</v>
      </c>
      <c r="U36" s="6">
        <v>65.42</v>
      </c>
      <c r="V36" s="6">
        <v>1</v>
      </c>
      <c r="W36">
        <v>230514713.092307</v>
      </c>
    </row>
    <row r="37" spans="1:23">
      <c r="A37" s="6">
        <v>2</v>
      </c>
      <c r="B37" s="6">
        <v>2017</v>
      </c>
      <c r="C37" s="6">
        <v>13.4</v>
      </c>
      <c r="D37" s="6">
        <v>244</v>
      </c>
      <c r="E37" s="6">
        <v>4030.21</v>
      </c>
      <c r="F37" s="6">
        <v>71.400000000000006</v>
      </c>
      <c r="G37" s="6">
        <v>507524.99523809529</v>
      </c>
      <c r="H37" s="6">
        <v>2474</v>
      </c>
      <c r="I37" s="6">
        <v>2753.4</v>
      </c>
      <c r="J37" s="3">
        <v>1387.6040703052731</v>
      </c>
      <c r="K37" s="3">
        <v>1461.6096207215542</v>
      </c>
      <c r="L37" s="3">
        <v>513.59851988899175</v>
      </c>
      <c r="M37" s="6">
        <v>3314000</v>
      </c>
      <c r="N37" s="6">
        <v>228724024.10059854</v>
      </c>
      <c r="O37" s="6">
        <v>6290237.1609638529</v>
      </c>
      <c r="P37" s="6">
        <v>976132</v>
      </c>
      <c r="Q37" s="4">
        <f t="shared" si="1"/>
        <v>3.3950326390283281</v>
      </c>
      <c r="R37" s="4">
        <v>81.964545454545501</v>
      </c>
      <c r="S37" s="6">
        <v>28.4</v>
      </c>
      <c r="T37" s="6">
        <v>4618</v>
      </c>
      <c r="U37" s="4">
        <v>65.940909090909102</v>
      </c>
      <c r="V37" s="6">
        <v>1</v>
      </c>
      <c r="W37">
        <v>228724024.10059854</v>
      </c>
    </row>
    <row r="38" spans="1:23">
      <c r="A38" s="6">
        <v>2</v>
      </c>
      <c r="B38" s="6">
        <v>2018</v>
      </c>
      <c r="C38" s="6">
        <v>13.171428571428599</v>
      </c>
      <c r="D38" s="6">
        <v>515</v>
      </c>
      <c r="E38" s="6">
        <v>3801.96</v>
      </c>
      <c r="F38" s="6">
        <v>70.790000000000006</v>
      </c>
      <c r="G38" s="6">
        <v>482527.99727891199</v>
      </c>
      <c r="H38" s="6">
        <v>2799.5</v>
      </c>
      <c r="I38" s="6">
        <v>2780.9</v>
      </c>
      <c r="J38" s="3">
        <v>1224.4897959183672</v>
      </c>
      <c r="K38" s="3">
        <v>826.9387755102041</v>
      </c>
      <c r="L38" s="3">
        <v>499.67346938775512</v>
      </c>
      <c r="M38" s="6">
        <f>(M37+M39)/2</f>
        <v>3356000</v>
      </c>
      <c r="N38" s="6">
        <v>421286714.25457215</v>
      </c>
      <c r="O38" s="6">
        <v>7023094.2966611534</v>
      </c>
      <c r="P38" s="6">
        <v>1004131</v>
      </c>
      <c r="Q38" s="4">
        <f t="shared" si="1"/>
        <v>3.342193399068448</v>
      </c>
      <c r="R38" s="4">
        <v>82.389090909090896</v>
      </c>
      <c r="S38" s="6">
        <v>27.6</v>
      </c>
      <c r="T38" s="6">
        <v>4737</v>
      </c>
      <c r="U38" s="4">
        <v>66.477727272727293</v>
      </c>
      <c r="V38" s="6">
        <v>1</v>
      </c>
      <c r="W38">
        <v>421286714.25457215</v>
      </c>
    </row>
    <row r="39" spans="1:23">
      <c r="A39" s="6">
        <v>2</v>
      </c>
      <c r="B39" s="6">
        <v>2019</v>
      </c>
      <c r="C39" s="6">
        <v>13.453571428571401</v>
      </c>
      <c r="D39" s="6">
        <v>422</v>
      </c>
      <c r="E39" s="6">
        <v>4140.84</v>
      </c>
      <c r="F39" s="6">
        <v>42.68</v>
      </c>
      <c r="G39" s="6">
        <v>445780.63962585002</v>
      </c>
      <c r="H39" s="6">
        <v>3123.7000000000003</v>
      </c>
      <c r="I39" s="6">
        <v>2901.3</v>
      </c>
      <c r="J39" s="3">
        <v>1130.3692539562924</v>
      </c>
      <c r="K39" s="3">
        <v>747.17407686510933</v>
      </c>
      <c r="L39" s="3">
        <v>518.53805576488321</v>
      </c>
      <c r="M39" s="6">
        <v>3398000</v>
      </c>
      <c r="N39" s="6">
        <v>505221658.62848532</v>
      </c>
      <c r="O39" s="6">
        <v>7679753.7550768284</v>
      </c>
      <c r="P39" s="6">
        <v>1032131</v>
      </c>
      <c r="Q39" s="4">
        <f t="shared" si="1"/>
        <v>3.29221775142884</v>
      </c>
      <c r="R39" s="4">
        <v>82.813636363636405</v>
      </c>
      <c r="S39" s="6">
        <v>30.3</v>
      </c>
      <c r="T39" s="6">
        <v>6449</v>
      </c>
      <c r="U39" s="4">
        <v>67.014545454545498</v>
      </c>
      <c r="V39" s="6">
        <v>1</v>
      </c>
      <c r="W39">
        <v>505221658.62848532</v>
      </c>
    </row>
    <row r="40" spans="1:23">
      <c r="A40" s="6">
        <v>3</v>
      </c>
      <c r="B40" s="10">
        <v>2001</v>
      </c>
      <c r="C40" s="6">
        <v>11</v>
      </c>
      <c r="D40" s="6">
        <v>234</v>
      </c>
      <c r="E40" s="6">
        <v>3636.1000000000031</v>
      </c>
      <c r="F40" s="6">
        <v>5</v>
      </c>
      <c r="G40" s="6">
        <v>247928.62051282055</v>
      </c>
      <c r="H40" s="6">
        <v>434.96547619047698</v>
      </c>
      <c r="I40" s="6">
        <v>508.7</v>
      </c>
      <c r="J40" s="3">
        <v>1090.9090909090908</v>
      </c>
      <c r="K40" s="3">
        <v>545.45454545454538</v>
      </c>
      <c r="L40" s="3">
        <v>662.72727272727275</v>
      </c>
      <c r="M40" s="6">
        <v>1198256</v>
      </c>
      <c r="N40" s="6">
        <v>67191481.818181828</v>
      </c>
      <c r="O40" s="6">
        <v>1525210.6765392493</v>
      </c>
      <c r="P40" s="6">
        <v>238031.636363636</v>
      </c>
      <c r="Q40" s="4">
        <f t="shared" si="1"/>
        <v>5.0340199240131636</v>
      </c>
      <c r="R40" s="4">
        <v>78.104545454545502</v>
      </c>
      <c r="S40" s="6">
        <v>26.9</v>
      </c>
      <c r="T40" s="9">
        <v>2990</v>
      </c>
      <c r="U40" s="4">
        <v>53.660909090909101</v>
      </c>
      <c r="V40" s="10">
        <v>0</v>
      </c>
      <c r="W40">
        <v>67191481.818181828</v>
      </c>
    </row>
    <row r="41" spans="1:23">
      <c r="A41" s="6">
        <v>3</v>
      </c>
      <c r="B41" s="6">
        <v>2002</v>
      </c>
      <c r="C41" s="6">
        <v>9.4571428571428608</v>
      </c>
      <c r="D41" s="6">
        <v>237</v>
      </c>
      <c r="E41" s="6">
        <v>3829.340000000007</v>
      </c>
      <c r="F41" s="6">
        <v>0.93999999999999773</v>
      </c>
      <c r="G41" s="6">
        <v>253434</v>
      </c>
      <c r="H41" s="6">
        <v>487.353571428571</v>
      </c>
      <c r="I41" s="6">
        <v>549</v>
      </c>
      <c r="J41" s="3">
        <v>992.36641221374043</v>
      </c>
      <c r="K41" s="3">
        <v>511.4503816793893</v>
      </c>
      <c r="L41" s="3">
        <v>649.61832061068696</v>
      </c>
      <c r="M41" s="6">
        <v>1203386</v>
      </c>
      <c r="N41" s="6">
        <v>73231610.687022895</v>
      </c>
      <c r="O41" s="6">
        <v>1785087.2247878201</v>
      </c>
      <c r="P41" s="6">
        <v>247583.727272727</v>
      </c>
      <c r="Q41" s="4">
        <f t="shared" si="1"/>
        <v>4.8605213810130765</v>
      </c>
      <c r="R41" s="4">
        <v>78.411636363636404</v>
      </c>
      <c r="S41" s="6">
        <v>20.3</v>
      </c>
      <c r="T41" s="2">
        <f>AVERAGE(T40,T42)</f>
        <v>3209.5</v>
      </c>
      <c r="U41" s="4">
        <v>54.650909090909103</v>
      </c>
      <c r="V41" s="6">
        <v>0</v>
      </c>
      <c r="W41">
        <v>73231610.687022895</v>
      </c>
    </row>
    <row r="42" spans="1:23">
      <c r="A42" s="6">
        <v>3</v>
      </c>
      <c r="B42" s="6">
        <v>2003</v>
      </c>
      <c r="C42" s="6">
        <v>10</v>
      </c>
      <c r="D42" s="6">
        <v>240</v>
      </c>
      <c r="E42" s="6">
        <v>4017.7200000000071</v>
      </c>
      <c r="F42" s="6">
        <v>11.519999999999996</v>
      </c>
      <c r="G42" s="6">
        <v>231737</v>
      </c>
      <c r="H42" s="6">
        <v>507.8</v>
      </c>
      <c r="I42" s="6">
        <v>591.6</v>
      </c>
      <c r="J42" s="3">
        <v>1025.6410256410256</v>
      </c>
      <c r="K42" s="3">
        <v>480.76923076923077</v>
      </c>
      <c r="L42" s="3">
        <v>621.79487179487182</v>
      </c>
      <c r="M42" s="6">
        <v>1208875</v>
      </c>
      <c r="N42" s="6">
        <v>77096839.743589744</v>
      </c>
      <c r="O42" s="6">
        <v>1743748.0502906556</v>
      </c>
      <c r="P42" s="6">
        <v>257135.818181818</v>
      </c>
      <c r="Q42" s="4">
        <f t="shared" si="1"/>
        <v>4.701309247960225</v>
      </c>
      <c r="R42" s="4">
        <v>78.718727272727307</v>
      </c>
      <c r="S42" s="6">
        <v>27.9</v>
      </c>
      <c r="T42" s="6">
        <v>3429</v>
      </c>
      <c r="U42" s="4">
        <v>55.640909090909098</v>
      </c>
      <c r="V42" s="6">
        <v>0</v>
      </c>
      <c r="W42">
        <v>77096839.743589744</v>
      </c>
    </row>
    <row r="43" spans="1:23">
      <c r="A43" s="6">
        <v>3</v>
      </c>
      <c r="B43" s="6">
        <v>2004</v>
      </c>
      <c r="C43" s="6">
        <v>9.4</v>
      </c>
      <c r="D43" s="6">
        <v>344</v>
      </c>
      <c r="E43" s="6">
        <v>3786.4300000000067</v>
      </c>
      <c r="F43" s="6">
        <v>4.4399999999999977</v>
      </c>
      <c r="G43" s="6">
        <v>201512</v>
      </c>
      <c r="H43" s="6">
        <v>592</v>
      </c>
      <c r="I43" s="6">
        <v>603.4</v>
      </c>
      <c r="J43" s="3">
        <v>896.73913043478262</v>
      </c>
      <c r="K43" s="3">
        <v>434.78260869565224</v>
      </c>
      <c r="L43" s="3">
        <v>582.06521739130437</v>
      </c>
      <c r="M43" s="6">
        <v>1214683</v>
      </c>
      <c r="N43" s="6">
        <v>79656461.956521735</v>
      </c>
      <c r="O43" s="6">
        <v>1866459.5976269133</v>
      </c>
      <c r="P43" s="6">
        <v>266687.909090909</v>
      </c>
      <c r="Q43" s="4">
        <f t="shared" si="1"/>
        <v>4.5546984268639523</v>
      </c>
      <c r="R43" s="4">
        <v>79.025818181818195</v>
      </c>
      <c r="S43" s="6">
        <v>29.2</v>
      </c>
      <c r="T43" s="6">
        <v>2742</v>
      </c>
      <c r="U43" s="4">
        <v>56.6309090909091</v>
      </c>
      <c r="V43" s="6">
        <v>0</v>
      </c>
      <c r="W43">
        <v>79656461.956521735</v>
      </c>
    </row>
    <row r="44" spans="1:23">
      <c r="A44" s="6">
        <v>3</v>
      </c>
      <c r="B44" s="6">
        <v>2005</v>
      </c>
      <c r="C44" s="6">
        <v>10.3</v>
      </c>
      <c r="D44" s="6">
        <v>307</v>
      </c>
      <c r="E44" s="6">
        <v>3795.6100000000056</v>
      </c>
      <c r="F44" s="6">
        <v>8.399999999999995</v>
      </c>
      <c r="G44" s="6">
        <v>200497</v>
      </c>
      <c r="H44" s="6">
        <v>626.4</v>
      </c>
      <c r="I44" s="6">
        <v>655</v>
      </c>
      <c r="J44" s="3">
        <v>804.8780487804878</v>
      </c>
      <c r="K44" s="3">
        <v>390.2439024390244</v>
      </c>
      <c r="L44" s="3">
        <v>500.97560975609758</v>
      </c>
      <c r="M44" s="6">
        <v>1220877</v>
      </c>
      <c r="N44" s="6">
        <v>86307356.097560987</v>
      </c>
      <c r="O44" s="6">
        <v>1958418.7265534576</v>
      </c>
      <c r="P44" s="6">
        <v>276240</v>
      </c>
      <c r="Q44" s="4">
        <f t="shared" si="1"/>
        <v>4.419624239791486</v>
      </c>
      <c r="R44" s="4">
        <v>79.332909090909098</v>
      </c>
      <c r="S44" s="6">
        <v>34.1</v>
      </c>
      <c r="T44" s="6">
        <v>3101</v>
      </c>
      <c r="U44" s="4">
        <v>57.620909090909102</v>
      </c>
      <c r="V44" s="6">
        <v>0</v>
      </c>
      <c r="W44">
        <v>86307356.097560987</v>
      </c>
    </row>
    <row r="45" spans="1:23">
      <c r="A45" s="6">
        <v>3</v>
      </c>
      <c r="B45" s="6">
        <v>2006</v>
      </c>
      <c r="C45" s="6">
        <v>10.1</v>
      </c>
      <c r="D45" s="6">
        <v>237</v>
      </c>
      <c r="E45" s="6">
        <v>3699.3800000000056</v>
      </c>
      <c r="F45" s="6">
        <v>18.499999999999993</v>
      </c>
      <c r="G45" s="6">
        <v>199562</v>
      </c>
      <c r="H45" s="6">
        <v>714.7</v>
      </c>
      <c r="I45" s="6">
        <v>721.6</v>
      </c>
      <c r="J45" s="3">
        <v>708.15450643776819</v>
      </c>
      <c r="K45" s="3">
        <v>343.34763948497857</v>
      </c>
      <c r="L45" s="3">
        <v>441.63090128755363</v>
      </c>
      <c r="M45" s="6">
        <v>1228155</v>
      </c>
      <c r="N45" s="6">
        <v>95281150.214592278</v>
      </c>
      <c r="O45" s="6">
        <v>2148642.1695941431</v>
      </c>
      <c r="P45" s="6">
        <v>281901</v>
      </c>
      <c r="Q45" s="4">
        <f t="shared" si="1"/>
        <v>4.3566890504113145</v>
      </c>
      <c r="R45" s="6">
        <v>80.010000000000005</v>
      </c>
      <c r="S45" s="6">
        <v>33.1</v>
      </c>
      <c r="T45" s="6">
        <v>3936</v>
      </c>
      <c r="U45" s="6">
        <v>58.26</v>
      </c>
      <c r="V45" s="6">
        <v>0</v>
      </c>
      <c r="W45">
        <v>95281150.214592278</v>
      </c>
    </row>
    <row r="46" spans="1:23">
      <c r="A46" s="6">
        <v>3</v>
      </c>
      <c r="B46" s="6">
        <v>2007</v>
      </c>
      <c r="C46" s="6">
        <v>8.8000000000000007</v>
      </c>
      <c r="D46" s="6">
        <v>269</v>
      </c>
      <c r="E46" s="6">
        <v>3931.6200000000076</v>
      </c>
      <c r="F46" s="6">
        <v>4.4999999999999929</v>
      </c>
      <c r="G46" s="6">
        <v>208529</v>
      </c>
      <c r="H46" s="6">
        <v>825.1</v>
      </c>
      <c r="I46" s="6">
        <v>773.3</v>
      </c>
      <c r="J46" s="3">
        <v>585.10638297872345</v>
      </c>
      <c r="K46" s="3">
        <v>400.70921985815602</v>
      </c>
      <c r="L46" s="3">
        <v>442.19858156028369</v>
      </c>
      <c r="M46" s="6">
        <v>1230825</v>
      </c>
      <c r="N46" s="6">
        <v>99770578.0141844</v>
      </c>
      <c r="O46" s="6">
        <v>2558306.1204440589</v>
      </c>
      <c r="P46" s="6">
        <v>293165</v>
      </c>
      <c r="Q46" s="4">
        <f t="shared" si="1"/>
        <v>4.1984036293554823</v>
      </c>
      <c r="R46" s="6">
        <v>80.150000000000006</v>
      </c>
      <c r="S46" s="6">
        <v>33.9</v>
      </c>
      <c r="T46" s="6">
        <v>5753</v>
      </c>
      <c r="U46" s="6">
        <v>59.4</v>
      </c>
      <c r="V46" s="6">
        <v>0</v>
      </c>
      <c r="W46">
        <v>99770578.0141844</v>
      </c>
    </row>
    <row r="47" spans="1:23">
      <c r="A47" s="6">
        <v>3</v>
      </c>
      <c r="B47" s="6">
        <v>2008</v>
      </c>
      <c r="C47" s="6">
        <v>10.7</v>
      </c>
      <c r="D47" s="6">
        <v>189</v>
      </c>
      <c r="E47" s="6">
        <v>4027.2000000000053</v>
      </c>
      <c r="F47" s="6">
        <v>6.0999999999999943</v>
      </c>
      <c r="G47" s="6">
        <v>193091</v>
      </c>
      <c r="H47" s="6">
        <v>811</v>
      </c>
      <c r="I47" s="6">
        <v>790.8</v>
      </c>
      <c r="J47" s="3">
        <v>457.0637119113573</v>
      </c>
      <c r="K47" s="3">
        <v>313.01939058171746</v>
      </c>
      <c r="L47" s="3">
        <v>330.74792243767314</v>
      </c>
      <c r="M47" s="6">
        <v>1234195</v>
      </c>
      <c r="N47" s="6">
        <v>97041235.457063705</v>
      </c>
      <c r="O47" s="6">
        <v>2490703.1536645312</v>
      </c>
      <c r="P47" s="6">
        <v>304429</v>
      </c>
      <c r="Q47" s="4">
        <f t="shared" si="1"/>
        <v>4.0541308482437612</v>
      </c>
      <c r="R47" s="6">
        <v>80.3</v>
      </c>
      <c r="S47" s="6">
        <v>32.4</v>
      </c>
      <c r="T47" s="6">
        <v>4442</v>
      </c>
      <c r="U47" s="6">
        <v>60.55</v>
      </c>
      <c r="V47" s="6">
        <v>0</v>
      </c>
      <c r="W47">
        <v>97041235.457063705</v>
      </c>
    </row>
    <row r="48" spans="1:23">
      <c r="A48" s="6">
        <v>3</v>
      </c>
      <c r="B48" s="6">
        <v>2009</v>
      </c>
      <c r="C48" s="6">
        <v>10.7</v>
      </c>
      <c r="D48" s="6">
        <v>296</v>
      </c>
      <c r="E48" s="6">
        <v>3825.3700000000022</v>
      </c>
      <c r="F48" s="6">
        <v>4.8</v>
      </c>
      <c r="G48" s="6">
        <v>193381</v>
      </c>
      <c r="H48" s="6">
        <v>851.8</v>
      </c>
      <c r="I48" s="6">
        <v>811.5</v>
      </c>
      <c r="J48" s="3">
        <v>407.40740740740745</v>
      </c>
      <c r="K48" s="3">
        <v>202.46913580246914</v>
      </c>
      <c r="L48" s="3">
        <v>318.51851851851853</v>
      </c>
      <c r="M48" s="6">
        <v>1238262</v>
      </c>
      <c r="N48" s="6">
        <v>97902000</v>
      </c>
      <c r="O48" s="6">
        <v>2517533.8344589644</v>
      </c>
      <c r="P48" s="6">
        <v>315693</v>
      </c>
      <c r="Q48" s="4">
        <f t="shared" si="1"/>
        <v>3.922361281371459</v>
      </c>
      <c r="R48" s="6">
        <v>80.44</v>
      </c>
      <c r="S48" s="6">
        <v>34.200000000000003</v>
      </c>
      <c r="T48" s="6">
        <v>4472</v>
      </c>
      <c r="U48" s="6">
        <v>61.69</v>
      </c>
      <c r="V48" s="6">
        <v>0</v>
      </c>
      <c r="W48">
        <v>97902000</v>
      </c>
    </row>
    <row r="49" spans="1:23">
      <c r="A49" s="6">
        <v>3</v>
      </c>
      <c r="B49" s="6">
        <v>2010</v>
      </c>
      <c r="C49" s="6">
        <v>10.8</v>
      </c>
      <c r="D49" s="6">
        <v>237</v>
      </c>
      <c r="E49" s="6">
        <v>3167.0600000000049</v>
      </c>
      <c r="F49" s="6">
        <v>6.8599999999999959</v>
      </c>
      <c r="G49" s="6">
        <v>167880</v>
      </c>
      <c r="H49" s="6">
        <v>856</v>
      </c>
      <c r="I49" s="6">
        <v>846.7</v>
      </c>
      <c r="J49" s="3">
        <v>1149.4252873563219</v>
      </c>
      <c r="K49" s="3">
        <v>758.62068965517244</v>
      </c>
      <c r="L49" s="3">
        <v>327.12643678160924</v>
      </c>
      <c r="M49" s="6">
        <v>1243026</v>
      </c>
      <c r="N49" s="6">
        <v>107400643.67816092</v>
      </c>
      <c r="O49" s="6">
        <v>2217280.5813939464</v>
      </c>
      <c r="P49" s="6">
        <v>326957</v>
      </c>
      <c r="Q49" s="4">
        <f t="shared" si="1"/>
        <v>3.8018026835333085</v>
      </c>
      <c r="R49" s="6">
        <v>80.59</v>
      </c>
      <c r="S49" s="6">
        <v>30.1</v>
      </c>
      <c r="T49" s="6">
        <v>5586</v>
      </c>
      <c r="U49" s="6">
        <v>62.84</v>
      </c>
      <c r="V49" s="6">
        <v>1</v>
      </c>
      <c r="W49">
        <v>107400643.67816092</v>
      </c>
    </row>
    <row r="50" spans="1:23">
      <c r="A50" s="6">
        <v>3</v>
      </c>
      <c r="B50" s="6">
        <v>2011</v>
      </c>
      <c r="C50" s="6">
        <v>9.3000000000000007</v>
      </c>
      <c r="D50" s="6">
        <v>259</v>
      </c>
      <c r="E50" s="6">
        <v>4092.3400000000056</v>
      </c>
      <c r="F50" s="6">
        <v>11.939999999999991</v>
      </c>
      <c r="G50" s="6">
        <v>150774</v>
      </c>
      <c r="H50" s="6">
        <v>880</v>
      </c>
      <c r="I50" s="6">
        <v>687.2</v>
      </c>
      <c r="J50" s="3">
        <v>1945.525291828794</v>
      </c>
      <c r="K50" s="3">
        <v>1945.525291828794</v>
      </c>
      <c r="L50" s="3">
        <v>651.36186770428026</v>
      </c>
      <c r="M50" s="6">
        <v>1248488</v>
      </c>
      <c r="N50" s="6">
        <v>115141151.75097278</v>
      </c>
      <c r="O50" s="6">
        <v>2381533.6525991331</v>
      </c>
      <c r="P50" s="6">
        <v>338224</v>
      </c>
      <c r="Q50" s="4">
        <f t="shared" si="1"/>
        <v>3.6913051705378686</v>
      </c>
      <c r="R50" s="6">
        <v>80.739999999999995</v>
      </c>
      <c r="S50" s="6">
        <v>29.8</v>
      </c>
      <c r="T50" s="6">
        <v>4905</v>
      </c>
      <c r="U50" s="6">
        <v>63.99</v>
      </c>
      <c r="V50" s="6">
        <v>1</v>
      </c>
      <c r="W50">
        <v>115141151.75097278</v>
      </c>
    </row>
    <row r="51" spans="1:23">
      <c r="A51" s="6">
        <v>3</v>
      </c>
      <c r="B51" s="6">
        <v>2012</v>
      </c>
      <c r="C51" s="6">
        <v>11.6</v>
      </c>
      <c r="D51" s="6">
        <v>282</v>
      </c>
      <c r="E51" s="6">
        <v>3612.9500000000057</v>
      </c>
      <c r="F51" s="6">
        <v>0.87999999999999901</v>
      </c>
      <c r="G51" s="6">
        <v>130936</v>
      </c>
      <c r="H51" s="6">
        <v>784</v>
      </c>
      <c r="I51" s="6">
        <v>730.1</v>
      </c>
      <c r="J51" s="3">
        <v>1724.137931034483</v>
      </c>
      <c r="K51" s="3">
        <v>1724.137931034483</v>
      </c>
      <c r="L51" s="3">
        <v>581.89655172413791</v>
      </c>
      <c r="M51" s="6">
        <v>1258000</v>
      </c>
      <c r="N51" s="6">
        <v>134099541.37931035</v>
      </c>
      <c r="O51" s="6">
        <v>2171884.1635435745</v>
      </c>
      <c r="P51" s="6">
        <v>346063</v>
      </c>
      <c r="Q51" s="4">
        <f t="shared" si="1"/>
        <v>3.6351762540346702</v>
      </c>
      <c r="R51" s="6">
        <v>81.2</v>
      </c>
      <c r="S51" s="6">
        <v>29.1</v>
      </c>
      <c r="T51" s="6">
        <f>AVERAGE(T50,T52)</f>
        <v>4644.5</v>
      </c>
      <c r="U51" s="6">
        <v>64.819999999999993</v>
      </c>
      <c r="V51" s="6">
        <v>1</v>
      </c>
      <c r="W51">
        <v>134099541.37931035</v>
      </c>
    </row>
    <row r="52" spans="1:23">
      <c r="A52" s="6">
        <v>3</v>
      </c>
      <c r="B52" s="6">
        <v>2013</v>
      </c>
      <c r="C52" s="6">
        <v>9.3000000000000007</v>
      </c>
      <c r="D52" s="6">
        <v>268</v>
      </c>
      <c r="E52" s="6">
        <v>3774.6500000000069</v>
      </c>
      <c r="F52" s="6">
        <v>0.85999999999999943</v>
      </c>
      <c r="G52" s="6">
        <v>107936</v>
      </c>
      <c r="H52" s="6">
        <v>934</v>
      </c>
      <c r="I52" s="6">
        <v>774</v>
      </c>
      <c r="J52" s="3">
        <v>1434.7202295552365</v>
      </c>
      <c r="K52" s="3">
        <v>1578.1922525107602</v>
      </c>
      <c r="L52" s="3">
        <v>497.41750358680054</v>
      </c>
      <c r="M52" s="6">
        <v>1267000</v>
      </c>
      <c r="N52" s="6">
        <v>163815859.39741749</v>
      </c>
      <c r="O52" s="6">
        <v>2522813.4384237169</v>
      </c>
      <c r="P52" s="6">
        <v>353902</v>
      </c>
      <c r="Q52" s="4">
        <f t="shared" si="1"/>
        <v>3.5800871427683369</v>
      </c>
      <c r="R52" s="6">
        <v>81.67</v>
      </c>
      <c r="S52" s="6">
        <v>30.3</v>
      </c>
      <c r="T52" s="6">
        <v>4384</v>
      </c>
      <c r="U52" s="6">
        <v>65.650000000000006</v>
      </c>
      <c r="V52" s="6">
        <v>1</v>
      </c>
      <c r="W52">
        <v>163815859.39741749</v>
      </c>
    </row>
    <row r="53" spans="1:23">
      <c r="A53" s="6">
        <v>3</v>
      </c>
      <c r="B53" s="6">
        <v>2014</v>
      </c>
      <c r="C53" s="6">
        <v>10.199999999999999</v>
      </c>
      <c r="D53" s="6">
        <v>279</v>
      </c>
      <c r="E53" s="6">
        <v>3215.7700000000027</v>
      </c>
      <c r="F53" s="6">
        <v>13.839999999999993</v>
      </c>
      <c r="G53" s="6">
        <v>86714</v>
      </c>
      <c r="H53" s="6">
        <v>939</v>
      </c>
      <c r="I53" s="6">
        <v>845.4</v>
      </c>
      <c r="J53" s="3">
        <v>1535.6265356265355</v>
      </c>
      <c r="K53" s="3">
        <v>1400.4914004914006</v>
      </c>
      <c r="L53" s="3">
        <v>539.80343980343969</v>
      </c>
      <c r="M53" s="6">
        <v>1276000</v>
      </c>
      <c r="N53" s="6">
        <v>159900707.61670762</v>
      </c>
      <c r="O53" s="6">
        <v>2478557.6240341049</v>
      </c>
      <c r="P53" s="6">
        <v>361741</v>
      </c>
      <c r="Q53" s="4">
        <f t="shared" si="1"/>
        <v>3.5273856156753034</v>
      </c>
      <c r="R53" s="6">
        <v>82.14</v>
      </c>
      <c r="S53" s="6">
        <v>31.5</v>
      </c>
      <c r="T53" s="6">
        <v>2452</v>
      </c>
      <c r="U53" s="6">
        <v>66.489999999999995</v>
      </c>
      <c r="V53" s="6">
        <v>1</v>
      </c>
      <c r="W53">
        <v>159900707.61670762</v>
      </c>
    </row>
    <row r="54" spans="1:23">
      <c r="A54" s="6">
        <v>3</v>
      </c>
      <c r="B54" s="6">
        <v>2015</v>
      </c>
      <c r="C54" s="6">
        <v>10.9</v>
      </c>
      <c r="D54" s="6">
        <v>297</v>
      </c>
      <c r="E54" s="6">
        <v>3993.23</v>
      </c>
      <c r="F54" s="6">
        <v>61.92</v>
      </c>
      <c r="G54" s="6">
        <v>72310</v>
      </c>
      <c r="H54" s="6">
        <v>968</v>
      </c>
      <c r="I54" s="6">
        <v>909.6</v>
      </c>
      <c r="J54" s="3">
        <v>1642.935377875137</v>
      </c>
      <c r="K54" s="3">
        <v>1435.9255202628697</v>
      </c>
      <c r="L54" s="3">
        <v>552.79299014238768</v>
      </c>
      <c r="M54" s="6">
        <v>1285000</v>
      </c>
      <c r="N54" s="6">
        <v>117652919.23738992</v>
      </c>
      <c r="O54" s="6">
        <v>2523140.2828109935</v>
      </c>
      <c r="P54" s="6">
        <v>369580</v>
      </c>
      <c r="Q54" s="4">
        <f t="shared" si="1"/>
        <v>3.4769197467395423</v>
      </c>
      <c r="R54" s="6">
        <v>82.61</v>
      </c>
      <c r="S54" s="6">
        <v>30.9</v>
      </c>
      <c r="T54" s="6">
        <v>2281</v>
      </c>
      <c r="U54" s="6">
        <v>67.319999999999993</v>
      </c>
      <c r="V54" s="6">
        <v>1</v>
      </c>
      <c r="W54">
        <v>117652919.23738992</v>
      </c>
    </row>
    <row r="55" spans="1:23">
      <c r="A55" s="6">
        <v>3</v>
      </c>
      <c r="B55" s="6">
        <v>2016</v>
      </c>
      <c r="C55" s="6">
        <v>9.4</v>
      </c>
      <c r="D55" s="6">
        <v>230</v>
      </c>
      <c r="E55" s="6">
        <v>4110.74</v>
      </c>
      <c r="F55" s="6">
        <v>40.15</v>
      </c>
      <c r="G55" s="6">
        <v>63744</v>
      </c>
      <c r="H55" s="6">
        <v>1052.0999999999999</v>
      </c>
      <c r="I55" s="6">
        <v>952.2</v>
      </c>
      <c r="J55" s="3">
        <v>1500</v>
      </c>
      <c r="K55" s="3">
        <v>1580</v>
      </c>
      <c r="L55" s="3">
        <v>538.4</v>
      </c>
      <c r="M55" s="6">
        <v>1294000</v>
      </c>
      <c r="N55" s="6">
        <v>115887990.52747299</v>
      </c>
      <c r="O55" s="6">
        <v>2706357.9467417579</v>
      </c>
      <c r="P55" s="6">
        <v>377423</v>
      </c>
      <c r="Q55" s="4">
        <f t="shared" si="1"/>
        <v>3.428513895549556</v>
      </c>
      <c r="R55" s="6">
        <v>83.08</v>
      </c>
      <c r="S55" s="6">
        <v>28.5</v>
      </c>
      <c r="T55" s="6">
        <v>2397</v>
      </c>
      <c r="U55" s="6">
        <v>68.16</v>
      </c>
      <c r="V55" s="6">
        <v>1</v>
      </c>
      <c r="W55">
        <v>115887990.52747299</v>
      </c>
    </row>
    <row r="56" spans="1:23">
      <c r="A56" s="6">
        <v>3</v>
      </c>
      <c r="B56" s="6">
        <v>2017</v>
      </c>
      <c r="C56" s="6">
        <v>11.8</v>
      </c>
      <c r="D56" s="6">
        <v>232</v>
      </c>
      <c r="E56" s="6">
        <v>3905.6</v>
      </c>
      <c r="F56" s="6">
        <v>58.39</v>
      </c>
      <c r="G56" s="6">
        <v>65719.342857142852</v>
      </c>
      <c r="H56" s="6">
        <v>1018.6</v>
      </c>
      <c r="I56" s="6">
        <v>990</v>
      </c>
      <c r="J56" s="3">
        <v>1387.6040703052731</v>
      </c>
      <c r="K56" s="3">
        <v>1461.6096207215542</v>
      </c>
      <c r="L56" s="3">
        <v>513.59851988899175</v>
      </c>
      <c r="M56" s="6">
        <v>1280000</v>
      </c>
      <c r="N56" s="6">
        <v>115040578.90028585</v>
      </c>
      <c r="O56" s="6">
        <v>2589532.2080980041</v>
      </c>
      <c r="P56" s="6">
        <v>390865.090909091</v>
      </c>
      <c r="Q56" s="4">
        <f t="shared" si="1"/>
        <v>3.2747872086067353</v>
      </c>
      <c r="R56" s="6">
        <v>83.018000000000001</v>
      </c>
      <c r="S56" s="6">
        <v>34.1</v>
      </c>
      <c r="T56" s="6">
        <v>2494</v>
      </c>
      <c r="U56" s="4">
        <v>69.500909090909104</v>
      </c>
      <c r="V56" s="6">
        <v>1</v>
      </c>
      <c r="W56">
        <v>115040578.90028585</v>
      </c>
    </row>
    <row r="57" spans="1:23">
      <c r="A57" s="6">
        <v>3</v>
      </c>
      <c r="B57" s="6">
        <v>2018</v>
      </c>
      <c r="C57" s="6">
        <v>11.0285714285714</v>
      </c>
      <c r="D57" s="6">
        <v>303</v>
      </c>
      <c r="E57" s="6">
        <v>3736.36</v>
      </c>
      <c r="F57" s="6">
        <v>84.46</v>
      </c>
      <c r="G57" s="6">
        <v>36137.053061224302</v>
      </c>
      <c r="H57" s="6">
        <v>1114.0999999999999</v>
      </c>
      <c r="I57" s="6">
        <v>1017.4000000000001</v>
      </c>
      <c r="J57" s="3">
        <v>1224.4897959183672</v>
      </c>
      <c r="K57" s="3">
        <v>826.9387755102041</v>
      </c>
      <c r="L57" s="3">
        <v>499.67346938775512</v>
      </c>
      <c r="M57" s="6">
        <f>(M56+M58)/2</f>
        <v>1288500</v>
      </c>
      <c r="N57" s="6">
        <v>193153576.4480575</v>
      </c>
      <c r="O57" s="6">
        <v>2794632.0956584602</v>
      </c>
      <c r="P57" s="6">
        <v>400417.181818182</v>
      </c>
      <c r="Q57" s="4">
        <f t="shared" si="1"/>
        <v>3.2178938829479877</v>
      </c>
      <c r="R57" s="4">
        <v>83.325090909090903</v>
      </c>
      <c r="S57" s="6">
        <v>35</v>
      </c>
      <c r="T57" s="6">
        <v>2936</v>
      </c>
      <c r="U57" s="4">
        <v>70.490909090909099</v>
      </c>
      <c r="V57" s="6">
        <v>1</v>
      </c>
      <c r="W57">
        <v>193153576.4480575</v>
      </c>
    </row>
    <row r="58" spans="1:23">
      <c r="A58" s="6">
        <v>3</v>
      </c>
      <c r="B58" s="6">
        <v>2019</v>
      </c>
      <c r="C58" s="6">
        <v>11.1964285714286</v>
      </c>
      <c r="D58" s="6">
        <v>244</v>
      </c>
      <c r="E58" s="6">
        <v>4005.04</v>
      </c>
      <c r="F58" s="6">
        <v>41.97</v>
      </c>
      <c r="G58" s="6">
        <v>20952.2683673473</v>
      </c>
      <c r="H58" s="6">
        <v>1218.8</v>
      </c>
      <c r="I58" s="6">
        <v>1047.7</v>
      </c>
      <c r="J58" s="3">
        <v>1130.3692539562924</v>
      </c>
      <c r="K58" s="3">
        <v>747.17407686510933</v>
      </c>
      <c r="L58" s="3">
        <v>518.53805576488321</v>
      </c>
      <c r="M58" s="6">
        <v>1297000</v>
      </c>
      <c r="N58" s="6">
        <v>286920614.92087418</v>
      </c>
      <c r="O58" s="6">
        <v>2996179.610206597</v>
      </c>
      <c r="P58" s="6">
        <v>409969.272727273</v>
      </c>
      <c r="Q58" s="4">
        <f t="shared" si="1"/>
        <v>3.1636517326575673</v>
      </c>
      <c r="R58" s="4">
        <v>83.632181818181806</v>
      </c>
      <c r="S58" s="6">
        <v>33.700000000000003</v>
      </c>
      <c r="T58" s="6">
        <v>3377</v>
      </c>
      <c r="U58" s="4">
        <v>71.480909090909094</v>
      </c>
      <c r="V58" s="6">
        <v>1</v>
      </c>
      <c r="W58">
        <v>286920614.92087418</v>
      </c>
    </row>
    <row r="59" spans="1:23">
      <c r="A59" s="6">
        <v>4</v>
      </c>
      <c r="B59" s="10">
        <v>2001</v>
      </c>
      <c r="C59" s="6">
        <v>16.600000000000001</v>
      </c>
      <c r="D59" s="6">
        <v>94</v>
      </c>
      <c r="E59" s="6">
        <v>2287.2099999999955</v>
      </c>
      <c r="F59" s="6">
        <v>335.20000000000005</v>
      </c>
      <c r="G59" s="6">
        <v>578447.02222222253</v>
      </c>
      <c r="H59" s="6">
        <v>2614.375</v>
      </c>
      <c r="I59" s="6">
        <v>3259.672</v>
      </c>
      <c r="J59" s="3">
        <v>1090.9090909090908</v>
      </c>
      <c r="K59" s="3">
        <v>545.45454545454538</v>
      </c>
      <c r="L59" s="3">
        <v>662.72727272727275</v>
      </c>
      <c r="M59" s="6">
        <v>4244198</v>
      </c>
      <c r="N59" s="6">
        <v>399982427.27272731</v>
      </c>
      <c r="O59" s="6">
        <v>9165012.4367089737</v>
      </c>
      <c r="P59" s="6">
        <v>1050994.7272727301</v>
      </c>
      <c r="Q59" s="4">
        <f t="shared" si="1"/>
        <v>4.0382676428962165</v>
      </c>
      <c r="R59" s="4">
        <v>85.881818181818204</v>
      </c>
      <c r="S59" s="6">
        <v>24.8</v>
      </c>
      <c r="T59" s="9">
        <v>16675</v>
      </c>
      <c r="U59" s="4">
        <v>80.847272727272696</v>
      </c>
      <c r="V59" s="10">
        <v>0</v>
      </c>
      <c r="W59">
        <v>399982427.27272731</v>
      </c>
    </row>
    <row r="60" spans="1:23">
      <c r="A60" s="6">
        <v>4</v>
      </c>
      <c r="B60" s="6">
        <v>2002</v>
      </c>
      <c r="C60" s="6">
        <v>16.024999999999999</v>
      </c>
      <c r="D60" s="6">
        <v>104</v>
      </c>
      <c r="E60" s="6">
        <v>2376.1099999999983</v>
      </c>
      <c r="F60" s="6">
        <v>335.7</v>
      </c>
      <c r="G60" s="6">
        <v>614991</v>
      </c>
      <c r="H60" s="6">
        <v>2858.4142857142901</v>
      </c>
      <c r="I60" s="6">
        <v>3283</v>
      </c>
      <c r="J60" s="3">
        <v>992.36641221374043</v>
      </c>
      <c r="K60" s="3">
        <v>511.4503816793893</v>
      </c>
      <c r="L60" s="3">
        <v>649.61832061068696</v>
      </c>
      <c r="M60" s="6">
        <v>4305224</v>
      </c>
      <c r="N60" s="6">
        <v>423483213.74045807</v>
      </c>
      <c r="O60" s="6">
        <v>10467500.505544618</v>
      </c>
      <c r="P60" s="6">
        <v>1089266.68181818</v>
      </c>
      <c r="Q60" s="4">
        <f t="shared" si="1"/>
        <v>3.9524058450165893</v>
      </c>
      <c r="R60" s="4">
        <v>86.122909090909104</v>
      </c>
      <c r="S60" s="6">
        <v>20.5</v>
      </c>
      <c r="T60" s="6">
        <f>AVERAGE(T59,T61)</f>
        <v>18290</v>
      </c>
      <c r="U60" s="4">
        <v>81.317272727272695</v>
      </c>
      <c r="V60" s="6">
        <v>0</v>
      </c>
      <c r="W60">
        <v>423483213.74045807</v>
      </c>
    </row>
    <row r="61" spans="1:23">
      <c r="A61" s="6">
        <v>4</v>
      </c>
      <c r="B61" s="6">
        <v>2003</v>
      </c>
      <c r="C61" s="6">
        <v>15.8</v>
      </c>
      <c r="D61" s="6">
        <v>114</v>
      </c>
      <c r="E61" s="6">
        <v>2449.5599999999959</v>
      </c>
      <c r="F61" s="6">
        <v>337.7999999999999</v>
      </c>
      <c r="G61" s="6">
        <v>504830</v>
      </c>
      <c r="H61" s="6">
        <v>3027.5</v>
      </c>
      <c r="I61" s="6">
        <v>3538.2</v>
      </c>
      <c r="J61" s="3">
        <v>1025.6410256410256</v>
      </c>
      <c r="K61" s="3">
        <v>480.76923076923077</v>
      </c>
      <c r="L61" s="3">
        <v>621.79487179487182</v>
      </c>
      <c r="M61" s="6">
        <v>4366966</v>
      </c>
      <c r="N61" s="6">
        <v>474188237.17948723</v>
      </c>
      <c r="O61" s="6">
        <v>10393984.286675194</v>
      </c>
      <c r="P61" s="6">
        <v>1127538.63636364</v>
      </c>
      <c r="Q61" s="4">
        <f t="shared" si="1"/>
        <v>3.87300785903324</v>
      </c>
      <c r="R61" s="6">
        <v>86.364000000000004</v>
      </c>
      <c r="S61" s="6">
        <v>26.4</v>
      </c>
      <c r="T61" s="6">
        <v>19905</v>
      </c>
      <c r="U61" s="4">
        <v>81.787272727272693</v>
      </c>
      <c r="V61" s="6">
        <v>0</v>
      </c>
      <c r="W61">
        <v>474188237.17948723</v>
      </c>
    </row>
    <row r="62" spans="1:23">
      <c r="A62" s="6">
        <v>4</v>
      </c>
      <c r="B62" s="6">
        <v>2004</v>
      </c>
      <c r="C62" s="6">
        <v>16.5</v>
      </c>
      <c r="D62" s="6">
        <v>146</v>
      </c>
      <c r="E62" s="6">
        <v>2412.8199999999983</v>
      </c>
      <c r="F62" s="6">
        <v>288.24999999999994</v>
      </c>
      <c r="G62" s="6">
        <v>458217</v>
      </c>
      <c r="H62" s="6">
        <v>3296</v>
      </c>
      <c r="I62" s="6">
        <v>3683.6</v>
      </c>
      <c r="J62" s="3">
        <v>896.73913043478262</v>
      </c>
      <c r="K62" s="3">
        <v>434.78260869565224</v>
      </c>
      <c r="L62" s="3">
        <v>582.06521739130437</v>
      </c>
      <c r="M62" s="6">
        <v>4429564</v>
      </c>
      <c r="N62" s="6">
        <v>546925690.21739125</v>
      </c>
      <c r="O62" s="6">
        <v>10390161.846574988</v>
      </c>
      <c r="P62" s="6">
        <v>1165810.5909090899</v>
      </c>
      <c r="Q62" s="4">
        <f t="shared" si="1"/>
        <v>3.7995571789632319</v>
      </c>
      <c r="R62" s="4">
        <v>86.605090909090904</v>
      </c>
      <c r="S62" s="6">
        <v>26.1</v>
      </c>
      <c r="T62" s="6">
        <v>19897</v>
      </c>
      <c r="U62" s="4">
        <v>82.257272727272706</v>
      </c>
      <c r="V62" s="6">
        <v>0</v>
      </c>
      <c r="W62">
        <v>546925690.21739125</v>
      </c>
    </row>
    <row r="63" spans="1:23">
      <c r="A63" s="6">
        <v>4</v>
      </c>
      <c r="B63" s="6">
        <v>2005</v>
      </c>
      <c r="C63" s="6">
        <v>17.2</v>
      </c>
      <c r="D63" s="6">
        <v>171</v>
      </c>
      <c r="E63" s="6">
        <v>2421.7899999999977</v>
      </c>
      <c r="F63" s="6">
        <v>348.4</v>
      </c>
      <c r="G63" s="6">
        <v>485589</v>
      </c>
      <c r="H63" s="6">
        <v>3492.1</v>
      </c>
      <c r="I63" s="6">
        <v>4215</v>
      </c>
      <c r="J63" s="3">
        <v>804.8780487804878</v>
      </c>
      <c r="K63" s="3">
        <v>390.2439024390244</v>
      </c>
      <c r="L63" s="3">
        <v>500.97560975609758</v>
      </c>
      <c r="M63" s="6">
        <v>4492633</v>
      </c>
      <c r="N63" s="6">
        <v>583371082.92682922</v>
      </c>
      <c r="O63" s="6">
        <v>10916595.372158073</v>
      </c>
      <c r="P63" s="6">
        <v>1204082.5454545401</v>
      </c>
      <c r="Q63" s="4">
        <f t="shared" si="1"/>
        <v>3.7311669511030368</v>
      </c>
      <c r="R63" s="4">
        <v>86.846181818181805</v>
      </c>
      <c r="S63" s="6">
        <v>32.4</v>
      </c>
      <c r="T63" s="6">
        <v>23329</v>
      </c>
      <c r="U63" s="4">
        <v>82.727272727272705</v>
      </c>
      <c r="V63" s="6">
        <v>0</v>
      </c>
      <c r="W63">
        <v>583371082.92682922</v>
      </c>
    </row>
    <row r="64" spans="1:23">
      <c r="A64" s="6">
        <v>4</v>
      </c>
      <c r="B64" s="6">
        <v>2006</v>
      </c>
      <c r="C64" s="6">
        <v>16.5</v>
      </c>
      <c r="D64" s="6">
        <v>220</v>
      </c>
      <c r="E64" s="6">
        <v>2434.0499999999984</v>
      </c>
      <c r="F64" s="6">
        <v>279.40000000000009</v>
      </c>
      <c r="G64" s="6">
        <v>542943</v>
      </c>
      <c r="H64" s="6">
        <v>3996.6</v>
      </c>
      <c r="I64" s="6">
        <v>4388.8999999999996</v>
      </c>
      <c r="J64" s="3">
        <v>708.15450643776819</v>
      </c>
      <c r="K64" s="3">
        <v>343.34763948497857</v>
      </c>
      <c r="L64" s="3">
        <v>441.63090128755363</v>
      </c>
      <c r="M64" s="6">
        <v>4559256</v>
      </c>
      <c r="N64" s="6">
        <v>615590334.76394844</v>
      </c>
      <c r="O64" s="6">
        <v>12013998.880083093</v>
      </c>
      <c r="P64" s="6">
        <v>1224763</v>
      </c>
      <c r="Q64" s="4">
        <f t="shared" si="1"/>
        <v>3.7225618344120455</v>
      </c>
      <c r="R64" s="6">
        <v>87.53</v>
      </c>
      <c r="S64" s="6">
        <v>32.4</v>
      </c>
      <c r="T64" s="6">
        <v>20523</v>
      </c>
      <c r="U64" s="6">
        <v>83.31</v>
      </c>
      <c r="V64" s="6">
        <v>0</v>
      </c>
      <c r="W64">
        <v>615590334.76394844</v>
      </c>
    </row>
    <row r="65" spans="1:23">
      <c r="A65" s="6">
        <v>4</v>
      </c>
      <c r="B65" s="6">
        <v>2007</v>
      </c>
      <c r="C65" s="6">
        <v>16.3</v>
      </c>
      <c r="D65" s="6">
        <v>114</v>
      </c>
      <c r="E65" s="6">
        <v>2548.7499999999955</v>
      </c>
      <c r="F65" s="6">
        <v>315.24999999999983</v>
      </c>
      <c r="G65" s="6">
        <v>526338</v>
      </c>
      <c r="H65" s="6">
        <v>4459.3999999999996</v>
      </c>
      <c r="I65" s="6">
        <v>4680.8</v>
      </c>
      <c r="J65" s="3">
        <v>585.10638297872345</v>
      </c>
      <c r="K65" s="3">
        <v>400.70921985815602</v>
      </c>
      <c r="L65" s="3">
        <v>442.19858156028369</v>
      </c>
      <c r="M65" s="6">
        <v>4620282</v>
      </c>
      <c r="N65" s="6">
        <v>683567021.27659571</v>
      </c>
      <c r="O65" s="6">
        <v>13825551.973855659</v>
      </c>
      <c r="P65" s="6">
        <v>1270775</v>
      </c>
      <c r="Q65" s="4">
        <f t="shared" si="1"/>
        <v>3.6357986268222149</v>
      </c>
      <c r="R65" s="6">
        <v>87.57</v>
      </c>
      <c r="S65" s="6">
        <v>33.1</v>
      </c>
      <c r="T65" s="6">
        <v>26014</v>
      </c>
      <c r="U65" s="6">
        <v>83.73</v>
      </c>
      <c r="V65" s="6">
        <v>0</v>
      </c>
      <c r="W65">
        <v>683567021.27659571</v>
      </c>
    </row>
    <row r="66" spans="1:23">
      <c r="A66" s="6">
        <v>4</v>
      </c>
      <c r="B66" s="6">
        <v>2008</v>
      </c>
      <c r="C66" s="6">
        <v>17.399999999999999</v>
      </c>
      <c r="D66" s="6">
        <v>85</v>
      </c>
      <c r="E66" s="6">
        <v>2457.4399999999982</v>
      </c>
      <c r="F66" s="6">
        <v>314.25</v>
      </c>
      <c r="G66" s="6">
        <v>586062</v>
      </c>
      <c r="H66" s="6">
        <v>4170.8999999999996</v>
      </c>
      <c r="I66" s="6">
        <v>4974.2</v>
      </c>
      <c r="J66" s="3">
        <v>457.0637119113573</v>
      </c>
      <c r="K66" s="3">
        <v>313.01939058171746</v>
      </c>
      <c r="L66" s="3">
        <v>330.74792243767314</v>
      </c>
      <c r="M66" s="6">
        <v>4682777</v>
      </c>
      <c r="N66" s="6">
        <v>650295229.91689754</v>
      </c>
      <c r="O66" s="6">
        <v>12808735.289957713</v>
      </c>
      <c r="P66" s="6">
        <v>1316787</v>
      </c>
      <c r="Q66" s="4">
        <f t="shared" si="1"/>
        <v>3.5562144826763933</v>
      </c>
      <c r="R66" s="6">
        <v>87.62</v>
      </c>
      <c r="S66" s="6">
        <v>31.4</v>
      </c>
      <c r="T66" s="6">
        <v>24446</v>
      </c>
      <c r="U66" s="6">
        <v>84.15</v>
      </c>
      <c r="V66" s="6">
        <v>0</v>
      </c>
      <c r="W66">
        <v>650295229.91689754</v>
      </c>
    </row>
    <row r="67" spans="1:23">
      <c r="A67" s="6">
        <v>4</v>
      </c>
      <c r="B67" s="6">
        <v>2009</v>
      </c>
      <c r="C67" s="6">
        <v>17.399999999999999</v>
      </c>
      <c r="D67" s="6">
        <v>179</v>
      </c>
      <c r="E67" s="6">
        <v>2452.3499999999963</v>
      </c>
      <c r="F67" s="6">
        <v>334.50000000000017</v>
      </c>
      <c r="G67" s="6">
        <v>553402</v>
      </c>
      <c r="H67" s="6">
        <v>4399.5</v>
      </c>
      <c r="I67" s="6">
        <v>5151.8</v>
      </c>
      <c r="J67" s="3">
        <v>407.40740740740745</v>
      </c>
      <c r="K67" s="3">
        <v>202.46913580246914</v>
      </c>
      <c r="L67" s="3">
        <v>318.51851851851853</v>
      </c>
      <c r="M67" s="6">
        <v>4746764</v>
      </c>
      <c r="N67" s="6">
        <v>600206456.79012346</v>
      </c>
      <c r="O67" s="6">
        <v>13002150.979763964</v>
      </c>
      <c r="P67" s="6">
        <v>1362799</v>
      </c>
      <c r="Q67" s="4">
        <f t="shared" si="1"/>
        <v>3.4830991217340195</v>
      </c>
      <c r="R67" s="6">
        <v>87.67</v>
      </c>
      <c r="S67" s="6">
        <v>29.8</v>
      </c>
      <c r="T67" s="6">
        <v>20894</v>
      </c>
      <c r="U67" s="6">
        <v>84.57</v>
      </c>
      <c r="V67" s="6">
        <v>0</v>
      </c>
      <c r="W67">
        <v>600206456.79012346</v>
      </c>
    </row>
    <row r="68" spans="1:23">
      <c r="A68" s="6">
        <v>4</v>
      </c>
      <c r="B68" s="6">
        <v>2010</v>
      </c>
      <c r="C68" s="6">
        <v>17.100000000000001</v>
      </c>
      <c r="D68" s="6">
        <v>98</v>
      </c>
      <c r="E68" s="6">
        <v>2094.3099999999972</v>
      </c>
      <c r="F68" s="6">
        <v>329.14999999999992</v>
      </c>
      <c r="G68" s="6">
        <v>260829</v>
      </c>
      <c r="H68" s="6">
        <v>4810.7285714285699</v>
      </c>
      <c r="I68" s="6">
        <v>5306.6</v>
      </c>
      <c r="J68" s="3">
        <v>1149.4252873563219</v>
      </c>
      <c r="K68" s="3">
        <v>758.62068965517244</v>
      </c>
      <c r="L68" s="3">
        <v>327.12643678160924</v>
      </c>
      <c r="M68" s="6">
        <v>4812268</v>
      </c>
      <c r="N68" s="6">
        <v>698247462.06896544</v>
      </c>
      <c r="O68" s="6">
        <v>12459929.831798814</v>
      </c>
      <c r="P68" s="6">
        <v>1408811</v>
      </c>
      <c r="Q68" s="4">
        <f t="shared" si="1"/>
        <v>3.4158364748713632</v>
      </c>
      <c r="R68" s="6">
        <v>87.72</v>
      </c>
      <c r="S68" s="6">
        <v>26</v>
      </c>
      <c r="T68" s="6">
        <v>24828</v>
      </c>
      <c r="U68" s="6">
        <v>84.99</v>
      </c>
      <c r="V68" s="6">
        <v>1</v>
      </c>
      <c r="W68">
        <v>698247462.06896544</v>
      </c>
    </row>
    <row r="69" spans="1:23">
      <c r="A69" s="6">
        <v>4</v>
      </c>
      <c r="B69" s="6">
        <v>2011</v>
      </c>
      <c r="C69" s="6">
        <v>16.8</v>
      </c>
      <c r="D69" s="6">
        <v>150</v>
      </c>
      <c r="E69" s="6">
        <v>2494.4499999999975</v>
      </c>
      <c r="F69" s="6">
        <v>426.75000000000017</v>
      </c>
      <c r="G69" s="6">
        <v>156272</v>
      </c>
      <c r="H69" s="6">
        <v>4290</v>
      </c>
      <c r="I69" s="6">
        <v>4899.3</v>
      </c>
      <c r="J69" s="3">
        <v>1945.525291828794</v>
      </c>
      <c r="K69" s="3">
        <v>1945.525291828794</v>
      </c>
      <c r="L69" s="3">
        <v>651.36186770428026</v>
      </c>
      <c r="M69" s="6">
        <v>4879312</v>
      </c>
      <c r="N69" s="6">
        <v>814770270.42801559</v>
      </c>
      <c r="O69" s="6">
        <v>11609116.030894058</v>
      </c>
      <c r="P69" s="6">
        <v>1454826</v>
      </c>
      <c r="Q69" s="4">
        <f t="shared" si="1"/>
        <v>3.3538801203717834</v>
      </c>
      <c r="R69" s="6">
        <v>87.77</v>
      </c>
      <c r="S69" s="6">
        <v>26.4</v>
      </c>
      <c r="T69" s="6">
        <v>21037</v>
      </c>
      <c r="U69" s="6">
        <v>85.42</v>
      </c>
      <c r="V69" s="6">
        <v>1</v>
      </c>
      <c r="W69">
        <v>814770270.42801559</v>
      </c>
    </row>
    <row r="70" spans="1:23">
      <c r="A70" s="6">
        <v>4</v>
      </c>
      <c r="B70" s="6">
        <v>2012</v>
      </c>
      <c r="C70" s="6">
        <v>17.399999999999999</v>
      </c>
      <c r="D70" s="6">
        <v>222</v>
      </c>
      <c r="E70" s="6">
        <v>2536.0199999999968</v>
      </c>
      <c r="F70" s="6">
        <v>243.80000000000004</v>
      </c>
      <c r="G70" s="6">
        <v>127049</v>
      </c>
      <c r="H70" s="6">
        <v>4195</v>
      </c>
      <c r="I70" s="6">
        <v>4947.6000000000004</v>
      </c>
      <c r="J70" s="3">
        <v>1724.137931034483</v>
      </c>
      <c r="K70" s="3">
        <v>1724.137931034483</v>
      </c>
      <c r="L70" s="3">
        <v>581.89655172413791</v>
      </c>
      <c r="M70" s="6">
        <v>4922000</v>
      </c>
      <c r="N70" s="6">
        <v>885789705.17241383</v>
      </c>
      <c r="O70" s="6">
        <v>11620271.215701694</v>
      </c>
      <c r="P70" s="6">
        <v>1485357</v>
      </c>
      <c r="Q70" s="4">
        <f t="shared" si="1"/>
        <v>3.3136814920588114</v>
      </c>
      <c r="R70" s="6">
        <v>88.2</v>
      </c>
      <c r="S70" s="6">
        <v>26</v>
      </c>
      <c r="T70" s="6">
        <f>AVERAGE(T69,T71)</f>
        <v>24972</v>
      </c>
      <c r="U70" s="6">
        <v>85.93</v>
      </c>
      <c r="V70" s="6">
        <v>1</v>
      </c>
      <c r="W70">
        <v>885789705.17241383</v>
      </c>
    </row>
    <row r="71" spans="1:23">
      <c r="A71" s="6">
        <v>4</v>
      </c>
      <c r="B71" s="6">
        <v>2013</v>
      </c>
      <c r="C71" s="6">
        <v>16.8</v>
      </c>
      <c r="D71" s="6">
        <v>157</v>
      </c>
      <c r="E71" s="6">
        <v>2314.3299999999972</v>
      </c>
      <c r="F71" s="6">
        <v>399.79999999999978</v>
      </c>
      <c r="G71" s="6">
        <v>132807</v>
      </c>
      <c r="H71" s="6">
        <v>4429</v>
      </c>
      <c r="I71" s="6">
        <v>5543</v>
      </c>
      <c r="J71" s="3">
        <v>1434.7202295552365</v>
      </c>
      <c r="K71" s="3">
        <v>1578.1922525107602</v>
      </c>
      <c r="L71" s="3">
        <v>497.41750358680054</v>
      </c>
      <c r="M71" s="6">
        <v>4965000</v>
      </c>
      <c r="N71" s="6">
        <v>963465882.35294116</v>
      </c>
      <c r="O71" s="6">
        <v>11962709.536243094</v>
      </c>
      <c r="P71" s="6">
        <v>1515888</v>
      </c>
      <c r="Q71" s="4">
        <f t="shared" si="1"/>
        <v>3.2753079383173427</v>
      </c>
      <c r="R71" s="6">
        <v>88.63</v>
      </c>
      <c r="S71" s="6">
        <v>27.8</v>
      </c>
      <c r="T71" s="6">
        <v>28907</v>
      </c>
      <c r="U71" s="6">
        <v>86.45</v>
      </c>
      <c r="V71" s="6">
        <v>1</v>
      </c>
      <c r="W71">
        <v>963465882.35294116</v>
      </c>
    </row>
    <row r="72" spans="1:23">
      <c r="A72" s="6">
        <v>4</v>
      </c>
      <c r="B72" s="6">
        <v>2014</v>
      </c>
      <c r="C72" s="6">
        <v>17.899999999999999</v>
      </c>
      <c r="D72" s="6">
        <v>96</v>
      </c>
      <c r="E72" s="6">
        <v>2027.8699999999981</v>
      </c>
      <c r="F72" s="6">
        <v>374.00000000000011</v>
      </c>
      <c r="G72" s="6">
        <v>121520</v>
      </c>
      <c r="H72" s="6">
        <v>4266</v>
      </c>
      <c r="I72" s="6">
        <v>5869.9</v>
      </c>
      <c r="J72" s="3">
        <v>1535.6265356265355</v>
      </c>
      <c r="K72" s="3">
        <v>1400.4914004914006</v>
      </c>
      <c r="L72" s="3">
        <v>539.80343980343969</v>
      </c>
      <c r="M72" s="6">
        <v>5007000</v>
      </c>
      <c r="N72" s="6">
        <v>936628186.73218679</v>
      </c>
      <c r="O72" s="6">
        <v>11260263.070088698</v>
      </c>
      <c r="P72" s="6">
        <v>1546419</v>
      </c>
      <c r="Q72" s="4">
        <f t="shared" si="1"/>
        <v>3.2378029499120227</v>
      </c>
      <c r="R72" s="6">
        <v>89.07</v>
      </c>
      <c r="S72" s="6">
        <v>27.8</v>
      </c>
      <c r="T72" s="6">
        <v>14986</v>
      </c>
      <c r="U72" s="6">
        <v>86.97</v>
      </c>
      <c r="V72" s="6">
        <v>1</v>
      </c>
      <c r="W72">
        <v>936628186.73218679</v>
      </c>
    </row>
    <row r="73" spans="1:23">
      <c r="A73" s="6">
        <v>4</v>
      </c>
      <c r="B73" s="6">
        <v>2015</v>
      </c>
      <c r="C73" s="6">
        <v>17.7</v>
      </c>
      <c r="D73" s="6">
        <v>96</v>
      </c>
      <c r="E73" s="6">
        <v>2648.08</v>
      </c>
      <c r="F73" s="6">
        <v>193.87</v>
      </c>
      <c r="G73" s="6">
        <v>91722</v>
      </c>
      <c r="H73" s="6">
        <v>4367</v>
      </c>
      <c r="I73" s="6">
        <v>6070.3</v>
      </c>
      <c r="J73" s="3">
        <v>1642.935377875137</v>
      </c>
      <c r="K73" s="3">
        <v>1435.9255202628697</v>
      </c>
      <c r="L73" s="3">
        <v>552.79299014238768</v>
      </c>
      <c r="M73" s="6">
        <v>5050000</v>
      </c>
      <c r="N73" s="6">
        <v>728802016.29695618</v>
      </c>
      <c r="O73" s="6">
        <v>11382717.961375151</v>
      </c>
      <c r="P73" s="6">
        <v>1576950</v>
      </c>
      <c r="Q73" s="4">
        <f t="shared" si="1"/>
        <v>3.2023843495354956</v>
      </c>
      <c r="R73" s="6">
        <v>89.5</v>
      </c>
      <c r="S73" s="6">
        <v>26.6</v>
      </c>
      <c r="T73" s="6">
        <v>16546</v>
      </c>
      <c r="U73" s="6">
        <v>87.49</v>
      </c>
      <c r="V73" s="6">
        <v>1</v>
      </c>
      <c r="W73">
        <v>728802016.29695618</v>
      </c>
    </row>
    <row r="74" spans="1:23">
      <c r="A74" s="6">
        <v>4</v>
      </c>
      <c r="B74" s="6">
        <v>2016</v>
      </c>
      <c r="C74" s="6">
        <v>16.399999999999999</v>
      </c>
      <c r="D74" s="6">
        <v>71</v>
      </c>
      <c r="E74" s="6">
        <v>2590.14</v>
      </c>
      <c r="F74" s="6">
        <v>191.83</v>
      </c>
      <c r="G74" s="6">
        <v>71084</v>
      </c>
      <c r="H74" s="6">
        <v>4477.7</v>
      </c>
      <c r="I74" s="6">
        <v>6311.4</v>
      </c>
      <c r="J74" s="3">
        <v>1500</v>
      </c>
      <c r="K74" s="3">
        <v>1580</v>
      </c>
      <c r="L74" s="3">
        <v>538.4</v>
      </c>
      <c r="M74" s="6">
        <v>5091000</v>
      </c>
      <c r="N74" s="6">
        <v>717182878.41538501</v>
      </c>
      <c r="O74" s="6">
        <v>11518197.784647206</v>
      </c>
      <c r="P74" s="6">
        <v>1607482</v>
      </c>
      <c r="Q74" s="4">
        <f t="shared" si="1"/>
        <v>3.1670650122365291</v>
      </c>
      <c r="R74" s="6">
        <v>89.94</v>
      </c>
      <c r="S74" s="6">
        <v>25.8</v>
      </c>
      <c r="T74" s="6">
        <v>13422</v>
      </c>
      <c r="U74" s="6">
        <v>88.01</v>
      </c>
      <c r="V74" s="6">
        <v>1</v>
      </c>
      <c r="W74">
        <v>717182878.41538501</v>
      </c>
    </row>
    <row r="75" spans="1:23">
      <c r="A75" s="6">
        <v>4</v>
      </c>
      <c r="B75" s="6">
        <v>2017</v>
      </c>
      <c r="C75" s="6">
        <v>18.2</v>
      </c>
      <c r="D75" s="6">
        <v>90</v>
      </c>
      <c r="E75" s="6">
        <v>2555.73</v>
      </c>
      <c r="F75" s="6">
        <v>206.01</v>
      </c>
      <c r="G75" s="6">
        <v>55680.066666666622</v>
      </c>
      <c r="H75" s="6">
        <v>4316.2</v>
      </c>
      <c r="I75" s="6">
        <v>6271.4</v>
      </c>
      <c r="J75" s="3">
        <v>1387.6040703052731</v>
      </c>
      <c r="K75" s="3">
        <v>1461.6096207215542</v>
      </c>
      <c r="L75" s="3">
        <v>513.59851988899175</v>
      </c>
      <c r="M75" s="6">
        <v>5184000</v>
      </c>
      <c r="N75" s="6">
        <v>711350153.51678908</v>
      </c>
      <c r="O75" s="6">
        <v>10972802.813226495</v>
      </c>
      <c r="P75" s="6">
        <v>1663346</v>
      </c>
      <c r="Q75" s="4">
        <f t="shared" si="1"/>
        <v>3.1166095328332171</v>
      </c>
      <c r="R75" s="4">
        <v>89.739272727272706</v>
      </c>
      <c r="S75" s="6">
        <v>27</v>
      </c>
      <c r="T75" s="6">
        <v>12819</v>
      </c>
      <c r="U75" s="4">
        <v>88.367272727272706</v>
      </c>
      <c r="V75" s="6">
        <v>1</v>
      </c>
      <c r="W75">
        <v>711350153.51678908</v>
      </c>
    </row>
    <row r="76" spans="1:23">
      <c r="A76" s="6">
        <v>4</v>
      </c>
      <c r="B76" s="6">
        <v>2018</v>
      </c>
      <c r="C76" s="6">
        <v>17.757142857142899</v>
      </c>
      <c r="D76" s="6">
        <v>154</v>
      </c>
      <c r="E76" s="6">
        <v>2547.33</v>
      </c>
      <c r="F76" s="6">
        <v>250.71</v>
      </c>
      <c r="G76" s="6">
        <v>33155.653333333699</v>
      </c>
      <c r="H76" s="6">
        <v>4672.2</v>
      </c>
      <c r="I76" s="6">
        <v>6537.2000000000007</v>
      </c>
      <c r="J76" s="3">
        <v>1224.4897959183672</v>
      </c>
      <c r="K76" s="3">
        <v>826.9387755102041</v>
      </c>
      <c r="L76" s="3">
        <v>499.67346938775512</v>
      </c>
      <c r="M76" s="6">
        <f>(M75+M77)/2</f>
        <v>5238000</v>
      </c>
      <c r="N76" s="6">
        <v>1170405043.7532735</v>
      </c>
      <c r="O76" s="6">
        <v>11720034.18538353</v>
      </c>
      <c r="P76" s="6">
        <v>1701617.9545454599</v>
      </c>
      <c r="Q76" s="4">
        <f t="shared" si="1"/>
        <v>3.0782467862471434</v>
      </c>
      <c r="R76" s="4">
        <v>89.980363636363606</v>
      </c>
      <c r="S76" s="6">
        <v>29.7</v>
      </c>
      <c r="T76" s="6">
        <v>12939</v>
      </c>
      <c r="U76" s="4">
        <v>88.837272727272705</v>
      </c>
      <c r="V76" s="6">
        <v>1</v>
      </c>
      <c r="W76">
        <v>1170405043.7532735</v>
      </c>
    </row>
    <row r="77" spans="1:23">
      <c r="A77" s="6">
        <v>4</v>
      </c>
      <c r="B77" s="6">
        <v>2019</v>
      </c>
      <c r="C77" s="6">
        <v>17.867857142857101</v>
      </c>
      <c r="D77" s="6">
        <v>142</v>
      </c>
      <c r="E77" s="6">
        <v>2875.62</v>
      </c>
      <c r="F77" s="6">
        <v>318.68</v>
      </c>
      <c r="G77" s="6">
        <v>12686.666666666701</v>
      </c>
      <c r="H77" s="6">
        <v>5056.1000000000004</v>
      </c>
      <c r="I77" s="6">
        <v>6902.9</v>
      </c>
      <c r="J77" s="3">
        <v>1130.3692539562924</v>
      </c>
      <c r="K77" s="3">
        <v>747.17407686510933</v>
      </c>
      <c r="L77" s="3">
        <v>518.53805576488321</v>
      </c>
      <c r="M77" s="6">
        <v>5292000</v>
      </c>
      <c r="N77" s="6">
        <v>1504113528.2592316</v>
      </c>
      <c r="O77" s="6">
        <v>12429741.149598435</v>
      </c>
      <c r="P77" s="6">
        <v>1739889.9090909101</v>
      </c>
      <c r="Q77" s="4">
        <f t="shared" si="1"/>
        <v>3.0415717525283323</v>
      </c>
      <c r="R77" s="4">
        <v>90.221454545454506</v>
      </c>
      <c r="S77" s="6">
        <v>30.9</v>
      </c>
      <c r="T77" s="6">
        <v>14598</v>
      </c>
      <c r="U77" s="4">
        <v>89.307272727272704</v>
      </c>
      <c r="V77" s="6">
        <v>1</v>
      </c>
      <c r="W77">
        <v>1504113528.2592316</v>
      </c>
    </row>
    <row r="78" spans="1:23">
      <c r="A78" s="6">
        <v>5</v>
      </c>
      <c r="B78" s="10">
        <v>2001</v>
      </c>
      <c r="C78" s="6">
        <v>17.7</v>
      </c>
      <c r="D78" s="6">
        <v>598</v>
      </c>
      <c r="E78" s="6">
        <v>2073.0199999999995</v>
      </c>
      <c r="F78" s="6">
        <v>406.18000000000046</v>
      </c>
      <c r="G78" s="6">
        <v>121271.8571428571</v>
      </c>
      <c r="H78" s="6">
        <v>1</v>
      </c>
      <c r="I78" s="6">
        <v>294.38600000000002</v>
      </c>
      <c r="J78" s="3">
        <v>1090.9090909090908</v>
      </c>
      <c r="K78" s="3">
        <v>545.45454545454538</v>
      </c>
      <c r="L78" s="3">
        <v>662.72727272727275</v>
      </c>
      <c r="M78" s="6">
        <v>516951</v>
      </c>
      <c r="N78" s="6">
        <v>44817563.636363633</v>
      </c>
      <c r="O78" s="6">
        <v>3893.9930560159123</v>
      </c>
      <c r="P78" s="6">
        <v>87819.999999999898</v>
      </c>
      <c r="Q78" s="4">
        <f t="shared" si="1"/>
        <v>5.8864837166932427</v>
      </c>
      <c r="R78" s="4">
        <v>80.138181818181806</v>
      </c>
      <c r="S78" s="6">
        <v>14.6</v>
      </c>
      <c r="T78" s="9">
        <v>1526</v>
      </c>
      <c r="U78" s="4">
        <v>56.7709090909091</v>
      </c>
      <c r="V78" s="10">
        <v>0</v>
      </c>
      <c r="W78">
        <v>44817563.636363633</v>
      </c>
    </row>
    <row r="79" spans="1:23">
      <c r="A79" s="6">
        <v>5</v>
      </c>
      <c r="B79" s="6">
        <v>2002</v>
      </c>
      <c r="C79" s="6">
        <v>15.5846153846154</v>
      </c>
      <c r="D79" s="6">
        <v>610</v>
      </c>
      <c r="E79" s="6">
        <v>2242.1200000000017</v>
      </c>
      <c r="F79" s="6">
        <v>343.70000000000005</v>
      </c>
      <c r="G79" s="6">
        <v>125497</v>
      </c>
      <c r="H79" s="6">
        <v>5</v>
      </c>
      <c r="I79" s="6">
        <v>322</v>
      </c>
      <c r="J79" s="3">
        <v>992.36641221374043</v>
      </c>
      <c r="K79" s="3">
        <v>511.4503816793893</v>
      </c>
      <c r="L79" s="3">
        <v>649.61832061068696</v>
      </c>
      <c r="M79" s="6">
        <v>522364</v>
      </c>
      <c r="N79" s="6">
        <v>36540893.129770994</v>
      </c>
      <c r="O79" s="6">
        <v>18730.903118874256</v>
      </c>
      <c r="P79" s="6">
        <v>92594.909090909001</v>
      </c>
      <c r="Q79" s="4">
        <f t="shared" si="1"/>
        <v>5.6413900626777105</v>
      </c>
      <c r="R79" s="4">
        <v>80.418636363636395</v>
      </c>
      <c r="S79" s="6">
        <v>16.100000000000001</v>
      </c>
      <c r="T79" s="2">
        <f>AVERAGE(T78,T80)</f>
        <v>1628.5</v>
      </c>
      <c r="U79" s="4">
        <v>57.515000000000001</v>
      </c>
      <c r="V79" s="6">
        <v>0</v>
      </c>
      <c r="W79">
        <v>36540893.129770994</v>
      </c>
    </row>
    <row r="80" spans="1:23">
      <c r="A80" s="6">
        <v>5</v>
      </c>
      <c r="B80" s="6">
        <v>2003</v>
      </c>
      <c r="C80" s="6">
        <v>16.7</v>
      </c>
      <c r="D80" s="6">
        <v>622</v>
      </c>
      <c r="E80" s="6">
        <v>2471.42</v>
      </c>
      <c r="F80" s="6">
        <v>268.18000000000018</v>
      </c>
      <c r="G80" s="6">
        <v>126719</v>
      </c>
      <c r="H80" s="6">
        <v>11</v>
      </c>
      <c r="I80" s="6">
        <v>359.7</v>
      </c>
      <c r="J80" s="3">
        <v>1025.6410256410256</v>
      </c>
      <c r="K80" s="3">
        <v>480.76923076923077</v>
      </c>
      <c r="L80" s="3">
        <v>621.79487179487182</v>
      </c>
      <c r="M80" s="6">
        <v>527921</v>
      </c>
      <c r="N80" s="6">
        <v>38225160.256410256</v>
      </c>
      <c r="O80" s="6">
        <v>38168.449727871564</v>
      </c>
      <c r="P80" s="6">
        <v>97369.818181818104</v>
      </c>
      <c r="Q80" s="4">
        <f t="shared" si="1"/>
        <v>5.4218135543214849</v>
      </c>
      <c r="R80" s="4">
        <v>80.699090909090899</v>
      </c>
      <c r="S80" s="6">
        <v>16.2</v>
      </c>
      <c r="T80" s="6">
        <v>1731</v>
      </c>
      <c r="U80" s="4">
        <v>58.259090909090901</v>
      </c>
      <c r="V80" s="6">
        <v>0</v>
      </c>
      <c r="W80">
        <v>38225160.256410256</v>
      </c>
    </row>
    <row r="81" spans="1:23">
      <c r="A81" s="6">
        <v>5</v>
      </c>
      <c r="B81" s="6">
        <v>2004</v>
      </c>
      <c r="C81" s="6">
        <v>16</v>
      </c>
      <c r="D81" s="6">
        <v>657</v>
      </c>
      <c r="E81" s="6">
        <v>2407.5599999999995</v>
      </c>
      <c r="F81" s="6">
        <v>235.40000000000009</v>
      </c>
      <c r="G81" s="6">
        <v>146264</v>
      </c>
      <c r="H81" s="6">
        <v>13</v>
      </c>
      <c r="I81" s="6">
        <v>406.4</v>
      </c>
      <c r="J81" s="3">
        <v>896.73913043478262</v>
      </c>
      <c r="K81" s="3">
        <v>434.78260869565224</v>
      </c>
      <c r="L81" s="3">
        <v>582.06521739130437</v>
      </c>
      <c r="M81" s="6">
        <v>533611</v>
      </c>
      <c r="N81" s="6">
        <v>61538782.608695656</v>
      </c>
      <c r="O81" s="6">
        <v>41406.916204534944</v>
      </c>
      <c r="P81" s="6">
        <v>102144.727272727</v>
      </c>
      <c r="Q81" s="4">
        <f t="shared" si="1"/>
        <v>5.2240679890921395</v>
      </c>
      <c r="R81" s="4">
        <v>80.979545454545502</v>
      </c>
      <c r="S81" s="6">
        <v>19.8</v>
      </c>
      <c r="T81" s="6">
        <v>1407</v>
      </c>
      <c r="U81" s="4">
        <v>59.003181818181801</v>
      </c>
      <c r="V81" s="6">
        <v>0</v>
      </c>
      <c r="W81">
        <v>61538782.608695656</v>
      </c>
    </row>
    <row r="82" spans="1:23">
      <c r="A82" s="6">
        <v>5</v>
      </c>
      <c r="B82" s="6">
        <v>2005</v>
      </c>
      <c r="C82" s="6">
        <v>16.7</v>
      </c>
      <c r="D82" s="6">
        <v>601</v>
      </c>
      <c r="E82" s="6">
        <v>2254.8399999999992</v>
      </c>
      <c r="F82" s="6">
        <v>255.56000000000012</v>
      </c>
      <c r="G82" s="6">
        <v>142841</v>
      </c>
      <c r="H82" s="6">
        <v>17</v>
      </c>
      <c r="I82" s="6">
        <v>440</v>
      </c>
      <c r="J82" s="3">
        <v>804.8780487804878</v>
      </c>
      <c r="K82" s="3">
        <v>390.2439024390244</v>
      </c>
      <c r="L82" s="3">
        <v>500.97560975609758</v>
      </c>
      <c r="M82" s="6">
        <v>539459</v>
      </c>
      <c r="N82" s="6">
        <v>94800956.097560987</v>
      </c>
      <c r="O82" s="6">
        <v>53563.130884083563</v>
      </c>
      <c r="P82" s="6">
        <v>106919.636363636</v>
      </c>
      <c r="Q82" s="4">
        <f t="shared" si="1"/>
        <v>5.0454623523530158</v>
      </c>
      <c r="R82" s="6">
        <v>81.260000000000005</v>
      </c>
      <c r="S82" s="6">
        <v>22</v>
      </c>
      <c r="T82" s="6">
        <v>1693</v>
      </c>
      <c r="U82" s="4">
        <v>59.747272727272701</v>
      </c>
      <c r="V82" s="6">
        <v>0</v>
      </c>
      <c r="W82">
        <v>94800956.097560987</v>
      </c>
    </row>
    <row r="83" spans="1:23">
      <c r="A83" s="6">
        <v>5</v>
      </c>
      <c r="B83" s="6">
        <v>2006</v>
      </c>
      <c r="C83" s="6">
        <v>13.2</v>
      </c>
      <c r="D83" s="6">
        <v>555</v>
      </c>
      <c r="E83" s="6">
        <v>2329.9199999999992</v>
      </c>
      <c r="F83" s="6">
        <v>349.12000000000029</v>
      </c>
      <c r="G83" s="6">
        <v>151605</v>
      </c>
      <c r="H83" s="6">
        <v>19</v>
      </c>
      <c r="I83" s="6">
        <v>503.5</v>
      </c>
      <c r="J83" s="3">
        <v>708.15450643776819</v>
      </c>
      <c r="K83" s="3">
        <v>343.34763948497857</v>
      </c>
      <c r="L83" s="3">
        <v>441.63090128755363</v>
      </c>
      <c r="M83" s="6">
        <v>545787</v>
      </c>
      <c r="N83" s="6">
        <v>114780609.4420601</v>
      </c>
      <c r="O83" s="6">
        <v>57551.319857164992</v>
      </c>
      <c r="P83" s="6">
        <v>111560</v>
      </c>
      <c r="Q83" s="4">
        <f t="shared" si="1"/>
        <v>4.8923180351380422</v>
      </c>
      <c r="R83" s="6">
        <v>82.05</v>
      </c>
      <c r="S83" s="6">
        <v>24.1</v>
      </c>
      <c r="T83" s="6">
        <v>2380</v>
      </c>
      <c r="U83" s="6">
        <v>60.68</v>
      </c>
      <c r="V83" s="6">
        <v>0</v>
      </c>
      <c r="W83">
        <v>114780609.4420601</v>
      </c>
    </row>
    <row r="84" spans="1:23">
      <c r="A84" s="6">
        <v>5</v>
      </c>
      <c r="B84" s="6">
        <v>2007</v>
      </c>
      <c r="C84" s="6">
        <v>16.3</v>
      </c>
      <c r="D84" s="6">
        <v>333</v>
      </c>
      <c r="E84" s="6">
        <v>2480.6400000000008</v>
      </c>
      <c r="F84" s="6">
        <v>289.14000000000016</v>
      </c>
      <c r="G84" s="6">
        <v>185290</v>
      </c>
      <c r="H84" s="6">
        <v>20</v>
      </c>
      <c r="I84" s="6">
        <v>534.29999999999995</v>
      </c>
      <c r="J84" s="3">
        <v>585.10638297872345</v>
      </c>
      <c r="K84" s="3">
        <v>400.70921985815602</v>
      </c>
      <c r="L84" s="3">
        <v>442.19858156028369</v>
      </c>
      <c r="M84" s="6">
        <v>547923</v>
      </c>
      <c r="N84" s="6">
        <v>136280421.98581561</v>
      </c>
      <c r="O84" s="6">
        <v>62541.067398779924</v>
      </c>
      <c r="P84" s="6">
        <v>116394</v>
      </c>
      <c r="Q84" s="4">
        <f t="shared" si="1"/>
        <v>4.7074849219031911</v>
      </c>
      <c r="R84" s="6">
        <v>82.1</v>
      </c>
      <c r="S84" s="6">
        <v>27.6</v>
      </c>
      <c r="T84" s="6">
        <v>2462</v>
      </c>
      <c r="U84" s="6">
        <v>61.34</v>
      </c>
      <c r="V84" s="6">
        <v>0</v>
      </c>
      <c r="W84">
        <v>136280421.98581561</v>
      </c>
    </row>
    <row r="85" spans="1:23">
      <c r="A85" s="6">
        <v>5</v>
      </c>
      <c r="B85" s="6">
        <v>2008</v>
      </c>
      <c r="C85" s="6">
        <v>17</v>
      </c>
      <c r="D85" s="6">
        <v>261</v>
      </c>
      <c r="E85" s="6">
        <v>2064.5199999999995</v>
      </c>
      <c r="F85" s="6">
        <v>361.68000000000018</v>
      </c>
      <c r="G85" s="6">
        <v>148872</v>
      </c>
      <c r="H85" s="6">
        <v>21.9</v>
      </c>
      <c r="I85" s="6">
        <v>585</v>
      </c>
      <c r="J85" s="3">
        <v>457.0637119113573</v>
      </c>
      <c r="K85" s="3">
        <v>313.01939058171746</v>
      </c>
      <c r="L85" s="3">
        <v>330.74792243767314</v>
      </c>
      <c r="M85" s="6">
        <v>550171</v>
      </c>
      <c r="N85" s="6">
        <v>115058166.20498614</v>
      </c>
      <c r="O85" s="6">
        <v>67709.526561576233</v>
      </c>
      <c r="P85" s="6">
        <v>121228</v>
      </c>
      <c r="Q85" s="4">
        <f t="shared" si="1"/>
        <v>4.5383162305737947</v>
      </c>
      <c r="R85" s="6">
        <v>82.16</v>
      </c>
      <c r="S85" s="6">
        <v>22.8</v>
      </c>
      <c r="T85" s="6">
        <v>1595</v>
      </c>
      <c r="U85" s="6">
        <v>62</v>
      </c>
      <c r="V85" s="6">
        <v>0</v>
      </c>
      <c r="W85">
        <v>115058166.20498614</v>
      </c>
    </row>
    <row r="86" spans="1:23">
      <c r="A86" s="6">
        <v>5</v>
      </c>
      <c r="B86" s="6">
        <v>2009</v>
      </c>
      <c r="C86" s="6">
        <v>17</v>
      </c>
      <c r="D86" s="6">
        <v>477</v>
      </c>
      <c r="E86" s="6">
        <v>2449.14</v>
      </c>
      <c r="F86" s="6">
        <v>229.26000000000022</v>
      </c>
      <c r="G86" s="6">
        <v>154712</v>
      </c>
      <c r="H86" s="6">
        <v>60</v>
      </c>
      <c r="I86" s="6">
        <v>593.29999999999995</v>
      </c>
      <c r="J86" s="3">
        <v>407.40740740740745</v>
      </c>
      <c r="K86" s="3">
        <v>202.46913580246914</v>
      </c>
      <c r="L86" s="3">
        <v>318.51851851851853</v>
      </c>
      <c r="M86" s="6">
        <v>552533</v>
      </c>
      <c r="N86" s="6">
        <v>95489197.530864209</v>
      </c>
      <c r="O86" s="6">
        <v>177755.6261767227</v>
      </c>
      <c r="P86" s="6">
        <v>126062</v>
      </c>
      <c r="Q86" s="4">
        <f t="shared" si="1"/>
        <v>4.3830258126953403</v>
      </c>
      <c r="R86" s="6">
        <v>82.22</v>
      </c>
      <c r="S86" s="6">
        <v>27.3</v>
      </c>
      <c r="T86" s="6">
        <v>1823</v>
      </c>
      <c r="U86" s="6">
        <v>62.66</v>
      </c>
      <c r="V86" s="6">
        <v>0</v>
      </c>
      <c r="W86">
        <v>95489197.530864209</v>
      </c>
    </row>
    <row r="87" spans="1:23">
      <c r="A87" s="6">
        <v>5</v>
      </c>
      <c r="B87" s="6">
        <v>2010</v>
      </c>
      <c r="C87" s="6">
        <v>17.399999999999999</v>
      </c>
      <c r="D87" s="6">
        <v>473</v>
      </c>
      <c r="E87" s="6">
        <v>1974.9999999999991</v>
      </c>
      <c r="F87" s="6">
        <v>383.90000000000009</v>
      </c>
      <c r="G87" s="6">
        <v>97869</v>
      </c>
      <c r="H87" s="6">
        <v>98.1</v>
      </c>
      <c r="I87" s="6">
        <v>674</v>
      </c>
      <c r="J87" s="3">
        <v>1149.4252873563219</v>
      </c>
      <c r="K87" s="3">
        <v>758.62068965517244</v>
      </c>
      <c r="L87" s="3">
        <v>327.12643678160924</v>
      </c>
      <c r="M87" s="6">
        <v>555009</v>
      </c>
      <c r="N87" s="6">
        <v>117683022.98850575</v>
      </c>
      <c r="O87" s="6">
        <v>254364.82537985244</v>
      </c>
      <c r="P87" s="6">
        <v>130896</v>
      </c>
      <c r="Q87" s="4">
        <f t="shared" si="1"/>
        <v>4.240076090942428</v>
      </c>
      <c r="R87" s="6">
        <v>82.28</v>
      </c>
      <c r="S87" s="6">
        <v>23</v>
      </c>
      <c r="T87" s="6">
        <v>2795</v>
      </c>
      <c r="U87" s="6">
        <v>63.32</v>
      </c>
      <c r="V87" s="6">
        <v>1</v>
      </c>
      <c r="W87">
        <v>117683022.98850575</v>
      </c>
    </row>
    <row r="88" spans="1:23">
      <c r="A88" s="6">
        <v>5</v>
      </c>
      <c r="B88" s="6">
        <v>2011</v>
      </c>
      <c r="C88" s="6">
        <v>15.8</v>
      </c>
      <c r="D88" s="6">
        <v>361</v>
      </c>
      <c r="E88" s="6">
        <v>2600.3599999999974</v>
      </c>
      <c r="F88" s="6">
        <v>305.82000000000028</v>
      </c>
      <c r="G88" s="6">
        <v>80193</v>
      </c>
      <c r="H88" s="6">
        <v>142</v>
      </c>
      <c r="I88" s="6">
        <v>578.70000000000005</v>
      </c>
      <c r="J88" s="3">
        <v>1945.525291828794</v>
      </c>
      <c r="K88" s="3">
        <v>1945.525291828794</v>
      </c>
      <c r="L88" s="3">
        <v>651.36186770428026</v>
      </c>
      <c r="M88" s="6">
        <v>557599</v>
      </c>
      <c r="N88" s="6">
        <v>128155719.84435797</v>
      </c>
      <c r="O88" s="6">
        <v>384495.87790853943</v>
      </c>
      <c r="P88" s="6">
        <v>135732</v>
      </c>
      <c r="Q88" s="4">
        <f t="shared" si="1"/>
        <v>4.1080879969351365</v>
      </c>
      <c r="R88" s="6">
        <v>82.34</v>
      </c>
      <c r="S88" s="6">
        <v>21.2</v>
      </c>
      <c r="T88" s="6">
        <v>1911</v>
      </c>
      <c r="U88" s="6">
        <v>64</v>
      </c>
      <c r="V88" s="6">
        <v>1</v>
      </c>
      <c r="W88">
        <v>128155719.84435797</v>
      </c>
    </row>
    <row r="89" spans="1:23">
      <c r="A89" s="6">
        <v>5</v>
      </c>
      <c r="B89" s="6">
        <v>2012</v>
      </c>
      <c r="C89" s="6">
        <v>17.399999999999999</v>
      </c>
      <c r="D89" s="6">
        <v>455</v>
      </c>
      <c r="E89" s="6">
        <v>2333.2200000000012</v>
      </c>
      <c r="F89" s="6">
        <v>318.77999999999997</v>
      </c>
      <c r="G89" s="6">
        <v>68151</v>
      </c>
      <c r="H89" s="6">
        <v>147</v>
      </c>
      <c r="I89" s="6">
        <v>679.4</v>
      </c>
      <c r="J89" s="3">
        <v>1724.137931034483</v>
      </c>
      <c r="K89" s="3">
        <v>1724.137931034483</v>
      </c>
      <c r="L89" s="3">
        <v>581.89655172413791</v>
      </c>
      <c r="M89" s="6">
        <v>563000</v>
      </c>
      <c r="N89" s="6">
        <v>95324482.758620679</v>
      </c>
      <c r="O89" s="6">
        <v>407425.68267811165</v>
      </c>
      <c r="P89" s="6">
        <v>140447</v>
      </c>
      <c r="Q89" s="4">
        <f t="shared" si="1"/>
        <v>4.0086295898096793</v>
      </c>
      <c r="R89" s="6">
        <v>82.84</v>
      </c>
      <c r="S89" s="6">
        <v>18</v>
      </c>
      <c r="T89" s="6">
        <f>AVERAGE(T88,T90)</f>
        <v>1458</v>
      </c>
      <c r="U89" s="6">
        <v>64.819999999999993</v>
      </c>
      <c r="V89" s="6">
        <v>1</v>
      </c>
      <c r="W89">
        <v>95324482.758620679</v>
      </c>
    </row>
    <row r="90" spans="1:23">
      <c r="A90" s="6">
        <v>5</v>
      </c>
      <c r="B90" s="6">
        <v>2013</v>
      </c>
      <c r="C90" s="6">
        <v>16.600000000000001</v>
      </c>
      <c r="D90" s="6">
        <v>664</v>
      </c>
      <c r="E90" s="6">
        <v>2296.1600000000008</v>
      </c>
      <c r="F90" s="6">
        <v>261.7600000000001</v>
      </c>
      <c r="G90" s="6">
        <v>56574</v>
      </c>
      <c r="H90" s="6">
        <v>177</v>
      </c>
      <c r="I90" s="6">
        <v>666.1</v>
      </c>
      <c r="J90" s="3">
        <v>1434.7202295552365</v>
      </c>
      <c r="K90" s="3">
        <v>1578.1922525107602</v>
      </c>
      <c r="L90" s="3">
        <v>497.41750358680054</v>
      </c>
      <c r="M90" s="6">
        <v>569000</v>
      </c>
      <c r="N90" s="6">
        <v>116799832.13773313</v>
      </c>
      <c r="O90" s="6">
        <v>478265.07701039943</v>
      </c>
      <c r="P90" s="6">
        <v>145162</v>
      </c>
      <c r="Q90" s="4">
        <f t="shared" ref="Q90:Q153" si="2">(M90/P90)</f>
        <v>3.91975861451344</v>
      </c>
      <c r="R90" s="6">
        <v>83.34</v>
      </c>
      <c r="S90" s="6">
        <v>21.6</v>
      </c>
      <c r="T90" s="6">
        <v>1005</v>
      </c>
      <c r="U90" s="6">
        <v>65.64</v>
      </c>
      <c r="V90" s="6">
        <v>1</v>
      </c>
      <c r="W90">
        <v>116799832.13773313</v>
      </c>
    </row>
    <row r="91" spans="1:23">
      <c r="A91" s="6">
        <v>5</v>
      </c>
      <c r="B91" s="6">
        <v>2014</v>
      </c>
      <c r="C91" s="6">
        <v>17.2</v>
      </c>
      <c r="D91" s="6">
        <v>383</v>
      </c>
      <c r="E91" s="6">
        <v>1950.319999999999</v>
      </c>
      <c r="F91" s="6">
        <v>332.06000000000029</v>
      </c>
      <c r="G91" s="6">
        <v>45357</v>
      </c>
      <c r="H91" s="6">
        <v>202</v>
      </c>
      <c r="I91" s="6">
        <v>724.5</v>
      </c>
      <c r="J91" s="3">
        <v>1535.6265356265355</v>
      </c>
      <c r="K91" s="3">
        <v>1400.4914004914006</v>
      </c>
      <c r="L91" s="3">
        <v>539.80343980343969</v>
      </c>
      <c r="M91" s="6">
        <v>575000</v>
      </c>
      <c r="N91" s="6">
        <v>107306566.33906633</v>
      </c>
      <c r="O91" s="6">
        <v>533348.49062474945</v>
      </c>
      <c r="P91" s="6">
        <v>149877</v>
      </c>
      <c r="Q91" s="4">
        <f t="shared" si="2"/>
        <v>3.8364792463153119</v>
      </c>
      <c r="R91" s="6">
        <v>83.84</v>
      </c>
      <c r="S91" s="6">
        <v>24.7</v>
      </c>
      <c r="T91" s="6">
        <v>1508</v>
      </c>
      <c r="U91" s="6">
        <v>66.459999999999994</v>
      </c>
      <c r="V91" s="6">
        <v>1</v>
      </c>
      <c r="W91">
        <v>107306566.33906633</v>
      </c>
    </row>
    <row r="92" spans="1:23">
      <c r="A92" s="6">
        <v>5</v>
      </c>
      <c r="B92" s="6">
        <v>2015</v>
      </c>
      <c r="C92" s="6">
        <v>18</v>
      </c>
      <c r="D92" s="6">
        <v>842</v>
      </c>
      <c r="E92" s="6">
        <v>2025.05</v>
      </c>
      <c r="F92" s="6">
        <v>644.44000000000005</v>
      </c>
      <c r="G92" s="6">
        <v>45591</v>
      </c>
      <c r="H92" s="6">
        <v>218</v>
      </c>
      <c r="I92" s="6">
        <v>868.5</v>
      </c>
      <c r="J92" s="3">
        <v>1642.935377875137</v>
      </c>
      <c r="K92" s="3">
        <v>1435.9255202628697</v>
      </c>
      <c r="L92" s="3">
        <v>552.79299014238768</v>
      </c>
      <c r="M92" s="6">
        <v>581000</v>
      </c>
      <c r="N92" s="6">
        <v>94732277.192686856</v>
      </c>
      <c r="O92" s="6">
        <v>568408.65440956142</v>
      </c>
      <c r="P92" s="6">
        <v>154592</v>
      </c>
      <c r="Q92" s="4">
        <f t="shared" si="2"/>
        <v>3.7582798592423927</v>
      </c>
      <c r="R92" s="6">
        <v>84.34</v>
      </c>
      <c r="S92" s="6">
        <v>24.9</v>
      </c>
      <c r="T92" s="6">
        <v>1566</v>
      </c>
      <c r="U92" s="6">
        <v>67.28</v>
      </c>
      <c r="V92" s="6">
        <v>1</v>
      </c>
      <c r="W92">
        <v>94732277.192686856</v>
      </c>
    </row>
    <row r="93" spans="1:23">
      <c r="A93" s="6">
        <v>5</v>
      </c>
      <c r="B93" s="6">
        <v>2016</v>
      </c>
      <c r="C93" s="6">
        <v>16.899999999999999</v>
      </c>
      <c r="D93" s="6">
        <v>449</v>
      </c>
      <c r="E93" s="6">
        <v>2004.12</v>
      </c>
      <c r="F93" s="6">
        <v>821.79</v>
      </c>
      <c r="G93" s="6">
        <v>39265</v>
      </c>
      <c r="H93" s="6">
        <v>239.4</v>
      </c>
      <c r="I93" s="6">
        <v>923.8</v>
      </c>
      <c r="J93" s="3">
        <v>1500</v>
      </c>
      <c r="K93" s="3">
        <v>1580</v>
      </c>
      <c r="L93" s="3">
        <v>538.4</v>
      </c>
      <c r="M93" s="6">
        <v>587000</v>
      </c>
      <c r="N93" s="6">
        <v>92947114.353846103</v>
      </c>
      <c r="O93" s="6">
        <v>615995.74111900409</v>
      </c>
      <c r="P93" s="6">
        <v>159310</v>
      </c>
      <c r="Q93" s="4">
        <f t="shared" si="2"/>
        <v>3.6846400100433119</v>
      </c>
      <c r="R93" s="6">
        <v>84.86</v>
      </c>
      <c r="S93" s="6">
        <v>24.5</v>
      </c>
      <c r="T93" s="6">
        <v>1390</v>
      </c>
      <c r="U93" s="6">
        <v>68.13</v>
      </c>
      <c r="V93" s="6">
        <v>1</v>
      </c>
      <c r="W93">
        <v>92947114.353846103</v>
      </c>
    </row>
    <row r="94" spans="1:23">
      <c r="A94" s="6">
        <v>5</v>
      </c>
      <c r="B94" s="6">
        <v>2017</v>
      </c>
      <c r="C94" s="6">
        <v>18.399999999999999</v>
      </c>
      <c r="D94" s="6">
        <v>559</v>
      </c>
      <c r="E94" s="6">
        <v>1877.89</v>
      </c>
      <c r="F94" s="6">
        <v>664.44</v>
      </c>
      <c r="G94" s="6">
        <v>27178.066666666677</v>
      </c>
      <c r="H94" s="6">
        <v>242.6</v>
      </c>
      <c r="I94" s="6">
        <v>941.9</v>
      </c>
      <c r="J94" s="3">
        <v>1387.6040703052731</v>
      </c>
      <c r="K94" s="3">
        <v>1461.6096207215542</v>
      </c>
      <c r="L94" s="3">
        <v>513.59851988899175</v>
      </c>
      <c r="M94" s="6">
        <v>586000</v>
      </c>
      <c r="N94" s="6">
        <v>91955281.804596677</v>
      </c>
      <c r="O94" s="6">
        <v>616899.53104861081</v>
      </c>
      <c r="P94" s="6">
        <v>164218.545454545</v>
      </c>
      <c r="Q94" s="4">
        <f t="shared" si="2"/>
        <v>3.5684154818080658</v>
      </c>
      <c r="R94" s="4">
        <v>84.625454545454602</v>
      </c>
      <c r="S94" s="6">
        <v>23.6</v>
      </c>
      <c r="T94" s="6">
        <v>1233</v>
      </c>
      <c r="U94" s="4">
        <v>68.676363636363604</v>
      </c>
      <c r="V94" s="6">
        <v>1</v>
      </c>
      <c r="W94">
        <v>91955281.804596677</v>
      </c>
    </row>
    <row r="95" spans="1:23">
      <c r="A95" s="6">
        <v>5</v>
      </c>
      <c r="B95" s="6">
        <v>2018</v>
      </c>
      <c r="C95" s="6">
        <v>18.3571428571429</v>
      </c>
      <c r="D95" s="6">
        <v>1029</v>
      </c>
      <c r="E95" s="6">
        <v>2242.2199999999998</v>
      </c>
      <c r="F95" s="6">
        <v>689.11</v>
      </c>
      <c r="G95" s="6">
        <v>23327.853333333402</v>
      </c>
      <c r="H95" s="6">
        <v>300.2</v>
      </c>
      <c r="I95" s="6">
        <v>896.2</v>
      </c>
      <c r="J95" s="3">
        <v>1224.4897959183672</v>
      </c>
      <c r="K95" s="3">
        <v>826.9387755102041</v>
      </c>
      <c r="L95" s="3">
        <v>499.67346938775512</v>
      </c>
      <c r="M95" s="6">
        <f>(M94+M96)/2</f>
        <v>591500</v>
      </c>
      <c r="N95" s="6">
        <v>286102215.62048626</v>
      </c>
      <c r="O95" s="6">
        <v>753165.3134298732</v>
      </c>
      <c r="P95" s="6">
        <v>168993.454545455</v>
      </c>
      <c r="Q95" s="4">
        <f t="shared" si="2"/>
        <v>3.5001355620013164</v>
      </c>
      <c r="R95" s="4">
        <v>84.905909090909105</v>
      </c>
      <c r="S95" s="6">
        <v>24.9</v>
      </c>
      <c r="T95" s="6">
        <v>1449</v>
      </c>
      <c r="U95" s="4">
        <v>69.420454545454504</v>
      </c>
      <c r="V95" s="6">
        <v>1</v>
      </c>
      <c r="W95">
        <v>286102215.62048626</v>
      </c>
    </row>
    <row r="96" spans="1:23">
      <c r="A96" s="6">
        <v>5</v>
      </c>
      <c r="B96" s="6">
        <v>2019</v>
      </c>
      <c r="C96" s="6">
        <v>18.649999999999999</v>
      </c>
      <c r="D96" s="6">
        <v>760</v>
      </c>
      <c r="E96" s="6">
        <v>1994.78</v>
      </c>
      <c r="F96" s="6">
        <v>709.45</v>
      </c>
      <c r="G96" s="6">
        <v>16839.4666666667</v>
      </c>
      <c r="H96" s="6">
        <v>306.5</v>
      </c>
      <c r="I96" s="6">
        <v>983.3</v>
      </c>
      <c r="J96" s="3">
        <v>1130.3692539562924</v>
      </c>
      <c r="K96" s="3">
        <v>747.17407686510933</v>
      </c>
      <c r="L96" s="3">
        <v>518.53805576488321</v>
      </c>
      <c r="M96" s="6">
        <v>597000</v>
      </c>
      <c r="N96" s="6">
        <v>302232677.46797287</v>
      </c>
      <c r="O96" s="6">
        <v>753617.93292047863</v>
      </c>
      <c r="P96" s="6">
        <v>173768.363636364</v>
      </c>
      <c r="Q96" s="4">
        <f t="shared" si="2"/>
        <v>3.4356081136225165</v>
      </c>
      <c r="R96" s="4">
        <v>85.186363636363694</v>
      </c>
      <c r="S96" s="6">
        <v>26.3</v>
      </c>
      <c r="T96" s="6">
        <v>1567</v>
      </c>
      <c r="U96" s="4">
        <v>70.164545454545404</v>
      </c>
      <c r="V96" s="6">
        <v>1</v>
      </c>
      <c r="W96">
        <v>302232677.46797287</v>
      </c>
    </row>
    <row r="97" spans="1:23">
      <c r="A97" s="6">
        <v>6</v>
      </c>
      <c r="B97" s="10">
        <v>2001</v>
      </c>
      <c r="C97" s="6">
        <v>25.5</v>
      </c>
      <c r="D97" s="6">
        <v>488</v>
      </c>
      <c r="E97" s="6">
        <v>495.39999999999986</v>
      </c>
      <c r="F97" s="6">
        <v>1341.3299999999995</v>
      </c>
      <c r="G97" s="6">
        <v>55850.357142857138</v>
      </c>
      <c r="H97" s="6">
        <v>1</v>
      </c>
      <c r="I97" s="6">
        <v>1500.1469999999999</v>
      </c>
      <c r="J97" s="3">
        <v>1090.9090909090908</v>
      </c>
      <c r="K97" s="3">
        <v>545.45454545454538</v>
      </c>
      <c r="L97" s="3">
        <v>662.72727272727275</v>
      </c>
      <c r="M97" s="6">
        <v>815195</v>
      </c>
      <c r="N97" s="6">
        <v>82569072.727272734</v>
      </c>
      <c r="O97" s="6">
        <v>4027.2414085648502</v>
      </c>
      <c r="P97" s="6">
        <v>120237.818181818</v>
      </c>
      <c r="Q97" s="4">
        <f t="shared" si="2"/>
        <v>6.7798552263090821</v>
      </c>
      <c r="R97" s="4">
        <v>83.156363636363594</v>
      </c>
      <c r="S97" s="6">
        <v>18.899999999999999</v>
      </c>
      <c r="T97" s="9">
        <v>2037</v>
      </c>
      <c r="U97" s="4">
        <v>61.655454545454504</v>
      </c>
      <c r="V97" s="10">
        <v>0</v>
      </c>
      <c r="W97">
        <v>82569072.727272734</v>
      </c>
    </row>
    <row r="98" spans="1:23">
      <c r="A98" s="6">
        <v>6</v>
      </c>
      <c r="B98" s="6">
        <v>2002</v>
      </c>
      <c r="C98" s="6">
        <v>24.583809523809499</v>
      </c>
      <c r="D98" s="6">
        <v>426.5</v>
      </c>
      <c r="E98" s="6">
        <v>540.46000000000026</v>
      </c>
      <c r="F98" s="6">
        <v>1328.4899999999989</v>
      </c>
      <c r="G98" s="6">
        <v>66047</v>
      </c>
      <c r="H98" s="6">
        <v>4</v>
      </c>
      <c r="I98" s="6">
        <v>1441</v>
      </c>
      <c r="J98" s="3">
        <v>992.36641221374043</v>
      </c>
      <c r="K98" s="3">
        <v>511.4503816793893</v>
      </c>
      <c r="L98" s="3">
        <v>649.61832061068696</v>
      </c>
      <c r="M98" s="6">
        <v>828878</v>
      </c>
      <c r="N98" s="6">
        <v>99166389.312977105</v>
      </c>
      <c r="O98" s="6">
        <v>15202.403612652719</v>
      </c>
      <c r="P98" s="6">
        <v>133405.45454545401</v>
      </c>
      <c r="Q98" s="4">
        <f t="shared" si="2"/>
        <v>6.2132242105406874</v>
      </c>
      <c r="R98" s="4">
        <v>83.431818181818201</v>
      </c>
      <c r="S98" s="6">
        <v>22.2</v>
      </c>
      <c r="T98" s="6">
        <f>AVERAGE(T97,T99)</f>
        <v>2374</v>
      </c>
      <c r="U98" s="4">
        <v>62.325454545454598</v>
      </c>
      <c r="V98" s="6">
        <v>0</v>
      </c>
      <c r="W98">
        <v>99166389.312977105</v>
      </c>
    </row>
    <row r="99" spans="1:23">
      <c r="A99" s="6">
        <v>6</v>
      </c>
      <c r="B99" s="6">
        <v>2003</v>
      </c>
      <c r="C99" s="6">
        <v>25.6</v>
      </c>
      <c r="D99" s="6">
        <v>365</v>
      </c>
      <c r="E99" s="6">
        <v>447.98000000000025</v>
      </c>
      <c r="F99" s="6">
        <v>1276.8999999999992</v>
      </c>
      <c r="G99" s="6">
        <v>60279</v>
      </c>
      <c r="H99" s="6">
        <v>5</v>
      </c>
      <c r="I99" s="6">
        <v>1869</v>
      </c>
      <c r="J99" s="3">
        <v>1025.6410256410256</v>
      </c>
      <c r="K99" s="3">
        <v>480.76923076923077</v>
      </c>
      <c r="L99" s="3">
        <v>621.79487179487182</v>
      </c>
      <c r="M99" s="6">
        <v>842774</v>
      </c>
      <c r="N99" s="6">
        <v>240917641.02564105</v>
      </c>
      <c r="O99" s="6">
        <v>17776.266302351898</v>
      </c>
      <c r="P99" s="6">
        <v>146573.090909091</v>
      </c>
      <c r="Q99" s="4">
        <f t="shared" si="2"/>
        <v>5.7498548660798425</v>
      </c>
      <c r="R99" s="4">
        <v>83.707272727272695</v>
      </c>
      <c r="S99" s="6">
        <v>21.3</v>
      </c>
      <c r="T99" s="6">
        <v>2711</v>
      </c>
      <c r="U99" s="4">
        <v>62.995454545454599</v>
      </c>
      <c r="V99" s="6">
        <v>0</v>
      </c>
      <c r="W99">
        <v>240917641.02564105</v>
      </c>
    </row>
    <row r="100" spans="1:23">
      <c r="A100" s="6">
        <v>6</v>
      </c>
      <c r="B100" s="6">
        <v>2004</v>
      </c>
      <c r="C100" s="6">
        <v>24.6</v>
      </c>
      <c r="D100" s="6">
        <v>367</v>
      </c>
      <c r="E100" s="6">
        <v>478.58</v>
      </c>
      <c r="F100" s="6">
        <v>1159.7999999999979</v>
      </c>
      <c r="G100" s="6">
        <v>77811</v>
      </c>
      <c r="H100" s="6">
        <v>7</v>
      </c>
      <c r="I100" s="6">
        <v>2060.3000000000002</v>
      </c>
      <c r="J100" s="3">
        <v>896.73913043478262</v>
      </c>
      <c r="K100" s="3">
        <v>434.78260869565224</v>
      </c>
      <c r="L100" s="3">
        <v>582.06521739130437</v>
      </c>
      <c r="M100" s="6">
        <v>856871</v>
      </c>
      <c r="N100" s="6">
        <v>262528635.86956525</v>
      </c>
      <c r="O100" s="6">
        <v>22710.367218780644</v>
      </c>
      <c r="P100" s="6">
        <v>159740.727272727</v>
      </c>
      <c r="Q100" s="4">
        <f t="shared" si="2"/>
        <v>5.3641360887073919</v>
      </c>
      <c r="R100" s="4">
        <v>83.982727272727303</v>
      </c>
      <c r="S100" s="6">
        <v>26.3</v>
      </c>
      <c r="T100" s="6">
        <v>2630</v>
      </c>
      <c r="U100" s="4">
        <v>63.665454545454601</v>
      </c>
      <c r="V100" s="6">
        <v>0</v>
      </c>
      <c r="W100">
        <v>262528635.86956525</v>
      </c>
    </row>
    <row r="101" spans="1:23">
      <c r="A101" s="6">
        <v>6</v>
      </c>
      <c r="B101" s="6">
        <v>2005</v>
      </c>
      <c r="C101" s="6">
        <v>24.9</v>
      </c>
      <c r="D101" s="6">
        <v>282</v>
      </c>
      <c r="E101" s="6">
        <v>508.28999999999979</v>
      </c>
      <c r="F101" s="6">
        <v>1140.9899999999996</v>
      </c>
      <c r="G101" s="6">
        <v>96763</v>
      </c>
      <c r="H101" s="6">
        <v>9</v>
      </c>
      <c r="I101" s="6">
        <v>2183</v>
      </c>
      <c r="J101" s="3">
        <v>804.8780487804878</v>
      </c>
      <c r="K101" s="3">
        <v>390.2439024390244</v>
      </c>
      <c r="L101" s="3">
        <v>500.97560975609758</v>
      </c>
      <c r="M101" s="6">
        <v>871191</v>
      </c>
      <c r="N101" s="6">
        <v>202968214.63414633</v>
      </c>
      <c r="O101" s="6">
        <v>28843.388326787208</v>
      </c>
      <c r="P101" s="6">
        <v>172908.363636364</v>
      </c>
      <c r="Q101" s="4">
        <f t="shared" si="2"/>
        <v>5.0384549461827284</v>
      </c>
      <c r="R101" s="4">
        <v>84.258181818181797</v>
      </c>
      <c r="S101" s="6">
        <v>21.7</v>
      </c>
      <c r="T101" s="6">
        <v>4049</v>
      </c>
      <c r="U101" s="4">
        <v>64.335454545454596</v>
      </c>
      <c r="V101" s="6">
        <v>0</v>
      </c>
      <c r="W101">
        <v>202968214.63414633</v>
      </c>
    </row>
    <row r="102" spans="1:23">
      <c r="A102" s="6">
        <v>6</v>
      </c>
      <c r="B102" s="6">
        <v>2006</v>
      </c>
      <c r="C102" s="6">
        <v>23.8</v>
      </c>
      <c r="D102" s="6">
        <v>224</v>
      </c>
      <c r="E102" s="6">
        <v>549.39000000000033</v>
      </c>
      <c r="F102" s="6">
        <v>1301.9499999999991</v>
      </c>
      <c r="G102" s="6">
        <v>116453</v>
      </c>
      <c r="H102" s="6">
        <v>10</v>
      </c>
      <c r="I102" s="6">
        <v>2627.6</v>
      </c>
      <c r="J102" s="3">
        <v>708.15450643776819</v>
      </c>
      <c r="K102" s="3">
        <v>343.34763948497857</v>
      </c>
      <c r="L102" s="3">
        <v>441.63090128755363</v>
      </c>
      <c r="M102" s="6">
        <v>886267</v>
      </c>
      <c r="N102" s="6">
        <v>206600841.20171672</v>
      </c>
      <c r="O102" s="6">
        <v>30881.513360740417</v>
      </c>
      <c r="P102" s="6">
        <v>190150</v>
      </c>
      <c r="Q102" s="4">
        <f t="shared" si="2"/>
        <v>4.6608835130160395</v>
      </c>
      <c r="R102" s="6">
        <v>86.41</v>
      </c>
      <c r="S102" s="6">
        <v>26</v>
      </c>
      <c r="T102" s="6">
        <v>5621</v>
      </c>
      <c r="U102" s="6">
        <v>65.150000000000006</v>
      </c>
      <c r="V102" s="6">
        <v>0</v>
      </c>
      <c r="W102">
        <v>206600841.20171672</v>
      </c>
    </row>
    <row r="103" spans="1:23">
      <c r="A103" s="6">
        <v>6</v>
      </c>
      <c r="B103" s="6">
        <v>2007</v>
      </c>
      <c r="C103" s="6">
        <v>25.3</v>
      </c>
      <c r="D103" s="6">
        <v>181</v>
      </c>
      <c r="E103" s="6">
        <v>541.24999999999989</v>
      </c>
      <c r="F103" s="6">
        <v>1359.7099999999998</v>
      </c>
      <c r="G103" s="6">
        <v>164539</v>
      </c>
      <c r="H103" s="6">
        <v>13</v>
      </c>
      <c r="I103" s="6">
        <v>2833.4</v>
      </c>
      <c r="J103" s="3">
        <v>585.10638297872345</v>
      </c>
      <c r="K103" s="3">
        <v>400.70921985815602</v>
      </c>
      <c r="L103" s="3">
        <v>442.19858156028369</v>
      </c>
      <c r="M103" s="6">
        <v>913530</v>
      </c>
      <c r="N103" s="6">
        <v>264991024.82269505</v>
      </c>
      <c r="O103" s="6">
        <v>41306.171640652734</v>
      </c>
      <c r="P103" s="6">
        <v>201525</v>
      </c>
      <c r="Q103" s="4">
        <f t="shared" si="2"/>
        <v>4.5330852251581693</v>
      </c>
      <c r="R103" s="6">
        <v>85.86</v>
      </c>
      <c r="S103" s="6">
        <v>27.2</v>
      </c>
      <c r="T103" s="6">
        <v>7117</v>
      </c>
      <c r="U103" s="6">
        <v>65.75</v>
      </c>
      <c r="V103" s="6">
        <v>0</v>
      </c>
      <c r="W103">
        <v>264991024.82269505</v>
      </c>
    </row>
    <row r="104" spans="1:23">
      <c r="A104" s="6">
        <v>6</v>
      </c>
      <c r="B104" s="6">
        <v>2008</v>
      </c>
      <c r="C104" s="6">
        <v>25.4</v>
      </c>
      <c r="D104" s="6">
        <v>86</v>
      </c>
      <c r="E104" s="6">
        <v>594.08000000000004</v>
      </c>
      <c r="F104" s="6">
        <v>1278.2299999999993</v>
      </c>
      <c r="G104" s="6">
        <v>81049</v>
      </c>
      <c r="H104" s="6">
        <v>15</v>
      </c>
      <c r="I104" s="6">
        <v>2996.6</v>
      </c>
      <c r="J104" s="3">
        <v>457.0637119113573</v>
      </c>
      <c r="K104" s="3">
        <v>313.01939058171746</v>
      </c>
      <c r="L104" s="3">
        <v>330.74792243767314</v>
      </c>
      <c r="M104" s="6">
        <v>941789</v>
      </c>
      <c r="N104" s="6">
        <v>234438207.75623265</v>
      </c>
      <c r="O104" s="6">
        <v>46900.799777750821</v>
      </c>
      <c r="P104" s="6">
        <v>212900</v>
      </c>
      <c r="Q104" s="4">
        <f t="shared" si="2"/>
        <v>4.4236214185063414</v>
      </c>
      <c r="R104" s="6">
        <v>85.31</v>
      </c>
      <c r="S104" s="6">
        <v>26</v>
      </c>
      <c r="T104" s="6">
        <v>5059</v>
      </c>
      <c r="U104" s="6">
        <v>66.36</v>
      </c>
      <c r="V104" s="6">
        <v>0</v>
      </c>
      <c r="W104">
        <v>234438207.75623265</v>
      </c>
    </row>
    <row r="105" spans="1:23">
      <c r="A105" s="6">
        <v>6</v>
      </c>
      <c r="B105" s="6">
        <v>2009</v>
      </c>
      <c r="C105" s="6">
        <v>25.4</v>
      </c>
      <c r="D105" s="6">
        <v>156</v>
      </c>
      <c r="E105" s="6">
        <v>498.94000000000011</v>
      </c>
      <c r="F105" s="6">
        <v>1279.9599999999989</v>
      </c>
      <c r="G105" s="6">
        <v>84542</v>
      </c>
      <c r="H105" s="6">
        <v>11.6</v>
      </c>
      <c r="I105" s="6">
        <v>3226.9</v>
      </c>
      <c r="J105" s="3">
        <v>407.40740740740745</v>
      </c>
      <c r="K105" s="3">
        <v>202.46913580246914</v>
      </c>
      <c r="L105" s="3">
        <v>318.51851851851853</v>
      </c>
      <c r="M105" s="6">
        <v>971085</v>
      </c>
      <c r="N105" s="6">
        <v>207381074.07407406</v>
      </c>
      <c r="O105" s="6">
        <v>35145.80994791018</v>
      </c>
      <c r="P105" s="6">
        <v>224275</v>
      </c>
      <c r="Q105" s="4">
        <f t="shared" si="2"/>
        <v>4.3298851855980383</v>
      </c>
      <c r="R105" s="6">
        <v>84.76</v>
      </c>
      <c r="S105" s="6">
        <v>24.9</v>
      </c>
      <c r="T105" s="6">
        <v>5604</v>
      </c>
      <c r="U105" s="6">
        <v>66.97</v>
      </c>
      <c r="V105" s="6">
        <v>0</v>
      </c>
      <c r="W105">
        <v>207381074.07407406</v>
      </c>
    </row>
    <row r="106" spans="1:23">
      <c r="A106" s="6">
        <v>6</v>
      </c>
      <c r="B106" s="6">
        <v>2010</v>
      </c>
      <c r="C106" s="6">
        <v>26.2</v>
      </c>
      <c r="D106" s="6">
        <v>145</v>
      </c>
      <c r="E106" s="6">
        <v>333.06000000000006</v>
      </c>
      <c r="F106" s="6">
        <v>1425.9999999999975</v>
      </c>
      <c r="G106" s="6">
        <v>78794</v>
      </c>
      <c r="H106" s="6">
        <v>19</v>
      </c>
      <c r="I106" s="6">
        <v>3931.3</v>
      </c>
      <c r="J106" s="3">
        <v>1149.4252873563219</v>
      </c>
      <c r="K106" s="3">
        <v>758.62068965517244</v>
      </c>
      <c r="L106" s="3">
        <v>327.12643678160924</v>
      </c>
      <c r="M106" s="6">
        <v>1001457</v>
      </c>
      <c r="N106" s="6">
        <v>323150928.73563218</v>
      </c>
      <c r="O106" s="6">
        <v>50086.713914627653</v>
      </c>
      <c r="P106" s="6">
        <v>235650</v>
      </c>
      <c r="Q106" s="4">
        <f t="shared" si="2"/>
        <v>4.2497644812221518</v>
      </c>
      <c r="R106" s="6">
        <v>84.21</v>
      </c>
      <c r="S106" s="6">
        <v>21.4</v>
      </c>
      <c r="T106" s="6">
        <v>7507</v>
      </c>
      <c r="U106" s="6">
        <v>67.58</v>
      </c>
      <c r="V106" s="6">
        <v>1</v>
      </c>
      <c r="W106">
        <v>323150928.73563218</v>
      </c>
    </row>
    <row r="107" spans="1:23">
      <c r="A107" s="6">
        <v>6</v>
      </c>
      <c r="B107" s="6">
        <v>2011</v>
      </c>
      <c r="C107" s="6">
        <v>25.2</v>
      </c>
      <c r="D107" s="6">
        <v>124</v>
      </c>
      <c r="E107" s="6">
        <v>550.1700000000003</v>
      </c>
      <c r="F107" s="6">
        <v>1310.4199999999992</v>
      </c>
      <c r="G107" s="6">
        <v>71726</v>
      </c>
      <c r="H107" s="6">
        <v>30</v>
      </c>
      <c r="I107" s="6">
        <v>3730.1</v>
      </c>
      <c r="J107" s="3">
        <v>1945.525291828794</v>
      </c>
      <c r="K107" s="3">
        <v>1945.525291828794</v>
      </c>
      <c r="L107" s="3">
        <v>651.36186770428026</v>
      </c>
      <c r="M107" s="6">
        <v>1032949</v>
      </c>
      <c r="N107" s="6">
        <v>407596735.40856034</v>
      </c>
      <c r="O107" s="6">
        <v>82042.084291731342</v>
      </c>
      <c r="P107" s="6">
        <v>247026</v>
      </c>
      <c r="Q107" s="4">
        <f t="shared" si="2"/>
        <v>4.1815395950223859</v>
      </c>
      <c r="R107" s="6">
        <v>83.66</v>
      </c>
      <c r="S107" s="6">
        <v>23.1</v>
      </c>
      <c r="T107" s="6">
        <v>5752</v>
      </c>
      <c r="U107" s="6">
        <v>68.19</v>
      </c>
      <c r="V107" s="6">
        <v>1</v>
      </c>
      <c r="W107">
        <v>407596735.40856034</v>
      </c>
    </row>
    <row r="108" spans="1:23">
      <c r="A108" s="6">
        <v>6</v>
      </c>
      <c r="B108" s="6">
        <v>2012</v>
      </c>
      <c r="C108" s="6">
        <v>26.2</v>
      </c>
      <c r="D108" s="6">
        <v>201</v>
      </c>
      <c r="E108" s="6">
        <v>540.66999999999996</v>
      </c>
      <c r="F108" s="6">
        <v>1408.1799999999992</v>
      </c>
      <c r="G108" s="6">
        <v>81625</v>
      </c>
      <c r="H108" s="6">
        <v>35</v>
      </c>
      <c r="I108" s="6">
        <v>3976.3</v>
      </c>
      <c r="J108" s="3">
        <v>1724.137931034483</v>
      </c>
      <c r="K108" s="3">
        <v>1724.137931034483</v>
      </c>
      <c r="L108" s="3">
        <v>581.89655172413791</v>
      </c>
      <c r="M108" s="6">
        <v>1055000</v>
      </c>
      <c r="N108" s="6">
        <v>452208656.89655173</v>
      </c>
      <c r="O108" s="6">
        <v>97898.722097533435</v>
      </c>
      <c r="P108" s="6">
        <v>261986</v>
      </c>
      <c r="Q108" s="4">
        <f t="shared" si="2"/>
        <v>4.0269327368638015</v>
      </c>
      <c r="R108" s="6">
        <v>84.76</v>
      </c>
      <c r="S108" s="6">
        <v>23.5</v>
      </c>
      <c r="T108" s="6">
        <f>AVERAGE(T107,T109)</f>
        <v>4475</v>
      </c>
      <c r="U108" s="6">
        <v>68.92</v>
      </c>
      <c r="V108" s="6">
        <v>1</v>
      </c>
      <c r="W108">
        <v>452208656.89655173</v>
      </c>
    </row>
    <row r="109" spans="1:23">
      <c r="A109" s="6">
        <v>6</v>
      </c>
      <c r="B109" s="6">
        <v>2013</v>
      </c>
      <c r="C109" s="6">
        <v>25</v>
      </c>
      <c r="D109" s="6">
        <v>325</v>
      </c>
      <c r="E109" s="6">
        <v>432.62</v>
      </c>
      <c r="F109" s="6">
        <v>1136.4499999999985</v>
      </c>
      <c r="G109" s="6">
        <v>66644</v>
      </c>
      <c r="H109" s="6">
        <v>57</v>
      </c>
      <c r="I109" s="6">
        <v>3937.4</v>
      </c>
      <c r="J109" s="3">
        <v>1434.7202295552365</v>
      </c>
      <c r="K109" s="3">
        <v>1578.1922525107602</v>
      </c>
      <c r="L109" s="3">
        <v>497.41750358680054</v>
      </c>
      <c r="M109" s="6">
        <v>1077000</v>
      </c>
      <c r="N109" s="6">
        <v>604631322.81205165</v>
      </c>
      <c r="O109" s="6">
        <v>154836.16546532791</v>
      </c>
      <c r="P109" s="6">
        <v>276946</v>
      </c>
      <c r="Q109" s="4">
        <f t="shared" si="2"/>
        <v>3.888844756739581</v>
      </c>
      <c r="R109" s="6">
        <v>85.86</v>
      </c>
      <c r="S109" s="6">
        <v>28</v>
      </c>
      <c r="T109" s="6">
        <v>3198</v>
      </c>
      <c r="U109" s="6">
        <v>69.650000000000006</v>
      </c>
      <c r="V109" s="6">
        <v>1</v>
      </c>
      <c r="W109">
        <v>604631322.81205165</v>
      </c>
    </row>
    <row r="110" spans="1:23">
      <c r="A110" s="6">
        <v>6</v>
      </c>
      <c r="B110" s="6">
        <v>2014</v>
      </c>
      <c r="C110" s="6">
        <v>26.2</v>
      </c>
      <c r="D110" s="6">
        <v>99</v>
      </c>
      <c r="E110" s="6">
        <v>373.86000000000007</v>
      </c>
      <c r="F110" s="6">
        <v>1348.6799999999998</v>
      </c>
      <c r="G110" s="6">
        <v>45447</v>
      </c>
      <c r="H110" s="6">
        <v>60</v>
      </c>
      <c r="I110" s="6">
        <v>4425.8</v>
      </c>
      <c r="J110" s="3">
        <v>1535.6265356265355</v>
      </c>
      <c r="K110" s="3">
        <v>1400.4914004914006</v>
      </c>
      <c r="L110" s="3">
        <v>539.80343980343969</v>
      </c>
      <c r="M110" s="6">
        <v>1100000</v>
      </c>
      <c r="N110" s="6">
        <v>545620426.28992629</v>
      </c>
      <c r="O110" s="6">
        <v>159280.49082169446</v>
      </c>
      <c r="P110" s="6">
        <v>291906</v>
      </c>
      <c r="Q110" s="4">
        <f t="shared" si="2"/>
        <v>3.7683363822600424</v>
      </c>
      <c r="R110" s="6">
        <v>86.96</v>
      </c>
      <c r="S110" s="6">
        <v>27.8</v>
      </c>
      <c r="T110" s="6">
        <v>3375</v>
      </c>
      <c r="U110" s="6">
        <v>70.38</v>
      </c>
      <c r="V110" s="6">
        <v>1</v>
      </c>
      <c r="W110">
        <v>545620426.28992629</v>
      </c>
    </row>
    <row r="111" spans="1:23">
      <c r="A111" s="6">
        <v>6</v>
      </c>
      <c r="B111" s="6">
        <v>2015</v>
      </c>
      <c r="C111" s="6">
        <v>26.5</v>
      </c>
      <c r="D111" s="6">
        <v>273</v>
      </c>
      <c r="E111" s="6">
        <v>261.79000000000002</v>
      </c>
      <c r="F111" s="6">
        <v>1467.44</v>
      </c>
      <c r="G111" s="6">
        <v>38253</v>
      </c>
      <c r="H111" s="6">
        <v>78</v>
      </c>
      <c r="I111" s="6">
        <v>5143.5</v>
      </c>
      <c r="J111" s="3">
        <v>1642.935377875137</v>
      </c>
      <c r="K111" s="3">
        <v>1435.9255202628697</v>
      </c>
      <c r="L111" s="3">
        <v>552.79299014238768</v>
      </c>
      <c r="M111" s="6">
        <v>1123000</v>
      </c>
      <c r="N111" s="6">
        <v>401291545.63508761</v>
      </c>
      <c r="O111" s="6">
        <v>204321.94774904495</v>
      </c>
      <c r="P111" s="6">
        <v>306866</v>
      </c>
      <c r="Q111" s="4">
        <f t="shared" si="2"/>
        <v>3.6595777961716189</v>
      </c>
      <c r="R111" s="6">
        <v>88.06</v>
      </c>
      <c r="S111" s="6">
        <v>26.6</v>
      </c>
      <c r="T111" s="6">
        <v>3018</v>
      </c>
      <c r="U111" s="6">
        <v>71.11</v>
      </c>
      <c r="V111" s="6">
        <v>1</v>
      </c>
      <c r="W111">
        <v>401291545.63508761</v>
      </c>
    </row>
    <row r="112" spans="1:23">
      <c r="A112" s="6">
        <v>6</v>
      </c>
      <c r="B112" s="6">
        <v>2016</v>
      </c>
      <c r="C112" s="6">
        <v>25.1</v>
      </c>
      <c r="D112" s="6">
        <v>80</v>
      </c>
      <c r="E112" s="6">
        <v>299.94</v>
      </c>
      <c r="F112" s="6">
        <v>1434.94</v>
      </c>
      <c r="G112" s="6">
        <v>74720</v>
      </c>
      <c r="H112" s="6">
        <v>92.6</v>
      </c>
      <c r="I112" s="6">
        <v>5045.8</v>
      </c>
      <c r="J112" s="3">
        <v>1500</v>
      </c>
      <c r="K112" s="3">
        <v>1580</v>
      </c>
      <c r="L112" s="3">
        <v>538.4</v>
      </c>
      <c r="M112" s="6">
        <v>1146000</v>
      </c>
      <c r="N112" s="6">
        <v>396953769.615385</v>
      </c>
      <c r="O112" s="6">
        <v>239246.396559099</v>
      </c>
      <c r="P112" s="6">
        <v>321826</v>
      </c>
      <c r="Q112" s="4">
        <f t="shared" si="2"/>
        <v>3.5609304406729101</v>
      </c>
      <c r="R112" s="6">
        <v>89.17</v>
      </c>
      <c r="S112" s="6">
        <v>25.7</v>
      </c>
      <c r="T112" s="6">
        <v>3382</v>
      </c>
      <c r="U112" s="6">
        <v>71.849999999999994</v>
      </c>
      <c r="V112" s="6">
        <v>1</v>
      </c>
      <c r="W112">
        <v>396953769.615385</v>
      </c>
    </row>
    <row r="113" spans="1:23">
      <c r="A113" s="6">
        <v>6</v>
      </c>
      <c r="B113" s="6">
        <v>2017</v>
      </c>
      <c r="C113" s="6">
        <v>27.2</v>
      </c>
      <c r="D113" s="6">
        <v>233</v>
      </c>
      <c r="E113" s="6">
        <v>302.81</v>
      </c>
      <c r="F113" s="6">
        <v>1531.91</v>
      </c>
      <c r="G113" s="6">
        <v>49389.580952380958</v>
      </c>
      <c r="H113" s="6">
        <v>102.4</v>
      </c>
      <c r="I113" s="6">
        <v>5807.4</v>
      </c>
      <c r="J113" s="3">
        <v>1387.6040703052731</v>
      </c>
      <c r="K113" s="3">
        <v>1461.6096207215542</v>
      </c>
      <c r="L113" s="3">
        <v>513.59851988899175</v>
      </c>
      <c r="M113" s="6">
        <v>1187000</v>
      </c>
      <c r="N113" s="6">
        <v>395493393.21548015</v>
      </c>
      <c r="O113" s="6">
        <v>261448.01133606685</v>
      </c>
      <c r="P113" s="6">
        <v>330920</v>
      </c>
      <c r="Q113" s="4">
        <f t="shared" si="2"/>
        <v>3.5869696603408681</v>
      </c>
      <c r="R113" s="4">
        <v>87.563636363636306</v>
      </c>
      <c r="S113" s="6">
        <v>26.7</v>
      </c>
      <c r="T113" s="6">
        <v>2800</v>
      </c>
      <c r="U113" s="4">
        <v>72.375454545454602</v>
      </c>
      <c r="V113" s="6">
        <v>1</v>
      </c>
      <c r="W113">
        <v>395493393.21548015</v>
      </c>
    </row>
    <row r="114" spans="1:23">
      <c r="A114" s="6">
        <v>6</v>
      </c>
      <c r="B114" s="6">
        <v>2018</v>
      </c>
      <c r="C114" s="6">
        <v>26.671428571428599</v>
      </c>
      <c r="D114" s="6">
        <v>358</v>
      </c>
      <c r="E114" s="6">
        <v>180.16</v>
      </c>
      <c r="F114" s="6">
        <v>1412.86</v>
      </c>
      <c r="G114" s="6">
        <v>45513.474829931998</v>
      </c>
      <c r="H114" s="6">
        <v>119.7</v>
      </c>
      <c r="I114" s="6">
        <v>5465.5999999999995</v>
      </c>
      <c r="J114" s="3">
        <v>1224.4897959183672</v>
      </c>
      <c r="K114" s="3">
        <v>826.9387755102041</v>
      </c>
      <c r="L114" s="3">
        <v>499.67346938775512</v>
      </c>
      <c r="M114" s="6">
        <f>(M113+M115)/2</f>
        <v>1208500</v>
      </c>
      <c r="N114" s="6">
        <v>1240293545.6727858</v>
      </c>
      <c r="O114" s="6">
        <v>301299.66874024761</v>
      </c>
      <c r="P114" s="6">
        <v>344087.636363636</v>
      </c>
      <c r="Q114" s="4">
        <f t="shared" si="2"/>
        <v>3.5121866416695151</v>
      </c>
      <c r="R114" s="4">
        <v>87.839090909090899</v>
      </c>
      <c r="S114" s="6">
        <v>27.8</v>
      </c>
      <c r="T114" s="6">
        <v>2699</v>
      </c>
      <c r="U114" s="4">
        <v>73.045454545454604</v>
      </c>
      <c r="V114" s="6">
        <v>1</v>
      </c>
      <c r="W114">
        <v>1240293545.6727858</v>
      </c>
    </row>
    <row r="115" spans="1:23">
      <c r="A115" s="6">
        <v>6</v>
      </c>
      <c r="B115" s="6">
        <v>2019</v>
      </c>
      <c r="C115" s="6">
        <v>26.860714285714302</v>
      </c>
      <c r="D115" s="6">
        <v>288</v>
      </c>
      <c r="E115" s="6">
        <v>290.29000000000002</v>
      </c>
      <c r="F115" s="6">
        <v>1468.46</v>
      </c>
      <c r="G115" s="6">
        <v>41613.108503401403</v>
      </c>
      <c r="H115" s="6">
        <v>142.9</v>
      </c>
      <c r="I115" s="6">
        <v>5757.6</v>
      </c>
      <c r="J115" s="3">
        <v>1130.3692539562924</v>
      </c>
      <c r="K115" s="3">
        <v>747.17407686510933</v>
      </c>
      <c r="L115" s="3">
        <v>518.53805576488321</v>
      </c>
      <c r="M115" s="6">
        <v>1230000</v>
      </c>
      <c r="N115" s="6">
        <v>1517668049.7362473</v>
      </c>
      <c r="O115" s="6">
        <v>352356.95627083717</v>
      </c>
      <c r="P115" s="6">
        <v>357255.272727273</v>
      </c>
      <c r="Q115" s="4">
        <f t="shared" si="2"/>
        <v>3.4429162951472412</v>
      </c>
      <c r="R115" s="4">
        <v>88.114545454545393</v>
      </c>
      <c r="S115" s="6">
        <v>26.7</v>
      </c>
      <c r="T115" s="6">
        <v>3125</v>
      </c>
      <c r="U115" s="4">
        <v>73.715454545454506</v>
      </c>
      <c r="V115" s="6">
        <v>1</v>
      </c>
      <c r="W115">
        <v>1517668049.7362473</v>
      </c>
    </row>
    <row r="116" spans="1:23">
      <c r="A116" s="6">
        <v>7</v>
      </c>
      <c r="B116" s="10">
        <v>2001</v>
      </c>
      <c r="C116" s="6">
        <v>19.399999999999999</v>
      </c>
      <c r="D116" s="6">
        <v>192</v>
      </c>
      <c r="E116" s="6">
        <v>1894.6199999999978</v>
      </c>
      <c r="F116" s="6">
        <v>509.38000000000005</v>
      </c>
      <c r="G116" s="6">
        <v>2192441.5904761911</v>
      </c>
      <c r="H116" s="6">
        <v>7544.42</v>
      </c>
      <c r="I116" s="6">
        <v>13433.915999999999</v>
      </c>
      <c r="J116" s="3">
        <v>1090.9090909090908</v>
      </c>
      <c r="K116" s="3">
        <v>545.45454545454538</v>
      </c>
      <c r="L116" s="3">
        <v>662.72727272727275</v>
      </c>
      <c r="M116" s="6">
        <v>11893950</v>
      </c>
      <c r="N116" s="6">
        <v>1739125081.8181818</v>
      </c>
      <c r="O116" s="6">
        <v>26450263.170457155</v>
      </c>
      <c r="P116" s="6">
        <v>3029669.4545454499</v>
      </c>
      <c r="Q116" s="4">
        <f t="shared" si="2"/>
        <v>3.9258243113470224</v>
      </c>
      <c r="R116" s="4">
        <v>89.697272727272704</v>
      </c>
      <c r="S116" s="6">
        <v>25.1</v>
      </c>
      <c r="T116" s="9">
        <v>12080</v>
      </c>
      <c r="U116" s="4">
        <v>90.177272727272694</v>
      </c>
      <c r="V116" s="10">
        <v>0</v>
      </c>
      <c r="W116">
        <v>1739125081.8181818</v>
      </c>
    </row>
    <row r="117" spans="1:23">
      <c r="A117" s="6">
        <v>7</v>
      </c>
      <c r="B117" s="6">
        <v>2002</v>
      </c>
      <c r="C117" s="6">
        <v>18.514285714285698</v>
      </c>
      <c r="D117" s="6">
        <v>260</v>
      </c>
      <c r="E117" s="6">
        <v>2116.3399999999997</v>
      </c>
      <c r="F117" s="6">
        <v>554.06000000000017</v>
      </c>
      <c r="G117" s="6">
        <v>2344133</v>
      </c>
      <c r="H117" s="6">
        <v>8552.42</v>
      </c>
      <c r="I117" s="6">
        <v>14465</v>
      </c>
      <c r="J117" s="3">
        <v>992.36641221374043</v>
      </c>
      <c r="K117" s="3">
        <v>511.4503816793893</v>
      </c>
      <c r="L117" s="3">
        <v>649.61832061068696</v>
      </c>
      <c r="M117" s="6">
        <v>12195139</v>
      </c>
      <c r="N117" s="6">
        <v>1861105694.6564887</v>
      </c>
      <c r="O117" s="6">
        <v>31321512.738231648</v>
      </c>
      <c r="P117" s="6">
        <v>3171097.86363636</v>
      </c>
      <c r="Q117" s="4">
        <f t="shared" si="2"/>
        <v>3.8457151196259818</v>
      </c>
      <c r="R117" s="4">
        <v>89.861545454545407</v>
      </c>
      <c r="S117" s="6">
        <v>25.4</v>
      </c>
      <c r="T117" s="2">
        <f>AVERAGE(T116,T118)</f>
        <v>12681.5</v>
      </c>
      <c r="U117" s="4">
        <v>90.427727272727296</v>
      </c>
      <c r="V117" s="6">
        <v>0</v>
      </c>
      <c r="W117">
        <v>1861105694.6564887</v>
      </c>
    </row>
    <row r="118" spans="1:23">
      <c r="A118" s="6">
        <v>7</v>
      </c>
      <c r="B118" s="6">
        <v>2003</v>
      </c>
      <c r="C118" s="6">
        <v>18.399999999999999</v>
      </c>
      <c r="D118" s="6">
        <v>328</v>
      </c>
      <c r="E118" s="6">
        <v>2218.6599999999976</v>
      </c>
      <c r="F118" s="6">
        <v>487.32000000000005</v>
      </c>
      <c r="G118" s="6">
        <v>2149227</v>
      </c>
      <c r="H118" s="6">
        <v>9600.6</v>
      </c>
      <c r="I118" s="6">
        <v>16175.2</v>
      </c>
      <c r="J118" s="3">
        <v>1025.6410256410256</v>
      </c>
      <c r="K118" s="3">
        <v>480.76923076923077</v>
      </c>
      <c r="L118" s="3">
        <v>621.79487179487182</v>
      </c>
      <c r="M118" s="6">
        <v>12497654</v>
      </c>
      <c r="N118" s="6">
        <v>1990110205.1282053</v>
      </c>
      <c r="O118" s="6">
        <v>32963305.43270988</v>
      </c>
      <c r="P118" s="6">
        <v>3312526.2727272701</v>
      </c>
      <c r="Q118" s="4">
        <f t="shared" si="2"/>
        <v>3.7728467553286538</v>
      </c>
      <c r="R118" s="4">
        <v>90.025818181818195</v>
      </c>
      <c r="S118" s="6">
        <v>25.9</v>
      </c>
      <c r="T118" s="6">
        <v>13283</v>
      </c>
      <c r="U118" s="4">
        <v>90.678181818181798</v>
      </c>
      <c r="V118" s="6">
        <v>0</v>
      </c>
      <c r="W118">
        <v>1990110205.1282053</v>
      </c>
    </row>
    <row r="119" spans="1:23">
      <c r="A119" s="6">
        <v>7</v>
      </c>
      <c r="B119" s="6">
        <v>2004</v>
      </c>
      <c r="C119" s="6">
        <v>18</v>
      </c>
      <c r="D119" s="6">
        <v>316</v>
      </c>
      <c r="E119" s="6">
        <v>2059.159999999998</v>
      </c>
      <c r="F119" s="6">
        <v>492.82000000000011</v>
      </c>
      <c r="G119" s="6">
        <v>1812765</v>
      </c>
      <c r="H119" s="6">
        <v>10714</v>
      </c>
      <c r="I119" s="6">
        <v>17294.3</v>
      </c>
      <c r="J119" s="3">
        <v>896.73913043478262</v>
      </c>
      <c r="K119" s="3">
        <v>434.78260869565224</v>
      </c>
      <c r="L119" s="3">
        <v>582.06521739130437</v>
      </c>
      <c r="M119" s="6">
        <v>12802263</v>
      </c>
      <c r="N119" s="6">
        <v>2127197690.2173915</v>
      </c>
      <c r="O119" s="6">
        <v>33776289.851940528</v>
      </c>
      <c r="P119" s="6">
        <v>3453954.6818181798</v>
      </c>
      <c r="Q119" s="4">
        <f t="shared" si="2"/>
        <v>3.7065521060226598</v>
      </c>
      <c r="R119" s="4">
        <v>90.190090909090898</v>
      </c>
      <c r="S119" s="6">
        <v>27.3</v>
      </c>
      <c r="T119" s="6">
        <v>7965</v>
      </c>
      <c r="U119" s="4">
        <v>90.9286363636364</v>
      </c>
      <c r="V119" s="6">
        <v>0</v>
      </c>
      <c r="W119">
        <v>2127197690.2173915</v>
      </c>
    </row>
    <row r="120" spans="1:23">
      <c r="A120" s="6">
        <v>7</v>
      </c>
      <c r="B120" s="6">
        <v>2005</v>
      </c>
      <c r="C120" s="6">
        <v>19</v>
      </c>
      <c r="D120" s="6">
        <v>283</v>
      </c>
      <c r="E120" s="6">
        <v>2128.0399999999977</v>
      </c>
      <c r="F120" s="6">
        <v>541.49999999999966</v>
      </c>
      <c r="G120" s="6">
        <v>1595264</v>
      </c>
      <c r="H120" s="6">
        <v>11167.3</v>
      </c>
      <c r="I120" s="6">
        <v>18584</v>
      </c>
      <c r="J120" s="3">
        <v>804.8780487804878</v>
      </c>
      <c r="K120" s="3">
        <v>390.2439024390244</v>
      </c>
      <c r="L120" s="3">
        <v>500.97560975609758</v>
      </c>
      <c r="M120" s="6">
        <v>13107290</v>
      </c>
      <c r="N120" s="6">
        <v>2326047107.3170733</v>
      </c>
      <c r="O120" s="6">
        <v>34911153.090342611</v>
      </c>
      <c r="P120" s="6">
        <v>3595383.0909090899</v>
      </c>
      <c r="Q120" s="4">
        <f t="shared" si="2"/>
        <v>3.6455892650609956</v>
      </c>
      <c r="R120" s="4">
        <v>90.354363636363601</v>
      </c>
      <c r="S120" s="6">
        <v>27.4</v>
      </c>
      <c r="T120" s="6">
        <v>5765</v>
      </c>
      <c r="U120" s="4">
        <v>91.179090909090903</v>
      </c>
      <c r="V120" s="6">
        <v>0</v>
      </c>
      <c r="W120">
        <v>2326047107.3170733</v>
      </c>
    </row>
    <row r="121" spans="1:23">
      <c r="A121" s="6">
        <v>7</v>
      </c>
      <c r="B121" s="6">
        <v>2006</v>
      </c>
      <c r="C121" s="6">
        <v>18.7</v>
      </c>
      <c r="D121" s="6">
        <v>227</v>
      </c>
      <c r="E121" s="6">
        <v>2137.759999999997</v>
      </c>
      <c r="F121" s="6">
        <v>604.51999999999964</v>
      </c>
      <c r="G121" s="6">
        <v>1386985</v>
      </c>
      <c r="H121" s="6">
        <v>12805.2</v>
      </c>
      <c r="I121" s="6">
        <v>19540.8</v>
      </c>
      <c r="J121" s="3">
        <v>708.15450643776819</v>
      </c>
      <c r="K121" s="3">
        <v>343.34763948497857</v>
      </c>
      <c r="L121" s="3">
        <v>441.63090128755363</v>
      </c>
      <c r="M121" s="6">
        <v>13422366</v>
      </c>
      <c r="N121" s="6">
        <v>2554884356.223176</v>
      </c>
      <c r="O121" s="6">
        <v>38493529.5901393</v>
      </c>
      <c r="P121" s="6">
        <v>3730396</v>
      </c>
      <c r="Q121" s="4">
        <f t="shared" si="2"/>
        <v>3.598107546759111</v>
      </c>
      <c r="R121" s="6">
        <v>91.27</v>
      </c>
      <c r="S121" s="6">
        <v>27.9</v>
      </c>
      <c r="T121" s="6">
        <v>22446</v>
      </c>
      <c r="U121" s="6">
        <v>91.34</v>
      </c>
      <c r="V121" s="6">
        <v>0</v>
      </c>
      <c r="W121">
        <v>2554884356.223176</v>
      </c>
    </row>
    <row r="122" spans="1:23">
      <c r="A122" s="6">
        <v>7</v>
      </c>
      <c r="B122" s="6">
        <v>2007</v>
      </c>
      <c r="C122" s="6">
        <v>17.8</v>
      </c>
      <c r="D122" s="6">
        <v>294</v>
      </c>
      <c r="E122" s="6">
        <v>2209.6599999999967</v>
      </c>
      <c r="F122" s="6">
        <v>526.05999999999983</v>
      </c>
      <c r="G122" s="6">
        <v>1202153</v>
      </c>
      <c r="H122" s="6">
        <v>13595</v>
      </c>
      <c r="I122" s="6">
        <v>20387.7</v>
      </c>
      <c r="J122" s="3">
        <v>585.10638297872345</v>
      </c>
      <c r="K122" s="3">
        <v>400.70921985815602</v>
      </c>
      <c r="L122" s="3">
        <v>442.19858156028369</v>
      </c>
      <c r="M122" s="6">
        <v>13646502</v>
      </c>
      <c r="N122" s="6">
        <v>2700613205.673759</v>
      </c>
      <c r="O122" s="6">
        <v>42149240.414246596</v>
      </c>
      <c r="P122" s="6">
        <v>3874647</v>
      </c>
      <c r="Q122" s="4">
        <f t="shared" si="2"/>
        <v>3.5219987782112798</v>
      </c>
      <c r="R122" s="6">
        <v>91.07</v>
      </c>
      <c r="S122" s="6">
        <v>28</v>
      </c>
      <c r="T122" s="6">
        <v>36749</v>
      </c>
      <c r="U122" s="6">
        <v>91.63</v>
      </c>
      <c r="V122" s="6">
        <v>0</v>
      </c>
      <c r="W122">
        <v>2700613205.673759</v>
      </c>
    </row>
    <row r="123" spans="1:23">
      <c r="A123" s="6">
        <v>7</v>
      </c>
      <c r="B123" s="6">
        <v>2008</v>
      </c>
      <c r="C123" s="6">
        <v>19.3</v>
      </c>
      <c r="D123" s="6">
        <v>139</v>
      </c>
      <c r="E123" s="6">
        <v>2311.3799999999983</v>
      </c>
      <c r="F123" s="6">
        <v>527.97999999999956</v>
      </c>
      <c r="G123" s="6">
        <v>1072469</v>
      </c>
      <c r="H123" s="6">
        <v>12938.9</v>
      </c>
      <c r="I123" s="6">
        <v>19827.5</v>
      </c>
      <c r="J123" s="3">
        <v>457.0637119113573</v>
      </c>
      <c r="K123" s="3">
        <v>313.01939058171746</v>
      </c>
      <c r="L123" s="3">
        <v>330.74792243767314</v>
      </c>
      <c r="M123" s="6">
        <v>13875800</v>
      </c>
      <c r="N123" s="6">
        <v>2725760404.4321327</v>
      </c>
      <c r="O123" s="6">
        <v>39734327.042757601</v>
      </c>
      <c r="P123" s="6">
        <v>4018898</v>
      </c>
      <c r="Q123" s="4">
        <f t="shared" si="2"/>
        <v>3.4526380117136588</v>
      </c>
      <c r="R123" s="6">
        <v>90.94</v>
      </c>
      <c r="S123" s="6">
        <v>26.4</v>
      </c>
      <c r="T123" s="6">
        <v>35551</v>
      </c>
      <c r="U123" s="6">
        <v>91.92</v>
      </c>
      <c r="V123" s="6">
        <v>0</v>
      </c>
      <c r="W123">
        <v>2725760404.4321327</v>
      </c>
    </row>
    <row r="124" spans="1:23">
      <c r="A124" s="6">
        <v>7</v>
      </c>
      <c r="B124" s="6">
        <v>2009</v>
      </c>
      <c r="C124" s="6">
        <v>19.3</v>
      </c>
      <c r="D124" s="6">
        <v>238</v>
      </c>
      <c r="E124" s="6">
        <v>2165.8799999999978</v>
      </c>
      <c r="F124" s="6">
        <v>434.88000000000005</v>
      </c>
      <c r="G124" s="6">
        <v>992017</v>
      </c>
      <c r="H124" s="6">
        <v>13655.2</v>
      </c>
      <c r="I124" s="6">
        <v>21023.3</v>
      </c>
      <c r="J124" s="3">
        <v>407.40740740740745</v>
      </c>
      <c r="K124" s="3">
        <v>202.46913580246914</v>
      </c>
      <c r="L124" s="3">
        <v>318.51851851851853</v>
      </c>
      <c r="M124" s="6">
        <v>14110382</v>
      </c>
      <c r="N124" s="6">
        <v>2756649582.7160492</v>
      </c>
      <c r="O124" s="6">
        <v>40355647.705528639</v>
      </c>
      <c r="P124" s="6">
        <v>4163149</v>
      </c>
      <c r="Q124" s="4">
        <f t="shared" si="2"/>
        <v>3.3893531074674481</v>
      </c>
      <c r="R124" s="6">
        <v>90.78</v>
      </c>
      <c r="S124" s="6">
        <v>25.5</v>
      </c>
      <c r="T124" s="6">
        <v>21300</v>
      </c>
      <c r="U124" s="6">
        <v>92.21</v>
      </c>
      <c r="V124" s="6">
        <v>0</v>
      </c>
      <c r="W124">
        <v>2756649582.7160492</v>
      </c>
    </row>
    <row r="125" spans="1:23">
      <c r="A125" s="6">
        <v>7</v>
      </c>
      <c r="B125" s="6">
        <v>2010</v>
      </c>
      <c r="C125" s="6">
        <v>18.600000000000001</v>
      </c>
      <c r="D125" s="6">
        <v>213</v>
      </c>
      <c r="E125" s="6">
        <v>1798.319999999999</v>
      </c>
      <c r="F125" s="6">
        <v>531.55999999999972</v>
      </c>
      <c r="G125" s="6">
        <v>826848</v>
      </c>
      <c r="H125" s="6">
        <v>14788.214285714301</v>
      </c>
      <c r="I125" s="6">
        <v>22189.8</v>
      </c>
      <c r="J125" s="3">
        <v>1149.4252873563219</v>
      </c>
      <c r="K125" s="3">
        <v>758.62068965517244</v>
      </c>
      <c r="L125" s="3">
        <v>327.12643678160924</v>
      </c>
      <c r="M125" s="6">
        <v>14350374</v>
      </c>
      <c r="N125" s="6">
        <v>3025895572.4137931</v>
      </c>
      <c r="O125" s="6">
        <v>38303054.572157517</v>
      </c>
      <c r="P125" s="6">
        <v>4307400</v>
      </c>
      <c r="Q125" s="4">
        <f t="shared" si="2"/>
        <v>3.3315628917676556</v>
      </c>
      <c r="R125" s="6">
        <v>90.62</v>
      </c>
      <c r="S125" s="6">
        <v>23.3</v>
      </c>
      <c r="T125" s="6">
        <v>7930</v>
      </c>
      <c r="U125" s="6">
        <v>92.5</v>
      </c>
      <c r="V125" s="6">
        <v>1</v>
      </c>
      <c r="W125">
        <v>3025895572.4137931</v>
      </c>
    </row>
    <row r="126" spans="1:23">
      <c r="A126" s="6">
        <v>7</v>
      </c>
      <c r="B126" s="6">
        <v>2011</v>
      </c>
      <c r="C126" s="6">
        <v>17.399999999999999</v>
      </c>
      <c r="D126" s="6">
        <v>333.5</v>
      </c>
      <c r="E126" s="6">
        <v>2443.3199999999974</v>
      </c>
      <c r="F126" s="6">
        <v>558.77999999999963</v>
      </c>
      <c r="G126" s="6">
        <v>459465</v>
      </c>
      <c r="H126" s="6">
        <v>15042</v>
      </c>
      <c r="I126" s="6">
        <v>20425.599999999999</v>
      </c>
      <c r="J126" s="3">
        <v>1945.525291828794</v>
      </c>
      <c r="K126" s="3">
        <v>1945.525291828794</v>
      </c>
      <c r="L126" s="3">
        <v>651.36186770428026</v>
      </c>
      <c r="M126" s="6">
        <v>14595904</v>
      </c>
      <c r="N126" s="6">
        <v>3141765159.5330739</v>
      </c>
      <c r="O126" s="6">
        <v>40705423.537056595</v>
      </c>
      <c r="P126" s="6">
        <v>4451654</v>
      </c>
      <c r="Q126" s="4">
        <f t="shared" si="2"/>
        <v>3.2787597598555505</v>
      </c>
      <c r="R126" s="6">
        <v>90.46</v>
      </c>
      <c r="S126" s="6">
        <v>24.7</v>
      </c>
      <c r="T126" s="6">
        <v>11073</v>
      </c>
      <c r="U126" s="6">
        <v>92.79</v>
      </c>
      <c r="V126" s="6">
        <v>1</v>
      </c>
      <c r="W126">
        <v>3141765159.5330739</v>
      </c>
    </row>
    <row r="127" spans="1:23">
      <c r="A127" s="6">
        <v>7</v>
      </c>
      <c r="B127" s="6">
        <v>2012</v>
      </c>
      <c r="C127" s="6">
        <v>18.600000000000001</v>
      </c>
      <c r="D127" s="6">
        <v>252.5</v>
      </c>
      <c r="E127" s="6">
        <v>2363.9399999999973</v>
      </c>
      <c r="F127" s="6">
        <v>454.24</v>
      </c>
      <c r="G127" s="6">
        <v>444572</v>
      </c>
      <c r="H127" s="6">
        <v>13419</v>
      </c>
      <c r="I127" s="6">
        <v>21384.7</v>
      </c>
      <c r="J127" s="3">
        <v>1724.137931034483</v>
      </c>
      <c r="K127" s="3">
        <v>1724.137931034483</v>
      </c>
      <c r="L127" s="3">
        <v>581.89655172413791</v>
      </c>
      <c r="M127" s="6">
        <v>14765000</v>
      </c>
      <c r="N127" s="6">
        <v>3442697653.448276</v>
      </c>
      <c r="O127" s="6">
        <v>37172201.044065125</v>
      </c>
      <c r="P127" s="6">
        <v>4590259</v>
      </c>
      <c r="Q127" s="4">
        <f t="shared" si="2"/>
        <v>3.2165940963244122</v>
      </c>
      <c r="R127" s="6">
        <v>90.94</v>
      </c>
      <c r="S127" s="6">
        <v>25.9</v>
      </c>
      <c r="T127" s="2">
        <f>AVERAGE(T126,T128)</f>
        <v>26090.5</v>
      </c>
      <c r="U127" s="6">
        <v>93</v>
      </c>
      <c r="V127" s="6">
        <v>1</v>
      </c>
      <c r="W127">
        <v>3442697653.448276</v>
      </c>
    </row>
    <row r="128" spans="1:23">
      <c r="A128" s="6">
        <v>7</v>
      </c>
      <c r="B128" s="6">
        <v>2013</v>
      </c>
      <c r="C128" s="6">
        <v>17.2</v>
      </c>
      <c r="D128" s="6">
        <v>108</v>
      </c>
      <c r="E128" s="6">
        <v>2076.4399999999969</v>
      </c>
      <c r="F128" s="6">
        <v>467.28000000000009</v>
      </c>
      <c r="G128" s="6">
        <v>392378</v>
      </c>
      <c r="H128" s="6">
        <v>14385</v>
      </c>
      <c r="I128" s="6">
        <v>22358.3</v>
      </c>
      <c r="J128" s="3">
        <v>1434.7202295552365</v>
      </c>
      <c r="K128" s="3">
        <v>1578.1922525107602</v>
      </c>
      <c r="L128" s="3">
        <v>497.41750358680054</v>
      </c>
      <c r="M128" s="6">
        <v>14935000</v>
      </c>
      <c r="N128" s="6">
        <v>3709801783.3572454</v>
      </c>
      <c r="O128" s="6">
        <v>38854587.888041914</v>
      </c>
      <c r="P128" s="6">
        <v>4728864</v>
      </c>
      <c r="Q128" s="4">
        <f t="shared" si="2"/>
        <v>3.1582638028921957</v>
      </c>
      <c r="R128" s="6">
        <v>91.43</v>
      </c>
      <c r="S128" s="6">
        <v>26.7</v>
      </c>
      <c r="T128" s="6">
        <v>41108</v>
      </c>
      <c r="U128" s="6">
        <v>93.21</v>
      </c>
      <c r="V128" s="6">
        <v>1</v>
      </c>
      <c r="W128">
        <v>3709801783.3572454</v>
      </c>
    </row>
    <row r="129" spans="1:23">
      <c r="A129" s="6">
        <v>7</v>
      </c>
      <c r="B129" s="6">
        <v>2014</v>
      </c>
      <c r="C129" s="6">
        <v>18.899999999999999</v>
      </c>
      <c r="D129" s="6">
        <v>162.5</v>
      </c>
      <c r="E129" s="6">
        <v>1805.8999999999976</v>
      </c>
      <c r="F129" s="6">
        <v>607.47999999999968</v>
      </c>
      <c r="G129" s="6">
        <v>344496</v>
      </c>
      <c r="H129" s="6">
        <v>14397</v>
      </c>
      <c r="I129" s="6">
        <v>24342.1</v>
      </c>
      <c r="J129" s="3">
        <v>1535.6265356265355</v>
      </c>
      <c r="K129" s="3">
        <v>1400.4914004914006</v>
      </c>
      <c r="L129" s="3">
        <v>539.80343980343969</v>
      </c>
      <c r="M129" s="6">
        <v>15107000</v>
      </c>
      <c r="N129" s="6">
        <v>3797356574.9385743</v>
      </c>
      <c r="O129" s="6">
        <v>38002138.267090559</v>
      </c>
      <c r="P129" s="6">
        <v>4867469</v>
      </c>
      <c r="Q129" s="4">
        <f t="shared" si="2"/>
        <v>3.1036664023951666</v>
      </c>
      <c r="R129" s="6">
        <v>91.92</v>
      </c>
      <c r="S129" s="6">
        <v>28.1</v>
      </c>
      <c r="T129" s="6">
        <v>17984</v>
      </c>
      <c r="U129" s="6">
        <v>93.42</v>
      </c>
      <c r="V129" s="6">
        <v>1</v>
      </c>
      <c r="W129">
        <v>3797356574.9385743</v>
      </c>
    </row>
    <row r="130" spans="1:23">
      <c r="A130" s="6">
        <v>7</v>
      </c>
      <c r="B130" s="6">
        <v>2015</v>
      </c>
      <c r="C130" s="6">
        <v>19.100000000000001</v>
      </c>
      <c r="D130" s="6">
        <v>215</v>
      </c>
      <c r="E130" s="6">
        <v>2528.58</v>
      </c>
      <c r="F130" s="6">
        <v>417.16</v>
      </c>
      <c r="G130" s="6">
        <v>314452</v>
      </c>
      <c r="H130" s="6">
        <v>14558</v>
      </c>
      <c r="I130" s="6">
        <v>25694</v>
      </c>
      <c r="J130" s="3">
        <v>1642.935377875137</v>
      </c>
      <c r="K130" s="3">
        <v>1435.9255202628697</v>
      </c>
      <c r="L130" s="3">
        <v>552.79299014238768</v>
      </c>
      <c r="M130" s="6">
        <v>15278000</v>
      </c>
      <c r="N130" s="6">
        <v>2908723608.4638338</v>
      </c>
      <c r="O130" s="6">
        <v>37946906.247087285</v>
      </c>
      <c r="P130" s="6">
        <v>5006074</v>
      </c>
      <c r="Q130" s="4">
        <f t="shared" si="2"/>
        <v>3.0518925609169982</v>
      </c>
      <c r="R130" s="6">
        <v>92.41</v>
      </c>
      <c r="S130" s="6">
        <v>29</v>
      </c>
      <c r="T130" s="6">
        <v>14955</v>
      </c>
      <c r="U130" s="6">
        <v>93.63</v>
      </c>
      <c r="V130" s="6">
        <v>1</v>
      </c>
      <c r="W130">
        <v>2908723608.4638338</v>
      </c>
    </row>
    <row r="131" spans="1:23">
      <c r="A131" s="6">
        <v>7</v>
      </c>
      <c r="B131" s="6">
        <v>2016</v>
      </c>
      <c r="C131" s="6">
        <v>17.5</v>
      </c>
      <c r="D131" s="6">
        <v>202.5</v>
      </c>
      <c r="E131" s="6">
        <v>2479.4899999999998</v>
      </c>
      <c r="F131" s="6">
        <v>364.3</v>
      </c>
      <c r="G131" s="6">
        <v>265428</v>
      </c>
      <c r="H131" s="6">
        <v>15760.9</v>
      </c>
      <c r="I131" s="6">
        <v>26567.8</v>
      </c>
      <c r="J131" s="3">
        <v>1500</v>
      </c>
      <c r="K131" s="3">
        <v>1580</v>
      </c>
      <c r="L131" s="3">
        <v>538.4</v>
      </c>
      <c r="M131" s="6">
        <v>15450000</v>
      </c>
      <c r="N131" s="6">
        <v>2860460037.0835199</v>
      </c>
      <c r="O131" s="6">
        <v>40543335.004588142</v>
      </c>
      <c r="P131" s="6">
        <v>5144679</v>
      </c>
      <c r="Q131" s="4">
        <f t="shared" si="2"/>
        <v>3.0031028174935694</v>
      </c>
      <c r="R131" s="6">
        <v>92.9</v>
      </c>
      <c r="S131" s="6">
        <v>28.6</v>
      </c>
      <c r="T131" s="6">
        <v>15966</v>
      </c>
      <c r="U131" s="6">
        <v>93.85</v>
      </c>
      <c r="V131" s="6">
        <v>1</v>
      </c>
      <c r="W131">
        <v>2860460037.0835199</v>
      </c>
    </row>
    <row r="132" spans="1:23">
      <c r="A132" s="6">
        <v>7</v>
      </c>
      <c r="B132" s="6">
        <v>2017</v>
      </c>
      <c r="C132" s="6">
        <v>19.100000000000001</v>
      </c>
      <c r="D132" s="6">
        <v>165</v>
      </c>
      <c r="E132" s="6">
        <v>2471.67</v>
      </c>
      <c r="F132" s="6">
        <v>399.31</v>
      </c>
      <c r="G132" s="6">
        <v>198530.02857142879</v>
      </c>
      <c r="H132" s="6">
        <v>14698.5</v>
      </c>
      <c r="I132" s="6">
        <v>27383.8</v>
      </c>
      <c r="J132" s="3">
        <v>1387.6040703052731</v>
      </c>
      <c r="K132" s="3">
        <v>1461.6096207215542</v>
      </c>
      <c r="L132" s="3">
        <v>513.59851988899175</v>
      </c>
      <c r="M132" s="6">
        <v>16227000</v>
      </c>
      <c r="N132" s="6">
        <v>2835573931.2114344</v>
      </c>
      <c r="O132" s="6">
        <v>37368185.106593631</v>
      </c>
      <c r="P132" s="6">
        <v>5292524</v>
      </c>
      <c r="Q132" s="4">
        <f t="shared" si="2"/>
        <v>3.0660229410390958</v>
      </c>
      <c r="R132" s="4">
        <v>92.325636363636406</v>
      </c>
      <c r="S132" s="6">
        <v>29.4</v>
      </c>
      <c r="T132" s="6">
        <v>17042</v>
      </c>
      <c r="U132" s="4">
        <v>94.1845454545455</v>
      </c>
      <c r="V132" s="6">
        <v>1</v>
      </c>
      <c r="W132">
        <v>2835573931.2114344</v>
      </c>
    </row>
    <row r="133" spans="1:23">
      <c r="A133" s="6">
        <v>7</v>
      </c>
      <c r="B133" s="6">
        <v>2018</v>
      </c>
      <c r="C133" s="6">
        <v>18.9428571428571</v>
      </c>
      <c r="D133" s="6">
        <v>208.33333333333334</v>
      </c>
      <c r="E133" s="6">
        <v>2305.96</v>
      </c>
      <c r="F133" s="6">
        <v>474.84</v>
      </c>
      <c r="G133" s="6">
        <v>171471.73061224501</v>
      </c>
      <c r="H133" s="6">
        <v>15770.1</v>
      </c>
      <c r="I133" s="6">
        <v>27825.9</v>
      </c>
      <c r="J133" s="3">
        <v>1224.4897959183672</v>
      </c>
      <c r="K133" s="3">
        <v>826.9387755102041</v>
      </c>
      <c r="L133" s="3">
        <v>499.67346938775512</v>
      </c>
      <c r="M133" s="6">
        <f>(M132+M134)/2</f>
        <v>16449500</v>
      </c>
      <c r="N133" s="6">
        <v>4967778918.2448082</v>
      </c>
      <c r="O133" s="6">
        <v>39559837.761455424</v>
      </c>
      <c r="P133" s="6">
        <v>5433952.4090909101</v>
      </c>
      <c r="Q133" s="4">
        <f t="shared" si="2"/>
        <v>3.0271704206463541</v>
      </c>
      <c r="R133" s="4">
        <v>92.489909090909094</v>
      </c>
      <c r="S133" s="6">
        <v>27.6</v>
      </c>
      <c r="T133" s="6">
        <v>23035</v>
      </c>
      <c r="U133" s="6">
        <v>94.435000000000002</v>
      </c>
      <c r="V133" s="6">
        <v>1</v>
      </c>
      <c r="W133">
        <v>4967778918.2448082</v>
      </c>
    </row>
    <row r="134" spans="1:23">
      <c r="A134" s="6">
        <v>7</v>
      </c>
      <c r="B134" s="6">
        <v>2019</v>
      </c>
      <c r="C134" s="6">
        <v>19.1142857142857</v>
      </c>
      <c r="D134" s="6">
        <v>266.33333333333331</v>
      </c>
      <c r="E134" s="6">
        <v>2604.15</v>
      </c>
      <c r="F134" s="6">
        <v>435.86</v>
      </c>
      <c r="G134" s="6">
        <v>127935.340816326</v>
      </c>
      <c r="H134" s="6">
        <v>17252.900000000001</v>
      </c>
      <c r="I134" s="6">
        <v>29901.799999999996</v>
      </c>
      <c r="J134" s="3">
        <v>1130.3692539562924</v>
      </c>
      <c r="K134" s="3">
        <v>747.17407686510933</v>
      </c>
      <c r="L134" s="3">
        <v>518.53805576488321</v>
      </c>
      <c r="M134" s="6">
        <v>16672000</v>
      </c>
      <c r="N134" s="6">
        <v>6686368840.9947252</v>
      </c>
      <c r="O134" s="6">
        <v>42415205.959609166</v>
      </c>
      <c r="P134" s="6">
        <v>5575380.8181818202</v>
      </c>
      <c r="Q134" s="4">
        <f t="shared" si="2"/>
        <v>2.9902890123004875</v>
      </c>
      <c r="R134" s="4">
        <v>92.654181818181797</v>
      </c>
      <c r="S134" s="6">
        <v>29.3</v>
      </c>
      <c r="T134" s="6">
        <v>20308</v>
      </c>
      <c r="U134" s="4">
        <v>94.685454545454505</v>
      </c>
      <c r="V134" s="6">
        <v>1</v>
      </c>
      <c r="W134">
        <v>6686368840.9947252</v>
      </c>
    </row>
    <row r="135" spans="1:23">
      <c r="A135" s="6">
        <v>8</v>
      </c>
      <c r="B135" s="10">
        <v>2001</v>
      </c>
      <c r="C135" s="6">
        <v>12.9</v>
      </c>
      <c r="D135" s="6">
        <v>334</v>
      </c>
      <c r="E135" s="6">
        <v>3327.2200000000043</v>
      </c>
      <c r="F135" s="6">
        <v>44.039999999999992</v>
      </c>
      <c r="G135" s="6">
        <v>147447</v>
      </c>
      <c r="H135" s="6">
        <v>311.72000000000003</v>
      </c>
      <c r="I135" s="6">
        <v>366.09</v>
      </c>
      <c r="J135" s="3">
        <v>1090.9090909090908</v>
      </c>
      <c r="K135" s="3">
        <v>545.45454545454538</v>
      </c>
      <c r="L135" s="3">
        <v>662.72727272727275</v>
      </c>
      <c r="M135" s="6">
        <v>809567</v>
      </c>
      <c r="N135" s="6">
        <v>43042763.636363633</v>
      </c>
      <c r="O135" s="6">
        <v>1092971.0191890982</v>
      </c>
      <c r="P135" s="6">
        <v>157626.727272727</v>
      </c>
      <c r="Q135" s="4">
        <f t="shared" si="2"/>
        <v>5.1359754402518352</v>
      </c>
      <c r="R135" s="6">
        <v>80.89</v>
      </c>
      <c r="S135" s="6">
        <v>22.2</v>
      </c>
      <c r="T135" s="9">
        <v>1913</v>
      </c>
      <c r="U135" s="4">
        <v>45.454545454545404</v>
      </c>
      <c r="V135" s="10">
        <v>0</v>
      </c>
      <c r="W135">
        <v>43042763.636363633</v>
      </c>
    </row>
    <row r="136" spans="1:23">
      <c r="A136" s="6">
        <v>8</v>
      </c>
      <c r="B136" s="6">
        <v>2002</v>
      </c>
      <c r="C136" s="6">
        <v>10.408333333333299</v>
      </c>
      <c r="D136" s="6">
        <v>337</v>
      </c>
      <c r="E136" s="6">
        <v>3344.5700000000033</v>
      </c>
      <c r="F136" s="6">
        <v>10.059999999999992</v>
      </c>
      <c r="G136" s="6">
        <v>140375</v>
      </c>
      <c r="H136" s="6">
        <v>383.73</v>
      </c>
      <c r="I136" s="6">
        <v>365</v>
      </c>
      <c r="J136" s="3">
        <v>992.36641221374043</v>
      </c>
      <c r="K136" s="3">
        <v>511.4503816793893</v>
      </c>
      <c r="L136" s="3">
        <v>649.61832061068696</v>
      </c>
      <c r="M136" s="6">
        <v>818612</v>
      </c>
      <c r="N136" s="6">
        <v>45704503.816793896</v>
      </c>
      <c r="O136" s="6">
        <v>1405354.6470285302</v>
      </c>
      <c r="P136" s="6">
        <v>165210.727272727</v>
      </c>
      <c r="Q136" s="4">
        <f t="shared" si="2"/>
        <v>4.954956699928144</v>
      </c>
      <c r="R136" s="4">
        <v>81.108999999999995</v>
      </c>
      <c r="S136" s="6">
        <v>24.8</v>
      </c>
      <c r="T136" s="2">
        <f>AVERAGE(T135,T137)</f>
        <v>2045.5</v>
      </c>
      <c r="U136" s="4">
        <v>46.708181818181799</v>
      </c>
      <c r="V136" s="6">
        <v>0</v>
      </c>
      <c r="W136">
        <v>45704503.816793896</v>
      </c>
    </row>
    <row r="137" spans="1:23">
      <c r="A137" s="6">
        <v>8</v>
      </c>
      <c r="B137" s="6">
        <v>2003</v>
      </c>
      <c r="C137" s="6">
        <v>11.5</v>
      </c>
      <c r="D137" s="6">
        <v>340</v>
      </c>
      <c r="E137" s="6">
        <v>3769.5600000000031</v>
      </c>
      <c r="F137" s="6">
        <v>15.29999999999999</v>
      </c>
      <c r="G137" s="6">
        <v>122574</v>
      </c>
      <c r="H137" s="6">
        <v>427.8</v>
      </c>
      <c r="I137" s="6">
        <v>445.9</v>
      </c>
      <c r="J137" s="3">
        <v>1025.6410256410256</v>
      </c>
      <c r="K137" s="3">
        <v>480.76923076923077</v>
      </c>
      <c r="L137" s="3">
        <v>621.79487179487182</v>
      </c>
      <c r="M137" s="6">
        <v>827913</v>
      </c>
      <c r="N137" s="6">
        <v>46906993.589743592</v>
      </c>
      <c r="O137" s="6">
        <v>1468836.0191994598</v>
      </c>
      <c r="P137" s="6">
        <v>172794.727272727</v>
      </c>
      <c r="Q137" s="4">
        <f t="shared" si="2"/>
        <v>4.7913093939103852</v>
      </c>
      <c r="R137" s="4">
        <v>81.328000000000003</v>
      </c>
      <c r="S137" s="6">
        <v>17.7</v>
      </c>
      <c r="T137" s="6">
        <v>2178</v>
      </c>
      <c r="U137" s="4">
        <v>47.961818181818202</v>
      </c>
      <c r="V137" s="6">
        <v>0</v>
      </c>
      <c r="W137">
        <v>46906993.589743592</v>
      </c>
    </row>
    <row r="138" spans="1:23">
      <c r="A138" s="6">
        <v>8</v>
      </c>
      <c r="B138" s="6">
        <v>2004</v>
      </c>
      <c r="C138" s="6">
        <v>9.5</v>
      </c>
      <c r="D138" s="6">
        <v>431</v>
      </c>
      <c r="E138" s="6">
        <v>3826.5200000000095</v>
      </c>
      <c r="F138" s="6">
        <v>4.0999999999999872</v>
      </c>
      <c r="G138" s="6">
        <v>123169</v>
      </c>
      <c r="H138" s="6">
        <v>565</v>
      </c>
      <c r="I138" s="6">
        <v>431.1</v>
      </c>
      <c r="J138" s="3">
        <v>896.73913043478262</v>
      </c>
      <c r="K138" s="3">
        <v>434.78260869565224</v>
      </c>
      <c r="L138" s="3">
        <v>582.06521739130437</v>
      </c>
      <c r="M138" s="6">
        <v>837441</v>
      </c>
      <c r="N138" s="6">
        <v>48079614.130434781</v>
      </c>
      <c r="O138" s="6">
        <v>1781139.5168777674</v>
      </c>
      <c r="P138" s="6">
        <v>180378.727272727</v>
      </c>
      <c r="Q138" s="4">
        <f t="shared" si="2"/>
        <v>4.6426816103088218</v>
      </c>
      <c r="R138" s="4">
        <v>81.546999999999997</v>
      </c>
      <c r="S138" s="6">
        <v>29.9</v>
      </c>
      <c r="T138" s="6">
        <v>1817</v>
      </c>
      <c r="U138" s="4">
        <v>49.215454545454499</v>
      </c>
      <c r="V138" s="6">
        <v>0</v>
      </c>
      <c r="W138">
        <v>48079614.130434781</v>
      </c>
    </row>
    <row r="139" spans="1:23">
      <c r="A139" s="6">
        <v>8</v>
      </c>
      <c r="B139" s="6">
        <v>2005</v>
      </c>
      <c r="C139" s="6">
        <v>11.4</v>
      </c>
      <c r="D139" s="6">
        <v>441</v>
      </c>
      <c r="E139" s="6">
        <v>3987.6000000000013</v>
      </c>
      <c r="F139" s="6">
        <v>28.97999999999999</v>
      </c>
      <c r="G139" s="6">
        <v>107546</v>
      </c>
      <c r="H139" s="6">
        <v>588.6</v>
      </c>
      <c r="I139" s="6">
        <v>508</v>
      </c>
      <c r="J139" s="3">
        <v>804.8780487804878</v>
      </c>
      <c r="K139" s="3">
        <v>390.2439024390244</v>
      </c>
      <c r="L139" s="3">
        <v>500.97560975609758</v>
      </c>
      <c r="M139" s="6">
        <v>847281</v>
      </c>
      <c r="N139" s="6">
        <v>56596419.512195118</v>
      </c>
      <c r="O139" s="6">
        <v>1840026.7670576244</v>
      </c>
      <c r="P139" s="6">
        <v>187962.727272727</v>
      </c>
      <c r="Q139" s="4">
        <f t="shared" si="2"/>
        <v>4.5077075242190245</v>
      </c>
      <c r="R139" s="4">
        <v>81.766000000000005</v>
      </c>
      <c r="S139" s="6">
        <v>25.7</v>
      </c>
      <c r="T139" s="6">
        <v>2152</v>
      </c>
      <c r="U139" s="4">
        <v>50.469090909090902</v>
      </c>
      <c r="V139" s="6">
        <v>0</v>
      </c>
      <c r="W139">
        <v>56596419.512195118</v>
      </c>
    </row>
    <row r="140" spans="1:23">
      <c r="A140" s="6">
        <v>8</v>
      </c>
      <c r="B140" s="6">
        <v>2006</v>
      </c>
      <c r="C140" s="6">
        <v>9.6</v>
      </c>
      <c r="D140" s="6">
        <v>413</v>
      </c>
      <c r="E140" s="6">
        <v>3971.2400000000052</v>
      </c>
      <c r="F140" s="6">
        <v>19.45999999999999</v>
      </c>
      <c r="G140" s="6">
        <v>136977</v>
      </c>
      <c r="H140" s="6">
        <v>694.1</v>
      </c>
      <c r="I140" s="6">
        <v>537.1</v>
      </c>
      <c r="J140" s="3">
        <v>708.15450643776819</v>
      </c>
      <c r="K140" s="3">
        <v>343.34763948497857</v>
      </c>
      <c r="L140" s="3">
        <v>441.63090128755363</v>
      </c>
      <c r="M140" s="6">
        <v>857910</v>
      </c>
      <c r="N140" s="6">
        <v>62839630.901287556</v>
      </c>
      <c r="O140" s="6">
        <v>2086549.2588928682</v>
      </c>
      <c r="P140" s="6">
        <v>194594</v>
      </c>
      <c r="Q140" s="4">
        <f t="shared" si="2"/>
        <v>4.4087176377483379</v>
      </c>
      <c r="R140" s="6">
        <v>82.51</v>
      </c>
      <c r="S140" s="6">
        <v>25</v>
      </c>
      <c r="T140" s="6">
        <v>3127</v>
      </c>
      <c r="U140" s="6">
        <v>51.55</v>
      </c>
      <c r="V140" s="6">
        <v>0</v>
      </c>
      <c r="W140">
        <v>62839630.901287556</v>
      </c>
    </row>
    <row r="141" spans="1:23">
      <c r="A141" s="6">
        <v>8</v>
      </c>
      <c r="B141" s="6">
        <v>2007</v>
      </c>
      <c r="C141" s="6">
        <v>10.6</v>
      </c>
      <c r="D141" s="6">
        <v>225</v>
      </c>
      <c r="E141" s="6">
        <v>4111.6200000000044</v>
      </c>
      <c r="F141" s="6">
        <v>7.6199999999999974</v>
      </c>
      <c r="G141" s="6">
        <v>133019</v>
      </c>
      <c r="H141" s="6">
        <v>723.3</v>
      </c>
      <c r="I141" s="6">
        <v>565.4</v>
      </c>
      <c r="J141" s="3">
        <v>585.10638297872345</v>
      </c>
      <c r="K141" s="3">
        <v>400.70921985815602</v>
      </c>
      <c r="L141" s="3">
        <v>442.19858156028369</v>
      </c>
      <c r="M141" s="6">
        <v>864014</v>
      </c>
      <c r="N141" s="6">
        <v>65617861.702127665</v>
      </c>
      <c r="O141" s="6">
        <v>2242525.4394271425</v>
      </c>
      <c r="P141" s="6">
        <v>202597</v>
      </c>
      <c r="Q141" s="4">
        <f t="shared" si="2"/>
        <v>4.2646929618898604</v>
      </c>
      <c r="R141" s="4">
        <v>82.498000000000005</v>
      </c>
      <c r="S141" s="6">
        <v>24.7</v>
      </c>
      <c r="T141" s="6">
        <v>3462</v>
      </c>
      <c r="U141" s="6">
        <v>52.88</v>
      </c>
      <c r="V141" s="6">
        <v>0</v>
      </c>
      <c r="W141">
        <v>65617861.702127665</v>
      </c>
    </row>
    <row r="142" spans="1:23">
      <c r="A142" s="6">
        <v>8</v>
      </c>
      <c r="B142" s="6">
        <v>2008</v>
      </c>
      <c r="C142" s="6">
        <v>11.6</v>
      </c>
      <c r="D142" s="6">
        <v>200</v>
      </c>
      <c r="E142" s="6">
        <v>3839.7400000000043</v>
      </c>
      <c r="F142" s="6">
        <v>9.7399999999999913</v>
      </c>
      <c r="G142" s="6">
        <v>105068</v>
      </c>
      <c r="H142" s="6">
        <v>706.1</v>
      </c>
      <c r="I142" s="6">
        <v>574.6</v>
      </c>
      <c r="J142" s="3">
        <v>457.0637119113573</v>
      </c>
      <c r="K142" s="3">
        <v>313.01939058171746</v>
      </c>
      <c r="L142" s="3">
        <v>330.74792243767314</v>
      </c>
      <c r="M142" s="6">
        <v>870788</v>
      </c>
      <c r="N142" s="6">
        <v>64547357.340720214</v>
      </c>
      <c r="O142" s="6">
        <v>2168370.7870654413</v>
      </c>
      <c r="P142" s="6">
        <v>210600</v>
      </c>
      <c r="Q142" s="4">
        <f t="shared" si="2"/>
        <v>4.1347958214624878</v>
      </c>
      <c r="R142" s="4">
        <v>82.486000000000004</v>
      </c>
      <c r="S142" s="6">
        <v>24.2</v>
      </c>
      <c r="T142" s="6">
        <v>2665</v>
      </c>
      <c r="U142" s="6">
        <v>54.21</v>
      </c>
      <c r="V142" s="6">
        <v>0</v>
      </c>
      <c r="W142">
        <v>64547357.340720214</v>
      </c>
    </row>
    <row r="143" spans="1:23">
      <c r="A143" s="6">
        <v>8</v>
      </c>
      <c r="B143" s="6">
        <v>2009</v>
      </c>
      <c r="C143" s="6">
        <v>11.6</v>
      </c>
      <c r="D143" s="6">
        <v>420</v>
      </c>
      <c r="E143" s="6">
        <v>4000.950000000003</v>
      </c>
      <c r="F143" s="6">
        <v>3.7099999999999937</v>
      </c>
      <c r="G143" s="6">
        <v>78979</v>
      </c>
      <c r="H143" s="6">
        <v>796.6</v>
      </c>
      <c r="I143" s="6">
        <v>603.70000000000005</v>
      </c>
      <c r="J143" s="3">
        <v>407.40740740740745</v>
      </c>
      <c r="K143" s="3">
        <v>202.46913580246914</v>
      </c>
      <c r="L143" s="3">
        <v>318.51851851851853</v>
      </c>
      <c r="M143" s="6">
        <v>878245</v>
      </c>
      <c r="N143" s="6">
        <v>66322839.506172843</v>
      </c>
      <c r="O143" s="6">
        <v>2354131.5580428741</v>
      </c>
      <c r="P143" s="6">
        <v>218603</v>
      </c>
      <c r="Q143" s="4">
        <f t="shared" si="2"/>
        <v>4.0175340686083905</v>
      </c>
      <c r="R143" s="4">
        <v>82.474000000000004</v>
      </c>
      <c r="S143" s="6">
        <v>22.7</v>
      </c>
      <c r="T143" s="6">
        <v>3152</v>
      </c>
      <c r="U143" s="6">
        <v>55.54</v>
      </c>
      <c r="V143" s="6">
        <v>0</v>
      </c>
      <c r="W143">
        <v>66322839.506172843</v>
      </c>
    </row>
    <row r="144" spans="1:23">
      <c r="A144" s="6">
        <v>8</v>
      </c>
      <c r="B144" s="6">
        <v>2010</v>
      </c>
      <c r="C144" s="6">
        <v>11.2</v>
      </c>
      <c r="D144" s="6">
        <v>274</v>
      </c>
      <c r="E144" s="6">
        <v>3488.5100000000039</v>
      </c>
      <c r="F144" s="6">
        <v>10.429999999999996</v>
      </c>
      <c r="G144" s="6">
        <v>62951</v>
      </c>
      <c r="H144" s="6">
        <v>860.68571428571397</v>
      </c>
      <c r="I144" s="6">
        <v>591</v>
      </c>
      <c r="J144" s="3">
        <v>1149.4252873563219</v>
      </c>
      <c r="K144" s="3">
        <v>758.62068965517244</v>
      </c>
      <c r="L144" s="3">
        <v>327.12643678160924</v>
      </c>
      <c r="M144" s="6">
        <v>886399</v>
      </c>
      <c r="N144" s="6">
        <v>74272645.977011502</v>
      </c>
      <c r="O144" s="6">
        <v>2229166.2189111011</v>
      </c>
      <c r="P144" s="6">
        <v>226606</v>
      </c>
      <c r="Q144" s="4">
        <f t="shared" si="2"/>
        <v>3.9116307599975286</v>
      </c>
      <c r="R144" s="4">
        <v>82.462000000000003</v>
      </c>
      <c r="S144" s="6">
        <v>25.6</v>
      </c>
      <c r="T144" s="6">
        <v>4305</v>
      </c>
      <c r="U144" s="6">
        <v>56.87</v>
      </c>
      <c r="V144" s="6">
        <v>1</v>
      </c>
      <c r="W144">
        <v>74272645.977011502</v>
      </c>
    </row>
    <row r="145" spans="1:23">
      <c r="A145" s="6">
        <v>8</v>
      </c>
      <c r="B145" s="6">
        <v>2011</v>
      </c>
      <c r="C145" s="6">
        <v>11.1</v>
      </c>
      <c r="D145" s="6">
        <v>240</v>
      </c>
      <c r="E145" s="6">
        <v>3793.5100000000025</v>
      </c>
      <c r="F145" s="6">
        <v>21.229999999999979</v>
      </c>
      <c r="G145" s="6">
        <v>81303</v>
      </c>
      <c r="H145" s="6">
        <v>691</v>
      </c>
      <c r="I145" s="6">
        <v>495.1</v>
      </c>
      <c r="J145" s="3">
        <v>1945.525291828794</v>
      </c>
      <c r="K145" s="3">
        <v>1945.525291828794</v>
      </c>
      <c r="L145" s="3">
        <v>651.36186770428026</v>
      </c>
      <c r="M145" s="6">
        <v>895263</v>
      </c>
      <c r="N145" s="6">
        <v>83581391.050583661</v>
      </c>
      <c r="O145" s="6">
        <v>1869962.1058635232</v>
      </c>
      <c r="P145" s="6">
        <v>234612</v>
      </c>
      <c r="Q145" s="4">
        <f t="shared" si="2"/>
        <v>3.8159301314510765</v>
      </c>
      <c r="R145" s="6">
        <v>82.45</v>
      </c>
      <c r="S145" s="6">
        <v>23.4</v>
      </c>
      <c r="T145" s="6">
        <v>3729</v>
      </c>
      <c r="U145" s="6">
        <v>58.2</v>
      </c>
      <c r="V145" s="6">
        <v>1</v>
      </c>
      <c r="W145">
        <v>83581391.050583661</v>
      </c>
    </row>
    <row r="146" spans="1:23">
      <c r="A146" s="6">
        <v>8</v>
      </c>
      <c r="B146" s="6">
        <v>2012</v>
      </c>
      <c r="C146" s="6">
        <v>16.3</v>
      </c>
      <c r="D146" s="6">
        <v>386</v>
      </c>
      <c r="E146" s="6">
        <v>3792.5400000000054</v>
      </c>
      <c r="F146" s="6">
        <v>4.2699999999999925</v>
      </c>
      <c r="G146" s="6">
        <v>34126</v>
      </c>
      <c r="H146" s="6">
        <v>679</v>
      </c>
      <c r="I146" s="6">
        <v>521.5</v>
      </c>
      <c r="J146" s="3">
        <v>1724.137931034483</v>
      </c>
      <c r="K146" s="3">
        <v>1724.137931034483</v>
      </c>
      <c r="L146" s="3">
        <v>581.89655172413791</v>
      </c>
      <c r="M146" s="6">
        <v>904000</v>
      </c>
      <c r="N146" s="6">
        <v>94688065.517241374</v>
      </c>
      <c r="O146" s="6">
        <v>1880821.9539674514</v>
      </c>
      <c r="P146" s="6">
        <v>241776</v>
      </c>
      <c r="Q146" s="4">
        <f t="shared" si="2"/>
        <v>3.7389980808682415</v>
      </c>
      <c r="R146" s="6">
        <v>82.9</v>
      </c>
      <c r="S146" s="6">
        <v>25.6</v>
      </c>
      <c r="T146" s="6">
        <f>AVERAGE(T145,T147)</f>
        <v>3297</v>
      </c>
      <c r="U146" s="6">
        <v>59.37</v>
      </c>
      <c r="V146" s="6">
        <v>1</v>
      </c>
      <c r="W146">
        <v>94688065.517241374</v>
      </c>
    </row>
    <row r="147" spans="1:23">
      <c r="A147" s="6">
        <v>8</v>
      </c>
      <c r="B147" s="6">
        <v>2013</v>
      </c>
      <c r="C147" s="6">
        <v>10.4</v>
      </c>
      <c r="D147" s="6">
        <v>324</v>
      </c>
      <c r="E147" s="6">
        <v>3706.0900000000033</v>
      </c>
      <c r="F147" s="6">
        <v>22.549999999999986</v>
      </c>
      <c r="G147" s="6">
        <v>32462</v>
      </c>
      <c r="H147" s="6">
        <v>719</v>
      </c>
      <c r="I147" s="6">
        <v>556.4</v>
      </c>
      <c r="J147" s="3">
        <v>1434.7202295552365</v>
      </c>
      <c r="K147" s="3">
        <v>1578.1922525107602</v>
      </c>
      <c r="L147" s="3">
        <v>497.41750358680054</v>
      </c>
      <c r="M147" s="6">
        <v>914000</v>
      </c>
      <c r="N147" s="6">
        <v>98025163.558106169</v>
      </c>
      <c r="O147" s="6">
        <v>1941971.1064369858</v>
      </c>
      <c r="P147" s="6">
        <v>248940</v>
      </c>
      <c r="Q147" s="4">
        <f t="shared" si="2"/>
        <v>3.6715674459709167</v>
      </c>
      <c r="R147" s="6">
        <v>83.35</v>
      </c>
      <c r="S147" s="6">
        <v>25</v>
      </c>
      <c r="T147" s="6">
        <v>2865</v>
      </c>
      <c r="U147" s="6">
        <v>60.55</v>
      </c>
      <c r="V147" s="6">
        <v>1</v>
      </c>
      <c r="W147">
        <v>98025163.558106169</v>
      </c>
    </row>
    <row r="148" spans="1:23">
      <c r="A148" s="6">
        <v>8</v>
      </c>
      <c r="B148" s="6">
        <v>2014</v>
      </c>
      <c r="C148" s="6">
        <v>12</v>
      </c>
      <c r="D148" s="6">
        <v>297</v>
      </c>
      <c r="E148" s="6">
        <v>3389.5900000000024</v>
      </c>
      <c r="F148" s="6">
        <v>15.649999999999981</v>
      </c>
      <c r="G148" s="6">
        <v>25843</v>
      </c>
      <c r="H148" s="6">
        <v>725</v>
      </c>
      <c r="I148" s="6">
        <v>586.5</v>
      </c>
      <c r="J148" s="3">
        <v>1535.6265356265355</v>
      </c>
      <c r="K148" s="3">
        <v>1400.4914004914006</v>
      </c>
      <c r="L148" s="3">
        <v>539.80343980343969</v>
      </c>
      <c r="M148" s="6">
        <v>923000</v>
      </c>
      <c r="N148" s="6">
        <v>96491158.476658463</v>
      </c>
      <c r="O148" s="6">
        <v>1913596.3181459175</v>
      </c>
      <c r="P148" s="6">
        <v>256104</v>
      </c>
      <c r="Q148" s="4">
        <f t="shared" si="2"/>
        <v>3.6040046231218565</v>
      </c>
      <c r="R148" s="6">
        <v>83.8</v>
      </c>
      <c r="S148" s="6">
        <v>22.1</v>
      </c>
      <c r="T148" s="6">
        <v>1823</v>
      </c>
      <c r="U148" s="6">
        <v>61.73</v>
      </c>
      <c r="V148" s="6">
        <v>1</v>
      </c>
      <c r="W148">
        <v>96491158.476658463</v>
      </c>
    </row>
    <row r="149" spans="1:23">
      <c r="A149" s="6">
        <v>8</v>
      </c>
      <c r="B149" s="6">
        <v>2015</v>
      </c>
      <c r="C149" s="6">
        <v>11.8</v>
      </c>
      <c r="D149" s="6">
        <v>310</v>
      </c>
      <c r="E149" s="6">
        <v>3880.2</v>
      </c>
      <c r="F149" s="6">
        <v>3.8</v>
      </c>
      <c r="G149" s="6">
        <v>26787</v>
      </c>
      <c r="H149" s="6">
        <v>744</v>
      </c>
      <c r="I149" s="6">
        <v>624.5</v>
      </c>
      <c r="J149" s="3">
        <v>1642.935377875137</v>
      </c>
      <c r="K149" s="3">
        <v>1435.9255202628697</v>
      </c>
      <c r="L149" s="3">
        <v>552.79299014238768</v>
      </c>
      <c r="M149" s="6">
        <v>933000</v>
      </c>
      <c r="N149" s="6">
        <v>75571014.094339326</v>
      </c>
      <c r="O149" s="6">
        <v>1939203.5064192084</v>
      </c>
      <c r="P149" s="6">
        <v>263268</v>
      </c>
      <c r="Q149" s="4">
        <f t="shared" si="2"/>
        <v>3.543917225033046</v>
      </c>
      <c r="R149" s="6">
        <v>84.25</v>
      </c>
      <c r="S149" s="6">
        <v>19.7</v>
      </c>
      <c r="T149" s="6">
        <v>2109</v>
      </c>
      <c r="U149" s="6">
        <v>62.91</v>
      </c>
      <c r="V149" s="6">
        <v>1</v>
      </c>
      <c r="W149">
        <v>75571014.094339326</v>
      </c>
    </row>
    <row r="150" spans="1:23">
      <c r="A150" s="6">
        <v>8</v>
      </c>
      <c r="B150" s="6">
        <v>2016</v>
      </c>
      <c r="C150" s="6">
        <v>11.6</v>
      </c>
      <c r="D150" s="6">
        <v>317</v>
      </c>
      <c r="E150" s="6">
        <v>3905.69</v>
      </c>
      <c r="F150" s="6">
        <v>13.98</v>
      </c>
      <c r="G150" s="6">
        <v>19327</v>
      </c>
      <c r="H150" s="6">
        <v>746.6</v>
      </c>
      <c r="I150" s="6">
        <v>654.5</v>
      </c>
      <c r="J150" s="3">
        <v>1500</v>
      </c>
      <c r="K150" s="3">
        <v>1580</v>
      </c>
      <c r="L150" s="3">
        <v>538.4</v>
      </c>
      <c r="M150" s="6">
        <v>942000</v>
      </c>
      <c r="N150" s="6">
        <v>74397252.336263701</v>
      </c>
      <c r="O150" s="6">
        <v>1920455.0238351147</v>
      </c>
      <c r="P150" s="6">
        <v>270434</v>
      </c>
      <c r="Q150" s="4">
        <f t="shared" si="2"/>
        <v>3.4832898230252112</v>
      </c>
      <c r="R150" s="6">
        <v>84.7</v>
      </c>
      <c r="S150" s="6">
        <v>19.2</v>
      </c>
      <c r="T150" s="6">
        <v>1603</v>
      </c>
      <c r="U150" s="6">
        <v>64.09</v>
      </c>
      <c r="V150" s="6">
        <v>1</v>
      </c>
      <c r="W150">
        <v>74397252.336263701</v>
      </c>
    </row>
    <row r="151" spans="1:23">
      <c r="A151" s="6">
        <v>8</v>
      </c>
      <c r="B151" s="6">
        <v>2017</v>
      </c>
      <c r="C151" s="6">
        <v>12.2</v>
      </c>
      <c r="D151" s="6">
        <v>150</v>
      </c>
      <c r="E151" s="6">
        <v>3774.27</v>
      </c>
      <c r="F151" s="6">
        <v>14.31</v>
      </c>
      <c r="G151" s="6">
        <v>14886</v>
      </c>
      <c r="H151" s="6">
        <v>744.2</v>
      </c>
      <c r="I151" s="6">
        <v>679.6</v>
      </c>
      <c r="J151" s="3">
        <v>1387.6040703052731</v>
      </c>
      <c r="K151" s="3">
        <v>1461.6096207215542</v>
      </c>
      <c r="L151" s="3">
        <v>513.59851988899175</v>
      </c>
      <c r="M151" s="6">
        <v>959000</v>
      </c>
      <c r="N151" s="6">
        <v>73818842.557257727</v>
      </c>
      <c r="O151" s="6">
        <v>1891869.3614071636</v>
      </c>
      <c r="P151" s="6">
        <v>278970.727272727</v>
      </c>
      <c r="Q151" s="4">
        <f t="shared" si="2"/>
        <v>3.4376366630842372</v>
      </c>
      <c r="R151" s="4">
        <v>84.394000000000005</v>
      </c>
      <c r="S151" s="6">
        <v>18.899999999999999</v>
      </c>
      <c r="T151" s="6">
        <v>1493</v>
      </c>
      <c r="U151" s="4">
        <v>65.512727272727304</v>
      </c>
      <c r="V151" s="6">
        <v>1</v>
      </c>
      <c r="W151">
        <v>73818842.557257727</v>
      </c>
    </row>
    <row r="152" spans="1:23">
      <c r="A152" s="6">
        <v>8</v>
      </c>
      <c r="B152" s="6">
        <v>2018</v>
      </c>
      <c r="C152" s="6">
        <v>11.5285714285714</v>
      </c>
      <c r="D152" s="6">
        <v>336</v>
      </c>
      <c r="E152" s="6">
        <v>3704.32</v>
      </c>
      <c r="F152" s="6">
        <v>16.52</v>
      </c>
      <c r="G152" s="6">
        <v>11360.6</v>
      </c>
      <c r="H152" s="6">
        <v>853.4</v>
      </c>
      <c r="I152" s="6">
        <v>709.5</v>
      </c>
      <c r="J152" s="3">
        <v>1224.4897959183672</v>
      </c>
      <c r="K152" s="3">
        <v>826.9387755102041</v>
      </c>
      <c r="L152" s="3">
        <v>499.67346938775512</v>
      </c>
      <c r="M152" s="6">
        <f>(M151+M153)/2</f>
        <v>969000</v>
      </c>
      <c r="N152" s="6">
        <v>131077666.4847898</v>
      </c>
      <c r="O152" s="6">
        <v>2140643.7519694814</v>
      </c>
      <c r="P152" s="6">
        <v>286554.727272727</v>
      </c>
      <c r="Q152" s="4">
        <f t="shared" si="2"/>
        <v>3.3815530081196643</v>
      </c>
      <c r="R152" s="4">
        <v>84.613</v>
      </c>
      <c r="S152" s="6">
        <v>23.4</v>
      </c>
      <c r="T152" s="6">
        <v>1470</v>
      </c>
      <c r="U152" s="4">
        <v>66.766363636363707</v>
      </c>
      <c r="V152" s="6">
        <v>1</v>
      </c>
      <c r="W152">
        <v>131077666.4847898</v>
      </c>
    </row>
    <row r="153" spans="1:23">
      <c r="A153" s="6">
        <v>8</v>
      </c>
      <c r="B153" s="6">
        <v>2019</v>
      </c>
      <c r="C153" s="6">
        <v>11.3607142857143</v>
      </c>
      <c r="D153" s="6">
        <v>311</v>
      </c>
      <c r="E153" s="6">
        <v>4078.58</v>
      </c>
      <c r="F153" s="6">
        <v>37.32</v>
      </c>
      <c r="G153" s="6">
        <v>7193.8</v>
      </c>
      <c r="H153" s="6">
        <v>945.80000000000007</v>
      </c>
      <c r="I153" s="6">
        <v>744.80000000000007</v>
      </c>
      <c r="J153" s="3">
        <v>1130.3692539562924</v>
      </c>
      <c r="K153" s="3">
        <v>747.17407686510933</v>
      </c>
      <c r="L153" s="3">
        <v>518.53805576488321</v>
      </c>
      <c r="M153" s="6">
        <v>979000</v>
      </c>
      <c r="N153" s="6">
        <v>173903712.88620952</v>
      </c>
      <c r="O153" s="6">
        <v>2325034.3480756949</v>
      </c>
      <c r="P153" s="6">
        <v>294138.727272727</v>
      </c>
      <c r="Q153" s="4">
        <f t="shared" si="2"/>
        <v>3.3283614472577288</v>
      </c>
      <c r="R153" s="4">
        <v>84.831999999999994</v>
      </c>
      <c r="S153" s="6">
        <v>25.1</v>
      </c>
      <c r="T153" s="6">
        <v>1818</v>
      </c>
      <c r="U153" s="6">
        <v>68.02</v>
      </c>
      <c r="V153" s="6">
        <v>1</v>
      </c>
      <c r="W153">
        <v>173903712.88620952</v>
      </c>
    </row>
    <row r="154" spans="1:23">
      <c r="A154" s="6">
        <v>9</v>
      </c>
      <c r="B154" s="10">
        <v>2001</v>
      </c>
      <c r="C154" s="6">
        <v>16.899999999999999</v>
      </c>
      <c r="D154" s="6">
        <v>153</v>
      </c>
      <c r="E154" s="6">
        <v>2597.5900000000029</v>
      </c>
      <c r="F154" s="6">
        <v>192.05000000000004</v>
      </c>
      <c r="G154" s="6">
        <v>1192833.5000000005</v>
      </c>
      <c r="H154" s="6">
        <v>2828.7890476190501</v>
      </c>
      <c r="I154" s="6">
        <v>3678.1219999999998</v>
      </c>
      <c r="J154" s="3">
        <v>1090.9090909090908</v>
      </c>
      <c r="K154" s="3">
        <v>545.45454545454538</v>
      </c>
      <c r="L154" s="3">
        <v>662.72727272727275</v>
      </c>
      <c r="M154" s="6">
        <v>6516506</v>
      </c>
      <c r="N154" s="6">
        <v>418834463.63636363</v>
      </c>
      <c r="O154" s="6">
        <v>9918178.8156913873</v>
      </c>
      <c r="P154" s="6">
        <v>1490375.81818182</v>
      </c>
      <c r="Q154" s="4">
        <f t="shared" ref="Q154:Q217" si="3">(M154/P154)</f>
        <v>4.3723911247766987</v>
      </c>
      <c r="R154" s="4">
        <v>80.419090909090897</v>
      </c>
      <c r="S154" s="6">
        <v>26.1</v>
      </c>
      <c r="T154" s="9">
        <v>12629</v>
      </c>
      <c r="U154" s="4">
        <v>61.569090909090903</v>
      </c>
      <c r="V154" s="10">
        <v>0</v>
      </c>
      <c r="W154">
        <v>418834463.63636363</v>
      </c>
    </row>
    <row r="155" spans="1:23">
      <c r="A155" s="6">
        <v>9</v>
      </c>
      <c r="B155" s="6">
        <v>2002</v>
      </c>
      <c r="C155" s="6">
        <v>15.602777777777799</v>
      </c>
      <c r="D155" s="6">
        <v>214.5</v>
      </c>
      <c r="E155" s="6">
        <v>2707.1200000000035</v>
      </c>
      <c r="F155" s="6">
        <v>181.30000000000004</v>
      </c>
      <c r="G155" s="6">
        <v>1201788</v>
      </c>
      <c r="H155" s="6">
        <v>3009.6847619047599</v>
      </c>
      <c r="I155" s="6">
        <v>3855</v>
      </c>
      <c r="J155" s="3">
        <v>992.36641221374043</v>
      </c>
      <c r="K155" s="3">
        <v>511.4503816793893</v>
      </c>
      <c r="L155" s="3">
        <v>649.61832061068696</v>
      </c>
      <c r="M155" s="6">
        <v>6617181</v>
      </c>
      <c r="N155" s="6">
        <v>440433343.51145041</v>
      </c>
      <c r="O155" s="6">
        <v>11023061.858039914</v>
      </c>
      <c r="P155" s="6">
        <v>1553383</v>
      </c>
      <c r="Q155" s="4">
        <f t="shared" si="3"/>
        <v>4.2598515626860856</v>
      </c>
      <c r="R155" s="4">
        <v>80.857727272727203</v>
      </c>
      <c r="S155" s="6">
        <v>29.6</v>
      </c>
      <c r="T155" s="6">
        <f>AVERAGE(T154,T156)</f>
        <v>13579</v>
      </c>
      <c r="U155" s="4">
        <v>62.359090909090902</v>
      </c>
      <c r="V155" s="6">
        <v>0</v>
      </c>
      <c r="W155">
        <v>440433343.51145041</v>
      </c>
    </row>
    <row r="156" spans="1:23">
      <c r="A156" s="6">
        <v>9</v>
      </c>
      <c r="B156" s="6">
        <v>2003</v>
      </c>
      <c r="C156" s="6">
        <v>15.7</v>
      </c>
      <c r="D156" s="6">
        <v>276</v>
      </c>
      <c r="E156" s="6">
        <v>2951.1800000000044</v>
      </c>
      <c r="F156" s="6">
        <v>144.60000000000002</v>
      </c>
      <c r="G156" s="6">
        <v>1072212</v>
      </c>
      <c r="H156" s="6">
        <v>3123</v>
      </c>
      <c r="I156" s="6">
        <v>3994.3</v>
      </c>
      <c r="J156" s="3">
        <v>1025.6410256410256</v>
      </c>
      <c r="K156" s="3">
        <v>480.76923076923077</v>
      </c>
      <c r="L156" s="3">
        <v>621.79487179487182</v>
      </c>
      <c r="M156" s="6">
        <v>6719515</v>
      </c>
      <c r="N156" s="6">
        <v>461208711.53846151</v>
      </c>
      <c r="O156" s="6">
        <v>10723342.646316292</v>
      </c>
      <c r="P156" s="6">
        <v>1616390.18181818</v>
      </c>
      <c r="Q156" s="4">
        <f t="shared" si="3"/>
        <v>4.157111986687287</v>
      </c>
      <c r="R156" s="4">
        <v>81.296363636363594</v>
      </c>
      <c r="S156" s="6">
        <v>33.4</v>
      </c>
      <c r="T156" s="6">
        <v>14529</v>
      </c>
      <c r="U156" s="4">
        <v>63.149090909090901</v>
      </c>
      <c r="V156" s="6">
        <v>0</v>
      </c>
      <c r="W156">
        <v>461208711.53846151</v>
      </c>
    </row>
    <row r="157" spans="1:23">
      <c r="A157" s="6">
        <v>9</v>
      </c>
      <c r="B157" s="6">
        <v>2004</v>
      </c>
      <c r="C157" s="6">
        <v>15.5</v>
      </c>
      <c r="D157" s="6">
        <v>283</v>
      </c>
      <c r="E157" s="6">
        <v>2656.6500000000019</v>
      </c>
      <c r="F157" s="6">
        <v>138.54999999999995</v>
      </c>
      <c r="G157" s="6">
        <v>1209818</v>
      </c>
      <c r="H157" s="6">
        <v>3373</v>
      </c>
      <c r="I157" s="6">
        <v>4422.2</v>
      </c>
      <c r="J157" s="3">
        <v>896.73913043478262</v>
      </c>
      <c r="K157" s="3">
        <v>434.78260869565224</v>
      </c>
      <c r="L157" s="3">
        <v>582.06521739130437</v>
      </c>
      <c r="M157" s="6">
        <v>6823466</v>
      </c>
      <c r="N157" s="6">
        <v>499574434.78260869</v>
      </c>
      <c r="O157" s="6">
        <v>10634772.58689459</v>
      </c>
      <c r="P157" s="6">
        <v>1679397.36363636</v>
      </c>
      <c r="Q157" s="4">
        <f t="shared" si="3"/>
        <v>4.0630443680257473</v>
      </c>
      <c r="R157" s="6">
        <v>81.734999999999999</v>
      </c>
      <c r="S157" s="6">
        <v>35.799999999999997</v>
      </c>
      <c r="T157" s="6">
        <v>12219</v>
      </c>
      <c r="U157" s="4">
        <v>63.939090909090901</v>
      </c>
      <c r="V157" s="6">
        <v>0</v>
      </c>
      <c r="W157">
        <v>499574434.78260869</v>
      </c>
    </row>
    <row r="158" spans="1:23">
      <c r="A158" s="6">
        <v>9</v>
      </c>
      <c r="B158" s="6">
        <v>2005</v>
      </c>
      <c r="C158" s="6">
        <v>15.7</v>
      </c>
      <c r="D158" s="6">
        <v>199.33</v>
      </c>
      <c r="E158" s="6">
        <v>2707.4000000000042</v>
      </c>
      <c r="F158" s="6">
        <v>177.20000000000002</v>
      </c>
      <c r="G158" s="6">
        <v>1197252</v>
      </c>
      <c r="H158" s="6">
        <v>3417</v>
      </c>
      <c r="I158" s="6">
        <v>4776</v>
      </c>
      <c r="J158" s="3">
        <v>804.8780487804878</v>
      </c>
      <c r="K158" s="3">
        <v>390.2439024390244</v>
      </c>
      <c r="L158" s="3">
        <v>500.97560975609758</v>
      </c>
      <c r="M158" s="6">
        <v>6929227</v>
      </c>
      <c r="N158" s="6">
        <v>555748414.63414633</v>
      </c>
      <c r="O158" s="6">
        <v>10683646.498050511</v>
      </c>
      <c r="P158" s="6">
        <v>1742404.5454545501</v>
      </c>
      <c r="Q158" s="4">
        <f t="shared" si="3"/>
        <v>3.9768187118636886</v>
      </c>
      <c r="R158" s="4">
        <v>82.173636363636305</v>
      </c>
      <c r="S158" s="6">
        <v>34.5</v>
      </c>
      <c r="T158" s="6">
        <v>12226</v>
      </c>
      <c r="U158" s="4">
        <v>64.7290909090909</v>
      </c>
      <c r="V158" s="6">
        <v>0</v>
      </c>
      <c r="W158">
        <v>555748414.63414633</v>
      </c>
    </row>
    <row r="159" spans="1:23">
      <c r="A159" s="6">
        <v>9</v>
      </c>
      <c r="B159" s="6">
        <v>2006</v>
      </c>
      <c r="C159" s="6">
        <v>16.399999999999999</v>
      </c>
      <c r="D159" s="6">
        <v>199.66666666666666</v>
      </c>
      <c r="E159" s="6">
        <v>2592.0800000000031</v>
      </c>
      <c r="F159" s="6">
        <v>228.3</v>
      </c>
      <c r="G159" s="6">
        <v>1162459</v>
      </c>
      <c r="H159" s="6">
        <v>3699.7</v>
      </c>
      <c r="I159" s="6">
        <v>5252.7</v>
      </c>
      <c r="J159" s="3">
        <v>708.15450643776819</v>
      </c>
      <c r="K159" s="3">
        <v>343.34763948497857</v>
      </c>
      <c r="L159" s="3">
        <v>441.63090128755363</v>
      </c>
      <c r="M159" s="6">
        <v>7041071</v>
      </c>
      <c r="N159" s="6">
        <v>616029871.24463511</v>
      </c>
      <c r="O159" s="6">
        <v>11123228.634237319</v>
      </c>
      <c r="P159" s="6">
        <v>1787360</v>
      </c>
      <c r="Q159" s="4">
        <f t="shared" si="3"/>
        <v>3.9393692373108942</v>
      </c>
      <c r="R159" s="6">
        <v>83.11</v>
      </c>
      <c r="S159" s="6">
        <v>32.200000000000003</v>
      </c>
      <c r="T159" s="6">
        <v>17356</v>
      </c>
      <c r="U159" s="6">
        <v>65.150000000000006</v>
      </c>
      <c r="V159" s="6">
        <v>0</v>
      </c>
      <c r="W159">
        <v>616029871.24463511</v>
      </c>
    </row>
    <row r="160" spans="1:23">
      <c r="A160" s="6">
        <v>9</v>
      </c>
      <c r="B160" s="6">
        <v>2007</v>
      </c>
      <c r="C160" s="6">
        <v>14.5</v>
      </c>
      <c r="D160" s="6">
        <v>184.33333333333334</v>
      </c>
      <c r="E160" s="6">
        <v>2847.4800000000032</v>
      </c>
      <c r="F160" s="6">
        <v>158.85</v>
      </c>
      <c r="G160" s="6">
        <v>1272694</v>
      </c>
      <c r="H160" s="6">
        <v>4285.7</v>
      </c>
      <c r="I160" s="6">
        <v>5535.9</v>
      </c>
      <c r="J160" s="3">
        <v>585.10638297872345</v>
      </c>
      <c r="K160" s="3">
        <v>400.70921985815602</v>
      </c>
      <c r="L160" s="3">
        <v>442.19858156028369</v>
      </c>
      <c r="M160" s="6">
        <v>7131395</v>
      </c>
      <c r="N160" s="6">
        <v>640401074.46808505</v>
      </c>
      <c r="O160" s="6">
        <v>13289020.70747304</v>
      </c>
      <c r="P160" s="6">
        <v>1858310</v>
      </c>
      <c r="Q160" s="4">
        <f t="shared" si="3"/>
        <v>3.837570157831578</v>
      </c>
      <c r="R160" s="6">
        <v>83.33</v>
      </c>
      <c r="S160" s="6">
        <v>33.700000000000003</v>
      </c>
      <c r="T160" s="6">
        <v>22263</v>
      </c>
      <c r="U160" s="6">
        <v>66.099999999999994</v>
      </c>
      <c r="V160" s="6">
        <v>0</v>
      </c>
      <c r="W160">
        <v>640401074.46808505</v>
      </c>
    </row>
    <row r="161" spans="1:23">
      <c r="A161" s="6">
        <v>9</v>
      </c>
      <c r="B161" s="6">
        <v>2008</v>
      </c>
      <c r="C161" s="6">
        <v>16.600000000000001</v>
      </c>
      <c r="D161" s="6">
        <v>181.66666666666666</v>
      </c>
      <c r="E161" s="6">
        <v>3060.2300000000023</v>
      </c>
      <c r="F161" s="6">
        <v>192.64999999999995</v>
      </c>
      <c r="G161" s="6">
        <v>1287703</v>
      </c>
      <c r="H161" s="6">
        <v>3883.9</v>
      </c>
      <c r="I161" s="6">
        <v>5976.2</v>
      </c>
      <c r="J161" s="3">
        <v>457.0637119113573</v>
      </c>
      <c r="K161" s="3">
        <v>313.01939058171746</v>
      </c>
      <c r="L161" s="3">
        <v>330.74792243767314</v>
      </c>
      <c r="M161" s="6">
        <v>7224846</v>
      </c>
      <c r="N161" s="6">
        <v>595868135.73407197</v>
      </c>
      <c r="O161" s="6">
        <v>11929350.829078611</v>
      </c>
      <c r="P161" s="6">
        <v>1929260</v>
      </c>
      <c r="Q161" s="4">
        <f t="shared" si="3"/>
        <v>3.7448793838051895</v>
      </c>
      <c r="R161" s="6">
        <v>83.55</v>
      </c>
      <c r="S161" s="6">
        <v>32.1</v>
      </c>
      <c r="T161" s="6">
        <v>14974</v>
      </c>
      <c r="U161" s="6">
        <v>67.05</v>
      </c>
      <c r="V161" s="6">
        <v>0</v>
      </c>
      <c r="W161">
        <v>595868135.73407197</v>
      </c>
    </row>
    <row r="162" spans="1:23">
      <c r="A162" s="6">
        <v>9</v>
      </c>
      <c r="B162" s="6">
        <v>2009</v>
      </c>
      <c r="C162" s="6">
        <v>16.600000000000001</v>
      </c>
      <c r="D162" s="6">
        <v>264</v>
      </c>
      <c r="E162" s="6">
        <v>2790.2000000000039</v>
      </c>
      <c r="F162" s="6">
        <v>135.95000000000002</v>
      </c>
      <c r="G162" s="6">
        <v>1148230</v>
      </c>
      <c r="H162" s="6">
        <v>4324</v>
      </c>
      <c r="I162" s="6">
        <v>6084.9</v>
      </c>
      <c r="J162" s="3">
        <v>407.40740740740745</v>
      </c>
      <c r="K162" s="3">
        <v>202.46913580246914</v>
      </c>
      <c r="L162" s="3">
        <v>318.51851851851853</v>
      </c>
      <c r="M162" s="6">
        <v>7321494</v>
      </c>
      <c r="N162" s="6">
        <v>628381456.79012346</v>
      </c>
      <c r="O162" s="6">
        <v>12780561.4788702</v>
      </c>
      <c r="P162" s="6">
        <v>2000210</v>
      </c>
      <c r="Q162" s="4">
        <f t="shared" si="3"/>
        <v>3.6603626619204985</v>
      </c>
      <c r="R162" s="6">
        <v>83.77</v>
      </c>
      <c r="S162" s="6">
        <v>30.3</v>
      </c>
      <c r="T162" s="6">
        <v>14622</v>
      </c>
      <c r="U162" s="6">
        <v>68.010000000000005</v>
      </c>
      <c r="V162" s="6">
        <v>0</v>
      </c>
      <c r="W162">
        <v>628381456.79012346</v>
      </c>
    </row>
    <row r="163" spans="1:23">
      <c r="A163" s="6">
        <v>9</v>
      </c>
      <c r="B163" s="6">
        <v>2010</v>
      </c>
      <c r="C163" s="6">
        <v>16.2</v>
      </c>
      <c r="D163" s="6">
        <v>157</v>
      </c>
      <c r="E163" s="6">
        <v>2451.9200000000042</v>
      </c>
      <c r="F163" s="6">
        <v>247.79999999999998</v>
      </c>
      <c r="G163" s="6">
        <v>841957</v>
      </c>
      <c r="H163" s="6">
        <v>4514.25714285714</v>
      </c>
      <c r="I163" s="6">
        <v>6413.3</v>
      </c>
      <c r="J163" s="3">
        <v>1149.4252873563219</v>
      </c>
      <c r="K163" s="3">
        <v>758.62068965517244</v>
      </c>
      <c r="L163" s="3">
        <v>327.12643678160924</v>
      </c>
      <c r="M163" s="6">
        <v>7421409</v>
      </c>
      <c r="N163" s="6">
        <v>690710666.66666675</v>
      </c>
      <c r="O163" s="6">
        <v>11693473.500078058</v>
      </c>
      <c r="P163" s="6">
        <v>2071160</v>
      </c>
      <c r="Q163" s="4">
        <f t="shared" si="3"/>
        <v>3.5832137546109428</v>
      </c>
      <c r="R163" s="6">
        <v>83.99</v>
      </c>
      <c r="S163" s="6">
        <v>30.2</v>
      </c>
      <c r="T163" s="6">
        <v>19477</v>
      </c>
      <c r="U163" s="6">
        <v>68.959999999999994</v>
      </c>
      <c r="V163" s="6">
        <v>1</v>
      </c>
      <c r="W163">
        <v>690710666.66666675</v>
      </c>
    </row>
    <row r="164" spans="1:23">
      <c r="A164" s="6">
        <v>9</v>
      </c>
      <c r="B164" s="6">
        <v>2011</v>
      </c>
      <c r="C164" s="6">
        <v>15.4</v>
      </c>
      <c r="D164" s="6">
        <v>186</v>
      </c>
      <c r="E164" s="6">
        <v>2946.910000000003</v>
      </c>
      <c r="F164" s="6">
        <v>286.09999999999997</v>
      </c>
      <c r="G164" s="6">
        <v>693343</v>
      </c>
      <c r="H164" s="6">
        <v>4798</v>
      </c>
      <c r="I164" s="6">
        <v>5568</v>
      </c>
      <c r="J164" s="3">
        <v>1945.525291828794</v>
      </c>
      <c r="K164" s="3">
        <v>1945.525291828794</v>
      </c>
      <c r="L164" s="3">
        <v>651.36186770428026</v>
      </c>
      <c r="M164" s="6">
        <v>7524663</v>
      </c>
      <c r="N164" s="6">
        <v>776647249.02723742</v>
      </c>
      <c r="O164" s="6">
        <v>12984866.355063612</v>
      </c>
      <c r="P164" s="6">
        <v>2142110</v>
      </c>
      <c r="Q164" s="4">
        <f t="shared" si="3"/>
        <v>3.5127341733150961</v>
      </c>
      <c r="R164" s="6">
        <v>84.21</v>
      </c>
      <c r="S164" s="6">
        <v>27.4</v>
      </c>
      <c r="T164" s="6">
        <v>17261</v>
      </c>
      <c r="U164" s="6">
        <v>69.92</v>
      </c>
      <c r="V164" s="6">
        <v>1</v>
      </c>
      <c r="W164">
        <v>776647249.02723742</v>
      </c>
    </row>
    <row r="165" spans="1:23">
      <c r="A165" s="6">
        <v>9</v>
      </c>
      <c r="B165" s="6">
        <v>2012</v>
      </c>
      <c r="C165" s="6">
        <v>17.8</v>
      </c>
      <c r="D165" s="6">
        <v>216.33333333333334</v>
      </c>
      <c r="E165" s="6">
        <v>2869.6100000000042</v>
      </c>
      <c r="F165" s="6">
        <v>212.05000000000004</v>
      </c>
      <c r="G165" s="6">
        <v>624524</v>
      </c>
      <c r="H165" s="6">
        <v>4476</v>
      </c>
      <c r="I165" s="6">
        <v>5793.8</v>
      </c>
      <c r="J165" s="3">
        <v>1724.137931034483</v>
      </c>
      <c r="K165" s="3">
        <v>1724.137931034483</v>
      </c>
      <c r="L165" s="3">
        <v>581.89655172413791</v>
      </c>
      <c r="M165" s="6">
        <v>7701000</v>
      </c>
      <c r="N165" s="6">
        <v>827171901.7241379</v>
      </c>
      <c r="O165" s="6">
        <v>12399756.053196901</v>
      </c>
      <c r="P165" s="6">
        <v>2197174</v>
      </c>
      <c r="Q165" s="4">
        <f t="shared" si="3"/>
        <v>3.5049568218083773</v>
      </c>
      <c r="R165" s="6">
        <v>84.86</v>
      </c>
      <c r="S165" s="6">
        <v>31.4</v>
      </c>
      <c r="T165" s="6">
        <f>AVERAGE(T164,T166)</f>
        <v>16957</v>
      </c>
      <c r="U165" s="6">
        <v>70.540000000000006</v>
      </c>
      <c r="V165" s="6">
        <v>1</v>
      </c>
      <c r="W165">
        <v>827171901.7241379</v>
      </c>
    </row>
    <row r="166" spans="1:23">
      <c r="A166" s="6">
        <v>9</v>
      </c>
      <c r="B166" s="6">
        <v>2013</v>
      </c>
      <c r="C166" s="6">
        <v>17.8</v>
      </c>
      <c r="D166" s="6">
        <v>123.66666666666667</v>
      </c>
      <c r="E166" s="6">
        <v>2670.7700000000013</v>
      </c>
      <c r="F166" s="6">
        <v>191.25000000000006</v>
      </c>
      <c r="G166" s="6">
        <v>681125</v>
      </c>
      <c r="H166" s="6">
        <v>5185</v>
      </c>
      <c r="I166" s="6">
        <v>6426.7</v>
      </c>
      <c r="J166" s="3">
        <v>1434.7202295552365</v>
      </c>
      <c r="K166" s="3">
        <v>1578.1922525107602</v>
      </c>
      <c r="L166" s="3">
        <v>497.41750358680054</v>
      </c>
      <c r="M166" s="6">
        <v>7809000</v>
      </c>
      <c r="N166" s="6">
        <v>978207203.73027253</v>
      </c>
      <c r="O166" s="6">
        <v>14005702.934011789</v>
      </c>
      <c r="P166" s="6">
        <v>2252238</v>
      </c>
      <c r="Q166" s="4">
        <f t="shared" si="3"/>
        <v>3.4672179405551278</v>
      </c>
      <c r="R166" s="6">
        <v>85.52</v>
      </c>
      <c r="S166" s="6">
        <v>31.7</v>
      </c>
      <c r="T166" s="6">
        <v>16653</v>
      </c>
      <c r="U166" s="6">
        <v>71.17</v>
      </c>
      <c r="V166" s="6">
        <v>1</v>
      </c>
      <c r="W166">
        <v>978207203.73027253</v>
      </c>
    </row>
    <row r="167" spans="1:23">
      <c r="A167" s="6">
        <v>9</v>
      </c>
      <c r="B167" s="6">
        <v>2014</v>
      </c>
      <c r="C167" s="6">
        <v>17.8</v>
      </c>
      <c r="D167" s="6">
        <v>216</v>
      </c>
      <c r="E167" s="6">
        <v>2369.7600000000025</v>
      </c>
      <c r="F167" s="6">
        <v>244.45000000000002</v>
      </c>
      <c r="G167" s="6">
        <v>597833</v>
      </c>
      <c r="H167" s="6">
        <v>5363</v>
      </c>
      <c r="I167" s="6">
        <v>6884.1</v>
      </c>
      <c r="J167" s="3">
        <v>1535.6265356265355</v>
      </c>
      <c r="K167" s="3">
        <v>1400.4914004914006</v>
      </c>
      <c r="L167" s="3">
        <v>539.80343980343969</v>
      </c>
      <c r="M167" s="6">
        <v>7921000</v>
      </c>
      <c r="N167" s="6">
        <v>964514683.04668295</v>
      </c>
      <c r="O167" s="6">
        <v>14156612.027237279</v>
      </c>
      <c r="P167" s="6">
        <v>2307302</v>
      </c>
      <c r="Q167" s="4">
        <f t="shared" si="3"/>
        <v>3.4330139704295322</v>
      </c>
      <c r="R167" s="6">
        <v>86.18</v>
      </c>
      <c r="S167" s="6">
        <v>27.4</v>
      </c>
      <c r="T167" s="6">
        <v>10125</v>
      </c>
      <c r="U167" s="6">
        <v>71.790000000000006</v>
      </c>
      <c r="V167" s="6">
        <v>1</v>
      </c>
      <c r="W167">
        <v>964514683.04668295</v>
      </c>
    </row>
    <row r="168" spans="1:23">
      <c r="A168" s="6">
        <v>9</v>
      </c>
      <c r="B168" s="6">
        <v>2015</v>
      </c>
      <c r="C168" s="6">
        <v>17.2</v>
      </c>
      <c r="D168" s="6">
        <v>184.66666666666666</v>
      </c>
      <c r="E168" s="6">
        <v>3788.51</v>
      </c>
      <c r="F168" s="6">
        <v>15.64</v>
      </c>
      <c r="G168" s="6">
        <v>532808</v>
      </c>
      <c r="H168" s="6">
        <v>5134</v>
      </c>
      <c r="I168" s="6">
        <v>7417</v>
      </c>
      <c r="J168" s="3">
        <v>1642.935377875137</v>
      </c>
      <c r="K168" s="3">
        <v>1435.9255202628697</v>
      </c>
      <c r="L168" s="3">
        <v>552.79299014238768</v>
      </c>
      <c r="M168" s="6">
        <v>8031000</v>
      </c>
      <c r="N168" s="6">
        <v>724959137.64548624</v>
      </c>
      <c r="O168" s="6">
        <v>13382800.616798794</v>
      </c>
      <c r="P168" s="6">
        <v>2362366</v>
      </c>
      <c r="Q168" s="4">
        <f t="shared" si="3"/>
        <v>3.3995579008502492</v>
      </c>
      <c r="R168" s="6">
        <v>86.84</v>
      </c>
      <c r="S168" s="6">
        <v>26.8</v>
      </c>
      <c r="T168" s="6">
        <v>8824</v>
      </c>
      <c r="U168" s="6">
        <v>72.42</v>
      </c>
      <c r="V168" s="6">
        <v>1</v>
      </c>
      <c r="W168">
        <v>724959137.64548624</v>
      </c>
    </row>
    <row r="169" spans="1:23">
      <c r="A169" s="6">
        <v>9</v>
      </c>
      <c r="B169" s="6">
        <v>2016</v>
      </c>
      <c r="C169" s="6">
        <v>14.4</v>
      </c>
      <c r="D169" s="6">
        <v>220</v>
      </c>
      <c r="E169" s="6">
        <v>3590.51</v>
      </c>
      <c r="F169" s="6">
        <v>5.55</v>
      </c>
      <c r="G169" s="6">
        <v>500660</v>
      </c>
      <c r="H169" s="6">
        <v>5777.9</v>
      </c>
      <c r="I169" s="6">
        <v>7753.1</v>
      </c>
      <c r="J169" s="3">
        <v>1500</v>
      </c>
      <c r="K169" s="3">
        <v>1580</v>
      </c>
      <c r="L169" s="3">
        <v>538.4</v>
      </c>
      <c r="M169" s="6">
        <v>8143000</v>
      </c>
      <c r="N169" s="6">
        <v>713742822.25494397</v>
      </c>
      <c r="O169" s="6">
        <v>14863471.121413495</v>
      </c>
      <c r="P169" s="6">
        <v>2417434</v>
      </c>
      <c r="Q169" s="4">
        <f t="shared" si="3"/>
        <v>3.3684477011575082</v>
      </c>
      <c r="R169" s="6">
        <v>87.5</v>
      </c>
      <c r="S169" s="6">
        <v>28.9</v>
      </c>
      <c r="T169" s="6">
        <v>9718</v>
      </c>
      <c r="U169" s="6">
        <v>73.05</v>
      </c>
      <c r="V169" s="6">
        <v>1</v>
      </c>
      <c r="W169">
        <v>713742822.25494397</v>
      </c>
    </row>
    <row r="170" spans="1:23">
      <c r="A170" s="6">
        <v>9</v>
      </c>
      <c r="B170" s="6">
        <v>2017</v>
      </c>
      <c r="C170" s="6">
        <v>17.2</v>
      </c>
      <c r="D170" s="6">
        <v>124.66666666666667</v>
      </c>
      <c r="E170" s="6">
        <v>3761.51</v>
      </c>
      <c r="F170" s="6">
        <v>7.94</v>
      </c>
      <c r="G170" s="6">
        <v>418297.16666666669</v>
      </c>
      <c r="H170" s="6">
        <v>5498.3</v>
      </c>
      <c r="I170" s="6">
        <v>7974.5</v>
      </c>
      <c r="J170" s="3">
        <v>1387.6040703052731</v>
      </c>
      <c r="K170" s="3">
        <v>1461.6096207215542</v>
      </c>
      <c r="L170" s="3">
        <v>513.59851988899175</v>
      </c>
      <c r="M170" s="6">
        <v>8213000</v>
      </c>
      <c r="N170" s="6">
        <v>708231222.79330254</v>
      </c>
      <c r="O170" s="6">
        <v>13978633.234408338</v>
      </c>
      <c r="P170" s="6">
        <v>2498490.7272727299</v>
      </c>
      <c r="Q170" s="4">
        <f t="shared" si="3"/>
        <v>3.2871845031680547</v>
      </c>
      <c r="R170" s="4">
        <v>87.437272727272699</v>
      </c>
      <c r="S170" s="6">
        <v>32.700000000000003</v>
      </c>
      <c r="T170" s="6">
        <v>11040</v>
      </c>
      <c r="U170" s="4">
        <v>74.209090909090904</v>
      </c>
      <c r="V170" s="6">
        <v>1</v>
      </c>
      <c r="W170">
        <v>708231222.79330254</v>
      </c>
    </row>
    <row r="171" spans="1:23">
      <c r="A171" s="6">
        <v>9</v>
      </c>
      <c r="B171" s="6">
        <v>2018</v>
      </c>
      <c r="C171" s="6">
        <v>16.514285714285698</v>
      </c>
      <c r="D171" s="6">
        <v>245.33333333333334</v>
      </c>
      <c r="E171" s="6">
        <v>3775.76</v>
      </c>
      <c r="F171" s="6">
        <v>18.18</v>
      </c>
      <c r="G171" s="6">
        <v>403915.38095238101</v>
      </c>
      <c r="H171" s="6">
        <v>6188.1999999999989</v>
      </c>
      <c r="I171" s="6">
        <v>8149.9999999999991</v>
      </c>
      <c r="J171" s="3">
        <v>1224.4897959183672</v>
      </c>
      <c r="K171" s="3">
        <v>826.9387755102041</v>
      </c>
      <c r="L171" s="3">
        <v>499.67346938775512</v>
      </c>
      <c r="M171" s="6">
        <f>(M170+M172)/2</f>
        <v>8346000</v>
      </c>
      <c r="N171" s="6">
        <v>1235920710.5469518</v>
      </c>
      <c r="O171" s="6">
        <v>15523440.084787268</v>
      </c>
      <c r="P171" s="6">
        <v>2561497.9090909101</v>
      </c>
      <c r="Q171" s="4">
        <f t="shared" si="3"/>
        <v>3.2582497804817816</v>
      </c>
      <c r="R171" s="4">
        <v>87.875909090909104</v>
      </c>
      <c r="S171" s="6">
        <v>32.4</v>
      </c>
      <c r="T171" s="6">
        <v>13691</v>
      </c>
      <c r="U171" s="4">
        <v>74.999090909090896</v>
      </c>
      <c r="V171" s="6">
        <v>1</v>
      </c>
      <c r="W171">
        <v>1235920710.5469518</v>
      </c>
    </row>
    <row r="172" spans="1:23">
      <c r="A172" s="6">
        <v>9</v>
      </c>
      <c r="B172" s="6">
        <v>2019</v>
      </c>
      <c r="C172" s="6">
        <v>16.4428571428571</v>
      </c>
      <c r="D172" s="6">
        <v>252</v>
      </c>
      <c r="E172" s="6">
        <v>3923.85</v>
      </c>
      <c r="F172" s="6">
        <v>23.2</v>
      </c>
      <c r="G172" s="6">
        <v>360301.72023809497</v>
      </c>
      <c r="H172" s="6">
        <v>6904</v>
      </c>
      <c r="I172" s="6">
        <v>8550.7000000000007</v>
      </c>
      <c r="J172" s="3">
        <v>1130.3692539562924</v>
      </c>
      <c r="K172" s="3">
        <v>747.17407686510933</v>
      </c>
      <c r="L172" s="3">
        <v>518.53805576488321</v>
      </c>
      <c r="M172" s="6">
        <v>8479000</v>
      </c>
      <c r="N172" s="6">
        <v>1608161626.2245667</v>
      </c>
      <c r="O172" s="6">
        <v>16973025.390361883</v>
      </c>
      <c r="P172" s="6">
        <v>2624505.0909090899</v>
      </c>
      <c r="Q172" s="4">
        <f t="shared" si="3"/>
        <v>3.2307043447429549</v>
      </c>
      <c r="R172" s="4">
        <v>88.314545454545495</v>
      </c>
      <c r="S172" s="6">
        <v>33.9</v>
      </c>
      <c r="T172" s="6">
        <v>12001</v>
      </c>
      <c r="U172" s="4">
        <v>75.789090909090902</v>
      </c>
      <c r="V172" s="6">
        <v>1</v>
      </c>
      <c r="W172">
        <v>1608161626.2245667</v>
      </c>
    </row>
    <row r="173" spans="1:23">
      <c r="A173" s="6">
        <v>10</v>
      </c>
      <c r="B173" s="10">
        <v>2001</v>
      </c>
      <c r="C173" s="6">
        <v>26.7</v>
      </c>
      <c r="D173" s="6">
        <v>235</v>
      </c>
      <c r="E173" s="6">
        <v>746.07999999999981</v>
      </c>
      <c r="F173" s="6">
        <v>1786.9999999999991</v>
      </c>
      <c r="G173" s="6">
        <v>191384</v>
      </c>
      <c r="H173" s="6">
        <v>268.82869047619101</v>
      </c>
      <c r="I173" s="6">
        <v>5616.0479999999998</v>
      </c>
      <c r="J173" s="3">
        <v>1090.9090909090908</v>
      </c>
      <c r="K173" s="3">
        <v>545.45454545454538</v>
      </c>
      <c r="L173" s="3">
        <v>662.72727272727275</v>
      </c>
      <c r="M173" s="6">
        <v>4012441</v>
      </c>
      <c r="N173" s="6">
        <v>885983327.27272737</v>
      </c>
      <c r="O173" s="6">
        <v>944083.1417820541</v>
      </c>
      <c r="P173" s="6">
        <v>678042.72727272497</v>
      </c>
      <c r="Q173" s="4">
        <f t="shared" si="3"/>
        <v>5.9176816424816554</v>
      </c>
      <c r="R173" s="4">
        <v>81.633636363636398</v>
      </c>
      <c r="S173" s="6">
        <v>17.399999999999999</v>
      </c>
      <c r="T173" s="9">
        <v>9631</v>
      </c>
      <c r="U173" s="4">
        <v>62.9463636363636</v>
      </c>
      <c r="V173" s="10">
        <v>0</v>
      </c>
      <c r="W173">
        <v>885983327.27272737</v>
      </c>
    </row>
    <row r="174" spans="1:23">
      <c r="A174" s="6">
        <v>10</v>
      </c>
      <c r="B174" s="6">
        <v>2002</v>
      </c>
      <c r="C174" s="6">
        <v>26.140952380952399</v>
      </c>
      <c r="D174" s="6">
        <v>259.5</v>
      </c>
      <c r="E174" s="6">
        <v>799.87999999999954</v>
      </c>
      <c r="F174" s="6">
        <v>1763.5999999999981</v>
      </c>
      <c r="G174" s="6">
        <v>178550</v>
      </c>
      <c r="H174" s="6">
        <v>312.78476190476198</v>
      </c>
      <c r="I174" s="6">
        <v>6037</v>
      </c>
      <c r="J174" s="3">
        <v>992.36641221374043</v>
      </c>
      <c r="K174" s="3">
        <v>511.4503816793893</v>
      </c>
      <c r="L174" s="3">
        <v>649.61832061068696</v>
      </c>
      <c r="M174" s="6">
        <v>4062476</v>
      </c>
      <c r="N174" s="6">
        <v>1082215312.9770992</v>
      </c>
      <c r="O174" s="6">
        <v>1147210.3741729881</v>
      </c>
      <c r="P174" s="6">
        <v>719415.68181818002</v>
      </c>
      <c r="Q174" s="4">
        <f t="shared" si="3"/>
        <v>5.6469105451425525</v>
      </c>
      <c r="R174" s="4">
        <v>81.901090909090897</v>
      </c>
      <c r="S174" s="6">
        <v>14.4</v>
      </c>
      <c r="T174" s="2">
        <f>AVERAGE(T173,T175)</f>
        <v>9474.5</v>
      </c>
      <c r="U174" s="4">
        <v>63.770272727272697</v>
      </c>
      <c r="V174" s="6">
        <v>0</v>
      </c>
      <c r="W174">
        <v>1082215312.9770992</v>
      </c>
    </row>
    <row r="175" spans="1:23">
      <c r="A175" s="6">
        <v>10</v>
      </c>
      <c r="B175" s="6">
        <v>2003</v>
      </c>
      <c r="C175" s="6">
        <v>26.6</v>
      </c>
      <c r="D175" s="6">
        <v>284</v>
      </c>
      <c r="E175" s="6">
        <v>788.41999999999985</v>
      </c>
      <c r="F175" s="6">
        <v>1772.9499999999985</v>
      </c>
      <c r="G175" s="6">
        <v>149997</v>
      </c>
      <c r="H175" s="6">
        <v>326.89999999999998</v>
      </c>
      <c r="I175" s="6">
        <v>6573</v>
      </c>
      <c r="J175" s="3">
        <v>1025.6410256410256</v>
      </c>
      <c r="K175" s="3">
        <v>480.76923076923077</v>
      </c>
      <c r="L175" s="3">
        <v>621.79487179487182</v>
      </c>
      <c r="M175" s="6">
        <v>4113463</v>
      </c>
      <c r="N175" s="6">
        <v>1038004051.2820514</v>
      </c>
      <c r="O175" s="6">
        <v>1124078.195822906</v>
      </c>
      <c r="P175" s="6">
        <v>760788.63636363496</v>
      </c>
      <c r="Q175" s="4">
        <f t="shared" si="3"/>
        <v>5.406840748386105</v>
      </c>
      <c r="R175" s="4">
        <v>82.168545454545495</v>
      </c>
      <c r="S175" s="6">
        <v>16.899999999999999</v>
      </c>
      <c r="T175" s="6">
        <v>9318</v>
      </c>
      <c r="U175" s="4">
        <v>64.594181818181795</v>
      </c>
      <c r="V175" s="6">
        <v>0</v>
      </c>
      <c r="W175">
        <v>1038004051.2820514</v>
      </c>
    </row>
    <row r="176" spans="1:23">
      <c r="A176" s="6">
        <v>10</v>
      </c>
      <c r="B176" s="6">
        <v>2004</v>
      </c>
      <c r="C176" s="6">
        <v>25.2</v>
      </c>
      <c r="D176" s="6">
        <v>236</v>
      </c>
      <c r="E176" s="6">
        <v>796.07999999999959</v>
      </c>
      <c r="F176" s="6">
        <v>1643.049999999999</v>
      </c>
      <c r="G176" s="6">
        <v>151993</v>
      </c>
      <c r="H176" s="6">
        <v>427</v>
      </c>
      <c r="I176" s="6">
        <v>6786.6</v>
      </c>
      <c r="J176" s="3">
        <v>896.73913043478262</v>
      </c>
      <c r="K176" s="3">
        <v>434.78260869565224</v>
      </c>
      <c r="L176" s="3">
        <v>582.06521739130437</v>
      </c>
      <c r="M176" s="6">
        <v>4165413</v>
      </c>
      <c r="N176" s="6">
        <v>1232822163.0434783</v>
      </c>
      <c r="O176" s="6">
        <v>1347699.2823277558</v>
      </c>
      <c r="P176" s="6">
        <v>802161.59090909001</v>
      </c>
      <c r="Q176" s="4">
        <f t="shared" si="3"/>
        <v>5.1927355375858077</v>
      </c>
      <c r="R176" s="6">
        <v>82.436000000000007</v>
      </c>
      <c r="S176" s="6">
        <v>18.3</v>
      </c>
      <c r="T176" s="6">
        <v>7657</v>
      </c>
      <c r="U176" s="4">
        <v>65.418090909090907</v>
      </c>
      <c r="V176" s="6">
        <v>0</v>
      </c>
      <c r="W176">
        <v>1232822163.0434783</v>
      </c>
    </row>
    <row r="177" spans="1:23">
      <c r="A177" s="6">
        <v>10</v>
      </c>
      <c r="B177" s="6">
        <v>2005</v>
      </c>
      <c r="C177" s="6">
        <v>26.4</v>
      </c>
      <c r="D177" s="6">
        <v>203</v>
      </c>
      <c r="E177" s="6">
        <v>807.95999999999947</v>
      </c>
      <c r="F177" s="6">
        <v>1715.2499999999989</v>
      </c>
      <c r="G177" s="6">
        <v>158359</v>
      </c>
      <c r="H177" s="6">
        <v>412.3</v>
      </c>
      <c r="I177" s="6">
        <v>7205</v>
      </c>
      <c r="J177" s="3">
        <v>804.8780487804878</v>
      </c>
      <c r="K177" s="3">
        <v>390.2439024390244</v>
      </c>
      <c r="L177" s="3">
        <v>500.97560975609758</v>
      </c>
      <c r="M177" s="6">
        <v>4218366</v>
      </c>
      <c r="N177" s="6">
        <v>1489609019.5121951</v>
      </c>
      <c r="O177" s="6">
        <v>1290622.8819702277</v>
      </c>
      <c r="P177" s="6">
        <v>843534.54545454495</v>
      </c>
      <c r="Q177" s="4">
        <f t="shared" si="3"/>
        <v>5.0008218664321582</v>
      </c>
      <c r="R177" s="4">
        <v>82.703454545454505</v>
      </c>
      <c r="S177" s="6">
        <v>23.1</v>
      </c>
      <c r="T177" s="6">
        <v>8877</v>
      </c>
      <c r="U177" s="6">
        <v>66.242000000000004</v>
      </c>
      <c r="V177" s="6">
        <v>0</v>
      </c>
      <c r="W177">
        <v>1489609019.5121951</v>
      </c>
    </row>
    <row r="178" spans="1:23">
      <c r="A178" s="6">
        <v>10</v>
      </c>
      <c r="B178" s="6">
        <v>2006</v>
      </c>
      <c r="C178" s="6">
        <v>26.3</v>
      </c>
      <c r="D178" s="6">
        <v>184</v>
      </c>
      <c r="E178" s="6">
        <v>906.07999999999959</v>
      </c>
      <c r="F178" s="6">
        <v>1866.8099999999981</v>
      </c>
      <c r="G178" s="6">
        <v>166644</v>
      </c>
      <c r="H178" s="6">
        <v>528.70000000000005</v>
      </c>
      <c r="I178" s="6">
        <v>8285.2999999999993</v>
      </c>
      <c r="J178" s="3">
        <v>708.15450643776819</v>
      </c>
      <c r="K178" s="3">
        <v>343.34763948497857</v>
      </c>
      <c r="L178" s="3">
        <v>441.63090128755363</v>
      </c>
      <c r="M178" s="6">
        <v>4274979</v>
      </c>
      <c r="N178" s="6">
        <v>1578614811.1587982</v>
      </c>
      <c r="O178" s="6">
        <v>1591174.5149896501</v>
      </c>
      <c r="P178" s="6">
        <v>866914</v>
      </c>
      <c r="Q178" s="4">
        <f t="shared" si="3"/>
        <v>4.9312607709645944</v>
      </c>
      <c r="R178" s="6">
        <v>83.61</v>
      </c>
      <c r="S178" s="6">
        <v>23.8</v>
      </c>
      <c r="T178" s="6">
        <v>13416</v>
      </c>
      <c r="U178" s="6">
        <v>67.209999999999994</v>
      </c>
      <c r="V178" s="6">
        <v>0</v>
      </c>
      <c r="W178">
        <v>1578614811.1587982</v>
      </c>
    </row>
    <row r="179" spans="1:23">
      <c r="A179" s="6">
        <v>10</v>
      </c>
      <c r="B179" s="6">
        <v>2007</v>
      </c>
      <c r="C179" s="6">
        <v>26.4</v>
      </c>
      <c r="D179" s="6">
        <v>159</v>
      </c>
      <c r="E179" s="6">
        <v>840.4199999999995</v>
      </c>
      <c r="F179" s="6">
        <v>1807.0299999999982</v>
      </c>
      <c r="G179" s="6">
        <v>255510</v>
      </c>
      <c r="H179" s="6">
        <v>570.4</v>
      </c>
      <c r="I179" s="6">
        <v>8896.7999999999993</v>
      </c>
      <c r="J179" s="3">
        <v>585.10638297872345</v>
      </c>
      <c r="K179" s="3">
        <v>400.70921985815602</v>
      </c>
      <c r="L179" s="3">
        <v>442.19858156028369</v>
      </c>
      <c r="M179" s="6">
        <v>4322775</v>
      </c>
      <c r="N179" s="6">
        <v>1708649386.5248225</v>
      </c>
      <c r="O179" s="6">
        <v>1770699.3388065989</v>
      </c>
      <c r="P179" s="6">
        <v>916204</v>
      </c>
      <c r="Q179" s="4">
        <f t="shared" si="3"/>
        <v>4.7181359173284552</v>
      </c>
      <c r="R179" s="6">
        <v>83.59</v>
      </c>
      <c r="S179" s="6">
        <v>26</v>
      </c>
      <c r="T179" s="6">
        <v>17903</v>
      </c>
      <c r="U179" s="6">
        <v>67.97</v>
      </c>
      <c r="V179" s="6">
        <v>0</v>
      </c>
      <c r="W179">
        <v>1708649386.5248225</v>
      </c>
    </row>
    <row r="180" spans="1:23">
      <c r="A180" s="6">
        <v>10</v>
      </c>
      <c r="B180" s="6">
        <v>2008</v>
      </c>
      <c r="C180" s="6">
        <v>27</v>
      </c>
      <c r="D180" s="6">
        <v>95</v>
      </c>
      <c r="E180" s="6">
        <v>879.97999999999934</v>
      </c>
      <c r="F180" s="6">
        <v>1877.4999999999991</v>
      </c>
      <c r="G180" s="6">
        <v>285002</v>
      </c>
      <c r="H180" s="6">
        <v>556.79999999999995</v>
      </c>
      <c r="I180" s="6">
        <v>10805.5</v>
      </c>
      <c r="J180" s="3">
        <v>457.0637119113573</v>
      </c>
      <c r="K180" s="3">
        <v>313.01939058171746</v>
      </c>
      <c r="L180" s="3">
        <v>330.74792243767314</v>
      </c>
      <c r="M180" s="6">
        <v>4372315</v>
      </c>
      <c r="N180" s="6">
        <v>1437142346.2603879</v>
      </c>
      <c r="O180" s="6">
        <v>1712625.2621632228</v>
      </c>
      <c r="P180" s="6">
        <v>965494</v>
      </c>
      <c r="Q180" s="4">
        <f t="shared" si="3"/>
        <v>4.5285781164875187</v>
      </c>
      <c r="R180" s="6">
        <v>83.58</v>
      </c>
      <c r="S180" s="6">
        <v>24.5</v>
      </c>
      <c r="T180" s="6">
        <v>13664</v>
      </c>
      <c r="U180" s="6">
        <v>68.73</v>
      </c>
      <c r="V180" s="6">
        <v>0</v>
      </c>
      <c r="W180">
        <v>1437142346.2603879</v>
      </c>
    </row>
    <row r="181" spans="1:23">
      <c r="A181" s="6">
        <v>10</v>
      </c>
      <c r="B181" s="6">
        <v>2009</v>
      </c>
      <c r="C181" s="6">
        <v>27</v>
      </c>
      <c r="D181" s="6">
        <v>186</v>
      </c>
      <c r="E181" s="6">
        <v>755.21999999999946</v>
      </c>
      <c r="F181" s="6">
        <v>1758.7199999999987</v>
      </c>
      <c r="G181" s="6">
        <v>177038</v>
      </c>
      <c r="H181" s="6">
        <v>546.29999999999995</v>
      </c>
      <c r="I181" s="6">
        <v>11060.6</v>
      </c>
      <c r="J181" s="3">
        <v>407.40740740740745</v>
      </c>
      <c r="K181" s="3">
        <v>202.46913580246914</v>
      </c>
      <c r="L181" s="3">
        <v>318.51851851851853</v>
      </c>
      <c r="M181" s="6">
        <v>4423630</v>
      </c>
      <c r="N181" s="6">
        <v>1133307083.9506173</v>
      </c>
      <c r="O181" s="6">
        <v>1616966.0460002173</v>
      </c>
      <c r="P181" s="6">
        <v>1014784</v>
      </c>
      <c r="Q181" s="4">
        <f t="shared" si="3"/>
        <v>4.3591838263118063</v>
      </c>
      <c r="R181" s="6">
        <v>83.57</v>
      </c>
      <c r="S181" s="6">
        <v>24.5</v>
      </c>
      <c r="T181" s="6">
        <v>11029</v>
      </c>
      <c r="U181" s="6">
        <v>69.489999999999995</v>
      </c>
      <c r="V181" s="6">
        <v>0</v>
      </c>
      <c r="W181">
        <v>1133307083.9506173</v>
      </c>
    </row>
    <row r="182" spans="1:23">
      <c r="A182" s="6">
        <v>10</v>
      </c>
      <c r="B182" s="6">
        <v>2010</v>
      </c>
      <c r="C182" s="6">
        <v>27.1</v>
      </c>
      <c r="D182" s="6">
        <v>173</v>
      </c>
      <c r="E182" s="6">
        <v>605.91999999999962</v>
      </c>
      <c r="F182" s="6">
        <v>1905.0999999999983</v>
      </c>
      <c r="G182" s="6">
        <v>207994</v>
      </c>
      <c r="H182" s="6">
        <v>634.9</v>
      </c>
      <c r="I182" s="6">
        <v>12906.6</v>
      </c>
      <c r="J182" s="3">
        <v>1149.4252873563219</v>
      </c>
      <c r="K182" s="3">
        <v>758.62068965517244</v>
      </c>
      <c r="L182" s="3">
        <v>327.12643678160924</v>
      </c>
      <c r="M182" s="6">
        <v>4476754</v>
      </c>
      <c r="N182" s="6">
        <v>1403579193.1034484</v>
      </c>
      <c r="O182" s="6">
        <v>1647011.9289199037</v>
      </c>
      <c r="P182" s="6">
        <v>1064074</v>
      </c>
      <c r="Q182" s="4">
        <f t="shared" si="3"/>
        <v>4.2071829590799137</v>
      </c>
      <c r="R182" s="6">
        <v>83.56</v>
      </c>
      <c r="S182" s="6">
        <v>21.6</v>
      </c>
      <c r="T182" s="6">
        <v>15289</v>
      </c>
      <c r="U182" s="6">
        <v>70.25</v>
      </c>
      <c r="V182" s="6">
        <v>1</v>
      </c>
      <c r="W182">
        <v>1403579193.1034484</v>
      </c>
    </row>
    <row r="183" spans="1:23">
      <c r="A183" s="6">
        <v>10</v>
      </c>
      <c r="B183" s="6">
        <v>2011</v>
      </c>
      <c r="C183" s="6">
        <v>26</v>
      </c>
      <c r="D183" s="6">
        <v>89</v>
      </c>
      <c r="E183" s="6">
        <v>887.47999999999934</v>
      </c>
      <c r="F183" s="6">
        <v>1817.7699999999984</v>
      </c>
      <c r="G183" s="6">
        <v>118560</v>
      </c>
      <c r="H183" s="6">
        <v>764</v>
      </c>
      <c r="I183" s="6">
        <v>11828.6</v>
      </c>
      <c r="J183" s="3">
        <v>1945.525291828794</v>
      </c>
      <c r="K183" s="3">
        <v>1945.525291828794</v>
      </c>
      <c r="L183" s="3">
        <v>651.36186770428026</v>
      </c>
      <c r="M183" s="6">
        <v>4531720</v>
      </c>
      <c r="N183" s="6">
        <v>1621146463.0350194</v>
      </c>
      <c r="O183" s="6">
        <v>2069760.6583141331</v>
      </c>
      <c r="P183" s="6">
        <v>1113366</v>
      </c>
      <c r="Q183" s="4">
        <f t="shared" si="3"/>
        <v>4.0702877580238663</v>
      </c>
      <c r="R183" s="6">
        <v>83.55</v>
      </c>
      <c r="S183" s="6">
        <v>23.2</v>
      </c>
      <c r="T183" s="6">
        <v>13502</v>
      </c>
      <c r="U183" s="6">
        <v>71.02</v>
      </c>
      <c r="V183" s="6">
        <v>1</v>
      </c>
      <c r="W183">
        <v>1621146463.0350194</v>
      </c>
    </row>
    <row r="184" spans="1:23">
      <c r="A184" s="6">
        <v>10</v>
      </c>
      <c r="B184" s="6">
        <v>2012</v>
      </c>
      <c r="C184" s="6">
        <v>26.8</v>
      </c>
      <c r="D184" s="6">
        <v>210</v>
      </c>
      <c r="E184" s="6">
        <v>860.41999999999928</v>
      </c>
      <c r="F184" s="6">
        <v>1855.9</v>
      </c>
      <c r="G184" s="6">
        <v>85861</v>
      </c>
      <c r="H184" s="6">
        <v>767</v>
      </c>
      <c r="I184" s="6">
        <v>13476.8</v>
      </c>
      <c r="J184" s="3">
        <v>1724.137931034483</v>
      </c>
      <c r="K184" s="3">
        <v>1724.137931034483</v>
      </c>
      <c r="L184" s="3">
        <v>581.89655172413791</v>
      </c>
      <c r="M184" s="6">
        <v>4595000</v>
      </c>
      <c r="N184" s="6">
        <v>1321476131.0344827</v>
      </c>
      <c r="O184" s="6">
        <v>2127239.9743956332</v>
      </c>
      <c r="P184" s="6">
        <v>1146821</v>
      </c>
      <c r="Q184" s="4">
        <f t="shared" si="3"/>
        <v>4.0067281642034809</v>
      </c>
      <c r="R184" s="6">
        <v>84.09</v>
      </c>
      <c r="S184" s="6">
        <v>21</v>
      </c>
      <c r="T184" s="2">
        <f>AVERAGE(T183,T185)</f>
        <v>12386.5</v>
      </c>
      <c r="U184" s="6">
        <v>71.900000000000006</v>
      </c>
      <c r="V184" s="6">
        <v>1</v>
      </c>
      <c r="W184">
        <v>1321476131.0344827</v>
      </c>
    </row>
    <row r="185" spans="1:23">
      <c r="A185" s="6">
        <v>10</v>
      </c>
      <c r="B185" s="6">
        <v>2013</v>
      </c>
      <c r="C185" s="6">
        <v>25.7</v>
      </c>
      <c r="D185" s="6">
        <v>238</v>
      </c>
      <c r="E185" s="6">
        <v>748.03999999999928</v>
      </c>
      <c r="F185" s="6">
        <v>1547.6999999999987</v>
      </c>
      <c r="G185" s="6">
        <v>85781</v>
      </c>
      <c r="H185" s="6">
        <v>854</v>
      </c>
      <c r="I185" s="6">
        <v>12881.1</v>
      </c>
      <c r="J185" s="3">
        <v>1434.7202295552365</v>
      </c>
      <c r="K185" s="3">
        <v>1578.1922525107602</v>
      </c>
      <c r="L185" s="3">
        <v>497.41750358680054</v>
      </c>
      <c r="M185" s="6">
        <v>4659000</v>
      </c>
      <c r="N185" s="6">
        <v>1532014070.3012912</v>
      </c>
      <c r="O185" s="6">
        <v>2309060.341714106</v>
      </c>
      <c r="P185" s="6">
        <v>1180276</v>
      </c>
      <c r="Q185" s="4">
        <f t="shared" si="3"/>
        <v>3.9473817988334932</v>
      </c>
      <c r="R185" s="6">
        <v>84.64</v>
      </c>
      <c r="S185" s="6">
        <v>22.8</v>
      </c>
      <c r="T185" s="6">
        <v>11271</v>
      </c>
      <c r="U185" s="6">
        <v>72.790000000000006</v>
      </c>
      <c r="V185" s="6">
        <v>1</v>
      </c>
      <c r="W185">
        <v>1532014070.3012912</v>
      </c>
    </row>
    <row r="186" spans="1:23">
      <c r="A186" s="6">
        <v>10</v>
      </c>
      <c r="B186" s="6">
        <v>2014</v>
      </c>
      <c r="C186" s="6">
        <v>26.7</v>
      </c>
      <c r="D186" s="6">
        <v>137</v>
      </c>
      <c r="E186" s="6">
        <v>620.47999999999968</v>
      </c>
      <c r="F186" s="6">
        <v>1803.2199999999982</v>
      </c>
      <c r="G186" s="6">
        <v>66888</v>
      </c>
      <c r="H186" s="6">
        <v>805</v>
      </c>
      <c r="I186" s="6">
        <v>15459.8</v>
      </c>
      <c r="J186" s="3">
        <v>1535.6265356265355</v>
      </c>
      <c r="K186" s="3">
        <v>1400.4914004914006</v>
      </c>
      <c r="L186" s="3">
        <v>539.80343980343969</v>
      </c>
      <c r="M186" s="6">
        <v>4724000</v>
      </c>
      <c r="N186" s="6">
        <v>1359861746.9287467</v>
      </c>
      <c r="O186" s="6">
        <v>2127631.5383727825</v>
      </c>
      <c r="P186" s="6">
        <v>1213731</v>
      </c>
      <c r="Q186" s="4">
        <f t="shared" si="3"/>
        <v>3.8921309581777179</v>
      </c>
      <c r="R186" s="6">
        <v>85.19</v>
      </c>
      <c r="S186" s="6">
        <v>25.4</v>
      </c>
      <c r="T186" s="6">
        <v>8293</v>
      </c>
      <c r="U186" s="6">
        <v>73.67</v>
      </c>
      <c r="V186" s="6">
        <v>1</v>
      </c>
      <c r="W186">
        <v>1359861746.9287467</v>
      </c>
    </row>
    <row r="187" spans="1:23">
      <c r="A187" s="6">
        <v>10</v>
      </c>
      <c r="B187" s="6">
        <v>2015</v>
      </c>
      <c r="C187" s="6">
        <v>27.3</v>
      </c>
      <c r="D187" s="6">
        <v>270</v>
      </c>
      <c r="E187" s="6">
        <v>861.62</v>
      </c>
      <c r="F187" s="6">
        <v>2080.13</v>
      </c>
      <c r="G187" s="6">
        <v>81759</v>
      </c>
      <c r="H187" s="6">
        <v>910</v>
      </c>
      <c r="I187" s="6">
        <v>17139.599999999999</v>
      </c>
      <c r="J187" s="3">
        <v>1642.935377875137</v>
      </c>
      <c r="K187" s="3">
        <v>1435.9255202628697</v>
      </c>
      <c r="L187" s="3">
        <v>552.79299014238768</v>
      </c>
      <c r="M187" s="6">
        <v>4789000</v>
      </c>
      <c r="N187" s="6">
        <v>1187915993.1875358</v>
      </c>
      <c r="O187" s="6">
        <v>2375033.0432047518</v>
      </c>
      <c r="P187" s="6">
        <v>1247186</v>
      </c>
      <c r="Q187" s="4">
        <f t="shared" si="3"/>
        <v>3.8398442573922416</v>
      </c>
      <c r="R187" s="6">
        <v>85.72</v>
      </c>
      <c r="S187" s="6">
        <v>26.6</v>
      </c>
      <c r="T187" s="6">
        <v>7898</v>
      </c>
      <c r="U187" s="6">
        <v>74.56</v>
      </c>
      <c r="V187" s="6">
        <v>1</v>
      </c>
      <c r="W187">
        <v>1187915993.1875358</v>
      </c>
    </row>
    <row r="188" spans="1:23">
      <c r="A188" s="6">
        <v>10</v>
      </c>
      <c r="B188" s="6">
        <v>2016</v>
      </c>
      <c r="C188" s="6">
        <v>25.5</v>
      </c>
      <c r="D188" s="6">
        <v>113</v>
      </c>
      <c r="E188" s="6">
        <v>864.9</v>
      </c>
      <c r="F188" s="6">
        <v>1929.83</v>
      </c>
      <c r="G188" s="6">
        <v>103639</v>
      </c>
      <c r="H188" s="6">
        <v>967</v>
      </c>
      <c r="I188" s="6">
        <v>17878.5</v>
      </c>
      <c r="J188" s="3">
        <v>1500</v>
      </c>
      <c r="K188" s="3">
        <v>1580</v>
      </c>
      <c r="L188" s="3">
        <v>538.4</v>
      </c>
      <c r="M188" s="6">
        <v>4853000</v>
      </c>
      <c r="N188" s="6">
        <v>1161120618.9604399</v>
      </c>
      <c r="O188" s="6">
        <v>2490676.5937657733</v>
      </c>
      <c r="P188" s="6">
        <v>1280645</v>
      </c>
      <c r="Q188" s="4">
        <f t="shared" si="3"/>
        <v>3.7894966989290553</v>
      </c>
      <c r="R188" s="6">
        <v>86.29</v>
      </c>
      <c r="S188" s="6">
        <v>25.8</v>
      </c>
      <c r="T188" s="6">
        <v>8277</v>
      </c>
      <c r="U188" s="6">
        <v>75.45</v>
      </c>
      <c r="V188" s="6">
        <v>1</v>
      </c>
      <c r="W188">
        <v>1161120618.9604399</v>
      </c>
    </row>
    <row r="189" spans="1:23">
      <c r="A189" s="6">
        <v>10</v>
      </c>
      <c r="B189" s="6">
        <v>2017</v>
      </c>
      <c r="C189" s="6">
        <v>27.9</v>
      </c>
      <c r="D189" s="6">
        <v>90</v>
      </c>
      <c r="E189" s="6">
        <v>839.5</v>
      </c>
      <c r="F189" s="6">
        <v>2215.4</v>
      </c>
      <c r="G189" s="6">
        <v>77889.53333333334</v>
      </c>
      <c r="H189" s="6">
        <v>896.2</v>
      </c>
      <c r="I189" s="6">
        <v>19253</v>
      </c>
      <c r="J189" s="3">
        <v>1387.6040703052731</v>
      </c>
      <c r="K189" s="3">
        <v>1461.6096207215542</v>
      </c>
      <c r="L189" s="3">
        <v>513.59851988899175</v>
      </c>
      <c r="M189" s="6">
        <v>4776000</v>
      </c>
      <c r="N189" s="6">
        <v>1144934260.9996855</v>
      </c>
      <c r="O189" s="6">
        <v>2281752.6158336955</v>
      </c>
      <c r="P189" s="6">
        <v>1340010</v>
      </c>
      <c r="Q189" s="4">
        <f t="shared" si="3"/>
        <v>3.5641525063245796</v>
      </c>
      <c r="R189" s="4">
        <v>85.912909090909096</v>
      </c>
      <c r="S189" s="6">
        <v>24.6</v>
      </c>
      <c r="T189" s="6">
        <v>7242</v>
      </c>
      <c r="U189" s="4">
        <v>76.128909090909104</v>
      </c>
      <c r="V189" s="6">
        <v>1</v>
      </c>
      <c r="W189">
        <v>1144934260.9996855</v>
      </c>
    </row>
    <row r="190" spans="1:23">
      <c r="A190" s="6">
        <v>10</v>
      </c>
      <c r="B190" s="6">
        <v>2018</v>
      </c>
      <c r="C190" s="6">
        <v>26.9123809523809</v>
      </c>
      <c r="D190" s="6">
        <v>332</v>
      </c>
      <c r="E190" s="6">
        <v>650.84</v>
      </c>
      <c r="F190" s="6">
        <v>2090.96</v>
      </c>
      <c r="G190" s="6">
        <v>75700.019047619004</v>
      </c>
      <c r="H190" s="6">
        <v>1030.7</v>
      </c>
      <c r="I190" s="6">
        <v>19038.3</v>
      </c>
      <c r="J190" s="3">
        <v>1224.4897959183672</v>
      </c>
      <c r="K190" s="3">
        <v>826.9387755102041</v>
      </c>
      <c r="L190" s="3">
        <v>499.67346938775512</v>
      </c>
      <c r="M190" s="6">
        <f>(M189+M191)/2</f>
        <v>4830500</v>
      </c>
      <c r="N190" s="6">
        <v>3528975880.3082614</v>
      </c>
      <c r="O190" s="6">
        <v>2588766.1159627885</v>
      </c>
      <c r="P190" s="6">
        <v>1381382.9545454599</v>
      </c>
      <c r="Q190" s="4">
        <f t="shared" si="3"/>
        <v>3.4968579741809989</v>
      </c>
      <c r="R190" s="4">
        <v>86.180363636363595</v>
      </c>
      <c r="S190" s="6">
        <v>23.9</v>
      </c>
      <c r="T190" s="6">
        <v>6922</v>
      </c>
      <c r="U190" s="4">
        <v>76.952818181818202</v>
      </c>
      <c r="V190" s="6">
        <v>1</v>
      </c>
      <c r="W190">
        <v>3528975880.3082614</v>
      </c>
    </row>
    <row r="191" spans="1:23">
      <c r="A191" s="6">
        <v>10</v>
      </c>
      <c r="B191" s="6">
        <v>2019</v>
      </c>
      <c r="C191" s="6">
        <v>26.960595238095198</v>
      </c>
      <c r="D191" s="6">
        <v>351</v>
      </c>
      <c r="E191" s="6">
        <v>917.98</v>
      </c>
      <c r="F191" s="6">
        <v>2001.4</v>
      </c>
      <c r="G191" s="6">
        <v>72468.683333333305</v>
      </c>
      <c r="H191" s="6">
        <v>1083.9000000000001</v>
      </c>
      <c r="I191" s="6">
        <v>19540.400000000001</v>
      </c>
      <c r="J191" s="3">
        <v>1130.3692539562924</v>
      </c>
      <c r="K191" s="3">
        <v>747.17407686510933</v>
      </c>
      <c r="L191" s="3">
        <v>518.53805576488321</v>
      </c>
      <c r="M191" s="6">
        <v>4885000</v>
      </c>
      <c r="N191" s="6">
        <v>4005023281.8387346</v>
      </c>
      <c r="O191" s="6">
        <v>2667935.6293947124</v>
      </c>
      <c r="P191" s="6">
        <v>1422755.9090909101</v>
      </c>
      <c r="Q191" s="4">
        <f t="shared" si="3"/>
        <v>3.4334772175512098</v>
      </c>
      <c r="R191" s="4">
        <v>86.447818181818207</v>
      </c>
      <c r="S191" s="6">
        <v>24.8</v>
      </c>
      <c r="T191" s="6">
        <v>8370</v>
      </c>
      <c r="U191" s="4">
        <v>77.7767272727273</v>
      </c>
      <c r="V191" s="6">
        <v>1</v>
      </c>
      <c r="W191">
        <v>4005023281.8387346</v>
      </c>
    </row>
    <row r="192" spans="1:23">
      <c r="A192" s="6">
        <v>11</v>
      </c>
      <c r="B192" s="10">
        <v>2001</v>
      </c>
      <c r="C192" s="6">
        <v>12</v>
      </c>
      <c r="D192" s="6">
        <v>232</v>
      </c>
      <c r="E192" s="6">
        <v>3499.7799999999975</v>
      </c>
      <c r="F192" s="6">
        <v>28.100000000000048</v>
      </c>
      <c r="G192" s="6">
        <v>172173</v>
      </c>
      <c r="H192" s="6">
        <v>426.61619047619001</v>
      </c>
      <c r="I192" s="6">
        <v>409.60199999999998</v>
      </c>
      <c r="J192" s="3">
        <v>1090.9090909090908</v>
      </c>
      <c r="K192" s="3">
        <v>545.45454545454538</v>
      </c>
      <c r="L192" s="3">
        <v>662.72727272727275</v>
      </c>
      <c r="M192" s="6">
        <v>932868</v>
      </c>
      <c r="N192" s="6">
        <v>54384927.272727273</v>
      </c>
      <c r="O192" s="6">
        <v>1495726.8197637203</v>
      </c>
      <c r="P192" s="6">
        <v>196835.272727273</v>
      </c>
      <c r="Q192" s="4">
        <f t="shared" si="3"/>
        <v>4.7393334897477661</v>
      </c>
      <c r="R192" s="4">
        <v>79.735454545454502</v>
      </c>
      <c r="S192" s="6">
        <v>27.2</v>
      </c>
      <c r="T192" s="9">
        <v>2412</v>
      </c>
      <c r="U192" s="4">
        <v>53.286363636363603</v>
      </c>
      <c r="V192" s="10">
        <v>0</v>
      </c>
      <c r="W192">
        <v>54384927.272727273</v>
      </c>
    </row>
    <row r="193" spans="1:23">
      <c r="A193" s="6">
        <v>11</v>
      </c>
      <c r="B193" s="6">
        <v>2002</v>
      </c>
      <c r="C193" s="6">
        <v>11.261818181818199</v>
      </c>
      <c r="D193" s="6">
        <v>297</v>
      </c>
      <c r="E193" s="6">
        <v>3777.8999999999951</v>
      </c>
      <c r="F193" s="6">
        <v>2.7000000000000099</v>
      </c>
      <c r="G193" s="6">
        <v>182639</v>
      </c>
      <c r="H193" s="6">
        <v>455.89047619047602</v>
      </c>
      <c r="I193" s="6">
        <v>448</v>
      </c>
      <c r="J193" s="3">
        <v>992.36641221374043</v>
      </c>
      <c r="K193" s="3">
        <v>511.4503816793893</v>
      </c>
      <c r="L193" s="3">
        <v>649.61832061068696</v>
      </c>
      <c r="M193" s="6">
        <v>938549</v>
      </c>
      <c r="N193" s="6">
        <v>60034091.603053428</v>
      </c>
      <c r="O193" s="6">
        <v>1669678.6243094082</v>
      </c>
      <c r="P193" s="6">
        <v>205421.818181818</v>
      </c>
      <c r="Q193" s="4">
        <f t="shared" si="3"/>
        <v>4.568886636809407</v>
      </c>
      <c r="R193" s="4">
        <v>80.045181818181803</v>
      </c>
      <c r="S193" s="6">
        <v>32</v>
      </c>
      <c r="T193" s="2">
        <f>AVERAGE(T192,T194)</f>
        <v>2848.5</v>
      </c>
      <c r="U193" s="4">
        <v>54.213181818181802</v>
      </c>
      <c r="V193" s="6">
        <v>0</v>
      </c>
      <c r="W193">
        <v>60034091.603053428</v>
      </c>
    </row>
    <row r="194" spans="1:23">
      <c r="A194" s="6">
        <v>11</v>
      </c>
      <c r="B194" s="6">
        <v>2003</v>
      </c>
      <c r="C194" s="6">
        <v>11.7</v>
      </c>
      <c r="D194" s="6">
        <v>362</v>
      </c>
      <c r="E194" s="6">
        <v>3810.2799999999947</v>
      </c>
      <c r="F194" s="6">
        <v>21.000000000000021</v>
      </c>
      <c r="G194" s="6">
        <v>180164</v>
      </c>
      <c r="H194" s="6">
        <v>441.7</v>
      </c>
      <c r="I194" s="6">
        <v>505.8</v>
      </c>
      <c r="J194" s="3">
        <v>1025.6410256410256</v>
      </c>
      <c r="K194" s="3">
        <v>480.76923076923077</v>
      </c>
      <c r="L194" s="3">
        <v>621.79487179487182</v>
      </c>
      <c r="M194" s="6">
        <v>944510</v>
      </c>
      <c r="N194" s="6">
        <v>63675833.333333336</v>
      </c>
      <c r="O194" s="6">
        <v>1516708.8237406947</v>
      </c>
      <c r="P194" s="6">
        <v>214008.363636364</v>
      </c>
      <c r="Q194" s="4">
        <f t="shared" si="3"/>
        <v>4.4134256435177477</v>
      </c>
      <c r="R194" s="4">
        <v>80.354909090909103</v>
      </c>
      <c r="S194" s="6">
        <v>28.9</v>
      </c>
      <c r="T194" s="6">
        <v>3285</v>
      </c>
      <c r="U194" s="6">
        <v>55.14</v>
      </c>
      <c r="V194" s="6">
        <v>0</v>
      </c>
      <c r="W194">
        <v>63675833.333333336</v>
      </c>
    </row>
    <row r="195" spans="1:23">
      <c r="A195" s="6">
        <v>11</v>
      </c>
      <c r="B195" s="6">
        <v>2004</v>
      </c>
      <c r="C195" s="6">
        <v>10.7</v>
      </c>
      <c r="D195" s="6">
        <v>318</v>
      </c>
      <c r="E195" s="6">
        <v>3807.8999999999965</v>
      </c>
      <c r="F195" s="6">
        <v>10.20000000000001</v>
      </c>
      <c r="G195" s="6">
        <v>186429</v>
      </c>
      <c r="H195" s="6">
        <v>510</v>
      </c>
      <c r="I195" s="6">
        <v>536.29999999999995</v>
      </c>
      <c r="J195" s="3">
        <v>896.73913043478262</v>
      </c>
      <c r="K195" s="3">
        <v>434.78260869565224</v>
      </c>
      <c r="L195" s="3">
        <v>582.06521739130437</v>
      </c>
      <c r="M195" s="6">
        <v>950720</v>
      </c>
      <c r="N195" s="6">
        <v>70812961.956521735</v>
      </c>
      <c r="O195" s="6">
        <v>1607963.4359226155</v>
      </c>
      <c r="P195" s="6">
        <v>222594.909090909</v>
      </c>
      <c r="Q195" s="4">
        <f t="shared" si="3"/>
        <v>4.2710770155651705</v>
      </c>
      <c r="R195" s="4">
        <v>80.664636363636404</v>
      </c>
      <c r="S195" s="6">
        <v>30.2</v>
      </c>
      <c r="T195" s="6">
        <v>3057</v>
      </c>
      <c r="U195" s="4">
        <v>56.066818181818199</v>
      </c>
      <c r="V195" s="6">
        <v>0</v>
      </c>
      <c r="W195">
        <v>70812961.956521735</v>
      </c>
    </row>
    <row r="196" spans="1:23">
      <c r="A196" s="6">
        <v>11</v>
      </c>
      <c r="B196" s="6">
        <v>2005</v>
      </c>
      <c r="C196" s="6">
        <v>11.8</v>
      </c>
      <c r="D196" s="6">
        <v>274</v>
      </c>
      <c r="E196" s="6">
        <v>4620.2799999999961</v>
      </c>
      <c r="F196" s="6">
        <v>28.80000000000004</v>
      </c>
      <c r="G196" s="6">
        <v>194516</v>
      </c>
      <c r="H196" s="6">
        <v>529</v>
      </c>
      <c r="I196" s="6">
        <v>545</v>
      </c>
      <c r="J196" s="3">
        <v>804.8780487804878</v>
      </c>
      <c r="K196" s="3">
        <v>390.2439024390244</v>
      </c>
      <c r="L196" s="3">
        <v>500.97560975609758</v>
      </c>
      <c r="M196" s="6">
        <v>957235</v>
      </c>
      <c r="N196" s="6">
        <v>83704292.682926834</v>
      </c>
      <c r="O196" s="6">
        <v>1653957.4431533671</v>
      </c>
      <c r="P196" s="6">
        <v>231181.454545455</v>
      </c>
      <c r="Q196" s="4">
        <f t="shared" si="3"/>
        <v>4.1406219278362917</v>
      </c>
      <c r="R196" s="4">
        <v>80.974363636363606</v>
      </c>
      <c r="S196" s="6">
        <v>36.5</v>
      </c>
      <c r="T196" s="6">
        <v>3158</v>
      </c>
      <c r="U196" s="4">
        <v>56.993636363636398</v>
      </c>
      <c r="V196" s="6">
        <v>0</v>
      </c>
      <c r="W196">
        <v>83704292.682926834</v>
      </c>
    </row>
    <row r="197" spans="1:23">
      <c r="A197" s="6">
        <v>11</v>
      </c>
      <c r="B197" s="6">
        <v>2006</v>
      </c>
      <c r="C197" s="6">
        <v>10.9</v>
      </c>
      <c r="D197" s="6">
        <v>308</v>
      </c>
      <c r="E197" s="6">
        <v>3053.3199999999965</v>
      </c>
      <c r="F197" s="6">
        <v>35.000000000000043</v>
      </c>
      <c r="G197" s="6">
        <v>197401</v>
      </c>
      <c r="H197" s="6">
        <v>614.9</v>
      </c>
      <c r="I197" s="6">
        <v>576.70000000000005</v>
      </c>
      <c r="J197" s="3">
        <v>708.15450643776819</v>
      </c>
      <c r="K197" s="3">
        <v>343.34763948497857</v>
      </c>
      <c r="L197" s="3">
        <v>441.63090128755363</v>
      </c>
      <c r="M197" s="6">
        <v>964601</v>
      </c>
      <c r="N197" s="6">
        <v>90898974.248927042</v>
      </c>
      <c r="O197" s="6">
        <v>1848655.6821044818</v>
      </c>
      <c r="P197" s="6">
        <v>236117</v>
      </c>
      <c r="Q197" s="4">
        <f t="shared" si="3"/>
        <v>4.0852670498100521</v>
      </c>
      <c r="R197" s="6">
        <v>81.66</v>
      </c>
      <c r="S197" s="6">
        <v>34.700000000000003</v>
      </c>
      <c r="T197" s="6">
        <v>4317</v>
      </c>
      <c r="U197" s="6">
        <v>57.98</v>
      </c>
      <c r="V197" s="6">
        <v>0</v>
      </c>
      <c r="W197">
        <v>90898974.248927042</v>
      </c>
    </row>
    <row r="198" spans="1:23">
      <c r="A198" s="6">
        <v>11</v>
      </c>
      <c r="B198" s="6">
        <v>2007</v>
      </c>
      <c r="C198" s="6">
        <v>11</v>
      </c>
      <c r="D198" s="6">
        <v>346</v>
      </c>
      <c r="E198" s="6">
        <v>3979.8799999999983</v>
      </c>
      <c r="F198" s="6">
        <v>9.9000000000000199</v>
      </c>
      <c r="G198" s="6">
        <v>214451</v>
      </c>
      <c r="H198" s="6">
        <v>657.1</v>
      </c>
      <c r="I198" s="6">
        <v>831.4</v>
      </c>
      <c r="J198" s="3">
        <v>585.10638297872345</v>
      </c>
      <c r="K198" s="3">
        <v>400.70921985815602</v>
      </c>
      <c r="L198" s="3">
        <v>442.19858156028369</v>
      </c>
      <c r="M198" s="6">
        <v>973952</v>
      </c>
      <c r="N198" s="6">
        <v>87366092.198581561</v>
      </c>
      <c r="O198" s="6">
        <v>2037564.282670863</v>
      </c>
      <c r="P198" s="6">
        <v>246310</v>
      </c>
      <c r="Q198" s="4">
        <f t="shared" si="3"/>
        <v>3.9541715724087534</v>
      </c>
      <c r="R198" s="6">
        <v>81.8</v>
      </c>
      <c r="S198" s="6">
        <v>36.700000000000003</v>
      </c>
      <c r="T198" s="6">
        <v>4805</v>
      </c>
      <c r="U198" s="6">
        <v>58.88</v>
      </c>
      <c r="V198" s="6">
        <v>0</v>
      </c>
      <c r="W198">
        <v>87366092.198581561</v>
      </c>
    </row>
    <row r="199" spans="1:23">
      <c r="A199" s="6">
        <v>11</v>
      </c>
      <c r="B199" s="6">
        <v>2008</v>
      </c>
      <c r="C199" s="6">
        <v>12.2</v>
      </c>
      <c r="D199" s="6">
        <v>152</v>
      </c>
      <c r="E199" s="6">
        <v>3831.419999999996</v>
      </c>
      <c r="F199" s="6">
        <v>24.60000000000003</v>
      </c>
      <c r="G199" s="6">
        <v>222154</v>
      </c>
      <c r="H199" s="6">
        <v>599.20000000000005</v>
      </c>
      <c r="I199" s="6">
        <v>687.4</v>
      </c>
      <c r="J199" s="3">
        <v>457.0637119113573</v>
      </c>
      <c r="K199" s="3">
        <v>313.01939058171746</v>
      </c>
      <c r="L199" s="3">
        <v>330.74792243767314</v>
      </c>
      <c r="M199" s="6">
        <v>983732</v>
      </c>
      <c r="N199" s="6">
        <v>85314033.240997225</v>
      </c>
      <c r="O199" s="6">
        <v>1840437.1836262867</v>
      </c>
      <c r="P199" s="6">
        <v>256503</v>
      </c>
      <c r="Q199" s="4">
        <f t="shared" si="3"/>
        <v>3.8351676198718923</v>
      </c>
      <c r="R199" s="6">
        <v>81.95</v>
      </c>
      <c r="S199" s="6">
        <v>33.5</v>
      </c>
      <c r="T199" s="6">
        <v>3408</v>
      </c>
      <c r="U199" s="6">
        <v>59.78</v>
      </c>
      <c r="V199" s="6">
        <v>0</v>
      </c>
      <c r="W199">
        <v>85314033.240997225</v>
      </c>
    </row>
    <row r="200" spans="1:23">
      <c r="A200" s="6">
        <v>11</v>
      </c>
      <c r="B200" s="6">
        <v>2009</v>
      </c>
      <c r="C200" s="6">
        <v>12.2</v>
      </c>
      <c r="D200" s="6">
        <v>325</v>
      </c>
      <c r="E200" s="6">
        <v>3777.8799999999965</v>
      </c>
      <c r="F200" s="6">
        <v>19.600000000000026</v>
      </c>
      <c r="G200" s="6">
        <v>236865</v>
      </c>
      <c r="H200" s="6">
        <v>687.3</v>
      </c>
      <c r="I200" s="6">
        <v>693</v>
      </c>
      <c r="J200" s="3">
        <v>407.40740740740745</v>
      </c>
      <c r="K200" s="3">
        <v>202.46913580246914</v>
      </c>
      <c r="L200" s="3">
        <v>318.51851851851853</v>
      </c>
      <c r="M200" s="6">
        <v>993950</v>
      </c>
      <c r="N200" s="6">
        <v>85732135.802469134</v>
      </c>
      <c r="O200" s="6">
        <v>2031531.8000834608</v>
      </c>
      <c r="P200" s="6">
        <v>266696</v>
      </c>
      <c r="Q200" s="4">
        <f t="shared" si="3"/>
        <v>3.7269025407205207</v>
      </c>
      <c r="R200" s="6">
        <v>82.1</v>
      </c>
      <c r="S200" s="6">
        <v>36.5</v>
      </c>
      <c r="T200" s="6">
        <v>3825</v>
      </c>
      <c r="U200" s="6">
        <v>60.68</v>
      </c>
      <c r="V200" s="6">
        <v>0</v>
      </c>
      <c r="W200">
        <v>85732135.802469134</v>
      </c>
    </row>
    <row r="201" spans="1:23">
      <c r="A201" s="6">
        <v>11</v>
      </c>
      <c r="B201" s="6">
        <v>2010</v>
      </c>
      <c r="C201" s="6">
        <v>11.9</v>
      </c>
      <c r="D201" s="6">
        <v>233</v>
      </c>
      <c r="E201" s="6">
        <v>3223.6199999999944</v>
      </c>
      <c r="F201" s="6">
        <v>37.500000000000043</v>
      </c>
      <c r="G201" s="6">
        <v>132369</v>
      </c>
      <c r="H201" s="6">
        <v>726.07142857142901</v>
      </c>
      <c r="I201" s="6">
        <v>626.4</v>
      </c>
      <c r="J201" s="3">
        <v>1149.4252873563219</v>
      </c>
      <c r="K201" s="3">
        <v>758.62068965517244</v>
      </c>
      <c r="L201" s="3">
        <v>327.12643678160924</v>
      </c>
      <c r="M201" s="6">
        <v>1004614</v>
      </c>
      <c r="N201" s="6">
        <v>96189404.597701147</v>
      </c>
      <c r="O201" s="6">
        <v>1880692.743140657</v>
      </c>
      <c r="P201" s="6">
        <v>276889</v>
      </c>
      <c r="Q201" s="4">
        <f t="shared" si="3"/>
        <v>3.6282192503133026</v>
      </c>
      <c r="R201" s="6">
        <v>82.25</v>
      </c>
      <c r="S201" s="6">
        <v>34.4</v>
      </c>
      <c r="T201" s="6">
        <v>5098</v>
      </c>
      <c r="U201" s="6">
        <v>61.58</v>
      </c>
      <c r="V201" s="6">
        <v>1</v>
      </c>
      <c r="W201">
        <v>96189404.597701147</v>
      </c>
    </row>
    <row r="202" spans="1:23">
      <c r="A202" s="6">
        <v>11</v>
      </c>
      <c r="B202" s="6">
        <v>2011</v>
      </c>
      <c r="C202" s="6">
        <v>10.9</v>
      </c>
      <c r="D202" s="6">
        <v>366</v>
      </c>
      <c r="E202" s="6">
        <v>3991.5599999999981</v>
      </c>
      <c r="F202" s="6">
        <v>34.800000000000026</v>
      </c>
      <c r="G202" s="6">
        <v>164508</v>
      </c>
      <c r="H202" s="6">
        <v>728</v>
      </c>
      <c r="I202" s="6">
        <v>613.1</v>
      </c>
      <c r="J202" s="3">
        <v>1945.525291828794</v>
      </c>
      <c r="K202" s="3">
        <v>1945.525291828794</v>
      </c>
      <c r="L202" s="3">
        <v>651.36186770428026</v>
      </c>
      <c r="M202" s="6">
        <v>1015734</v>
      </c>
      <c r="N202" s="6">
        <v>104229038.91050585</v>
      </c>
      <c r="O202" s="6">
        <v>1970266.3202581701</v>
      </c>
      <c r="P202" s="6">
        <v>287082</v>
      </c>
      <c r="Q202" s="4">
        <f t="shared" si="3"/>
        <v>3.5381319622964869</v>
      </c>
      <c r="R202" s="6">
        <v>82.4</v>
      </c>
      <c r="S202" s="6">
        <v>33.200000000000003</v>
      </c>
      <c r="T202" s="6">
        <v>3626</v>
      </c>
      <c r="U202" s="6">
        <v>62.49</v>
      </c>
      <c r="V202" s="6">
        <v>1</v>
      </c>
      <c r="W202">
        <v>104229038.91050585</v>
      </c>
    </row>
    <row r="203" spans="1:23">
      <c r="A203" s="6">
        <v>11</v>
      </c>
      <c r="B203" s="6">
        <v>2012</v>
      </c>
      <c r="C203" s="6">
        <v>12.5</v>
      </c>
      <c r="D203" s="6">
        <v>392</v>
      </c>
      <c r="E203" s="6">
        <v>3853.5399999999954</v>
      </c>
      <c r="F203" s="6">
        <v>11.000000000000025</v>
      </c>
      <c r="G203" s="6">
        <v>142559</v>
      </c>
      <c r="H203" s="6">
        <v>690</v>
      </c>
      <c r="I203" s="6">
        <v>656.1</v>
      </c>
      <c r="J203" s="3">
        <v>1724.137931034483</v>
      </c>
      <c r="K203" s="3">
        <v>1724.137931034483</v>
      </c>
      <c r="L203" s="3">
        <v>581.89655172413791</v>
      </c>
      <c r="M203" s="6">
        <v>1026000</v>
      </c>
      <c r="N203" s="6">
        <v>119629222.41379312</v>
      </c>
      <c r="O203" s="6">
        <v>1911538.4980431306</v>
      </c>
      <c r="P203" s="6">
        <v>294062</v>
      </c>
      <c r="Q203" s="4">
        <f t="shared" si="3"/>
        <v>3.4890601301766293</v>
      </c>
      <c r="R203" s="6">
        <v>82.88</v>
      </c>
      <c r="S203" s="6">
        <v>30.9</v>
      </c>
      <c r="T203" s="2">
        <f>AVERAGE(T202,T204)</f>
        <v>3096.5</v>
      </c>
      <c r="U203" s="6">
        <v>63.44</v>
      </c>
      <c r="V203" s="6">
        <v>1</v>
      </c>
      <c r="W203">
        <v>119629222.41379312</v>
      </c>
    </row>
    <row r="204" spans="1:23">
      <c r="A204" s="6">
        <v>11</v>
      </c>
      <c r="B204" s="6">
        <v>2013</v>
      </c>
      <c r="C204" s="6">
        <v>11.2</v>
      </c>
      <c r="D204" s="6">
        <v>290</v>
      </c>
      <c r="E204" s="6">
        <v>3676.6599999999971</v>
      </c>
      <c r="F204" s="6">
        <v>17.700000000000028</v>
      </c>
      <c r="G204" s="6">
        <v>120979</v>
      </c>
      <c r="H204" s="6">
        <v>763</v>
      </c>
      <c r="I204" s="6">
        <v>727.1</v>
      </c>
      <c r="J204" s="3">
        <v>1434.7202295552365</v>
      </c>
      <c r="K204" s="3">
        <v>1578.1922525107602</v>
      </c>
      <c r="L204" s="3">
        <v>497.41750358680054</v>
      </c>
      <c r="M204" s="6">
        <v>1037000</v>
      </c>
      <c r="N204" s="6">
        <v>136400827.83357245</v>
      </c>
      <c r="O204" s="6">
        <v>2061011.9748363942</v>
      </c>
      <c r="P204" s="6">
        <v>301042</v>
      </c>
      <c r="Q204" s="4">
        <f t="shared" si="3"/>
        <v>3.4447020681499589</v>
      </c>
      <c r="R204" s="6">
        <v>83.37</v>
      </c>
      <c r="S204" s="6">
        <v>29.1</v>
      </c>
      <c r="T204" s="6">
        <v>2567</v>
      </c>
      <c r="U204" s="6">
        <v>64.39</v>
      </c>
      <c r="V204" s="6">
        <v>1</v>
      </c>
      <c r="W204">
        <v>136400827.83357245</v>
      </c>
    </row>
    <row r="205" spans="1:23">
      <c r="A205" s="6">
        <v>11</v>
      </c>
      <c r="B205" s="6">
        <v>2014</v>
      </c>
      <c r="C205" s="6">
        <v>13</v>
      </c>
      <c r="D205" s="6">
        <v>299</v>
      </c>
      <c r="E205" s="6">
        <v>3023.8799999999983</v>
      </c>
      <c r="F205" s="6">
        <v>86.20000000000006</v>
      </c>
      <c r="G205" s="6">
        <v>98570.333333333328</v>
      </c>
      <c r="H205" s="6">
        <v>785</v>
      </c>
      <c r="I205" s="6">
        <v>764.5</v>
      </c>
      <c r="J205" s="3">
        <v>1535.6265356265355</v>
      </c>
      <c r="K205" s="3">
        <v>1400.4914004914006</v>
      </c>
      <c r="L205" s="3">
        <v>539.80343980343969</v>
      </c>
      <c r="M205" s="6">
        <v>1047000</v>
      </c>
      <c r="N205" s="6">
        <v>137432490.17199016</v>
      </c>
      <c r="O205" s="6">
        <v>2072125.5966319114</v>
      </c>
      <c r="P205" s="6">
        <v>308022</v>
      </c>
      <c r="Q205" s="4">
        <f t="shared" si="3"/>
        <v>3.3991078559323684</v>
      </c>
      <c r="R205" s="6">
        <v>83.58</v>
      </c>
      <c r="S205" s="6">
        <v>28.3</v>
      </c>
      <c r="T205" s="6">
        <v>1714</v>
      </c>
      <c r="U205" s="6">
        <v>65.34</v>
      </c>
      <c r="V205" s="6">
        <v>1</v>
      </c>
      <c r="W205">
        <v>137432490.17199016</v>
      </c>
    </row>
    <row r="206" spans="1:23">
      <c r="A206" s="6">
        <v>11</v>
      </c>
      <c r="B206" s="6">
        <v>2015</v>
      </c>
      <c r="C206" s="6">
        <v>14</v>
      </c>
      <c r="D206" s="6">
        <v>283</v>
      </c>
      <c r="E206" s="6">
        <v>4262.57</v>
      </c>
      <c r="F206" s="6">
        <v>9.2200000000000006</v>
      </c>
      <c r="G206" s="6">
        <v>84702.333333333328</v>
      </c>
      <c r="H206" s="6">
        <v>826</v>
      </c>
      <c r="I206" s="6">
        <v>821.2</v>
      </c>
      <c r="J206" s="3">
        <v>1642.935377875137</v>
      </c>
      <c r="K206" s="3">
        <v>1435.9255202628697</v>
      </c>
      <c r="L206" s="3">
        <v>552.79299014238768</v>
      </c>
      <c r="M206" s="6">
        <v>1058000</v>
      </c>
      <c r="N206" s="6">
        <v>102044347.91714305</v>
      </c>
      <c r="O206" s="6">
        <v>2153063.0785779059</v>
      </c>
      <c r="P206" s="6">
        <v>315002</v>
      </c>
      <c r="Q206" s="4">
        <f t="shared" si="3"/>
        <v>3.3587088335947075</v>
      </c>
      <c r="R206" s="6">
        <v>84.34</v>
      </c>
      <c r="S206" s="6">
        <v>30.3</v>
      </c>
      <c r="T206" s="6">
        <v>1581</v>
      </c>
      <c r="U206" s="6">
        <v>66.290000000000006</v>
      </c>
      <c r="V206" s="6">
        <v>1</v>
      </c>
      <c r="W206">
        <v>102044347.91714305</v>
      </c>
    </row>
    <row r="207" spans="1:23">
      <c r="A207" s="6">
        <v>11</v>
      </c>
      <c r="B207" s="6">
        <v>2016</v>
      </c>
      <c r="C207" s="6">
        <v>11.2</v>
      </c>
      <c r="D207" s="6">
        <v>230</v>
      </c>
      <c r="E207" s="6">
        <v>4418.8100000000004</v>
      </c>
      <c r="F207" s="6">
        <v>5.15</v>
      </c>
      <c r="G207" s="6">
        <v>77591</v>
      </c>
      <c r="H207" s="6">
        <v>914.7</v>
      </c>
      <c r="I207" s="6">
        <v>818.6</v>
      </c>
      <c r="J207" s="3">
        <v>1500</v>
      </c>
      <c r="K207" s="3">
        <v>1580</v>
      </c>
      <c r="L207" s="3">
        <v>538.4</v>
      </c>
      <c r="M207" s="6">
        <v>1068000</v>
      </c>
      <c r="N207" s="6">
        <v>100473942.81098901</v>
      </c>
      <c r="O207" s="6">
        <v>2352959.1428417992</v>
      </c>
      <c r="P207" s="6">
        <v>321983</v>
      </c>
      <c r="Q207" s="4">
        <f t="shared" si="3"/>
        <v>3.3169453045657691</v>
      </c>
      <c r="R207" s="6">
        <v>84.83</v>
      </c>
      <c r="S207" s="6">
        <v>31.1</v>
      </c>
      <c r="T207" s="6">
        <v>2143</v>
      </c>
      <c r="U207" s="6">
        <v>67.25</v>
      </c>
      <c r="V207" s="6">
        <v>1</v>
      </c>
      <c r="W207">
        <v>100473942.81098901</v>
      </c>
    </row>
    <row r="208" spans="1:23">
      <c r="A208" s="6">
        <v>11</v>
      </c>
      <c r="B208" s="6">
        <v>2017</v>
      </c>
      <c r="C208" s="6">
        <v>14.5</v>
      </c>
      <c r="D208" s="6">
        <v>216</v>
      </c>
      <c r="E208" s="6">
        <v>4239.92</v>
      </c>
      <c r="F208" s="6">
        <v>2.2999999999999998</v>
      </c>
      <c r="G208" s="6">
        <v>53137.099999999533</v>
      </c>
      <c r="H208" s="6">
        <v>879.3</v>
      </c>
      <c r="I208" s="6">
        <v>896.8</v>
      </c>
      <c r="J208" s="3">
        <v>1387.6040703052731</v>
      </c>
      <c r="K208" s="3">
        <v>1461.6096207215542</v>
      </c>
      <c r="L208" s="3">
        <v>513.59851988899175</v>
      </c>
      <c r="M208" s="6">
        <v>1072000</v>
      </c>
      <c r="N208" s="6">
        <v>99705269.170792788</v>
      </c>
      <c r="O208" s="6">
        <v>2235398.2012633565</v>
      </c>
      <c r="P208" s="6">
        <v>334220</v>
      </c>
      <c r="Q208" s="4">
        <f t="shared" si="3"/>
        <v>3.2074681347615344</v>
      </c>
      <c r="R208" s="4">
        <v>84.691090909090903</v>
      </c>
      <c r="S208" s="6">
        <v>31.1</v>
      </c>
      <c r="T208" s="6">
        <v>2613</v>
      </c>
      <c r="U208" s="4">
        <v>68.115454545454497</v>
      </c>
      <c r="V208" s="6">
        <v>1</v>
      </c>
      <c r="W208">
        <v>99705269.170792788</v>
      </c>
    </row>
    <row r="209" spans="1:23">
      <c r="A209" s="6">
        <v>11</v>
      </c>
      <c r="B209" s="6">
        <v>2018</v>
      </c>
      <c r="C209" s="6">
        <v>14.0428571428571</v>
      </c>
      <c r="D209" s="6">
        <v>307</v>
      </c>
      <c r="E209" s="6">
        <v>4117.28</v>
      </c>
      <c r="F209" s="6">
        <v>15.61</v>
      </c>
      <c r="G209" s="6">
        <v>39997.013333333001</v>
      </c>
      <c r="H209" s="6">
        <v>994</v>
      </c>
      <c r="I209" s="6">
        <v>922.40000000000009</v>
      </c>
      <c r="J209" s="3">
        <v>1224.4897959183672</v>
      </c>
      <c r="K209" s="3">
        <v>826.9387755102041</v>
      </c>
      <c r="L209" s="3">
        <v>499.67346938775512</v>
      </c>
      <c r="M209" s="6">
        <f>(M208+M210)/2</f>
        <v>1083500</v>
      </c>
      <c r="N209" s="6">
        <v>194622039.93915787</v>
      </c>
      <c r="O209" s="6">
        <v>2493387.7738437224</v>
      </c>
      <c r="P209" s="6">
        <v>342806.545454545</v>
      </c>
      <c r="Q209" s="4">
        <f t="shared" si="3"/>
        <v>3.1606747723073112</v>
      </c>
      <c r="R209" s="4">
        <v>85.000818181818204</v>
      </c>
      <c r="S209" s="6">
        <v>34.1</v>
      </c>
      <c r="T209" s="6">
        <v>2855</v>
      </c>
      <c r="U209" s="4">
        <v>69.042272727272703</v>
      </c>
      <c r="V209" s="6">
        <v>1</v>
      </c>
      <c r="W209">
        <v>194622039.93915787</v>
      </c>
    </row>
    <row r="210" spans="1:23">
      <c r="A210" s="6">
        <v>11</v>
      </c>
      <c r="B210" s="6">
        <v>2019</v>
      </c>
      <c r="C210" s="6">
        <v>14.435714285714299</v>
      </c>
      <c r="D210" s="6">
        <v>385</v>
      </c>
      <c r="E210" s="6">
        <v>4441.97</v>
      </c>
      <c r="F210" s="6">
        <v>4.45</v>
      </c>
      <c r="G210" s="6">
        <v>24330.699999999601</v>
      </c>
      <c r="H210" s="6">
        <v>1111.1000000000001</v>
      </c>
      <c r="I210" s="6">
        <v>963.5</v>
      </c>
      <c r="J210" s="3">
        <v>1130.3692539562924</v>
      </c>
      <c r="K210" s="3">
        <v>747.17407686510933</v>
      </c>
      <c r="L210" s="3">
        <v>518.53805576488321</v>
      </c>
      <c r="M210" s="6">
        <v>1095000</v>
      </c>
      <c r="N210" s="6">
        <v>262561193.66993219</v>
      </c>
      <c r="O210" s="6">
        <v>2731431.3973692879</v>
      </c>
      <c r="P210" s="6">
        <v>351393.090909091</v>
      </c>
      <c r="Q210" s="4">
        <f t="shared" si="3"/>
        <v>3.1161682694646031</v>
      </c>
      <c r="R210" s="4">
        <v>85.310545454545505</v>
      </c>
      <c r="S210" s="6">
        <v>37</v>
      </c>
      <c r="T210" s="6">
        <v>2842</v>
      </c>
      <c r="U210" s="4">
        <v>69.969090909090895</v>
      </c>
      <c r="V210" s="6">
        <v>1</v>
      </c>
      <c r="W210">
        <v>262561193.66993219</v>
      </c>
    </row>
    <row r="211" spans="1:23">
      <c r="A211" s="6">
        <v>12</v>
      </c>
      <c r="B211" s="10">
        <v>2001</v>
      </c>
      <c r="C211" s="6">
        <v>19.399999999999999</v>
      </c>
      <c r="D211" s="6">
        <v>73</v>
      </c>
      <c r="E211" s="6">
        <v>2005.1000000000004</v>
      </c>
      <c r="F211" s="6">
        <v>574.99999999999977</v>
      </c>
      <c r="G211" s="6">
        <v>118225</v>
      </c>
      <c r="H211" s="6">
        <v>377.42333333333301</v>
      </c>
      <c r="I211" s="6">
        <v>397.488</v>
      </c>
      <c r="J211" s="3">
        <v>1090.9090909090908</v>
      </c>
      <c r="K211" s="3">
        <v>545.45454545454538</v>
      </c>
      <c r="L211" s="3">
        <v>662.72727272727275</v>
      </c>
      <c r="M211" s="6">
        <v>545886</v>
      </c>
      <c r="N211" s="6">
        <v>52231572.727272727</v>
      </c>
      <c r="O211" s="6">
        <v>1323175.6706757783</v>
      </c>
      <c r="P211" s="6">
        <v>131645.090909091</v>
      </c>
      <c r="Q211" s="4">
        <f t="shared" si="3"/>
        <v>4.1466491171855981</v>
      </c>
      <c r="R211" s="6">
        <v>86.54</v>
      </c>
      <c r="S211" s="6">
        <v>14.4</v>
      </c>
      <c r="T211" s="9">
        <v>1854</v>
      </c>
      <c r="U211" s="4">
        <v>72.072727272727207</v>
      </c>
      <c r="V211" s="10">
        <v>0</v>
      </c>
      <c r="W211">
        <v>52231572.727272727</v>
      </c>
    </row>
    <row r="212" spans="1:23">
      <c r="A212" s="6">
        <v>12</v>
      </c>
      <c r="B212" s="6">
        <v>2002</v>
      </c>
      <c r="C212" s="6">
        <v>18.246666666666702</v>
      </c>
      <c r="D212" s="6">
        <v>107.5</v>
      </c>
      <c r="E212" s="6">
        <v>2241.3000000000006</v>
      </c>
      <c r="F212" s="6">
        <v>564.17999999999995</v>
      </c>
      <c r="G212" s="6">
        <v>117218</v>
      </c>
      <c r="H212" s="6">
        <v>389.919047619048</v>
      </c>
      <c r="I212" s="6">
        <v>411</v>
      </c>
      <c r="J212" s="3">
        <v>992.36641221374043</v>
      </c>
      <c r="K212" s="3">
        <v>511.4503816793893</v>
      </c>
      <c r="L212" s="3">
        <v>649.61832061068696</v>
      </c>
      <c r="M212" s="6">
        <v>554359</v>
      </c>
      <c r="N212" s="6">
        <v>54963251.908396952</v>
      </c>
      <c r="O212" s="6">
        <v>1427962.6404091145</v>
      </c>
      <c r="P212" s="6">
        <v>137195.863636364</v>
      </c>
      <c r="Q212" s="4">
        <f t="shared" si="3"/>
        <v>4.0406393116145392</v>
      </c>
      <c r="R212" s="4">
        <v>86.811000000000007</v>
      </c>
      <c r="S212" s="6">
        <v>20.8</v>
      </c>
      <c r="T212" s="2">
        <f>AVERAGE(T211,T213)</f>
        <v>2132.5</v>
      </c>
      <c r="U212" s="4">
        <v>72.579727272727197</v>
      </c>
      <c r="V212" s="6">
        <v>0</v>
      </c>
      <c r="W212">
        <v>54963251.908396952</v>
      </c>
    </row>
    <row r="213" spans="1:23">
      <c r="A213" s="6">
        <v>12</v>
      </c>
      <c r="B213" s="6">
        <v>2003</v>
      </c>
      <c r="C213" s="6">
        <v>18.5</v>
      </c>
      <c r="D213" s="6">
        <v>142</v>
      </c>
      <c r="E213" s="6">
        <v>2366.5</v>
      </c>
      <c r="F213" s="6">
        <v>574.12000000000023</v>
      </c>
      <c r="G213" s="6">
        <v>100594</v>
      </c>
      <c r="H213" s="6">
        <v>355.4</v>
      </c>
      <c r="I213" s="6">
        <v>464.3</v>
      </c>
      <c r="J213" s="3">
        <v>1025.6410256410256</v>
      </c>
      <c r="K213" s="3">
        <v>480.76923076923077</v>
      </c>
      <c r="L213" s="3">
        <v>621.79487179487182</v>
      </c>
      <c r="M213" s="6">
        <v>562942</v>
      </c>
      <c r="N213" s="6">
        <v>57736929.487179488</v>
      </c>
      <c r="O213" s="6">
        <v>1220273.1825611144</v>
      </c>
      <c r="P213" s="6">
        <v>142746.636363636</v>
      </c>
      <c r="Q213" s="4">
        <f t="shared" si="3"/>
        <v>3.9436445883456677</v>
      </c>
      <c r="R213" s="4">
        <v>87.081999999999994</v>
      </c>
      <c r="S213" s="6">
        <v>23.7</v>
      </c>
      <c r="T213" s="6">
        <v>2411</v>
      </c>
      <c r="U213" s="4">
        <v>73.086727272727202</v>
      </c>
      <c r="V213" s="6">
        <v>0</v>
      </c>
      <c r="W213">
        <v>57736929.487179488</v>
      </c>
    </row>
    <row r="214" spans="1:23">
      <c r="A214" s="6">
        <v>12</v>
      </c>
      <c r="B214" s="6">
        <v>2004</v>
      </c>
      <c r="C214" s="6">
        <v>18</v>
      </c>
      <c r="D214" s="6">
        <v>202</v>
      </c>
      <c r="E214" s="6">
        <v>2238.1600000000012</v>
      </c>
      <c r="F214" s="6">
        <v>518.00000000000023</v>
      </c>
      <c r="G214" s="6">
        <v>76811</v>
      </c>
      <c r="H214" s="6">
        <v>403</v>
      </c>
      <c r="I214" s="6">
        <v>545.6</v>
      </c>
      <c r="J214" s="3">
        <v>896.73913043478262</v>
      </c>
      <c r="K214" s="3">
        <v>434.78260869565224</v>
      </c>
      <c r="L214" s="3">
        <v>582.06521739130437</v>
      </c>
      <c r="M214" s="6">
        <v>571646</v>
      </c>
      <c r="N214" s="6">
        <v>70745184.782608703</v>
      </c>
      <c r="O214" s="6">
        <v>1270469.1568980201</v>
      </c>
      <c r="P214" s="6">
        <v>148297.409090909</v>
      </c>
      <c r="Q214" s="4">
        <f t="shared" si="3"/>
        <v>3.8547268189262205</v>
      </c>
      <c r="R214" s="4">
        <v>87.352999999999994</v>
      </c>
      <c r="S214" s="6">
        <v>21.2</v>
      </c>
      <c r="T214" s="6">
        <v>1736</v>
      </c>
      <c r="U214" s="4">
        <v>73.593727272727307</v>
      </c>
      <c r="V214" s="6">
        <v>0</v>
      </c>
      <c r="W214">
        <v>70745184.782608703</v>
      </c>
    </row>
    <row r="215" spans="1:23">
      <c r="A215" s="6">
        <v>12</v>
      </c>
      <c r="B215" s="6">
        <v>2005</v>
      </c>
      <c r="C215" s="6">
        <v>18.600000000000001</v>
      </c>
      <c r="D215" s="6">
        <v>158</v>
      </c>
      <c r="E215" s="6">
        <v>2322.340000000002</v>
      </c>
      <c r="F215" s="6">
        <v>574.1400000000001</v>
      </c>
      <c r="G215" s="6">
        <v>81011</v>
      </c>
      <c r="H215" s="6">
        <v>420</v>
      </c>
      <c r="I215" s="6">
        <v>536</v>
      </c>
      <c r="J215" s="3">
        <v>804.8780487804878</v>
      </c>
      <c r="K215" s="3">
        <v>390.2439024390244</v>
      </c>
      <c r="L215" s="3">
        <v>500.97560975609758</v>
      </c>
      <c r="M215" s="6">
        <v>580452</v>
      </c>
      <c r="N215" s="6">
        <v>74057029.26829268</v>
      </c>
      <c r="O215" s="6">
        <v>1313013.8946128469</v>
      </c>
      <c r="P215" s="6">
        <v>153848.181818182</v>
      </c>
      <c r="Q215" s="4">
        <f t="shared" si="3"/>
        <v>3.7728882664728465</v>
      </c>
      <c r="R215" s="4">
        <v>87.623999999999995</v>
      </c>
      <c r="S215" s="6">
        <v>25.5</v>
      </c>
      <c r="T215" s="6">
        <v>1523</v>
      </c>
      <c r="U215" s="4">
        <v>74.100727272727198</v>
      </c>
      <c r="V215" s="6">
        <v>0</v>
      </c>
      <c r="W215">
        <v>74057029.26829268</v>
      </c>
    </row>
    <row r="216" spans="1:23">
      <c r="A216" s="6">
        <v>12</v>
      </c>
      <c r="B216" s="6">
        <v>2006</v>
      </c>
      <c r="C216" s="6">
        <v>18.5</v>
      </c>
      <c r="D216" s="6">
        <v>177</v>
      </c>
      <c r="E216" s="6">
        <v>2250.1200000000003</v>
      </c>
      <c r="F216" s="6">
        <v>636.14000000000021</v>
      </c>
      <c r="G216" s="6">
        <v>62650</v>
      </c>
      <c r="H216" s="6">
        <v>436.7</v>
      </c>
      <c r="I216" s="6">
        <v>557.79999999999995</v>
      </c>
      <c r="J216" s="3">
        <v>708.15450643776819</v>
      </c>
      <c r="K216" s="3">
        <v>343.34763948497857</v>
      </c>
      <c r="L216" s="3">
        <v>441.63090128755363</v>
      </c>
      <c r="M216" s="6">
        <v>589742</v>
      </c>
      <c r="N216" s="6">
        <v>80507008.583690986</v>
      </c>
      <c r="O216" s="6">
        <v>1312768.4445102352</v>
      </c>
      <c r="P216" s="6">
        <v>160062</v>
      </c>
      <c r="Q216" s="4">
        <f t="shared" si="3"/>
        <v>3.6844597718384127</v>
      </c>
      <c r="R216" s="6">
        <v>88.66</v>
      </c>
      <c r="S216" s="6">
        <v>26.5</v>
      </c>
      <c r="T216" s="6">
        <v>2003</v>
      </c>
      <c r="U216" s="6">
        <v>74.7</v>
      </c>
      <c r="V216" s="6">
        <v>0</v>
      </c>
      <c r="W216">
        <v>80507008.583690986</v>
      </c>
    </row>
    <row r="217" spans="1:23">
      <c r="A217" s="6">
        <v>12</v>
      </c>
      <c r="B217" s="6">
        <v>2007</v>
      </c>
      <c r="C217" s="6">
        <v>17.600000000000001</v>
      </c>
      <c r="D217" s="6">
        <v>166</v>
      </c>
      <c r="E217" s="6">
        <v>2424.9800000000005</v>
      </c>
      <c r="F217" s="6">
        <v>545.22</v>
      </c>
      <c r="G217" s="6">
        <v>76747</v>
      </c>
      <c r="H217" s="6">
        <v>497.8</v>
      </c>
      <c r="I217" s="6">
        <v>653.29999999999995</v>
      </c>
      <c r="J217" s="3">
        <v>585.10638297872345</v>
      </c>
      <c r="K217" s="3">
        <v>400.70921985815602</v>
      </c>
      <c r="L217" s="3">
        <v>442.19858156028369</v>
      </c>
      <c r="M217" s="6">
        <v>597669</v>
      </c>
      <c r="N217" s="6">
        <v>81961336.879432619</v>
      </c>
      <c r="O217" s="6">
        <v>1543408.07651854</v>
      </c>
      <c r="P217" s="6">
        <v>165321</v>
      </c>
      <c r="Q217" s="4">
        <f t="shared" si="3"/>
        <v>3.6152031502349975</v>
      </c>
      <c r="R217" s="6">
        <v>88.59</v>
      </c>
      <c r="S217" s="6">
        <v>27.2</v>
      </c>
      <c r="T217" s="6">
        <v>2747</v>
      </c>
      <c r="U217" s="6">
        <v>75.16</v>
      </c>
      <c r="V217" s="6">
        <v>0</v>
      </c>
      <c r="W217">
        <v>81961336.879432619</v>
      </c>
    </row>
    <row r="218" spans="1:23">
      <c r="A218" s="6">
        <v>12</v>
      </c>
      <c r="B218" s="6">
        <v>2008</v>
      </c>
      <c r="C218" s="6">
        <v>19.3</v>
      </c>
      <c r="D218" s="6">
        <v>91</v>
      </c>
      <c r="E218" s="6">
        <v>2383.2399999999998</v>
      </c>
      <c r="F218" s="6">
        <v>608.62000000000035</v>
      </c>
      <c r="G218" s="6">
        <v>60239</v>
      </c>
      <c r="H218" s="6">
        <v>469.7</v>
      </c>
      <c r="I218" s="6">
        <v>666.8</v>
      </c>
      <c r="J218" s="3">
        <v>457.0637119113573</v>
      </c>
      <c r="K218" s="3">
        <v>313.01939058171746</v>
      </c>
      <c r="L218" s="3">
        <v>330.74792243767314</v>
      </c>
      <c r="M218" s="6">
        <v>605776</v>
      </c>
      <c r="N218" s="6">
        <v>81333204.986149579</v>
      </c>
      <c r="O218" s="6">
        <v>1442447.9791747902</v>
      </c>
      <c r="P218" s="6">
        <v>170580</v>
      </c>
      <c r="Q218" s="4">
        <f t="shared" ref="Q218:Q281" si="4">(M218/P218)</f>
        <v>3.5512721303787078</v>
      </c>
      <c r="R218" s="6">
        <v>88.53</v>
      </c>
      <c r="S218" s="6">
        <v>25.2</v>
      </c>
      <c r="T218" s="6">
        <v>2346</v>
      </c>
      <c r="U218" s="6">
        <v>75.63</v>
      </c>
      <c r="V218" s="6">
        <v>0</v>
      </c>
      <c r="W218">
        <v>81333204.986149579</v>
      </c>
    </row>
    <row r="219" spans="1:23">
      <c r="A219" s="6">
        <v>12</v>
      </c>
      <c r="B219" s="6">
        <v>2009</v>
      </c>
      <c r="C219" s="6">
        <v>19.3</v>
      </c>
      <c r="D219" s="6">
        <v>141</v>
      </c>
      <c r="E219" s="6">
        <v>2243.780000000002</v>
      </c>
      <c r="F219" s="6">
        <v>551.16000000000008</v>
      </c>
      <c r="G219" s="6">
        <v>55305</v>
      </c>
      <c r="H219" s="6">
        <v>503.6</v>
      </c>
      <c r="I219" s="6">
        <v>688.9</v>
      </c>
      <c r="J219" s="3">
        <v>407.40740740740745</v>
      </c>
      <c r="K219" s="3">
        <v>202.46913580246914</v>
      </c>
      <c r="L219" s="3">
        <v>318.51851851851853</v>
      </c>
      <c r="M219" s="6">
        <v>614068</v>
      </c>
      <c r="N219" s="6">
        <v>81480950.617283955</v>
      </c>
      <c r="O219" s="6">
        <v>1488327.8202641134</v>
      </c>
      <c r="P219" s="6">
        <v>175839</v>
      </c>
      <c r="Q219" s="4">
        <f t="shared" si="4"/>
        <v>3.4922173124278459</v>
      </c>
      <c r="R219" s="6">
        <v>88.46</v>
      </c>
      <c r="S219" s="6">
        <v>26.8</v>
      </c>
      <c r="T219" s="6">
        <v>2702</v>
      </c>
      <c r="U219" s="6">
        <v>76.099999999999994</v>
      </c>
      <c r="V219" s="6">
        <v>0</v>
      </c>
      <c r="W219">
        <v>81480950.617283955</v>
      </c>
    </row>
    <row r="220" spans="1:23">
      <c r="A220" s="6">
        <v>12</v>
      </c>
      <c r="B220" s="6">
        <v>2010</v>
      </c>
      <c r="C220" s="6">
        <v>19</v>
      </c>
      <c r="D220" s="6">
        <v>105</v>
      </c>
      <c r="E220" s="6">
        <v>1879.540000000002</v>
      </c>
      <c r="F220" s="6">
        <v>609.33999999999969</v>
      </c>
      <c r="G220" s="6">
        <v>51932</v>
      </c>
      <c r="H220" s="6">
        <v>534.57142857142799</v>
      </c>
      <c r="I220" s="6">
        <v>734.7</v>
      </c>
      <c r="J220" s="3">
        <v>1149.4252873563219</v>
      </c>
      <c r="K220" s="3">
        <v>758.62068965517244</v>
      </c>
      <c r="L220" s="3">
        <v>327.12643678160924</v>
      </c>
      <c r="M220" s="6">
        <v>622547</v>
      </c>
      <c r="N220" s="6">
        <v>100319252.87356322</v>
      </c>
      <c r="O220" s="6">
        <v>1384626.9020642443</v>
      </c>
      <c r="P220" s="6">
        <v>181098</v>
      </c>
      <c r="Q220" s="4">
        <f t="shared" si="4"/>
        <v>3.4376249323570662</v>
      </c>
      <c r="R220" s="6">
        <v>88.4</v>
      </c>
      <c r="S220" s="6">
        <v>23.2</v>
      </c>
      <c r="T220" s="6">
        <v>3520</v>
      </c>
      <c r="U220" s="6">
        <v>76.569999999999993</v>
      </c>
      <c r="V220" s="6">
        <v>1</v>
      </c>
      <c r="W220">
        <v>100319252.87356322</v>
      </c>
    </row>
    <row r="221" spans="1:23">
      <c r="A221" s="6">
        <v>12</v>
      </c>
      <c r="B221" s="6">
        <v>2011</v>
      </c>
      <c r="C221" s="6">
        <v>18.2</v>
      </c>
      <c r="D221" s="6">
        <v>176</v>
      </c>
      <c r="E221" s="6">
        <v>2425.2200000000012</v>
      </c>
      <c r="F221" s="6">
        <v>664.52</v>
      </c>
      <c r="G221" s="6">
        <v>42773</v>
      </c>
      <c r="H221" s="6">
        <v>536</v>
      </c>
      <c r="I221" s="6">
        <v>643.1</v>
      </c>
      <c r="J221" s="3">
        <v>1945.525291828794</v>
      </c>
      <c r="K221" s="3">
        <v>1945.525291828794</v>
      </c>
      <c r="L221" s="3">
        <v>651.36186770428026</v>
      </c>
      <c r="M221" s="6">
        <v>631218</v>
      </c>
      <c r="N221" s="6">
        <v>110518959.14396888</v>
      </c>
      <c r="O221" s="6">
        <v>1450515.6484786002</v>
      </c>
      <c r="P221" s="6">
        <v>186358</v>
      </c>
      <c r="Q221" s="4">
        <f t="shared" si="4"/>
        <v>3.3871258545380396</v>
      </c>
      <c r="R221" s="6">
        <v>88.34</v>
      </c>
      <c r="S221" s="6">
        <v>23.6</v>
      </c>
      <c r="T221" s="6">
        <v>2753</v>
      </c>
      <c r="U221" s="6">
        <v>77.040000000000006</v>
      </c>
      <c r="V221" s="6">
        <v>1</v>
      </c>
      <c r="W221">
        <v>110518959.14396888</v>
      </c>
    </row>
    <row r="222" spans="1:23">
      <c r="A222" s="6">
        <v>12</v>
      </c>
      <c r="B222" s="6">
        <v>2012</v>
      </c>
      <c r="C222" s="6">
        <v>18.7</v>
      </c>
      <c r="D222" s="6">
        <v>133</v>
      </c>
      <c r="E222" s="6">
        <v>2414</v>
      </c>
      <c r="F222" s="6">
        <v>504.56000000000017</v>
      </c>
      <c r="G222" s="6">
        <v>35877</v>
      </c>
      <c r="H222" s="6">
        <v>477</v>
      </c>
      <c r="I222" s="6">
        <v>677.2</v>
      </c>
      <c r="J222" s="3">
        <v>1724.137931034483</v>
      </c>
      <c r="K222" s="3">
        <v>1724.137931034483</v>
      </c>
      <c r="L222" s="3">
        <v>581.89655172413791</v>
      </c>
      <c r="M222" s="6">
        <v>641000</v>
      </c>
      <c r="N222" s="6">
        <v>116145725.86206897</v>
      </c>
      <c r="O222" s="6">
        <v>1321370.5894828993</v>
      </c>
      <c r="P222" s="6">
        <v>192200</v>
      </c>
      <c r="Q222" s="4">
        <f t="shared" si="4"/>
        <v>3.3350676378772111</v>
      </c>
      <c r="R222" s="6">
        <v>88.94</v>
      </c>
      <c r="S222" s="6">
        <v>21.4</v>
      </c>
      <c r="T222" s="6">
        <f>AVERAGE(T221,T223)</f>
        <v>2402</v>
      </c>
      <c r="U222" s="6">
        <v>77.59</v>
      </c>
      <c r="V222" s="6">
        <v>1</v>
      </c>
      <c r="W222">
        <v>116145725.86206897</v>
      </c>
    </row>
    <row r="223" spans="1:23">
      <c r="A223" s="6">
        <v>12</v>
      </c>
      <c r="B223" s="6">
        <v>2013</v>
      </c>
      <c r="C223" s="6">
        <v>18.8</v>
      </c>
      <c r="D223" s="6">
        <v>80</v>
      </c>
      <c r="E223" s="6">
        <v>2112.3200000000011</v>
      </c>
      <c r="F223" s="6">
        <v>636.82000000000005</v>
      </c>
      <c r="G223" s="6">
        <v>29270</v>
      </c>
      <c r="H223" s="6">
        <v>509</v>
      </c>
      <c r="I223" s="6">
        <v>711.7</v>
      </c>
      <c r="J223" s="3">
        <v>1434.7202295552365</v>
      </c>
      <c r="K223" s="3">
        <v>1578.1922525107602</v>
      </c>
      <c r="L223" s="3">
        <v>497.41750358680054</v>
      </c>
      <c r="M223" s="6">
        <v>651000</v>
      </c>
      <c r="N223" s="6">
        <v>135364579.62697273</v>
      </c>
      <c r="O223" s="6">
        <v>1374849.2924143136</v>
      </c>
      <c r="P223" s="6">
        <v>198042</v>
      </c>
      <c r="Q223" s="4">
        <f t="shared" si="4"/>
        <v>3.2871815069530705</v>
      </c>
      <c r="R223" s="6">
        <v>89.55</v>
      </c>
      <c r="S223" s="6">
        <v>31</v>
      </c>
      <c r="T223" s="6">
        <v>2051</v>
      </c>
      <c r="U223" s="6">
        <v>78.14</v>
      </c>
      <c r="V223" s="6">
        <v>1</v>
      </c>
      <c r="W223">
        <v>135364579.62697273</v>
      </c>
    </row>
    <row r="224" spans="1:23">
      <c r="A224" s="6">
        <v>12</v>
      </c>
      <c r="B224" s="6">
        <v>2014</v>
      </c>
      <c r="C224" s="6">
        <v>19.2</v>
      </c>
      <c r="D224" s="6">
        <v>110</v>
      </c>
      <c r="E224" s="6">
        <v>1810.6600000000012</v>
      </c>
      <c r="F224" s="6">
        <v>708.08000000000061</v>
      </c>
      <c r="G224" s="6">
        <v>26601</v>
      </c>
      <c r="H224" s="6">
        <v>540</v>
      </c>
      <c r="I224" s="6">
        <v>754.7</v>
      </c>
      <c r="J224" s="3">
        <v>1535.6265356265355</v>
      </c>
      <c r="K224" s="3">
        <v>1400.4914004914006</v>
      </c>
      <c r="L224" s="3">
        <v>539.80343980343969</v>
      </c>
      <c r="M224" s="6">
        <v>662000</v>
      </c>
      <c r="N224" s="6">
        <v>127230681.81818181</v>
      </c>
      <c r="O224" s="6">
        <v>1425373.9256870989</v>
      </c>
      <c r="P224" s="6">
        <v>203884</v>
      </c>
      <c r="Q224" s="4">
        <f t="shared" si="4"/>
        <v>3.2469443408997272</v>
      </c>
      <c r="R224" s="6">
        <v>90.15</v>
      </c>
      <c r="S224" s="6">
        <v>29</v>
      </c>
      <c r="T224" s="6">
        <v>1085</v>
      </c>
      <c r="U224" s="6">
        <v>78.66</v>
      </c>
      <c r="V224" s="6">
        <v>1</v>
      </c>
      <c r="W224">
        <v>127230681.81818181</v>
      </c>
    </row>
    <row r="225" spans="1:23">
      <c r="A225" s="6">
        <v>12</v>
      </c>
      <c r="B225" s="6">
        <v>2015</v>
      </c>
      <c r="C225" s="6">
        <v>19.5</v>
      </c>
      <c r="D225" s="6">
        <v>108</v>
      </c>
      <c r="E225" s="6">
        <v>3519.4</v>
      </c>
      <c r="F225" s="6">
        <v>50.87</v>
      </c>
      <c r="G225" s="6">
        <v>26574</v>
      </c>
      <c r="H225" s="6">
        <v>533</v>
      </c>
      <c r="I225" s="6">
        <v>794.9</v>
      </c>
      <c r="J225" s="3">
        <v>1642.935377875137</v>
      </c>
      <c r="K225" s="3">
        <v>1435.9255202628697</v>
      </c>
      <c r="L225" s="3">
        <v>552.79299014238768</v>
      </c>
      <c r="M225" s="6">
        <v>673000</v>
      </c>
      <c r="N225" s="6">
        <v>99426680.066921473</v>
      </c>
      <c r="O225" s="6">
        <v>1389320.4951964114</v>
      </c>
      <c r="P225" s="6">
        <v>209726</v>
      </c>
      <c r="Q225" s="4">
        <f t="shared" si="4"/>
        <v>3.2089488189351822</v>
      </c>
      <c r="R225" s="6">
        <v>90.76</v>
      </c>
      <c r="S225" s="6">
        <v>29.9</v>
      </c>
      <c r="T225" s="6">
        <v>1084</v>
      </c>
      <c r="U225" s="6">
        <v>79.180000000000007</v>
      </c>
      <c r="V225" s="6">
        <v>1</v>
      </c>
      <c r="W225">
        <v>99426680.066921473</v>
      </c>
    </row>
    <row r="226" spans="1:23">
      <c r="A226" s="6">
        <v>12</v>
      </c>
      <c r="B226" s="6">
        <v>2016</v>
      </c>
      <c r="C226" s="6">
        <v>18.2</v>
      </c>
      <c r="D226" s="6">
        <v>128</v>
      </c>
      <c r="E226" s="6">
        <v>3482.57</v>
      </c>
      <c r="F226" s="6">
        <v>27.93</v>
      </c>
      <c r="G226" s="6">
        <v>25686</v>
      </c>
      <c r="H226" s="6">
        <v>581.70000000000005</v>
      </c>
      <c r="I226" s="6">
        <v>817.7</v>
      </c>
      <c r="J226" s="3">
        <v>1500</v>
      </c>
      <c r="K226" s="3">
        <v>1580</v>
      </c>
      <c r="L226" s="3">
        <v>538.4</v>
      </c>
      <c r="M226" s="6">
        <v>684000</v>
      </c>
      <c r="N226" s="6">
        <v>97926683.373626307</v>
      </c>
      <c r="O226" s="6">
        <v>1496365.1729099706</v>
      </c>
      <c r="P226" s="6">
        <v>215571</v>
      </c>
      <c r="Q226" s="4">
        <f t="shared" si="4"/>
        <v>3.1729685347286973</v>
      </c>
      <c r="R226" s="6">
        <v>91.37</v>
      </c>
      <c r="S226" s="6">
        <v>30.3</v>
      </c>
      <c r="T226" s="6">
        <v>1286</v>
      </c>
      <c r="U226" s="6">
        <v>79.8</v>
      </c>
      <c r="V226" s="6">
        <v>1</v>
      </c>
      <c r="W226">
        <v>97926683.373626307</v>
      </c>
    </row>
    <row r="227" spans="1:23">
      <c r="A227" s="6">
        <v>12</v>
      </c>
      <c r="B227" s="6">
        <v>2017</v>
      </c>
      <c r="C227" s="6">
        <v>19.5</v>
      </c>
      <c r="D227" s="6">
        <v>67</v>
      </c>
      <c r="E227" s="6">
        <v>3406.02</v>
      </c>
      <c r="F227" s="6">
        <v>22.56</v>
      </c>
      <c r="G227" s="6">
        <v>23905.866666666669</v>
      </c>
      <c r="H227" s="6">
        <v>550.79999999999995</v>
      </c>
      <c r="I227" s="6">
        <v>848.5</v>
      </c>
      <c r="J227" s="3">
        <v>1387.6040703052731</v>
      </c>
      <c r="K227" s="3">
        <v>1461.6096207215542</v>
      </c>
      <c r="L227" s="3">
        <v>513.59851988899175</v>
      </c>
      <c r="M227" s="6">
        <v>718000</v>
      </c>
      <c r="N227" s="6">
        <v>97203337.508005559</v>
      </c>
      <c r="O227" s="6">
        <v>1400304.5362578032</v>
      </c>
      <c r="P227" s="6">
        <v>220457.454545455</v>
      </c>
      <c r="Q227" s="4">
        <f t="shared" si="4"/>
        <v>3.2568642393172476</v>
      </c>
      <c r="R227" s="4">
        <v>90.876000000000005</v>
      </c>
      <c r="S227" s="6">
        <v>31.5</v>
      </c>
      <c r="T227" s="6">
        <v>1538</v>
      </c>
      <c r="U227" s="4">
        <v>80.184727272727301</v>
      </c>
      <c r="V227" s="6">
        <v>1</v>
      </c>
      <c r="W227">
        <v>97203337.508005559</v>
      </c>
    </row>
    <row r="228" spans="1:23">
      <c r="A228" s="6">
        <v>12</v>
      </c>
      <c r="B228" s="6">
        <v>2018</v>
      </c>
      <c r="C228" s="6">
        <v>19.3857142857143</v>
      </c>
      <c r="D228" s="6">
        <v>178</v>
      </c>
      <c r="E228" s="6">
        <v>3344.87</v>
      </c>
      <c r="F228" s="6">
        <v>76.569999999999993</v>
      </c>
      <c r="G228" s="6">
        <v>22914.393333333301</v>
      </c>
      <c r="H228" s="6">
        <v>610</v>
      </c>
      <c r="I228" s="6">
        <v>880.40000000000009</v>
      </c>
      <c r="J228" s="3">
        <v>1224.4897959183672</v>
      </c>
      <c r="K228" s="3">
        <v>826.9387755102041</v>
      </c>
      <c r="L228" s="3">
        <v>499.67346938775512</v>
      </c>
      <c r="M228" s="6">
        <f>(M227+M229)/2</f>
        <v>734000</v>
      </c>
      <c r="N228" s="6">
        <v>174272660.05224365</v>
      </c>
      <c r="O228" s="6">
        <v>1530200.9781677059</v>
      </c>
      <c r="P228" s="6">
        <v>226008.227272727</v>
      </c>
      <c r="Q228" s="4">
        <f t="shared" si="4"/>
        <v>3.2476693829126533</v>
      </c>
      <c r="R228" s="4">
        <v>91.147000000000006</v>
      </c>
      <c r="S228" s="6">
        <v>30.4</v>
      </c>
      <c r="T228" s="6">
        <v>1791</v>
      </c>
      <c r="U228" s="4">
        <v>80.691727272727306</v>
      </c>
      <c r="V228" s="6">
        <v>1</v>
      </c>
      <c r="W228">
        <v>174272660.05224365</v>
      </c>
    </row>
    <row r="229" spans="1:23">
      <c r="A229" s="6">
        <v>12</v>
      </c>
      <c r="B229" s="6">
        <v>2019</v>
      </c>
      <c r="C229" s="6">
        <v>19.514285714285698</v>
      </c>
      <c r="D229" s="6">
        <v>164</v>
      </c>
      <c r="E229" s="6">
        <v>3638.02</v>
      </c>
      <c r="F229" s="6">
        <v>55.08</v>
      </c>
      <c r="G229" s="6">
        <v>21750.066666666698</v>
      </c>
      <c r="H229" s="6">
        <v>676.5</v>
      </c>
      <c r="I229" s="6">
        <v>926.40000000000009</v>
      </c>
      <c r="J229" s="3">
        <v>1130.3692539562924</v>
      </c>
      <c r="K229" s="3">
        <v>747.17407686510933</v>
      </c>
      <c r="L229" s="3">
        <v>518.53805576488321</v>
      </c>
      <c r="M229" s="6">
        <v>750000</v>
      </c>
      <c r="N229" s="6">
        <v>280300649.58553129</v>
      </c>
      <c r="O229" s="6">
        <v>1663121.2232217833</v>
      </c>
      <c r="P229" s="6">
        <v>231559</v>
      </c>
      <c r="Q229" s="4">
        <f t="shared" si="4"/>
        <v>3.2389153520269134</v>
      </c>
      <c r="R229" s="4">
        <v>91.418000000000006</v>
      </c>
      <c r="S229" s="6">
        <v>28.3</v>
      </c>
      <c r="T229" s="6">
        <v>1743</v>
      </c>
      <c r="U229" s="4">
        <v>81.198727272727297</v>
      </c>
      <c r="V229" s="6">
        <v>1</v>
      </c>
      <c r="W229">
        <v>280300649.58553129</v>
      </c>
    </row>
    <row r="230" spans="1:23">
      <c r="A230" s="6">
        <v>13</v>
      </c>
      <c r="B230" s="10">
        <v>2001</v>
      </c>
      <c r="C230" s="6">
        <v>19.8</v>
      </c>
      <c r="D230" s="6">
        <v>14</v>
      </c>
      <c r="E230" s="6">
        <v>1562.2800000000002</v>
      </c>
      <c r="F230" s="6">
        <v>535.14999999999975</v>
      </c>
      <c r="G230" s="6">
        <v>270260.33333333331</v>
      </c>
      <c r="H230" s="6">
        <v>0</v>
      </c>
      <c r="I230" s="6">
        <v>1159.596</v>
      </c>
      <c r="J230" s="3">
        <v>1090.9090909090908</v>
      </c>
      <c r="K230" s="3">
        <v>545.45454545454538</v>
      </c>
      <c r="L230" s="3">
        <v>662.72727272727275</v>
      </c>
      <c r="M230" s="6">
        <v>2064217</v>
      </c>
      <c r="N230" s="6">
        <v>75910281.818181828</v>
      </c>
      <c r="O230" s="6">
        <v>994.1419808583712</v>
      </c>
      <c r="P230" s="6">
        <v>353092.090909091</v>
      </c>
      <c r="Q230" s="4">
        <f t="shared" si="4"/>
        <v>5.8461150876683456</v>
      </c>
      <c r="R230" s="4">
        <v>63.805454545454502</v>
      </c>
      <c r="S230" s="6">
        <v>7.8</v>
      </c>
      <c r="T230" s="9">
        <v>2730</v>
      </c>
      <c r="U230" s="6">
        <v>50.14</v>
      </c>
      <c r="V230" s="10">
        <v>0</v>
      </c>
      <c r="W230">
        <v>75910281.818181828</v>
      </c>
    </row>
    <row r="231" spans="1:23">
      <c r="A231" s="6">
        <v>13</v>
      </c>
      <c r="B231" s="6">
        <v>2002</v>
      </c>
      <c r="C231" s="6">
        <v>19.425714285714299</v>
      </c>
      <c r="D231" s="6">
        <v>19.5</v>
      </c>
      <c r="E231" s="6">
        <v>1590.5000000000009</v>
      </c>
      <c r="F231" s="6">
        <v>506.64999999999975</v>
      </c>
      <c r="G231" s="6">
        <v>305839</v>
      </c>
      <c r="H231" s="6">
        <v>0</v>
      </c>
      <c r="I231" s="6">
        <v>1201</v>
      </c>
      <c r="J231" s="3">
        <v>992.36641221374043</v>
      </c>
      <c r="K231" s="3">
        <v>511.4503816793893</v>
      </c>
      <c r="L231" s="3">
        <v>649.61832061068696</v>
      </c>
      <c r="M231" s="6">
        <v>2130874</v>
      </c>
      <c r="N231" s="6">
        <v>77641129.770992368</v>
      </c>
      <c r="O231" s="6">
        <v>1145.9806532028701</v>
      </c>
      <c r="P231" s="6">
        <v>376574.545454545</v>
      </c>
      <c r="Q231" s="4">
        <f t="shared" si="4"/>
        <v>5.6585715251356792</v>
      </c>
      <c r="R231" s="4">
        <v>64.606545454545397</v>
      </c>
      <c r="S231" s="6">
        <v>8.5</v>
      </c>
      <c r="T231" s="2">
        <f>AVERAGE(T230,T232)</f>
        <v>3022.5</v>
      </c>
      <c r="U231" s="6">
        <v>50.03</v>
      </c>
      <c r="V231" s="6">
        <v>0</v>
      </c>
      <c r="W231">
        <v>77641129.770992368</v>
      </c>
    </row>
    <row r="232" spans="1:23">
      <c r="A232" s="6">
        <v>13</v>
      </c>
      <c r="B232" s="6">
        <v>2003</v>
      </c>
      <c r="C232" s="6">
        <v>19.7</v>
      </c>
      <c r="D232" s="6">
        <v>25</v>
      </c>
      <c r="E232" s="6">
        <v>1611.4399999999996</v>
      </c>
      <c r="F232" s="6">
        <v>465.74999999999989</v>
      </c>
      <c r="G232" s="6">
        <v>327084</v>
      </c>
      <c r="H232" s="6">
        <v>0</v>
      </c>
      <c r="I232" s="6">
        <v>1308.9000000000001</v>
      </c>
      <c r="J232" s="3">
        <v>1025.6410256410256</v>
      </c>
      <c r="K232" s="3">
        <v>480.76923076923077</v>
      </c>
      <c r="L232" s="3">
        <v>621.79487179487182</v>
      </c>
      <c r="M232" s="6">
        <v>2198148</v>
      </c>
      <c r="N232" s="6">
        <v>78960903.846153855</v>
      </c>
      <c r="O232" s="6">
        <v>1155.078490116169</v>
      </c>
      <c r="P232" s="6">
        <v>400057</v>
      </c>
      <c r="Q232" s="4">
        <f t="shared" si="4"/>
        <v>5.4945870213494574</v>
      </c>
      <c r="R232" s="4">
        <v>65.4076363636363</v>
      </c>
      <c r="S232" s="6">
        <v>12.8</v>
      </c>
      <c r="T232" s="6">
        <v>3315</v>
      </c>
      <c r="U232" s="6">
        <v>49.92</v>
      </c>
      <c r="V232" s="6">
        <v>0</v>
      </c>
      <c r="W232">
        <v>78960903.846153855</v>
      </c>
    </row>
    <row r="233" spans="1:23">
      <c r="A233" s="6">
        <v>13</v>
      </c>
      <c r="B233" s="6">
        <v>2004</v>
      </c>
      <c r="C233" s="6">
        <v>19.399999999999999</v>
      </c>
      <c r="D233" s="6">
        <v>134</v>
      </c>
      <c r="E233" s="6">
        <v>1333.6600000000008</v>
      </c>
      <c r="F233" s="6">
        <v>497.29999999999978</v>
      </c>
      <c r="G233" s="6">
        <v>394254</v>
      </c>
      <c r="H233" s="6">
        <v>0</v>
      </c>
      <c r="I233" s="6">
        <v>1448.2</v>
      </c>
      <c r="J233" s="3">
        <v>896.73913043478262</v>
      </c>
      <c r="K233" s="3">
        <v>434.78260869565224</v>
      </c>
      <c r="L233" s="3">
        <v>582.06521739130437</v>
      </c>
      <c r="M233" s="6">
        <v>2266004</v>
      </c>
      <c r="N233" s="6">
        <v>83652690.217391312</v>
      </c>
      <c r="O233" s="6">
        <v>1249.1347967776649</v>
      </c>
      <c r="P233" s="6">
        <v>423539.45454545401</v>
      </c>
      <c r="Q233" s="4">
        <f t="shared" si="4"/>
        <v>5.3501603585713022</v>
      </c>
      <c r="R233" s="4">
        <v>66.208727272727302</v>
      </c>
      <c r="S233" s="6">
        <v>17.2</v>
      </c>
      <c r="T233" s="6">
        <v>2200</v>
      </c>
      <c r="U233" s="6">
        <v>49.81</v>
      </c>
      <c r="V233" s="6">
        <v>0</v>
      </c>
      <c r="W233">
        <v>83652690.217391312</v>
      </c>
    </row>
    <row r="234" spans="1:23">
      <c r="A234" s="6">
        <v>13</v>
      </c>
      <c r="B234" s="6">
        <v>2005</v>
      </c>
      <c r="C234" s="6">
        <v>19.600000000000001</v>
      </c>
      <c r="D234" s="6">
        <v>37</v>
      </c>
      <c r="E234" s="6">
        <v>1680.9399999999989</v>
      </c>
      <c r="F234" s="6">
        <v>472.25000000000017</v>
      </c>
      <c r="G234" s="6">
        <v>423820</v>
      </c>
      <c r="H234" s="6">
        <v>0</v>
      </c>
      <c r="I234" s="6">
        <v>1640</v>
      </c>
      <c r="J234" s="3">
        <v>804.8780487804878</v>
      </c>
      <c r="K234" s="3">
        <v>390.2439024390244</v>
      </c>
      <c r="L234" s="3">
        <v>500.97560975609758</v>
      </c>
      <c r="M234" s="6">
        <v>2334740</v>
      </c>
      <c r="N234" s="6">
        <v>97839760.97560975</v>
      </c>
      <c r="O234" s="6">
        <v>1350.2730769826451</v>
      </c>
      <c r="P234" s="6">
        <v>447021.909090909</v>
      </c>
      <c r="Q234" s="4">
        <f t="shared" si="4"/>
        <v>5.2228759989595801</v>
      </c>
      <c r="R234" s="4">
        <v>67.009818181818204</v>
      </c>
      <c r="S234" s="6">
        <v>31.3</v>
      </c>
      <c r="T234" s="6">
        <v>2366</v>
      </c>
      <c r="U234" s="6">
        <v>49.7</v>
      </c>
      <c r="V234" s="6">
        <v>0</v>
      </c>
      <c r="W234">
        <v>97839760.97560975</v>
      </c>
    </row>
    <row r="235" spans="1:23">
      <c r="A235" s="6">
        <v>13</v>
      </c>
      <c r="B235" s="6">
        <v>2006</v>
      </c>
      <c r="C235" s="6">
        <v>19.7</v>
      </c>
      <c r="D235" s="6">
        <v>55</v>
      </c>
      <c r="E235" s="6">
        <v>1482.6799999999998</v>
      </c>
      <c r="F235" s="6">
        <v>590.59999999999957</v>
      </c>
      <c r="G235" s="6">
        <v>498626</v>
      </c>
      <c r="H235" s="6">
        <v>0</v>
      </c>
      <c r="I235" s="6">
        <v>1912.6</v>
      </c>
      <c r="J235" s="3">
        <v>708.15450643776819</v>
      </c>
      <c r="K235" s="3">
        <v>343.34763948497857</v>
      </c>
      <c r="L235" s="3">
        <v>441.63090128755363</v>
      </c>
      <c r="M235" s="6">
        <v>2405742</v>
      </c>
      <c r="N235" s="6">
        <v>99415763.948497847</v>
      </c>
      <c r="O235" s="6">
        <v>1523.9835725799173</v>
      </c>
      <c r="P235" s="6">
        <v>470064</v>
      </c>
      <c r="Q235" s="4">
        <f t="shared" si="4"/>
        <v>5.1179030940467678</v>
      </c>
      <c r="R235" s="6">
        <v>68.03</v>
      </c>
      <c r="S235" s="6">
        <v>27.4</v>
      </c>
      <c r="T235" s="6">
        <v>3826</v>
      </c>
      <c r="U235" s="6">
        <v>49.59</v>
      </c>
      <c r="V235" s="6">
        <v>0</v>
      </c>
      <c r="W235">
        <v>99415763.948497847</v>
      </c>
    </row>
    <row r="236" spans="1:23">
      <c r="A236" s="6">
        <v>13</v>
      </c>
      <c r="B236" s="6">
        <v>2007</v>
      </c>
      <c r="C236" s="6">
        <v>18.3</v>
      </c>
      <c r="D236" s="6">
        <v>108</v>
      </c>
      <c r="E236" s="6">
        <v>1727.3399999999995</v>
      </c>
      <c r="F236" s="6">
        <v>407.34999999999991</v>
      </c>
      <c r="G236" s="6">
        <v>525508</v>
      </c>
      <c r="H236" s="6">
        <v>0</v>
      </c>
      <c r="I236" s="6">
        <v>2064.6</v>
      </c>
      <c r="J236" s="3">
        <v>585.10638297872345</v>
      </c>
      <c r="K236" s="3">
        <v>400.70921985815602</v>
      </c>
      <c r="L236" s="3">
        <v>442.19858156028369</v>
      </c>
      <c r="M236" s="6">
        <v>2430903</v>
      </c>
      <c r="N236" s="6">
        <v>97177865.248226956</v>
      </c>
      <c r="O236" s="6">
        <v>1667.4130758922965</v>
      </c>
      <c r="P236" s="6">
        <v>493740</v>
      </c>
      <c r="Q236" s="4">
        <f t="shared" si="4"/>
        <v>4.9234475634949568</v>
      </c>
      <c r="R236" s="6">
        <v>68.73</v>
      </c>
      <c r="S236" s="6">
        <v>23.3</v>
      </c>
      <c r="T236" s="6">
        <v>5268</v>
      </c>
      <c r="U236" s="6">
        <v>49.48</v>
      </c>
      <c r="V236" s="6">
        <v>0</v>
      </c>
      <c r="W236">
        <v>97177865.248226956</v>
      </c>
    </row>
    <row r="237" spans="1:23">
      <c r="A237" s="6">
        <v>13</v>
      </c>
      <c r="B237" s="6">
        <v>2008</v>
      </c>
      <c r="C237" s="6">
        <v>19.7</v>
      </c>
      <c r="D237" s="6">
        <v>58</v>
      </c>
      <c r="E237" s="6">
        <v>1880.079999999999</v>
      </c>
      <c r="F237" s="6">
        <v>567.00000000000034</v>
      </c>
      <c r="G237" s="6">
        <v>500424</v>
      </c>
      <c r="H237" s="6">
        <v>0</v>
      </c>
      <c r="I237" s="6">
        <v>2598.6</v>
      </c>
      <c r="J237" s="3">
        <v>457.0637119113573</v>
      </c>
      <c r="K237" s="3">
        <v>313.01939058171746</v>
      </c>
      <c r="L237" s="3">
        <v>330.74792243767314</v>
      </c>
      <c r="M237" s="6">
        <v>2456339</v>
      </c>
      <c r="N237" s="6">
        <v>96498257.617728531</v>
      </c>
      <c r="O237" s="6">
        <v>1712.1443149759439</v>
      </c>
      <c r="P237" s="6">
        <v>517416</v>
      </c>
      <c r="Q237" s="4">
        <f t="shared" si="4"/>
        <v>4.7473193716467987</v>
      </c>
      <c r="R237" s="6">
        <v>69.430000000000007</v>
      </c>
      <c r="S237" s="6">
        <v>17.399999999999999</v>
      </c>
      <c r="T237" s="6">
        <v>3418</v>
      </c>
      <c r="U237" s="6">
        <v>49.37</v>
      </c>
      <c r="V237" s="6">
        <v>0</v>
      </c>
      <c r="W237">
        <v>96498257.617728531</v>
      </c>
    </row>
    <row r="238" spans="1:23">
      <c r="A238" s="6">
        <v>13</v>
      </c>
      <c r="B238" s="6">
        <v>2009</v>
      </c>
      <c r="C238" s="6">
        <v>19.7</v>
      </c>
      <c r="D238" s="6">
        <v>99</v>
      </c>
      <c r="E238" s="6">
        <v>1644.2399999999998</v>
      </c>
      <c r="F238" s="6">
        <v>509.04999999999995</v>
      </c>
      <c r="G238" s="6">
        <v>459692</v>
      </c>
      <c r="H238" s="6">
        <v>0</v>
      </c>
      <c r="I238" s="6">
        <v>2531</v>
      </c>
      <c r="J238" s="3">
        <v>407.40740740740745</v>
      </c>
      <c r="K238" s="3">
        <v>202.46913580246914</v>
      </c>
      <c r="L238" s="3">
        <v>318.51851851851853</v>
      </c>
      <c r="M238" s="6">
        <v>2482052</v>
      </c>
      <c r="N238" s="6">
        <v>99720782.716049388</v>
      </c>
      <c r="O238" s="6">
        <v>1544.1157997835137</v>
      </c>
      <c r="P238" s="6">
        <v>541092</v>
      </c>
      <c r="Q238" s="4">
        <f t="shared" si="4"/>
        <v>4.5871164238244146</v>
      </c>
      <c r="R238" s="6">
        <v>70.14</v>
      </c>
      <c r="S238" s="6">
        <v>17.2</v>
      </c>
      <c r="T238" s="6">
        <v>4027</v>
      </c>
      <c r="U238" s="6">
        <v>49.26</v>
      </c>
      <c r="V238" s="6">
        <v>0</v>
      </c>
      <c r="W238">
        <v>99720782.716049388</v>
      </c>
    </row>
    <row r="239" spans="1:23">
      <c r="A239" s="6">
        <v>13</v>
      </c>
      <c r="B239" s="6">
        <v>2010</v>
      </c>
      <c r="C239" s="6">
        <v>18.8</v>
      </c>
      <c r="D239" s="6">
        <v>99</v>
      </c>
      <c r="E239" s="6">
        <v>1581.7000000000003</v>
      </c>
      <c r="F239" s="6">
        <v>481.8</v>
      </c>
      <c r="G239" s="6">
        <v>371598</v>
      </c>
      <c r="H239" s="6">
        <v>0</v>
      </c>
      <c r="I239" s="6">
        <v>2437.6999999999998</v>
      </c>
      <c r="J239" s="3">
        <v>1149.4252873563219</v>
      </c>
      <c r="K239" s="3">
        <v>758.62068965517244</v>
      </c>
      <c r="L239" s="3">
        <v>327.12643678160924</v>
      </c>
      <c r="M239" s="6">
        <v>2508047</v>
      </c>
      <c r="N239" s="6">
        <v>136113933.33333331</v>
      </c>
      <c r="O239" s="6">
        <v>1166.7767789169222</v>
      </c>
      <c r="P239" s="6">
        <v>564768</v>
      </c>
      <c r="Q239" s="4">
        <f t="shared" si="4"/>
        <v>4.4408447362456798</v>
      </c>
      <c r="R239" s="6">
        <v>70.84</v>
      </c>
      <c r="S239" s="6">
        <v>17.8</v>
      </c>
      <c r="T239" s="6">
        <v>3888</v>
      </c>
      <c r="U239" s="6">
        <v>49.15</v>
      </c>
      <c r="V239" s="6">
        <v>1</v>
      </c>
      <c r="W239">
        <v>136113933.33333331</v>
      </c>
    </row>
    <row r="240" spans="1:23">
      <c r="A240" s="6">
        <v>13</v>
      </c>
      <c r="B240" s="6">
        <v>2011</v>
      </c>
      <c r="C240" s="6">
        <v>19.2</v>
      </c>
      <c r="D240" s="6">
        <v>47</v>
      </c>
      <c r="E240" s="6">
        <v>1740.8799999999992</v>
      </c>
      <c r="F240" s="6">
        <v>549.44999999999982</v>
      </c>
      <c r="G240" s="6">
        <v>409169</v>
      </c>
      <c r="H240" s="6">
        <v>0</v>
      </c>
      <c r="I240" s="6">
        <v>2576.1</v>
      </c>
      <c r="J240" s="3">
        <v>1945.525291828794</v>
      </c>
      <c r="K240" s="3">
        <v>1945.525291828794</v>
      </c>
      <c r="L240" s="3">
        <v>651.36186770428026</v>
      </c>
      <c r="M240" s="6">
        <v>2534327</v>
      </c>
      <c r="N240" s="6">
        <v>150966410.50583658</v>
      </c>
      <c r="O240" s="6">
        <v>1321.3421199281568</v>
      </c>
      <c r="P240" s="6">
        <v>588447</v>
      </c>
      <c r="Q240" s="4">
        <f t="shared" si="4"/>
        <v>4.3068058805635854</v>
      </c>
      <c r="R240" s="6">
        <v>71.55</v>
      </c>
      <c r="S240" s="6">
        <v>16.2</v>
      </c>
      <c r="T240" s="6">
        <v>2979</v>
      </c>
      <c r="U240" s="6">
        <v>49.04</v>
      </c>
      <c r="V240" s="6">
        <v>1</v>
      </c>
      <c r="W240">
        <v>150966410.50583658</v>
      </c>
    </row>
    <row r="241" spans="1:23">
      <c r="A241" s="6">
        <v>13</v>
      </c>
      <c r="B241" s="6">
        <v>2012</v>
      </c>
      <c r="C241" s="6">
        <v>19.2</v>
      </c>
      <c r="D241" s="6">
        <v>53</v>
      </c>
      <c r="E241" s="6">
        <v>1785.4999999999982</v>
      </c>
      <c r="F241" s="6">
        <v>451.64999999999992</v>
      </c>
      <c r="G241" s="6">
        <v>381163</v>
      </c>
      <c r="H241" s="6">
        <v>0</v>
      </c>
      <c r="I241" s="6">
        <v>2719.3</v>
      </c>
      <c r="J241" s="3">
        <v>1724.137931034483</v>
      </c>
      <c r="K241" s="3">
        <v>1724.137931034483</v>
      </c>
      <c r="L241" s="3">
        <v>581.89655172413791</v>
      </c>
      <c r="M241" s="6">
        <v>2596000</v>
      </c>
      <c r="N241" s="6">
        <v>175409068.96551725</v>
      </c>
      <c r="O241" s="6">
        <v>1323.5048214348881</v>
      </c>
      <c r="P241" s="6">
        <v>611735</v>
      </c>
      <c r="Q241" s="4">
        <f t="shared" si="4"/>
        <v>4.2436676011671723</v>
      </c>
      <c r="R241" s="6">
        <v>72.48</v>
      </c>
      <c r="S241" s="6">
        <v>16.3</v>
      </c>
      <c r="T241" s="6">
        <f>AVERAGE(T240,T242)</f>
        <v>2757</v>
      </c>
      <c r="U241" s="6">
        <v>48.93</v>
      </c>
      <c r="V241" s="6">
        <v>1</v>
      </c>
      <c r="W241">
        <v>175409068.96551725</v>
      </c>
    </row>
    <row r="242" spans="1:23">
      <c r="A242" s="6">
        <v>13</v>
      </c>
      <c r="B242" s="6">
        <v>2013</v>
      </c>
      <c r="C242" s="6">
        <v>18.600000000000001</v>
      </c>
      <c r="D242" s="6">
        <v>108</v>
      </c>
      <c r="E242" s="6">
        <v>1637.8599999999992</v>
      </c>
      <c r="F242" s="6">
        <v>523.94999999999993</v>
      </c>
      <c r="G242" s="6">
        <v>388195</v>
      </c>
      <c r="H242" s="6">
        <v>2</v>
      </c>
      <c r="I242" s="6">
        <v>2991.4</v>
      </c>
      <c r="J242" s="3">
        <v>1434.7202295552365</v>
      </c>
      <c r="K242" s="3">
        <v>1578.1922525107602</v>
      </c>
      <c r="L242" s="3">
        <v>497.41750358680054</v>
      </c>
      <c r="M242" s="6">
        <v>2659000</v>
      </c>
      <c r="N242" s="6">
        <v>191108172.16642752</v>
      </c>
      <c r="O242" s="6">
        <v>6758.7261069897077</v>
      </c>
      <c r="P242" s="6">
        <v>635023</v>
      </c>
      <c r="Q242" s="4">
        <f t="shared" si="4"/>
        <v>4.1872499106331578</v>
      </c>
      <c r="R242" s="6">
        <v>73.37</v>
      </c>
      <c r="S242" s="6">
        <v>17.100000000000001</v>
      </c>
      <c r="T242" s="6">
        <v>2535</v>
      </c>
      <c r="U242" s="6">
        <v>48.82</v>
      </c>
      <c r="V242" s="6">
        <v>1</v>
      </c>
      <c r="W242">
        <v>191108172.16642752</v>
      </c>
    </row>
    <row r="243" spans="1:23">
      <c r="A243" s="6">
        <v>13</v>
      </c>
      <c r="B243" s="6">
        <v>2014</v>
      </c>
      <c r="C243" s="6">
        <v>19.7</v>
      </c>
      <c r="D243" s="6">
        <v>68</v>
      </c>
      <c r="E243" s="6">
        <v>1525.3999999999994</v>
      </c>
      <c r="F243" s="6">
        <v>482.35000000000008</v>
      </c>
      <c r="G243" s="6">
        <v>465240</v>
      </c>
      <c r="H243" s="6">
        <v>6</v>
      </c>
      <c r="I243" s="6">
        <v>3357.3</v>
      </c>
      <c r="J243" s="3">
        <v>1535.6265356265355</v>
      </c>
      <c r="K243" s="3">
        <v>1400.4914004914006</v>
      </c>
      <c r="L243" s="3">
        <v>539.80343980343969</v>
      </c>
      <c r="M243" s="6">
        <v>2724000</v>
      </c>
      <c r="N243" s="6">
        <v>200931735.87223583</v>
      </c>
      <c r="O243" s="6">
        <v>17381.875163414123</v>
      </c>
      <c r="P243" s="6">
        <v>658311</v>
      </c>
      <c r="Q243" s="4">
        <f t="shared" si="4"/>
        <v>4.1378618920236789</v>
      </c>
      <c r="R243" s="6">
        <v>74.260000000000005</v>
      </c>
      <c r="S243" s="6">
        <v>18.100000000000001</v>
      </c>
      <c r="T243" s="6">
        <v>1751</v>
      </c>
      <c r="U243" s="6">
        <v>48.71</v>
      </c>
      <c r="V243" s="6">
        <v>1</v>
      </c>
      <c r="W243">
        <v>200931735.87223583</v>
      </c>
    </row>
    <row r="244" spans="1:23">
      <c r="A244" s="6">
        <v>13</v>
      </c>
      <c r="B244" s="6">
        <v>2015</v>
      </c>
      <c r="C244" s="6">
        <v>19.8</v>
      </c>
      <c r="D244" s="6">
        <v>104</v>
      </c>
      <c r="E244" s="6">
        <v>1866.7</v>
      </c>
      <c r="F244" s="6">
        <v>255.12</v>
      </c>
      <c r="G244" s="6">
        <v>529693</v>
      </c>
      <c r="H244" s="6">
        <v>8</v>
      </c>
      <c r="I244" s="6">
        <v>3840.2</v>
      </c>
      <c r="J244" s="3">
        <v>1642.935377875137</v>
      </c>
      <c r="K244" s="3">
        <v>1435.9255202628697</v>
      </c>
      <c r="L244" s="3">
        <v>552.79299014238768</v>
      </c>
      <c r="M244" s="6">
        <v>2791000</v>
      </c>
      <c r="N244" s="6">
        <v>144760987.02502298</v>
      </c>
      <c r="O244" s="6">
        <v>22591.964176865364</v>
      </c>
      <c r="P244" s="6">
        <v>681599</v>
      </c>
      <c r="Q244" s="4">
        <f t="shared" si="4"/>
        <v>4.0947830029093355</v>
      </c>
      <c r="R244" s="6">
        <v>75.150000000000006</v>
      </c>
      <c r="S244" s="6">
        <v>18.399999999999999</v>
      </c>
      <c r="T244" s="6">
        <v>1950</v>
      </c>
      <c r="U244" s="6">
        <v>48.6</v>
      </c>
      <c r="V244" s="6">
        <v>1</v>
      </c>
      <c r="W244">
        <v>144760987.02502298</v>
      </c>
    </row>
    <row r="245" spans="1:23">
      <c r="A245" s="6">
        <v>13</v>
      </c>
      <c r="B245" s="6">
        <v>2016</v>
      </c>
      <c r="C245" s="6">
        <v>18.600000000000001</v>
      </c>
      <c r="D245" s="6">
        <v>55</v>
      </c>
      <c r="E245" s="6">
        <v>1698.62</v>
      </c>
      <c r="F245" s="6">
        <v>313.79000000000002</v>
      </c>
      <c r="G245" s="6">
        <v>498536</v>
      </c>
      <c r="H245" s="6">
        <v>10.1</v>
      </c>
      <c r="I245" s="6">
        <v>4040.3</v>
      </c>
      <c r="J245" s="3">
        <v>1500</v>
      </c>
      <c r="K245" s="3">
        <v>1580</v>
      </c>
      <c r="L245" s="3">
        <v>538.4</v>
      </c>
      <c r="M245" s="6">
        <v>2859000</v>
      </c>
      <c r="N245" s="6">
        <v>142861557.02197799</v>
      </c>
      <c r="O245" s="6">
        <v>27674.559128994719</v>
      </c>
      <c r="P245" s="6">
        <v>704888</v>
      </c>
      <c r="Q245" s="4">
        <f t="shared" si="4"/>
        <v>4.0559635005844896</v>
      </c>
      <c r="R245" s="6">
        <v>76</v>
      </c>
      <c r="S245" s="6">
        <v>18.2</v>
      </c>
      <c r="T245" s="6">
        <v>2233</v>
      </c>
      <c r="U245" s="6">
        <v>48.49</v>
      </c>
      <c r="V245" s="6">
        <v>1</v>
      </c>
      <c r="W245">
        <v>142861557.02197799</v>
      </c>
    </row>
    <row r="246" spans="1:23">
      <c r="A246" s="6">
        <v>13</v>
      </c>
      <c r="B246" s="6">
        <v>2017</v>
      </c>
      <c r="C246" s="6">
        <v>19.8</v>
      </c>
      <c r="D246" s="6">
        <v>30</v>
      </c>
      <c r="E246" s="6">
        <v>1834.63</v>
      </c>
      <c r="F246" s="6">
        <v>311.56</v>
      </c>
      <c r="G246" s="6">
        <v>530648.16666666628</v>
      </c>
      <c r="H246" s="6">
        <v>17.5</v>
      </c>
      <c r="I246" s="6">
        <v>4238.8999999999996</v>
      </c>
      <c r="J246" s="3">
        <v>1387.6040703052731</v>
      </c>
      <c r="K246" s="3">
        <v>1461.6096207215542</v>
      </c>
      <c r="L246" s="3">
        <v>513.59851988899175</v>
      </c>
      <c r="M246" s="6">
        <v>2846000</v>
      </c>
      <c r="N246" s="6">
        <v>142050261.69297871</v>
      </c>
      <c r="O246" s="6">
        <v>46257.776035381736</v>
      </c>
      <c r="P246" s="6">
        <v>728811.363636364</v>
      </c>
      <c r="Q246" s="4">
        <f t="shared" si="4"/>
        <v>3.9049885086863085</v>
      </c>
      <c r="R246" s="4">
        <v>76.622909090909104</v>
      </c>
      <c r="S246" s="6">
        <v>18.5</v>
      </c>
      <c r="T246" s="6">
        <v>2683</v>
      </c>
      <c r="U246" s="6">
        <v>48.379999999999903</v>
      </c>
      <c r="V246" s="6">
        <v>1</v>
      </c>
      <c r="W246">
        <v>142050261.69297871</v>
      </c>
    </row>
    <row r="247" spans="1:23">
      <c r="A247" s="6">
        <v>13</v>
      </c>
      <c r="B247" s="6">
        <v>2018</v>
      </c>
      <c r="C247" s="6">
        <v>19.5285714285714</v>
      </c>
      <c r="D247" s="6">
        <v>52</v>
      </c>
      <c r="E247" s="6">
        <v>1642.52</v>
      </c>
      <c r="F247" s="6">
        <v>314.89</v>
      </c>
      <c r="G247" s="6">
        <v>547296.16666666605</v>
      </c>
      <c r="H247" s="6">
        <v>35.5</v>
      </c>
      <c r="I247" s="6">
        <v>4669</v>
      </c>
      <c r="J247" s="3">
        <v>1224.4897959183672</v>
      </c>
      <c r="K247" s="3">
        <v>826.9387755102041</v>
      </c>
      <c r="L247" s="3">
        <v>499.67346938775512</v>
      </c>
      <c r="M247" s="6">
        <f>(M246+M248)/2</f>
        <v>2912000</v>
      </c>
      <c r="N247" s="6">
        <v>295178544.76463497</v>
      </c>
      <c r="O247" s="6">
        <v>90899.512499261327</v>
      </c>
      <c r="P247" s="6">
        <v>752293.81818181905</v>
      </c>
      <c r="Q247" s="4">
        <f t="shared" si="4"/>
        <v>3.8708280323741935</v>
      </c>
      <c r="R247" s="6">
        <v>77.424000000000007</v>
      </c>
      <c r="S247" s="6">
        <v>17.899999999999999</v>
      </c>
      <c r="T247" s="6">
        <v>2373</v>
      </c>
      <c r="U247" s="6">
        <v>48.269999999999897</v>
      </c>
      <c r="V247" s="6">
        <v>1</v>
      </c>
      <c r="W247">
        <v>295178544.76463497</v>
      </c>
    </row>
    <row r="248" spans="1:23">
      <c r="A248" s="6">
        <v>13</v>
      </c>
      <c r="B248" s="6">
        <v>2019</v>
      </c>
      <c r="C248" s="6">
        <v>19.592857142857099</v>
      </c>
      <c r="D248" s="6">
        <v>136</v>
      </c>
      <c r="E248" s="6">
        <v>1995.77</v>
      </c>
      <c r="F248" s="6">
        <v>287.41000000000003</v>
      </c>
      <c r="G248" s="6">
        <v>563802.91666666605</v>
      </c>
      <c r="H248" s="6">
        <v>72.599999999999994</v>
      </c>
      <c r="I248" s="6">
        <v>4931</v>
      </c>
      <c r="J248" s="3">
        <v>1130.3692539562924</v>
      </c>
      <c r="K248" s="3">
        <v>747.17407686510933</v>
      </c>
      <c r="L248" s="3">
        <v>518.53805576488321</v>
      </c>
      <c r="M248" s="6">
        <v>2978000</v>
      </c>
      <c r="N248" s="6">
        <v>364940596.83496612</v>
      </c>
      <c r="O248" s="6">
        <v>180357.2518736207</v>
      </c>
      <c r="P248" s="6">
        <v>775776.27272727306</v>
      </c>
      <c r="Q248" s="4">
        <f t="shared" si="4"/>
        <v>3.8387356054738819</v>
      </c>
      <c r="R248" s="4">
        <v>78.225090909090895</v>
      </c>
      <c r="S248" s="6">
        <v>18.7</v>
      </c>
      <c r="T248" s="6">
        <v>2802</v>
      </c>
      <c r="U248" s="6">
        <v>48.159999999999897</v>
      </c>
      <c r="V248" s="6">
        <v>1</v>
      </c>
      <c r="W248">
        <v>364940596.83496612</v>
      </c>
    </row>
    <row r="249" spans="1:23">
      <c r="A249" s="6">
        <v>14</v>
      </c>
      <c r="B249" s="10">
        <v>2001</v>
      </c>
      <c r="C249" s="6">
        <v>19.399999999999999</v>
      </c>
      <c r="D249" s="6">
        <v>317</v>
      </c>
      <c r="E249" s="6">
        <v>1695.74</v>
      </c>
      <c r="F249" s="6">
        <v>515.4000000000002</v>
      </c>
      <c r="G249" s="6">
        <v>490257.33333333331</v>
      </c>
      <c r="H249" s="6">
        <v>847.18</v>
      </c>
      <c r="I249" s="6">
        <v>2562.6790000000001</v>
      </c>
      <c r="J249" s="3">
        <v>1090.9090909090908</v>
      </c>
      <c r="K249" s="3">
        <v>545.45454545454538</v>
      </c>
      <c r="L249" s="3">
        <v>662.72727272727275</v>
      </c>
      <c r="M249" s="6">
        <v>4078025</v>
      </c>
      <c r="N249" s="6">
        <v>284974827.27272731</v>
      </c>
      <c r="O249" s="6">
        <v>2971059.4541178113</v>
      </c>
      <c r="P249" s="6">
        <v>820866.99999999895</v>
      </c>
      <c r="Q249" s="4">
        <f t="shared" si="4"/>
        <v>4.967948522720496</v>
      </c>
      <c r="R249" s="4">
        <v>84.885454545454607</v>
      </c>
      <c r="S249" s="6">
        <v>14.8</v>
      </c>
      <c r="T249" s="9">
        <v>7910</v>
      </c>
      <c r="U249" s="4">
        <v>57.579090909090901</v>
      </c>
      <c r="V249" s="10">
        <v>0</v>
      </c>
      <c r="W249">
        <v>284974827.27272731</v>
      </c>
    </row>
    <row r="250" spans="1:23">
      <c r="A250" s="6">
        <v>14</v>
      </c>
      <c r="B250" s="6">
        <v>2002</v>
      </c>
      <c r="C250" s="6">
        <v>18.299047619047599</v>
      </c>
      <c r="D250" s="6">
        <v>256.5</v>
      </c>
      <c r="E250" s="6">
        <v>1875.6799999999994</v>
      </c>
      <c r="F250" s="6">
        <v>491.37</v>
      </c>
      <c r="G250" s="6">
        <v>497305</v>
      </c>
      <c r="H250" s="6">
        <v>997.21</v>
      </c>
      <c r="I250" s="6">
        <v>2983</v>
      </c>
      <c r="J250" s="3">
        <v>992.36641221374043</v>
      </c>
      <c r="K250" s="3">
        <v>511.4503816793893</v>
      </c>
      <c r="L250" s="3">
        <v>649.61832061068696</v>
      </c>
      <c r="M250" s="6">
        <v>4127046</v>
      </c>
      <c r="N250" s="6">
        <v>321768832.06106871</v>
      </c>
      <c r="O250" s="6">
        <v>3653029.2120846626</v>
      </c>
      <c r="P250" s="6">
        <v>862895.04545454495</v>
      </c>
      <c r="Q250" s="4">
        <f t="shared" si="4"/>
        <v>4.7827902382102643</v>
      </c>
      <c r="R250" s="4">
        <v>85.105454545454506</v>
      </c>
      <c r="S250" s="6">
        <v>22.1</v>
      </c>
      <c r="T250" s="2">
        <f>AVERAGE(T249,T251)</f>
        <v>9795.5</v>
      </c>
      <c r="U250" s="4">
        <v>58.472999999999999</v>
      </c>
      <c r="V250" s="6">
        <v>0</v>
      </c>
      <c r="W250">
        <v>321768832.06106871</v>
      </c>
    </row>
    <row r="251" spans="1:23">
      <c r="A251" s="6">
        <v>14</v>
      </c>
      <c r="B251" s="6">
        <v>2003</v>
      </c>
      <c r="C251" s="6">
        <v>19.2</v>
      </c>
      <c r="D251" s="6">
        <v>196</v>
      </c>
      <c r="E251" s="6">
        <v>1890.8399999999979</v>
      </c>
      <c r="F251" s="6">
        <v>526.71999999999991</v>
      </c>
      <c r="G251" s="6">
        <v>444574</v>
      </c>
      <c r="H251" s="6">
        <v>1111.4000000000001</v>
      </c>
      <c r="I251" s="6">
        <v>2936.8</v>
      </c>
      <c r="J251" s="3">
        <v>1025.6410256410256</v>
      </c>
      <c r="K251" s="3">
        <v>480.76923076923077</v>
      </c>
      <c r="L251" s="3">
        <v>621.79487179487182</v>
      </c>
      <c r="M251" s="6">
        <v>4177151</v>
      </c>
      <c r="N251" s="6">
        <v>335021121.79487181</v>
      </c>
      <c r="O251" s="6">
        <v>3816711.3930557403</v>
      </c>
      <c r="P251" s="6">
        <v>904923.09090909001</v>
      </c>
      <c r="Q251" s="4">
        <f t="shared" si="4"/>
        <v>4.6160287453861013</v>
      </c>
      <c r="R251" s="4">
        <v>85.325454545454505</v>
      </c>
      <c r="S251" s="6">
        <v>21.6</v>
      </c>
      <c r="T251" s="6">
        <v>11681</v>
      </c>
      <c r="U251" s="4">
        <v>59.366909090909097</v>
      </c>
      <c r="V251" s="6">
        <v>0</v>
      </c>
      <c r="W251">
        <v>335021121.79487181</v>
      </c>
    </row>
    <row r="252" spans="1:23">
      <c r="A252" s="6">
        <v>14</v>
      </c>
      <c r="B252" s="6">
        <v>2004</v>
      </c>
      <c r="C252" s="6">
        <v>17.899999999999999</v>
      </c>
      <c r="D252" s="6">
        <v>538</v>
      </c>
      <c r="E252" s="6">
        <v>1890.8299999999979</v>
      </c>
      <c r="F252" s="6">
        <v>413.49000000000018</v>
      </c>
      <c r="G252" s="6">
        <v>464206</v>
      </c>
      <c r="H252" s="6">
        <v>1355</v>
      </c>
      <c r="I252" s="6">
        <v>3173.1</v>
      </c>
      <c r="J252" s="3">
        <v>896.73913043478262</v>
      </c>
      <c r="K252" s="3">
        <v>434.78260869565224</v>
      </c>
      <c r="L252" s="3">
        <v>582.06521739130437</v>
      </c>
      <c r="M252" s="6">
        <v>4228296</v>
      </c>
      <c r="N252" s="6">
        <v>363819668.47826087</v>
      </c>
      <c r="O252" s="6">
        <v>4272460.8854879308</v>
      </c>
      <c r="P252" s="6">
        <v>946951.136363636</v>
      </c>
      <c r="Q252" s="4">
        <f t="shared" si="4"/>
        <v>4.46516809329463</v>
      </c>
      <c r="R252" s="4">
        <v>85.545454545454504</v>
      </c>
      <c r="S252" s="6">
        <v>22.8</v>
      </c>
      <c r="T252" s="6">
        <v>11816</v>
      </c>
      <c r="U252" s="4">
        <v>60.260818181818202</v>
      </c>
      <c r="V252" s="6">
        <v>0</v>
      </c>
      <c r="W252">
        <v>363819668.47826087</v>
      </c>
    </row>
    <row r="253" spans="1:23">
      <c r="A253" s="6">
        <v>14</v>
      </c>
      <c r="B253" s="6">
        <v>2005</v>
      </c>
      <c r="C253" s="6">
        <v>18.2</v>
      </c>
      <c r="D253" s="6">
        <v>268</v>
      </c>
      <c r="E253" s="6">
        <v>1978.9799999999989</v>
      </c>
      <c r="F253" s="6">
        <v>418.78</v>
      </c>
      <c r="G253" s="6">
        <v>423579</v>
      </c>
      <c r="H253" s="6">
        <v>1395.3</v>
      </c>
      <c r="I253" s="6">
        <v>3457</v>
      </c>
      <c r="J253" s="3">
        <v>804.8780487804878</v>
      </c>
      <c r="K253" s="3">
        <v>390.2439024390244</v>
      </c>
      <c r="L253" s="3">
        <v>500.97560975609758</v>
      </c>
      <c r="M253" s="6">
        <v>4280674</v>
      </c>
      <c r="N253" s="6">
        <v>386785004.87804878</v>
      </c>
      <c r="O253" s="6">
        <v>4362753.7661274737</v>
      </c>
      <c r="P253" s="6">
        <v>988979.181818182</v>
      </c>
      <c r="Q253" s="4">
        <f t="shared" si="4"/>
        <v>4.3283762476478262</v>
      </c>
      <c r="R253" s="4">
        <v>85.765454545454503</v>
      </c>
      <c r="S253" s="6">
        <v>25.3</v>
      </c>
      <c r="T253" s="6">
        <v>12454</v>
      </c>
      <c r="U253" s="4">
        <v>61.1547272727273</v>
      </c>
      <c r="V253" s="6">
        <v>0</v>
      </c>
      <c r="W253">
        <v>386785004.87804878</v>
      </c>
    </row>
    <row r="254" spans="1:23">
      <c r="A254" s="6">
        <v>14</v>
      </c>
      <c r="B254" s="6">
        <v>2006</v>
      </c>
      <c r="C254" s="6">
        <v>17.8</v>
      </c>
      <c r="D254" s="6">
        <v>305</v>
      </c>
      <c r="E254" s="6">
        <v>2011.6399999999978</v>
      </c>
      <c r="F254" s="6">
        <v>416.79</v>
      </c>
      <c r="G254" s="6">
        <v>456678</v>
      </c>
      <c r="H254" s="6">
        <v>1671.5</v>
      </c>
      <c r="I254" s="6">
        <v>3874.2</v>
      </c>
      <c r="J254" s="3">
        <v>708.15450643776819</v>
      </c>
      <c r="K254" s="3">
        <v>343.34763948497857</v>
      </c>
      <c r="L254" s="3">
        <v>441.63090128755363</v>
      </c>
      <c r="M254" s="6">
        <v>4336878</v>
      </c>
      <c r="N254" s="6">
        <v>426543038.62660944</v>
      </c>
      <c r="O254" s="6">
        <v>5025572.2332613263</v>
      </c>
      <c r="P254" s="6">
        <v>1022746</v>
      </c>
      <c r="Q254" s="4">
        <f t="shared" si="4"/>
        <v>4.2404252864347551</v>
      </c>
      <c r="R254" s="6">
        <v>86.63</v>
      </c>
      <c r="S254" s="6">
        <v>24.6</v>
      </c>
      <c r="T254" s="6">
        <v>14659</v>
      </c>
      <c r="U254" s="6">
        <v>61.17</v>
      </c>
      <c r="V254" s="6">
        <v>0</v>
      </c>
      <c r="W254">
        <v>426543038.62660944</v>
      </c>
    </row>
    <row r="255" spans="1:23">
      <c r="A255" s="6">
        <v>14</v>
      </c>
      <c r="B255" s="6">
        <v>2007</v>
      </c>
      <c r="C255" s="6">
        <v>18.2</v>
      </c>
      <c r="D255" s="6">
        <v>222</v>
      </c>
      <c r="E255" s="6">
        <v>2021.7599999999986</v>
      </c>
      <c r="F255" s="6">
        <v>458.70999999999992</v>
      </c>
      <c r="G255" s="6">
        <v>480501</v>
      </c>
      <c r="H255" s="6">
        <v>1703.3</v>
      </c>
      <c r="I255" s="6">
        <v>4228.2</v>
      </c>
      <c r="J255" s="3">
        <v>585.10638297872345</v>
      </c>
      <c r="K255" s="3">
        <v>400.70921985815602</v>
      </c>
      <c r="L255" s="3">
        <v>442.19858156028369</v>
      </c>
      <c r="M255" s="6">
        <v>4381272</v>
      </c>
      <c r="N255" s="6">
        <v>437392897.16312057</v>
      </c>
      <c r="O255" s="6">
        <v>5281954.6829964919</v>
      </c>
      <c r="P255" s="6">
        <v>1068409</v>
      </c>
      <c r="Q255" s="4">
        <f t="shared" si="4"/>
        <v>4.1007441906610671</v>
      </c>
      <c r="R255" s="6">
        <v>86.56</v>
      </c>
      <c r="S255" s="6">
        <v>24.1</v>
      </c>
      <c r="T255" s="6">
        <v>17321</v>
      </c>
      <c r="U255" s="6">
        <v>62.45</v>
      </c>
      <c r="V255" s="6">
        <v>0</v>
      </c>
      <c r="W255">
        <v>437392897.16312057</v>
      </c>
    </row>
    <row r="256" spans="1:23">
      <c r="A256" s="6">
        <v>14</v>
      </c>
      <c r="B256" s="6">
        <v>2008</v>
      </c>
      <c r="C256" s="6">
        <v>18.7</v>
      </c>
      <c r="D256" s="6">
        <v>114</v>
      </c>
      <c r="E256" s="6">
        <v>1884.0199999999975</v>
      </c>
      <c r="F256" s="6">
        <v>471.84000000000015</v>
      </c>
      <c r="G256" s="6">
        <v>450386</v>
      </c>
      <c r="H256" s="6">
        <v>1678.7</v>
      </c>
      <c r="I256" s="6">
        <v>4371.3999999999996</v>
      </c>
      <c r="J256" s="3">
        <v>457.0637119113573</v>
      </c>
      <c r="K256" s="3">
        <v>313.01939058171746</v>
      </c>
      <c r="L256" s="3">
        <v>330.74792243767314</v>
      </c>
      <c r="M256" s="6">
        <v>4429381</v>
      </c>
      <c r="N256" s="6">
        <v>398093537.39612186</v>
      </c>
      <c r="O256" s="6">
        <v>5156258.5914009288</v>
      </c>
      <c r="P256" s="6">
        <v>1114072</v>
      </c>
      <c r="Q256" s="4">
        <f t="shared" si="4"/>
        <v>3.9758480600894734</v>
      </c>
      <c r="R256" s="6">
        <v>86.5</v>
      </c>
      <c r="S256" s="6">
        <v>21.1</v>
      </c>
      <c r="T256" s="6">
        <v>15478</v>
      </c>
      <c r="U256" s="6">
        <v>63.73</v>
      </c>
      <c r="V256" s="6">
        <v>0</v>
      </c>
      <c r="W256">
        <v>398093537.39612186</v>
      </c>
    </row>
    <row r="257" spans="1:23">
      <c r="A257" s="6">
        <v>14</v>
      </c>
      <c r="B257" s="6">
        <v>2009</v>
      </c>
      <c r="C257" s="6">
        <v>18.7</v>
      </c>
      <c r="D257" s="6">
        <v>270</v>
      </c>
      <c r="E257" s="6">
        <v>1944.2199999999975</v>
      </c>
      <c r="F257" s="6">
        <v>459.21000000000021</v>
      </c>
      <c r="G257" s="6">
        <v>468975</v>
      </c>
      <c r="H257" s="6">
        <v>1790.9</v>
      </c>
      <c r="I257" s="6">
        <v>4720.3999999999996</v>
      </c>
      <c r="J257" s="3">
        <v>407.40740740740745</v>
      </c>
      <c r="K257" s="3">
        <v>202.46913580246914</v>
      </c>
      <c r="L257" s="3">
        <v>318.51851851851853</v>
      </c>
      <c r="M257" s="6">
        <v>4481270</v>
      </c>
      <c r="N257" s="6">
        <v>389197340.74074072</v>
      </c>
      <c r="O257" s="6">
        <v>5293862.7669004472</v>
      </c>
      <c r="P257" s="6">
        <v>1159735</v>
      </c>
      <c r="Q257" s="4">
        <f t="shared" si="4"/>
        <v>3.8640465278705913</v>
      </c>
      <c r="R257" s="6">
        <v>86.44</v>
      </c>
      <c r="S257" s="6">
        <v>23.2</v>
      </c>
      <c r="T257" s="6">
        <v>16872</v>
      </c>
      <c r="U257" s="6">
        <v>65.010000000000005</v>
      </c>
      <c r="V257" s="6">
        <v>0</v>
      </c>
      <c r="W257">
        <v>389197340.74074072</v>
      </c>
    </row>
    <row r="258" spans="1:23">
      <c r="A258" s="6">
        <v>14</v>
      </c>
      <c r="B258" s="6">
        <v>2010</v>
      </c>
      <c r="C258" s="6">
        <v>18.399999999999999</v>
      </c>
      <c r="D258" s="6">
        <v>239</v>
      </c>
      <c r="E258" s="6">
        <v>1740.2399999999975</v>
      </c>
      <c r="F258" s="6">
        <v>493.32000000000011</v>
      </c>
      <c r="G258" s="6">
        <v>420743</v>
      </c>
      <c r="H258" s="6">
        <v>1957.1428571428601</v>
      </c>
      <c r="I258" s="6">
        <v>4979.5</v>
      </c>
      <c r="J258" s="3">
        <v>1149.4252873563219</v>
      </c>
      <c r="K258" s="3">
        <v>758.62068965517244</v>
      </c>
      <c r="L258" s="3">
        <v>327.12643678160924</v>
      </c>
      <c r="M258" s="6">
        <v>4537005</v>
      </c>
      <c r="N258" s="6">
        <v>459485337.93103451</v>
      </c>
      <c r="O258" s="6">
        <v>5070186.6441741493</v>
      </c>
      <c r="P258" s="6">
        <v>1205398</v>
      </c>
      <c r="Q258" s="4">
        <f t="shared" si="4"/>
        <v>3.7639061952981505</v>
      </c>
      <c r="R258" s="6">
        <v>86.38</v>
      </c>
      <c r="S258" s="6">
        <v>16.399999999999999</v>
      </c>
      <c r="T258" s="6">
        <v>19436</v>
      </c>
      <c r="U258" s="6">
        <v>66.290000000000006</v>
      </c>
      <c r="V258" s="6">
        <v>1</v>
      </c>
      <c r="W258">
        <v>459485337.93103451</v>
      </c>
    </row>
    <row r="259" spans="1:23">
      <c r="A259" s="6">
        <v>14</v>
      </c>
      <c r="B259" s="6">
        <v>2011</v>
      </c>
      <c r="C259" s="6">
        <v>18.3</v>
      </c>
      <c r="D259" s="6">
        <v>274</v>
      </c>
      <c r="E259" s="6">
        <v>1987.0399999999988</v>
      </c>
      <c r="F259" s="6">
        <v>502.58000000000004</v>
      </c>
      <c r="G259" s="6">
        <v>254488</v>
      </c>
      <c r="H259" s="6">
        <v>1843</v>
      </c>
      <c r="I259" s="6">
        <v>4825.3999999999996</v>
      </c>
      <c r="J259" s="3">
        <v>1945.525291828794</v>
      </c>
      <c r="K259" s="3">
        <v>1945.525291828794</v>
      </c>
      <c r="L259" s="3">
        <v>651.36186770428026</v>
      </c>
      <c r="M259" s="6">
        <v>4596658</v>
      </c>
      <c r="N259" s="6">
        <v>528659605.05836576</v>
      </c>
      <c r="O259" s="6">
        <v>4988223.840241814</v>
      </c>
      <c r="P259" s="6">
        <v>1251061</v>
      </c>
      <c r="Q259" s="4">
        <f t="shared" si="4"/>
        <v>3.674207732476674</v>
      </c>
      <c r="R259" s="6">
        <v>86.32</v>
      </c>
      <c r="S259" s="6">
        <v>18.8</v>
      </c>
      <c r="T259" s="6">
        <v>15492</v>
      </c>
      <c r="U259" s="6">
        <v>67.58</v>
      </c>
      <c r="V259" s="6">
        <v>1</v>
      </c>
      <c r="W259">
        <v>528659605.05836576</v>
      </c>
    </row>
    <row r="260" spans="1:23">
      <c r="A260" s="6">
        <v>14</v>
      </c>
      <c r="B260" s="6">
        <v>2012</v>
      </c>
      <c r="C260" s="6">
        <v>17.8</v>
      </c>
      <c r="D260" s="6">
        <v>305</v>
      </c>
      <c r="E260" s="6">
        <v>2070.3899999999981</v>
      </c>
      <c r="F260" s="6">
        <v>396.20000000000005</v>
      </c>
      <c r="G260" s="6">
        <v>255181</v>
      </c>
      <c r="H260" s="6">
        <v>1866</v>
      </c>
      <c r="I260" s="6">
        <v>4700</v>
      </c>
      <c r="J260" s="3">
        <v>1724.137931034483</v>
      </c>
      <c r="K260" s="3">
        <v>1724.137931034483</v>
      </c>
      <c r="L260" s="3">
        <v>581.89655172413791</v>
      </c>
      <c r="M260" s="6">
        <v>4642000</v>
      </c>
      <c r="N260" s="6">
        <v>601426222.41379309</v>
      </c>
      <c r="O260" s="6">
        <v>5169778.8122319495</v>
      </c>
      <c r="P260" s="6">
        <v>1289454</v>
      </c>
      <c r="Q260" s="4">
        <f t="shared" si="4"/>
        <v>3.5999733220417323</v>
      </c>
      <c r="R260" s="6">
        <v>86.82</v>
      </c>
      <c r="S260" s="6">
        <v>19.8</v>
      </c>
      <c r="T260" s="2">
        <f>AVERAGE(T259,T261)</f>
        <v>15742.5</v>
      </c>
      <c r="U260" s="6">
        <v>68.08</v>
      </c>
      <c r="V260" s="6">
        <v>1</v>
      </c>
      <c r="W260">
        <v>601426222.41379309</v>
      </c>
    </row>
    <row r="261" spans="1:23">
      <c r="A261" s="6">
        <v>14</v>
      </c>
      <c r="B261" s="6">
        <v>2013</v>
      </c>
      <c r="C261" s="6">
        <v>17.7</v>
      </c>
      <c r="D261" s="6">
        <v>381</v>
      </c>
      <c r="E261" s="6">
        <v>1968.939999999998</v>
      </c>
      <c r="F261" s="6">
        <v>465.72999999999985</v>
      </c>
      <c r="G261" s="6">
        <v>275500</v>
      </c>
      <c r="H261" s="6">
        <v>1971</v>
      </c>
      <c r="I261" s="6">
        <v>5102.3</v>
      </c>
      <c r="J261" s="3">
        <v>1434.7202295552365</v>
      </c>
      <c r="K261" s="3">
        <v>1578.1922525107602</v>
      </c>
      <c r="L261" s="3">
        <v>497.41750358680054</v>
      </c>
      <c r="M261" s="6">
        <v>4688000</v>
      </c>
      <c r="N261" s="6">
        <v>698760896.70014346</v>
      </c>
      <c r="O261" s="6">
        <v>5324606.6101425411</v>
      </c>
      <c r="P261" s="6">
        <v>1327847</v>
      </c>
      <c r="Q261" s="4">
        <f t="shared" si="4"/>
        <v>3.5305272369482328</v>
      </c>
      <c r="R261" s="6">
        <v>87.32</v>
      </c>
      <c r="S261" s="6">
        <v>24.3</v>
      </c>
      <c r="T261" s="6">
        <v>15993</v>
      </c>
      <c r="U261" s="6">
        <v>68.59</v>
      </c>
      <c r="V261" s="6">
        <v>1</v>
      </c>
      <c r="W261">
        <v>698760896.70014346</v>
      </c>
    </row>
    <row r="262" spans="1:23">
      <c r="A262" s="6">
        <v>14</v>
      </c>
      <c r="B262" s="6">
        <v>2014</v>
      </c>
      <c r="C262" s="6">
        <v>19</v>
      </c>
      <c r="D262" s="6">
        <v>225</v>
      </c>
      <c r="E262" s="6">
        <v>1623.9799999999993</v>
      </c>
      <c r="F262" s="6">
        <v>460.0299999999998</v>
      </c>
      <c r="G262" s="6">
        <v>240837</v>
      </c>
      <c r="H262" s="6">
        <v>2095</v>
      </c>
      <c r="I262" s="6">
        <v>5724.4</v>
      </c>
      <c r="J262" s="3">
        <v>1535.6265356265355</v>
      </c>
      <c r="K262" s="3">
        <v>1400.4914004914006</v>
      </c>
      <c r="L262" s="3">
        <v>539.80343980343969</v>
      </c>
      <c r="M262" s="6">
        <v>4735000</v>
      </c>
      <c r="N262" s="6">
        <v>692787314.49631441</v>
      </c>
      <c r="O262" s="6">
        <v>5530722.0065353522</v>
      </c>
      <c r="P262" s="6">
        <v>1366240</v>
      </c>
      <c r="Q262" s="4">
        <f t="shared" si="4"/>
        <v>3.4657161260100713</v>
      </c>
      <c r="R262" s="6">
        <v>87.82</v>
      </c>
      <c r="S262" s="6">
        <v>24.2</v>
      </c>
      <c r="T262" s="6">
        <v>9557</v>
      </c>
      <c r="U262" s="6">
        <v>69.09</v>
      </c>
      <c r="V262" s="6">
        <v>1</v>
      </c>
      <c r="W262">
        <v>692787314.49631441</v>
      </c>
    </row>
    <row r="263" spans="1:23">
      <c r="A263" s="6">
        <v>14</v>
      </c>
      <c r="B263" s="6">
        <v>2015</v>
      </c>
      <c r="C263" s="6">
        <v>18.899999999999999</v>
      </c>
      <c r="D263" s="6">
        <v>272</v>
      </c>
      <c r="E263" s="6">
        <v>2317.48</v>
      </c>
      <c r="F263" s="6">
        <v>252.01</v>
      </c>
      <c r="G263" s="6">
        <v>196753</v>
      </c>
      <c r="H263" s="6">
        <v>2165</v>
      </c>
      <c r="I263" s="6">
        <v>6263.8</v>
      </c>
      <c r="J263" s="3">
        <v>1642.935377875137</v>
      </c>
      <c r="K263" s="3">
        <v>1435.9255202628697</v>
      </c>
      <c r="L263" s="3">
        <v>552.79299014238768</v>
      </c>
      <c r="M263" s="6">
        <v>4782000</v>
      </c>
      <c r="N263" s="6">
        <v>510517784.21578425</v>
      </c>
      <c r="O263" s="6">
        <v>5644039.3011906315</v>
      </c>
      <c r="P263" s="6">
        <v>1404633</v>
      </c>
      <c r="Q263" s="4">
        <f t="shared" si="4"/>
        <v>3.4044479946007247</v>
      </c>
      <c r="R263" s="6">
        <v>88.32</v>
      </c>
      <c r="S263" s="6">
        <v>25.4</v>
      </c>
      <c r="T263" s="6">
        <v>10475</v>
      </c>
      <c r="U263" s="6">
        <v>69.599999999999994</v>
      </c>
      <c r="V263" s="6">
        <v>1</v>
      </c>
      <c r="W263">
        <v>510517784.21578425</v>
      </c>
    </row>
    <row r="264" spans="1:23">
      <c r="A264" s="6">
        <v>14</v>
      </c>
      <c r="B264" s="6">
        <v>2016</v>
      </c>
      <c r="C264" s="6">
        <v>17.8</v>
      </c>
      <c r="D264" s="6">
        <v>284</v>
      </c>
      <c r="E264" s="6">
        <v>2277.56</v>
      </c>
      <c r="F264" s="6">
        <v>231.25</v>
      </c>
      <c r="G264" s="6">
        <v>218100</v>
      </c>
      <c r="H264" s="6">
        <v>2224.1999999999998</v>
      </c>
      <c r="I264" s="6">
        <v>6347</v>
      </c>
      <c r="J264" s="3">
        <v>1500</v>
      </c>
      <c r="K264" s="3">
        <v>1580</v>
      </c>
      <c r="L264" s="3">
        <v>538.4</v>
      </c>
      <c r="M264" s="6">
        <v>4828000</v>
      </c>
      <c r="N264" s="6">
        <v>502845372.49230707</v>
      </c>
      <c r="O264" s="6">
        <v>5722355.6014752295</v>
      </c>
      <c r="P264" s="6">
        <v>1443027</v>
      </c>
      <c r="Q264" s="4">
        <f t="shared" si="4"/>
        <v>3.3457447435148477</v>
      </c>
      <c r="R264" s="6">
        <v>88.83</v>
      </c>
      <c r="S264" s="6">
        <v>28</v>
      </c>
      <c r="T264" s="6">
        <v>8828</v>
      </c>
      <c r="U264" s="6">
        <v>70.11</v>
      </c>
      <c r="V264" s="6">
        <v>1</v>
      </c>
      <c r="W264">
        <v>502845372.49230707</v>
      </c>
    </row>
    <row r="265" spans="1:23">
      <c r="A265" s="6">
        <v>14</v>
      </c>
      <c r="B265" s="6">
        <v>2017</v>
      </c>
      <c r="C265" s="6">
        <v>19</v>
      </c>
      <c r="D265" s="6">
        <v>172</v>
      </c>
      <c r="E265" s="6">
        <v>2283.2199999999998</v>
      </c>
      <c r="F265" s="6">
        <v>238.39</v>
      </c>
      <c r="G265" s="6">
        <v>171128.7333333334</v>
      </c>
      <c r="H265" s="6">
        <v>2270.6</v>
      </c>
      <c r="I265" s="6">
        <v>6993.3</v>
      </c>
      <c r="J265" s="3">
        <v>1387.6040703052731</v>
      </c>
      <c r="K265" s="3">
        <v>1461.6096207215542</v>
      </c>
      <c r="L265" s="3">
        <v>513.59851988899175</v>
      </c>
      <c r="M265" s="6">
        <v>4909000</v>
      </c>
      <c r="N265" s="6">
        <v>499156344.1217429</v>
      </c>
      <c r="O265" s="6">
        <v>5773344.3893647557</v>
      </c>
      <c r="P265" s="6">
        <v>1493315.7272727301</v>
      </c>
      <c r="Q265" s="4">
        <f t="shared" si="4"/>
        <v>3.2873155424174074</v>
      </c>
      <c r="R265" s="4">
        <v>88.405454545454504</v>
      </c>
      <c r="S265" s="6">
        <v>29.7</v>
      </c>
      <c r="T265" s="6">
        <v>9113</v>
      </c>
      <c r="U265" s="4">
        <v>71.881636363636304</v>
      </c>
      <c r="V265" s="6">
        <v>1</v>
      </c>
      <c r="W265">
        <v>499156344.1217429</v>
      </c>
    </row>
    <row r="266" spans="1:23">
      <c r="A266" s="6">
        <v>14</v>
      </c>
      <c r="B266" s="6">
        <v>2018</v>
      </c>
      <c r="C266" s="6">
        <v>18.7</v>
      </c>
      <c r="D266" s="6">
        <v>244</v>
      </c>
      <c r="E266" s="6">
        <v>2224.7399999999998</v>
      </c>
      <c r="F266" s="6">
        <v>313.25</v>
      </c>
      <c r="G266" s="6">
        <v>151019.88666666599</v>
      </c>
      <c r="H266" s="6">
        <v>2593.2999999999997</v>
      </c>
      <c r="I266" s="6">
        <v>7181.3</v>
      </c>
      <c r="J266" s="3">
        <v>1224.4897959183672</v>
      </c>
      <c r="K266" s="3">
        <v>826.9387755102041</v>
      </c>
      <c r="L266" s="3">
        <v>499.67346938775512</v>
      </c>
      <c r="M266" s="6">
        <f>(M265+M267)/2</f>
        <v>4957500</v>
      </c>
      <c r="N266" s="6">
        <v>916074115.18440151</v>
      </c>
      <c r="O266" s="6">
        <v>6506079.6574551733</v>
      </c>
      <c r="P266" s="6">
        <v>1535343.7727272699</v>
      </c>
      <c r="Q266" s="4">
        <f t="shared" si="4"/>
        <v>3.2289185575643868</v>
      </c>
      <c r="R266" s="4">
        <v>88.625454545454502</v>
      </c>
      <c r="S266" s="6">
        <v>31.3</v>
      </c>
      <c r="T266" s="6">
        <v>9143</v>
      </c>
      <c r="U266" s="4">
        <v>72.775545454545494</v>
      </c>
      <c r="V266" s="6">
        <v>1</v>
      </c>
      <c r="W266">
        <v>916074115.18440151</v>
      </c>
    </row>
    <row r="267" spans="1:23">
      <c r="A267" s="6">
        <v>14</v>
      </c>
      <c r="B267" s="6">
        <v>2019</v>
      </c>
      <c r="C267" s="6">
        <v>18.774999999999999</v>
      </c>
      <c r="D267" s="6">
        <v>415</v>
      </c>
      <c r="E267" s="6">
        <v>2575.9699999999998</v>
      </c>
      <c r="F267" s="6">
        <v>308.63</v>
      </c>
      <c r="G267" s="6">
        <v>127871.933333333</v>
      </c>
      <c r="H267" s="6">
        <v>2919.6</v>
      </c>
      <c r="I267" s="6">
        <v>7491.7000000000007</v>
      </c>
      <c r="J267" s="3">
        <v>1130.3692539562924</v>
      </c>
      <c r="K267" s="3">
        <v>747.17407686510933</v>
      </c>
      <c r="L267" s="3">
        <v>518.53805576488321</v>
      </c>
      <c r="M267" s="6">
        <v>5006000</v>
      </c>
      <c r="N267" s="6">
        <v>1160819155.990957</v>
      </c>
      <c r="O267" s="6">
        <v>7178281.7648120467</v>
      </c>
      <c r="P267" s="6">
        <v>1577371.81818182</v>
      </c>
      <c r="Q267" s="4">
        <f t="shared" si="4"/>
        <v>3.1736334720181807</v>
      </c>
      <c r="R267" s="4">
        <v>88.845454545454501</v>
      </c>
      <c r="S267" s="6">
        <v>30.2</v>
      </c>
      <c r="T267" s="6">
        <v>10354</v>
      </c>
      <c r="U267" s="4">
        <v>73.669454545454599</v>
      </c>
      <c r="V267" s="6">
        <v>1</v>
      </c>
      <c r="W267">
        <v>1160819155.990957</v>
      </c>
    </row>
    <row r="268" spans="1:23">
      <c r="A268" s="6">
        <v>15</v>
      </c>
      <c r="B268" s="10">
        <v>2001</v>
      </c>
      <c r="C268" s="6">
        <v>15.2</v>
      </c>
      <c r="D268" s="6">
        <v>232</v>
      </c>
      <c r="E268" s="6">
        <v>2951.1699999999983</v>
      </c>
      <c r="F268" s="6">
        <v>64.970000000000027</v>
      </c>
      <c r="G268" s="6">
        <v>233680</v>
      </c>
      <c r="H268" s="6">
        <v>436.43928571428597</v>
      </c>
      <c r="I268" s="6">
        <v>627.97400000000005</v>
      </c>
      <c r="J268" s="3">
        <v>1090.9090909090908</v>
      </c>
      <c r="K268" s="3">
        <v>545.45454545454538</v>
      </c>
      <c r="L268" s="3">
        <v>662.72727272727275</v>
      </c>
      <c r="M268" s="6">
        <v>1056095</v>
      </c>
      <c r="N268" s="6">
        <v>108653809.09090908</v>
      </c>
      <c r="O268" s="6">
        <v>1530368.9535361757</v>
      </c>
      <c r="P268" s="6">
        <v>246307.272727273</v>
      </c>
      <c r="Q268" s="4">
        <f t="shared" si="4"/>
        <v>4.2877134252116678</v>
      </c>
      <c r="R268" s="4">
        <v>82.785454545454598</v>
      </c>
      <c r="S268" s="6">
        <v>23.8</v>
      </c>
      <c r="T268" s="9">
        <v>2871</v>
      </c>
      <c r="U268" s="4">
        <v>65.464545454545402</v>
      </c>
      <c r="V268" s="10">
        <v>0</v>
      </c>
      <c r="W268">
        <v>108653809.09090908</v>
      </c>
    </row>
    <row r="269" spans="1:23">
      <c r="A269" s="6">
        <v>15</v>
      </c>
      <c r="B269" s="6">
        <v>2002</v>
      </c>
      <c r="C269" s="6">
        <v>14.431428571428601</v>
      </c>
      <c r="D269" s="6">
        <v>282</v>
      </c>
      <c r="E269" s="6">
        <v>3181.4999999999995</v>
      </c>
      <c r="F269" s="6">
        <v>74.400000000000006</v>
      </c>
      <c r="G269" s="6">
        <v>235525</v>
      </c>
      <c r="H269" s="6">
        <v>495.75714285714298</v>
      </c>
      <c r="I269" s="6">
        <v>661</v>
      </c>
      <c r="J269" s="3">
        <v>992.36641221374043</v>
      </c>
      <c r="K269" s="3">
        <v>511.4503816793893</v>
      </c>
      <c r="L269" s="3">
        <v>649.61832061068696</v>
      </c>
      <c r="M269" s="6">
        <v>1072861</v>
      </c>
      <c r="N269" s="6">
        <v>104725908.39694656</v>
      </c>
      <c r="O269" s="6">
        <v>1815834.4239528005</v>
      </c>
      <c r="P269" s="6">
        <v>256569.818181818</v>
      </c>
      <c r="Q269" s="4">
        <f t="shared" si="4"/>
        <v>4.1815557558672696</v>
      </c>
      <c r="R269" s="4">
        <v>83.082272727272695</v>
      </c>
      <c r="S269" s="6">
        <v>24.3</v>
      </c>
      <c r="T269" s="6">
        <f>AVERAGE(T268,T270)</f>
        <v>3085</v>
      </c>
      <c r="U269" s="4">
        <v>66.134545454545403</v>
      </c>
      <c r="V269" s="6">
        <v>0</v>
      </c>
      <c r="W269">
        <v>104725908.39694656</v>
      </c>
    </row>
    <row r="270" spans="1:23">
      <c r="A270" s="6">
        <v>15</v>
      </c>
      <c r="B270" s="6">
        <v>2003</v>
      </c>
      <c r="C270" s="6">
        <v>14.5</v>
      </c>
      <c r="D270" s="6">
        <v>332</v>
      </c>
      <c r="E270" s="6">
        <v>3284.260000000002</v>
      </c>
      <c r="F270" s="6">
        <v>49.550000000000011</v>
      </c>
      <c r="G270" s="6">
        <v>240090</v>
      </c>
      <c r="H270" s="6">
        <v>474.4</v>
      </c>
      <c r="I270" s="6">
        <v>701.4</v>
      </c>
      <c r="J270" s="3">
        <v>1025.6410256410256</v>
      </c>
      <c r="K270" s="3">
        <v>480.76923076923077</v>
      </c>
      <c r="L270" s="3">
        <v>621.79487179487182</v>
      </c>
      <c r="M270" s="6">
        <v>1089884</v>
      </c>
      <c r="N270" s="6">
        <v>106054910.25641026</v>
      </c>
      <c r="O270" s="6">
        <v>1629151.5934476301</v>
      </c>
      <c r="P270" s="6">
        <v>266832.363636364</v>
      </c>
      <c r="Q270" s="4">
        <f t="shared" si="4"/>
        <v>4.0845270234358866</v>
      </c>
      <c r="R270" s="4">
        <v>83.379090909090905</v>
      </c>
      <c r="S270" s="6">
        <v>31.5</v>
      </c>
      <c r="T270" s="6">
        <v>3299</v>
      </c>
      <c r="U270" s="4">
        <v>66.804545454545405</v>
      </c>
      <c r="V270" s="6">
        <v>0</v>
      </c>
      <c r="W270">
        <v>106054910.25641026</v>
      </c>
    </row>
    <row r="271" spans="1:23">
      <c r="A271" s="6">
        <v>15</v>
      </c>
      <c r="B271" s="6">
        <v>2004</v>
      </c>
      <c r="C271" s="6">
        <v>13.9</v>
      </c>
      <c r="D271" s="6">
        <v>402</v>
      </c>
      <c r="E271" s="6">
        <v>3199.7900000000031</v>
      </c>
      <c r="F271" s="6">
        <v>60.560000000000016</v>
      </c>
      <c r="G271" s="6">
        <v>208586</v>
      </c>
      <c r="H271" s="6">
        <v>672</v>
      </c>
      <c r="I271" s="6">
        <v>791.5</v>
      </c>
      <c r="J271" s="3">
        <v>896.73913043478262</v>
      </c>
      <c r="K271" s="3">
        <v>434.78260869565224</v>
      </c>
      <c r="L271" s="3">
        <v>582.06521739130437</v>
      </c>
      <c r="M271" s="6">
        <v>1107162</v>
      </c>
      <c r="N271" s="6">
        <v>110212913.04347827</v>
      </c>
      <c r="O271" s="6">
        <v>2118660.8551157704</v>
      </c>
      <c r="P271" s="6">
        <v>277094.909090909</v>
      </c>
      <c r="Q271" s="4">
        <f t="shared" si="4"/>
        <v>3.9956057064793042</v>
      </c>
      <c r="R271" s="4">
        <v>83.675909090909101</v>
      </c>
      <c r="S271" s="6">
        <v>29.6</v>
      </c>
      <c r="T271" s="6">
        <v>2942</v>
      </c>
      <c r="U271" s="4">
        <v>67.474545454545407</v>
      </c>
      <c r="V271" s="6">
        <v>0</v>
      </c>
      <c r="W271">
        <v>110212913.04347827</v>
      </c>
    </row>
    <row r="272" spans="1:23">
      <c r="A272" s="6">
        <v>15</v>
      </c>
      <c r="B272" s="6">
        <v>2005</v>
      </c>
      <c r="C272" s="6">
        <v>15.1</v>
      </c>
      <c r="D272" s="6">
        <v>244</v>
      </c>
      <c r="E272" s="6">
        <v>3204.7500000000036</v>
      </c>
      <c r="F272" s="6">
        <v>86.869999999999962</v>
      </c>
      <c r="G272" s="6">
        <v>210904</v>
      </c>
      <c r="H272" s="6">
        <v>686.4</v>
      </c>
      <c r="I272" s="6">
        <v>807</v>
      </c>
      <c r="J272" s="3">
        <v>804.8780487804878</v>
      </c>
      <c r="K272" s="3">
        <v>390.2439024390244</v>
      </c>
      <c r="L272" s="3">
        <v>500.97560975609758</v>
      </c>
      <c r="M272" s="6">
        <v>1124700</v>
      </c>
      <c r="N272" s="6">
        <v>126828878.04878049</v>
      </c>
      <c r="O272" s="6">
        <v>2146006.3572899704</v>
      </c>
      <c r="P272" s="6">
        <v>287357.45454545401</v>
      </c>
      <c r="Q272" s="4">
        <f t="shared" si="4"/>
        <v>3.9139405719578981</v>
      </c>
      <c r="R272" s="4">
        <v>83.972727272727298</v>
      </c>
      <c r="S272" s="6">
        <v>31.2</v>
      </c>
      <c r="T272" s="6">
        <v>3909</v>
      </c>
      <c r="U272" s="4">
        <v>68.144545454545394</v>
      </c>
      <c r="V272" s="6">
        <v>0</v>
      </c>
      <c r="W272">
        <v>126828878.04878049</v>
      </c>
    </row>
    <row r="273" spans="1:23">
      <c r="A273" s="6">
        <v>15</v>
      </c>
      <c r="B273" s="6">
        <v>2006</v>
      </c>
      <c r="C273" s="6">
        <v>14.3</v>
      </c>
      <c r="D273" s="6">
        <v>325</v>
      </c>
      <c r="E273" s="6">
        <v>3180.6900000000014</v>
      </c>
      <c r="F273" s="6">
        <v>100.24000000000004</v>
      </c>
      <c r="G273" s="6">
        <v>206059</v>
      </c>
      <c r="H273" s="6">
        <v>769.4</v>
      </c>
      <c r="I273" s="6">
        <v>870.5</v>
      </c>
      <c r="J273" s="3">
        <v>708.15450643776819</v>
      </c>
      <c r="K273" s="3">
        <v>343.34763948497857</v>
      </c>
      <c r="L273" s="3">
        <v>441.63090128755363</v>
      </c>
      <c r="M273" s="6">
        <v>1143200</v>
      </c>
      <c r="N273" s="6">
        <v>140395987.12446353</v>
      </c>
      <c r="O273" s="6">
        <v>2313090.4501997838</v>
      </c>
      <c r="P273" s="6">
        <v>294539</v>
      </c>
      <c r="Q273" s="4">
        <f t="shared" si="4"/>
        <v>3.8813196215102246</v>
      </c>
      <c r="R273" s="6">
        <v>85.67</v>
      </c>
      <c r="S273" s="6">
        <v>27.8</v>
      </c>
      <c r="T273" s="6">
        <v>4108</v>
      </c>
      <c r="U273" s="6">
        <v>68.05</v>
      </c>
      <c r="V273" s="6">
        <v>0</v>
      </c>
      <c r="W273">
        <v>140395987.12446353</v>
      </c>
    </row>
    <row r="274" spans="1:23">
      <c r="A274" s="6">
        <v>15</v>
      </c>
      <c r="B274" s="6">
        <v>2007</v>
      </c>
      <c r="C274" s="6">
        <v>13.5</v>
      </c>
      <c r="D274" s="6">
        <v>305</v>
      </c>
      <c r="E274" s="6">
        <v>3280.9800000000041</v>
      </c>
      <c r="F274" s="6">
        <v>42.360000000000014</v>
      </c>
      <c r="G274" s="6">
        <v>210841</v>
      </c>
      <c r="H274" s="6">
        <v>823.1</v>
      </c>
      <c r="I274" s="6">
        <v>1230.3</v>
      </c>
      <c r="J274" s="3">
        <v>585.10638297872345</v>
      </c>
      <c r="K274" s="3">
        <v>400.70921985815602</v>
      </c>
      <c r="L274" s="3">
        <v>442.19858156028369</v>
      </c>
      <c r="M274" s="6">
        <v>1153499</v>
      </c>
      <c r="N274" s="6">
        <v>138664567.37588653</v>
      </c>
      <c r="O274" s="6">
        <v>2552213.4828252117</v>
      </c>
      <c r="P274" s="6">
        <v>306157</v>
      </c>
      <c r="Q274" s="4">
        <f t="shared" si="4"/>
        <v>3.7676714888112963</v>
      </c>
      <c r="R274" s="6">
        <v>85.35</v>
      </c>
      <c r="S274" s="6">
        <v>27.3</v>
      </c>
      <c r="T274" s="6">
        <v>3793</v>
      </c>
      <c r="U274" s="6">
        <v>69.05</v>
      </c>
      <c r="V274" s="6">
        <v>0</v>
      </c>
      <c r="W274">
        <v>138664567.37588653</v>
      </c>
    </row>
    <row r="275" spans="1:23">
      <c r="A275" s="6">
        <v>15</v>
      </c>
      <c r="B275" s="6">
        <v>2008</v>
      </c>
      <c r="C275" s="6">
        <v>15.6</v>
      </c>
      <c r="D275" s="6">
        <v>162</v>
      </c>
      <c r="E275" s="6">
        <v>3301.0600000000031</v>
      </c>
      <c r="F275" s="6">
        <v>72.02000000000001</v>
      </c>
      <c r="G275" s="6">
        <v>193778</v>
      </c>
      <c r="H275" s="6">
        <v>826.3</v>
      </c>
      <c r="I275" s="6">
        <v>938.3</v>
      </c>
      <c r="J275" s="3">
        <v>457.0637119113573</v>
      </c>
      <c r="K275" s="3">
        <v>313.01939058171746</v>
      </c>
      <c r="L275" s="3">
        <v>330.74792243767314</v>
      </c>
      <c r="M275" s="6">
        <v>1164479</v>
      </c>
      <c r="N275" s="6">
        <v>145291565.09695292</v>
      </c>
      <c r="O275" s="6">
        <v>2537714.2435962143</v>
      </c>
      <c r="P275" s="6">
        <v>317775</v>
      </c>
      <c r="Q275" s="4">
        <f t="shared" si="4"/>
        <v>3.664476437731099</v>
      </c>
      <c r="R275" s="6">
        <v>85.03</v>
      </c>
      <c r="S275" s="6">
        <v>27.9</v>
      </c>
      <c r="T275" s="6">
        <v>2612</v>
      </c>
      <c r="U275" s="6">
        <v>70.06</v>
      </c>
      <c r="V275" s="6">
        <v>0</v>
      </c>
      <c r="W275">
        <v>145291565.09695292</v>
      </c>
    </row>
    <row r="276" spans="1:23">
      <c r="A276" s="6">
        <v>15</v>
      </c>
      <c r="B276" s="6">
        <v>2009</v>
      </c>
      <c r="C276" s="6">
        <v>15.6</v>
      </c>
      <c r="D276" s="6">
        <v>338</v>
      </c>
      <c r="E276" s="6">
        <v>3168.9100000000008</v>
      </c>
      <c r="F276" s="6">
        <v>62.400000000000006</v>
      </c>
      <c r="G276" s="6">
        <v>194242</v>
      </c>
      <c r="H276" s="6">
        <v>879.6</v>
      </c>
      <c r="I276" s="6">
        <v>1070.5999999999999</v>
      </c>
      <c r="J276" s="3">
        <v>407.40740740740745</v>
      </c>
      <c r="K276" s="3">
        <v>202.46913580246914</v>
      </c>
      <c r="L276" s="3">
        <v>318.51851851851853</v>
      </c>
      <c r="M276" s="6">
        <v>1176145</v>
      </c>
      <c r="N276" s="6">
        <v>140314360.49382716</v>
      </c>
      <c r="O276" s="6">
        <v>2599735.3921242282</v>
      </c>
      <c r="P276" s="6">
        <v>329393</v>
      </c>
      <c r="Q276" s="4">
        <f t="shared" si="4"/>
        <v>3.5706435777323744</v>
      </c>
      <c r="R276" s="6">
        <v>84.71</v>
      </c>
      <c r="S276" s="6">
        <v>23.6</v>
      </c>
      <c r="T276" s="6">
        <v>2964</v>
      </c>
      <c r="U276" s="6">
        <v>71.069999999999993</v>
      </c>
      <c r="V276" s="6">
        <v>0</v>
      </c>
      <c r="W276">
        <v>140314360.49382716</v>
      </c>
    </row>
    <row r="277" spans="1:23">
      <c r="A277" s="6">
        <v>15</v>
      </c>
      <c r="B277" s="6">
        <v>2010</v>
      </c>
      <c r="C277" s="6">
        <v>14.8</v>
      </c>
      <c r="D277" s="6">
        <v>353</v>
      </c>
      <c r="E277" s="6">
        <v>2762.9300000000003</v>
      </c>
      <c r="F277" s="6">
        <v>117.42000000000002</v>
      </c>
      <c r="G277" s="6">
        <v>134994</v>
      </c>
      <c r="H277" s="6">
        <v>970.3</v>
      </c>
      <c r="I277" s="6">
        <v>1146.2</v>
      </c>
      <c r="J277" s="3">
        <v>1149.4252873563219</v>
      </c>
      <c r="K277" s="3">
        <v>758.62068965517244</v>
      </c>
      <c r="L277" s="3">
        <v>327.12643678160924</v>
      </c>
      <c r="M277" s="6">
        <v>1188505</v>
      </c>
      <c r="N277" s="6">
        <v>146029232.18390805</v>
      </c>
      <c r="O277" s="6">
        <v>2513278.1441030419</v>
      </c>
      <c r="P277" s="6">
        <v>341011</v>
      </c>
      <c r="Q277" s="4">
        <f t="shared" si="4"/>
        <v>3.4852394790783876</v>
      </c>
      <c r="R277" s="6">
        <v>84.39</v>
      </c>
      <c r="S277" s="6">
        <v>27</v>
      </c>
      <c r="T277" s="6">
        <v>3906</v>
      </c>
      <c r="U277" s="6">
        <v>72.08</v>
      </c>
      <c r="V277" s="6">
        <v>1</v>
      </c>
      <c r="W277">
        <v>146029232.18390805</v>
      </c>
    </row>
    <row r="278" spans="1:23">
      <c r="A278" s="6">
        <v>15</v>
      </c>
      <c r="B278" s="6">
        <v>2011</v>
      </c>
      <c r="C278" s="6">
        <v>13.7</v>
      </c>
      <c r="D278" s="6">
        <v>424</v>
      </c>
      <c r="E278" s="6">
        <v>3478.7100000000037</v>
      </c>
      <c r="F278" s="6">
        <v>100.12999999999997</v>
      </c>
      <c r="G278" s="6">
        <v>112676</v>
      </c>
      <c r="H278" s="6">
        <v>954</v>
      </c>
      <c r="I278" s="6">
        <v>957.7</v>
      </c>
      <c r="J278" s="3">
        <v>1945.525291828794</v>
      </c>
      <c r="K278" s="3">
        <v>1945.525291828794</v>
      </c>
      <c r="L278" s="3">
        <v>651.36186770428026</v>
      </c>
      <c r="M278" s="6">
        <v>1201565</v>
      </c>
      <c r="N278" s="6">
        <v>165844307.3929961</v>
      </c>
      <c r="O278" s="6">
        <v>2581738.3973022518</v>
      </c>
      <c r="P278" s="6">
        <v>352632</v>
      </c>
      <c r="Q278" s="4">
        <f t="shared" si="4"/>
        <v>3.4074190657682797</v>
      </c>
      <c r="R278" s="6">
        <v>84.08</v>
      </c>
      <c r="S278" s="6">
        <v>27.4</v>
      </c>
      <c r="T278" s="6">
        <v>3985</v>
      </c>
      <c r="U278" s="6">
        <v>73.09</v>
      </c>
      <c r="V278" s="6">
        <v>1</v>
      </c>
      <c r="W278">
        <v>165844307.3929961</v>
      </c>
    </row>
    <row r="279" spans="1:23">
      <c r="A279" s="6">
        <v>15</v>
      </c>
      <c r="B279" s="6">
        <v>2012</v>
      </c>
      <c r="C279" s="6">
        <v>14.9</v>
      </c>
      <c r="D279" s="6">
        <v>315</v>
      </c>
      <c r="E279" s="6">
        <v>3249.2999999999997</v>
      </c>
      <c r="F279" s="6">
        <v>49.870000000000005</v>
      </c>
      <c r="G279" s="6">
        <v>97127</v>
      </c>
      <c r="H279" s="6">
        <v>868</v>
      </c>
      <c r="I279" s="6">
        <v>1016.6</v>
      </c>
      <c r="J279" s="3">
        <v>1724.137931034483</v>
      </c>
      <c r="K279" s="3">
        <v>1724.137931034483</v>
      </c>
      <c r="L279" s="3">
        <v>581.89655172413791</v>
      </c>
      <c r="M279" s="6">
        <v>1214000</v>
      </c>
      <c r="N279" s="6">
        <v>189366494.8275862</v>
      </c>
      <c r="O279" s="6">
        <v>2404529.1759658256</v>
      </c>
      <c r="P279" s="6">
        <v>361538</v>
      </c>
      <c r="Q279" s="4">
        <f t="shared" si="4"/>
        <v>3.357876627076545</v>
      </c>
      <c r="R279" s="6">
        <v>84.99</v>
      </c>
      <c r="S279" s="6">
        <v>26.6</v>
      </c>
      <c r="T279" s="2">
        <f>AVERAGE(T278,T280)</f>
        <v>3461.5</v>
      </c>
      <c r="U279" s="6">
        <v>73.42</v>
      </c>
      <c r="V279" s="6">
        <v>1</v>
      </c>
      <c r="W279">
        <v>189366494.8275862</v>
      </c>
    </row>
    <row r="280" spans="1:23">
      <c r="A280" s="6">
        <v>15</v>
      </c>
      <c r="B280" s="6">
        <v>2013</v>
      </c>
      <c r="C280" s="6">
        <v>11.4</v>
      </c>
      <c r="D280" s="6">
        <v>250</v>
      </c>
      <c r="E280" s="6">
        <v>3070.76</v>
      </c>
      <c r="F280" s="6">
        <v>52.78000000000003</v>
      </c>
      <c r="G280" s="6">
        <v>83373</v>
      </c>
      <c r="H280" s="6">
        <v>951</v>
      </c>
      <c r="I280" s="6">
        <v>1060.9000000000001</v>
      </c>
      <c r="J280" s="3">
        <v>1434.7202295552365</v>
      </c>
      <c r="K280" s="3">
        <v>1578.1922525107602</v>
      </c>
      <c r="L280" s="3">
        <v>497.41750358680054</v>
      </c>
      <c r="M280" s="6">
        <v>1226000</v>
      </c>
      <c r="N280" s="6">
        <v>221968037.30272594</v>
      </c>
      <c r="O280" s="6">
        <v>2568731.6311523765</v>
      </c>
      <c r="P280" s="6">
        <v>370444</v>
      </c>
      <c r="Q280" s="4">
        <f t="shared" si="4"/>
        <v>3.3095420630378682</v>
      </c>
      <c r="R280" s="6">
        <v>85.9</v>
      </c>
      <c r="S280" s="6">
        <v>30.3</v>
      </c>
      <c r="T280" s="6">
        <v>2938</v>
      </c>
      <c r="U280" s="6">
        <v>73.75</v>
      </c>
      <c r="V280" s="6">
        <v>1</v>
      </c>
      <c r="W280">
        <v>221968037.30272594</v>
      </c>
    </row>
    <row r="281" spans="1:23">
      <c r="A281" s="6">
        <v>15</v>
      </c>
      <c r="B281" s="6">
        <v>2014</v>
      </c>
      <c r="C281" s="6">
        <v>13.1</v>
      </c>
      <c r="D281" s="6">
        <v>221</v>
      </c>
      <c r="E281" s="6">
        <v>2533.0699999999997</v>
      </c>
      <c r="F281" s="6">
        <v>178.94000000000005</v>
      </c>
      <c r="G281" s="6">
        <v>71244</v>
      </c>
      <c r="H281" s="6">
        <v>972</v>
      </c>
      <c r="I281" s="6">
        <v>1161.3</v>
      </c>
      <c r="J281" s="3">
        <v>1535.6265356265355</v>
      </c>
      <c r="K281" s="3">
        <v>1400.4914004914006</v>
      </c>
      <c r="L281" s="3">
        <v>539.80343980343969</v>
      </c>
      <c r="M281" s="6">
        <v>1238000</v>
      </c>
      <c r="N281" s="6">
        <v>221968819.41031939</v>
      </c>
      <c r="O281" s="6">
        <v>2565681.4478571219</v>
      </c>
      <c r="P281" s="6">
        <v>379350</v>
      </c>
      <c r="Q281" s="4">
        <f t="shared" si="4"/>
        <v>3.2634770001318043</v>
      </c>
      <c r="R281" s="6">
        <v>86.81</v>
      </c>
      <c r="S281" s="6">
        <v>28.9</v>
      </c>
      <c r="T281" s="6">
        <v>1291</v>
      </c>
      <c r="U281" s="6">
        <v>74.08</v>
      </c>
      <c r="V281" s="6">
        <v>1</v>
      </c>
      <c r="W281">
        <v>221968819.41031939</v>
      </c>
    </row>
    <row r="282" spans="1:23">
      <c r="A282" s="6">
        <v>15</v>
      </c>
      <c r="B282" s="6">
        <v>2015</v>
      </c>
      <c r="C282" s="6">
        <v>15.7</v>
      </c>
      <c r="D282" s="6">
        <v>314</v>
      </c>
      <c r="E282" s="6">
        <v>4348.07</v>
      </c>
      <c r="F282" s="6">
        <v>10.61</v>
      </c>
      <c r="G282" s="6">
        <v>63835</v>
      </c>
      <c r="H282" s="6">
        <v>985</v>
      </c>
      <c r="I282" s="6">
        <v>1217.9000000000001</v>
      </c>
      <c r="J282" s="3">
        <v>1642.935377875137</v>
      </c>
      <c r="K282" s="3">
        <v>1435.9255202628697</v>
      </c>
      <c r="L282" s="3">
        <v>552.79299014238768</v>
      </c>
      <c r="M282" s="6">
        <v>1250000</v>
      </c>
      <c r="N282" s="6">
        <v>163467667.69375136</v>
      </c>
      <c r="O282" s="6">
        <v>2567487.4748128434</v>
      </c>
      <c r="P282" s="6">
        <v>388256</v>
      </c>
      <c r="Q282" s="4">
        <f t="shared" ref="Q282:Q345" si="5">(M282/P282)</f>
        <v>3.2195252616830135</v>
      </c>
      <c r="R282" s="6">
        <v>87.72</v>
      </c>
      <c r="S282" s="6">
        <v>28.5</v>
      </c>
      <c r="T282" s="6">
        <v>1409</v>
      </c>
      <c r="U282" s="6">
        <v>74.41</v>
      </c>
      <c r="V282" s="6">
        <v>1</v>
      </c>
      <c r="W282">
        <v>163467667.69375136</v>
      </c>
    </row>
    <row r="283" spans="1:23">
      <c r="A283" s="6">
        <v>15</v>
      </c>
      <c r="B283" s="6">
        <v>2016</v>
      </c>
      <c r="C283" s="6">
        <v>14.1</v>
      </c>
      <c r="D283" s="6">
        <v>297</v>
      </c>
      <c r="E283" s="6">
        <v>4416.34</v>
      </c>
      <c r="F283" s="6">
        <v>4.46</v>
      </c>
      <c r="G283" s="6">
        <v>54496</v>
      </c>
      <c r="H283" s="6">
        <v>1055.5</v>
      </c>
      <c r="I283" s="6">
        <v>1259.9000000000001</v>
      </c>
      <c r="J283" s="3">
        <v>1500</v>
      </c>
      <c r="K283" s="3">
        <v>1580</v>
      </c>
      <c r="L283" s="3">
        <v>538.4</v>
      </c>
      <c r="M283" s="6">
        <v>1262000</v>
      </c>
      <c r="N283" s="6">
        <v>160920858.80879101</v>
      </c>
      <c r="O283" s="6">
        <v>2715142.0986295971</v>
      </c>
      <c r="P283" s="6">
        <v>397165</v>
      </c>
      <c r="Q283" s="4">
        <f t="shared" si="5"/>
        <v>3.1775206778039355</v>
      </c>
      <c r="R283" s="6">
        <v>88.64</v>
      </c>
      <c r="S283" s="6">
        <v>27.7</v>
      </c>
      <c r="T283" s="6">
        <v>1935</v>
      </c>
      <c r="U283" s="6">
        <v>74.75</v>
      </c>
      <c r="V283" s="6">
        <v>1</v>
      </c>
      <c r="W283">
        <v>160920858.80879101</v>
      </c>
    </row>
    <row r="284" spans="1:23">
      <c r="A284" s="6">
        <v>15</v>
      </c>
      <c r="B284" s="6">
        <v>2017</v>
      </c>
      <c r="C284" s="6">
        <v>15.8</v>
      </c>
      <c r="D284" s="6">
        <v>292</v>
      </c>
      <c r="E284" s="6">
        <v>4269.8</v>
      </c>
      <c r="F284" s="6">
        <v>3.14</v>
      </c>
      <c r="G284" s="6">
        <v>46330.576190476182</v>
      </c>
      <c r="H284" s="6">
        <v>1000.7</v>
      </c>
      <c r="I284" s="6">
        <v>1331.1</v>
      </c>
      <c r="J284" s="3">
        <v>1387.6040703052731</v>
      </c>
      <c r="K284" s="3">
        <v>1461.6096207215542</v>
      </c>
      <c r="L284" s="3">
        <v>513.59851988899175</v>
      </c>
      <c r="M284" s="6">
        <v>1291000</v>
      </c>
      <c r="N284" s="6">
        <v>159663031.46455783</v>
      </c>
      <c r="O284" s="6">
        <v>2544057.026018634</v>
      </c>
      <c r="P284" s="6">
        <v>410508</v>
      </c>
      <c r="Q284" s="4">
        <f t="shared" si="5"/>
        <v>3.1448838999483568</v>
      </c>
      <c r="R284" s="4">
        <v>87.534545454545395</v>
      </c>
      <c r="S284" s="6">
        <v>28.5</v>
      </c>
      <c r="T284" s="6">
        <v>2017</v>
      </c>
      <c r="U284" s="4">
        <v>76.1845454545455</v>
      </c>
      <c r="V284" s="6">
        <v>1</v>
      </c>
      <c r="W284">
        <v>159663031.46455783</v>
      </c>
    </row>
    <row r="285" spans="1:23">
      <c r="A285" s="6">
        <v>15</v>
      </c>
      <c r="B285" s="6">
        <v>2018</v>
      </c>
      <c r="C285" s="6">
        <v>14.3685714285714</v>
      </c>
      <c r="D285" s="6">
        <v>332</v>
      </c>
      <c r="E285" s="6">
        <v>4088.84</v>
      </c>
      <c r="F285" s="6">
        <v>36.03</v>
      </c>
      <c r="G285" s="6">
        <v>36605.860952381001</v>
      </c>
      <c r="H285" s="6">
        <v>1094.7</v>
      </c>
      <c r="I285" s="6">
        <v>1337.8999999999999</v>
      </c>
      <c r="J285" s="3">
        <v>1224.4897959183672</v>
      </c>
      <c r="K285" s="3">
        <v>826.9387755102041</v>
      </c>
      <c r="L285" s="3">
        <v>499.67346938775512</v>
      </c>
      <c r="M285" s="6">
        <f>(M284+M286)/2</f>
        <v>1306500</v>
      </c>
      <c r="N285" s="6">
        <v>302958862.77270746</v>
      </c>
      <c r="O285" s="6">
        <v>2746031.6499820366</v>
      </c>
      <c r="P285" s="6">
        <v>420770.545454545</v>
      </c>
      <c r="Q285" s="4">
        <f t="shared" si="5"/>
        <v>3.1050177207357272</v>
      </c>
      <c r="R285" s="4">
        <v>87.831363636363605</v>
      </c>
      <c r="S285" s="6">
        <v>30.8</v>
      </c>
      <c r="T285" s="6">
        <v>2030</v>
      </c>
      <c r="U285" s="4">
        <v>76.854545454545402</v>
      </c>
      <c r="V285" s="6">
        <v>1</v>
      </c>
      <c r="W285">
        <v>302958862.77270746</v>
      </c>
    </row>
    <row r="286" spans="1:23">
      <c r="A286" s="6">
        <v>15</v>
      </c>
      <c r="B286" s="6">
        <v>2019</v>
      </c>
      <c r="C286" s="6">
        <v>14.364642857142901</v>
      </c>
      <c r="D286" s="6">
        <v>341</v>
      </c>
      <c r="E286" s="6">
        <v>4432.76</v>
      </c>
      <c r="F286" s="6">
        <v>2.67</v>
      </c>
      <c r="G286" s="6">
        <v>27522.5761904762</v>
      </c>
      <c r="H286" s="6">
        <v>1213</v>
      </c>
      <c r="I286" s="6">
        <v>1417.6</v>
      </c>
      <c r="J286" s="3">
        <v>1130.3692539562924</v>
      </c>
      <c r="K286" s="3">
        <v>747.17407686510933</v>
      </c>
      <c r="L286" s="3">
        <v>518.53805576488321</v>
      </c>
      <c r="M286" s="6">
        <v>1322000</v>
      </c>
      <c r="N286" s="6">
        <v>411155904.29540318</v>
      </c>
      <c r="O286" s="6">
        <v>2981999.750087162</v>
      </c>
      <c r="P286" s="6">
        <v>431033.090909091</v>
      </c>
      <c r="Q286" s="4">
        <f t="shared" si="5"/>
        <v>3.0670499037829613</v>
      </c>
      <c r="R286" s="4">
        <v>88.128181818181801</v>
      </c>
      <c r="S286" s="6">
        <v>31.5</v>
      </c>
      <c r="T286" s="6">
        <v>2159</v>
      </c>
      <c r="U286" s="4">
        <v>77.524545454545503</v>
      </c>
      <c r="V286" s="6">
        <v>1</v>
      </c>
      <c r="W286">
        <v>411155904.29540318</v>
      </c>
    </row>
    <row r="287" spans="1:23">
      <c r="A287" s="6">
        <v>16</v>
      </c>
      <c r="B287" s="10">
        <v>2001</v>
      </c>
      <c r="C287" s="6">
        <v>19.2</v>
      </c>
      <c r="D287" s="6">
        <v>125</v>
      </c>
      <c r="E287" s="6">
        <v>2054.8299999999977</v>
      </c>
      <c r="F287" s="6">
        <v>533.8599999999999</v>
      </c>
      <c r="G287" s="6">
        <v>403881.49999999971</v>
      </c>
      <c r="H287" s="6">
        <v>497.78</v>
      </c>
      <c r="I287" s="6">
        <v>661.16300000000001</v>
      </c>
      <c r="J287" s="3">
        <v>1090.9090909090908</v>
      </c>
      <c r="K287" s="3">
        <v>545.45454545454538</v>
      </c>
      <c r="L287" s="3">
        <v>662.72727272727275</v>
      </c>
      <c r="M287" s="6">
        <v>950826</v>
      </c>
      <c r="N287" s="6">
        <v>66814363.636363633</v>
      </c>
      <c r="O287" s="6">
        <v>1745802.5786107252</v>
      </c>
      <c r="P287" s="6">
        <v>201103.818181818</v>
      </c>
      <c r="Q287" s="4">
        <f t="shared" si="5"/>
        <v>4.7280355420221714</v>
      </c>
      <c r="R287" s="4">
        <v>85.143636363636304</v>
      </c>
      <c r="S287" s="6">
        <v>20.5</v>
      </c>
      <c r="T287" s="9">
        <v>3542</v>
      </c>
      <c r="U287" s="4">
        <v>93.533636363636404</v>
      </c>
      <c r="V287" s="10">
        <v>0</v>
      </c>
      <c r="W287">
        <v>66814363.636363633</v>
      </c>
    </row>
    <row r="288" spans="1:23">
      <c r="A288" s="6">
        <v>16</v>
      </c>
      <c r="B288" s="6">
        <v>2002</v>
      </c>
      <c r="C288" s="6">
        <v>18.611428571428601</v>
      </c>
      <c r="D288" s="6">
        <v>157.5</v>
      </c>
      <c r="E288" s="6">
        <v>2166.3399999999997</v>
      </c>
      <c r="F288" s="6">
        <v>554.51000000000022</v>
      </c>
      <c r="G288" s="6">
        <v>363684</v>
      </c>
      <c r="H288" s="6">
        <v>541.99</v>
      </c>
      <c r="I288" s="6">
        <v>716</v>
      </c>
      <c r="J288" s="3">
        <v>992.36641221374043</v>
      </c>
      <c r="K288" s="3">
        <v>511.4503816793893</v>
      </c>
      <c r="L288" s="3">
        <v>649.61832061068696</v>
      </c>
      <c r="M288" s="6">
        <v>969675</v>
      </c>
      <c r="N288" s="6">
        <v>73204824.427480921</v>
      </c>
      <c r="O288" s="6">
        <v>1985460.4084189525</v>
      </c>
      <c r="P288" s="6">
        <v>213209.227272727</v>
      </c>
      <c r="Q288" s="4">
        <f t="shared" si="5"/>
        <v>4.5479973470361967</v>
      </c>
      <c r="R288" s="4">
        <v>85.3540909090909</v>
      </c>
      <c r="S288" s="6">
        <v>25.1</v>
      </c>
      <c r="T288" s="2">
        <f>AVERAGE(T287,T289)</f>
        <v>3978.5</v>
      </c>
      <c r="U288" s="4">
        <v>93.6608181818182</v>
      </c>
      <c r="V288" s="6">
        <v>0</v>
      </c>
      <c r="W288">
        <v>73204824.427480921</v>
      </c>
    </row>
    <row r="289" spans="1:23">
      <c r="A289" s="6">
        <v>16</v>
      </c>
      <c r="B289" s="6">
        <v>2003</v>
      </c>
      <c r="C289" s="6">
        <v>18.8</v>
      </c>
      <c r="D289" s="6">
        <v>190</v>
      </c>
      <c r="E289" s="6">
        <v>2256.6899999999978</v>
      </c>
      <c r="F289" s="6">
        <v>550.86999999999978</v>
      </c>
      <c r="G289" s="6">
        <v>258215</v>
      </c>
      <c r="H289" s="6">
        <v>583.79999999999995</v>
      </c>
      <c r="I289" s="6">
        <v>789.8</v>
      </c>
      <c r="J289" s="3">
        <v>1025.6410256410256</v>
      </c>
      <c r="K289" s="3">
        <v>480.76923076923077</v>
      </c>
      <c r="L289" s="3">
        <v>621.79487179487182</v>
      </c>
      <c r="M289" s="6">
        <v>988618</v>
      </c>
      <c r="N289" s="6">
        <v>75107038.461538464</v>
      </c>
      <c r="O289" s="6">
        <v>2004732.617827897</v>
      </c>
      <c r="P289" s="6">
        <v>225314.636363636</v>
      </c>
      <c r="Q289" s="4">
        <f t="shared" si="5"/>
        <v>4.3877220581643277</v>
      </c>
      <c r="R289" s="4">
        <v>85.564545454545495</v>
      </c>
      <c r="S289" s="6">
        <v>23.5</v>
      </c>
      <c r="T289" s="6">
        <v>4415</v>
      </c>
      <c r="U289" s="4">
        <v>93.787999999999997</v>
      </c>
      <c r="V289" s="6">
        <v>0</v>
      </c>
      <c r="W289">
        <v>75107038.461538464</v>
      </c>
    </row>
    <row r="290" spans="1:23">
      <c r="A290" s="6">
        <v>16</v>
      </c>
      <c r="B290" s="6">
        <v>2004</v>
      </c>
      <c r="C290" s="6">
        <v>18.100000000000001</v>
      </c>
      <c r="D290" s="6">
        <v>198</v>
      </c>
      <c r="E290" s="6">
        <v>2106.8999999999987</v>
      </c>
      <c r="F290" s="6">
        <v>580.29999999999973</v>
      </c>
      <c r="G290" s="6">
        <v>199821</v>
      </c>
      <c r="H290" s="6">
        <v>647</v>
      </c>
      <c r="I290" s="6">
        <v>829.3</v>
      </c>
      <c r="J290" s="3">
        <v>896.73913043478262</v>
      </c>
      <c r="K290" s="3">
        <v>434.78260869565224</v>
      </c>
      <c r="L290" s="3">
        <v>582.06521739130437</v>
      </c>
      <c r="M290" s="6">
        <v>1007724</v>
      </c>
      <c r="N290" s="6">
        <v>82746766.304347828</v>
      </c>
      <c r="O290" s="6">
        <v>2039854.488751509</v>
      </c>
      <c r="P290" s="6">
        <v>237420.045454545</v>
      </c>
      <c r="Q290" s="4">
        <f t="shared" si="5"/>
        <v>4.2444773273911816</v>
      </c>
      <c r="R290" s="6">
        <v>85.775000000000006</v>
      </c>
      <c r="S290" s="6">
        <v>24.2</v>
      </c>
      <c r="T290" s="6">
        <v>2877</v>
      </c>
      <c r="U290" s="4">
        <v>93.915181818181793</v>
      </c>
      <c r="V290" s="6">
        <v>0</v>
      </c>
      <c r="W290">
        <v>82746766.304347828</v>
      </c>
    </row>
    <row r="291" spans="1:23">
      <c r="A291" s="6">
        <v>16</v>
      </c>
      <c r="B291" s="6">
        <v>2005</v>
      </c>
      <c r="C291" s="6">
        <v>18.7</v>
      </c>
      <c r="D291" s="6">
        <v>111</v>
      </c>
      <c r="E291" s="6">
        <v>2225.5999999999967</v>
      </c>
      <c r="F291" s="6">
        <v>582.36999999999966</v>
      </c>
      <c r="G291" s="6">
        <v>213725</v>
      </c>
      <c r="H291" s="6">
        <v>650.5</v>
      </c>
      <c r="I291" s="6">
        <v>922</v>
      </c>
      <c r="J291" s="3">
        <v>804.8780487804878</v>
      </c>
      <c r="K291" s="3">
        <v>390.2439024390244</v>
      </c>
      <c r="L291" s="3">
        <v>500.97560975609758</v>
      </c>
      <c r="M291" s="6">
        <v>1026842</v>
      </c>
      <c r="N291" s="6">
        <v>88133048.780487806</v>
      </c>
      <c r="O291" s="6">
        <v>2033833.5947869781</v>
      </c>
      <c r="P291" s="6">
        <v>249525.454545455</v>
      </c>
      <c r="Q291" s="4">
        <f t="shared" si="5"/>
        <v>4.115179358637115</v>
      </c>
      <c r="R291" s="4">
        <v>85.985454545454502</v>
      </c>
      <c r="S291" s="6">
        <v>26.2</v>
      </c>
      <c r="T291" s="6">
        <v>2953</v>
      </c>
      <c r="U291" s="4">
        <v>94.042363636363604</v>
      </c>
      <c r="V291" s="6">
        <v>0</v>
      </c>
      <c r="W291">
        <v>88133048.780487806</v>
      </c>
    </row>
    <row r="292" spans="1:23">
      <c r="A292" s="6">
        <v>16</v>
      </c>
      <c r="B292" s="6">
        <v>2006</v>
      </c>
      <c r="C292" s="6">
        <v>18.5</v>
      </c>
      <c r="D292" s="6">
        <v>111</v>
      </c>
      <c r="E292" s="6">
        <v>2152.8599999999979</v>
      </c>
      <c r="F292" s="6">
        <v>608.27999999999963</v>
      </c>
      <c r="G292" s="6">
        <v>214983</v>
      </c>
      <c r="H292" s="6">
        <v>726.9</v>
      </c>
      <c r="I292" s="6">
        <v>988.1</v>
      </c>
      <c r="J292" s="3">
        <v>708.15450643776819</v>
      </c>
      <c r="K292" s="3">
        <v>343.34763948497857</v>
      </c>
      <c r="L292" s="3">
        <v>441.63090128755363</v>
      </c>
      <c r="M292" s="6">
        <v>1046737</v>
      </c>
      <c r="N292" s="6">
        <v>92190763.948497847</v>
      </c>
      <c r="O292" s="6">
        <v>2185401.3135916111</v>
      </c>
      <c r="P292" s="6">
        <v>262477</v>
      </c>
      <c r="Q292" s="4">
        <f t="shared" si="5"/>
        <v>3.9879189414691574</v>
      </c>
      <c r="R292" s="6">
        <v>86.17</v>
      </c>
      <c r="S292" s="6">
        <v>25.4</v>
      </c>
      <c r="T292" s="6">
        <v>3476</v>
      </c>
      <c r="U292" s="6">
        <v>93.91</v>
      </c>
      <c r="V292" s="6">
        <v>0</v>
      </c>
      <c r="W292">
        <v>92190763.948497847</v>
      </c>
    </row>
    <row r="293" spans="1:23">
      <c r="A293" s="6">
        <v>16</v>
      </c>
      <c r="B293" s="6">
        <v>2007</v>
      </c>
      <c r="C293" s="6">
        <v>17.5</v>
      </c>
      <c r="D293" s="6">
        <v>204</v>
      </c>
      <c r="E293" s="6">
        <v>2287.5099999999966</v>
      </c>
      <c r="F293" s="6">
        <v>611.16</v>
      </c>
      <c r="G293" s="6">
        <v>190306</v>
      </c>
      <c r="H293" s="6">
        <v>764.9</v>
      </c>
      <c r="I293" s="6">
        <v>1023.8</v>
      </c>
      <c r="J293" s="3">
        <v>585.10638297872345</v>
      </c>
      <c r="K293" s="3">
        <v>400.70921985815602</v>
      </c>
      <c r="L293" s="3">
        <v>442.19858156028369</v>
      </c>
      <c r="M293" s="6">
        <v>1066671</v>
      </c>
      <c r="N293" s="6">
        <v>96641804.964539006</v>
      </c>
      <c r="O293" s="6">
        <v>2371711.2887379136</v>
      </c>
      <c r="P293" s="6">
        <v>274210</v>
      </c>
      <c r="Q293" s="4">
        <f t="shared" si="5"/>
        <v>3.8899784836439224</v>
      </c>
      <c r="R293" s="6">
        <v>86.78</v>
      </c>
      <c r="S293" s="6">
        <v>26.5</v>
      </c>
      <c r="T293" s="6">
        <v>4325</v>
      </c>
      <c r="U293" s="6">
        <v>94.15</v>
      </c>
      <c r="V293" s="6">
        <v>0</v>
      </c>
      <c r="W293">
        <v>96641804.964539006</v>
      </c>
    </row>
    <row r="294" spans="1:23">
      <c r="A294" s="6">
        <v>16</v>
      </c>
      <c r="B294" s="6">
        <v>2008</v>
      </c>
      <c r="C294" s="6">
        <v>19.3</v>
      </c>
      <c r="D294" s="6">
        <v>97</v>
      </c>
      <c r="E294" s="6">
        <v>2462.3099999999986</v>
      </c>
      <c r="F294" s="6">
        <v>630.3099999999996</v>
      </c>
      <c r="G294" s="6">
        <v>247243</v>
      </c>
      <c r="H294" s="6">
        <v>728.7</v>
      </c>
      <c r="I294" s="6">
        <v>1083.9000000000001</v>
      </c>
      <c r="J294" s="3">
        <v>457.0637119113573</v>
      </c>
      <c r="K294" s="3">
        <v>313.01939058171746</v>
      </c>
      <c r="L294" s="3">
        <v>330.74792243767314</v>
      </c>
      <c r="M294" s="6">
        <v>1087123</v>
      </c>
      <c r="N294" s="6">
        <v>92053346.260387808</v>
      </c>
      <c r="O294" s="6">
        <v>2238197.6580051011</v>
      </c>
      <c r="P294" s="6">
        <v>285943</v>
      </c>
      <c r="Q294" s="4">
        <f t="shared" si="5"/>
        <v>3.8018870893849472</v>
      </c>
      <c r="R294" s="6">
        <v>86.86</v>
      </c>
      <c r="S294" s="6">
        <v>26.1</v>
      </c>
      <c r="T294" s="6">
        <v>2521</v>
      </c>
      <c r="U294" s="6">
        <v>94.4</v>
      </c>
      <c r="V294" s="6">
        <v>0</v>
      </c>
      <c r="W294">
        <v>92053346.260387808</v>
      </c>
    </row>
    <row r="295" spans="1:23">
      <c r="A295" s="6">
        <v>16</v>
      </c>
      <c r="B295" s="6">
        <v>2009</v>
      </c>
      <c r="C295" s="6">
        <v>19.3</v>
      </c>
      <c r="D295" s="6">
        <v>165</v>
      </c>
      <c r="E295" s="6">
        <v>2109.0499999999965</v>
      </c>
      <c r="F295" s="6">
        <v>577.11999999999966</v>
      </c>
      <c r="G295" s="6">
        <v>253197</v>
      </c>
      <c r="H295" s="6">
        <v>723.1</v>
      </c>
      <c r="I295" s="6">
        <v>1145.7</v>
      </c>
      <c r="J295" s="3">
        <v>407.40740740740745</v>
      </c>
      <c r="K295" s="3">
        <v>202.46913580246914</v>
      </c>
      <c r="L295" s="3">
        <v>318.51851851851853</v>
      </c>
      <c r="M295" s="6">
        <v>1108100</v>
      </c>
      <c r="N295" s="6">
        <v>91137585.185185179</v>
      </c>
      <c r="O295" s="6">
        <v>2137447.086942526</v>
      </c>
      <c r="P295" s="6">
        <v>297676</v>
      </c>
      <c r="Q295" s="4">
        <f t="shared" si="5"/>
        <v>3.7225036616992973</v>
      </c>
      <c r="R295" s="6">
        <v>86.94</v>
      </c>
      <c r="S295" s="6">
        <v>23.6</v>
      </c>
      <c r="T295" s="6">
        <v>2369</v>
      </c>
      <c r="U295" s="6">
        <v>94.62</v>
      </c>
      <c r="V295" s="6">
        <v>0</v>
      </c>
      <c r="W295">
        <v>91137585.185185179</v>
      </c>
    </row>
    <row r="296" spans="1:23">
      <c r="A296" s="6">
        <v>16</v>
      </c>
      <c r="B296" s="6">
        <v>2010</v>
      </c>
      <c r="C296" s="6">
        <v>19.100000000000001</v>
      </c>
      <c r="D296" s="6">
        <v>87</v>
      </c>
      <c r="E296" s="6">
        <v>1760.3599999999997</v>
      </c>
      <c r="F296" s="6">
        <v>669.76999999999941</v>
      </c>
      <c r="G296" s="6">
        <v>213355</v>
      </c>
      <c r="H296" s="6">
        <v>788.65714285714296</v>
      </c>
      <c r="I296" s="6">
        <v>1281.5</v>
      </c>
      <c r="J296" s="3">
        <v>1149.4252873563219</v>
      </c>
      <c r="K296" s="3">
        <v>758.62068965517244</v>
      </c>
      <c r="L296" s="3">
        <v>327.12643678160924</v>
      </c>
      <c r="M296" s="6">
        <v>1129613</v>
      </c>
      <c r="N296" s="6">
        <v>102409062.06896552</v>
      </c>
      <c r="O296" s="6">
        <v>2043049.555072753</v>
      </c>
      <c r="P296" s="6">
        <v>309409</v>
      </c>
      <c r="Q296" s="4">
        <f t="shared" si="5"/>
        <v>3.6508731161666272</v>
      </c>
      <c r="R296" s="6">
        <v>87.02</v>
      </c>
      <c r="S296" s="6">
        <v>25.1</v>
      </c>
      <c r="T296" s="6">
        <v>3686</v>
      </c>
      <c r="U296" s="6">
        <v>94.84</v>
      </c>
      <c r="V296" s="6">
        <v>1</v>
      </c>
      <c r="W296">
        <v>102409062.06896552</v>
      </c>
    </row>
    <row r="297" spans="1:23">
      <c r="A297" s="6">
        <v>16</v>
      </c>
      <c r="B297" s="6">
        <v>2011</v>
      </c>
      <c r="C297" s="6">
        <v>18.2</v>
      </c>
      <c r="D297" s="6">
        <v>123</v>
      </c>
      <c r="E297" s="6">
        <v>2366.7299999999991</v>
      </c>
      <c r="F297" s="6">
        <v>703.34999999999945</v>
      </c>
      <c r="G297" s="6">
        <v>140434</v>
      </c>
      <c r="H297" s="6">
        <v>828</v>
      </c>
      <c r="I297" s="6">
        <v>1168.0999999999999</v>
      </c>
      <c r="J297" s="3">
        <v>1945.525291828794</v>
      </c>
      <c r="K297" s="3">
        <v>1945.525291828794</v>
      </c>
      <c r="L297" s="3">
        <v>651.36186770428026</v>
      </c>
      <c r="M297" s="6">
        <v>1151672</v>
      </c>
      <c r="N297" s="6">
        <v>114709542.80155644</v>
      </c>
      <c r="O297" s="6">
        <v>2240905.067659134</v>
      </c>
      <c r="P297" s="6">
        <v>321144</v>
      </c>
      <c r="Q297" s="4">
        <f t="shared" si="5"/>
        <v>3.5861544976708268</v>
      </c>
      <c r="R297" s="6">
        <v>86.56</v>
      </c>
      <c r="S297" s="6">
        <v>24.7</v>
      </c>
      <c r="T297" s="6">
        <v>3296</v>
      </c>
      <c r="U297" s="6">
        <v>95.15</v>
      </c>
      <c r="V297" s="6">
        <v>1</v>
      </c>
      <c r="W297">
        <v>114709542.80155644</v>
      </c>
    </row>
    <row r="298" spans="1:23">
      <c r="A298" s="6">
        <v>16</v>
      </c>
      <c r="B298" s="6">
        <v>2012</v>
      </c>
      <c r="C298" s="6">
        <v>19</v>
      </c>
      <c r="D298" s="6">
        <v>150</v>
      </c>
      <c r="E298" s="6">
        <v>2269.4599999999959</v>
      </c>
      <c r="F298" s="6">
        <v>524.12999999999988</v>
      </c>
      <c r="G298" s="6">
        <v>155446</v>
      </c>
      <c r="H298" s="6">
        <v>726</v>
      </c>
      <c r="I298" s="6">
        <v>1204.0999999999999</v>
      </c>
      <c r="J298" s="3">
        <v>1724.137931034483</v>
      </c>
      <c r="K298" s="3">
        <v>1724.137931034483</v>
      </c>
      <c r="L298" s="3">
        <v>581.89655172413791</v>
      </c>
      <c r="M298" s="6">
        <v>1172000</v>
      </c>
      <c r="N298" s="6">
        <v>132409051.72413793</v>
      </c>
      <c r="O298" s="6">
        <v>2011384.2638475911</v>
      </c>
      <c r="P298" s="6">
        <v>333621</v>
      </c>
      <c r="Q298" s="4">
        <f t="shared" si="5"/>
        <v>3.5129683083498939</v>
      </c>
      <c r="R298" s="6">
        <v>87</v>
      </c>
      <c r="S298" s="6">
        <v>23.2</v>
      </c>
      <c r="T298" s="6">
        <f>AVERAGE(T297,T299)</f>
        <v>3562</v>
      </c>
      <c r="U298" s="4">
        <v>95.15</v>
      </c>
      <c r="V298" s="6">
        <v>1</v>
      </c>
      <c r="W298">
        <v>132409051.72413793</v>
      </c>
    </row>
    <row r="299" spans="1:23">
      <c r="A299" s="6">
        <v>16</v>
      </c>
      <c r="B299" s="6">
        <v>2013</v>
      </c>
      <c r="C299" s="6">
        <v>14.4</v>
      </c>
      <c r="D299" s="6">
        <v>82</v>
      </c>
      <c r="E299" s="6">
        <v>2021.5699999999988</v>
      </c>
      <c r="F299" s="6">
        <v>645.97999999999968</v>
      </c>
      <c r="G299" s="6">
        <v>105680</v>
      </c>
      <c r="H299" s="6">
        <v>801</v>
      </c>
      <c r="I299" s="6">
        <v>1327.2</v>
      </c>
      <c r="J299" s="3">
        <v>1434.7202295552365</v>
      </c>
      <c r="K299" s="3">
        <v>1578.1922525107602</v>
      </c>
      <c r="L299" s="3">
        <v>497.41750358680054</v>
      </c>
      <c r="M299" s="6">
        <v>1193000</v>
      </c>
      <c r="N299" s="6">
        <v>147442952.65423241</v>
      </c>
      <c r="O299" s="6">
        <v>2163723.9821803737</v>
      </c>
      <c r="P299" s="6">
        <v>346098</v>
      </c>
      <c r="Q299" s="4">
        <f t="shared" si="5"/>
        <v>3.4470005605348772</v>
      </c>
      <c r="R299" s="6">
        <v>87.44</v>
      </c>
      <c r="S299" s="6">
        <v>27.2</v>
      </c>
      <c r="T299" s="6">
        <v>3828</v>
      </c>
      <c r="U299" s="4">
        <v>95.15</v>
      </c>
      <c r="V299" s="6">
        <v>1</v>
      </c>
      <c r="W299">
        <v>147442952.65423241</v>
      </c>
    </row>
    <row r="300" spans="1:23">
      <c r="A300" s="6">
        <v>16</v>
      </c>
      <c r="B300" s="6">
        <v>2014</v>
      </c>
      <c r="C300" s="6">
        <v>15.2</v>
      </c>
      <c r="D300" s="6">
        <v>74</v>
      </c>
      <c r="E300" s="6">
        <v>1753.2399999999984</v>
      </c>
      <c r="F300" s="6">
        <v>686.16000000000008</v>
      </c>
      <c r="G300" s="6">
        <v>88424</v>
      </c>
      <c r="H300" s="6">
        <v>811</v>
      </c>
      <c r="I300" s="6">
        <v>1480.4</v>
      </c>
      <c r="J300" s="3">
        <v>1535.6265356265355</v>
      </c>
      <c r="K300" s="3">
        <v>1400.4914004914006</v>
      </c>
      <c r="L300" s="3">
        <v>539.80343980343969</v>
      </c>
      <c r="M300" s="6">
        <v>1214000</v>
      </c>
      <c r="N300" s="6">
        <v>141434546.68304667</v>
      </c>
      <c r="O300" s="6">
        <v>2140861.0662736287</v>
      </c>
      <c r="P300" s="6">
        <v>358575</v>
      </c>
      <c r="Q300" s="4">
        <f t="shared" si="5"/>
        <v>3.385623649166841</v>
      </c>
      <c r="R300" s="6">
        <v>87.88</v>
      </c>
      <c r="S300" s="6">
        <v>24.4</v>
      </c>
      <c r="T300" s="6">
        <v>2406</v>
      </c>
      <c r="U300" s="4">
        <v>95.16</v>
      </c>
      <c r="V300" s="6">
        <v>1</v>
      </c>
      <c r="W300">
        <v>141434546.68304667</v>
      </c>
    </row>
    <row r="301" spans="1:23">
      <c r="A301" s="6">
        <v>16</v>
      </c>
      <c r="B301" s="6">
        <v>2015</v>
      </c>
      <c r="C301" s="6">
        <v>19.600000000000001</v>
      </c>
      <c r="D301" s="6">
        <v>112</v>
      </c>
      <c r="E301" s="6">
        <v>2542.2399999999998</v>
      </c>
      <c r="F301" s="6">
        <v>374.62</v>
      </c>
      <c r="G301" s="6">
        <v>62102</v>
      </c>
      <c r="H301" s="6">
        <v>819</v>
      </c>
      <c r="I301" s="6">
        <v>1630.5</v>
      </c>
      <c r="J301" s="3">
        <v>1642.935377875137</v>
      </c>
      <c r="K301" s="3">
        <v>1435.9255202628697</v>
      </c>
      <c r="L301" s="3">
        <v>552.79299014238768</v>
      </c>
      <c r="M301" s="6">
        <v>1235000</v>
      </c>
      <c r="N301" s="6">
        <v>108537150.78896967</v>
      </c>
      <c r="O301" s="6">
        <v>2134927.16697365</v>
      </c>
      <c r="P301" s="6">
        <v>371052</v>
      </c>
      <c r="Q301" s="4">
        <f t="shared" si="5"/>
        <v>3.3283744596444702</v>
      </c>
      <c r="R301" s="6">
        <v>88.32</v>
      </c>
      <c r="S301" s="6">
        <v>24</v>
      </c>
      <c r="T301" s="6">
        <v>1735</v>
      </c>
      <c r="U301" s="4">
        <v>95.16</v>
      </c>
      <c r="V301" s="6">
        <v>1</v>
      </c>
      <c r="W301">
        <v>108537150.78896967</v>
      </c>
    </row>
    <row r="302" spans="1:23">
      <c r="A302" s="6">
        <v>16</v>
      </c>
      <c r="B302" s="6">
        <v>2016</v>
      </c>
      <c r="C302" s="6">
        <v>18.399999999999999</v>
      </c>
      <c r="D302" s="6">
        <v>139</v>
      </c>
      <c r="E302" s="6">
        <v>2488.42</v>
      </c>
      <c r="F302" s="6">
        <v>342.73</v>
      </c>
      <c r="G302" s="6">
        <v>13616</v>
      </c>
      <c r="H302" s="6">
        <v>887.1</v>
      </c>
      <c r="I302" s="6">
        <v>1767.7</v>
      </c>
      <c r="J302" s="3">
        <v>1500</v>
      </c>
      <c r="K302" s="3">
        <v>1580</v>
      </c>
      <c r="L302" s="3">
        <v>538.4</v>
      </c>
      <c r="M302" s="6">
        <v>1255000</v>
      </c>
      <c r="N302" s="6">
        <v>106792478.65494499</v>
      </c>
      <c r="O302" s="6">
        <v>2282023.5537355184</v>
      </c>
      <c r="P302" s="6">
        <v>383532</v>
      </c>
      <c r="Q302" s="4">
        <f t="shared" si="5"/>
        <v>3.2722171813564449</v>
      </c>
      <c r="R302" s="6">
        <v>88.76</v>
      </c>
      <c r="S302" s="6">
        <v>24.6</v>
      </c>
      <c r="T302" s="6">
        <v>2249</v>
      </c>
      <c r="U302" s="4">
        <v>95.17</v>
      </c>
      <c r="V302" s="6">
        <v>1</v>
      </c>
      <c r="W302">
        <v>106792478.65494499</v>
      </c>
    </row>
    <row r="303" spans="1:23">
      <c r="A303" s="6">
        <v>16</v>
      </c>
      <c r="B303" s="6">
        <v>2017</v>
      </c>
      <c r="C303" s="6">
        <v>19.5</v>
      </c>
      <c r="D303" s="6">
        <v>94</v>
      </c>
      <c r="E303" s="6">
        <v>2463.64</v>
      </c>
      <c r="F303" s="6">
        <v>359.47</v>
      </c>
      <c r="G303" s="6">
        <v>10427.666666666664</v>
      </c>
      <c r="H303" s="6">
        <v>828.7</v>
      </c>
      <c r="I303" s="6">
        <v>1846.3</v>
      </c>
      <c r="J303" s="3">
        <v>1387.6040703052731</v>
      </c>
      <c r="K303" s="3">
        <v>1461.6096207215542</v>
      </c>
      <c r="L303" s="3">
        <v>513.59851988899175</v>
      </c>
      <c r="M303" s="6">
        <v>1321000</v>
      </c>
      <c r="N303" s="6">
        <v>105911691.6184644</v>
      </c>
      <c r="O303" s="6">
        <v>2106868.3673260543</v>
      </c>
      <c r="P303" s="6">
        <v>394790.363636364</v>
      </c>
      <c r="Q303" s="4">
        <f t="shared" si="5"/>
        <v>3.3460796454919426</v>
      </c>
      <c r="R303" s="4">
        <v>88.510909090909095</v>
      </c>
      <c r="S303" s="6">
        <v>25.1</v>
      </c>
      <c r="T303" s="6">
        <v>2558</v>
      </c>
      <c r="U303" s="4">
        <v>95.5685454545455</v>
      </c>
      <c r="V303" s="6">
        <v>1</v>
      </c>
      <c r="W303">
        <v>105911691.6184644</v>
      </c>
    </row>
    <row r="304" spans="1:23">
      <c r="A304" s="6">
        <v>16</v>
      </c>
      <c r="B304" s="6">
        <v>2018</v>
      </c>
      <c r="C304" s="6">
        <v>18.2678571428571</v>
      </c>
      <c r="D304" s="6">
        <v>205</v>
      </c>
      <c r="E304" s="6">
        <v>2357.85</v>
      </c>
      <c r="F304" s="6">
        <v>391.32</v>
      </c>
      <c r="G304" s="6">
        <v>7239.3333333333303</v>
      </c>
      <c r="H304" s="6">
        <v>899.8</v>
      </c>
      <c r="I304" s="6">
        <v>1908.7999999999997</v>
      </c>
      <c r="J304" s="3">
        <v>1224.4897959183672</v>
      </c>
      <c r="K304" s="3">
        <v>826.9387755102041</v>
      </c>
      <c r="L304" s="3">
        <v>499.67346938775512</v>
      </c>
      <c r="M304" s="6">
        <f>(M303+M305)/2</f>
        <v>1347000</v>
      </c>
      <c r="N304" s="6">
        <v>195435343.82730234</v>
      </c>
      <c r="O304" s="6">
        <v>2257232.2946800413</v>
      </c>
      <c r="P304" s="6">
        <v>406895.772727273</v>
      </c>
      <c r="Q304" s="4">
        <f t="shared" si="5"/>
        <v>3.3104300665783608</v>
      </c>
      <c r="R304" s="4">
        <v>88.721363636363606</v>
      </c>
      <c r="S304" s="6">
        <v>24.4</v>
      </c>
      <c r="T304" s="6">
        <v>3216</v>
      </c>
      <c r="U304" s="4">
        <v>95.695727272727297</v>
      </c>
      <c r="V304" s="6">
        <v>1</v>
      </c>
      <c r="W304">
        <v>195435343.82730234</v>
      </c>
    </row>
    <row r="305" spans="1:23">
      <c r="A305" s="6">
        <v>16</v>
      </c>
      <c r="B305" s="6">
        <v>2019</v>
      </c>
      <c r="C305" s="6">
        <v>18.344047619047601</v>
      </c>
      <c r="D305" s="6">
        <v>235</v>
      </c>
      <c r="E305" s="6">
        <v>2727.22</v>
      </c>
      <c r="F305" s="6">
        <v>408.66</v>
      </c>
      <c r="G305" s="6">
        <v>4050.99999999999</v>
      </c>
      <c r="H305" s="6">
        <v>1021.8</v>
      </c>
      <c r="I305" s="6">
        <v>2039.9</v>
      </c>
      <c r="J305" s="3">
        <v>1130.3692539562924</v>
      </c>
      <c r="K305" s="3">
        <v>747.17407686510933</v>
      </c>
      <c r="L305" s="3">
        <v>518.53805576488321</v>
      </c>
      <c r="M305" s="6">
        <v>1373000</v>
      </c>
      <c r="N305" s="6">
        <v>268051576.48831955</v>
      </c>
      <c r="O305" s="6">
        <v>2512074.2155692959</v>
      </c>
      <c r="P305" s="6">
        <v>419001.181818182</v>
      </c>
      <c r="Q305" s="4">
        <f t="shared" si="5"/>
        <v>3.2768403994521154</v>
      </c>
      <c r="R305" s="4">
        <v>88.931818181818201</v>
      </c>
      <c r="S305" s="6">
        <v>25.3</v>
      </c>
      <c r="T305" s="6">
        <v>3043</v>
      </c>
      <c r="U305" s="4">
        <v>95.822909090909107</v>
      </c>
      <c r="V305" s="6">
        <v>1</v>
      </c>
      <c r="W305">
        <v>268051576.48831955</v>
      </c>
    </row>
    <row r="306" spans="1:23">
      <c r="A306" s="6">
        <v>17</v>
      </c>
      <c r="B306" s="10">
        <v>2001</v>
      </c>
      <c r="C306" s="6">
        <v>14.7</v>
      </c>
      <c r="D306" s="6">
        <v>310</v>
      </c>
      <c r="E306" s="6">
        <v>2995.6400000000021</v>
      </c>
      <c r="F306" s="6">
        <v>158.99999999999997</v>
      </c>
      <c r="G306" s="6">
        <v>404576.33333333331</v>
      </c>
      <c r="H306" s="6">
        <v>423.45392857142798</v>
      </c>
      <c r="I306" s="6">
        <v>676.63699999999994</v>
      </c>
      <c r="J306" s="3">
        <v>1090.9090909090908</v>
      </c>
      <c r="K306" s="3">
        <v>545.45454545454538</v>
      </c>
      <c r="L306" s="3">
        <v>662.72727272727275</v>
      </c>
      <c r="M306" s="6">
        <v>1393544</v>
      </c>
      <c r="N306" s="6">
        <v>61366145.454545461</v>
      </c>
      <c r="O306" s="6">
        <v>1485315.1656030747</v>
      </c>
      <c r="P306" s="6">
        <v>269901.818181818</v>
      </c>
      <c r="Q306" s="4">
        <f t="shared" si="5"/>
        <v>5.1631515837408921</v>
      </c>
      <c r="R306" s="4">
        <v>74.694545454545505</v>
      </c>
      <c r="S306" s="6">
        <v>18.2</v>
      </c>
      <c r="T306" s="9">
        <v>3144</v>
      </c>
      <c r="U306" s="4">
        <v>54.164545454545497</v>
      </c>
      <c r="V306" s="10">
        <v>0</v>
      </c>
      <c r="W306">
        <v>61366145.454545461</v>
      </c>
    </row>
    <row r="307" spans="1:23">
      <c r="A307" s="6">
        <v>17</v>
      </c>
      <c r="B307" s="6">
        <v>2002</v>
      </c>
      <c r="C307" s="6">
        <v>14.088571428571401</v>
      </c>
      <c r="D307" s="6">
        <v>334.5</v>
      </c>
      <c r="E307" s="6">
        <v>3229.6100000000074</v>
      </c>
      <c r="F307" s="6">
        <v>90.999999999999972</v>
      </c>
      <c r="G307" s="6">
        <v>493800</v>
      </c>
      <c r="H307" s="6">
        <v>493.62</v>
      </c>
      <c r="I307" s="6">
        <v>717</v>
      </c>
      <c r="J307" s="3">
        <v>992.36641221374043</v>
      </c>
      <c r="K307" s="3">
        <v>511.4503816793893</v>
      </c>
      <c r="L307" s="3">
        <v>649.61832061068696</v>
      </c>
      <c r="M307" s="6">
        <v>1401900</v>
      </c>
      <c r="N307" s="6">
        <v>68624213.740458012</v>
      </c>
      <c r="O307" s="6">
        <v>1808726.0865113568</v>
      </c>
      <c r="P307" s="6">
        <v>283264</v>
      </c>
      <c r="Q307" s="4">
        <f t="shared" si="5"/>
        <v>4.9490934252146408</v>
      </c>
      <c r="R307" s="4">
        <v>75.103454545454596</v>
      </c>
      <c r="S307" s="6">
        <v>16.8</v>
      </c>
      <c r="T307" s="2">
        <f>AVERAGE(T306,T308)</f>
        <v>2888.5</v>
      </c>
      <c r="U307" s="4">
        <v>55.298000000000002</v>
      </c>
      <c r="V307" s="6">
        <v>0</v>
      </c>
      <c r="W307">
        <v>68624213.740458012</v>
      </c>
    </row>
    <row r="308" spans="1:23">
      <c r="A308" s="6">
        <v>17</v>
      </c>
      <c r="B308" s="6">
        <v>2003</v>
      </c>
      <c r="C308" s="6">
        <v>14.7</v>
      </c>
      <c r="D308" s="6">
        <v>359</v>
      </c>
      <c r="E308" s="6">
        <v>3136.960000000005</v>
      </c>
      <c r="F308" s="6">
        <v>142.49999999999994</v>
      </c>
      <c r="G308" s="6">
        <v>505561</v>
      </c>
      <c r="H308" s="6">
        <v>447.8</v>
      </c>
      <c r="I308" s="6">
        <v>762.8</v>
      </c>
      <c r="J308" s="3">
        <v>1025.6410256410256</v>
      </c>
      <c r="K308" s="3">
        <v>480.76923076923077</v>
      </c>
      <c r="L308" s="3">
        <v>621.79487179487182</v>
      </c>
      <c r="M308" s="6">
        <v>1410900</v>
      </c>
      <c r="N308" s="6">
        <v>71630929.487179488</v>
      </c>
      <c r="O308" s="6">
        <v>1538538.5887069998</v>
      </c>
      <c r="P308" s="6">
        <v>296626.181818182</v>
      </c>
      <c r="Q308" s="4">
        <f t="shared" si="5"/>
        <v>4.7564917949987837</v>
      </c>
      <c r="R308" s="4">
        <v>75.512363636363702</v>
      </c>
      <c r="S308" s="6">
        <v>21.3</v>
      </c>
      <c r="T308" s="6">
        <v>2633</v>
      </c>
      <c r="U308" s="4">
        <v>56.4314545454545</v>
      </c>
      <c r="V308" s="6">
        <v>0</v>
      </c>
      <c r="W308">
        <v>71630929.487179488</v>
      </c>
    </row>
    <row r="309" spans="1:23">
      <c r="A309" s="6">
        <v>17</v>
      </c>
      <c r="B309" s="6">
        <v>2004</v>
      </c>
      <c r="C309" s="6">
        <v>13.9</v>
      </c>
      <c r="D309" s="6">
        <v>501</v>
      </c>
      <c r="E309" s="6">
        <v>3125.4000000000028</v>
      </c>
      <c r="F309" s="6">
        <v>84.699999999999932</v>
      </c>
      <c r="G309" s="6">
        <v>404126</v>
      </c>
      <c r="H309" s="6">
        <v>558</v>
      </c>
      <c r="I309" s="6">
        <v>805.4</v>
      </c>
      <c r="J309" s="3">
        <v>896.73913043478262</v>
      </c>
      <c r="K309" s="3">
        <v>434.78260869565224</v>
      </c>
      <c r="L309" s="3">
        <v>582.06521739130437</v>
      </c>
      <c r="M309" s="6">
        <v>1419773</v>
      </c>
      <c r="N309" s="6">
        <v>77250614.130434796</v>
      </c>
      <c r="O309" s="6">
        <v>1759818.4657020133</v>
      </c>
      <c r="P309" s="6">
        <v>309988.363636364</v>
      </c>
      <c r="Q309" s="4">
        <f t="shared" si="5"/>
        <v>4.5800848242983845</v>
      </c>
      <c r="R309" s="4">
        <v>75.921272727272793</v>
      </c>
      <c r="S309" s="6">
        <v>22.6</v>
      </c>
      <c r="T309" s="6">
        <v>2737</v>
      </c>
      <c r="U309" s="4">
        <v>57.564909090909097</v>
      </c>
      <c r="V309" s="6">
        <v>0</v>
      </c>
      <c r="W309">
        <v>77250614.130434796</v>
      </c>
    </row>
    <row r="310" spans="1:23">
      <c r="A310" s="6">
        <v>17</v>
      </c>
      <c r="B310" s="6">
        <v>2005</v>
      </c>
      <c r="C310" s="6">
        <v>15.1</v>
      </c>
      <c r="D310" s="6">
        <v>289</v>
      </c>
      <c r="E310" s="6">
        <v>3189.1100000000038</v>
      </c>
      <c r="F310" s="6">
        <v>167.1999999999999</v>
      </c>
      <c r="G310" s="6">
        <v>425579</v>
      </c>
      <c r="H310" s="6">
        <v>706.2</v>
      </c>
      <c r="I310" s="6">
        <v>867</v>
      </c>
      <c r="J310" s="3">
        <v>804.8780487804878</v>
      </c>
      <c r="K310" s="3">
        <v>390.2439024390244</v>
      </c>
      <c r="L310" s="3">
        <v>500.97560975609758</v>
      </c>
      <c r="M310" s="6">
        <v>1429328</v>
      </c>
      <c r="N310" s="6">
        <v>85344975.609756097</v>
      </c>
      <c r="O310" s="6">
        <v>2208402.1274982505</v>
      </c>
      <c r="P310" s="6">
        <v>323350.545454545</v>
      </c>
      <c r="Q310" s="4">
        <f t="shared" si="5"/>
        <v>4.4203667508608788</v>
      </c>
      <c r="R310" s="4">
        <v>76.330181818181799</v>
      </c>
      <c r="S310" s="6">
        <v>29.2</v>
      </c>
      <c r="T310" s="6">
        <v>2643</v>
      </c>
      <c r="U310" s="4">
        <v>58.698363636363602</v>
      </c>
      <c r="V310" s="6">
        <v>0</v>
      </c>
      <c r="W310">
        <v>85344975.609756097</v>
      </c>
    </row>
    <row r="311" spans="1:23">
      <c r="A311" s="6">
        <v>17</v>
      </c>
      <c r="B311" s="6">
        <v>2006</v>
      </c>
      <c r="C311" s="6">
        <v>14</v>
      </c>
      <c r="D311" s="6">
        <v>449</v>
      </c>
      <c r="E311" s="6">
        <v>3161.6100000000024</v>
      </c>
      <c r="F311" s="6">
        <v>214.69999999999993</v>
      </c>
      <c r="G311" s="6">
        <v>460411</v>
      </c>
      <c r="H311" s="6">
        <v>832.2</v>
      </c>
      <c r="I311" s="6">
        <v>962</v>
      </c>
      <c r="J311" s="3">
        <v>708.15450643776819</v>
      </c>
      <c r="K311" s="3">
        <v>343.34763948497857</v>
      </c>
      <c r="L311" s="3">
        <v>441.63090128755363</v>
      </c>
      <c r="M311" s="6">
        <v>1440156</v>
      </c>
      <c r="N311" s="6">
        <v>95867304.721030042</v>
      </c>
      <c r="O311" s="6">
        <v>2502423.483679859</v>
      </c>
      <c r="P311" s="6">
        <v>337688</v>
      </c>
      <c r="Q311" s="4">
        <f t="shared" si="5"/>
        <v>4.2647532633673686</v>
      </c>
      <c r="R311" s="6">
        <v>77.44</v>
      </c>
      <c r="S311" s="6">
        <v>28.7</v>
      </c>
      <c r="T311" s="6">
        <v>2306</v>
      </c>
      <c r="U311" s="6">
        <v>59.42</v>
      </c>
      <c r="V311" s="6">
        <v>0</v>
      </c>
      <c r="W311">
        <v>95867304.721030042</v>
      </c>
    </row>
    <row r="312" spans="1:23">
      <c r="A312" s="6">
        <v>17</v>
      </c>
      <c r="B312" s="6">
        <v>2007</v>
      </c>
      <c r="C312" s="6">
        <v>14</v>
      </c>
      <c r="D312" s="6">
        <v>361</v>
      </c>
      <c r="E312" s="6">
        <v>3302.2900000000027</v>
      </c>
      <c r="F312" s="6">
        <v>177.69999999999993</v>
      </c>
      <c r="G312" s="6">
        <v>494875</v>
      </c>
      <c r="H312" s="6">
        <v>935</v>
      </c>
      <c r="I312" s="6">
        <v>1025.9000000000001</v>
      </c>
      <c r="J312" s="3">
        <v>585.10638297872345</v>
      </c>
      <c r="K312" s="3">
        <v>400.70921985815602</v>
      </c>
      <c r="L312" s="3">
        <v>442.19858156028369</v>
      </c>
      <c r="M312" s="6">
        <v>1448531</v>
      </c>
      <c r="N312" s="6">
        <v>99827567.375886515</v>
      </c>
      <c r="O312" s="6">
        <v>2899689.9130347739</v>
      </c>
      <c r="P312" s="6">
        <v>350621</v>
      </c>
      <c r="Q312" s="4">
        <f t="shared" si="5"/>
        <v>4.131329840483029</v>
      </c>
      <c r="R312" s="6">
        <v>77.540000000000006</v>
      </c>
      <c r="S312" s="6">
        <v>28.8</v>
      </c>
      <c r="T312" s="6">
        <v>3510</v>
      </c>
      <c r="U312" s="6">
        <v>60.73</v>
      </c>
      <c r="V312" s="6">
        <v>0</v>
      </c>
      <c r="W312">
        <v>99827567.375886515</v>
      </c>
    </row>
    <row r="313" spans="1:23">
      <c r="A313" s="6">
        <v>17</v>
      </c>
      <c r="B313" s="6">
        <v>2008</v>
      </c>
      <c r="C313" s="6">
        <v>14.1</v>
      </c>
      <c r="D313" s="6">
        <v>229</v>
      </c>
      <c r="E313" s="6">
        <v>3192.5200000000032</v>
      </c>
      <c r="F313" s="6">
        <v>221.59999999999991</v>
      </c>
      <c r="G313" s="6">
        <v>456522</v>
      </c>
      <c r="H313" s="6">
        <v>932.1</v>
      </c>
      <c r="I313" s="6">
        <v>1062.2</v>
      </c>
      <c r="J313" s="3">
        <v>457.0637119113573</v>
      </c>
      <c r="K313" s="3">
        <v>313.01939058171746</v>
      </c>
      <c r="L313" s="3">
        <v>330.74792243767314</v>
      </c>
      <c r="M313" s="6">
        <v>1458059</v>
      </c>
      <c r="N313" s="6">
        <v>92844440.443213299</v>
      </c>
      <c r="O313" s="6">
        <v>2863187.4796804744</v>
      </c>
      <c r="P313" s="6">
        <v>363554</v>
      </c>
      <c r="Q313" s="4">
        <f t="shared" si="5"/>
        <v>4.0105706442509232</v>
      </c>
      <c r="R313" s="6">
        <v>77.64</v>
      </c>
      <c r="S313" s="6">
        <v>27.7</v>
      </c>
      <c r="T313" s="6">
        <v>3250</v>
      </c>
      <c r="U313" s="6">
        <v>62.05</v>
      </c>
      <c r="V313" s="6">
        <v>0</v>
      </c>
      <c r="W313">
        <v>92844440.443213299</v>
      </c>
    </row>
    <row r="314" spans="1:23">
      <c r="A314" s="6">
        <v>17</v>
      </c>
      <c r="B314" s="6">
        <v>2009</v>
      </c>
      <c r="C314" s="6">
        <v>14.1</v>
      </c>
      <c r="D314" s="6">
        <v>414</v>
      </c>
      <c r="E314" s="6">
        <v>3213.830000000004</v>
      </c>
      <c r="F314" s="6">
        <v>115.39999999999992</v>
      </c>
      <c r="G314" s="6">
        <v>399804</v>
      </c>
      <c r="H314" s="6">
        <v>1028.0999999999999</v>
      </c>
      <c r="I314" s="6">
        <v>1118.7</v>
      </c>
      <c r="J314" s="3">
        <v>407.40740740740745</v>
      </c>
      <c r="K314" s="3">
        <v>202.46913580246914</v>
      </c>
      <c r="L314" s="3">
        <v>318.51851851851853</v>
      </c>
      <c r="M314" s="6">
        <v>1468748</v>
      </c>
      <c r="N314" s="6">
        <v>96783520.987654328</v>
      </c>
      <c r="O314" s="6">
        <v>3038990.7157516102</v>
      </c>
      <c r="P314" s="6">
        <v>376487</v>
      </c>
      <c r="Q314" s="4">
        <f t="shared" si="5"/>
        <v>3.9011918074196452</v>
      </c>
      <c r="R314" s="6">
        <v>77.739999999999995</v>
      </c>
      <c r="S314" s="6">
        <v>28.4</v>
      </c>
      <c r="T314" s="6">
        <v>3200</v>
      </c>
      <c r="U314" s="6">
        <v>63.36</v>
      </c>
      <c r="V314" s="6">
        <v>0</v>
      </c>
      <c r="W314">
        <v>96783520.987654328</v>
      </c>
    </row>
    <row r="315" spans="1:23">
      <c r="A315" s="6">
        <v>17</v>
      </c>
      <c r="B315" s="6">
        <v>2010</v>
      </c>
      <c r="C315" s="6">
        <v>14.8</v>
      </c>
      <c r="D315" s="6">
        <v>311</v>
      </c>
      <c r="E315" s="6">
        <v>2774.2200000000043</v>
      </c>
      <c r="F315" s="6">
        <v>186.30000000000007</v>
      </c>
      <c r="G315" s="6">
        <v>304086</v>
      </c>
      <c r="H315" s="6">
        <v>1165.3285714285701</v>
      </c>
      <c r="I315" s="6">
        <v>1180.4000000000001</v>
      </c>
      <c r="J315" s="3">
        <v>1149.4252873563219</v>
      </c>
      <c r="K315" s="3">
        <v>758.62068965517244</v>
      </c>
      <c r="L315" s="3">
        <v>327.12643678160924</v>
      </c>
      <c r="M315" s="6">
        <v>1480607</v>
      </c>
      <c r="N315" s="6">
        <v>105834390.80459771</v>
      </c>
      <c r="O315" s="6">
        <v>3018678.7561829966</v>
      </c>
      <c r="P315" s="6">
        <v>389420</v>
      </c>
      <c r="Q315" s="4">
        <f t="shared" si="5"/>
        <v>3.802082584356222</v>
      </c>
      <c r="R315" s="6">
        <v>77.84</v>
      </c>
      <c r="S315" s="6">
        <v>25.5</v>
      </c>
      <c r="T315" s="6">
        <v>5754</v>
      </c>
      <c r="U315" s="6">
        <v>64.680000000000007</v>
      </c>
      <c r="V315" s="6">
        <v>1</v>
      </c>
      <c r="W315">
        <v>105834390.80459771</v>
      </c>
    </row>
    <row r="316" spans="1:23">
      <c r="A316" s="6">
        <v>17</v>
      </c>
      <c r="B316" s="6">
        <v>2011</v>
      </c>
      <c r="C316" s="6">
        <v>13.6</v>
      </c>
      <c r="D316" s="6">
        <v>373</v>
      </c>
      <c r="E316" s="6">
        <v>3403.9900000000057</v>
      </c>
      <c r="F316" s="6">
        <v>150.89999999999998</v>
      </c>
      <c r="G316" s="6">
        <v>271201</v>
      </c>
      <c r="H316" s="6">
        <v>1159</v>
      </c>
      <c r="I316" s="6">
        <v>1078</v>
      </c>
      <c r="J316" s="3">
        <v>1945.525291828794</v>
      </c>
      <c r="K316" s="3">
        <v>1945.525291828794</v>
      </c>
      <c r="L316" s="3">
        <v>651.36186770428026</v>
      </c>
      <c r="M316" s="6">
        <v>1493645</v>
      </c>
      <c r="N316" s="6">
        <v>124009175.09727627</v>
      </c>
      <c r="O316" s="6">
        <v>3136767.3888736516</v>
      </c>
      <c r="P316" s="6">
        <v>402354</v>
      </c>
      <c r="Q316" s="4">
        <f t="shared" si="5"/>
        <v>3.7122658156747539</v>
      </c>
      <c r="R316" s="6">
        <v>77.95</v>
      </c>
      <c r="S316" s="6">
        <v>25.9</v>
      </c>
      <c r="T316" s="6">
        <v>4841</v>
      </c>
      <c r="U316" s="6">
        <v>66</v>
      </c>
      <c r="V316" s="6">
        <v>1</v>
      </c>
      <c r="W316">
        <v>124009175.09727627</v>
      </c>
    </row>
    <row r="317" spans="1:23">
      <c r="A317" s="6">
        <v>17</v>
      </c>
      <c r="B317" s="6">
        <v>2012</v>
      </c>
      <c r="C317" s="6">
        <v>14.5</v>
      </c>
      <c r="D317" s="6">
        <v>306</v>
      </c>
      <c r="E317" s="6">
        <v>3168.0500000000047</v>
      </c>
      <c r="F317" s="6">
        <v>159.59999999999994</v>
      </c>
      <c r="G317" s="6">
        <v>222433</v>
      </c>
      <c r="H317" s="6">
        <v>1164</v>
      </c>
      <c r="I317" s="6">
        <v>1149.4000000000001</v>
      </c>
      <c r="J317" s="3">
        <v>1724.137931034483</v>
      </c>
      <c r="K317" s="3">
        <v>1724.137931034483</v>
      </c>
      <c r="L317" s="3">
        <v>581.89655172413791</v>
      </c>
      <c r="M317" s="6">
        <v>1504000</v>
      </c>
      <c r="N317" s="6">
        <v>129346212.06896552</v>
      </c>
      <c r="O317" s="6">
        <v>3224653.708897301</v>
      </c>
      <c r="P317" s="6">
        <v>416145</v>
      </c>
      <c r="Q317" s="4">
        <f t="shared" si="5"/>
        <v>3.6141248843552125</v>
      </c>
      <c r="R317" s="6">
        <v>78.66</v>
      </c>
      <c r="S317" s="6">
        <v>25.4</v>
      </c>
      <c r="T317" s="2">
        <f>AVERAGE(T316,T318)</f>
        <v>4411.5</v>
      </c>
      <c r="U317" s="6">
        <v>66.95</v>
      </c>
      <c r="V317" s="6">
        <v>1</v>
      </c>
      <c r="W317">
        <v>129346212.06896552</v>
      </c>
    </row>
    <row r="318" spans="1:23">
      <c r="A318" s="6">
        <v>17</v>
      </c>
      <c r="B318" s="6">
        <v>2013</v>
      </c>
      <c r="C318" s="6">
        <v>14.1</v>
      </c>
      <c r="D318" s="6">
        <v>319</v>
      </c>
      <c r="E318" s="6">
        <v>3105.2900000000031</v>
      </c>
      <c r="F318" s="6">
        <v>160.89999999999998</v>
      </c>
      <c r="G318" s="6">
        <v>184607</v>
      </c>
      <c r="H318" s="6">
        <v>1165</v>
      </c>
      <c r="I318" s="6">
        <v>1083.5</v>
      </c>
      <c r="J318" s="3">
        <v>1434.7202295552365</v>
      </c>
      <c r="K318" s="3">
        <v>1578.1922525107602</v>
      </c>
      <c r="L318" s="3">
        <v>497.41750358680054</v>
      </c>
      <c r="M318" s="6">
        <v>1514000</v>
      </c>
      <c r="N318" s="6">
        <v>152438803.44332856</v>
      </c>
      <c r="O318" s="6">
        <v>3146887.0682607475</v>
      </c>
      <c r="P318" s="6">
        <v>429936</v>
      </c>
      <c r="Q318" s="4">
        <f t="shared" si="5"/>
        <v>3.5214543559971716</v>
      </c>
      <c r="R318" s="6">
        <v>79.38</v>
      </c>
      <c r="S318" s="6">
        <v>25.4</v>
      </c>
      <c r="T318" s="6">
        <v>3982</v>
      </c>
      <c r="U318" s="6">
        <v>67.900000000000006</v>
      </c>
      <c r="V318" s="6">
        <v>1</v>
      </c>
      <c r="W318">
        <v>152438803.44332856</v>
      </c>
    </row>
    <row r="319" spans="1:23">
      <c r="A319" s="6">
        <v>17</v>
      </c>
      <c r="B319" s="6">
        <v>2014</v>
      </c>
      <c r="C319" s="6">
        <v>15.1</v>
      </c>
      <c r="D319" s="6">
        <v>265</v>
      </c>
      <c r="E319" s="6">
        <v>2551.2000000000021</v>
      </c>
      <c r="F319" s="6">
        <v>200.49999999999989</v>
      </c>
      <c r="G319" s="6">
        <v>160421</v>
      </c>
      <c r="H319" s="6">
        <v>1345</v>
      </c>
      <c r="I319" s="6">
        <v>1160.8</v>
      </c>
      <c r="J319" s="3">
        <v>1535.6265356265355</v>
      </c>
      <c r="K319" s="3">
        <v>1400.4914004914006</v>
      </c>
      <c r="L319" s="3">
        <v>539.80343980343969</v>
      </c>
      <c r="M319" s="6">
        <v>1524000</v>
      </c>
      <c r="N319" s="6">
        <v>148223783.78378376</v>
      </c>
      <c r="O319" s="6">
        <v>3550285.0336699183</v>
      </c>
      <c r="P319" s="6">
        <v>443727</v>
      </c>
      <c r="Q319" s="4">
        <f t="shared" si="5"/>
        <v>3.4345442129958283</v>
      </c>
      <c r="R319" s="6">
        <v>80.09</v>
      </c>
      <c r="S319" s="6">
        <v>28.4</v>
      </c>
      <c r="T319" s="6">
        <v>2507</v>
      </c>
      <c r="U319" s="6">
        <v>68.849999999999994</v>
      </c>
      <c r="V319" s="6">
        <v>1</v>
      </c>
      <c r="W319">
        <v>148223783.78378376</v>
      </c>
    </row>
    <row r="320" spans="1:23">
      <c r="A320" s="6">
        <v>17</v>
      </c>
      <c r="B320" s="6">
        <v>2015</v>
      </c>
      <c r="C320" s="6">
        <v>15.4</v>
      </c>
      <c r="D320" s="6">
        <v>444</v>
      </c>
      <c r="E320" s="6">
        <v>4008.61</v>
      </c>
      <c r="F320" s="6">
        <v>47.34</v>
      </c>
      <c r="G320" s="6">
        <v>145362</v>
      </c>
      <c r="H320" s="6">
        <v>1432</v>
      </c>
      <c r="I320" s="6">
        <v>1237.2</v>
      </c>
      <c r="J320" s="3">
        <v>1642.935377875137</v>
      </c>
      <c r="K320" s="3">
        <v>1435.9255202628697</v>
      </c>
      <c r="L320" s="3">
        <v>552.79299014238768</v>
      </c>
      <c r="M320" s="6">
        <v>1535000</v>
      </c>
      <c r="N320" s="6">
        <v>112704237.91870756</v>
      </c>
      <c r="O320" s="6">
        <v>3732633.3532357751</v>
      </c>
      <c r="P320" s="6">
        <v>457518</v>
      </c>
      <c r="Q320" s="4">
        <f t="shared" si="5"/>
        <v>3.3550592544992766</v>
      </c>
      <c r="R320" s="6">
        <v>80.81</v>
      </c>
      <c r="S320" s="6">
        <v>26.9</v>
      </c>
      <c r="T320" s="6">
        <v>2572</v>
      </c>
      <c r="U320" s="6">
        <v>69.8</v>
      </c>
      <c r="V320" s="6">
        <v>1</v>
      </c>
      <c r="W320">
        <v>112704237.91870756</v>
      </c>
    </row>
    <row r="321" spans="1:23">
      <c r="A321" s="6">
        <v>17</v>
      </c>
      <c r="B321" s="6">
        <v>2016</v>
      </c>
      <c r="C321" s="6">
        <v>13.7</v>
      </c>
      <c r="D321" s="6">
        <v>317</v>
      </c>
      <c r="E321" s="6">
        <v>4241.7</v>
      </c>
      <c r="F321" s="6">
        <v>17.170000000000002</v>
      </c>
      <c r="G321" s="6">
        <v>122886</v>
      </c>
      <c r="H321" s="6">
        <v>1517.3</v>
      </c>
      <c r="I321" s="6">
        <v>1265.7</v>
      </c>
      <c r="J321" s="3">
        <v>1500</v>
      </c>
      <c r="K321" s="3">
        <v>1580</v>
      </c>
      <c r="L321" s="3">
        <v>538.4</v>
      </c>
      <c r="M321" s="6">
        <v>1544000</v>
      </c>
      <c r="N321" s="6">
        <v>110966161.153846</v>
      </c>
      <c r="O321" s="6">
        <v>3903049.2878647558</v>
      </c>
      <c r="P321" s="6">
        <v>471310</v>
      </c>
      <c r="Q321" s="4">
        <f t="shared" si="5"/>
        <v>3.275975472618871</v>
      </c>
      <c r="R321" s="6">
        <v>81.53</v>
      </c>
      <c r="S321" s="6">
        <v>26.7</v>
      </c>
      <c r="T321" s="6">
        <v>2559</v>
      </c>
      <c r="U321" s="6">
        <v>70.75</v>
      </c>
      <c r="V321" s="6">
        <v>1</v>
      </c>
      <c r="W321">
        <v>110966161.153846</v>
      </c>
    </row>
    <row r="322" spans="1:23">
      <c r="A322" s="6">
        <v>17</v>
      </c>
      <c r="B322" s="6">
        <v>2017</v>
      </c>
      <c r="C322" s="6">
        <v>15.8</v>
      </c>
      <c r="D322" s="6">
        <v>337</v>
      </c>
      <c r="E322" s="6">
        <v>4147.3599999999997</v>
      </c>
      <c r="F322" s="6">
        <v>21.85</v>
      </c>
      <c r="G322" s="6">
        <v>106305</v>
      </c>
      <c r="H322" s="6">
        <v>1437.2</v>
      </c>
      <c r="I322" s="6">
        <v>1326.5</v>
      </c>
      <c r="J322" s="3">
        <v>1387.6040703052731</v>
      </c>
      <c r="K322" s="3">
        <v>1461.6096207215542</v>
      </c>
      <c r="L322" s="3">
        <v>513.59851988899175</v>
      </c>
      <c r="M322" s="6">
        <v>1623000</v>
      </c>
      <c r="N322" s="6">
        <v>110114110.16458094</v>
      </c>
      <c r="O322" s="6">
        <v>3653729.3243516409</v>
      </c>
      <c r="P322" s="6">
        <v>483696.727272727</v>
      </c>
      <c r="Q322" s="4">
        <f t="shared" si="5"/>
        <v>3.3554082723509717</v>
      </c>
      <c r="R322" s="4">
        <v>81.237090909090895</v>
      </c>
      <c r="S322" s="6">
        <v>28.9</v>
      </c>
      <c r="T322" s="6">
        <v>2306</v>
      </c>
      <c r="U322" s="4">
        <v>72.299818181818196</v>
      </c>
      <c r="V322" s="6">
        <v>1</v>
      </c>
      <c r="W322">
        <v>110114110.16458094</v>
      </c>
    </row>
    <row r="323" spans="1:23">
      <c r="A323" s="6">
        <v>17</v>
      </c>
      <c r="B323" s="6">
        <v>2018</v>
      </c>
      <c r="C323" s="6">
        <v>15.225</v>
      </c>
      <c r="D323" s="6">
        <v>551</v>
      </c>
      <c r="E323" s="6">
        <v>3963.31</v>
      </c>
      <c r="F323" s="6">
        <v>35.96</v>
      </c>
      <c r="G323" s="6">
        <v>85674.5</v>
      </c>
      <c r="H323" s="6">
        <v>1615.6000000000001</v>
      </c>
      <c r="I323" s="6">
        <v>1350.5</v>
      </c>
      <c r="J323" s="3">
        <v>1224.4897959183672</v>
      </c>
      <c r="K323" s="3">
        <v>826.9387755102041</v>
      </c>
      <c r="L323" s="3">
        <v>499.67346938775512</v>
      </c>
      <c r="M323" s="6">
        <f>(M322+M324)/2</f>
        <v>1640500</v>
      </c>
      <c r="N323" s="6">
        <v>191151502.01414585</v>
      </c>
      <c r="O323" s="6">
        <v>4052644.7537916764</v>
      </c>
      <c r="P323" s="6">
        <v>497058.909090909</v>
      </c>
      <c r="Q323" s="4">
        <f t="shared" si="5"/>
        <v>3.3004136330648941</v>
      </c>
      <c r="R323" s="4">
        <v>81.646000000000001</v>
      </c>
      <c r="S323" s="6">
        <v>28.4</v>
      </c>
      <c r="T323" s="6">
        <v>2362</v>
      </c>
      <c r="U323" s="4">
        <v>73.433272727272694</v>
      </c>
      <c r="V323" s="6">
        <v>1</v>
      </c>
      <c r="W323">
        <v>191151502.01414585</v>
      </c>
    </row>
    <row r="324" spans="1:23">
      <c r="A324" s="6">
        <v>17</v>
      </c>
      <c r="B324" s="6">
        <v>2019</v>
      </c>
      <c r="C324" s="6">
        <v>15.358333333333301</v>
      </c>
      <c r="D324" s="6">
        <v>412</v>
      </c>
      <c r="E324" s="6">
        <v>4265.62</v>
      </c>
      <c r="F324" s="6">
        <v>17.010000000000002</v>
      </c>
      <c r="G324" s="6">
        <v>66260.600000000006</v>
      </c>
      <c r="H324" s="6">
        <v>1719.3</v>
      </c>
      <c r="I324" s="6">
        <v>1378.7</v>
      </c>
      <c r="J324" s="3">
        <v>1130.3692539562924</v>
      </c>
      <c r="K324" s="3">
        <v>747.17407686510933</v>
      </c>
      <c r="L324" s="3">
        <v>518.53805576488321</v>
      </c>
      <c r="M324" s="6">
        <v>1658000</v>
      </c>
      <c r="N324" s="6">
        <v>248274262.24566692</v>
      </c>
      <c r="O324" s="6">
        <v>4226609.6309601571</v>
      </c>
      <c r="P324" s="6">
        <v>510421.090909091</v>
      </c>
      <c r="Q324" s="4">
        <f t="shared" si="5"/>
        <v>3.2482983746753122</v>
      </c>
      <c r="R324" s="4">
        <v>82.054909090909106</v>
      </c>
      <c r="S324" s="6">
        <v>27.8</v>
      </c>
      <c r="T324" s="6">
        <v>3246</v>
      </c>
      <c r="U324" s="4">
        <v>74.566727272727306</v>
      </c>
      <c r="V324" s="6">
        <v>1</v>
      </c>
      <c r="W324">
        <v>248274262.24566692</v>
      </c>
    </row>
    <row r="325" spans="1:23">
      <c r="A325" s="6">
        <v>18</v>
      </c>
      <c r="B325" s="10">
        <v>2001</v>
      </c>
      <c r="C325" s="6">
        <v>17.3</v>
      </c>
      <c r="D325" s="6">
        <v>119</v>
      </c>
      <c r="E325" s="6">
        <v>1916.8799999999997</v>
      </c>
      <c r="F325" s="6">
        <v>274.21999999999991</v>
      </c>
      <c r="G325" s="6">
        <v>508640.66666666628</v>
      </c>
      <c r="H325" s="6">
        <v>249.982142857143</v>
      </c>
      <c r="I325" s="6">
        <v>1480.3340000000001</v>
      </c>
      <c r="J325" s="3">
        <v>1090.9090909090908</v>
      </c>
      <c r="K325" s="3">
        <v>545.45454545454538</v>
      </c>
      <c r="L325" s="3">
        <v>662.72727272727275</v>
      </c>
      <c r="M325" s="6">
        <v>2328832</v>
      </c>
      <c r="N325" s="6">
        <v>182722890.90909091</v>
      </c>
      <c r="O325" s="6">
        <v>877815.33945575112</v>
      </c>
      <c r="P325" s="6">
        <v>463028.72727272799</v>
      </c>
      <c r="Q325" s="4">
        <f t="shared" si="5"/>
        <v>5.0295626660509498</v>
      </c>
      <c r="R325" s="4">
        <v>80.620909090909095</v>
      </c>
      <c r="S325" s="6">
        <v>22.5</v>
      </c>
      <c r="T325" s="9">
        <v>6153</v>
      </c>
      <c r="U325" s="4">
        <v>57.916363636363599</v>
      </c>
      <c r="V325" s="10">
        <v>0</v>
      </c>
      <c r="W325">
        <v>182722890.90909091</v>
      </c>
    </row>
    <row r="326" spans="1:23">
      <c r="A326" s="6">
        <v>18</v>
      </c>
      <c r="B326" s="6">
        <v>2002</v>
      </c>
      <c r="C326" s="6">
        <v>16.668571428571401</v>
      </c>
      <c r="D326" s="6">
        <v>129</v>
      </c>
      <c r="E326" s="6">
        <v>2088.5799999999981</v>
      </c>
      <c r="F326" s="6">
        <v>252.49999999999983</v>
      </c>
      <c r="G326" s="6">
        <v>499594</v>
      </c>
      <c r="H326" s="6">
        <v>322.628571428572</v>
      </c>
      <c r="I326" s="6">
        <v>1401</v>
      </c>
      <c r="J326" s="3">
        <v>992.36641221374043</v>
      </c>
      <c r="K326" s="3">
        <v>511.4503816793893</v>
      </c>
      <c r="L326" s="3">
        <v>649.61832061068696</v>
      </c>
      <c r="M326" s="6">
        <v>2391899</v>
      </c>
      <c r="N326" s="6">
        <v>192139458.01526719</v>
      </c>
      <c r="O326" s="6">
        <v>1182903.1802448493</v>
      </c>
      <c r="P326" s="6">
        <v>494707.31818181899</v>
      </c>
      <c r="Q326" s="4">
        <f t="shared" si="5"/>
        <v>4.8349780003070606</v>
      </c>
      <c r="R326" s="4">
        <v>80.882000000000005</v>
      </c>
      <c r="S326" s="6">
        <v>21.8</v>
      </c>
      <c r="T326" s="6">
        <f>AVERAGE(T325,T327)</f>
        <v>6900</v>
      </c>
      <c r="U326" s="4">
        <v>57.935272727272697</v>
      </c>
      <c r="V326" s="6">
        <v>0</v>
      </c>
      <c r="W326">
        <v>192139458.01526719</v>
      </c>
    </row>
    <row r="327" spans="1:23">
      <c r="A327" s="6">
        <v>18</v>
      </c>
      <c r="B327" s="6">
        <v>2003</v>
      </c>
      <c r="C327" s="6">
        <v>17.399999999999999</v>
      </c>
      <c r="D327" s="6">
        <v>155</v>
      </c>
      <c r="E327" s="6">
        <v>2022.5199999999991</v>
      </c>
      <c r="F327" s="6">
        <v>304.15999999999968</v>
      </c>
      <c r="G327" s="6">
        <v>437219</v>
      </c>
      <c r="H327" s="6">
        <v>330.1</v>
      </c>
      <c r="I327" s="6">
        <v>1610.2</v>
      </c>
      <c r="J327" s="3">
        <v>1025.6410256410256</v>
      </c>
      <c r="K327" s="3">
        <v>480.76923076923077</v>
      </c>
      <c r="L327" s="3">
        <v>621.79487179487182</v>
      </c>
      <c r="M327" s="6">
        <v>2455585</v>
      </c>
      <c r="N327" s="6">
        <v>187354891.02564102</v>
      </c>
      <c r="O327" s="6">
        <v>1134570.6969676577</v>
      </c>
      <c r="P327" s="6">
        <v>526385.90909090999</v>
      </c>
      <c r="Q327" s="4">
        <f t="shared" si="5"/>
        <v>4.6649899961055112</v>
      </c>
      <c r="R327" s="4">
        <v>81.143090909090901</v>
      </c>
      <c r="S327" s="6">
        <v>25.7</v>
      </c>
      <c r="T327" s="6">
        <v>7647</v>
      </c>
      <c r="U327" s="4">
        <v>57.954181818181802</v>
      </c>
      <c r="V327" s="6">
        <v>0</v>
      </c>
      <c r="W327">
        <v>187354891.02564102</v>
      </c>
    </row>
    <row r="328" spans="1:23">
      <c r="A328" s="6">
        <v>18</v>
      </c>
      <c r="B328" s="6">
        <v>2004</v>
      </c>
      <c r="C328" s="6">
        <v>16.600000000000001</v>
      </c>
      <c r="D328" s="6">
        <v>55</v>
      </c>
      <c r="E328" s="6">
        <v>1960.9999999999989</v>
      </c>
      <c r="F328" s="6">
        <v>239.7999999999999</v>
      </c>
      <c r="G328" s="6">
        <v>432812</v>
      </c>
      <c r="H328" s="6">
        <v>489</v>
      </c>
      <c r="I328" s="6">
        <v>2004.7</v>
      </c>
      <c r="J328" s="3">
        <v>896.73913043478262</v>
      </c>
      <c r="K328" s="3">
        <v>434.78260869565224</v>
      </c>
      <c r="L328" s="3">
        <v>582.06521739130437</v>
      </c>
      <c r="M328" s="6">
        <v>2519877</v>
      </c>
      <c r="N328" s="6">
        <v>199908152.17391306</v>
      </c>
      <c r="O328" s="6">
        <v>1542684.17957229</v>
      </c>
      <c r="P328" s="6">
        <v>558064.50000000105</v>
      </c>
      <c r="Q328" s="4">
        <f t="shared" si="5"/>
        <v>4.5153866622944037</v>
      </c>
      <c r="R328" s="4">
        <v>81.404181818181797</v>
      </c>
      <c r="S328" s="6">
        <v>25.8</v>
      </c>
      <c r="T328" s="6">
        <v>7196</v>
      </c>
      <c r="U328" s="4">
        <v>57.973090909090899</v>
      </c>
      <c r="V328" s="6">
        <v>0</v>
      </c>
      <c r="W328">
        <v>199908152.17391306</v>
      </c>
    </row>
    <row r="329" spans="1:23">
      <c r="A329" s="6">
        <v>18</v>
      </c>
      <c r="B329" s="6">
        <v>2005</v>
      </c>
      <c r="C329" s="6">
        <v>16.3</v>
      </c>
      <c r="D329" s="6">
        <v>134</v>
      </c>
      <c r="E329" s="6">
        <v>2173.3999999999983</v>
      </c>
      <c r="F329" s="6">
        <v>232.13999999999993</v>
      </c>
      <c r="G329" s="6">
        <v>457999</v>
      </c>
      <c r="H329" s="6">
        <v>525.4</v>
      </c>
      <c r="I329" s="6">
        <v>2345</v>
      </c>
      <c r="J329" s="3">
        <v>804.8780487804878</v>
      </c>
      <c r="K329" s="3">
        <v>390.2439024390244</v>
      </c>
      <c r="L329" s="3">
        <v>500.97560975609758</v>
      </c>
      <c r="M329" s="6">
        <v>2584957</v>
      </c>
      <c r="N329" s="6">
        <v>240842624.39024392</v>
      </c>
      <c r="O329" s="6">
        <v>1643720.1896188264</v>
      </c>
      <c r="P329" s="6">
        <v>589743.09090909199</v>
      </c>
      <c r="Q329" s="4">
        <f t="shared" si="5"/>
        <v>4.383191664043534</v>
      </c>
      <c r="R329" s="4">
        <v>81.665272727272693</v>
      </c>
      <c r="S329" s="6">
        <v>24.3</v>
      </c>
      <c r="T329" s="6">
        <v>25208</v>
      </c>
      <c r="U329" s="4">
        <v>57.991999999999997</v>
      </c>
      <c r="V329" s="6">
        <v>0</v>
      </c>
      <c r="W329">
        <v>240842624.39024392</v>
      </c>
    </row>
    <row r="330" spans="1:23">
      <c r="A330" s="6">
        <v>18</v>
      </c>
      <c r="B330" s="6">
        <v>2006</v>
      </c>
      <c r="C330" s="6">
        <v>15.8</v>
      </c>
      <c r="D330" s="6">
        <v>81</v>
      </c>
      <c r="E330" s="6">
        <v>1977.8799999999978</v>
      </c>
      <c r="F330" s="6">
        <v>211.57999999999998</v>
      </c>
      <c r="G330" s="6">
        <v>480625</v>
      </c>
      <c r="H330" s="6">
        <v>690.5</v>
      </c>
      <c r="I330" s="6">
        <v>2987</v>
      </c>
      <c r="J330" s="3">
        <v>708.15450643776819</v>
      </c>
      <c r="K330" s="3">
        <v>343.34763948497857</v>
      </c>
      <c r="L330" s="3">
        <v>441.63090128755363</v>
      </c>
      <c r="M330" s="6">
        <v>2652413</v>
      </c>
      <c r="N330" s="6">
        <v>295448210.30042917</v>
      </c>
      <c r="O330" s="6">
        <v>2077023.8457013578</v>
      </c>
      <c r="P330" s="6">
        <v>615936</v>
      </c>
      <c r="Q330" s="4">
        <f t="shared" si="5"/>
        <v>4.3063126688487117</v>
      </c>
      <c r="R330" s="6">
        <v>82.81</v>
      </c>
      <c r="S330" s="6">
        <v>28.5</v>
      </c>
      <c r="T330" s="6">
        <v>31255</v>
      </c>
      <c r="U330" s="6">
        <v>58.53</v>
      </c>
      <c r="V330" s="6">
        <v>0</v>
      </c>
      <c r="W330">
        <v>295448210.30042917</v>
      </c>
    </row>
    <row r="331" spans="1:23">
      <c r="A331" s="6">
        <v>18</v>
      </c>
      <c r="B331" s="6">
        <v>2007</v>
      </c>
      <c r="C331" s="6">
        <v>16.100000000000001</v>
      </c>
      <c r="D331" s="6">
        <v>99</v>
      </c>
      <c r="E331" s="6">
        <v>2081.1599999999976</v>
      </c>
      <c r="F331" s="6">
        <v>241.53999999999994</v>
      </c>
      <c r="G331" s="6">
        <v>641376</v>
      </c>
      <c r="H331" s="6">
        <v>747</v>
      </c>
      <c r="I331" s="6">
        <v>2925</v>
      </c>
      <c r="J331" s="3">
        <v>585.10638297872345</v>
      </c>
      <c r="K331" s="3">
        <v>400.70921985815602</v>
      </c>
      <c r="L331" s="3">
        <v>442.19858156028369</v>
      </c>
      <c r="M331" s="6">
        <v>2707305</v>
      </c>
      <c r="N331" s="6">
        <v>303510801.41843975</v>
      </c>
      <c r="O331" s="6">
        <v>2317684.5929856105</v>
      </c>
      <c r="P331" s="6">
        <v>650028</v>
      </c>
      <c r="Q331" s="4">
        <f t="shared" si="5"/>
        <v>4.1649052040835164</v>
      </c>
      <c r="R331" s="6">
        <v>82.68</v>
      </c>
      <c r="S331" s="6">
        <v>26.1</v>
      </c>
      <c r="T331" s="6">
        <v>16167</v>
      </c>
      <c r="U331" s="6">
        <v>58.32</v>
      </c>
      <c r="V331" s="6">
        <v>0</v>
      </c>
      <c r="W331">
        <v>303510801.41843975</v>
      </c>
    </row>
    <row r="332" spans="1:23">
      <c r="A332" s="6">
        <v>18</v>
      </c>
      <c r="B332" s="6">
        <v>2008</v>
      </c>
      <c r="C332" s="6">
        <v>17.399999999999999</v>
      </c>
      <c r="D332" s="6">
        <v>78</v>
      </c>
      <c r="E332" s="6">
        <v>1683.24</v>
      </c>
      <c r="F332" s="6">
        <v>318.08000000000004</v>
      </c>
      <c r="G332" s="6">
        <v>443045</v>
      </c>
      <c r="H332" s="6">
        <v>750.7</v>
      </c>
      <c r="I332" s="6">
        <v>2904.8</v>
      </c>
      <c r="J332" s="3">
        <v>457.0637119113573</v>
      </c>
      <c r="K332" s="3">
        <v>313.01939058171746</v>
      </c>
      <c r="L332" s="3">
        <v>330.74792243767314</v>
      </c>
      <c r="M332" s="6">
        <v>2763382</v>
      </c>
      <c r="N332" s="6">
        <v>244258518.00554016</v>
      </c>
      <c r="O332" s="6">
        <v>2306593.4344296912</v>
      </c>
      <c r="P332" s="6">
        <v>684120</v>
      </c>
      <c r="Q332" s="4">
        <f t="shared" si="5"/>
        <v>4.039323510495235</v>
      </c>
      <c r="R332" s="6">
        <v>82.55</v>
      </c>
      <c r="S332" s="6">
        <v>26.5</v>
      </c>
      <c r="T332" s="6">
        <v>13456</v>
      </c>
      <c r="U332" s="6">
        <v>58.11</v>
      </c>
      <c r="V332" s="6">
        <v>0</v>
      </c>
      <c r="W332">
        <v>244258518.00554016</v>
      </c>
    </row>
    <row r="333" spans="1:23">
      <c r="A333" s="6">
        <v>18</v>
      </c>
      <c r="B333" s="6">
        <v>2009</v>
      </c>
      <c r="C333" s="6">
        <v>17.399999999999999</v>
      </c>
      <c r="D333" s="6">
        <v>119</v>
      </c>
      <c r="E333" s="6">
        <v>2096.5399999999986</v>
      </c>
      <c r="F333" s="6">
        <v>272.4199999999999</v>
      </c>
      <c r="G333" s="6">
        <v>332177</v>
      </c>
      <c r="H333" s="6">
        <v>759.8</v>
      </c>
      <c r="I333" s="6">
        <v>3506.8</v>
      </c>
      <c r="J333" s="3">
        <v>407.40740740740745</v>
      </c>
      <c r="K333" s="3">
        <v>202.46913580246914</v>
      </c>
      <c r="L333" s="3">
        <v>318.51851851851853</v>
      </c>
      <c r="M333" s="6">
        <v>2820670</v>
      </c>
      <c r="N333" s="6">
        <v>251936735.80246913</v>
      </c>
      <c r="O333" s="6">
        <v>2246563.7367056855</v>
      </c>
      <c r="P333" s="6">
        <v>718212</v>
      </c>
      <c r="Q333" s="4">
        <f t="shared" si="5"/>
        <v>3.9273501417408787</v>
      </c>
      <c r="R333" s="6">
        <v>82.43</v>
      </c>
      <c r="S333" s="6">
        <v>22.7</v>
      </c>
      <c r="T333" s="6">
        <v>13614</v>
      </c>
      <c r="U333" s="6">
        <v>57.9</v>
      </c>
      <c r="V333" s="6">
        <v>0</v>
      </c>
      <c r="W333">
        <v>251936735.80246913</v>
      </c>
    </row>
    <row r="334" spans="1:23">
      <c r="A334" s="6">
        <v>18</v>
      </c>
      <c r="B334" s="6">
        <v>2010</v>
      </c>
      <c r="C334" s="6">
        <v>16.5</v>
      </c>
      <c r="D334" s="6">
        <v>134</v>
      </c>
      <c r="E334" s="6">
        <v>1903.6999999999991</v>
      </c>
      <c r="F334" s="6">
        <v>254.4799999999999</v>
      </c>
      <c r="G334" s="6">
        <v>313723</v>
      </c>
      <c r="H334" s="6">
        <v>903.8</v>
      </c>
      <c r="I334" s="6">
        <v>3238.6</v>
      </c>
      <c r="J334" s="3">
        <v>1149.4252873563219</v>
      </c>
      <c r="K334" s="3">
        <v>758.62068965517244</v>
      </c>
      <c r="L334" s="3">
        <v>327.12643678160924</v>
      </c>
      <c r="M334" s="6">
        <v>2879196</v>
      </c>
      <c r="N334" s="6">
        <v>307882986.20689654</v>
      </c>
      <c r="O334" s="6">
        <v>2341793.9006898641</v>
      </c>
      <c r="P334" s="6">
        <v>752304</v>
      </c>
      <c r="Q334" s="4">
        <f t="shared" si="5"/>
        <v>3.8271709309002744</v>
      </c>
      <c r="R334" s="6">
        <v>82.3</v>
      </c>
      <c r="S334" s="6">
        <v>23.1</v>
      </c>
      <c r="T334" s="6">
        <v>16591</v>
      </c>
      <c r="U334" s="6">
        <v>57.69</v>
      </c>
      <c r="V334" s="6">
        <v>1</v>
      </c>
      <c r="W334">
        <v>307882986.20689654</v>
      </c>
    </row>
    <row r="335" spans="1:23">
      <c r="A335" s="6">
        <v>18</v>
      </c>
      <c r="B335" s="6">
        <v>2011</v>
      </c>
      <c r="C335" s="6">
        <v>16.7</v>
      </c>
      <c r="D335" s="6">
        <v>108</v>
      </c>
      <c r="E335" s="6">
        <v>2172.9799999999977</v>
      </c>
      <c r="F335" s="6">
        <v>297.55999999999989</v>
      </c>
      <c r="G335" s="6">
        <v>217373</v>
      </c>
      <c r="H335" s="6">
        <v>838</v>
      </c>
      <c r="I335" s="6">
        <v>2863.9</v>
      </c>
      <c r="J335" s="3">
        <v>1945.525291828794</v>
      </c>
      <c r="K335" s="3">
        <v>1945.525291828794</v>
      </c>
      <c r="L335" s="3">
        <v>651.36186770428026</v>
      </c>
      <c r="M335" s="6">
        <v>2938988</v>
      </c>
      <c r="N335" s="6">
        <v>321915494.16342413</v>
      </c>
      <c r="O335" s="6">
        <v>2268446.705032771</v>
      </c>
      <c r="P335" s="6">
        <v>786400</v>
      </c>
      <c r="Q335" s="4">
        <f t="shared" si="5"/>
        <v>3.7372685656154627</v>
      </c>
      <c r="R335" s="6">
        <v>82.18</v>
      </c>
      <c r="S335" s="6">
        <v>22.2</v>
      </c>
      <c r="T335" s="6">
        <v>12861</v>
      </c>
      <c r="U335" s="6">
        <v>57.49</v>
      </c>
      <c r="V335" s="6">
        <v>1</v>
      </c>
      <c r="W335">
        <v>321915494.16342413</v>
      </c>
    </row>
    <row r="336" spans="1:23">
      <c r="A336" s="6">
        <v>18</v>
      </c>
      <c r="B336" s="6">
        <v>2012</v>
      </c>
      <c r="C336" s="6">
        <v>14.9</v>
      </c>
      <c r="D336" s="6">
        <v>119</v>
      </c>
      <c r="E336" s="6">
        <v>2114.7999999999961</v>
      </c>
      <c r="F336" s="6">
        <v>139.23999999999995</v>
      </c>
      <c r="G336" s="6">
        <v>245518</v>
      </c>
      <c r="H336" s="6">
        <v>872</v>
      </c>
      <c r="I336" s="6">
        <v>2999.2</v>
      </c>
      <c r="J336" s="3">
        <v>1724.137931034483</v>
      </c>
      <c r="K336" s="3">
        <v>1724.137931034483</v>
      </c>
      <c r="L336" s="3">
        <v>581.89655172413791</v>
      </c>
      <c r="M336" s="6">
        <v>2982000</v>
      </c>
      <c r="N336" s="6">
        <v>394562217.24137932</v>
      </c>
      <c r="O336" s="6">
        <v>2416307.0263714781</v>
      </c>
      <c r="P336" s="6">
        <v>815664</v>
      </c>
      <c r="Q336" s="4">
        <f t="shared" si="5"/>
        <v>3.6559171423527337</v>
      </c>
      <c r="R336" s="6">
        <v>82.82</v>
      </c>
      <c r="S336" s="6">
        <v>26.1</v>
      </c>
      <c r="T336" s="6">
        <f>AVERAGE(T335,T337)</f>
        <v>11570</v>
      </c>
      <c r="U336" s="6">
        <v>57.73</v>
      </c>
      <c r="V336" s="6">
        <v>1</v>
      </c>
      <c r="W336">
        <v>394562217.24137932</v>
      </c>
    </row>
    <row r="337" spans="1:23">
      <c r="A337" s="6">
        <v>18</v>
      </c>
      <c r="B337" s="6">
        <v>2013</v>
      </c>
      <c r="C337" s="6">
        <v>15.4</v>
      </c>
      <c r="D337" s="6">
        <v>169</v>
      </c>
      <c r="E337" s="6">
        <v>1902.0799999999986</v>
      </c>
      <c r="F337" s="6">
        <v>311.77999999999997</v>
      </c>
      <c r="G337" s="6">
        <v>231741</v>
      </c>
      <c r="H337" s="6">
        <v>978</v>
      </c>
      <c r="I337" s="6">
        <v>3122.3</v>
      </c>
      <c r="J337" s="3">
        <v>1434.7202295552365</v>
      </c>
      <c r="K337" s="3">
        <v>1578.1922525107602</v>
      </c>
      <c r="L337" s="3">
        <v>497.41750358680054</v>
      </c>
      <c r="M337" s="6">
        <v>3026000</v>
      </c>
      <c r="N337" s="6">
        <v>492713595.40889525</v>
      </c>
      <c r="O337" s="6">
        <v>2642347.0688003912</v>
      </c>
      <c r="P337" s="6">
        <v>844928</v>
      </c>
      <c r="Q337" s="4">
        <f t="shared" si="5"/>
        <v>3.5813702469322828</v>
      </c>
      <c r="R337" s="6">
        <v>83.47</v>
      </c>
      <c r="S337" s="6">
        <v>29.2</v>
      </c>
      <c r="T337" s="6">
        <v>10279</v>
      </c>
      <c r="U337" s="6">
        <v>57.98</v>
      </c>
      <c r="V337" s="6">
        <v>1</v>
      </c>
      <c r="W337">
        <v>492713595.40889525</v>
      </c>
    </row>
    <row r="338" spans="1:23">
      <c r="A338" s="6">
        <v>18</v>
      </c>
      <c r="B338" s="6">
        <v>2014</v>
      </c>
      <c r="C338" s="6">
        <v>16.399999999999999</v>
      </c>
      <c r="D338" s="6">
        <v>123</v>
      </c>
      <c r="E338" s="6">
        <v>1703.1999999999982</v>
      </c>
      <c r="F338" s="6">
        <v>234.61999999999995</v>
      </c>
      <c r="G338" s="6">
        <v>256359</v>
      </c>
      <c r="H338" s="6">
        <v>1014</v>
      </c>
      <c r="I338" s="6">
        <v>3736.9</v>
      </c>
      <c r="J338" s="3">
        <v>1535.6265356265355</v>
      </c>
      <c r="K338" s="3">
        <v>1400.4914004914006</v>
      </c>
      <c r="L338" s="3">
        <v>539.80343980343969</v>
      </c>
      <c r="M338" s="6">
        <v>3071000</v>
      </c>
      <c r="N338" s="6">
        <v>477132628.99262893</v>
      </c>
      <c r="O338" s="6">
        <v>2677378.8889681511</v>
      </c>
      <c r="P338" s="6">
        <v>874192</v>
      </c>
      <c r="Q338" s="4">
        <f t="shared" si="5"/>
        <v>3.5129582517341729</v>
      </c>
      <c r="R338" s="6">
        <v>84.12</v>
      </c>
      <c r="S338" s="6">
        <v>26.6</v>
      </c>
      <c r="T338" s="6">
        <v>8022</v>
      </c>
      <c r="U338" s="6">
        <v>58.22</v>
      </c>
      <c r="V338" s="6">
        <v>1</v>
      </c>
      <c r="W338">
        <v>477132628.99262893</v>
      </c>
    </row>
    <row r="339" spans="1:23">
      <c r="A339" s="6">
        <v>18</v>
      </c>
      <c r="B339" s="6">
        <v>2015</v>
      </c>
      <c r="C339" s="6">
        <v>17.2</v>
      </c>
      <c r="D339" s="6">
        <v>110</v>
      </c>
      <c r="E339" s="6">
        <v>2485.0300000000002</v>
      </c>
      <c r="F339" s="6">
        <v>52.67</v>
      </c>
      <c r="G339" s="6">
        <v>202750</v>
      </c>
      <c r="H339" s="6">
        <v>1018</v>
      </c>
      <c r="I339" s="6">
        <v>3887.9</v>
      </c>
      <c r="J339" s="3">
        <v>1642.935377875137</v>
      </c>
      <c r="K339" s="3">
        <v>1435.9255202628697</v>
      </c>
      <c r="L339" s="3">
        <v>552.79299014238768</v>
      </c>
      <c r="M339" s="6">
        <v>3117000</v>
      </c>
      <c r="N339" s="6">
        <v>345929805.77253997</v>
      </c>
      <c r="O339" s="6">
        <v>2654260.9811514481</v>
      </c>
      <c r="P339" s="6">
        <v>903456</v>
      </c>
      <c r="Q339" s="4">
        <f t="shared" si="5"/>
        <v>3.4500850069068112</v>
      </c>
      <c r="R339" s="6">
        <v>84.77</v>
      </c>
      <c r="S339" s="6">
        <v>27.3</v>
      </c>
      <c r="T339" s="6">
        <v>9026</v>
      </c>
      <c r="U339" s="6">
        <v>58.47</v>
      </c>
      <c r="V339" s="6">
        <v>1</v>
      </c>
      <c r="W339">
        <v>345929805.77253997</v>
      </c>
    </row>
    <row r="340" spans="1:23">
      <c r="A340" s="6">
        <v>18</v>
      </c>
      <c r="B340" s="6">
        <v>2016</v>
      </c>
      <c r="C340" s="6">
        <v>16</v>
      </c>
      <c r="D340" s="6">
        <v>98</v>
      </c>
      <c r="E340" s="6">
        <v>2359.02</v>
      </c>
      <c r="F340" s="6">
        <v>84.84</v>
      </c>
      <c r="G340" s="6">
        <v>154778</v>
      </c>
      <c r="H340" s="6">
        <v>1047.0999999999999</v>
      </c>
      <c r="I340" s="6">
        <v>3973.4</v>
      </c>
      <c r="J340" s="3">
        <v>1500</v>
      </c>
      <c r="K340" s="3">
        <v>1580</v>
      </c>
      <c r="L340" s="3">
        <v>538.4</v>
      </c>
      <c r="M340" s="6">
        <v>3163000</v>
      </c>
      <c r="N340" s="6">
        <v>341132327.16922998</v>
      </c>
      <c r="O340" s="6">
        <v>2694229.0179582587</v>
      </c>
      <c r="P340" s="6">
        <v>932721</v>
      </c>
      <c r="Q340" s="4">
        <f t="shared" si="5"/>
        <v>3.3911534102909657</v>
      </c>
      <c r="R340" s="6">
        <v>85.42</v>
      </c>
      <c r="S340" s="6">
        <v>26.1</v>
      </c>
      <c r="T340" s="6">
        <v>7869</v>
      </c>
      <c r="U340" s="6">
        <v>58.72</v>
      </c>
      <c r="V340" s="6">
        <v>1</v>
      </c>
      <c r="W340">
        <v>341132327.16922998</v>
      </c>
    </row>
    <row r="341" spans="1:23">
      <c r="A341" s="6">
        <v>18</v>
      </c>
      <c r="B341" s="6">
        <v>2017</v>
      </c>
      <c r="C341" s="6">
        <v>17.100000000000001</v>
      </c>
      <c r="D341" s="6">
        <v>35</v>
      </c>
      <c r="E341" s="6">
        <v>2486.9699999999998</v>
      </c>
      <c r="F341" s="6">
        <v>98.67</v>
      </c>
      <c r="G341" s="6">
        <v>127747</v>
      </c>
      <c r="H341" s="6">
        <v>1106.5999999999999</v>
      </c>
      <c r="I341" s="6">
        <v>4259.7</v>
      </c>
      <c r="J341" s="3">
        <v>1387.6040703052731</v>
      </c>
      <c r="K341" s="3">
        <v>1461.6096207215542</v>
      </c>
      <c r="L341" s="3">
        <v>513.59851988899175</v>
      </c>
      <c r="M341" s="6">
        <v>3213000</v>
      </c>
      <c r="N341" s="6">
        <v>338973859.08245242</v>
      </c>
      <c r="O341" s="6">
        <v>2813937.0318112578</v>
      </c>
      <c r="P341" s="6">
        <v>969886.181818182</v>
      </c>
      <c r="Q341" s="4">
        <f t="shared" si="5"/>
        <v>3.3127598477347102</v>
      </c>
      <c r="R341" s="4">
        <v>84.798363636363604</v>
      </c>
      <c r="S341" s="6">
        <v>27.7</v>
      </c>
      <c r="T341" s="6">
        <v>9429</v>
      </c>
      <c r="U341" s="4">
        <v>58.218909090909101</v>
      </c>
      <c r="V341" s="6">
        <v>1</v>
      </c>
      <c r="W341">
        <v>338973859.08245242</v>
      </c>
    </row>
    <row r="342" spans="1:23">
      <c r="A342" s="6">
        <v>18</v>
      </c>
      <c r="B342" s="6">
        <v>2018</v>
      </c>
      <c r="C342" s="6">
        <v>16.383333333333301</v>
      </c>
      <c r="D342" s="6">
        <v>101</v>
      </c>
      <c r="E342" s="6">
        <v>2427.06</v>
      </c>
      <c r="F342" s="6">
        <v>98.48</v>
      </c>
      <c r="G342" s="6">
        <v>100716</v>
      </c>
      <c r="H342" s="6">
        <v>1226.5</v>
      </c>
      <c r="I342" s="6">
        <v>4350.8999999999996</v>
      </c>
      <c r="J342" s="3">
        <v>1224.4897959183672</v>
      </c>
      <c r="K342" s="3">
        <v>826.9387755102041</v>
      </c>
      <c r="L342" s="3">
        <v>499.67346938775512</v>
      </c>
      <c r="M342" s="6">
        <f>(M341+M343)/2</f>
        <v>3256000</v>
      </c>
      <c r="N342" s="6">
        <v>587683770.19778502</v>
      </c>
      <c r="O342" s="6">
        <v>3077273.5863799197</v>
      </c>
      <c r="P342" s="6">
        <v>1001564.77272727</v>
      </c>
      <c r="Q342" s="4">
        <f t="shared" si="5"/>
        <v>3.2509130599051344</v>
      </c>
      <c r="R342" s="4">
        <v>85.0594545454545</v>
      </c>
      <c r="S342" s="6">
        <v>27.9</v>
      </c>
      <c r="T342" s="6">
        <v>11998</v>
      </c>
      <c r="U342" s="4">
        <v>58.237818181818199</v>
      </c>
      <c r="V342" s="6">
        <v>1</v>
      </c>
      <c r="W342">
        <v>587683770.19778502</v>
      </c>
    </row>
    <row r="343" spans="1:23">
      <c r="A343" s="6">
        <v>18</v>
      </c>
      <c r="B343" s="6">
        <v>2019</v>
      </c>
      <c r="C343" s="6">
        <v>16.38</v>
      </c>
      <c r="D343" s="6">
        <v>129</v>
      </c>
      <c r="E343" s="6">
        <v>2684.78</v>
      </c>
      <c r="F343" s="6">
        <v>162.22</v>
      </c>
      <c r="G343" s="6">
        <v>73685</v>
      </c>
      <c r="H343" s="6">
        <v>1373.3</v>
      </c>
      <c r="I343" s="6">
        <v>4700.9000000000005</v>
      </c>
      <c r="J343" s="3">
        <v>1130.3692539562924</v>
      </c>
      <c r="K343" s="3">
        <v>747.17407686510933</v>
      </c>
      <c r="L343" s="3">
        <v>518.53805576488321</v>
      </c>
      <c r="M343" s="6">
        <v>3299000</v>
      </c>
      <c r="N343" s="6">
        <v>925318474.00150728</v>
      </c>
      <c r="O343" s="6">
        <v>3376699.770459801</v>
      </c>
      <c r="P343" s="6">
        <v>1033243.36363636</v>
      </c>
      <c r="Q343" s="4">
        <f t="shared" si="5"/>
        <v>3.1928586392170151</v>
      </c>
      <c r="R343" s="4">
        <v>85.320545454545496</v>
      </c>
      <c r="S343" s="6">
        <v>26.3</v>
      </c>
      <c r="T343" s="6">
        <v>9680</v>
      </c>
      <c r="U343" s="4">
        <v>58.256727272727296</v>
      </c>
      <c r="V343" s="6">
        <v>1</v>
      </c>
      <c r="W343">
        <v>925318474.00150728</v>
      </c>
    </row>
    <row r="344" spans="1:23">
      <c r="A344" s="6">
        <v>19</v>
      </c>
      <c r="B344" s="10">
        <v>2001</v>
      </c>
      <c r="C344" s="6">
        <v>19.600000000000001</v>
      </c>
      <c r="D344" s="6">
        <v>357</v>
      </c>
      <c r="E344" s="6">
        <v>2476.2600000000043</v>
      </c>
      <c r="F344" s="6">
        <v>320.44000000000017</v>
      </c>
      <c r="G344" s="6">
        <v>605290.33333333302</v>
      </c>
      <c r="H344" s="6">
        <v>192.42142857142699</v>
      </c>
      <c r="I344" s="6">
        <v>972.14099999999996</v>
      </c>
      <c r="J344" s="3">
        <v>1090.9090909090908</v>
      </c>
      <c r="K344" s="3">
        <v>545.45454545454538</v>
      </c>
      <c r="L344" s="3">
        <v>662.72727272727275</v>
      </c>
      <c r="M344" s="6">
        <v>1829677</v>
      </c>
      <c r="N344" s="6">
        <v>96325400</v>
      </c>
      <c r="O344" s="6">
        <v>676203.72920619592</v>
      </c>
      <c r="P344" s="6">
        <v>389515.545454545</v>
      </c>
      <c r="Q344" s="4">
        <f t="shared" si="5"/>
        <v>4.6973144495808485</v>
      </c>
      <c r="R344" s="4">
        <v>80.242727272727294</v>
      </c>
      <c r="S344" s="6">
        <v>7</v>
      </c>
      <c r="T344" s="9">
        <v>3373</v>
      </c>
      <c r="U344" s="4">
        <v>61.964545454545402</v>
      </c>
      <c r="V344" s="10">
        <v>0</v>
      </c>
      <c r="W344">
        <v>96325400</v>
      </c>
    </row>
    <row r="345" spans="1:23">
      <c r="A345" s="6">
        <v>19</v>
      </c>
      <c r="B345" s="6">
        <v>2002</v>
      </c>
      <c r="C345" s="6">
        <v>15.4542857142857</v>
      </c>
      <c r="D345" s="6">
        <v>395.5</v>
      </c>
      <c r="E345" s="6">
        <v>2653.9800000000032</v>
      </c>
      <c r="F345" s="6">
        <v>235.02000000000018</v>
      </c>
      <c r="G345" s="6">
        <v>575573</v>
      </c>
      <c r="H345" s="6">
        <v>296.05714285714203</v>
      </c>
      <c r="I345" s="6">
        <v>1037</v>
      </c>
      <c r="J345" s="3">
        <v>992.36641221374043</v>
      </c>
      <c r="K345" s="3">
        <v>511.4503816793893</v>
      </c>
      <c r="L345" s="3">
        <v>649.61832061068696</v>
      </c>
      <c r="M345" s="6">
        <v>1838486</v>
      </c>
      <c r="N345" s="6">
        <v>104061900.76335879</v>
      </c>
      <c r="O345" s="6">
        <v>1085732.9194441985</v>
      </c>
      <c r="P345" s="6">
        <v>402615.27272727201</v>
      </c>
      <c r="Q345" s="4">
        <f t="shared" si="5"/>
        <v>4.5663593125672959</v>
      </c>
      <c r="R345" s="4">
        <v>80.478181818181795</v>
      </c>
      <c r="S345" s="6">
        <v>20.2</v>
      </c>
      <c r="T345" s="6">
        <f>AVERAGE(T344,T346)</f>
        <v>4134</v>
      </c>
      <c r="U345" s="6">
        <v>62.807000000000002</v>
      </c>
      <c r="V345" s="6">
        <v>0</v>
      </c>
      <c r="W345">
        <v>104061900.76335879</v>
      </c>
    </row>
    <row r="346" spans="1:23">
      <c r="A346" s="6">
        <v>19</v>
      </c>
      <c r="B346" s="6">
        <v>2003</v>
      </c>
      <c r="C346" s="6">
        <v>16.2</v>
      </c>
      <c r="D346" s="6">
        <v>434</v>
      </c>
      <c r="E346" s="6">
        <v>2643.9800000000032</v>
      </c>
      <c r="F346" s="6">
        <v>308.94000000000017</v>
      </c>
      <c r="G346" s="6">
        <v>498795</v>
      </c>
      <c r="H346" s="6">
        <v>409.7</v>
      </c>
      <c r="I346" s="6">
        <v>1107.2</v>
      </c>
      <c r="J346" s="3">
        <v>1025.6410256410256</v>
      </c>
      <c r="K346" s="3">
        <v>480.76923076923077</v>
      </c>
      <c r="L346" s="3">
        <v>621.79487179487182</v>
      </c>
      <c r="M346" s="6">
        <v>1847747</v>
      </c>
      <c r="N346" s="6">
        <v>111364724.35897435</v>
      </c>
      <c r="O346" s="6">
        <v>1407828.7911804991</v>
      </c>
      <c r="P346" s="6">
        <v>415715</v>
      </c>
      <c r="Q346" s="4">
        <f t="shared" ref="Q346:Q409" si="6">(M346/P346)</f>
        <v>4.4447445966587686</v>
      </c>
      <c r="R346" s="4">
        <v>80.713636363636397</v>
      </c>
      <c r="S346" s="6">
        <v>22.4</v>
      </c>
      <c r="T346" s="6">
        <v>4895</v>
      </c>
      <c r="U346" s="4">
        <v>63.649454545454503</v>
      </c>
      <c r="V346" s="6">
        <v>0</v>
      </c>
      <c r="W346">
        <v>111364724.35897435</v>
      </c>
    </row>
    <row r="347" spans="1:23">
      <c r="A347" s="6">
        <v>19</v>
      </c>
      <c r="B347" s="6">
        <v>2004</v>
      </c>
      <c r="C347" s="6">
        <v>14.5</v>
      </c>
      <c r="D347" s="6">
        <v>495</v>
      </c>
      <c r="E347" s="6">
        <v>2648.1900000000023</v>
      </c>
      <c r="F347" s="6">
        <v>207.98000000000005</v>
      </c>
      <c r="G347" s="6">
        <v>438185</v>
      </c>
      <c r="H347" s="6">
        <v>440</v>
      </c>
      <c r="I347" s="6">
        <v>1188.3</v>
      </c>
      <c r="J347" s="3">
        <v>896.73913043478262</v>
      </c>
      <c r="K347" s="3">
        <v>434.78260869565224</v>
      </c>
      <c r="L347" s="3">
        <v>582.06521739130437</v>
      </c>
      <c r="M347" s="6">
        <v>1857452</v>
      </c>
      <c r="N347" s="6">
        <v>123404510.86956523</v>
      </c>
      <c r="O347" s="6">
        <v>1388074.9843950225</v>
      </c>
      <c r="P347" s="6">
        <v>428814.727272727</v>
      </c>
      <c r="Q347" s="4">
        <f t="shared" si="6"/>
        <v>4.3315956329518901</v>
      </c>
      <c r="R347" s="4">
        <v>80.949090909090899</v>
      </c>
      <c r="S347" s="6">
        <v>23.2</v>
      </c>
      <c r="T347" s="6">
        <v>3089</v>
      </c>
      <c r="U347" s="4">
        <v>64.491909090909104</v>
      </c>
      <c r="V347" s="6">
        <v>0</v>
      </c>
      <c r="W347">
        <v>123404510.86956523</v>
      </c>
    </row>
    <row r="348" spans="1:23">
      <c r="A348" s="6">
        <v>19</v>
      </c>
      <c r="B348" s="6">
        <v>2005</v>
      </c>
      <c r="C348" s="6">
        <v>16</v>
      </c>
      <c r="D348" s="6">
        <v>299</v>
      </c>
      <c r="E348" s="6">
        <v>2730.2800000000057</v>
      </c>
      <c r="F348" s="6">
        <v>306.58000000000004</v>
      </c>
      <c r="G348" s="6">
        <v>450835</v>
      </c>
      <c r="H348" s="6">
        <v>604.4</v>
      </c>
      <c r="I348" s="6">
        <v>1313</v>
      </c>
      <c r="J348" s="3">
        <v>804.8780487804878</v>
      </c>
      <c r="K348" s="3">
        <v>390.2439024390244</v>
      </c>
      <c r="L348" s="3">
        <v>500.97560975609758</v>
      </c>
      <c r="M348" s="6">
        <v>1867614</v>
      </c>
      <c r="N348" s="6">
        <v>135846170.7317073</v>
      </c>
      <c r="O348" s="6">
        <v>1890385.8134840219</v>
      </c>
      <c r="P348" s="6">
        <v>441914.45454545401</v>
      </c>
      <c r="Q348" s="4">
        <f t="shared" si="6"/>
        <v>4.2261889847459218</v>
      </c>
      <c r="R348" s="4">
        <v>81.1845454545455</v>
      </c>
      <c r="S348" s="6">
        <v>21.8</v>
      </c>
      <c r="T348" s="6">
        <v>2871</v>
      </c>
      <c r="U348" s="4">
        <v>65.334363636363605</v>
      </c>
      <c r="V348" s="6">
        <v>0</v>
      </c>
      <c r="W348">
        <v>135846170.7317073</v>
      </c>
    </row>
    <row r="349" spans="1:23">
      <c r="A349" s="6">
        <v>19</v>
      </c>
      <c r="B349" s="6">
        <v>2006</v>
      </c>
      <c r="C349" s="6">
        <v>15.4</v>
      </c>
      <c r="D349" s="6">
        <v>430</v>
      </c>
      <c r="E349" s="6">
        <v>2690.5700000000029</v>
      </c>
      <c r="F349" s="6">
        <v>376.55999999999995</v>
      </c>
      <c r="G349" s="6">
        <v>501997</v>
      </c>
      <c r="H349" s="6">
        <v>707.4</v>
      </c>
      <c r="I349" s="6">
        <v>1448.7</v>
      </c>
      <c r="J349" s="3">
        <v>708.15450643776819</v>
      </c>
      <c r="K349" s="3">
        <v>343.34763948497857</v>
      </c>
      <c r="L349" s="3">
        <v>441.63090128755363</v>
      </c>
      <c r="M349" s="6">
        <v>1879385</v>
      </c>
      <c r="N349" s="6">
        <v>144593927.03862661</v>
      </c>
      <c r="O349" s="6">
        <v>2127532.8679508758</v>
      </c>
      <c r="P349" s="6">
        <v>445863</v>
      </c>
      <c r="Q349" s="4">
        <f t="shared" si="6"/>
        <v>4.2151625050744288</v>
      </c>
      <c r="R349" s="6">
        <v>82.16</v>
      </c>
      <c r="S349" s="6">
        <v>19.600000000000001</v>
      </c>
      <c r="T349" s="6">
        <v>3382</v>
      </c>
      <c r="U349" s="6">
        <v>66.790000000000006</v>
      </c>
      <c r="V349" s="6">
        <v>0</v>
      </c>
      <c r="W349">
        <v>144593927.03862661</v>
      </c>
    </row>
    <row r="350" spans="1:23">
      <c r="A350" s="6">
        <v>19</v>
      </c>
      <c r="B350" s="6">
        <v>2007</v>
      </c>
      <c r="C350" s="6">
        <v>14.8</v>
      </c>
      <c r="D350" s="6">
        <v>344</v>
      </c>
      <c r="E350" s="6">
        <v>2758.5200000000013</v>
      </c>
      <c r="F350" s="6">
        <v>296.95999999999998</v>
      </c>
      <c r="G350" s="6">
        <v>525765</v>
      </c>
      <c r="H350" s="6">
        <v>938.6</v>
      </c>
      <c r="I350" s="6">
        <v>1542.2</v>
      </c>
      <c r="J350" s="3">
        <v>585.10638297872345</v>
      </c>
      <c r="K350" s="3">
        <v>400.70921985815602</v>
      </c>
      <c r="L350" s="3">
        <v>442.19858156028369</v>
      </c>
      <c r="M350" s="6">
        <v>1891795</v>
      </c>
      <c r="N350" s="6">
        <v>149335531.91489363</v>
      </c>
      <c r="O350" s="6">
        <v>2911035.1121404385</v>
      </c>
      <c r="P350" s="6">
        <v>462989</v>
      </c>
      <c r="Q350" s="4">
        <f t="shared" si="6"/>
        <v>4.0860474006941851</v>
      </c>
      <c r="R350" s="6">
        <v>82.07</v>
      </c>
      <c r="S350" s="6">
        <v>19.7</v>
      </c>
      <c r="T350" s="6">
        <v>5408</v>
      </c>
      <c r="U350" s="6">
        <v>67.36</v>
      </c>
      <c r="V350" s="6">
        <v>0</v>
      </c>
      <c r="W350">
        <v>149335531.91489363</v>
      </c>
    </row>
    <row r="351" spans="1:23">
      <c r="A351" s="6">
        <v>19</v>
      </c>
      <c r="B351" s="6">
        <v>2008</v>
      </c>
      <c r="C351" s="6">
        <v>16.399999999999999</v>
      </c>
      <c r="D351" s="6">
        <v>292</v>
      </c>
      <c r="E351" s="6">
        <v>2724.0400000000045</v>
      </c>
      <c r="F351" s="6">
        <v>368.76000000000016</v>
      </c>
      <c r="G351" s="6">
        <v>480832</v>
      </c>
      <c r="H351" s="6">
        <v>945.6</v>
      </c>
      <c r="I351" s="6">
        <v>1441.7</v>
      </c>
      <c r="J351" s="3">
        <v>457.0637119113573</v>
      </c>
      <c r="K351" s="3">
        <v>313.01939058171746</v>
      </c>
      <c r="L351" s="3">
        <v>330.74792243767314</v>
      </c>
      <c r="M351" s="6">
        <v>1904580</v>
      </c>
      <c r="N351" s="6">
        <v>147640124.6537396</v>
      </c>
      <c r="O351" s="6">
        <v>2904776.7770043146</v>
      </c>
      <c r="P351" s="6">
        <v>480115</v>
      </c>
      <c r="Q351" s="4">
        <f t="shared" si="6"/>
        <v>3.9669245909834103</v>
      </c>
      <c r="R351" s="6">
        <v>81.98</v>
      </c>
      <c r="S351" s="6">
        <v>22</v>
      </c>
      <c r="T351" s="6">
        <v>3715</v>
      </c>
      <c r="U351" s="6">
        <v>67.930000000000007</v>
      </c>
      <c r="V351" s="6">
        <v>0</v>
      </c>
      <c r="W351">
        <v>147640124.6537396</v>
      </c>
    </row>
    <row r="352" spans="1:23">
      <c r="A352" s="6">
        <v>19</v>
      </c>
      <c r="B352" s="6">
        <v>2009</v>
      </c>
      <c r="C352" s="6">
        <v>16.399999999999999</v>
      </c>
      <c r="D352" s="6">
        <v>415</v>
      </c>
      <c r="E352" s="6">
        <v>2774.390000000004</v>
      </c>
      <c r="F352" s="6">
        <v>203.06000000000012</v>
      </c>
      <c r="G352" s="6">
        <v>454868</v>
      </c>
      <c r="H352" s="6">
        <v>928.5</v>
      </c>
      <c r="I352" s="6">
        <v>1570.4</v>
      </c>
      <c r="J352" s="3">
        <v>407.40740740740745</v>
      </c>
      <c r="K352" s="3">
        <v>202.46913580246914</v>
      </c>
      <c r="L352" s="3">
        <v>318.51851851851853</v>
      </c>
      <c r="M352" s="6">
        <v>1917745</v>
      </c>
      <c r="N352" s="6">
        <v>154622686.41975307</v>
      </c>
      <c r="O352" s="6">
        <v>2744904.4964746376</v>
      </c>
      <c r="P352" s="6">
        <v>497241</v>
      </c>
      <c r="Q352" s="4">
        <f t="shared" si="6"/>
        <v>3.856771666053282</v>
      </c>
      <c r="R352" s="6">
        <v>81.89</v>
      </c>
      <c r="S352" s="6">
        <v>22.1</v>
      </c>
      <c r="T352" s="6">
        <v>3708</v>
      </c>
      <c r="U352" s="6">
        <v>68.510000000000005</v>
      </c>
      <c r="V352" s="6">
        <v>0</v>
      </c>
      <c r="W352">
        <v>154622686.41975307</v>
      </c>
    </row>
    <row r="353" spans="1:23">
      <c r="A353" s="6">
        <v>19</v>
      </c>
      <c r="B353" s="6">
        <v>2010</v>
      </c>
      <c r="C353" s="6">
        <v>16</v>
      </c>
      <c r="D353" s="6">
        <v>342</v>
      </c>
      <c r="E353" s="6">
        <v>2331.6700000000023</v>
      </c>
      <c r="F353" s="6">
        <v>328.12000000000012</v>
      </c>
      <c r="G353" s="6">
        <v>389330</v>
      </c>
      <c r="H353" s="6">
        <v>1125.1428571428601</v>
      </c>
      <c r="I353" s="6">
        <v>1595.6</v>
      </c>
      <c r="J353" s="3">
        <v>1149.4252873563219</v>
      </c>
      <c r="K353" s="3">
        <v>758.62068965517244</v>
      </c>
      <c r="L353" s="3">
        <v>327.12643678160924</v>
      </c>
      <c r="M353" s="6">
        <v>1931293</v>
      </c>
      <c r="N353" s="6">
        <v>185136013.79310346</v>
      </c>
      <c r="O353" s="6">
        <v>2914849.8780229962</v>
      </c>
      <c r="P353" s="6">
        <v>514367</v>
      </c>
      <c r="Q353" s="4">
        <f t="shared" si="6"/>
        <v>3.7546984934881125</v>
      </c>
      <c r="R353" s="6">
        <v>81.8</v>
      </c>
      <c r="S353" s="6">
        <v>20.6</v>
      </c>
      <c r="T353" s="6">
        <v>5375</v>
      </c>
      <c r="U353" s="6">
        <v>69.08</v>
      </c>
      <c r="V353" s="6">
        <v>1</v>
      </c>
      <c r="W353">
        <v>185136013.79310346</v>
      </c>
    </row>
    <row r="354" spans="1:23">
      <c r="A354" s="6">
        <v>19</v>
      </c>
      <c r="B354" s="6">
        <v>2011</v>
      </c>
      <c r="C354" s="6">
        <v>15.1</v>
      </c>
      <c r="D354" s="6">
        <v>415</v>
      </c>
      <c r="E354" s="6">
        <v>2815.4100000000035</v>
      </c>
      <c r="F354" s="6">
        <v>294.6400000000001</v>
      </c>
      <c r="G354" s="6">
        <v>294911</v>
      </c>
      <c r="H354" s="6">
        <v>1010</v>
      </c>
      <c r="I354" s="6">
        <v>1416.3</v>
      </c>
      <c r="J354" s="3">
        <v>1945.525291828794</v>
      </c>
      <c r="K354" s="3">
        <v>1945.525291828794</v>
      </c>
      <c r="L354" s="3">
        <v>651.36186770428026</v>
      </c>
      <c r="M354" s="6">
        <v>1945227</v>
      </c>
      <c r="N354" s="6">
        <v>208653455.2529183</v>
      </c>
      <c r="O354" s="6">
        <v>2733717.5398789989</v>
      </c>
      <c r="P354" s="6">
        <v>531497</v>
      </c>
      <c r="Q354" s="4">
        <f t="shared" si="6"/>
        <v>3.6599021255058823</v>
      </c>
      <c r="R354" s="6">
        <v>81.709999999999994</v>
      </c>
      <c r="S354" s="6">
        <v>17.5</v>
      </c>
      <c r="T354" s="6">
        <v>3940</v>
      </c>
      <c r="U354" s="6">
        <v>69.66</v>
      </c>
      <c r="V354" s="6">
        <v>1</v>
      </c>
      <c r="W354">
        <v>208653455.2529183</v>
      </c>
    </row>
    <row r="355" spans="1:23">
      <c r="A355" s="6">
        <v>19</v>
      </c>
      <c r="B355" s="6">
        <v>2012</v>
      </c>
      <c r="C355" s="6">
        <v>17.100000000000001</v>
      </c>
      <c r="D355" s="6">
        <v>317</v>
      </c>
      <c r="E355" s="6">
        <v>2660.5200000000004</v>
      </c>
      <c r="F355" s="6">
        <v>307.04000000000008</v>
      </c>
      <c r="G355" s="6">
        <v>390998</v>
      </c>
      <c r="H355" s="6">
        <v>1023</v>
      </c>
      <c r="I355" s="6">
        <v>1516.8</v>
      </c>
      <c r="J355" s="3">
        <v>1724.137931034483</v>
      </c>
      <c r="K355" s="3">
        <v>1724.137931034483</v>
      </c>
      <c r="L355" s="3">
        <v>581.89655172413791</v>
      </c>
      <c r="M355" s="6">
        <v>1954000</v>
      </c>
      <c r="N355" s="6">
        <v>231259432.75862071</v>
      </c>
      <c r="O355" s="6">
        <v>2834540.7475189613</v>
      </c>
      <c r="P355" s="6">
        <v>540569</v>
      </c>
      <c r="Q355" s="4">
        <f t="shared" si="6"/>
        <v>3.6147096855350567</v>
      </c>
      <c r="R355" s="6">
        <v>82.27</v>
      </c>
      <c r="S355" s="6">
        <v>22.1</v>
      </c>
      <c r="T355" s="2">
        <f>AVERAGE(T354,T356)</f>
        <v>3691.5</v>
      </c>
      <c r="U355" s="6">
        <v>70.77</v>
      </c>
      <c r="V355" s="6">
        <v>1</v>
      </c>
      <c r="W355">
        <v>231259432.75862071</v>
      </c>
    </row>
    <row r="356" spans="1:23">
      <c r="A356" s="6">
        <v>19</v>
      </c>
      <c r="B356" s="6">
        <v>2013</v>
      </c>
      <c r="C356" s="6">
        <v>16.5</v>
      </c>
      <c r="D356" s="6">
        <v>409</v>
      </c>
      <c r="E356" s="6">
        <v>2646.220000000003</v>
      </c>
      <c r="F356" s="6">
        <v>276.19999999999993</v>
      </c>
      <c r="G356" s="6">
        <v>286445</v>
      </c>
      <c r="H356" s="6">
        <v>1128</v>
      </c>
      <c r="I356" s="6">
        <v>1591.2</v>
      </c>
      <c r="J356" s="3">
        <v>1434.7202295552365</v>
      </c>
      <c r="K356" s="3">
        <v>1578.1922525107602</v>
      </c>
      <c r="L356" s="3">
        <v>497.41750358680054</v>
      </c>
      <c r="M356" s="6">
        <v>1962000</v>
      </c>
      <c r="N356" s="6">
        <v>246234575.32281205</v>
      </c>
      <c r="O356" s="6">
        <v>3047263.8078599167</v>
      </c>
      <c r="P356" s="6">
        <v>549641</v>
      </c>
      <c r="Q356" s="4">
        <f t="shared" si="6"/>
        <v>3.5696027043106318</v>
      </c>
      <c r="R356" s="6">
        <v>82.83</v>
      </c>
      <c r="S356" s="6">
        <v>22.4</v>
      </c>
      <c r="T356" s="6">
        <v>3443</v>
      </c>
      <c r="U356" s="6">
        <v>71.88</v>
      </c>
      <c r="V356" s="6">
        <v>1</v>
      </c>
      <c r="W356">
        <v>246234575.32281205</v>
      </c>
    </row>
    <row r="357" spans="1:23">
      <c r="A357" s="6">
        <v>19</v>
      </c>
      <c r="B357" s="6">
        <v>2014</v>
      </c>
      <c r="C357" s="6">
        <v>17.2</v>
      </c>
      <c r="D357" s="6">
        <v>224</v>
      </c>
      <c r="E357" s="6">
        <v>2231.8600000000019</v>
      </c>
      <c r="F357" s="6">
        <v>323.22000000000008</v>
      </c>
      <c r="G357" s="6">
        <v>242929</v>
      </c>
      <c r="H357" s="6">
        <v>1141</v>
      </c>
      <c r="I357" s="6">
        <v>1735.3</v>
      </c>
      <c r="J357" s="3">
        <v>1535.6265356265355</v>
      </c>
      <c r="K357" s="3">
        <v>1400.4914004914006</v>
      </c>
      <c r="L357" s="3">
        <v>539.80343980343969</v>
      </c>
      <c r="M357" s="6">
        <v>1970000</v>
      </c>
      <c r="N357" s="6">
        <v>262001402.94840294</v>
      </c>
      <c r="O357" s="6">
        <v>3012154.428532212</v>
      </c>
      <c r="P357" s="6">
        <v>558713</v>
      </c>
      <c r="Q357" s="4">
        <f t="shared" si="6"/>
        <v>3.5259605557772953</v>
      </c>
      <c r="R357" s="6">
        <v>83.39</v>
      </c>
      <c r="S357" s="6">
        <v>22.3</v>
      </c>
      <c r="T357" s="6">
        <v>1970</v>
      </c>
      <c r="U357" s="6">
        <v>72.989999999999995</v>
      </c>
      <c r="V357" s="6">
        <v>1</v>
      </c>
      <c r="W357">
        <v>262001402.94840294</v>
      </c>
    </row>
    <row r="358" spans="1:23">
      <c r="A358" s="6">
        <v>19</v>
      </c>
      <c r="B358" s="6">
        <v>2015</v>
      </c>
      <c r="C358" s="6">
        <v>16.5</v>
      </c>
      <c r="D358" s="6">
        <v>513</v>
      </c>
      <c r="E358" s="6">
        <v>3092.53</v>
      </c>
      <c r="F358" s="6">
        <v>234.17</v>
      </c>
      <c r="G358" s="6">
        <v>214421</v>
      </c>
      <c r="H358" s="6">
        <v>1243</v>
      </c>
      <c r="I358" s="6">
        <v>1926.5</v>
      </c>
      <c r="J358" s="3">
        <v>1642.935377875137</v>
      </c>
      <c r="K358" s="3">
        <v>1435.9255202628697</v>
      </c>
      <c r="L358" s="3">
        <v>552.79299014238768</v>
      </c>
      <c r="M358" s="6">
        <v>1977000</v>
      </c>
      <c r="N358" s="6">
        <v>192632759.37315664</v>
      </c>
      <c r="O358" s="6">
        <v>3240318.3486596216</v>
      </c>
      <c r="P358" s="6">
        <v>567785</v>
      </c>
      <c r="Q358" s="4">
        <f t="shared" si="6"/>
        <v>3.4819517951337216</v>
      </c>
      <c r="R358" s="6">
        <v>83.95</v>
      </c>
      <c r="S358" s="6">
        <v>21.9</v>
      </c>
      <c r="T358" s="6">
        <v>1933</v>
      </c>
      <c r="U358" s="6">
        <v>74.099999999999994</v>
      </c>
      <c r="V358" s="6">
        <v>1</v>
      </c>
      <c r="W358">
        <v>192632759.37315664</v>
      </c>
    </row>
    <row r="359" spans="1:23">
      <c r="A359" s="6">
        <v>19</v>
      </c>
      <c r="B359" s="6">
        <v>2016</v>
      </c>
      <c r="C359" s="6">
        <v>14.5</v>
      </c>
      <c r="D359" s="6">
        <v>457</v>
      </c>
      <c r="E359" s="6">
        <v>3225.25</v>
      </c>
      <c r="F359" s="6">
        <v>211.97</v>
      </c>
      <c r="G359" s="6">
        <v>238049</v>
      </c>
      <c r="H359" s="6">
        <v>1324.5</v>
      </c>
      <c r="I359" s="6">
        <v>1899.6</v>
      </c>
      <c r="J359" s="3">
        <v>1500</v>
      </c>
      <c r="K359" s="3">
        <v>1580</v>
      </c>
      <c r="L359" s="3">
        <v>538.4</v>
      </c>
      <c r="M359" s="6">
        <v>1983000</v>
      </c>
      <c r="N359" s="6">
        <v>189888431.243956</v>
      </c>
      <c r="O359" s="6">
        <v>3407493.4965023301</v>
      </c>
      <c r="P359" s="6">
        <v>576861</v>
      </c>
      <c r="Q359" s="4">
        <f t="shared" si="6"/>
        <v>3.4375698825193592</v>
      </c>
      <c r="R359" s="6">
        <v>84.52</v>
      </c>
      <c r="S359" s="6">
        <v>16.899999999999999</v>
      </c>
      <c r="T359" s="6">
        <v>2013</v>
      </c>
      <c r="U359" s="6">
        <v>75.209999999999994</v>
      </c>
      <c r="V359" s="6">
        <v>1</v>
      </c>
      <c r="W359">
        <v>189888431.243956</v>
      </c>
    </row>
    <row r="360" spans="1:23">
      <c r="A360" s="6">
        <v>19</v>
      </c>
      <c r="B360" s="6">
        <v>2017</v>
      </c>
      <c r="C360" s="6">
        <v>16.5</v>
      </c>
      <c r="D360" s="6">
        <v>342</v>
      </c>
      <c r="E360" s="6">
        <v>3174.82</v>
      </c>
      <c r="F360" s="6">
        <v>240.28</v>
      </c>
      <c r="G360" s="6">
        <v>228525.57142857101</v>
      </c>
      <c r="H360" s="6">
        <v>1243</v>
      </c>
      <c r="I360" s="6">
        <v>2156.3000000000002</v>
      </c>
      <c r="J360" s="3">
        <v>1387.6040703052731</v>
      </c>
      <c r="K360" s="3">
        <v>1461.6096207215542</v>
      </c>
      <c r="L360" s="3">
        <v>513.59851988899175</v>
      </c>
      <c r="M360" s="6">
        <v>1967000</v>
      </c>
      <c r="N360" s="6">
        <v>188624563.53396857</v>
      </c>
      <c r="O360" s="6">
        <v>3160464.9167419886</v>
      </c>
      <c r="P360" s="6">
        <v>599111.181818182</v>
      </c>
      <c r="Q360" s="4">
        <f t="shared" si="6"/>
        <v>3.2831969418940745</v>
      </c>
      <c r="R360" s="6">
        <v>84.01</v>
      </c>
      <c r="S360" s="6">
        <v>19.899999999999999</v>
      </c>
      <c r="T360" s="6">
        <v>3055</v>
      </c>
      <c r="U360" s="4">
        <v>75.443818181818202</v>
      </c>
      <c r="V360" s="6">
        <v>1</v>
      </c>
      <c r="W360">
        <v>188624563.53396857</v>
      </c>
    </row>
    <row r="361" spans="1:23">
      <c r="A361" s="6">
        <v>19</v>
      </c>
      <c r="B361" s="6">
        <v>2018</v>
      </c>
      <c r="C361" s="6">
        <v>16.0571428571429</v>
      </c>
      <c r="D361" s="6">
        <v>692</v>
      </c>
      <c r="E361" s="6">
        <v>2996.64</v>
      </c>
      <c r="F361" s="6">
        <v>218.31</v>
      </c>
      <c r="G361" s="6">
        <v>205858.25714285701</v>
      </c>
      <c r="H361" s="6">
        <v>1419.8</v>
      </c>
      <c r="I361" s="6">
        <v>2200.4</v>
      </c>
      <c r="J361" s="3">
        <v>1224.4897959183672</v>
      </c>
      <c r="K361" s="3">
        <v>826.9387755102041</v>
      </c>
      <c r="L361" s="3">
        <v>499.67346938775512</v>
      </c>
      <c r="M361" s="6">
        <f>(M360+M362)/2</f>
        <v>1978000</v>
      </c>
      <c r="N361" s="6">
        <v>370834992.43339568</v>
      </c>
      <c r="O361" s="6">
        <v>3561916.4308921015</v>
      </c>
      <c r="P361" s="6">
        <v>612210.90909090894</v>
      </c>
      <c r="Q361" s="4">
        <f t="shared" si="6"/>
        <v>3.2309126979412928</v>
      </c>
      <c r="R361" s="4">
        <v>84.245454545454606</v>
      </c>
      <c r="S361" s="6">
        <v>24.6</v>
      </c>
      <c r="T361" s="6">
        <v>7132</v>
      </c>
      <c r="U361" s="4">
        <v>76.286272727272703</v>
      </c>
      <c r="V361" s="6">
        <v>1</v>
      </c>
      <c r="W361">
        <v>370834992.43339568</v>
      </c>
    </row>
    <row r="362" spans="1:23">
      <c r="A362" s="6">
        <v>19</v>
      </c>
      <c r="B362" s="6">
        <v>2019</v>
      </c>
      <c r="C362" s="6">
        <v>16.021428571428601</v>
      </c>
      <c r="D362" s="6">
        <v>686</v>
      </c>
      <c r="E362" s="6">
        <v>3337.33</v>
      </c>
      <c r="F362" s="6">
        <v>200.44</v>
      </c>
      <c r="G362" s="6">
        <v>193786.371428571</v>
      </c>
      <c r="H362" s="6">
        <v>1533</v>
      </c>
      <c r="I362" s="6">
        <v>2247.8000000000002</v>
      </c>
      <c r="J362" s="3">
        <v>1130.3692539562924</v>
      </c>
      <c r="K362" s="3">
        <v>747.17407686510933</v>
      </c>
      <c r="L362" s="3">
        <v>518.53805576488321</v>
      </c>
      <c r="M362" s="6">
        <v>1989000</v>
      </c>
      <c r="N362" s="6">
        <v>435803051.99698573</v>
      </c>
      <c r="O362" s="6">
        <v>3769047.6939237136</v>
      </c>
      <c r="P362" s="6">
        <v>625310.63636363705</v>
      </c>
      <c r="Q362" s="4">
        <f t="shared" si="6"/>
        <v>3.1808190750866046</v>
      </c>
      <c r="R362" s="4">
        <v>84.480909090909094</v>
      </c>
      <c r="S362" s="6">
        <v>28</v>
      </c>
      <c r="T362" s="6">
        <v>3368</v>
      </c>
      <c r="U362" s="4">
        <v>77.128727272727303</v>
      </c>
      <c r="V362" s="6">
        <v>1</v>
      </c>
      <c r="W362">
        <v>435803051.99698573</v>
      </c>
    </row>
    <row r="363" spans="1:23">
      <c r="A363" s="6">
        <v>20</v>
      </c>
      <c r="B363" s="10">
        <v>2001</v>
      </c>
      <c r="C363" s="6">
        <v>16.100000000000001</v>
      </c>
      <c r="D363" s="6">
        <v>334</v>
      </c>
      <c r="E363" s="6">
        <v>2604.6000000000013</v>
      </c>
      <c r="F363" s="6">
        <v>121.88000000000005</v>
      </c>
      <c r="G363" s="6">
        <v>56391.566666666666</v>
      </c>
      <c r="H363" s="6">
        <v>89.360714285714394</v>
      </c>
      <c r="I363" s="6">
        <v>244.53100000000001</v>
      </c>
      <c r="J363" s="3">
        <v>1090.9090909090908</v>
      </c>
      <c r="K363" s="3">
        <v>545.45454545454538</v>
      </c>
      <c r="L363" s="3">
        <v>662.72727272727275</v>
      </c>
      <c r="M363" s="6">
        <v>589288</v>
      </c>
      <c r="N363" s="6">
        <v>280361581.81818181</v>
      </c>
      <c r="O363" s="6">
        <v>313393.61718150985</v>
      </c>
      <c r="P363" s="6">
        <v>96582.272727272706</v>
      </c>
      <c r="Q363" s="4">
        <f t="shared" si="6"/>
        <v>6.1014095377939688</v>
      </c>
      <c r="R363" s="4">
        <v>79.812727272727301</v>
      </c>
      <c r="S363" s="6">
        <v>13.8</v>
      </c>
      <c r="T363" s="9">
        <v>1718</v>
      </c>
      <c r="U363" s="4">
        <v>43.999090909090903</v>
      </c>
      <c r="V363" s="10">
        <v>0</v>
      </c>
      <c r="W363">
        <v>280361581.81818181</v>
      </c>
    </row>
    <row r="364" spans="1:23">
      <c r="A364" s="6">
        <v>20</v>
      </c>
      <c r="B364" s="6">
        <v>2002</v>
      </c>
      <c r="C364" s="6">
        <v>15.4</v>
      </c>
      <c r="D364" s="6">
        <v>337</v>
      </c>
      <c r="E364" s="6">
        <v>2714.8999999999992</v>
      </c>
      <c r="F364" s="6">
        <v>55.000000000000057</v>
      </c>
      <c r="G364" s="6">
        <v>58138.466666666667</v>
      </c>
      <c r="H364" s="6">
        <v>110.55714285714301</v>
      </c>
      <c r="I364" s="6">
        <v>283</v>
      </c>
      <c r="J364" s="3">
        <v>992.36641221374043</v>
      </c>
      <c r="K364" s="3">
        <v>511.4503816793893</v>
      </c>
      <c r="L364" s="3">
        <v>649.61832061068696</v>
      </c>
      <c r="M364" s="6">
        <v>597810</v>
      </c>
      <c r="N364" s="6">
        <v>281837679.38931298</v>
      </c>
      <c r="O364" s="6">
        <v>404994.03704151098</v>
      </c>
      <c r="P364" s="6">
        <v>102562.909090909</v>
      </c>
      <c r="Q364" s="4">
        <f t="shared" si="6"/>
        <v>5.8287153250510606</v>
      </c>
      <c r="R364" s="4">
        <v>80.081727272727306</v>
      </c>
      <c r="S364" s="6">
        <v>15.4</v>
      </c>
      <c r="T364" s="2">
        <f>AVERAGE(T363,T365)</f>
        <v>1679.5</v>
      </c>
      <c r="U364" s="4">
        <v>44.809727272727301</v>
      </c>
      <c r="V364" s="6">
        <v>0</v>
      </c>
      <c r="W364">
        <v>281837679.38931298</v>
      </c>
    </row>
    <row r="365" spans="1:23">
      <c r="A365" s="6">
        <v>20</v>
      </c>
      <c r="B365" s="6">
        <v>2003</v>
      </c>
      <c r="C365" s="6">
        <v>15.2</v>
      </c>
      <c r="D365" s="6">
        <v>340</v>
      </c>
      <c r="E365" s="6">
        <v>2917.7499999999995</v>
      </c>
      <c r="F365" s="6">
        <v>30.470000000000031</v>
      </c>
      <c r="G365" s="6">
        <v>52118.7</v>
      </c>
      <c r="H365" s="6">
        <v>140</v>
      </c>
      <c r="I365" s="6">
        <v>328</v>
      </c>
      <c r="J365" s="3">
        <v>1025.6410256410256</v>
      </c>
      <c r="K365" s="3">
        <v>480.76923076923077</v>
      </c>
      <c r="L365" s="3">
        <v>621.79487179487182</v>
      </c>
      <c r="M365" s="6">
        <v>606531</v>
      </c>
      <c r="N365" s="6">
        <v>265401378.20512819</v>
      </c>
      <c r="O365" s="6">
        <v>480760.41569004074</v>
      </c>
      <c r="P365" s="6">
        <v>108543.545454545</v>
      </c>
      <c r="Q365" s="4">
        <f t="shared" si="6"/>
        <v>5.5879048123962214</v>
      </c>
      <c r="R365" s="4">
        <v>80.350727272727298</v>
      </c>
      <c r="S365" s="6">
        <v>15.9</v>
      </c>
      <c r="T365" s="6">
        <v>1641</v>
      </c>
      <c r="U365" s="4">
        <v>45.620363636363599</v>
      </c>
      <c r="V365" s="6">
        <v>0</v>
      </c>
      <c r="W365">
        <v>265401378.20512819</v>
      </c>
    </row>
    <row r="366" spans="1:23">
      <c r="A366" s="6">
        <v>20</v>
      </c>
      <c r="B366" s="6">
        <v>2004</v>
      </c>
      <c r="C366" s="6">
        <v>14.2</v>
      </c>
      <c r="D366" s="6">
        <v>431</v>
      </c>
      <c r="E366" s="6">
        <v>2984.6999999999985</v>
      </c>
      <c r="F366" s="6">
        <v>19.690000000000026</v>
      </c>
      <c r="G366" s="6">
        <v>61011.6</v>
      </c>
      <c r="H366" s="6">
        <v>157</v>
      </c>
      <c r="I366" s="6">
        <v>339.6</v>
      </c>
      <c r="J366" s="3">
        <v>896.73913043478262</v>
      </c>
      <c r="K366" s="3">
        <v>434.78260869565224</v>
      </c>
      <c r="L366" s="3">
        <v>582.06521739130437</v>
      </c>
      <c r="M366" s="6">
        <v>615423</v>
      </c>
      <c r="N366" s="6">
        <v>331018429.34782612</v>
      </c>
      <c r="O366" s="6">
        <v>495048.44536946365</v>
      </c>
      <c r="P366" s="6">
        <v>114524.181818182</v>
      </c>
      <c r="Q366" s="4">
        <f t="shared" si="6"/>
        <v>5.3737384561894741</v>
      </c>
      <c r="R366" s="4">
        <v>80.619727272727303</v>
      </c>
      <c r="S366" s="6">
        <v>19.2</v>
      </c>
      <c r="T366" s="6">
        <v>1854</v>
      </c>
      <c r="U366" s="6">
        <v>46.430999999999997</v>
      </c>
      <c r="V366" s="6">
        <v>0</v>
      </c>
      <c r="W366">
        <v>331018429.34782612</v>
      </c>
    </row>
    <row r="367" spans="1:23">
      <c r="A367" s="6">
        <v>20</v>
      </c>
      <c r="B367" s="6">
        <v>2005</v>
      </c>
      <c r="C367" s="6">
        <v>15.1</v>
      </c>
      <c r="D367" s="6">
        <v>441</v>
      </c>
      <c r="E367" s="6">
        <v>2926.2999999999997</v>
      </c>
      <c r="F367" s="6">
        <v>45.240000000000038</v>
      </c>
      <c r="G367" s="6">
        <v>61026.5</v>
      </c>
      <c r="H367" s="6">
        <v>158.80000000000001</v>
      </c>
      <c r="I367" s="6">
        <v>386</v>
      </c>
      <c r="J367" s="3">
        <v>804.8780487804878</v>
      </c>
      <c r="K367" s="3">
        <v>390.2439024390244</v>
      </c>
      <c r="L367" s="3">
        <v>500.97560975609758</v>
      </c>
      <c r="M367" s="6">
        <v>624564</v>
      </c>
      <c r="N367" s="6">
        <v>389882463.41463417</v>
      </c>
      <c r="O367" s="6">
        <v>496555.8854639295</v>
      </c>
      <c r="P367" s="6">
        <v>120504.818181818</v>
      </c>
      <c r="Q367" s="4">
        <f t="shared" si="6"/>
        <v>5.1828964967828597</v>
      </c>
      <c r="R367" s="4">
        <v>80.888727272727294</v>
      </c>
      <c r="S367" s="6">
        <v>19.600000000000001</v>
      </c>
      <c r="T367" s="6">
        <v>2036</v>
      </c>
      <c r="U367" s="4">
        <v>47.241636363636403</v>
      </c>
      <c r="V367" s="6">
        <v>0</v>
      </c>
      <c r="W367">
        <v>389882463.41463417</v>
      </c>
    </row>
    <row r="368" spans="1:23">
      <c r="A368" s="6">
        <v>20</v>
      </c>
      <c r="B368" s="6">
        <v>2006</v>
      </c>
      <c r="C368" s="6">
        <v>14.2</v>
      </c>
      <c r="D368" s="6">
        <v>413</v>
      </c>
      <c r="E368" s="6">
        <v>3031.8500000000008</v>
      </c>
      <c r="F368" s="6">
        <v>47.290000000000035</v>
      </c>
      <c r="G368" s="6">
        <v>76628</v>
      </c>
      <c r="H368" s="6">
        <v>176.2</v>
      </c>
      <c r="I368" s="6">
        <v>436.6</v>
      </c>
      <c r="J368" s="3">
        <v>708.15450643776819</v>
      </c>
      <c r="K368" s="3">
        <v>343.34763948497857</v>
      </c>
      <c r="L368" s="3">
        <v>441.63090128755363</v>
      </c>
      <c r="M368" s="6">
        <v>634299</v>
      </c>
      <c r="N368" s="6">
        <v>389286034.33476394</v>
      </c>
      <c r="O368" s="6">
        <v>529836.75352413452</v>
      </c>
      <c r="P368" s="6">
        <v>126514</v>
      </c>
      <c r="Q368" s="4">
        <f t="shared" si="6"/>
        <v>5.0136664716948323</v>
      </c>
      <c r="R368" s="6">
        <v>81.650000000000006</v>
      </c>
      <c r="S368" s="6">
        <v>18.8</v>
      </c>
      <c r="T368" s="6">
        <v>3068</v>
      </c>
      <c r="U368" s="6">
        <v>47.64</v>
      </c>
      <c r="V368" s="6">
        <v>0</v>
      </c>
      <c r="W368">
        <v>389286034.33476394</v>
      </c>
    </row>
    <row r="369" spans="1:23">
      <c r="A369" s="6">
        <v>20</v>
      </c>
      <c r="B369" s="6">
        <v>2007</v>
      </c>
      <c r="C369" s="6">
        <v>14.6</v>
      </c>
      <c r="D369" s="6">
        <v>225</v>
      </c>
      <c r="E369" s="6">
        <v>3008.900000000001</v>
      </c>
      <c r="F369" s="6">
        <v>37.340000000000032</v>
      </c>
      <c r="G369" s="6">
        <v>73475</v>
      </c>
      <c r="H369" s="6">
        <v>236.9</v>
      </c>
      <c r="I369" s="6">
        <v>499.6</v>
      </c>
      <c r="J369" s="3">
        <v>585.10638297872345</v>
      </c>
      <c r="K369" s="3">
        <v>400.70921985815602</v>
      </c>
      <c r="L369" s="3">
        <v>442.19858156028369</v>
      </c>
      <c r="M369" s="6">
        <v>638583</v>
      </c>
      <c r="N369" s="6">
        <v>327752180.85106385</v>
      </c>
      <c r="O369" s="6">
        <v>734625.46892843163</v>
      </c>
      <c r="P369" s="6">
        <v>132482</v>
      </c>
      <c r="Q369" s="4">
        <f t="shared" si="6"/>
        <v>4.8201491523376765</v>
      </c>
      <c r="R369" s="6">
        <v>81.7</v>
      </c>
      <c r="S369" s="6">
        <v>16</v>
      </c>
      <c r="T369" s="6">
        <v>3488</v>
      </c>
      <c r="U369" s="6">
        <v>48.63</v>
      </c>
      <c r="V369" s="6">
        <v>0</v>
      </c>
      <c r="W369">
        <v>327752180.85106385</v>
      </c>
    </row>
    <row r="370" spans="1:23">
      <c r="A370" s="6">
        <v>20</v>
      </c>
      <c r="B370" s="6">
        <v>2008</v>
      </c>
      <c r="C370" s="6">
        <v>15.9</v>
      </c>
      <c r="D370" s="6">
        <v>200</v>
      </c>
      <c r="E370" s="6">
        <v>2797.9000000000005</v>
      </c>
      <c r="F370" s="6">
        <v>98.90000000000002</v>
      </c>
      <c r="G370" s="6">
        <v>73852</v>
      </c>
      <c r="H370" s="6">
        <v>246.1</v>
      </c>
      <c r="I370" s="6">
        <v>527.29999999999995</v>
      </c>
      <c r="J370" s="3">
        <v>457.0637119113573</v>
      </c>
      <c r="K370" s="3">
        <v>313.01939058171746</v>
      </c>
      <c r="L370" s="3">
        <v>330.74792243767314</v>
      </c>
      <c r="M370" s="6">
        <v>643152</v>
      </c>
      <c r="N370" s="6">
        <v>262501617.72853184</v>
      </c>
      <c r="O370" s="6">
        <v>755908.22862260637</v>
      </c>
      <c r="P370" s="6">
        <v>138450</v>
      </c>
      <c r="Q370" s="4">
        <f t="shared" si="6"/>
        <v>4.6453737811484288</v>
      </c>
      <c r="R370" s="6">
        <v>81.75</v>
      </c>
      <c r="S370" s="6">
        <v>16.100000000000001</v>
      </c>
      <c r="T370" s="6">
        <v>2962</v>
      </c>
      <c r="U370" s="6">
        <v>49.62</v>
      </c>
      <c r="V370" s="6">
        <v>0</v>
      </c>
      <c r="W370">
        <v>262501617.72853184</v>
      </c>
    </row>
    <row r="371" spans="1:23">
      <c r="A371" s="6">
        <v>20</v>
      </c>
      <c r="B371" s="6">
        <v>2009</v>
      </c>
      <c r="C371" s="6">
        <v>15.9</v>
      </c>
      <c r="D371" s="6">
        <v>420</v>
      </c>
      <c r="E371" s="6">
        <v>2881.9000000000005</v>
      </c>
      <c r="F371" s="6">
        <v>81.660000000000053</v>
      </c>
      <c r="G371" s="6">
        <v>74459</v>
      </c>
      <c r="H371" s="6">
        <v>252.4</v>
      </c>
      <c r="I371" s="6">
        <v>569.9</v>
      </c>
      <c r="J371" s="3">
        <v>407.40740740740745</v>
      </c>
      <c r="K371" s="3">
        <v>202.46913580246914</v>
      </c>
      <c r="L371" s="3">
        <v>318.51851851851853</v>
      </c>
      <c r="M371" s="6">
        <v>648012</v>
      </c>
      <c r="N371" s="6">
        <v>200147259.25925925</v>
      </c>
      <c r="O371" s="6">
        <v>746087.20052230335</v>
      </c>
      <c r="P371" s="6">
        <v>144418</v>
      </c>
      <c r="Q371" s="4">
        <f t="shared" si="6"/>
        <v>4.4870583999224474</v>
      </c>
      <c r="R371" s="6">
        <v>81.81</v>
      </c>
      <c r="S371" s="6">
        <v>15.2</v>
      </c>
      <c r="T371" s="6">
        <v>2751</v>
      </c>
      <c r="U371" s="6">
        <v>50.61</v>
      </c>
      <c r="V371" s="6">
        <v>0</v>
      </c>
      <c r="W371">
        <v>200147259.25925925</v>
      </c>
    </row>
    <row r="372" spans="1:23">
      <c r="A372" s="6">
        <v>20</v>
      </c>
      <c r="B372" s="6">
        <v>2010</v>
      </c>
      <c r="C372" s="6">
        <v>15.6</v>
      </c>
      <c r="D372" s="6">
        <v>274</v>
      </c>
      <c r="E372" s="6">
        <v>2540.6000000000008</v>
      </c>
      <c r="F372" s="6">
        <v>89.770000000000067</v>
      </c>
      <c r="G372" s="6">
        <v>56022</v>
      </c>
      <c r="H372" s="6">
        <v>280.12857142857098</v>
      </c>
      <c r="I372" s="6">
        <v>628</v>
      </c>
      <c r="J372" s="3">
        <v>1149.4252873563219</v>
      </c>
      <c r="K372" s="3">
        <v>758.62068965517244</v>
      </c>
      <c r="L372" s="3">
        <v>327.12643678160924</v>
      </c>
      <c r="M372" s="6">
        <v>653169</v>
      </c>
      <c r="N372" s="6">
        <v>260548328.73563218</v>
      </c>
      <c r="O372" s="6">
        <v>725679.0333834152</v>
      </c>
      <c r="P372" s="6">
        <v>150386</v>
      </c>
      <c r="Q372" s="4">
        <f t="shared" si="6"/>
        <v>4.3432832843482769</v>
      </c>
      <c r="R372" s="6">
        <v>81.86</v>
      </c>
      <c r="S372" s="6">
        <v>17</v>
      </c>
      <c r="T372" s="6">
        <v>4194</v>
      </c>
      <c r="U372" s="6">
        <v>51.6</v>
      </c>
      <c r="V372" s="6">
        <v>1</v>
      </c>
      <c r="W372">
        <v>260548328.73563218</v>
      </c>
    </row>
    <row r="373" spans="1:23">
      <c r="A373" s="6">
        <v>20</v>
      </c>
      <c r="B373" s="6">
        <v>2011</v>
      </c>
      <c r="C373" s="6">
        <v>14.9</v>
      </c>
      <c r="D373" s="6">
        <v>240</v>
      </c>
      <c r="E373" s="6">
        <v>2873.7499999999982</v>
      </c>
      <c r="F373" s="6">
        <v>76.030000000000058</v>
      </c>
      <c r="G373" s="6">
        <v>65996.899999999994</v>
      </c>
      <c r="H373" s="6">
        <v>288</v>
      </c>
      <c r="I373" s="6">
        <v>467.1</v>
      </c>
      <c r="J373" s="3">
        <v>1945.525291828794</v>
      </c>
      <c r="K373" s="3">
        <v>1945.525291828794</v>
      </c>
      <c r="L373" s="3">
        <v>651.36186770428026</v>
      </c>
      <c r="M373" s="6">
        <v>658629</v>
      </c>
      <c r="N373" s="6">
        <v>280590103.11284047</v>
      </c>
      <c r="O373" s="6">
        <v>779491.46415603533</v>
      </c>
      <c r="P373" s="6">
        <v>156355</v>
      </c>
      <c r="Q373" s="4">
        <f t="shared" si="6"/>
        <v>4.212394870646925</v>
      </c>
      <c r="R373" s="6">
        <v>81.92</v>
      </c>
      <c r="S373" s="6">
        <v>16.100000000000001</v>
      </c>
      <c r="T373" s="6">
        <v>2024</v>
      </c>
      <c r="U373" s="6">
        <v>52.62</v>
      </c>
      <c r="V373" s="6">
        <v>1</v>
      </c>
      <c r="W373">
        <v>280590103.11284047</v>
      </c>
    </row>
    <row r="374" spans="1:23">
      <c r="A374" s="6">
        <v>20</v>
      </c>
      <c r="B374" s="6">
        <v>2012</v>
      </c>
      <c r="C374" s="6">
        <v>15.4</v>
      </c>
      <c r="D374" s="6">
        <v>386</v>
      </c>
      <c r="E374" s="6">
        <v>3014.2499999999977</v>
      </c>
      <c r="F374" s="6">
        <v>39.780000000000044</v>
      </c>
      <c r="G374" s="6">
        <v>60557.8</v>
      </c>
      <c r="H374" s="6">
        <v>288</v>
      </c>
      <c r="I374" s="6">
        <v>626.79999999999995</v>
      </c>
      <c r="J374" s="3">
        <v>1724.137931034483</v>
      </c>
      <c r="K374" s="3">
        <v>1724.137931034483</v>
      </c>
      <c r="L374" s="3">
        <v>581.89655172413791</v>
      </c>
      <c r="M374" s="6">
        <v>669000</v>
      </c>
      <c r="N374" s="6">
        <v>188284929.31034485</v>
      </c>
      <c r="O374" s="6">
        <v>797931.874856045</v>
      </c>
      <c r="P374" s="6">
        <v>162348</v>
      </c>
      <c r="Q374" s="4">
        <f t="shared" si="6"/>
        <v>4.1207775888831399</v>
      </c>
      <c r="R374" s="6">
        <v>82.4</v>
      </c>
      <c r="S374" s="6">
        <v>17.3</v>
      </c>
      <c r="T374" s="2">
        <f>AVERAGE(T373,T375)</f>
        <v>1539.5</v>
      </c>
      <c r="U374" s="6">
        <v>53.24</v>
      </c>
      <c r="V374" s="6">
        <v>1</v>
      </c>
      <c r="W374">
        <v>188284929.31034485</v>
      </c>
    </row>
    <row r="375" spans="1:23">
      <c r="A375" s="6">
        <v>20</v>
      </c>
      <c r="B375" s="6">
        <v>2013</v>
      </c>
      <c r="C375" s="6">
        <v>14.7</v>
      </c>
      <c r="D375" s="6">
        <v>324</v>
      </c>
      <c r="E375" s="6">
        <v>2846.7999999999997</v>
      </c>
      <c r="F375" s="6">
        <v>68.010000000000034</v>
      </c>
      <c r="G375" s="6">
        <v>49036.7</v>
      </c>
      <c r="H375" s="6">
        <v>314</v>
      </c>
      <c r="I375" s="6">
        <v>673.5</v>
      </c>
      <c r="J375" s="3">
        <v>1434.7202295552365</v>
      </c>
      <c r="K375" s="3">
        <v>1578.1922525107602</v>
      </c>
      <c r="L375" s="3">
        <v>497.41750358680054</v>
      </c>
      <c r="M375" s="6">
        <v>681000</v>
      </c>
      <c r="N375" s="6">
        <v>233407192.25251073</v>
      </c>
      <c r="O375" s="6">
        <v>848246.35094413161</v>
      </c>
      <c r="P375" s="6">
        <v>168341</v>
      </c>
      <c r="Q375" s="4">
        <f t="shared" si="6"/>
        <v>4.0453603103224998</v>
      </c>
      <c r="R375" s="6">
        <v>82.88</v>
      </c>
      <c r="S375" s="6">
        <v>14.2</v>
      </c>
      <c r="T375" s="6">
        <v>1055</v>
      </c>
      <c r="U375" s="6">
        <v>53.86</v>
      </c>
      <c r="V375" s="6">
        <v>1</v>
      </c>
      <c r="W375">
        <v>233407192.25251073</v>
      </c>
    </row>
    <row r="376" spans="1:23">
      <c r="A376" s="6">
        <v>20</v>
      </c>
      <c r="B376" s="6">
        <v>2014</v>
      </c>
      <c r="C376" s="6">
        <v>15</v>
      </c>
      <c r="D376" s="6">
        <v>297</v>
      </c>
      <c r="E376" s="6">
        <v>2533.849999999999</v>
      </c>
      <c r="F376" s="6">
        <v>60.720000000000027</v>
      </c>
      <c r="G376" s="6">
        <v>33670.6</v>
      </c>
      <c r="H376" s="6">
        <v>304</v>
      </c>
      <c r="I376" s="6">
        <v>733.8</v>
      </c>
      <c r="J376" s="3">
        <v>1535.6265356265355</v>
      </c>
      <c r="K376" s="3">
        <v>1400.4914004914006</v>
      </c>
      <c r="L376" s="3">
        <v>539.80343980343969</v>
      </c>
      <c r="M376" s="6">
        <v>692000</v>
      </c>
      <c r="N376" s="6">
        <v>188704420.14742014</v>
      </c>
      <c r="O376" s="6">
        <v>802527.83816646168</v>
      </c>
      <c r="P376" s="6">
        <v>174334</v>
      </c>
      <c r="Q376" s="4">
        <f t="shared" si="6"/>
        <v>3.9693920864547363</v>
      </c>
      <c r="R376" s="6">
        <v>83.37</v>
      </c>
      <c r="S376" s="6">
        <v>15.4</v>
      </c>
      <c r="T376" s="6">
        <v>1105</v>
      </c>
      <c r="U376" s="6">
        <v>54.49</v>
      </c>
      <c r="V376" s="6">
        <v>1</v>
      </c>
      <c r="W376">
        <v>188704420.14742014</v>
      </c>
    </row>
    <row r="377" spans="1:23">
      <c r="A377" s="6">
        <v>20</v>
      </c>
      <c r="B377" s="6">
        <v>2015</v>
      </c>
      <c r="C377" s="6">
        <v>15.7</v>
      </c>
      <c r="D377" s="6">
        <v>310</v>
      </c>
      <c r="E377" s="6">
        <v>3271.95</v>
      </c>
      <c r="F377" s="6">
        <v>13.56</v>
      </c>
      <c r="G377" s="6">
        <v>25616.5</v>
      </c>
      <c r="H377" s="6">
        <v>332</v>
      </c>
      <c r="I377" s="6">
        <v>903.8</v>
      </c>
      <c r="J377" s="3">
        <v>1642.935377875137</v>
      </c>
      <c r="K377" s="3">
        <v>1435.9255202628697</v>
      </c>
      <c r="L377" s="3">
        <v>552.79299014238768</v>
      </c>
      <c r="M377" s="6">
        <v>703000</v>
      </c>
      <c r="N377" s="6">
        <v>178952761.13043591</v>
      </c>
      <c r="O377" s="6">
        <v>865486.83868424722</v>
      </c>
      <c r="P377" s="6">
        <v>180327</v>
      </c>
      <c r="Q377" s="4">
        <f t="shared" si="6"/>
        <v>3.8984733290078579</v>
      </c>
      <c r="R377" s="6">
        <v>83.85</v>
      </c>
      <c r="S377" s="6">
        <v>16.8</v>
      </c>
      <c r="T377" s="6">
        <v>1247</v>
      </c>
      <c r="U377" s="6">
        <v>55.11</v>
      </c>
      <c r="V377" s="6">
        <v>1</v>
      </c>
      <c r="W377">
        <v>178952761.13043591</v>
      </c>
    </row>
    <row r="378" spans="1:23">
      <c r="A378" s="6">
        <v>20</v>
      </c>
      <c r="B378" s="6">
        <v>2016</v>
      </c>
      <c r="C378" s="6">
        <v>15.2</v>
      </c>
      <c r="D378" s="6">
        <v>317</v>
      </c>
      <c r="E378" s="6">
        <v>3235.51</v>
      </c>
      <c r="F378" s="6">
        <v>27.62</v>
      </c>
      <c r="G378" s="6">
        <v>24546</v>
      </c>
      <c r="H378" s="6">
        <v>329.9</v>
      </c>
      <c r="I378" s="6">
        <v>1033.8</v>
      </c>
      <c r="J378" s="3">
        <v>1500</v>
      </c>
      <c r="K378" s="3">
        <v>1580</v>
      </c>
      <c r="L378" s="3">
        <v>538.4</v>
      </c>
      <c r="M378" s="6">
        <v>714000</v>
      </c>
      <c r="N378" s="6">
        <v>172863565.967033</v>
      </c>
      <c r="O378" s="6">
        <v>848759.07811535627</v>
      </c>
      <c r="P378" s="6">
        <v>186320</v>
      </c>
      <c r="Q378" s="4">
        <f t="shared" si="6"/>
        <v>3.832116788321168</v>
      </c>
      <c r="R378" s="6">
        <v>84.34</v>
      </c>
      <c r="S378" s="6">
        <v>25.3</v>
      </c>
      <c r="T378" s="6">
        <v>1277</v>
      </c>
      <c r="U378" s="6">
        <v>55.74</v>
      </c>
      <c r="V378" s="6">
        <v>1</v>
      </c>
      <c r="W378">
        <v>172863565.967033</v>
      </c>
    </row>
    <row r="379" spans="1:23">
      <c r="A379" s="6">
        <v>20</v>
      </c>
      <c r="B379" s="6">
        <v>2017</v>
      </c>
      <c r="C379" s="6">
        <v>16.2</v>
      </c>
      <c r="D379" s="6">
        <v>150</v>
      </c>
      <c r="E379" s="6">
        <v>3158.56</v>
      </c>
      <c r="F379" s="6">
        <v>27.05</v>
      </c>
      <c r="G379" s="6">
        <v>19927.366666666701</v>
      </c>
      <c r="H379" s="6">
        <v>345.5</v>
      </c>
      <c r="I379" s="6">
        <v>1184.5999999999999</v>
      </c>
      <c r="J379" s="3">
        <v>1387.6040703052731</v>
      </c>
      <c r="K379" s="3">
        <v>1461.6096207215542</v>
      </c>
      <c r="L379" s="3">
        <v>513.59851988899175</v>
      </c>
      <c r="M379" s="6">
        <v>724000</v>
      </c>
      <c r="N379" s="6">
        <v>168680167.45788899</v>
      </c>
      <c r="O379" s="6">
        <v>878496.53524842311</v>
      </c>
      <c r="P379" s="6">
        <v>192272.454545455</v>
      </c>
      <c r="Q379" s="4">
        <f t="shared" si="6"/>
        <v>3.7654899746902628</v>
      </c>
      <c r="R379" s="4">
        <v>84.116727272727303</v>
      </c>
      <c r="S379" s="6">
        <v>24.3</v>
      </c>
      <c r="T379" s="6">
        <v>1484</v>
      </c>
      <c r="U379" s="4">
        <v>56.969272727272703</v>
      </c>
      <c r="V379" s="6">
        <v>1</v>
      </c>
      <c r="W379">
        <v>168680167.45788899</v>
      </c>
    </row>
    <row r="380" spans="1:23">
      <c r="A380" s="6">
        <v>20</v>
      </c>
      <c r="B380" s="6">
        <v>2018</v>
      </c>
      <c r="C380" s="6">
        <v>15.7071428571429</v>
      </c>
      <c r="D380" s="6">
        <v>336</v>
      </c>
      <c r="E380" s="6">
        <v>3182.45</v>
      </c>
      <c r="F380" s="6">
        <v>33.340000000000003</v>
      </c>
      <c r="G380" s="6">
        <v>15365.0666666667</v>
      </c>
      <c r="H380" s="6">
        <v>398.4</v>
      </c>
      <c r="I380" s="6">
        <v>1158.1000000000001</v>
      </c>
      <c r="J380" s="3">
        <v>1224.4897959183672</v>
      </c>
      <c r="K380" s="3">
        <v>826.9387755102041</v>
      </c>
      <c r="L380" s="3">
        <v>499.67346938775512</v>
      </c>
      <c r="M380" s="6">
        <f>(M379+M381)/2</f>
        <v>734000</v>
      </c>
      <c r="N380" s="6">
        <v>451315411.10853076</v>
      </c>
      <c r="O380" s="6">
        <v>999502.54422686645</v>
      </c>
      <c r="P380" s="6">
        <v>198253.090909091</v>
      </c>
      <c r="Q380" s="4">
        <f t="shared" si="6"/>
        <v>3.7023382416598785</v>
      </c>
      <c r="R380" s="4">
        <v>84.385727272727294</v>
      </c>
      <c r="S380" s="6">
        <v>23.3</v>
      </c>
      <c r="T380" s="6">
        <v>1508</v>
      </c>
      <c r="U380" s="4">
        <v>57.779909090909101</v>
      </c>
      <c r="V380" s="6">
        <v>1</v>
      </c>
      <c r="W380">
        <v>451315411.10853076</v>
      </c>
    </row>
    <row r="381" spans="1:23">
      <c r="A381" s="6">
        <v>20</v>
      </c>
      <c r="B381" s="6">
        <v>2019</v>
      </c>
      <c r="C381" s="6">
        <v>15.7892857142857</v>
      </c>
      <c r="D381" s="6">
        <v>311</v>
      </c>
      <c r="E381" s="6">
        <v>3558</v>
      </c>
      <c r="F381" s="6">
        <v>65.36</v>
      </c>
      <c r="G381" s="6">
        <v>11135.0466666668</v>
      </c>
      <c r="H381" s="6">
        <v>438.1</v>
      </c>
      <c r="I381" s="6">
        <v>1260.7</v>
      </c>
      <c r="J381" s="3">
        <v>1130.3692539562924</v>
      </c>
      <c r="K381" s="3">
        <v>747.17407686510933</v>
      </c>
      <c r="L381" s="3">
        <v>518.53805576488321</v>
      </c>
      <c r="M381" s="6">
        <v>744000</v>
      </c>
      <c r="N381" s="6">
        <v>322922617.93519223</v>
      </c>
      <c r="O381" s="6">
        <v>1077145.0563097326</v>
      </c>
      <c r="P381" s="6">
        <v>204233.727272727</v>
      </c>
      <c r="Q381" s="4">
        <f t="shared" si="6"/>
        <v>3.6428850902108194</v>
      </c>
      <c r="R381" s="4">
        <v>84.6547272727273</v>
      </c>
      <c r="S381" s="6">
        <v>24.4</v>
      </c>
      <c r="T381" s="6">
        <v>1897</v>
      </c>
      <c r="U381" s="4">
        <v>58.590545454545399</v>
      </c>
      <c r="V381" s="6">
        <v>1</v>
      </c>
      <c r="W381">
        <v>322922617.93519223</v>
      </c>
    </row>
    <row r="382" spans="1:23">
      <c r="A382" s="6">
        <v>21</v>
      </c>
      <c r="B382" s="10">
        <v>2001</v>
      </c>
      <c r="C382" s="6">
        <v>18.7</v>
      </c>
      <c r="D382" s="6">
        <v>468</v>
      </c>
      <c r="E382" s="6">
        <v>1816.6500000000017</v>
      </c>
      <c r="F382" s="6">
        <v>302.36000000000013</v>
      </c>
      <c r="G382" s="6">
        <v>227662.16666666669</v>
      </c>
      <c r="H382" s="6">
        <v>514.82857142857097</v>
      </c>
      <c r="I382" s="6">
        <v>769.26499999999999</v>
      </c>
      <c r="J382" s="3">
        <v>1090.9090909090908</v>
      </c>
      <c r="K382" s="3">
        <v>545.45454545454538</v>
      </c>
      <c r="L382" s="3">
        <v>662.72727272727275</v>
      </c>
      <c r="M382" s="6">
        <v>1521642</v>
      </c>
      <c r="N382" s="6">
        <v>91997727.272727266</v>
      </c>
      <c r="O382" s="6">
        <v>1805122.4483557565</v>
      </c>
      <c r="P382" s="6">
        <v>303423.54545454599</v>
      </c>
      <c r="Q382" s="4">
        <f t="shared" si="6"/>
        <v>5.0149107503193013</v>
      </c>
      <c r="R382" s="4">
        <v>79.613636363636402</v>
      </c>
      <c r="S382" s="6">
        <v>26.3</v>
      </c>
      <c r="T382" s="9">
        <v>2235</v>
      </c>
      <c r="U382" s="4">
        <v>47.011818181818199</v>
      </c>
      <c r="V382" s="10">
        <v>0</v>
      </c>
      <c r="W382">
        <v>91997727.272727266</v>
      </c>
    </row>
    <row r="383" spans="1:23">
      <c r="A383" s="6">
        <v>21</v>
      </c>
      <c r="B383" s="6">
        <v>2002</v>
      </c>
      <c r="C383" s="6">
        <v>18.219047619047601</v>
      </c>
      <c r="D383" s="6">
        <v>532</v>
      </c>
      <c r="E383" s="6">
        <v>2005.6200000000015</v>
      </c>
      <c r="F383" s="6">
        <v>350.56000000000017</v>
      </c>
      <c r="G383" s="6">
        <v>230393</v>
      </c>
      <c r="H383" s="6">
        <v>578.58571428571395</v>
      </c>
      <c r="I383" s="6">
        <v>838</v>
      </c>
      <c r="J383" s="3">
        <v>992.36641221374043</v>
      </c>
      <c r="K383" s="3">
        <v>511.4503816793893</v>
      </c>
      <c r="L383" s="3">
        <v>649.61832061068696</v>
      </c>
      <c r="M383" s="6">
        <v>1539518</v>
      </c>
      <c r="N383" s="6">
        <v>98543251.908396959</v>
      </c>
      <c r="O383" s="6">
        <v>2119111.4782300475</v>
      </c>
      <c r="P383" s="6">
        <v>320423.863636364</v>
      </c>
      <c r="Q383" s="4">
        <f t="shared" si="6"/>
        <v>4.8046296631237686</v>
      </c>
      <c r="R383" s="4">
        <v>80.011545454545498</v>
      </c>
      <c r="S383" s="6">
        <v>31.4</v>
      </c>
      <c r="T383" s="2">
        <f>AVERAGE(T382,T384)</f>
        <v>2741.5</v>
      </c>
      <c r="U383" s="4">
        <v>47.421818181818203</v>
      </c>
      <c r="V383" s="6">
        <v>0</v>
      </c>
      <c r="W383">
        <v>98543251.908396959</v>
      </c>
    </row>
    <row r="384" spans="1:23">
      <c r="A384" s="6">
        <v>21</v>
      </c>
      <c r="B384" s="6">
        <v>2003</v>
      </c>
      <c r="C384" s="6">
        <v>18</v>
      </c>
      <c r="D384" s="6">
        <v>596</v>
      </c>
      <c r="E384" s="6">
        <v>2054.7600000000016</v>
      </c>
      <c r="F384" s="6">
        <v>214.39000000000004</v>
      </c>
      <c r="G384" s="6">
        <v>213799</v>
      </c>
      <c r="H384" s="6">
        <v>633.5</v>
      </c>
      <c r="I384" s="6">
        <v>886.1</v>
      </c>
      <c r="J384" s="3">
        <v>1025.6410256410256</v>
      </c>
      <c r="K384" s="3">
        <v>480.76923076923077</v>
      </c>
      <c r="L384" s="3">
        <v>621.79487179487182</v>
      </c>
      <c r="M384" s="6">
        <v>1557899</v>
      </c>
      <c r="N384" s="6">
        <v>105334256.41025643</v>
      </c>
      <c r="O384" s="6">
        <v>2175237.4383763368</v>
      </c>
      <c r="P384" s="6">
        <v>337424.181818182</v>
      </c>
      <c r="Q384" s="4">
        <f t="shared" si="6"/>
        <v>4.6170342374556306</v>
      </c>
      <c r="R384" s="4">
        <v>80.409454545454594</v>
      </c>
      <c r="S384" s="6">
        <v>25</v>
      </c>
      <c r="T384" s="6">
        <v>3248</v>
      </c>
      <c r="U384" s="4">
        <v>47.8318181818182</v>
      </c>
      <c r="V384" s="6">
        <v>0</v>
      </c>
      <c r="W384">
        <v>105334256.41025643</v>
      </c>
    </row>
    <row r="385" spans="1:23">
      <c r="A385" s="6">
        <v>21</v>
      </c>
      <c r="B385" s="6">
        <v>2004</v>
      </c>
      <c r="C385" s="6">
        <v>17.899999999999999</v>
      </c>
      <c r="D385" s="6">
        <v>671</v>
      </c>
      <c r="E385" s="6">
        <v>1912.2800000000034</v>
      </c>
      <c r="F385" s="6">
        <v>272.50000000000006</v>
      </c>
      <c r="G385" s="6">
        <v>226208</v>
      </c>
      <c r="H385" s="6">
        <v>706</v>
      </c>
      <c r="I385" s="6">
        <v>972.1</v>
      </c>
      <c r="J385" s="3">
        <v>896.73913043478262</v>
      </c>
      <c r="K385" s="3">
        <v>434.78260869565224</v>
      </c>
      <c r="L385" s="3">
        <v>582.06521739130437</v>
      </c>
      <c r="M385" s="6">
        <v>1576715</v>
      </c>
      <c r="N385" s="6">
        <v>114401081.52173914</v>
      </c>
      <c r="O385" s="6">
        <v>2225903.3216942572</v>
      </c>
      <c r="P385" s="6">
        <v>354424.5</v>
      </c>
      <c r="Q385" s="4">
        <f t="shared" si="6"/>
        <v>4.4486625501340908</v>
      </c>
      <c r="R385" s="4">
        <v>80.807363636363604</v>
      </c>
      <c r="S385" s="6">
        <v>25.9</v>
      </c>
      <c r="T385" s="6">
        <v>2390</v>
      </c>
      <c r="U385" s="4">
        <v>48.241818181818203</v>
      </c>
      <c r="V385" s="6">
        <v>0</v>
      </c>
      <c r="W385">
        <v>114401081.52173914</v>
      </c>
    </row>
    <row r="386" spans="1:23">
      <c r="A386" s="6">
        <v>21</v>
      </c>
      <c r="B386" s="6">
        <v>2005</v>
      </c>
      <c r="C386" s="6">
        <v>18.399999999999999</v>
      </c>
      <c r="D386" s="6">
        <v>582</v>
      </c>
      <c r="E386" s="6">
        <v>1930.0600000000011</v>
      </c>
      <c r="F386" s="6">
        <v>330.76000000000022</v>
      </c>
      <c r="G386" s="6">
        <v>203581</v>
      </c>
      <c r="H386" s="6">
        <v>754.2</v>
      </c>
      <c r="I386" s="6">
        <v>1072</v>
      </c>
      <c r="J386" s="3">
        <v>804.8780487804878</v>
      </c>
      <c r="K386" s="3">
        <v>390.2439024390244</v>
      </c>
      <c r="L386" s="3">
        <v>500.97560975609758</v>
      </c>
      <c r="M386" s="6">
        <v>1596151</v>
      </c>
      <c r="N386" s="6">
        <v>120581395.12195122</v>
      </c>
      <c r="O386" s="6">
        <v>2357957.0622046897</v>
      </c>
      <c r="P386" s="6">
        <v>371424.818181818</v>
      </c>
      <c r="Q386" s="4">
        <f t="shared" si="6"/>
        <v>4.297373039888412</v>
      </c>
      <c r="R386" s="4">
        <v>81.2052727272727</v>
      </c>
      <c r="S386" s="6">
        <v>36</v>
      </c>
      <c r="T386" s="6">
        <v>2530</v>
      </c>
      <c r="U386" s="4">
        <v>48.6518181818182</v>
      </c>
      <c r="V386" s="6">
        <v>0</v>
      </c>
      <c r="W386">
        <v>120581395.12195122</v>
      </c>
    </row>
    <row r="387" spans="1:23">
      <c r="A387" s="6">
        <v>21</v>
      </c>
      <c r="B387" s="6">
        <v>2006</v>
      </c>
      <c r="C387" s="6">
        <v>18.600000000000001</v>
      </c>
      <c r="D387" s="6">
        <v>522</v>
      </c>
      <c r="E387" s="6">
        <v>1932.8900000000024</v>
      </c>
      <c r="F387" s="6">
        <v>430.3900000000001</v>
      </c>
      <c r="G387" s="6">
        <v>205339</v>
      </c>
      <c r="H387" s="6">
        <v>871.3</v>
      </c>
      <c r="I387" s="6">
        <v>1206.5999999999999</v>
      </c>
      <c r="J387" s="3">
        <v>708.15450643776819</v>
      </c>
      <c r="K387" s="3">
        <v>343.34763948497857</v>
      </c>
      <c r="L387" s="3">
        <v>441.63090128755363</v>
      </c>
      <c r="M387" s="6">
        <v>1617087</v>
      </c>
      <c r="N387" s="6">
        <v>123479570.81545065</v>
      </c>
      <c r="O387" s="6">
        <v>2619423.3410450644</v>
      </c>
      <c r="P387" s="6">
        <v>380244</v>
      </c>
      <c r="Q387" s="4">
        <f t="shared" si="6"/>
        <v>4.2527613847950265</v>
      </c>
      <c r="R387" s="6">
        <v>82.07</v>
      </c>
      <c r="S387" s="6">
        <v>33.299999999999997</v>
      </c>
      <c r="T387" s="6">
        <v>2788</v>
      </c>
      <c r="U387" s="6">
        <v>49.17</v>
      </c>
      <c r="V387" s="6">
        <v>0</v>
      </c>
      <c r="W387">
        <v>123479570.81545065</v>
      </c>
    </row>
    <row r="388" spans="1:23">
      <c r="A388" s="6">
        <v>21</v>
      </c>
      <c r="B388" s="6">
        <v>2007</v>
      </c>
      <c r="C388" s="6">
        <v>17.2</v>
      </c>
      <c r="D388" s="6">
        <v>332</v>
      </c>
      <c r="E388" s="6">
        <v>2205.1700000000037</v>
      </c>
      <c r="F388" s="6">
        <v>325.36000000000007</v>
      </c>
      <c r="G388" s="6">
        <v>204670</v>
      </c>
      <c r="H388" s="6">
        <v>911.2</v>
      </c>
      <c r="I388" s="6">
        <v>1288.9000000000001</v>
      </c>
      <c r="J388" s="3">
        <v>585.10638297872345</v>
      </c>
      <c r="K388" s="3">
        <v>400.70921985815602</v>
      </c>
      <c r="L388" s="3">
        <v>442.19858156028369</v>
      </c>
      <c r="M388" s="6">
        <v>1647702</v>
      </c>
      <c r="N388" s="6">
        <v>130545539.00709219</v>
      </c>
      <c r="O388" s="6">
        <v>2825305.7503882227</v>
      </c>
      <c r="P388" s="6">
        <v>400844</v>
      </c>
      <c r="Q388" s="4">
        <f t="shared" si="6"/>
        <v>4.1105816726706648</v>
      </c>
      <c r="R388" s="6">
        <v>82.26</v>
      </c>
      <c r="S388" s="6">
        <v>32.299999999999997</v>
      </c>
      <c r="T388" s="6">
        <v>3450</v>
      </c>
      <c r="U388" s="6">
        <v>49.53</v>
      </c>
      <c r="V388" s="6">
        <v>0</v>
      </c>
      <c r="W388">
        <v>130545539.00709219</v>
      </c>
    </row>
    <row r="389" spans="1:23">
      <c r="A389" s="6">
        <v>21</v>
      </c>
      <c r="B389" s="6">
        <v>2008</v>
      </c>
      <c r="C389" s="6">
        <v>18.5</v>
      </c>
      <c r="D389" s="6">
        <v>422</v>
      </c>
      <c r="E389" s="6">
        <v>2182.1900000000028</v>
      </c>
      <c r="F389" s="6">
        <v>334.56000000000012</v>
      </c>
      <c r="G389" s="6">
        <v>203258</v>
      </c>
      <c r="H389" s="6">
        <v>936.6</v>
      </c>
      <c r="I389" s="6">
        <v>1341.1</v>
      </c>
      <c r="J389" s="3">
        <v>457.0637119113573</v>
      </c>
      <c r="K389" s="3">
        <v>313.01939058171746</v>
      </c>
      <c r="L389" s="3">
        <v>330.74792243767314</v>
      </c>
      <c r="M389" s="6">
        <v>1678986</v>
      </c>
      <c r="N389" s="6">
        <v>122818509.69529085</v>
      </c>
      <c r="O389" s="6">
        <v>2876489.0061993892</v>
      </c>
      <c r="P389" s="6">
        <v>421444</v>
      </c>
      <c r="Q389" s="4">
        <f t="shared" si="6"/>
        <v>3.9838887254297131</v>
      </c>
      <c r="R389" s="6">
        <v>82.45</v>
      </c>
      <c r="S389" s="6">
        <v>32.700000000000003</v>
      </c>
      <c r="T389" s="6">
        <v>3130</v>
      </c>
      <c r="U389" s="6">
        <v>49.89</v>
      </c>
      <c r="V389" s="6">
        <v>0</v>
      </c>
      <c r="W389">
        <v>122818509.69529085</v>
      </c>
    </row>
    <row r="390" spans="1:23">
      <c r="A390" s="6">
        <v>21</v>
      </c>
      <c r="B390" s="6">
        <v>2009</v>
      </c>
      <c r="C390" s="6">
        <v>18.5</v>
      </c>
      <c r="D390" s="6">
        <v>649</v>
      </c>
      <c r="E390" s="6">
        <v>2052.670000000001</v>
      </c>
      <c r="F390" s="6">
        <v>238.23000000000019</v>
      </c>
      <c r="G390" s="6">
        <v>163821</v>
      </c>
      <c r="H390" s="6">
        <v>1022.5</v>
      </c>
      <c r="I390" s="6">
        <v>1366.8</v>
      </c>
      <c r="J390" s="3">
        <v>407.40740740740745</v>
      </c>
      <c r="K390" s="3">
        <v>202.46913580246914</v>
      </c>
      <c r="L390" s="3">
        <v>318.51851851851853</v>
      </c>
      <c r="M390" s="6">
        <v>1710955</v>
      </c>
      <c r="N390" s="6">
        <v>124770582.71604939</v>
      </c>
      <c r="O390" s="6">
        <v>3021979.060338092</v>
      </c>
      <c r="P390" s="6">
        <v>442044</v>
      </c>
      <c r="Q390" s="4">
        <f t="shared" si="6"/>
        <v>3.8705536100478684</v>
      </c>
      <c r="R390" s="6">
        <v>82.65</v>
      </c>
      <c r="S390" s="6">
        <v>32.9</v>
      </c>
      <c r="T390" s="6">
        <v>3233</v>
      </c>
      <c r="U390" s="6">
        <v>50.26</v>
      </c>
      <c r="V390" s="6">
        <v>0</v>
      </c>
      <c r="W390">
        <v>124770582.71604939</v>
      </c>
    </row>
    <row r="391" spans="1:23">
      <c r="A391" s="6">
        <v>21</v>
      </c>
      <c r="B391" s="6">
        <v>2010</v>
      </c>
      <c r="C391" s="6">
        <v>19.100000000000001</v>
      </c>
      <c r="D391" s="6">
        <v>360</v>
      </c>
      <c r="E391" s="6">
        <v>1910.350000000002</v>
      </c>
      <c r="F391" s="6">
        <v>486.52000000000004</v>
      </c>
      <c r="G391" s="6">
        <v>150873</v>
      </c>
      <c r="H391" s="6">
        <v>1088.6428571428601</v>
      </c>
      <c r="I391" s="6">
        <v>1620.5</v>
      </c>
      <c r="J391" s="3">
        <v>1149.4252873563219</v>
      </c>
      <c r="K391" s="3">
        <v>758.62068965517244</v>
      </c>
      <c r="L391" s="3">
        <v>327.12643678160924</v>
      </c>
      <c r="M391" s="6">
        <v>1743625</v>
      </c>
      <c r="N391" s="6">
        <v>130798694.25287355</v>
      </c>
      <c r="O391" s="6">
        <v>2819871.7245550836</v>
      </c>
      <c r="P391" s="6">
        <v>462644</v>
      </c>
      <c r="Q391" s="4">
        <f t="shared" si="6"/>
        <v>3.7688265707541868</v>
      </c>
      <c r="R391" s="6">
        <v>82.84</v>
      </c>
      <c r="S391" s="6">
        <v>31</v>
      </c>
      <c r="T391" s="6">
        <v>4374</v>
      </c>
      <c r="U391" s="6">
        <v>50.62</v>
      </c>
      <c r="V391" s="6">
        <v>1</v>
      </c>
      <c r="W391">
        <v>130798694.25287355</v>
      </c>
    </row>
    <row r="392" spans="1:23">
      <c r="A392" s="6">
        <v>21</v>
      </c>
      <c r="B392" s="6">
        <v>2011</v>
      </c>
      <c r="C392" s="6">
        <v>16.899999999999999</v>
      </c>
      <c r="D392" s="6">
        <v>724</v>
      </c>
      <c r="E392" s="6">
        <v>2336.9700000000039</v>
      </c>
      <c r="F392" s="6">
        <v>354.4899999999999</v>
      </c>
      <c r="G392" s="6">
        <v>127401</v>
      </c>
      <c r="H392" s="6">
        <v>1088</v>
      </c>
      <c r="I392" s="6">
        <v>1341</v>
      </c>
      <c r="J392" s="3">
        <v>1945.525291828794</v>
      </c>
      <c r="K392" s="3">
        <v>1945.525291828794</v>
      </c>
      <c r="L392" s="3">
        <v>651.36186770428026</v>
      </c>
      <c r="M392" s="6">
        <v>1777014</v>
      </c>
      <c r="N392" s="6">
        <v>138224099.2217899</v>
      </c>
      <c r="O392" s="6">
        <v>2944418.6132758502</v>
      </c>
      <c r="P392" s="6">
        <v>483245</v>
      </c>
      <c r="Q392" s="4">
        <f t="shared" si="6"/>
        <v>3.6772527392937331</v>
      </c>
      <c r="R392" s="6">
        <v>83.04</v>
      </c>
      <c r="S392" s="6">
        <v>29.9</v>
      </c>
      <c r="T392" s="6">
        <v>3081</v>
      </c>
      <c r="U392" s="6">
        <v>50.99</v>
      </c>
      <c r="V392" s="6">
        <v>1</v>
      </c>
      <c r="W392">
        <v>138224099.2217899</v>
      </c>
    </row>
    <row r="393" spans="1:23">
      <c r="A393" s="6">
        <v>21</v>
      </c>
      <c r="B393" s="6">
        <v>2012</v>
      </c>
      <c r="C393" s="6">
        <v>18.899999999999999</v>
      </c>
      <c r="D393" s="6">
        <v>676</v>
      </c>
      <c r="E393" s="6">
        <v>2080.2900000000027</v>
      </c>
      <c r="F393" s="6">
        <v>363.05999999999995</v>
      </c>
      <c r="G393" s="6">
        <v>107352</v>
      </c>
      <c r="H393" s="6">
        <v>938</v>
      </c>
      <c r="I393" s="6">
        <v>1517.7</v>
      </c>
      <c r="J393" s="3">
        <v>1724.137931034483</v>
      </c>
      <c r="K393" s="3">
        <v>1724.137931034483</v>
      </c>
      <c r="L393" s="3">
        <v>581.89655172413791</v>
      </c>
      <c r="M393" s="6">
        <v>1808000</v>
      </c>
      <c r="N393" s="6">
        <v>156545693.10344827</v>
      </c>
      <c r="O393" s="6">
        <v>2598531.0468151923</v>
      </c>
      <c r="P393" s="6">
        <v>496645</v>
      </c>
      <c r="Q393" s="4">
        <f t="shared" si="6"/>
        <v>3.6404272669613102</v>
      </c>
      <c r="R393" s="6">
        <v>83.64</v>
      </c>
      <c r="S393" s="6">
        <v>27.6</v>
      </c>
      <c r="T393" s="2">
        <f>AVERAGE(T392,T394)</f>
        <v>2712.5</v>
      </c>
      <c r="U393" s="6">
        <v>51.44</v>
      </c>
      <c r="V393" s="6">
        <v>1</v>
      </c>
      <c r="W393">
        <v>156545693.10344827</v>
      </c>
    </row>
    <row r="394" spans="1:23">
      <c r="A394" s="6">
        <v>21</v>
      </c>
      <c r="B394" s="6">
        <v>2013</v>
      </c>
      <c r="C394" s="6">
        <v>15</v>
      </c>
      <c r="D394" s="6">
        <v>387</v>
      </c>
      <c r="E394" s="6">
        <v>1996.4700000000032</v>
      </c>
      <c r="F394" s="6">
        <v>289.5200000000001</v>
      </c>
      <c r="G394" s="6">
        <v>93488</v>
      </c>
      <c r="H394" s="6">
        <v>1116</v>
      </c>
      <c r="I394" s="6">
        <v>1520.8</v>
      </c>
      <c r="J394" s="3">
        <v>1434.7202295552365</v>
      </c>
      <c r="K394" s="3">
        <v>1578.1922525107602</v>
      </c>
      <c r="L394" s="3">
        <v>497.41750358680054</v>
      </c>
      <c r="M394" s="6">
        <v>1839000</v>
      </c>
      <c r="N394" s="6">
        <v>184640121.9512195</v>
      </c>
      <c r="O394" s="6">
        <v>3014455.371898334</v>
      </c>
      <c r="P394" s="6">
        <v>510045</v>
      </c>
      <c r="Q394" s="4">
        <f t="shared" si="6"/>
        <v>3.6055642149222127</v>
      </c>
      <c r="R394" s="6">
        <v>84.24</v>
      </c>
      <c r="S394" s="6">
        <v>32.799999999999997</v>
      </c>
      <c r="T394" s="6">
        <v>2344</v>
      </c>
      <c r="U394" s="6">
        <v>51.9</v>
      </c>
      <c r="V394" s="6">
        <v>1</v>
      </c>
      <c r="W394">
        <v>184640121.9512195</v>
      </c>
    </row>
    <row r="395" spans="1:23">
      <c r="A395" s="6">
        <v>21</v>
      </c>
      <c r="B395" s="6">
        <v>2014</v>
      </c>
      <c r="C395" s="6">
        <v>16.2</v>
      </c>
      <c r="D395" s="6">
        <v>364</v>
      </c>
      <c r="E395" s="6">
        <v>1739.6000000000026</v>
      </c>
      <c r="F395" s="6">
        <v>408.28000000000009</v>
      </c>
      <c r="G395" s="6">
        <v>81352</v>
      </c>
      <c r="H395" s="6">
        <v>1142</v>
      </c>
      <c r="I395" s="6">
        <v>1868.4</v>
      </c>
      <c r="J395" s="3">
        <v>1535.6265356265355</v>
      </c>
      <c r="K395" s="3">
        <v>1400.4914004914006</v>
      </c>
      <c r="L395" s="3">
        <v>539.80343980343969</v>
      </c>
      <c r="M395" s="6">
        <v>1871000</v>
      </c>
      <c r="N395" s="6">
        <v>180794696.56019655</v>
      </c>
      <c r="O395" s="6">
        <v>3014502.6029118299</v>
      </c>
      <c r="P395" s="6">
        <v>523445</v>
      </c>
      <c r="Q395" s="4">
        <f t="shared" si="6"/>
        <v>3.5743965459599383</v>
      </c>
      <c r="R395" s="6">
        <v>84.84</v>
      </c>
      <c r="S395" s="6">
        <v>23.3</v>
      </c>
      <c r="T395" s="6">
        <v>1347</v>
      </c>
      <c r="U395" s="6">
        <v>52.35</v>
      </c>
      <c r="V395" s="6">
        <v>1</v>
      </c>
      <c r="W395">
        <v>180794696.56019655</v>
      </c>
    </row>
    <row r="396" spans="1:23">
      <c r="A396" s="6">
        <v>21</v>
      </c>
      <c r="B396" s="6">
        <v>2015</v>
      </c>
      <c r="C396" s="6">
        <v>18.8</v>
      </c>
      <c r="D396" s="6">
        <v>478</v>
      </c>
      <c r="E396" s="6">
        <v>2090.15</v>
      </c>
      <c r="F396" s="6">
        <v>461.85</v>
      </c>
      <c r="G396" s="6">
        <v>73241</v>
      </c>
      <c r="H396" s="6">
        <v>1180</v>
      </c>
      <c r="I396" s="6">
        <v>1931.4</v>
      </c>
      <c r="J396" s="3">
        <v>1642.935377875137</v>
      </c>
      <c r="K396" s="3">
        <v>1435.9255202628697</v>
      </c>
      <c r="L396" s="3">
        <v>552.79299014238768</v>
      </c>
      <c r="M396" s="6">
        <v>1903000</v>
      </c>
      <c r="N396" s="6">
        <v>135697708.46021467</v>
      </c>
      <c r="O396" s="6">
        <v>3075853.9125358793</v>
      </c>
      <c r="P396" s="6">
        <v>536845</v>
      </c>
      <c r="Q396" s="4">
        <f t="shared" si="6"/>
        <v>3.5447848075329005</v>
      </c>
      <c r="R396" s="6">
        <v>85.44</v>
      </c>
      <c r="S396" s="6">
        <v>25.8</v>
      </c>
      <c r="T396" s="6">
        <v>1652</v>
      </c>
      <c r="U396" s="6">
        <v>52.81</v>
      </c>
      <c r="V396" s="6">
        <v>1</v>
      </c>
      <c r="W396">
        <v>135697708.46021467</v>
      </c>
    </row>
    <row r="397" spans="1:23">
      <c r="A397" s="6">
        <v>21</v>
      </c>
      <c r="B397" s="6">
        <v>2016</v>
      </c>
      <c r="C397" s="6">
        <v>17.8</v>
      </c>
      <c r="D397" s="6">
        <v>491</v>
      </c>
      <c r="E397" s="6">
        <v>2007.87</v>
      </c>
      <c r="F397" s="6">
        <v>540.24</v>
      </c>
      <c r="G397" s="6">
        <v>78557</v>
      </c>
      <c r="H397" s="6">
        <v>1277.2</v>
      </c>
      <c r="I397" s="6">
        <v>2018.4</v>
      </c>
      <c r="J397" s="3">
        <v>1500</v>
      </c>
      <c r="K397" s="3">
        <v>1580</v>
      </c>
      <c r="L397" s="3">
        <v>538.4</v>
      </c>
      <c r="M397" s="6">
        <v>1935000</v>
      </c>
      <c r="N397" s="6">
        <v>133360595.87692299</v>
      </c>
      <c r="O397" s="6">
        <v>3285552.9250880829</v>
      </c>
      <c r="P397" s="6">
        <v>550249</v>
      </c>
      <c r="Q397" s="4">
        <f t="shared" si="6"/>
        <v>3.5165897620895268</v>
      </c>
      <c r="R397" s="6">
        <v>86.05</v>
      </c>
      <c r="S397" s="6">
        <v>25.6</v>
      </c>
      <c r="T397" s="6">
        <v>1792</v>
      </c>
      <c r="U397" s="6">
        <v>53.27</v>
      </c>
      <c r="V397" s="6">
        <v>1</v>
      </c>
      <c r="W397">
        <v>133360595.87692299</v>
      </c>
    </row>
    <row r="398" spans="1:23">
      <c r="A398" s="6">
        <v>21</v>
      </c>
      <c r="B398" s="6">
        <v>2017</v>
      </c>
      <c r="C398" s="6">
        <v>18.600000000000001</v>
      </c>
      <c r="D398" s="6">
        <v>424</v>
      </c>
      <c r="E398" s="6">
        <v>1911.09</v>
      </c>
      <c r="F398" s="6">
        <v>606.54999999999995</v>
      </c>
      <c r="G398" s="6">
        <v>83953</v>
      </c>
      <c r="H398" s="6">
        <v>1184.3</v>
      </c>
      <c r="I398" s="6">
        <v>2121.9</v>
      </c>
      <c r="J398" s="3">
        <v>1387.6040703052731</v>
      </c>
      <c r="K398" s="3">
        <v>1461.6096207215542</v>
      </c>
      <c r="L398" s="3">
        <v>513.59851988899175</v>
      </c>
      <c r="M398" s="6">
        <v>1899000</v>
      </c>
      <c r="N398" s="6">
        <v>132126904.65279374</v>
      </c>
      <c r="O398" s="6">
        <v>3010973.779038182</v>
      </c>
      <c r="P398" s="6">
        <v>575428.636363636</v>
      </c>
      <c r="Q398" s="4">
        <f t="shared" si="6"/>
        <v>3.3001485848888952</v>
      </c>
      <c r="R398" s="4">
        <v>85.980181818181805</v>
      </c>
      <c r="S398" s="6">
        <v>25.9</v>
      </c>
      <c r="T398" s="6">
        <v>1894</v>
      </c>
      <c r="U398" s="4">
        <v>53.571818181818202</v>
      </c>
      <c r="V398" s="6">
        <v>1</v>
      </c>
      <c r="W398">
        <v>132126904.65279374</v>
      </c>
    </row>
    <row r="399" spans="1:23">
      <c r="A399" s="6">
        <v>21</v>
      </c>
      <c r="B399" s="6">
        <v>2018</v>
      </c>
      <c r="C399" s="6">
        <v>17.5676190476191</v>
      </c>
      <c r="D399" s="6">
        <v>647</v>
      </c>
      <c r="E399" s="6">
        <v>2013.45</v>
      </c>
      <c r="F399" s="6">
        <v>452.56</v>
      </c>
      <c r="G399" s="6">
        <v>75558.7</v>
      </c>
      <c r="H399" s="6">
        <v>1279.3000000000002</v>
      </c>
      <c r="I399" s="6">
        <v>2198</v>
      </c>
      <c r="J399" s="3">
        <v>1224.4897959183672</v>
      </c>
      <c r="K399" s="3">
        <v>826.9387755102041</v>
      </c>
      <c r="L399" s="3">
        <v>499.67346938775512</v>
      </c>
      <c r="M399" s="6">
        <f>(M398+M400)/2</f>
        <v>1925000</v>
      </c>
      <c r="N399" s="6">
        <v>233720074.55863118</v>
      </c>
      <c r="O399" s="6">
        <v>3209272.0133739961</v>
      </c>
      <c r="P399" s="6">
        <v>592428.95454545401</v>
      </c>
      <c r="Q399" s="4">
        <f t="shared" si="6"/>
        <v>3.2493347687183389</v>
      </c>
      <c r="R399" s="4">
        <v>86.378090909090901</v>
      </c>
      <c r="S399" s="6">
        <v>28.5</v>
      </c>
      <c r="T399" s="6">
        <v>2381</v>
      </c>
      <c r="U399" s="4">
        <v>53.981818181818198</v>
      </c>
      <c r="V399" s="6">
        <v>1</v>
      </c>
      <c r="W399">
        <v>233720074.55863118</v>
      </c>
    </row>
    <row r="400" spans="1:23">
      <c r="A400" s="6">
        <v>21</v>
      </c>
      <c r="B400" s="6">
        <v>2019</v>
      </c>
      <c r="C400" s="6">
        <v>17.526904761904799</v>
      </c>
      <c r="D400" s="6">
        <v>504</v>
      </c>
      <c r="E400" s="6">
        <v>2168.62</v>
      </c>
      <c r="F400" s="6">
        <v>425.04</v>
      </c>
      <c r="G400" s="6">
        <v>73372.2</v>
      </c>
      <c r="H400" s="6">
        <v>1372.8</v>
      </c>
      <c r="I400" s="6">
        <v>2103.1999999999998</v>
      </c>
      <c r="J400" s="3">
        <v>1130.3692539562924</v>
      </c>
      <c r="K400" s="3">
        <v>747.17407686510933</v>
      </c>
      <c r="L400" s="3">
        <v>518.53805576488321</v>
      </c>
      <c r="M400" s="6">
        <v>1951000</v>
      </c>
      <c r="N400" s="6">
        <v>338524149.20874155</v>
      </c>
      <c r="O400" s="6">
        <v>3375011.8537839549</v>
      </c>
      <c r="P400" s="6">
        <v>609429.27272727201</v>
      </c>
      <c r="Q400" s="4">
        <f t="shared" si="6"/>
        <v>3.2013559034816814</v>
      </c>
      <c r="R400" s="6">
        <v>86.775999999999996</v>
      </c>
      <c r="S400" s="6">
        <v>26.5</v>
      </c>
      <c r="T400" s="6">
        <v>3720</v>
      </c>
      <c r="U400" s="4">
        <v>54.391818181818202</v>
      </c>
      <c r="V400" s="6">
        <v>1</v>
      </c>
      <c r="W400">
        <v>338524149.20874155</v>
      </c>
    </row>
    <row r="401" spans="1:23">
      <c r="A401" s="6">
        <v>22</v>
      </c>
      <c r="B401" s="10">
        <v>2001</v>
      </c>
      <c r="C401" s="6">
        <v>17</v>
      </c>
      <c r="D401" s="6">
        <v>1262</v>
      </c>
      <c r="E401" s="6">
        <v>2042.9999999999982</v>
      </c>
      <c r="F401" s="6">
        <v>153.75999999999993</v>
      </c>
      <c r="G401" s="6">
        <v>510984</v>
      </c>
      <c r="H401" s="6">
        <v>1016.61428571429</v>
      </c>
      <c r="I401" s="6">
        <v>1522.6590000000001</v>
      </c>
      <c r="J401" s="3">
        <v>1090.9090909090908</v>
      </c>
      <c r="K401" s="3">
        <v>545.45454545454538</v>
      </c>
      <c r="L401" s="3">
        <v>662.72727272727275</v>
      </c>
      <c r="M401" s="6">
        <v>2323559</v>
      </c>
      <c r="N401" s="6">
        <v>167346381.81818181</v>
      </c>
      <c r="O401" s="6">
        <v>3564673.8302713917</v>
      </c>
      <c r="P401" s="6">
        <v>586643.818181818</v>
      </c>
      <c r="Q401" s="4">
        <f t="shared" si="6"/>
        <v>3.9607661889311196</v>
      </c>
      <c r="R401" s="4">
        <v>80.587272727272705</v>
      </c>
      <c r="S401" s="6">
        <v>30</v>
      </c>
      <c r="T401" s="9">
        <v>3924</v>
      </c>
      <c r="U401" s="4">
        <v>49.930909090909097</v>
      </c>
      <c r="V401" s="10">
        <v>0</v>
      </c>
      <c r="W401">
        <v>167346381.81818181</v>
      </c>
    </row>
    <row r="402" spans="1:23">
      <c r="A402" s="6">
        <v>22</v>
      </c>
      <c r="B402" s="6">
        <v>2002</v>
      </c>
      <c r="C402" s="6">
        <v>16.719047619047601</v>
      </c>
      <c r="D402" s="6">
        <v>1312</v>
      </c>
      <c r="E402" s="6">
        <v>2223.2199999999975</v>
      </c>
      <c r="F402" s="6">
        <v>185.76000000000002</v>
      </c>
      <c r="G402" s="6">
        <v>516498</v>
      </c>
      <c r="H402" s="6">
        <v>1112.75714285714</v>
      </c>
      <c r="I402" s="6">
        <v>1648</v>
      </c>
      <c r="J402" s="3">
        <v>992.36641221374043</v>
      </c>
      <c r="K402" s="3">
        <v>511.4503816793893</v>
      </c>
      <c r="L402" s="3">
        <v>649.61832061068696</v>
      </c>
      <c r="M402" s="6">
        <v>2338084</v>
      </c>
      <c r="N402" s="6">
        <v>179779190.83969465</v>
      </c>
      <c r="O402" s="6">
        <v>4075761.2981617823</v>
      </c>
      <c r="P402" s="6">
        <v>604812.5</v>
      </c>
      <c r="Q402" s="4">
        <f t="shared" si="6"/>
        <v>3.8657997313216907</v>
      </c>
      <c r="R402" s="4">
        <v>81.006181818181801</v>
      </c>
      <c r="S402" s="6">
        <v>26.3</v>
      </c>
      <c r="T402" s="6">
        <f>AVERAGE(T401,T403)</f>
        <v>4892</v>
      </c>
      <c r="U402" s="4">
        <v>50.877272727272697</v>
      </c>
      <c r="V402" s="6">
        <v>0</v>
      </c>
      <c r="W402">
        <v>179779190.83969465</v>
      </c>
    </row>
    <row r="403" spans="1:23">
      <c r="A403" s="6">
        <v>22</v>
      </c>
      <c r="B403" s="6">
        <v>2003</v>
      </c>
      <c r="C403" s="6">
        <v>16.3</v>
      </c>
      <c r="D403" s="6">
        <v>1362</v>
      </c>
      <c r="E403" s="6">
        <v>2293.4199999999987</v>
      </c>
      <c r="F403" s="6">
        <v>113.26999999999992</v>
      </c>
      <c r="G403" s="6">
        <v>537079</v>
      </c>
      <c r="H403" s="6">
        <v>1194.5</v>
      </c>
      <c r="I403" s="6">
        <v>1715.5</v>
      </c>
      <c r="J403" s="3">
        <v>1025.6410256410256</v>
      </c>
      <c r="K403" s="3">
        <v>480.76923076923077</v>
      </c>
      <c r="L403" s="3">
        <v>621.79487179487182</v>
      </c>
      <c r="M403" s="6">
        <v>2353335</v>
      </c>
      <c r="N403" s="6">
        <v>182849057.69230771</v>
      </c>
      <c r="O403" s="6">
        <v>4101884.9408637048</v>
      </c>
      <c r="P403" s="6">
        <v>622981.181818182</v>
      </c>
      <c r="Q403" s="4">
        <f t="shared" si="6"/>
        <v>3.7775378593808382</v>
      </c>
      <c r="R403" s="4">
        <v>81.425090909090898</v>
      </c>
      <c r="S403" s="6">
        <v>30.6</v>
      </c>
      <c r="T403" s="6">
        <v>5860</v>
      </c>
      <c r="U403" s="4">
        <v>51.823636363636297</v>
      </c>
      <c r="V403" s="6">
        <v>0</v>
      </c>
      <c r="W403">
        <v>182849057.69230771</v>
      </c>
    </row>
    <row r="404" spans="1:23">
      <c r="A404" s="6">
        <v>22</v>
      </c>
      <c r="B404" s="6">
        <v>2004</v>
      </c>
      <c r="C404" s="6">
        <v>17.8</v>
      </c>
      <c r="D404" s="6">
        <v>2276</v>
      </c>
      <c r="E404" s="6">
        <v>2084.1199999999976</v>
      </c>
      <c r="F404" s="6">
        <v>138.50999999999993</v>
      </c>
      <c r="G404" s="6">
        <v>480036</v>
      </c>
      <c r="H404" s="6">
        <v>1322</v>
      </c>
      <c r="I404" s="6">
        <v>1807.4</v>
      </c>
      <c r="J404" s="3">
        <v>896.73913043478262</v>
      </c>
      <c r="K404" s="3">
        <v>434.78260869565224</v>
      </c>
      <c r="L404" s="3">
        <v>582.06521739130437</v>
      </c>
      <c r="M404" s="6">
        <v>2369225</v>
      </c>
      <c r="N404" s="6">
        <v>184538451.08695653</v>
      </c>
      <c r="O404" s="6">
        <v>4168180.3137179711</v>
      </c>
      <c r="P404" s="6">
        <v>641149.863636364</v>
      </c>
      <c r="Q404" s="4">
        <f t="shared" si="6"/>
        <v>3.6952749027546155</v>
      </c>
      <c r="R404" s="4">
        <v>81.843999999999994</v>
      </c>
      <c r="S404" s="6">
        <v>36.200000000000003</v>
      </c>
      <c r="T404" s="6">
        <v>4042</v>
      </c>
      <c r="U404" s="6">
        <v>52.77</v>
      </c>
      <c r="V404" s="6">
        <v>0</v>
      </c>
      <c r="W404">
        <v>184538451.08695653</v>
      </c>
    </row>
    <row r="405" spans="1:23">
      <c r="A405" s="6">
        <v>22</v>
      </c>
      <c r="B405" s="6">
        <v>2005</v>
      </c>
      <c r="C405" s="6">
        <v>16.8</v>
      </c>
      <c r="D405" s="6">
        <v>1070</v>
      </c>
      <c r="E405" s="6">
        <v>2145.9599999999982</v>
      </c>
      <c r="F405" s="6">
        <v>184.23999999999995</v>
      </c>
      <c r="G405" s="6">
        <v>479593</v>
      </c>
      <c r="H405" s="6">
        <v>1350.8</v>
      </c>
      <c r="I405" s="6">
        <v>2048</v>
      </c>
      <c r="J405" s="3">
        <v>804.8780487804878</v>
      </c>
      <c r="K405" s="3">
        <v>390.2439024390244</v>
      </c>
      <c r="L405" s="3">
        <v>500.97560975609758</v>
      </c>
      <c r="M405" s="6">
        <v>2385953</v>
      </c>
      <c r="N405" s="6">
        <v>202675351.21951219</v>
      </c>
      <c r="O405" s="6">
        <v>4223483.2266942533</v>
      </c>
      <c r="P405" s="6">
        <v>659318.54545454495</v>
      </c>
      <c r="Q405" s="4">
        <f t="shared" si="6"/>
        <v>3.6188167562541187</v>
      </c>
      <c r="R405" s="4">
        <v>82.262909090909105</v>
      </c>
      <c r="S405" s="6">
        <v>29.6</v>
      </c>
      <c r="T405" s="6">
        <v>3932</v>
      </c>
      <c r="U405" s="4">
        <v>53.716363636363603</v>
      </c>
      <c r="V405" s="6">
        <v>0</v>
      </c>
      <c r="W405">
        <v>202675351.21951219</v>
      </c>
    </row>
    <row r="406" spans="1:23">
      <c r="A406" s="6">
        <v>22</v>
      </c>
      <c r="B406" s="6">
        <v>2006</v>
      </c>
      <c r="C406" s="6">
        <v>16.8</v>
      </c>
      <c r="D406" s="6">
        <v>1476</v>
      </c>
      <c r="E406" s="6">
        <v>2188.5199999999982</v>
      </c>
      <c r="F406" s="6">
        <v>263.45999999999987</v>
      </c>
      <c r="G406" s="6">
        <v>445468</v>
      </c>
      <c r="H406" s="6">
        <v>1544</v>
      </c>
      <c r="I406" s="6">
        <v>2138.9</v>
      </c>
      <c r="J406" s="3">
        <v>708.15450643776819</v>
      </c>
      <c r="K406" s="3">
        <v>343.34763948497857</v>
      </c>
      <c r="L406" s="3">
        <v>441.63090128755363</v>
      </c>
      <c r="M406" s="6">
        <v>2404861</v>
      </c>
      <c r="N406" s="6">
        <v>213225978.54077253</v>
      </c>
      <c r="O406" s="6">
        <v>4641969.7452422678</v>
      </c>
      <c r="P406" s="6">
        <v>669695</v>
      </c>
      <c r="Q406" s="4">
        <f t="shared" si="6"/>
        <v>3.5909794757314897</v>
      </c>
      <c r="R406" s="6">
        <v>83.11</v>
      </c>
      <c r="S406" s="6">
        <v>31.08</v>
      </c>
      <c r="T406" s="6">
        <v>4947</v>
      </c>
      <c r="U406" s="6">
        <v>53.88</v>
      </c>
      <c r="V406" s="6">
        <v>0</v>
      </c>
      <c r="W406">
        <v>213225978.54077253</v>
      </c>
    </row>
    <row r="407" spans="1:23">
      <c r="A407" s="6">
        <v>22</v>
      </c>
      <c r="B407" s="6">
        <v>2007</v>
      </c>
      <c r="C407" s="6">
        <v>15.9</v>
      </c>
      <c r="D407" s="6">
        <v>1134</v>
      </c>
      <c r="E407" s="6">
        <v>2218.8399999999988</v>
      </c>
      <c r="F407" s="6">
        <v>219.46999999999983</v>
      </c>
      <c r="G407" s="6">
        <v>422030</v>
      </c>
      <c r="H407" s="6">
        <v>1727</v>
      </c>
      <c r="I407" s="6">
        <v>2308.1999999999998</v>
      </c>
      <c r="J407" s="3">
        <v>585.10638297872345</v>
      </c>
      <c r="K407" s="3">
        <v>400.70921985815602</v>
      </c>
      <c r="L407" s="3">
        <v>442.19858156028369</v>
      </c>
      <c r="M407" s="6">
        <v>2416552</v>
      </c>
      <c r="N407" s="6">
        <v>231744248.22695038</v>
      </c>
      <c r="O407" s="6">
        <v>5354858.651705916</v>
      </c>
      <c r="P407" s="6">
        <v>691292</v>
      </c>
      <c r="Q407" s="4">
        <f t="shared" si="6"/>
        <v>3.4957036968459061</v>
      </c>
      <c r="R407" s="6">
        <v>83.34</v>
      </c>
      <c r="S407" s="6">
        <v>29.6</v>
      </c>
      <c r="T407" s="6">
        <v>6092</v>
      </c>
      <c r="U407" s="6">
        <v>55.17</v>
      </c>
      <c r="V407" s="6">
        <v>0</v>
      </c>
      <c r="W407">
        <v>231744248.22695038</v>
      </c>
    </row>
    <row r="408" spans="1:23">
      <c r="A408" s="6">
        <v>22</v>
      </c>
      <c r="B408" s="6">
        <v>2008</v>
      </c>
      <c r="C408" s="6">
        <v>16.899999999999999</v>
      </c>
      <c r="D408" s="6">
        <v>1058</v>
      </c>
      <c r="E408" s="6">
        <v>2305.0399999999981</v>
      </c>
      <c r="F408" s="6">
        <v>172.69999999999996</v>
      </c>
      <c r="G408" s="6">
        <v>387295</v>
      </c>
      <c r="H408" s="6">
        <v>1485.7</v>
      </c>
      <c r="I408" s="6">
        <v>2335.5</v>
      </c>
      <c r="J408" s="3">
        <v>457.0637119113573</v>
      </c>
      <c r="K408" s="3">
        <v>313.01939058171746</v>
      </c>
      <c r="L408" s="3">
        <v>330.74792243767314</v>
      </c>
      <c r="M408" s="6">
        <v>2429980</v>
      </c>
      <c r="N408" s="6">
        <v>225741329.63988921</v>
      </c>
      <c r="O408" s="6">
        <v>4563080.3265136061</v>
      </c>
      <c r="P408" s="6">
        <v>712889</v>
      </c>
      <c r="Q408" s="4">
        <f t="shared" si="6"/>
        <v>3.4086372492772368</v>
      </c>
      <c r="R408" s="6">
        <v>83.57</v>
      </c>
      <c r="S408" s="6">
        <v>27.1</v>
      </c>
      <c r="T408" s="6">
        <v>5374</v>
      </c>
      <c r="U408" s="6">
        <v>56.46</v>
      </c>
      <c r="V408" s="6">
        <v>0</v>
      </c>
      <c r="W408">
        <v>225741329.63988921</v>
      </c>
    </row>
    <row r="409" spans="1:23">
      <c r="A409" s="6">
        <v>22</v>
      </c>
      <c r="B409" s="6">
        <v>2009</v>
      </c>
      <c r="C409" s="6">
        <v>16.899999999999999</v>
      </c>
      <c r="D409" s="6">
        <v>1088</v>
      </c>
      <c r="E409" s="6">
        <v>2164.8399999999983</v>
      </c>
      <c r="F409" s="6">
        <v>119.81999999999996</v>
      </c>
      <c r="G409" s="6">
        <v>411780</v>
      </c>
      <c r="H409" s="6">
        <v>1857.3</v>
      </c>
      <c r="I409" s="6">
        <v>2459.3000000000002</v>
      </c>
      <c r="J409" s="3">
        <v>407.40740740740745</v>
      </c>
      <c r="K409" s="3">
        <v>202.46913580246914</v>
      </c>
      <c r="L409" s="3">
        <v>318.51851851851853</v>
      </c>
      <c r="M409" s="6">
        <v>2445163</v>
      </c>
      <c r="N409" s="6">
        <v>223476464.19753087</v>
      </c>
      <c r="O409" s="6">
        <v>5489459.7035527788</v>
      </c>
      <c r="P409" s="6">
        <v>734486</v>
      </c>
      <c r="Q409" s="4">
        <f t="shared" si="6"/>
        <v>3.3290804726026093</v>
      </c>
      <c r="R409" s="6">
        <v>83.8</v>
      </c>
      <c r="S409" s="6">
        <v>25.8</v>
      </c>
      <c r="T409" s="6">
        <v>4852</v>
      </c>
      <c r="U409" s="6">
        <v>57.75</v>
      </c>
      <c r="V409" s="6">
        <v>0</v>
      </c>
      <c r="W409">
        <v>223476464.19753087</v>
      </c>
    </row>
    <row r="410" spans="1:23">
      <c r="A410" s="6">
        <v>22</v>
      </c>
      <c r="B410" s="6">
        <v>2010</v>
      </c>
      <c r="C410" s="6">
        <v>17.5</v>
      </c>
      <c r="D410" s="6">
        <v>1127</v>
      </c>
      <c r="E410" s="6">
        <v>1952.5799999999961</v>
      </c>
      <c r="F410" s="6">
        <v>321.79999999999967</v>
      </c>
      <c r="G410" s="6">
        <v>332180</v>
      </c>
      <c r="H410" s="6">
        <v>1881.9</v>
      </c>
      <c r="I410" s="6">
        <v>2785.9</v>
      </c>
      <c r="J410" s="3">
        <v>1149.4252873563219</v>
      </c>
      <c r="K410" s="3">
        <v>758.62068965517244</v>
      </c>
      <c r="L410" s="3">
        <v>327.12643678160924</v>
      </c>
      <c r="M410" s="6">
        <v>2462121</v>
      </c>
      <c r="N410" s="6">
        <v>226761036.78160921</v>
      </c>
      <c r="O410" s="6">
        <v>4874750.8635644773</v>
      </c>
      <c r="P410" s="6">
        <v>756083</v>
      </c>
      <c r="Q410" s="4">
        <f t="shared" ref="Q410:Q473" si="7">(M410/P410)</f>
        <v>3.2564162929202216</v>
      </c>
      <c r="R410" s="6">
        <v>84.03</v>
      </c>
      <c r="S410" s="6">
        <v>24.8</v>
      </c>
      <c r="T410" s="6">
        <v>5823</v>
      </c>
      <c r="U410" s="6">
        <v>59.04</v>
      </c>
      <c r="V410" s="6">
        <v>1</v>
      </c>
      <c r="W410">
        <v>226761036.78160921</v>
      </c>
    </row>
    <row r="411" spans="1:23">
      <c r="A411" s="6">
        <v>22</v>
      </c>
      <c r="B411" s="6">
        <v>2011</v>
      </c>
      <c r="C411" s="6">
        <v>15.6</v>
      </c>
      <c r="D411" s="6">
        <v>1637</v>
      </c>
      <c r="E411" s="6">
        <v>2398.1799999999976</v>
      </c>
      <c r="F411" s="6">
        <v>206.6</v>
      </c>
      <c r="G411" s="6">
        <v>313682</v>
      </c>
      <c r="H411" s="6">
        <v>1928</v>
      </c>
      <c r="I411" s="6">
        <v>2342.6</v>
      </c>
      <c r="J411" s="3">
        <v>1945.525291828794</v>
      </c>
      <c r="K411" s="3">
        <v>1945.525291828794</v>
      </c>
      <c r="L411" s="3">
        <v>651.36186770428026</v>
      </c>
      <c r="M411" s="6">
        <v>2480874</v>
      </c>
      <c r="N411" s="6">
        <v>249409270.42801556</v>
      </c>
      <c r="O411" s="6">
        <v>5217852.8613423994</v>
      </c>
      <c r="P411" s="6">
        <v>777684</v>
      </c>
      <c r="Q411" s="4">
        <f t="shared" si="7"/>
        <v>3.1900797753329115</v>
      </c>
      <c r="R411" s="6">
        <v>84.27</v>
      </c>
      <c r="S411" s="6">
        <v>22.2</v>
      </c>
      <c r="T411" s="6">
        <v>4731</v>
      </c>
      <c r="U411" s="6">
        <v>60.34</v>
      </c>
      <c r="V411" s="6">
        <v>1</v>
      </c>
      <c r="W411">
        <v>249409270.42801556</v>
      </c>
    </row>
    <row r="412" spans="1:23">
      <c r="A412" s="6">
        <v>22</v>
      </c>
      <c r="B412" s="6">
        <v>2012</v>
      </c>
      <c r="C412" s="6">
        <v>17.399999999999999</v>
      </c>
      <c r="D412" s="6">
        <v>1442</v>
      </c>
      <c r="E412" s="6">
        <v>2096.719999999998</v>
      </c>
      <c r="F412" s="6">
        <v>201.65999999999997</v>
      </c>
      <c r="G412" s="6">
        <v>263296</v>
      </c>
      <c r="H412" s="6">
        <v>1643</v>
      </c>
      <c r="I412" s="6">
        <v>2516</v>
      </c>
      <c r="J412" s="3">
        <v>1724.137931034483</v>
      </c>
      <c r="K412" s="3">
        <v>1724.137931034483</v>
      </c>
      <c r="L412" s="3">
        <v>581.89655172413791</v>
      </c>
      <c r="M412" s="6">
        <v>2496000</v>
      </c>
      <c r="N412" s="6">
        <v>278533586.20689654</v>
      </c>
      <c r="O412" s="6">
        <v>4551711.0467464291</v>
      </c>
      <c r="P412" s="6">
        <v>792423</v>
      </c>
      <c r="Q412" s="4">
        <f t="shared" si="7"/>
        <v>3.1498328544224488</v>
      </c>
      <c r="R412" s="6">
        <v>84.87</v>
      </c>
      <c r="S412" s="6">
        <v>24.8</v>
      </c>
      <c r="T412" s="2">
        <f>AVERAGE(T411,T413)</f>
        <v>4877.5</v>
      </c>
      <c r="U412" s="6">
        <v>60.94</v>
      </c>
      <c r="V412" s="6">
        <v>1</v>
      </c>
      <c r="W412">
        <v>278533586.20689654</v>
      </c>
    </row>
    <row r="413" spans="1:23">
      <c r="A413" s="6">
        <v>22</v>
      </c>
      <c r="B413" s="6">
        <v>2013</v>
      </c>
      <c r="C413" s="6">
        <v>16.399999999999999</v>
      </c>
      <c r="D413" s="6">
        <v>1325</v>
      </c>
      <c r="E413" s="6">
        <v>2038.3999999999994</v>
      </c>
      <c r="F413" s="6">
        <v>136.74999999999989</v>
      </c>
      <c r="G413" s="6">
        <v>252606</v>
      </c>
      <c r="H413" s="6">
        <v>1851</v>
      </c>
      <c r="I413" s="6">
        <v>2615.4</v>
      </c>
      <c r="J413" s="3">
        <v>1434.7202295552365</v>
      </c>
      <c r="K413" s="3">
        <v>1578.1922525107602</v>
      </c>
      <c r="L413" s="3">
        <v>497.41750358680054</v>
      </c>
      <c r="M413" s="6">
        <v>2511000</v>
      </c>
      <c r="N413" s="6">
        <v>329146967.00143468</v>
      </c>
      <c r="O413" s="6">
        <v>4999995.5649704617</v>
      </c>
      <c r="P413" s="6">
        <v>807162</v>
      </c>
      <c r="Q413" s="4">
        <f t="shared" si="7"/>
        <v>3.1108996706980756</v>
      </c>
      <c r="R413" s="6">
        <v>85.48</v>
      </c>
      <c r="S413" s="6">
        <v>26.7</v>
      </c>
      <c r="T413" s="6">
        <v>5024</v>
      </c>
      <c r="U413" s="6">
        <v>61.54</v>
      </c>
      <c r="V413" s="6">
        <v>1</v>
      </c>
      <c r="W413">
        <v>329146967.00143468</v>
      </c>
    </row>
    <row r="414" spans="1:23">
      <c r="A414" s="6">
        <v>22</v>
      </c>
      <c r="B414" s="6">
        <v>2014</v>
      </c>
      <c r="C414" s="6">
        <v>16.8</v>
      </c>
      <c r="D414" s="6">
        <v>1318</v>
      </c>
      <c r="E414" s="6">
        <v>1848.2399999999986</v>
      </c>
      <c r="F414" s="6">
        <v>287.76999999999992</v>
      </c>
      <c r="G414" s="6">
        <v>216464</v>
      </c>
      <c r="H414" s="6">
        <v>2062</v>
      </c>
      <c r="I414" s="6">
        <v>2934.6</v>
      </c>
      <c r="J414" s="3">
        <v>1535.6265356265355</v>
      </c>
      <c r="K414" s="3">
        <v>1400.4914004914006</v>
      </c>
      <c r="L414" s="3">
        <v>539.80343980343969</v>
      </c>
      <c r="M414" s="6">
        <v>2527000</v>
      </c>
      <c r="N414" s="6">
        <v>316490992.62899262</v>
      </c>
      <c r="O414" s="6">
        <v>5443051.59686347</v>
      </c>
      <c r="P414" s="6">
        <v>821901</v>
      </c>
      <c r="Q414" s="4">
        <f t="shared" si="7"/>
        <v>3.0745795418182968</v>
      </c>
      <c r="R414" s="6">
        <v>86.08</v>
      </c>
      <c r="S414" s="6">
        <v>26.2</v>
      </c>
      <c r="T414" s="6">
        <v>3877</v>
      </c>
      <c r="U414" s="6">
        <v>62.14</v>
      </c>
      <c r="V414" s="6">
        <v>1</v>
      </c>
      <c r="W414">
        <v>316490992.62899262</v>
      </c>
    </row>
    <row r="415" spans="1:23">
      <c r="A415" s="6">
        <v>22</v>
      </c>
      <c r="B415" s="6">
        <v>2015</v>
      </c>
      <c r="C415" s="6">
        <v>17.3</v>
      </c>
      <c r="D415" s="6">
        <v>1388</v>
      </c>
      <c r="E415" s="6">
        <v>2116.6</v>
      </c>
      <c r="F415" s="6">
        <v>253.37</v>
      </c>
      <c r="G415" s="6">
        <v>187488</v>
      </c>
      <c r="H415" s="6">
        <v>2117</v>
      </c>
      <c r="I415" s="6">
        <v>3180.5</v>
      </c>
      <c r="J415" s="3">
        <v>1642.935377875137</v>
      </c>
      <c r="K415" s="3">
        <v>1435.9255202628697</v>
      </c>
      <c r="L415" s="3">
        <v>552.79299014238768</v>
      </c>
      <c r="M415" s="6">
        <v>2543000</v>
      </c>
      <c r="N415" s="6">
        <v>240577112.46584776</v>
      </c>
      <c r="O415" s="6">
        <v>5518345.6351348469</v>
      </c>
      <c r="P415" s="6">
        <v>836640</v>
      </c>
      <c r="Q415" s="4">
        <f t="shared" si="7"/>
        <v>3.0395391088162174</v>
      </c>
      <c r="R415" s="6">
        <v>86.69</v>
      </c>
      <c r="S415" s="6">
        <v>30.1</v>
      </c>
      <c r="T415" s="6">
        <v>3397</v>
      </c>
      <c r="U415" s="6">
        <v>62.74</v>
      </c>
      <c r="V415" s="6">
        <v>1</v>
      </c>
      <c r="W415">
        <v>240577112.46584776</v>
      </c>
    </row>
    <row r="416" spans="1:23">
      <c r="A416" s="6">
        <v>22</v>
      </c>
      <c r="B416" s="6">
        <v>2016</v>
      </c>
      <c r="C416" s="6">
        <v>16.100000000000001</v>
      </c>
      <c r="D416" s="6">
        <v>1479</v>
      </c>
      <c r="E416" s="6">
        <v>2073.4</v>
      </c>
      <c r="F416" s="6">
        <v>213.73</v>
      </c>
      <c r="G416" s="6">
        <v>84506</v>
      </c>
      <c r="H416" s="6">
        <v>2447.5</v>
      </c>
      <c r="I416" s="6">
        <v>3236.1</v>
      </c>
      <c r="J416" s="3">
        <v>1500</v>
      </c>
      <c r="K416" s="3">
        <v>1580</v>
      </c>
      <c r="L416" s="3">
        <v>538.4</v>
      </c>
      <c r="M416" s="6">
        <v>2560000</v>
      </c>
      <c r="N416" s="6">
        <v>236471754.93406597</v>
      </c>
      <c r="O416" s="6">
        <v>6295866.7093898812</v>
      </c>
      <c r="P416" s="6">
        <v>851382</v>
      </c>
      <c r="Q416" s="4">
        <f t="shared" si="7"/>
        <v>3.0068758794524668</v>
      </c>
      <c r="R416" s="6">
        <v>87.3</v>
      </c>
      <c r="S416" s="6">
        <v>29.5</v>
      </c>
      <c r="T416" s="6">
        <v>4255</v>
      </c>
      <c r="U416" s="6">
        <v>63.34</v>
      </c>
      <c r="V416" s="6">
        <v>1</v>
      </c>
      <c r="W416">
        <v>236471754.93406597</v>
      </c>
    </row>
    <row r="417" spans="1:23">
      <c r="A417" s="6">
        <v>22</v>
      </c>
      <c r="B417" s="6">
        <v>2017</v>
      </c>
      <c r="C417" s="6">
        <v>17.7</v>
      </c>
      <c r="D417" s="6">
        <v>864</v>
      </c>
      <c r="E417" s="6">
        <v>1987.89</v>
      </c>
      <c r="F417" s="6">
        <v>316.77999999999997</v>
      </c>
      <c r="G417" s="6">
        <v>74803.533333333602</v>
      </c>
      <c r="H417" s="6">
        <v>2280.3000000000002</v>
      </c>
      <c r="I417" s="6">
        <v>3610.2</v>
      </c>
      <c r="J417" s="3">
        <v>1387.6040703052731</v>
      </c>
      <c r="K417" s="3">
        <v>1461.6096207215542</v>
      </c>
      <c r="L417" s="3">
        <v>513.59851988899175</v>
      </c>
      <c r="M417" s="6">
        <v>2543000</v>
      </c>
      <c r="N417" s="6">
        <v>234316934.49288899</v>
      </c>
      <c r="O417" s="6">
        <v>5797202.4892747914</v>
      </c>
      <c r="P417" s="6">
        <v>877342.72727272694</v>
      </c>
      <c r="Q417" s="4">
        <f t="shared" si="7"/>
        <v>2.8985251953989173</v>
      </c>
      <c r="R417" s="4">
        <v>87.289818181818205</v>
      </c>
      <c r="S417" s="6">
        <v>32</v>
      </c>
      <c r="T417" s="6">
        <v>4343</v>
      </c>
      <c r="U417" s="4">
        <v>65.072727272727306</v>
      </c>
      <c r="V417" s="6">
        <v>1</v>
      </c>
      <c r="W417">
        <v>234316934.49288899</v>
      </c>
    </row>
    <row r="418" spans="1:23">
      <c r="A418" s="6">
        <v>22</v>
      </c>
      <c r="B418" s="6">
        <v>2018</v>
      </c>
      <c r="C418" s="6">
        <v>17.064285714285699</v>
      </c>
      <c r="D418" s="6">
        <v>1084</v>
      </c>
      <c r="E418" s="6">
        <v>1841.01</v>
      </c>
      <c r="F418" s="6">
        <v>272.54000000000002</v>
      </c>
      <c r="G418" s="6">
        <v>65101.066666667197</v>
      </c>
      <c r="H418" s="6">
        <v>2342.6000000000004</v>
      </c>
      <c r="I418" s="6">
        <v>3601.2</v>
      </c>
      <c r="J418" s="3">
        <v>1224.4897959183672</v>
      </c>
      <c r="K418" s="3">
        <v>826.9387755102041</v>
      </c>
      <c r="L418" s="3">
        <v>499.67346938775512</v>
      </c>
      <c r="M418" s="6">
        <f>(M417+M419)/2</f>
        <v>2552500</v>
      </c>
      <c r="N418" s="6">
        <v>438208665.99994117</v>
      </c>
      <c r="O418" s="6">
        <v>5876470.5029799556</v>
      </c>
      <c r="P418" s="6">
        <v>895511.40909090894</v>
      </c>
      <c r="Q418" s="4">
        <f t="shared" si="7"/>
        <v>2.8503266112390531</v>
      </c>
      <c r="R418" s="4">
        <v>87.708727272727302</v>
      </c>
      <c r="S418" s="6">
        <v>32.6</v>
      </c>
      <c r="T418" s="6">
        <v>4925</v>
      </c>
      <c r="U418" s="4">
        <v>66.019090909090906</v>
      </c>
      <c r="V418" s="6">
        <v>1</v>
      </c>
      <c r="W418">
        <v>438208665.99994117</v>
      </c>
    </row>
    <row r="419" spans="1:23">
      <c r="A419" s="6">
        <v>22</v>
      </c>
      <c r="B419" s="6">
        <v>2019</v>
      </c>
      <c r="C419" s="6">
        <v>17.1119047619048</v>
      </c>
      <c r="D419" s="6">
        <v>1703</v>
      </c>
      <c r="E419" s="6">
        <v>1878.65</v>
      </c>
      <c r="F419" s="6">
        <v>200.59</v>
      </c>
      <c r="G419" s="6">
        <v>55398.600000000799</v>
      </c>
      <c r="H419" s="6">
        <v>2519.1999999999998</v>
      </c>
      <c r="I419" s="6">
        <v>3649.5</v>
      </c>
      <c r="J419" s="3">
        <v>1130.3692539562924</v>
      </c>
      <c r="K419" s="3">
        <v>747.17407686510933</v>
      </c>
      <c r="L419" s="3">
        <v>518.53805576488321</v>
      </c>
      <c r="M419" s="6">
        <v>2562000</v>
      </c>
      <c r="N419" s="6">
        <v>577066605.12434065</v>
      </c>
      <c r="O419" s="6">
        <v>6193240.5814836957</v>
      </c>
      <c r="P419" s="6">
        <v>913680.09090909106</v>
      </c>
      <c r="Q419" s="4">
        <f t="shared" si="7"/>
        <v>2.8040449009355868</v>
      </c>
      <c r="R419" s="4">
        <v>88.127636363636398</v>
      </c>
      <c r="S419" s="6">
        <v>33.200000000000003</v>
      </c>
      <c r="T419" s="6">
        <v>5211</v>
      </c>
      <c r="U419" s="4">
        <v>66.965454545454605</v>
      </c>
      <c r="V419" s="6">
        <v>1</v>
      </c>
      <c r="W419">
        <v>577066605.12434065</v>
      </c>
    </row>
    <row r="420" spans="1:23">
      <c r="A420" s="6">
        <v>23</v>
      </c>
      <c r="B420" s="10">
        <v>2001</v>
      </c>
      <c r="C420" s="6">
        <v>17.5</v>
      </c>
      <c r="D420" s="6">
        <v>440</v>
      </c>
      <c r="E420" s="6">
        <v>2231.9999999999986</v>
      </c>
      <c r="F420" s="6">
        <v>387.05</v>
      </c>
      <c r="G420" s="6">
        <v>324589</v>
      </c>
      <c r="H420" s="6">
        <v>435.91785714285697</v>
      </c>
      <c r="I420" s="6">
        <v>662.52</v>
      </c>
      <c r="J420" s="3">
        <v>1090.9090909090908</v>
      </c>
      <c r="K420" s="3">
        <v>545.45454545454538</v>
      </c>
      <c r="L420" s="3">
        <v>662.72727272727275</v>
      </c>
      <c r="M420" s="6">
        <v>1650828</v>
      </c>
      <c r="N420" s="6">
        <v>90149281.818181828</v>
      </c>
      <c r="O420" s="6">
        <v>1528786.4657382567</v>
      </c>
      <c r="P420" s="6">
        <v>328891.818181818</v>
      </c>
      <c r="Q420" s="4">
        <f t="shared" si="7"/>
        <v>5.0193647538151565</v>
      </c>
      <c r="R420" s="6">
        <v>79.39</v>
      </c>
      <c r="S420" s="6">
        <v>6.4</v>
      </c>
      <c r="T420" s="9">
        <v>3000</v>
      </c>
      <c r="U420" s="4">
        <v>56.645454545454598</v>
      </c>
      <c r="V420" s="10">
        <v>0</v>
      </c>
      <c r="W420">
        <v>90149281.818181828</v>
      </c>
    </row>
    <row r="421" spans="1:23">
      <c r="A421" s="6">
        <v>23</v>
      </c>
      <c r="B421" s="6">
        <v>2002</v>
      </c>
      <c r="C421" s="6">
        <v>17.031428571428599</v>
      </c>
      <c r="D421" s="6">
        <v>478.5</v>
      </c>
      <c r="E421" s="6">
        <v>2367.11</v>
      </c>
      <c r="F421" s="6">
        <v>287.15000000000003</v>
      </c>
      <c r="G421" s="6">
        <v>358120</v>
      </c>
      <c r="H421" s="6">
        <v>489.24285714285702</v>
      </c>
      <c r="I421" s="6">
        <v>712</v>
      </c>
      <c r="J421" s="3">
        <v>992.36641221374043</v>
      </c>
      <c r="K421" s="3">
        <v>511.4503816793893</v>
      </c>
      <c r="L421" s="3">
        <v>649.61832061068696</v>
      </c>
      <c r="M421" s="6">
        <v>1662826</v>
      </c>
      <c r="N421" s="6">
        <v>90234832.061068699</v>
      </c>
      <c r="O421" s="6">
        <v>1792331.1776501411</v>
      </c>
      <c r="P421" s="6">
        <v>341384.45454545401</v>
      </c>
      <c r="Q421" s="4">
        <f t="shared" si="7"/>
        <v>4.8708310465220706</v>
      </c>
      <c r="R421" s="4">
        <v>79.581090909090904</v>
      </c>
      <c r="S421" s="6">
        <v>13.4</v>
      </c>
      <c r="T421" s="2">
        <f>AVERAGE(T420,T422)</f>
        <v>3262.5</v>
      </c>
      <c r="U421" s="4">
        <v>57.146999999999998</v>
      </c>
      <c r="V421" s="6">
        <v>0</v>
      </c>
      <c r="W421">
        <v>90234832.061068699</v>
      </c>
    </row>
    <row r="422" spans="1:23">
      <c r="A422" s="6">
        <v>23</v>
      </c>
      <c r="B422" s="6">
        <v>2003</v>
      </c>
      <c r="C422" s="6">
        <v>17.3</v>
      </c>
      <c r="D422" s="6">
        <v>517</v>
      </c>
      <c r="E422" s="6">
        <v>2348.7299999999991</v>
      </c>
      <c r="F422" s="6">
        <v>367.70000000000005</v>
      </c>
      <c r="G422" s="6">
        <v>343959</v>
      </c>
      <c r="H422" s="6">
        <v>436.9</v>
      </c>
      <c r="I422" s="6">
        <v>747.7</v>
      </c>
      <c r="J422" s="3">
        <v>1025.6410256410256</v>
      </c>
      <c r="K422" s="3">
        <v>480.76923076923077</v>
      </c>
      <c r="L422" s="3">
        <v>621.79487179487182</v>
      </c>
      <c r="M422" s="6">
        <v>1675289</v>
      </c>
      <c r="N422" s="6">
        <v>92730935.897435904</v>
      </c>
      <c r="O422" s="6">
        <v>1500709.4802545393</v>
      </c>
      <c r="P422" s="6">
        <v>353877.090909091</v>
      </c>
      <c r="Q422" s="4">
        <f t="shared" si="7"/>
        <v>4.734098485144302</v>
      </c>
      <c r="R422" s="4">
        <v>79.772181818181807</v>
      </c>
      <c r="S422" s="6">
        <v>16</v>
      </c>
      <c r="T422" s="6">
        <v>3525</v>
      </c>
      <c r="U422" s="4">
        <v>57.648545454545499</v>
      </c>
      <c r="V422" s="6">
        <v>0</v>
      </c>
      <c r="W422">
        <v>92730935.897435904</v>
      </c>
    </row>
    <row r="423" spans="1:23">
      <c r="A423" s="6">
        <v>23</v>
      </c>
      <c r="B423" s="6">
        <v>2004</v>
      </c>
      <c r="C423" s="6">
        <v>17.100000000000001</v>
      </c>
      <c r="D423" s="6">
        <v>599</v>
      </c>
      <c r="E423" s="6">
        <v>2256.3199999999988</v>
      </c>
      <c r="F423" s="6">
        <v>375.60000000000019</v>
      </c>
      <c r="G423" s="6">
        <v>314765</v>
      </c>
      <c r="H423" s="6">
        <v>594</v>
      </c>
      <c r="I423" s="6">
        <v>799.2</v>
      </c>
      <c r="J423" s="3">
        <v>896.73913043478262</v>
      </c>
      <c r="K423" s="3">
        <v>434.78260869565224</v>
      </c>
      <c r="L423" s="3">
        <v>582.06521739130437</v>
      </c>
      <c r="M423" s="6">
        <v>1688182</v>
      </c>
      <c r="N423" s="6">
        <v>96729880.434782624</v>
      </c>
      <c r="O423" s="6">
        <v>1873072.1650898245</v>
      </c>
      <c r="P423" s="6">
        <v>366369.727272727</v>
      </c>
      <c r="Q423" s="4">
        <f t="shared" si="7"/>
        <v>4.6078643357542228</v>
      </c>
      <c r="R423" s="4">
        <v>79.963272727272695</v>
      </c>
      <c r="S423" s="6">
        <v>13.3</v>
      </c>
      <c r="T423" s="6">
        <v>3082</v>
      </c>
      <c r="U423" s="4">
        <v>58.150090909090899</v>
      </c>
      <c r="V423" s="6">
        <v>0</v>
      </c>
      <c r="W423">
        <v>96729880.434782624</v>
      </c>
    </row>
    <row r="424" spans="1:23">
      <c r="A424" s="6">
        <v>23</v>
      </c>
      <c r="B424" s="6">
        <v>2005</v>
      </c>
      <c r="C424" s="6">
        <v>17.5</v>
      </c>
      <c r="D424" s="6">
        <v>434</v>
      </c>
      <c r="E424" s="6">
        <v>2313.5599999999981</v>
      </c>
      <c r="F424" s="6">
        <v>396.25000000000028</v>
      </c>
      <c r="G424" s="6">
        <v>272959</v>
      </c>
      <c r="H424" s="6">
        <v>635.4</v>
      </c>
      <c r="I424" s="6">
        <v>855</v>
      </c>
      <c r="J424" s="3">
        <v>804.8780487804878</v>
      </c>
      <c r="K424" s="3">
        <v>390.2439024390244</v>
      </c>
      <c r="L424" s="3">
        <v>500.97560975609758</v>
      </c>
      <c r="M424" s="6">
        <v>1701594</v>
      </c>
      <c r="N424" s="6">
        <v>108147995.12195122</v>
      </c>
      <c r="O424" s="6">
        <v>1986760.9648847121</v>
      </c>
      <c r="P424" s="6">
        <v>378862.363636364</v>
      </c>
      <c r="Q424" s="4">
        <f t="shared" si="7"/>
        <v>4.491324985854777</v>
      </c>
      <c r="R424" s="4">
        <v>80.154363636363698</v>
      </c>
      <c r="S424" s="6">
        <v>25.5</v>
      </c>
      <c r="T424" s="6">
        <v>2694</v>
      </c>
      <c r="U424" s="4">
        <v>58.651636363636399</v>
      </c>
      <c r="V424" s="6">
        <v>0</v>
      </c>
      <c r="W424">
        <v>108147995.12195122</v>
      </c>
    </row>
    <row r="425" spans="1:23">
      <c r="A425" s="6">
        <v>23</v>
      </c>
      <c r="B425" s="6">
        <v>2006</v>
      </c>
      <c r="C425" s="6">
        <v>17</v>
      </c>
      <c r="D425" s="6">
        <v>510</v>
      </c>
      <c r="E425" s="6">
        <v>2403.5199999999995</v>
      </c>
      <c r="F425" s="6">
        <v>476.04999999999995</v>
      </c>
      <c r="G425" s="6">
        <v>272950</v>
      </c>
      <c r="H425" s="6">
        <v>839.5</v>
      </c>
      <c r="I425" s="6">
        <v>974.4</v>
      </c>
      <c r="J425" s="3">
        <v>708.15450643776819</v>
      </c>
      <c r="K425" s="3">
        <v>343.34763948497857</v>
      </c>
      <c r="L425" s="3">
        <v>441.63090128755363</v>
      </c>
      <c r="M425" s="6">
        <v>1716527</v>
      </c>
      <c r="N425" s="6">
        <v>122046326.18025751</v>
      </c>
      <c r="O425" s="6">
        <v>2523948.5741888382</v>
      </c>
      <c r="P425" s="6">
        <v>384099</v>
      </c>
      <c r="Q425" s="4">
        <f t="shared" si="7"/>
        <v>4.4689702394434772</v>
      </c>
      <c r="R425" s="6">
        <v>81.069999999999993</v>
      </c>
      <c r="S425" s="6">
        <v>21.7</v>
      </c>
      <c r="T425" s="6">
        <v>6478</v>
      </c>
      <c r="U425" s="6">
        <v>59.43</v>
      </c>
      <c r="V425" s="6">
        <v>0</v>
      </c>
      <c r="W425">
        <v>122046326.18025751</v>
      </c>
    </row>
    <row r="426" spans="1:23">
      <c r="A426" s="6">
        <v>23</v>
      </c>
      <c r="B426" s="6">
        <v>2007</v>
      </c>
      <c r="C426" s="6">
        <v>17</v>
      </c>
      <c r="D426" s="6">
        <v>468</v>
      </c>
      <c r="E426" s="6">
        <v>2470.1299999999992</v>
      </c>
      <c r="F426" s="6">
        <v>384.40000000000009</v>
      </c>
      <c r="G426" s="6">
        <v>286595</v>
      </c>
      <c r="H426" s="6">
        <v>865.3</v>
      </c>
      <c r="I426" s="6">
        <v>1008.7</v>
      </c>
      <c r="J426" s="3">
        <v>585.10638297872345</v>
      </c>
      <c r="K426" s="3">
        <v>400.70921985815602</v>
      </c>
      <c r="L426" s="3">
        <v>442.19858156028369</v>
      </c>
      <c r="M426" s="6">
        <v>1723796</v>
      </c>
      <c r="N426" s="6">
        <v>119162794.32624114</v>
      </c>
      <c r="O426" s="6">
        <v>2683150.3903695759</v>
      </c>
      <c r="P426" s="6">
        <v>399784</v>
      </c>
      <c r="Q426" s="4">
        <f t="shared" si="7"/>
        <v>4.3118183819262406</v>
      </c>
      <c r="R426" s="6">
        <v>80.94</v>
      </c>
      <c r="S426" s="6">
        <v>19.3</v>
      </c>
      <c r="T426" s="6">
        <v>6378</v>
      </c>
      <c r="U426" s="6">
        <v>59.81</v>
      </c>
      <c r="V426" s="6">
        <v>0</v>
      </c>
      <c r="W426">
        <v>119162794.32624114</v>
      </c>
    </row>
    <row r="427" spans="1:23">
      <c r="A427" s="6">
        <v>23</v>
      </c>
      <c r="B427" s="6">
        <v>2008</v>
      </c>
      <c r="C427" s="6">
        <v>17.600000000000001</v>
      </c>
      <c r="D427" s="6">
        <v>317</v>
      </c>
      <c r="E427" s="6">
        <v>2363.4499999999994</v>
      </c>
      <c r="F427" s="6">
        <v>462.85000000000014</v>
      </c>
      <c r="G427" s="6">
        <v>262958</v>
      </c>
      <c r="H427" s="6">
        <v>878.2</v>
      </c>
      <c r="I427" s="6">
        <v>1008.5</v>
      </c>
      <c r="J427" s="3">
        <v>457.0637119113573</v>
      </c>
      <c r="K427" s="3">
        <v>313.01939058171746</v>
      </c>
      <c r="L427" s="3">
        <v>330.74792243767314</v>
      </c>
      <c r="M427" s="6">
        <v>1731200</v>
      </c>
      <c r="N427" s="6">
        <v>109567077.56232686</v>
      </c>
      <c r="O427" s="6">
        <v>2697240.6694970555</v>
      </c>
      <c r="P427" s="6">
        <v>415469</v>
      </c>
      <c r="Q427" s="4">
        <f t="shared" si="7"/>
        <v>4.1668572143770053</v>
      </c>
      <c r="R427" s="6">
        <v>80.81</v>
      </c>
      <c r="S427" s="6">
        <v>19</v>
      </c>
      <c r="T427" s="6">
        <v>3668</v>
      </c>
      <c r="U427" s="6">
        <v>60.19</v>
      </c>
      <c r="V427" s="6">
        <v>0</v>
      </c>
      <c r="W427">
        <v>109567077.56232686</v>
      </c>
    </row>
    <row r="428" spans="1:23">
      <c r="A428" s="6">
        <v>23</v>
      </c>
      <c r="B428" s="6">
        <v>2009</v>
      </c>
      <c r="C428" s="6">
        <v>17.600000000000001</v>
      </c>
      <c r="D428" s="6">
        <v>475</v>
      </c>
      <c r="E428" s="6">
        <v>2431.0300000000002</v>
      </c>
      <c r="F428" s="6">
        <v>357.85000000000014</v>
      </c>
      <c r="G428" s="6">
        <v>259630</v>
      </c>
      <c r="H428" s="6">
        <v>668.5</v>
      </c>
      <c r="I428" s="6">
        <v>1071.2</v>
      </c>
      <c r="J428" s="3">
        <v>407.40740740740745</v>
      </c>
      <c r="K428" s="3">
        <v>202.46913580246914</v>
      </c>
      <c r="L428" s="3">
        <v>318.51851851851853</v>
      </c>
      <c r="M428" s="6">
        <v>1738742</v>
      </c>
      <c r="N428" s="6">
        <v>111950069.13580248</v>
      </c>
      <c r="O428" s="6">
        <v>1976110.7841820456</v>
      </c>
      <c r="P428" s="6">
        <v>431154</v>
      </c>
      <c r="Q428" s="4">
        <f t="shared" si="7"/>
        <v>4.0327632354100853</v>
      </c>
      <c r="R428" s="6">
        <v>80.69</v>
      </c>
      <c r="S428" s="6">
        <v>18.5</v>
      </c>
      <c r="T428" s="6">
        <v>4383</v>
      </c>
      <c r="U428" s="6">
        <v>60.57</v>
      </c>
      <c r="V428" s="6">
        <v>0</v>
      </c>
      <c r="W428">
        <v>111950069.13580248</v>
      </c>
    </row>
    <row r="429" spans="1:23">
      <c r="A429" s="6">
        <v>23</v>
      </c>
      <c r="B429" s="6">
        <v>2010</v>
      </c>
      <c r="C429" s="6">
        <v>17.600000000000001</v>
      </c>
      <c r="D429" s="6">
        <v>415</v>
      </c>
      <c r="E429" s="6">
        <v>2138.5899999999974</v>
      </c>
      <c r="F429" s="6">
        <v>500.80000000000013</v>
      </c>
      <c r="G429" s="6">
        <v>214933</v>
      </c>
      <c r="H429" s="6">
        <v>915.84285714285704</v>
      </c>
      <c r="I429" s="6">
        <v>1096.2</v>
      </c>
      <c r="J429" s="3">
        <v>1149.4252873563219</v>
      </c>
      <c r="K429" s="3">
        <v>758.62068965517244</v>
      </c>
      <c r="L429" s="3">
        <v>327.12643678160924</v>
      </c>
      <c r="M429" s="6">
        <v>1746423</v>
      </c>
      <c r="N429" s="6">
        <v>133559917.24137932</v>
      </c>
      <c r="O429" s="6">
        <v>2372393.6010415531</v>
      </c>
      <c r="P429" s="6">
        <v>446839</v>
      </c>
      <c r="Q429" s="4">
        <f t="shared" si="7"/>
        <v>3.908394298617623</v>
      </c>
      <c r="R429" s="6">
        <v>80.56</v>
      </c>
      <c r="S429" s="6">
        <v>19</v>
      </c>
      <c r="T429" s="6">
        <v>6316</v>
      </c>
      <c r="U429" s="6">
        <v>60.95</v>
      </c>
      <c r="V429" s="6">
        <v>1</v>
      </c>
      <c r="W429">
        <v>133559917.24137932</v>
      </c>
    </row>
    <row r="430" spans="1:23">
      <c r="A430" s="6">
        <v>23</v>
      </c>
      <c r="B430" s="6">
        <v>2011</v>
      </c>
      <c r="C430" s="6">
        <v>16.2</v>
      </c>
      <c r="D430" s="6">
        <v>286</v>
      </c>
      <c r="E430" s="6">
        <v>2529.9500000000003</v>
      </c>
      <c r="F430" s="6">
        <v>409.85000000000025</v>
      </c>
      <c r="G430" s="6">
        <v>207353</v>
      </c>
      <c r="H430" s="6">
        <v>867</v>
      </c>
      <c r="I430" s="6">
        <v>949.4</v>
      </c>
      <c r="J430" s="3">
        <v>1945.525291828794</v>
      </c>
      <c r="K430" s="3">
        <v>1945.525291828794</v>
      </c>
      <c r="L430" s="3">
        <v>651.36186770428026</v>
      </c>
      <c r="M430" s="6">
        <v>1754243</v>
      </c>
      <c r="N430" s="6">
        <v>138567317.12062258</v>
      </c>
      <c r="O430" s="6">
        <v>2346522.8010060256</v>
      </c>
      <c r="P430" s="6">
        <v>462528</v>
      </c>
      <c r="Q430" s="4">
        <f t="shared" si="7"/>
        <v>3.7927282240210323</v>
      </c>
      <c r="R430" s="6">
        <v>80.44</v>
      </c>
      <c r="S430" s="6">
        <v>17.8</v>
      </c>
      <c r="T430" s="6">
        <v>5059</v>
      </c>
      <c r="U430" s="6">
        <v>61.33</v>
      </c>
      <c r="V430" s="6">
        <v>1</v>
      </c>
      <c r="W430">
        <v>138567317.12062258</v>
      </c>
    </row>
    <row r="431" spans="1:23">
      <c r="A431" s="6">
        <v>23</v>
      </c>
      <c r="B431" s="6">
        <v>2012</v>
      </c>
      <c r="C431" s="6">
        <v>17.8</v>
      </c>
      <c r="D431" s="6">
        <v>382</v>
      </c>
      <c r="E431" s="6">
        <v>2413.2100000000005</v>
      </c>
      <c r="F431" s="6">
        <v>458.7</v>
      </c>
      <c r="G431" s="6">
        <v>194028</v>
      </c>
      <c r="H431" s="6">
        <v>841</v>
      </c>
      <c r="I431" s="6">
        <v>1120.5999999999999</v>
      </c>
      <c r="J431" s="3">
        <v>1724.137931034483</v>
      </c>
      <c r="K431" s="3">
        <v>1724.137931034483</v>
      </c>
      <c r="L431" s="3">
        <v>581.89655172413791</v>
      </c>
      <c r="M431" s="6">
        <v>1770000</v>
      </c>
      <c r="N431" s="6">
        <v>161242067.24137932</v>
      </c>
      <c r="O431" s="6">
        <v>2329966.124235136</v>
      </c>
      <c r="P431" s="6">
        <v>471827</v>
      </c>
      <c r="Q431" s="4">
        <f t="shared" si="7"/>
        <v>3.7513749743020219</v>
      </c>
      <c r="R431" s="6">
        <v>80.94</v>
      </c>
      <c r="S431" s="6">
        <v>15</v>
      </c>
      <c r="T431" s="2">
        <f>AVERAGE(T430,T432)</f>
        <v>4084.5</v>
      </c>
      <c r="U431" s="6">
        <v>61.95</v>
      </c>
      <c r="V431" s="6">
        <v>1</v>
      </c>
      <c r="W431">
        <v>161242067.24137932</v>
      </c>
    </row>
    <row r="432" spans="1:23">
      <c r="A432" s="6">
        <v>23</v>
      </c>
      <c r="B432" s="6">
        <v>2013</v>
      </c>
      <c r="C432" s="6">
        <v>16.7</v>
      </c>
      <c r="D432" s="6">
        <v>434</v>
      </c>
      <c r="E432" s="6">
        <v>2332.7300000000009</v>
      </c>
      <c r="F432" s="6">
        <v>375.80000000000007</v>
      </c>
      <c r="G432" s="6">
        <v>154574</v>
      </c>
      <c r="H432" s="6">
        <v>937</v>
      </c>
      <c r="I432" s="6">
        <v>1222.9000000000001</v>
      </c>
      <c r="J432" s="3">
        <v>1434.7202295552365</v>
      </c>
      <c r="K432" s="3">
        <v>1578.1922525107602</v>
      </c>
      <c r="L432" s="3">
        <v>497.41750358680054</v>
      </c>
      <c r="M432" s="6">
        <v>1785000</v>
      </c>
      <c r="N432" s="6">
        <v>186084888.09182209</v>
      </c>
      <c r="O432" s="6">
        <v>2531095.9389835759</v>
      </c>
      <c r="P432" s="6">
        <v>481126</v>
      </c>
      <c r="Q432" s="4">
        <f t="shared" si="7"/>
        <v>3.7100468484347138</v>
      </c>
      <c r="R432" s="6">
        <v>81.45</v>
      </c>
      <c r="S432" s="6">
        <v>17</v>
      </c>
      <c r="T432" s="6">
        <v>3110</v>
      </c>
      <c r="U432" s="6">
        <v>62.57</v>
      </c>
      <c r="V432" s="6">
        <v>1</v>
      </c>
      <c r="W432">
        <v>186084888.09182209</v>
      </c>
    </row>
    <row r="433" spans="1:23">
      <c r="A433" s="6">
        <v>23</v>
      </c>
      <c r="B433" s="6">
        <v>2014</v>
      </c>
      <c r="C433" s="6">
        <v>17.600000000000001</v>
      </c>
      <c r="D433" s="6">
        <v>370</v>
      </c>
      <c r="E433" s="6">
        <v>1942.5899999999997</v>
      </c>
      <c r="F433" s="6">
        <v>445.55000000000013</v>
      </c>
      <c r="G433" s="6">
        <v>150380</v>
      </c>
      <c r="H433" s="6">
        <v>947</v>
      </c>
      <c r="I433" s="6">
        <v>1359.7</v>
      </c>
      <c r="J433" s="3">
        <v>1535.6265356265355</v>
      </c>
      <c r="K433" s="3">
        <v>1400.4914004914006</v>
      </c>
      <c r="L433" s="3">
        <v>539.80343980343969</v>
      </c>
      <c r="M433" s="6">
        <v>1801000</v>
      </c>
      <c r="N433" s="6">
        <v>179522561.4250614</v>
      </c>
      <c r="O433" s="6">
        <v>2499893.4176367777</v>
      </c>
      <c r="P433" s="6">
        <v>490425</v>
      </c>
      <c r="Q433" s="4">
        <f t="shared" si="7"/>
        <v>3.6723250242136922</v>
      </c>
      <c r="R433" s="6">
        <v>81.96</v>
      </c>
      <c r="S433" s="6">
        <v>19.2</v>
      </c>
      <c r="T433" s="6">
        <v>1579</v>
      </c>
      <c r="U433" s="6">
        <v>63.2</v>
      </c>
      <c r="V433" s="6">
        <v>1</v>
      </c>
      <c r="W433">
        <v>179522561.4250614</v>
      </c>
    </row>
    <row r="434" spans="1:23">
      <c r="A434" s="6">
        <v>23</v>
      </c>
      <c r="B434" s="6">
        <v>2015</v>
      </c>
      <c r="C434" s="6">
        <v>17.899999999999999</v>
      </c>
      <c r="D434" s="6">
        <v>536</v>
      </c>
      <c r="E434" s="6">
        <v>2651.13</v>
      </c>
      <c r="F434" s="6">
        <v>465.62</v>
      </c>
      <c r="G434" s="6">
        <v>149840</v>
      </c>
      <c r="H434" s="6">
        <v>1001</v>
      </c>
      <c r="I434" s="6">
        <v>1489.5</v>
      </c>
      <c r="J434" s="3">
        <v>1642.935377875137</v>
      </c>
      <c r="K434" s="3">
        <v>1435.9255202628697</v>
      </c>
      <c r="L434" s="3">
        <v>552.79299014238768</v>
      </c>
      <c r="M434" s="6">
        <v>1816000</v>
      </c>
      <c r="N434" s="6">
        <v>135713022.08634722</v>
      </c>
      <c r="O434" s="6">
        <v>2609404.1880003149</v>
      </c>
      <c r="P434" s="6">
        <v>499724</v>
      </c>
      <c r="Q434" s="4">
        <f t="shared" si="7"/>
        <v>3.6340059712961557</v>
      </c>
      <c r="R434" s="6">
        <v>82.47</v>
      </c>
      <c r="S434" s="6">
        <v>22.9</v>
      </c>
      <c r="T434" s="6">
        <v>1663</v>
      </c>
      <c r="U434" s="6">
        <v>63.82</v>
      </c>
      <c r="V434" s="6">
        <v>1</v>
      </c>
      <c r="W434">
        <v>135713022.08634722</v>
      </c>
    </row>
    <row r="435" spans="1:23">
      <c r="A435" s="6">
        <v>23</v>
      </c>
      <c r="B435" s="6">
        <v>2016</v>
      </c>
      <c r="C435" s="6">
        <v>17.2</v>
      </c>
      <c r="D435" s="6">
        <v>563</v>
      </c>
      <c r="E435" s="6">
        <v>2677.26</v>
      </c>
      <c r="F435" s="6">
        <v>415.32</v>
      </c>
      <c r="G435" s="6">
        <v>123401</v>
      </c>
      <c r="H435" s="6">
        <v>1053.5999999999999</v>
      </c>
      <c r="I435" s="6">
        <v>1552.3</v>
      </c>
      <c r="J435" s="3">
        <v>1500</v>
      </c>
      <c r="K435" s="3">
        <v>1580</v>
      </c>
      <c r="L435" s="3">
        <v>538.4</v>
      </c>
      <c r="M435" s="6">
        <v>1831000</v>
      </c>
      <c r="N435" s="6">
        <v>133552681.64395602</v>
      </c>
      <c r="O435" s="6">
        <v>2710440.6043574139</v>
      </c>
      <c r="P435" s="6">
        <v>509025</v>
      </c>
      <c r="Q435" s="4">
        <f t="shared" si="7"/>
        <v>3.5970728353224302</v>
      </c>
      <c r="R435" s="6">
        <v>82.98</v>
      </c>
      <c r="S435" s="6">
        <v>22</v>
      </c>
      <c r="T435" s="6">
        <v>1929</v>
      </c>
      <c r="U435" s="6">
        <v>64.45</v>
      </c>
      <c r="V435" s="6">
        <v>1</v>
      </c>
      <c r="W435">
        <v>133552681.64395602</v>
      </c>
    </row>
    <row r="436" spans="1:23">
      <c r="A436" s="6">
        <v>23</v>
      </c>
      <c r="B436" s="6">
        <v>2017</v>
      </c>
      <c r="C436" s="6">
        <v>18.600000000000001</v>
      </c>
      <c r="D436" s="6">
        <v>332</v>
      </c>
      <c r="E436" s="6">
        <v>2560.2600000000002</v>
      </c>
      <c r="F436" s="6">
        <v>474.57</v>
      </c>
      <c r="G436" s="6">
        <v>91494.380952380976</v>
      </c>
      <c r="H436" s="6">
        <v>1022.5</v>
      </c>
      <c r="I436" s="6">
        <v>1689.6</v>
      </c>
      <c r="J436" s="3">
        <v>1387.6040703052731</v>
      </c>
      <c r="K436" s="3">
        <v>1461.6096207215542</v>
      </c>
      <c r="L436" s="3">
        <v>513.59851988899175</v>
      </c>
      <c r="M436" s="6">
        <v>1773000</v>
      </c>
      <c r="N436" s="6">
        <v>132469356.26556616</v>
      </c>
      <c r="O436" s="6">
        <v>2599622.0262847617</v>
      </c>
      <c r="P436" s="6">
        <v>528774</v>
      </c>
      <c r="Q436" s="4">
        <f t="shared" si="7"/>
        <v>3.3530392946703129</v>
      </c>
      <c r="R436" s="4">
        <v>82.447454545454505</v>
      </c>
      <c r="S436" s="6">
        <v>23</v>
      </c>
      <c r="T436" s="6">
        <v>2314</v>
      </c>
      <c r="U436" s="4">
        <v>64.670181818181803</v>
      </c>
      <c r="V436" s="6">
        <v>1</v>
      </c>
      <c r="W436">
        <v>132469356.26556616</v>
      </c>
    </row>
    <row r="437" spans="1:23">
      <c r="A437" s="6">
        <v>23</v>
      </c>
      <c r="B437" s="6">
        <v>2018</v>
      </c>
      <c r="C437" s="6">
        <v>18.457142857142902</v>
      </c>
      <c r="D437" s="6">
        <v>889</v>
      </c>
      <c r="E437" s="6">
        <v>2508.14</v>
      </c>
      <c r="F437" s="6">
        <v>479.48</v>
      </c>
      <c r="G437" s="6">
        <v>87996.404761904807</v>
      </c>
      <c r="H437" s="6">
        <v>1184.9000000000001</v>
      </c>
      <c r="I437" s="6">
        <v>1727.7</v>
      </c>
      <c r="J437" s="3">
        <v>1224.4897959183672</v>
      </c>
      <c r="K437" s="3">
        <v>826.9387755102041</v>
      </c>
      <c r="L437" s="3">
        <v>499.67346938775512</v>
      </c>
      <c r="M437" s="6">
        <f>(M436+M438)/2</f>
        <v>1783000</v>
      </c>
      <c r="N437" s="6">
        <v>239979779.16621161</v>
      </c>
      <c r="O437" s="6">
        <v>2972436.7383665657</v>
      </c>
      <c r="P437" s="6">
        <v>541266.636363636</v>
      </c>
      <c r="Q437" s="4">
        <f t="shared" si="7"/>
        <v>3.2941250766510159</v>
      </c>
      <c r="R437" s="4">
        <v>82.638545454545493</v>
      </c>
      <c r="S437" s="6">
        <v>23.3</v>
      </c>
      <c r="T437" s="6">
        <v>2683</v>
      </c>
      <c r="U437" s="4">
        <v>65.171727272727296</v>
      </c>
      <c r="V437" s="6">
        <v>1</v>
      </c>
      <c r="W437">
        <v>239979779.16621161</v>
      </c>
    </row>
    <row r="438" spans="1:23">
      <c r="A438" s="6">
        <v>23</v>
      </c>
      <c r="B438" s="6">
        <v>2019</v>
      </c>
      <c r="C438" s="6">
        <v>18.714285714285701</v>
      </c>
      <c r="D438" s="6">
        <v>784</v>
      </c>
      <c r="E438" s="6">
        <v>2895.8</v>
      </c>
      <c r="F438" s="6">
        <v>490.34</v>
      </c>
      <c r="G438" s="6">
        <v>72682.580952381002</v>
      </c>
      <c r="H438" s="6">
        <v>1298</v>
      </c>
      <c r="I438" s="6">
        <v>1697.2</v>
      </c>
      <c r="J438" s="3">
        <v>1130.3692539562924</v>
      </c>
      <c r="K438" s="3">
        <v>747.17407686510933</v>
      </c>
      <c r="L438" s="3">
        <v>518.53805576488321</v>
      </c>
      <c r="M438" s="6">
        <v>1793000</v>
      </c>
      <c r="N438" s="6">
        <v>328214421.25094205</v>
      </c>
      <c r="O438" s="6">
        <v>3191071.5987882316</v>
      </c>
      <c r="P438" s="6">
        <v>553759.27272727306</v>
      </c>
      <c r="Q438" s="4">
        <f t="shared" si="7"/>
        <v>3.2378690313743137</v>
      </c>
      <c r="R438" s="4">
        <v>82.829636363636396</v>
      </c>
      <c r="S438" s="6">
        <v>21.3</v>
      </c>
      <c r="T438" s="6">
        <v>3423</v>
      </c>
      <c r="U438" s="4">
        <v>65.673272727272703</v>
      </c>
      <c r="V438" s="6">
        <v>1</v>
      </c>
      <c r="W438">
        <v>328214421.25094205</v>
      </c>
    </row>
    <row r="439" spans="1:23">
      <c r="A439" s="6">
        <v>24</v>
      </c>
      <c r="B439" s="10">
        <v>2001</v>
      </c>
      <c r="C439" s="6">
        <v>18.3</v>
      </c>
      <c r="D439" s="6">
        <v>591</v>
      </c>
      <c r="E439" s="6">
        <v>1758.2999999999979</v>
      </c>
      <c r="F439" s="6">
        <v>269.44000000000023</v>
      </c>
      <c r="G439" s="6">
        <v>1112842</v>
      </c>
      <c r="H439" s="6">
        <v>880.63928571428505</v>
      </c>
      <c r="I439" s="6">
        <v>1970.76</v>
      </c>
      <c r="J439" s="3">
        <v>1090.9090909090908</v>
      </c>
      <c r="K439" s="3">
        <v>545.45454545454538</v>
      </c>
      <c r="L439" s="3">
        <v>662.72727272727275</v>
      </c>
      <c r="M439" s="6">
        <v>2762391</v>
      </c>
      <c r="N439" s="6">
        <v>249116009.09090909</v>
      </c>
      <c r="O439" s="6">
        <v>3089794.6871932037</v>
      </c>
      <c r="P439" s="6">
        <v>631934.818181818</v>
      </c>
      <c r="Q439" s="4">
        <f t="shared" si="7"/>
        <v>4.3713226752529009</v>
      </c>
      <c r="R439" s="4">
        <v>82.625454545454502</v>
      </c>
      <c r="S439" s="6">
        <v>27.3</v>
      </c>
      <c r="T439" s="9">
        <v>3417</v>
      </c>
      <c r="U439" s="4">
        <v>50.529090909090897</v>
      </c>
      <c r="V439" s="10">
        <v>0</v>
      </c>
      <c r="W439">
        <v>249116009.09090909</v>
      </c>
    </row>
    <row r="440" spans="1:23">
      <c r="A440" s="6">
        <v>24</v>
      </c>
      <c r="B440" s="6">
        <v>2002</v>
      </c>
      <c r="C440" s="6">
        <v>17.837142857142901</v>
      </c>
      <c r="D440" s="6">
        <v>681</v>
      </c>
      <c r="E440" s="6">
        <v>1948.5799999999974</v>
      </c>
      <c r="F440" s="6">
        <v>311.2600000000005</v>
      </c>
      <c r="G440" s="6">
        <v>1027467</v>
      </c>
      <c r="H440" s="6">
        <v>1126.3285714285701</v>
      </c>
      <c r="I440" s="6">
        <v>2095</v>
      </c>
      <c r="J440" s="3">
        <v>992.36641221374043</v>
      </c>
      <c r="K440" s="3">
        <v>511.4503816793893</v>
      </c>
      <c r="L440" s="3">
        <v>649.61832061068696</v>
      </c>
      <c r="M440" s="6">
        <v>2792310</v>
      </c>
      <c r="N440" s="6">
        <v>263307450.38167942</v>
      </c>
      <c r="O440" s="6">
        <v>4126952.6105268062</v>
      </c>
      <c r="P440" s="6">
        <v>662040.77272727201</v>
      </c>
      <c r="Q440" s="4">
        <f t="shared" si="7"/>
        <v>4.2177311655551062</v>
      </c>
      <c r="R440" s="4">
        <v>82.993363636363597</v>
      </c>
      <c r="S440" s="6">
        <v>27.2</v>
      </c>
      <c r="T440" s="2">
        <f>AVERAGE(T439,T441)</f>
        <v>5384.5</v>
      </c>
      <c r="U440" s="4">
        <v>50.989090909090898</v>
      </c>
      <c r="V440" s="6">
        <v>0</v>
      </c>
      <c r="W440">
        <v>263307450.38167942</v>
      </c>
    </row>
    <row r="441" spans="1:23">
      <c r="A441" s="6">
        <v>24</v>
      </c>
      <c r="B441" s="6">
        <v>2003</v>
      </c>
      <c r="C441" s="6">
        <v>17.8</v>
      </c>
      <c r="D441" s="6">
        <v>771</v>
      </c>
      <c r="E441" s="6">
        <v>2052.4999999999977</v>
      </c>
      <c r="F441" s="6">
        <v>201.12000000000018</v>
      </c>
      <c r="G441" s="6">
        <v>937006</v>
      </c>
      <c r="H441" s="6">
        <v>1238.9000000000001</v>
      </c>
      <c r="I441" s="6">
        <v>2185.1</v>
      </c>
      <c r="J441" s="3">
        <v>1025.6410256410256</v>
      </c>
      <c r="K441" s="3">
        <v>480.76923076923077</v>
      </c>
      <c r="L441" s="3">
        <v>621.79487179487182</v>
      </c>
      <c r="M441" s="6">
        <v>2823089</v>
      </c>
      <c r="N441" s="6">
        <v>276293891.02564102</v>
      </c>
      <c r="O441" s="6">
        <v>4255420.7172331121</v>
      </c>
      <c r="P441" s="6">
        <v>692146.72727272694</v>
      </c>
      <c r="Q441" s="4">
        <f t="shared" si="7"/>
        <v>4.0787435506974763</v>
      </c>
      <c r="R441" s="4">
        <v>83.361272727272706</v>
      </c>
      <c r="S441" s="6">
        <v>29.6</v>
      </c>
      <c r="T441" s="6">
        <v>7352</v>
      </c>
      <c r="U441" s="4">
        <v>51.449090909090899</v>
      </c>
      <c r="V441" s="6">
        <v>0</v>
      </c>
      <c r="W441">
        <v>276293891.02564102</v>
      </c>
    </row>
    <row r="442" spans="1:23">
      <c r="A442" s="6">
        <v>24</v>
      </c>
      <c r="B442" s="6">
        <v>2004</v>
      </c>
      <c r="C442" s="6">
        <v>17.7</v>
      </c>
      <c r="D442" s="6">
        <v>1067</v>
      </c>
      <c r="E442" s="6">
        <v>1822.6199999999978</v>
      </c>
      <c r="F442" s="6">
        <v>271.42000000000007</v>
      </c>
      <c r="G442" s="6">
        <v>893168</v>
      </c>
      <c r="H442" s="6">
        <v>1668</v>
      </c>
      <c r="I442" s="6">
        <v>2397.5</v>
      </c>
      <c r="J442" s="3">
        <v>896.73913043478262</v>
      </c>
      <c r="K442" s="3">
        <v>434.78260869565224</v>
      </c>
      <c r="L442" s="3">
        <v>582.06521739130437</v>
      </c>
      <c r="M442" s="6">
        <v>2854632</v>
      </c>
      <c r="N442" s="6">
        <v>280541608.69565219</v>
      </c>
      <c r="O442" s="6">
        <v>5259794.3690944789</v>
      </c>
      <c r="P442" s="6">
        <v>722252.68181818095</v>
      </c>
      <c r="Q442" s="4">
        <f t="shared" si="7"/>
        <v>3.9524006928071493</v>
      </c>
      <c r="R442" s="4">
        <v>83.7291818181818</v>
      </c>
      <c r="S442" s="6">
        <v>33.1</v>
      </c>
      <c r="T442" s="6">
        <v>6280</v>
      </c>
      <c r="U442" s="4">
        <v>51.909090909090899</v>
      </c>
      <c r="V442" s="6">
        <v>0</v>
      </c>
      <c r="W442">
        <v>280541608.69565219</v>
      </c>
    </row>
    <row r="443" spans="1:23">
      <c r="A443" s="6">
        <v>24</v>
      </c>
      <c r="B443" s="6">
        <v>2005</v>
      </c>
      <c r="C443" s="6">
        <v>18.100000000000001</v>
      </c>
      <c r="D443" s="6">
        <v>714</v>
      </c>
      <c r="E443" s="6">
        <v>1876.8399999999976</v>
      </c>
      <c r="F443" s="6">
        <v>330.46000000000032</v>
      </c>
      <c r="G443" s="6">
        <v>851528</v>
      </c>
      <c r="H443" s="6">
        <v>1908.2</v>
      </c>
      <c r="I443" s="6">
        <v>2627</v>
      </c>
      <c r="J443" s="3">
        <v>804.8780487804878</v>
      </c>
      <c r="K443" s="3">
        <v>390.2439024390244</v>
      </c>
      <c r="L443" s="3">
        <v>500.97560975609758</v>
      </c>
      <c r="M443" s="6">
        <v>2887201</v>
      </c>
      <c r="N443" s="6">
        <v>314192365.85365856</v>
      </c>
      <c r="O443" s="6">
        <v>5966623.4660209231</v>
      </c>
      <c r="P443" s="6">
        <v>752358.636363636</v>
      </c>
      <c r="Q443" s="4">
        <f t="shared" si="7"/>
        <v>3.837532873889328</v>
      </c>
      <c r="R443" s="4">
        <v>84.097090909090895</v>
      </c>
      <c r="S443" s="6">
        <v>33</v>
      </c>
      <c r="T443" s="6">
        <v>4066</v>
      </c>
      <c r="U443" s="4">
        <v>52.3690909090909</v>
      </c>
      <c r="V443" s="6">
        <v>0</v>
      </c>
      <c r="W443">
        <v>314192365.85365856</v>
      </c>
    </row>
    <row r="444" spans="1:23">
      <c r="A444" s="6">
        <v>24</v>
      </c>
      <c r="B444" s="6">
        <v>2006</v>
      </c>
      <c r="C444" s="6">
        <v>18.399999999999999</v>
      </c>
      <c r="D444" s="6">
        <v>684</v>
      </c>
      <c r="E444" s="6">
        <v>1926.4199999999967</v>
      </c>
      <c r="F444" s="6">
        <v>417.98000000000047</v>
      </c>
      <c r="G444" s="6">
        <v>786492</v>
      </c>
      <c r="H444" s="6">
        <v>2239.3000000000002</v>
      </c>
      <c r="I444" s="6">
        <v>2876.9</v>
      </c>
      <c r="J444" s="3">
        <v>708.15450643776819</v>
      </c>
      <c r="K444" s="3">
        <v>343.34763948497857</v>
      </c>
      <c r="L444" s="3">
        <v>441.63090128755363</v>
      </c>
      <c r="M444" s="6">
        <v>2922432</v>
      </c>
      <c r="N444" s="6">
        <v>325535077.25321889</v>
      </c>
      <c r="O444" s="6">
        <v>6732623.772612351</v>
      </c>
      <c r="P444" s="6">
        <v>783737</v>
      </c>
      <c r="Q444" s="4">
        <f t="shared" si="7"/>
        <v>3.7288427112666622</v>
      </c>
      <c r="R444" s="6">
        <v>85</v>
      </c>
      <c r="S444" s="6">
        <v>33.9</v>
      </c>
      <c r="T444" s="6">
        <v>4779</v>
      </c>
      <c r="U444" s="6">
        <v>53.17</v>
      </c>
      <c r="V444" s="6">
        <v>0</v>
      </c>
      <c r="W444">
        <v>325535077.25321889</v>
      </c>
    </row>
    <row r="445" spans="1:23">
      <c r="A445" s="6">
        <v>24</v>
      </c>
      <c r="B445" s="6">
        <v>2007</v>
      </c>
      <c r="C445" s="6">
        <v>17.5</v>
      </c>
      <c r="D445" s="6">
        <v>676</v>
      </c>
      <c r="E445" s="6">
        <v>1991.6199999999981</v>
      </c>
      <c r="F445" s="6">
        <v>371.70000000000016</v>
      </c>
      <c r="G445" s="6">
        <v>757714</v>
      </c>
      <c r="H445" s="6">
        <v>2397.4</v>
      </c>
      <c r="I445" s="6">
        <v>3065.1</v>
      </c>
      <c r="J445" s="3">
        <v>585.10638297872345</v>
      </c>
      <c r="K445" s="3">
        <v>400.70921985815602</v>
      </c>
      <c r="L445" s="3">
        <v>442.19858156028369</v>
      </c>
      <c r="M445" s="6">
        <v>2951898</v>
      </c>
      <c r="N445" s="6">
        <v>341635287.23404258</v>
      </c>
      <c r="O445" s="6">
        <v>7433912.5595523184</v>
      </c>
      <c r="P445" s="6">
        <v>813283</v>
      </c>
      <c r="Q445" s="4">
        <f t="shared" si="7"/>
        <v>3.6296074060320946</v>
      </c>
      <c r="R445" s="6">
        <v>85.13</v>
      </c>
      <c r="S445" s="6">
        <v>33.799999999999997</v>
      </c>
      <c r="T445" s="6">
        <v>6266</v>
      </c>
      <c r="U445" s="6">
        <v>53.48</v>
      </c>
      <c r="V445" s="6">
        <v>0</v>
      </c>
      <c r="W445">
        <v>341635287.23404258</v>
      </c>
    </row>
    <row r="446" spans="1:23">
      <c r="A446" s="6">
        <v>24</v>
      </c>
      <c r="B446" s="6">
        <v>2008</v>
      </c>
      <c r="C446" s="6">
        <v>18.399999999999999</v>
      </c>
      <c r="D446" s="6">
        <v>715</v>
      </c>
      <c r="E446" s="6">
        <v>1965.6399999999971</v>
      </c>
      <c r="F446" s="6">
        <v>365.60000000000036</v>
      </c>
      <c r="G446" s="6">
        <v>709300</v>
      </c>
      <c r="H446" s="6">
        <v>2492.6</v>
      </c>
      <c r="I446" s="6">
        <v>3285</v>
      </c>
      <c r="J446" s="3">
        <v>457.0637119113573</v>
      </c>
      <c r="K446" s="3">
        <v>313.01939058171746</v>
      </c>
      <c r="L446" s="3">
        <v>330.74792243767314</v>
      </c>
      <c r="M446" s="6">
        <v>2981776</v>
      </c>
      <c r="N446" s="6">
        <v>355354216.06648195</v>
      </c>
      <c r="O446" s="6">
        <v>7655602.1053782105</v>
      </c>
      <c r="P446" s="6">
        <v>842829</v>
      </c>
      <c r="Q446" s="4">
        <f t="shared" si="7"/>
        <v>3.5378184661420051</v>
      </c>
      <c r="R446" s="6">
        <v>85.26</v>
      </c>
      <c r="S446" s="6">
        <v>29.2</v>
      </c>
      <c r="T446" s="6">
        <v>5995</v>
      </c>
      <c r="U446" s="6">
        <v>53.79</v>
      </c>
      <c r="V446" s="6">
        <v>0</v>
      </c>
      <c r="W446">
        <v>355354216.06648195</v>
      </c>
    </row>
    <row r="447" spans="1:23">
      <c r="A447" s="6">
        <v>24</v>
      </c>
      <c r="B447" s="6">
        <v>2009</v>
      </c>
      <c r="C447" s="6">
        <v>18.399999999999999</v>
      </c>
      <c r="D447" s="6">
        <v>955</v>
      </c>
      <c r="E447" s="6">
        <v>1857.0399999999995</v>
      </c>
      <c r="F447" s="6">
        <v>241.0400000000003</v>
      </c>
      <c r="G447" s="6">
        <v>628124</v>
      </c>
      <c r="H447" s="6">
        <v>2819.2</v>
      </c>
      <c r="I447" s="6">
        <v>3301.3</v>
      </c>
      <c r="J447" s="3">
        <v>407.40740740740745</v>
      </c>
      <c r="K447" s="3">
        <v>202.46913580246914</v>
      </c>
      <c r="L447" s="3">
        <v>318.51851851851853</v>
      </c>
      <c r="M447" s="6">
        <v>3012072</v>
      </c>
      <c r="N447" s="6">
        <v>347247333.33333337</v>
      </c>
      <c r="O447" s="6">
        <v>8332378.890176218</v>
      </c>
      <c r="P447" s="6">
        <v>872375</v>
      </c>
      <c r="Q447" s="4">
        <f t="shared" si="7"/>
        <v>3.4527261785356069</v>
      </c>
      <c r="R447" s="6">
        <v>85.4</v>
      </c>
      <c r="S447" s="6">
        <v>28.6</v>
      </c>
      <c r="T447" s="6">
        <v>5127</v>
      </c>
      <c r="U447" s="6">
        <v>54.1</v>
      </c>
      <c r="V447" s="6">
        <v>0</v>
      </c>
      <c r="W447">
        <v>347247333.33333337</v>
      </c>
    </row>
    <row r="448" spans="1:23">
      <c r="A448" s="6">
        <v>24</v>
      </c>
      <c r="B448" s="6">
        <v>2010</v>
      </c>
      <c r="C448" s="6">
        <v>18.899999999999999</v>
      </c>
      <c r="D448" s="6">
        <v>547</v>
      </c>
      <c r="E448" s="6">
        <v>1684.779999999997</v>
      </c>
      <c r="F448" s="6">
        <v>546.54000000000042</v>
      </c>
      <c r="G448" s="6">
        <v>561402</v>
      </c>
      <c r="H448" s="6">
        <v>3091.8428571428599</v>
      </c>
      <c r="I448" s="6">
        <v>3843.6</v>
      </c>
      <c r="J448" s="3">
        <v>1149.4252873563219</v>
      </c>
      <c r="K448" s="3">
        <v>758.62068965517244</v>
      </c>
      <c r="L448" s="3">
        <v>327.12643678160924</v>
      </c>
      <c r="M448" s="6">
        <v>3042792</v>
      </c>
      <c r="N448" s="6">
        <v>376178381.60919541</v>
      </c>
      <c r="O448" s="6">
        <v>8008801.561713675</v>
      </c>
      <c r="P448" s="6">
        <v>901921</v>
      </c>
      <c r="Q448" s="4">
        <f t="shared" si="7"/>
        <v>3.373679069452868</v>
      </c>
      <c r="R448" s="6">
        <v>85.53</v>
      </c>
      <c r="S448" s="6">
        <v>26.8</v>
      </c>
      <c r="T448" s="6">
        <v>6786</v>
      </c>
      <c r="U448" s="6">
        <v>54.41</v>
      </c>
      <c r="V448" s="6">
        <v>1</v>
      </c>
      <c r="W448">
        <v>376178381.60919541</v>
      </c>
    </row>
    <row r="449" spans="1:23">
      <c r="A449" s="6">
        <v>24</v>
      </c>
      <c r="B449" s="6">
        <v>2011</v>
      </c>
      <c r="C449" s="6">
        <v>17.100000000000001</v>
      </c>
      <c r="D449" s="6">
        <v>919</v>
      </c>
      <c r="E449" s="6">
        <v>2148.4999999999973</v>
      </c>
      <c r="F449" s="6">
        <v>359.30000000000041</v>
      </c>
      <c r="G449" s="6">
        <v>359425</v>
      </c>
      <c r="H449" s="6">
        <v>2892</v>
      </c>
      <c r="I449" s="6">
        <v>3274.6</v>
      </c>
      <c r="J449" s="3">
        <v>1945.525291828794</v>
      </c>
      <c r="K449" s="3">
        <v>1945.525291828794</v>
      </c>
      <c r="L449" s="3">
        <v>651.36186770428026</v>
      </c>
      <c r="M449" s="6">
        <v>3073943</v>
      </c>
      <c r="N449" s="6">
        <v>398669237.35408556</v>
      </c>
      <c r="O449" s="6">
        <v>7826509.8819230692</v>
      </c>
      <c r="P449" s="6">
        <v>931469</v>
      </c>
      <c r="Q449" s="4">
        <f t="shared" si="7"/>
        <v>3.3001023115100985</v>
      </c>
      <c r="R449" s="6">
        <v>85.67</v>
      </c>
      <c r="S449" s="6">
        <v>28.9</v>
      </c>
      <c r="T449" s="6">
        <v>6248</v>
      </c>
      <c r="U449" s="6">
        <v>54.72</v>
      </c>
      <c r="V449" s="6">
        <v>1</v>
      </c>
      <c r="W449">
        <v>398669237.35408556</v>
      </c>
    </row>
    <row r="450" spans="1:23">
      <c r="A450" s="6">
        <v>24</v>
      </c>
      <c r="B450" s="6">
        <v>2012</v>
      </c>
      <c r="C450" s="6">
        <v>19.100000000000001</v>
      </c>
      <c r="D450" s="6">
        <v>855</v>
      </c>
      <c r="E450" s="6">
        <v>1887.1599999999976</v>
      </c>
      <c r="F450" s="6">
        <v>385.64000000000016</v>
      </c>
      <c r="G450" s="6">
        <v>333455</v>
      </c>
      <c r="H450" s="6">
        <v>2515</v>
      </c>
      <c r="I450" s="6">
        <v>3718</v>
      </c>
      <c r="J450" s="3">
        <v>1724.137931034483</v>
      </c>
      <c r="K450" s="3">
        <v>1724.137931034483</v>
      </c>
      <c r="L450" s="3">
        <v>581.89655172413791</v>
      </c>
      <c r="M450" s="6">
        <v>3100000</v>
      </c>
      <c r="N450" s="6">
        <v>444171691.37931037</v>
      </c>
      <c r="O450" s="6">
        <v>6967300.6111544846</v>
      </c>
      <c r="P450" s="6">
        <v>962134</v>
      </c>
      <c r="Q450" s="4">
        <f t="shared" si="7"/>
        <v>3.2220044193428357</v>
      </c>
      <c r="R450" s="6">
        <v>86.27</v>
      </c>
      <c r="S450" s="6">
        <v>25.3</v>
      </c>
      <c r="T450" s="6">
        <f>AVERAGE(T449,T451)</f>
        <v>6511</v>
      </c>
      <c r="U450" s="6">
        <v>55.33</v>
      </c>
      <c r="V450" s="6">
        <v>1</v>
      </c>
      <c r="W450">
        <v>444171691.37931037</v>
      </c>
    </row>
    <row r="451" spans="1:23">
      <c r="A451" s="6">
        <v>24</v>
      </c>
      <c r="B451" s="6">
        <v>2013</v>
      </c>
      <c r="C451" s="6">
        <v>18</v>
      </c>
      <c r="D451" s="6">
        <v>741</v>
      </c>
      <c r="E451" s="6">
        <v>1814.7599999999995</v>
      </c>
      <c r="F451" s="6">
        <v>302.96000000000026</v>
      </c>
      <c r="G451" s="6">
        <v>286798</v>
      </c>
      <c r="H451" s="6">
        <v>3023</v>
      </c>
      <c r="I451" s="6">
        <v>3815.6</v>
      </c>
      <c r="J451" s="3">
        <v>1434.7202295552365</v>
      </c>
      <c r="K451" s="3">
        <v>1578.1922525107602</v>
      </c>
      <c r="L451" s="3">
        <v>497.41750358680054</v>
      </c>
      <c r="M451" s="6">
        <v>3127000</v>
      </c>
      <c r="N451" s="6">
        <v>516925028.69440454</v>
      </c>
      <c r="O451" s="6">
        <v>8165508.8367537539</v>
      </c>
      <c r="P451" s="6">
        <v>992799</v>
      </c>
      <c r="Q451" s="4">
        <f t="shared" si="7"/>
        <v>3.1496808518139119</v>
      </c>
      <c r="R451" s="6">
        <v>86.87</v>
      </c>
      <c r="S451" s="6">
        <v>28.2</v>
      </c>
      <c r="T451" s="6">
        <v>6774</v>
      </c>
      <c r="U451" s="6">
        <v>55.94</v>
      </c>
      <c r="V451" s="6">
        <v>1</v>
      </c>
      <c r="W451">
        <v>516925028.69440454</v>
      </c>
    </row>
    <row r="452" spans="1:23">
      <c r="A452" s="6">
        <v>24</v>
      </c>
      <c r="B452" s="6">
        <v>2014</v>
      </c>
      <c r="C452" s="6">
        <v>18</v>
      </c>
      <c r="D452" s="6">
        <v>641</v>
      </c>
      <c r="E452" s="6">
        <v>1608.5599999999981</v>
      </c>
      <c r="F452" s="6">
        <v>461.36000000000035</v>
      </c>
      <c r="G452" s="6">
        <v>222670</v>
      </c>
      <c r="H452" s="6">
        <v>3154</v>
      </c>
      <c r="I452" s="6">
        <v>4360.3999999999996</v>
      </c>
      <c r="J452" s="3">
        <v>1535.6265356265355</v>
      </c>
      <c r="K452" s="3">
        <v>1400.4914004914006</v>
      </c>
      <c r="L452" s="3">
        <v>539.80343980343969</v>
      </c>
      <c r="M452" s="6">
        <v>3155000</v>
      </c>
      <c r="N452" s="6">
        <v>490213739.55773956</v>
      </c>
      <c r="O452" s="6">
        <v>8325362.2692201743</v>
      </c>
      <c r="P452" s="6">
        <v>1023464</v>
      </c>
      <c r="Q452" s="4">
        <f t="shared" si="7"/>
        <v>3.0826682716734539</v>
      </c>
      <c r="R452" s="6">
        <v>87.47</v>
      </c>
      <c r="S452" s="6">
        <v>26.4</v>
      </c>
      <c r="T452" s="6">
        <v>4235</v>
      </c>
      <c r="U452" s="6">
        <v>56.55</v>
      </c>
      <c r="V452" s="6">
        <v>1</v>
      </c>
      <c r="W452">
        <v>490213739.55773956</v>
      </c>
    </row>
    <row r="453" spans="1:23">
      <c r="A453" s="6">
        <v>24</v>
      </c>
      <c r="B453" s="6">
        <v>2015</v>
      </c>
      <c r="C453" s="6">
        <v>18.600000000000001</v>
      </c>
      <c r="D453" s="6">
        <v>725</v>
      </c>
      <c r="E453" s="6">
        <v>2033.03</v>
      </c>
      <c r="F453" s="6">
        <v>468.13</v>
      </c>
      <c r="G453" s="6">
        <v>174629</v>
      </c>
      <c r="H453" s="6">
        <v>3312</v>
      </c>
      <c r="I453" s="6">
        <v>4618.1000000000004</v>
      </c>
      <c r="J453" s="3">
        <v>1642.935377875137</v>
      </c>
      <c r="K453" s="3">
        <v>1435.9255202628697</v>
      </c>
      <c r="L453" s="3">
        <v>552.79299014238768</v>
      </c>
      <c r="M453" s="6">
        <v>3182000</v>
      </c>
      <c r="N453" s="6">
        <v>379397515.55673277</v>
      </c>
      <c r="O453" s="6">
        <v>8633034.2099592928</v>
      </c>
      <c r="P453" s="6">
        <v>1054129</v>
      </c>
      <c r="Q453" s="4">
        <f t="shared" si="7"/>
        <v>3.018605882202273</v>
      </c>
      <c r="R453" s="6">
        <v>88.07</v>
      </c>
      <c r="S453" s="6">
        <v>28.9</v>
      </c>
      <c r="T453" s="6">
        <v>4416</v>
      </c>
      <c r="U453" s="6">
        <v>57.16</v>
      </c>
      <c r="V453" s="6">
        <v>1</v>
      </c>
      <c r="W453">
        <v>379397515.55673277</v>
      </c>
    </row>
    <row r="454" spans="1:23">
      <c r="A454" s="6">
        <v>24</v>
      </c>
      <c r="B454" s="6">
        <v>2016</v>
      </c>
      <c r="C454" s="6">
        <v>18</v>
      </c>
      <c r="D454" s="6">
        <v>824</v>
      </c>
      <c r="E454" s="6">
        <v>2060.17</v>
      </c>
      <c r="F454" s="6">
        <v>392.36</v>
      </c>
      <c r="G454" s="6">
        <v>163282</v>
      </c>
      <c r="H454" s="6">
        <v>3636.2</v>
      </c>
      <c r="I454" s="6">
        <v>4748.2</v>
      </c>
      <c r="J454" s="3">
        <v>1500</v>
      </c>
      <c r="K454" s="3">
        <v>1580</v>
      </c>
      <c r="L454" s="3">
        <v>538.4</v>
      </c>
      <c r="M454" s="6">
        <v>3209000</v>
      </c>
      <c r="N454" s="6">
        <v>373073925.12087899</v>
      </c>
      <c r="O454" s="6">
        <v>9353699.5955953952</v>
      </c>
      <c r="P454" s="6">
        <v>1084798</v>
      </c>
      <c r="Q454" s="4">
        <f t="shared" si="7"/>
        <v>2.9581544213761455</v>
      </c>
      <c r="R454" s="6">
        <v>88.68</v>
      </c>
      <c r="S454" s="6">
        <v>29.4</v>
      </c>
      <c r="T454" s="6">
        <v>4374</v>
      </c>
      <c r="U454" s="6">
        <v>57.77</v>
      </c>
      <c r="V454" s="6">
        <v>1</v>
      </c>
      <c r="W454">
        <v>373073925.12087899</v>
      </c>
    </row>
    <row r="455" spans="1:23">
      <c r="A455" s="6">
        <v>24</v>
      </c>
      <c r="B455" s="6">
        <v>2017</v>
      </c>
      <c r="C455" s="6">
        <v>19</v>
      </c>
      <c r="D455" s="6">
        <v>540</v>
      </c>
      <c r="E455" s="6">
        <v>1987.33</v>
      </c>
      <c r="F455" s="6">
        <v>490.77</v>
      </c>
      <c r="G455" s="6">
        <v>116443.2095238094</v>
      </c>
      <c r="H455" s="6">
        <v>3431.7</v>
      </c>
      <c r="I455" s="6">
        <v>5308.1</v>
      </c>
      <c r="J455" s="3">
        <v>1387.6040703052731</v>
      </c>
      <c r="K455" s="3">
        <v>1461.6096207215542</v>
      </c>
      <c r="L455" s="3">
        <v>513.59851988899175</v>
      </c>
      <c r="M455" s="6">
        <v>3313000</v>
      </c>
      <c r="N455" s="6">
        <v>369803809.93382239</v>
      </c>
      <c r="O455" s="6">
        <v>8724389.0750885829</v>
      </c>
      <c r="P455" s="6">
        <v>1113630.0909090899</v>
      </c>
      <c r="Q455" s="4">
        <f t="shared" si="7"/>
        <v>2.9749555324025936</v>
      </c>
      <c r="R455" s="4">
        <v>88.512</v>
      </c>
      <c r="S455" s="6">
        <v>31.4</v>
      </c>
      <c r="T455" s="6">
        <v>4376</v>
      </c>
      <c r="U455" s="4">
        <v>57.889090909090903</v>
      </c>
      <c r="V455" s="6">
        <v>1</v>
      </c>
      <c r="W455">
        <v>369803809.93382239</v>
      </c>
    </row>
    <row r="456" spans="1:23">
      <c r="A456" s="6">
        <v>24</v>
      </c>
      <c r="B456" s="6">
        <v>2018</v>
      </c>
      <c r="C456" s="6">
        <v>18.842857142857099</v>
      </c>
      <c r="D456" s="6">
        <v>888</v>
      </c>
      <c r="E456" s="6">
        <v>1874.31</v>
      </c>
      <c r="F456" s="6">
        <v>554.25</v>
      </c>
      <c r="G456" s="6">
        <v>72735.167619047104</v>
      </c>
      <c r="H456" s="6">
        <v>3631.2</v>
      </c>
      <c r="I456" s="6">
        <v>5376.2000000000007</v>
      </c>
      <c r="J456" s="3">
        <v>1224.4897959183672</v>
      </c>
      <c r="K456" s="3">
        <v>826.9387755102041</v>
      </c>
      <c r="L456" s="3">
        <v>499.67346938775512</v>
      </c>
      <c r="M456" s="6">
        <f>(M455+M457)/2</f>
        <v>3339000</v>
      </c>
      <c r="N456" s="6">
        <v>658318557.06772602</v>
      </c>
      <c r="O456" s="6">
        <v>9108866.2482557036</v>
      </c>
      <c r="P456" s="6">
        <v>1143736.0454545501</v>
      </c>
      <c r="Q456" s="4">
        <f t="shared" si="7"/>
        <v>2.9193798807599838</v>
      </c>
      <c r="R456" s="4">
        <v>88.879909090909095</v>
      </c>
      <c r="S456" s="6">
        <v>32.9</v>
      </c>
      <c r="T456" s="6">
        <v>4574</v>
      </c>
      <c r="U456" s="4">
        <v>58.349090909090897</v>
      </c>
      <c r="V456" s="6">
        <v>1</v>
      </c>
      <c r="W456">
        <v>658318557.06772602</v>
      </c>
    </row>
    <row r="457" spans="1:23">
      <c r="A457" s="6">
        <v>24</v>
      </c>
      <c r="B457" s="6">
        <v>2019</v>
      </c>
      <c r="C457" s="6">
        <v>18.9892857142857</v>
      </c>
      <c r="D457" s="6">
        <v>862</v>
      </c>
      <c r="E457" s="6">
        <v>1963.83</v>
      </c>
      <c r="F457" s="6">
        <v>390.61</v>
      </c>
      <c r="G457" s="6">
        <v>32725.409523809099</v>
      </c>
      <c r="H457" s="6">
        <v>3970.6</v>
      </c>
      <c r="I457" s="6">
        <v>5436.7</v>
      </c>
      <c r="J457" s="3">
        <v>1130.3692539562924</v>
      </c>
      <c r="K457" s="3">
        <v>747.17407686510933</v>
      </c>
      <c r="L457" s="3">
        <v>518.53805576488321</v>
      </c>
      <c r="M457" s="6">
        <v>3365000</v>
      </c>
      <c r="N457" s="6">
        <v>846653837.98040688</v>
      </c>
      <c r="O457" s="6">
        <v>9761229.822058294</v>
      </c>
      <c r="P457" s="6">
        <v>1173842</v>
      </c>
      <c r="Q457" s="4">
        <f t="shared" si="7"/>
        <v>2.8666549671931998</v>
      </c>
      <c r="R457" s="4">
        <v>89.247818181818204</v>
      </c>
      <c r="S457" s="6">
        <v>34</v>
      </c>
      <c r="T457" s="6">
        <v>5682</v>
      </c>
      <c r="U457" s="4">
        <v>58.809090909090898</v>
      </c>
      <c r="V457" s="6">
        <v>1</v>
      </c>
      <c r="W457">
        <v>846653837.98040688</v>
      </c>
    </row>
    <row r="458" spans="1:23">
      <c r="A458" s="6">
        <v>25</v>
      </c>
      <c r="B458" s="10">
        <v>2001</v>
      </c>
      <c r="C458" s="6">
        <v>14.8</v>
      </c>
      <c r="D458" s="6">
        <v>260</v>
      </c>
      <c r="E458" s="6">
        <v>2905.5200000000041</v>
      </c>
      <c r="F458" s="6">
        <v>135.7199999999998</v>
      </c>
      <c r="G458" s="6">
        <v>205729</v>
      </c>
      <c r="H458" s="6">
        <v>642.68214285714305</v>
      </c>
      <c r="I458" s="6">
        <v>817.53599999999994</v>
      </c>
      <c r="J458" s="3">
        <v>1090.9090909090908</v>
      </c>
      <c r="K458" s="3">
        <v>545.45454545454538</v>
      </c>
      <c r="L458" s="3">
        <v>662.72727272727275</v>
      </c>
      <c r="M458" s="6">
        <v>1290491</v>
      </c>
      <c r="N458" s="6">
        <v>159272263.63636366</v>
      </c>
      <c r="O458" s="6">
        <v>2253170.3431318696</v>
      </c>
      <c r="P458" s="6">
        <v>327786.45454545401</v>
      </c>
      <c r="Q458" s="4">
        <f t="shared" si="7"/>
        <v>3.9369869685113792</v>
      </c>
      <c r="R458" s="4">
        <v>81.6845454545454</v>
      </c>
      <c r="S458" s="6">
        <v>25.4</v>
      </c>
      <c r="T458" s="9">
        <v>2046</v>
      </c>
      <c r="U458" s="4">
        <v>65.416363636363599</v>
      </c>
      <c r="V458" s="10">
        <v>0</v>
      </c>
      <c r="W458">
        <v>159272263.63636366</v>
      </c>
    </row>
    <row r="459" spans="1:23">
      <c r="A459" s="6">
        <v>25</v>
      </c>
      <c r="B459" s="6">
        <v>2002</v>
      </c>
      <c r="C459" s="6">
        <v>14.212380952381</v>
      </c>
      <c r="D459" s="6">
        <v>314</v>
      </c>
      <c r="E459" s="6">
        <v>3142.260000000002</v>
      </c>
      <c r="F459" s="6">
        <v>109.80999999999986</v>
      </c>
      <c r="G459" s="6">
        <v>245146</v>
      </c>
      <c r="H459" s="6">
        <v>713.44285714285695</v>
      </c>
      <c r="I459" s="6">
        <v>881</v>
      </c>
      <c r="J459" s="3">
        <v>992.36641221374043</v>
      </c>
      <c r="K459" s="3">
        <v>511.4503816793893</v>
      </c>
      <c r="L459" s="3">
        <v>649.61832061068696</v>
      </c>
      <c r="M459" s="6">
        <v>1301854</v>
      </c>
      <c r="N459" s="6">
        <v>167083908.39694658</v>
      </c>
      <c r="O459" s="6">
        <v>2612889.617800503</v>
      </c>
      <c r="P459" s="6">
        <v>336825.636363636</v>
      </c>
      <c r="Q459" s="4">
        <f t="shared" si="7"/>
        <v>3.8650680335819869</v>
      </c>
      <c r="R459" s="4">
        <v>81.987545454545398</v>
      </c>
      <c r="S459" s="6">
        <v>26.6</v>
      </c>
      <c r="T459" s="6">
        <f>AVERAGE(T458,T460)</f>
        <v>2306</v>
      </c>
      <c r="U459" s="4">
        <v>66.211818181818202</v>
      </c>
      <c r="V459" s="6">
        <v>0</v>
      </c>
      <c r="W459">
        <v>167083908.39694658</v>
      </c>
    </row>
    <row r="460" spans="1:23">
      <c r="A460" s="6">
        <v>25</v>
      </c>
      <c r="B460" s="6">
        <v>2003</v>
      </c>
      <c r="C460" s="6">
        <v>14.9</v>
      </c>
      <c r="D460" s="6">
        <v>368</v>
      </c>
      <c r="E460" s="6">
        <v>3144.9600000000009</v>
      </c>
      <c r="F460" s="6">
        <v>154.65999999999997</v>
      </c>
      <c r="G460" s="6">
        <v>359073</v>
      </c>
      <c r="H460" s="6">
        <v>759.3</v>
      </c>
      <c r="I460" s="6">
        <v>938.1</v>
      </c>
      <c r="J460" s="3">
        <v>1025.6410256410256</v>
      </c>
      <c r="K460" s="3">
        <v>480.76923076923077</v>
      </c>
      <c r="L460" s="3">
        <v>621.79487179487182</v>
      </c>
      <c r="M460" s="6">
        <v>1313538</v>
      </c>
      <c r="N460" s="6">
        <v>164130416.66666669</v>
      </c>
      <c r="O460" s="6">
        <v>2607425.8097396102</v>
      </c>
      <c r="P460" s="6">
        <v>345864.818181818</v>
      </c>
      <c r="Q460" s="4">
        <f t="shared" si="7"/>
        <v>3.7978364116511121</v>
      </c>
      <c r="R460" s="4">
        <v>82.290545454545395</v>
      </c>
      <c r="S460" s="6">
        <v>28.7</v>
      </c>
      <c r="T460" s="6">
        <v>2566</v>
      </c>
      <c r="U460" s="4">
        <v>67.007272727272706</v>
      </c>
      <c r="V460" s="6">
        <v>0</v>
      </c>
      <c r="W460">
        <v>164130416.66666669</v>
      </c>
    </row>
    <row r="461" spans="1:23">
      <c r="A461" s="6">
        <v>25</v>
      </c>
      <c r="B461" s="6">
        <v>2004</v>
      </c>
      <c r="C461" s="6">
        <v>13.8</v>
      </c>
      <c r="D461" s="6">
        <v>447</v>
      </c>
      <c r="E461" s="6">
        <v>3087.7200000000016</v>
      </c>
      <c r="F461" s="6">
        <v>114.23999999999992</v>
      </c>
      <c r="G461" s="6">
        <v>367902</v>
      </c>
      <c r="H461" s="6">
        <v>846</v>
      </c>
      <c r="I461" s="6">
        <v>1024.5</v>
      </c>
      <c r="J461" s="3">
        <v>896.73913043478262</v>
      </c>
      <c r="K461" s="3">
        <v>434.78260869565224</v>
      </c>
      <c r="L461" s="3">
        <v>582.06521739130437</v>
      </c>
      <c r="M461" s="6">
        <v>1325532</v>
      </c>
      <c r="N461" s="6">
        <v>176505934.78260872</v>
      </c>
      <c r="O461" s="6">
        <v>2667495.1798540368</v>
      </c>
      <c r="P461" s="6">
        <v>354904</v>
      </c>
      <c r="Q461" s="4">
        <f t="shared" si="7"/>
        <v>3.7349029596736019</v>
      </c>
      <c r="R461" s="4">
        <v>82.593545454545406</v>
      </c>
      <c r="S461" s="6">
        <v>28.3</v>
      </c>
      <c r="T461" s="6">
        <v>1622</v>
      </c>
      <c r="U461" s="4">
        <v>67.802727272727296</v>
      </c>
      <c r="V461" s="6">
        <v>0</v>
      </c>
      <c r="W461">
        <v>176505934.78260872</v>
      </c>
    </row>
    <row r="462" spans="1:23">
      <c r="A462" s="6">
        <v>25</v>
      </c>
      <c r="B462" s="6">
        <v>2005</v>
      </c>
      <c r="C462" s="6">
        <v>14.9</v>
      </c>
      <c r="D462" s="6">
        <v>254</v>
      </c>
      <c r="E462" s="6">
        <v>3287.4600000000019</v>
      </c>
      <c r="F462" s="6">
        <v>168.69999999999987</v>
      </c>
      <c r="G462" s="6">
        <v>357823</v>
      </c>
      <c r="H462" s="6">
        <v>899</v>
      </c>
      <c r="I462" s="6">
        <v>1083</v>
      </c>
      <c r="J462" s="3">
        <v>804.8780487804878</v>
      </c>
      <c r="K462" s="3">
        <v>390.2439024390244</v>
      </c>
      <c r="L462" s="3">
        <v>500.97560975609758</v>
      </c>
      <c r="M462" s="6">
        <v>1337831</v>
      </c>
      <c r="N462" s="6">
        <v>186504785.36585367</v>
      </c>
      <c r="O462" s="6">
        <v>2810888.0345210894</v>
      </c>
      <c r="P462" s="6">
        <v>363943.181818182</v>
      </c>
      <c r="Q462" s="4">
        <f t="shared" si="7"/>
        <v>3.6759336809566912</v>
      </c>
      <c r="R462" s="4">
        <v>82.896545454545404</v>
      </c>
      <c r="S462" s="6">
        <v>27.9</v>
      </c>
      <c r="T462" s="6">
        <v>1904</v>
      </c>
      <c r="U462" s="4">
        <v>68.5981818181818</v>
      </c>
      <c r="V462" s="6">
        <v>0</v>
      </c>
      <c r="W462">
        <v>186504785.36585367</v>
      </c>
    </row>
    <row r="463" spans="1:23">
      <c r="A463" s="6">
        <v>25</v>
      </c>
      <c r="B463" s="6">
        <v>2006</v>
      </c>
      <c r="C463" s="6">
        <v>14</v>
      </c>
      <c r="D463" s="6">
        <v>283</v>
      </c>
      <c r="E463" s="6">
        <v>3218.1200000000022</v>
      </c>
      <c r="F463" s="6">
        <v>170.94</v>
      </c>
      <c r="G463" s="6">
        <v>326789</v>
      </c>
      <c r="H463" s="6">
        <v>1060.9000000000001</v>
      </c>
      <c r="I463" s="6">
        <v>1164.7</v>
      </c>
      <c r="J463" s="3">
        <v>708.15450643776819</v>
      </c>
      <c r="K463" s="3">
        <v>343.34763948497857</v>
      </c>
      <c r="L463" s="3">
        <v>441.63090128755363</v>
      </c>
      <c r="M463" s="6">
        <v>1351257</v>
      </c>
      <c r="N463" s="6">
        <v>212497545.0643777</v>
      </c>
      <c r="O463" s="6">
        <v>3189530.6891554189</v>
      </c>
      <c r="P463" s="6">
        <v>364564</v>
      </c>
      <c r="Q463" s="4">
        <f t="shared" si="7"/>
        <v>3.7065014647633885</v>
      </c>
      <c r="R463" s="6">
        <v>83.92</v>
      </c>
      <c r="S463" s="6">
        <v>26.3</v>
      </c>
      <c r="T463" s="6">
        <v>2360</v>
      </c>
      <c r="U463" s="6">
        <v>68.97</v>
      </c>
      <c r="V463" s="6">
        <v>0</v>
      </c>
      <c r="W463">
        <v>212497545.0643777</v>
      </c>
    </row>
    <row r="464" spans="1:23">
      <c r="A464" s="6">
        <v>25</v>
      </c>
      <c r="B464" s="6">
        <v>2007</v>
      </c>
      <c r="C464" s="6">
        <v>13.1</v>
      </c>
      <c r="D464" s="6">
        <v>380</v>
      </c>
      <c r="E464" s="6">
        <v>3247.8000000000034</v>
      </c>
      <c r="F464" s="6">
        <v>119.21999999999986</v>
      </c>
      <c r="G464" s="6">
        <v>421252</v>
      </c>
      <c r="H464" s="6">
        <v>1145.5999999999999</v>
      </c>
      <c r="I464" s="6">
        <v>1213.5</v>
      </c>
      <c r="J464" s="3">
        <v>585.10638297872345</v>
      </c>
      <c r="K464" s="3">
        <v>400.70921985815602</v>
      </c>
      <c r="L464" s="3">
        <v>442.19858156028369</v>
      </c>
      <c r="M464" s="6">
        <v>1362257</v>
      </c>
      <c r="N464" s="6">
        <v>209058485.81560284</v>
      </c>
      <c r="O464" s="6">
        <v>3552382.75621159</v>
      </c>
      <c r="P464" s="6">
        <v>378038</v>
      </c>
      <c r="Q464" s="4">
        <f t="shared" si="7"/>
        <v>3.6034922415206938</v>
      </c>
      <c r="R464" s="4">
        <v>83.906000000000006</v>
      </c>
      <c r="S464" s="6">
        <v>24.7</v>
      </c>
      <c r="T464" s="6">
        <v>3750</v>
      </c>
      <c r="U464" s="6">
        <v>69.95</v>
      </c>
      <c r="V464" s="6">
        <v>0</v>
      </c>
      <c r="W464">
        <v>209058485.81560284</v>
      </c>
    </row>
    <row r="465" spans="1:23">
      <c r="A465" s="6">
        <v>25</v>
      </c>
      <c r="B465" s="6">
        <v>2008</v>
      </c>
      <c r="C465" s="6">
        <v>15.4</v>
      </c>
      <c r="D465" s="6">
        <v>191</v>
      </c>
      <c r="E465" s="6">
        <v>3475.9400000000014</v>
      </c>
      <c r="F465" s="6">
        <v>138.03999999999988</v>
      </c>
      <c r="G465" s="6">
        <v>374970</v>
      </c>
      <c r="H465" s="6">
        <v>1089.2</v>
      </c>
      <c r="I465" s="6">
        <v>1246.4000000000001</v>
      </c>
      <c r="J465" s="3">
        <v>457.0637119113573</v>
      </c>
      <c r="K465" s="3">
        <v>313.01939058171746</v>
      </c>
      <c r="L465" s="3">
        <v>330.74792243767314</v>
      </c>
      <c r="M465" s="6">
        <v>1374022</v>
      </c>
      <c r="N465" s="6">
        <v>190254598.33795014</v>
      </c>
      <c r="O465" s="6">
        <v>3345401.2034363756</v>
      </c>
      <c r="P465" s="6">
        <v>390512</v>
      </c>
      <c r="Q465" s="4">
        <f t="shared" si="7"/>
        <v>3.5185141557749824</v>
      </c>
      <c r="R465" s="4">
        <v>83.891999999999996</v>
      </c>
      <c r="S465" s="6">
        <v>22.7</v>
      </c>
      <c r="T465" s="6">
        <v>2859</v>
      </c>
      <c r="U465" s="6">
        <v>70.930000000000007</v>
      </c>
      <c r="V465" s="6">
        <v>0</v>
      </c>
      <c r="W465">
        <v>190254598.33795014</v>
      </c>
    </row>
    <row r="466" spans="1:23">
      <c r="A466" s="6">
        <v>25</v>
      </c>
      <c r="B466" s="6">
        <v>2009</v>
      </c>
      <c r="C466" s="6">
        <v>15.4</v>
      </c>
      <c r="D466" s="6">
        <v>322</v>
      </c>
      <c r="E466" s="6">
        <v>3217.7800000000047</v>
      </c>
      <c r="F466" s="6">
        <v>149.18999999999994</v>
      </c>
      <c r="G466" s="6">
        <v>215495</v>
      </c>
      <c r="H466" s="6">
        <v>1175.4000000000001</v>
      </c>
      <c r="I466" s="6">
        <v>1312.1</v>
      </c>
      <c r="J466" s="3">
        <v>407.40740740740745</v>
      </c>
      <c r="K466" s="3">
        <v>202.46913580246914</v>
      </c>
      <c r="L466" s="3">
        <v>318.51851851851853</v>
      </c>
      <c r="M466" s="6">
        <v>1386557</v>
      </c>
      <c r="N466" s="6">
        <v>184015108.64197531</v>
      </c>
      <c r="O466" s="6">
        <v>3473876.6771765212</v>
      </c>
      <c r="P466" s="6">
        <v>402986</v>
      </c>
      <c r="Q466" s="4">
        <f t="shared" si="7"/>
        <v>3.4407076176343594</v>
      </c>
      <c r="R466" s="4">
        <v>83.878</v>
      </c>
      <c r="S466" s="6">
        <v>27.3</v>
      </c>
      <c r="T466" s="6">
        <v>2859</v>
      </c>
      <c r="U466" s="6">
        <v>71.91</v>
      </c>
      <c r="V466" s="6">
        <v>0</v>
      </c>
      <c r="W466">
        <v>184015108.64197531</v>
      </c>
    </row>
    <row r="467" spans="1:23">
      <c r="A467" s="6">
        <v>25</v>
      </c>
      <c r="B467" s="6">
        <v>2010</v>
      </c>
      <c r="C467" s="6">
        <v>14.5</v>
      </c>
      <c r="D467" s="6">
        <v>262</v>
      </c>
      <c r="E467" s="6">
        <v>2684.3400000000024</v>
      </c>
      <c r="F467" s="6">
        <v>166.35999999999996</v>
      </c>
      <c r="G467" s="6">
        <v>170141</v>
      </c>
      <c r="H467" s="6">
        <v>1279.5285714285701</v>
      </c>
      <c r="I467" s="6">
        <v>1368.9</v>
      </c>
      <c r="J467" s="3">
        <v>1149.4252873563219</v>
      </c>
      <c r="K467" s="3">
        <v>758.62068965517244</v>
      </c>
      <c r="L467" s="3">
        <v>327.12643678160924</v>
      </c>
      <c r="M467" s="6">
        <v>1399868</v>
      </c>
      <c r="N467" s="6">
        <v>206971740.22988504</v>
      </c>
      <c r="O467" s="6">
        <v>3314202.6212756052</v>
      </c>
      <c r="P467" s="6">
        <v>415460</v>
      </c>
      <c r="Q467" s="4">
        <f t="shared" si="7"/>
        <v>3.3694411014297407</v>
      </c>
      <c r="R467" s="4">
        <v>83.864000000000004</v>
      </c>
      <c r="S467" s="6">
        <v>27.3</v>
      </c>
      <c r="T467" s="6">
        <v>3654</v>
      </c>
      <c r="U467" s="6">
        <v>72.89</v>
      </c>
      <c r="V467" s="6">
        <v>1</v>
      </c>
      <c r="W467">
        <v>206971740.22988504</v>
      </c>
    </row>
    <row r="468" spans="1:23">
      <c r="A468" s="6">
        <v>25</v>
      </c>
      <c r="B468" s="6">
        <v>2011</v>
      </c>
      <c r="C468" s="6">
        <v>14.1</v>
      </c>
      <c r="D468" s="6">
        <v>199</v>
      </c>
      <c r="E468" s="6">
        <v>3392.7000000000016</v>
      </c>
      <c r="F468" s="6">
        <v>184.59999999999997</v>
      </c>
      <c r="G468" s="6">
        <v>112999</v>
      </c>
      <c r="H468" s="6">
        <v>1173</v>
      </c>
      <c r="I468" s="6">
        <v>1152.9000000000001</v>
      </c>
      <c r="J468" s="3">
        <v>1945.525291828794</v>
      </c>
      <c r="K468" s="3">
        <v>1945.525291828794</v>
      </c>
      <c r="L468" s="3">
        <v>651.36186770428026</v>
      </c>
      <c r="M468" s="6">
        <v>1413959</v>
      </c>
      <c r="N468" s="6">
        <v>244825274.31906617</v>
      </c>
      <c r="O468" s="6">
        <v>3174345.5709022833</v>
      </c>
      <c r="P468" s="6">
        <v>426937</v>
      </c>
      <c r="Q468" s="4">
        <f t="shared" si="7"/>
        <v>3.3118680273670353</v>
      </c>
      <c r="R468" s="6">
        <v>83.85</v>
      </c>
      <c r="S468" s="6">
        <v>25.9</v>
      </c>
      <c r="T468" s="6">
        <v>3185</v>
      </c>
      <c r="U468" s="6">
        <v>73.900000000000006</v>
      </c>
      <c r="V468" s="6">
        <v>1</v>
      </c>
      <c r="W468">
        <v>244825274.31906617</v>
      </c>
    </row>
    <row r="469" spans="1:23">
      <c r="A469" s="6">
        <v>25</v>
      </c>
      <c r="B469" s="6">
        <v>2012</v>
      </c>
      <c r="C469" s="6">
        <v>14.8</v>
      </c>
      <c r="D469" s="6">
        <v>289</v>
      </c>
      <c r="E469" s="6">
        <v>3215.9800000000037</v>
      </c>
      <c r="F469" s="6">
        <v>108.01999999999987</v>
      </c>
      <c r="G469" s="6">
        <v>95574</v>
      </c>
      <c r="H469" s="6">
        <v>1124</v>
      </c>
      <c r="I469" s="6">
        <v>1211.9000000000001</v>
      </c>
      <c r="J469" s="3">
        <v>1724.137931034483</v>
      </c>
      <c r="K469" s="3">
        <v>1724.137931034483</v>
      </c>
      <c r="L469" s="3">
        <v>581.89655172413791</v>
      </c>
      <c r="M469" s="6">
        <v>1428000</v>
      </c>
      <c r="N469" s="6">
        <v>284600196.55172414</v>
      </c>
      <c r="O469" s="6">
        <v>3113616.2613911647</v>
      </c>
      <c r="P469" s="6">
        <v>432722</v>
      </c>
      <c r="Q469" s="4">
        <f t="shared" si="7"/>
        <v>3.3000402105739943</v>
      </c>
      <c r="R469" s="6">
        <v>84.47</v>
      </c>
      <c r="S469" s="6">
        <v>27.7</v>
      </c>
      <c r="T469" s="6">
        <f>AVERAGE(T468,T470)</f>
        <v>3147</v>
      </c>
      <c r="U469" s="6">
        <v>74.5</v>
      </c>
      <c r="V469" s="6">
        <v>1</v>
      </c>
      <c r="W469">
        <v>284600196.55172414</v>
      </c>
    </row>
    <row r="470" spans="1:23">
      <c r="A470" s="6">
        <v>25</v>
      </c>
      <c r="B470" s="6">
        <v>2013</v>
      </c>
      <c r="C470" s="6">
        <v>14.1</v>
      </c>
      <c r="D470" s="6">
        <v>264</v>
      </c>
      <c r="E470" s="6">
        <v>3015.7400000000034</v>
      </c>
      <c r="F470" s="6">
        <v>178.82</v>
      </c>
      <c r="G470" s="6">
        <v>81453</v>
      </c>
      <c r="H470" s="6">
        <v>1120</v>
      </c>
      <c r="I470" s="6">
        <v>1303.3</v>
      </c>
      <c r="J470" s="3">
        <v>1434.7202295552365</v>
      </c>
      <c r="K470" s="3">
        <v>1578.1922525107602</v>
      </c>
      <c r="L470" s="3">
        <v>497.41750358680054</v>
      </c>
      <c r="M470" s="6">
        <v>1442000</v>
      </c>
      <c r="N470" s="6">
        <v>304801255.3802008</v>
      </c>
      <c r="O470" s="6">
        <v>3025191.8808319676</v>
      </c>
      <c r="P470" s="6">
        <v>438507</v>
      </c>
      <c r="Q470" s="4">
        <f t="shared" si="7"/>
        <v>3.2884309714554156</v>
      </c>
      <c r="R470" s="6">
        <v>85.09</v>
      </c>
      <c r="S470" s="6">
        <v>28.6</v>
      </c>
      <c r="T470" s="6">
        <v>3109</v>
      </c>
      <c r="U470" s="6">
        <v>75.099999999999994</v>
      </c>
      <c r="V470" s="6">
        <v>1</v>
      </c>
      <c r="W470">
        <v>304801255.3802008</v>
      </c>
    </row>
    <row r="471" spans="1:23">
      <c r="A471" s="6">
        <v>25</v>
      </c>
      <c r="B471" s="6">
        <v>2014</v>
      </c>
      <c r="C471" s="6">
        <v>15.2</v>
      </c>
      <c r="D471" s="6">
        <v>264</v>
      </c>
      <c r="E471" s="6">
        <v>2736.7800000000025</v>
      </c>
      <c r="F471" s="6">
        <v>213.66</v>
      </c>
      <c r="G471" s="6">
        <v>59504</v>
      </c>
      <c r="H471" s="6">
        <v>1172</v>
      </c>
      <c r="I471" s="6">
        <v>1335.3</v>
      </c>
      <c r="J471" s="3">
        <v>1535.6265356265355</v>
      </c>
      <c r="K471" s="3">
        <v>1400.4914004914006</v>
      </c>
      <c r="L471" s="3">
        <v>539.80343980343969</v>
      </c>
      <c r="M471" s="6">
        <v>1456000</v>
      </c>
      <c r="N471" s="6">
        <v>322817036.8550368</v>
      </c>
      <c r="O471" s="6">
        <v>3093535.4667422553</v>
      </c>
      <c r="P471" s="6">
        <v>444292</v>
      </c>
      <c r="Q471" s="4">
        <f t="shared" si="7"/>
        <v>3.2771240535503678</v>
      </c>
      <c r="R471" s="6">
        <v>85.71</v>
      </c>
      <c r="S471" s="6">
        <v>28.7</v>
      </c>
      <c r="T471" s="6">
        <v>1744</v>
      </c>
      <c r="U471" s="6">
        <v>75.7</v>
      </c>
      <c r="V471" s="6">
        <v>1</v>
      </c>
      <c r="W471">
        <v>322817036.8550368</v>
      </c>
    </row>
    <row r="472" spans="1:23">
      <c r="A472" s="6">
        <v>25</v>
      </c>
      <c r="B472" s="6">
        <v>2015</v>
      </c>
      <c r="C472" s="6">
        <v>15.1</v>
      </c>
      <c r="D472" s="6">
        <v>285</v>
      </c>
      <c r="E472" s="6">
        <v>3587.19</v>
      </c>
      <c r="F472" s="6">
        <v>42.59</v>
      </c>
      <c r="G472" s="6">
        <v>46350</v>
      </c>
      <c r="H472" s="6">
        <v>1201</v>
      </c>
      <c r="I472" s="6">
        <v>1432.4</v>
      </c>
      <c r="J472" s="3">
        <v>1642.935377875137</v>
      </c>
      <c r="K472" s="3">
        <v>1435.9255202628697</v>
      </c>
      <c r="L472" s="3">
        <v>552.79299014238768</v>
      </c>
      <c r="M472" s="6">
        <v>1470000</v>
      </c>
      <c r="N472" s="6">
        <v>233363016.58582366</v>
      </c>
      <c r="O472" s="6">
        <v>3130439.4226429695</v>
      </c>
      <c r="P472" s="6">
        <v>450077</v>
      </c>
      <c r="Q472" s="4">
        <f t="shared" si="7"/>
        <v>3.2661077993321141</v>
      </c>
      <c r="R472" s="6">
        <v>86.33</v>
      </c>
      <c r="S472" s="6">
        <v>28.6</v>
      </c>
      <c r="T472" s="6">
        <v>1714</v>
      </c>
      <c r="U472" s="6">
        <v>76.3</v>
      </c>
      <c r="V472" s="6">
        <v>1</v>
      </c>
      <c r="W472">
        <v>233363016.58582366</v>
      </c>
    </row>
    <row r="473" spans="1:23">
      <c r="A473" s="6">
        <v>25</v>
      </c>
      <c r="B473" s="6">
        <v>2016</v>
      </c>
      <c r="C473" s="6">
        <v>14</v>
      </c>
      <c r="D473" s="6">
        <v>374</v>
      </c>
      <c r="E473" s="6">
        <v>3610.11</v>
      </c>
      <c r="F473" s="6">
        <v>52.81</v>
      </c>
      <c r="G473" s="6">
        <v>82024</v>
      </c>
      <c r="H473" s="6">
        <v>1246.8</v>
      </c>
      <c r="I473" s="6">
        <v>1433.2</v>
      </c>
      <c r="J473" s="3">
        <v>1500</v>
      </c>
      <c r="K473" s="3">
        <v>1580</v>
      </c>
      <c r="L473" s="3">
        <v>538.4</v>
      </c>
      <c r="M473" s="6">
        <v>1485000</v>
      </c>
      <c r="N473" s="6">
        <v>229625083.80000001</v>
      </c>
      <c r="O473" s="6">
        <v>3207260.9962486564</v>
      </c>
      <c r="P473" s="6">
        <v>455866</v>
      </c>
      <c r="Q473" s="4">
        <f t="shared" si="7"/>
        <v>3.2575362058148665</v>
      </c>
      <c r="R473" s="6">
        <v>86.95</v>
      </c>
      <c r="S473" s="6">
        <v>28.3</v>
      </c>
      <c r="T473" s="6">
        <v>1885</v>
      </c>
      <c r="U473" s="6">
        <v>76.930000000000007</v>
      </c>
      <c r="V473" s="6">
        <v>1</v>
      </c>
      <c r="W473">
        <v>229625083.80000001</v>
      </c>
    </row>
    <row r="474" spans="1:23">
      <c r="A474" s="6">
        <v>25</v>
      </c>
      <c r="B474" s="6">
        <v>2017</v>
      </c>
      <c r="C474" s="6">
        <v>15.8</v>
      </c>
      <c r="D474" s="6">
        <v>168</v>
      </c>
      <c r="E474" s="6">
        <v>3532.75</v>
      </c>
      <c r="F474" s="6">
        <v>34.39</v>
      </c>
      <c r="G474" s="6">
        <v>59369.166666666701</v>
      </c>
      <c r="H474" s="6">
        <v>1169.2</v>
      </c>
      <c r="I474" s="6">
        <v>1572.6</v>
      </c>
      <c r="J474" s="3">
        <v>1387.6040703052731</v>
      </c>
      <c r="K474" s="3">
        <v>1461.6096207215542</v>
      </c>
      <c r="L474" s="3">
        <v>513.59851988899175</v>
      </c>
      <c r="M474" s="6">
        <v>1444000</v>
      </c>
      <c r="N474" s="6">
        <v>227742584.14166793</v>
      </c>
      <c r="O474" s="6">
        <v>2972443.8148967493</v>
      </c>
      <c r="P474" s="6">
        <v>472413.363636364</v>
      </c>
      <c r="Q474" s="4">
        <f t="shared" ref="Q474:Q533" si="8">(M474/P474)</f>
        <v>3.0566451145347071</v>
      </c>
      <c r="R474" s="4">
        <v>86.532545454545499</v>
      </c>
      <c r="S474" s="6">
        <v>27.7</v>
      </c>
      <c r="T474" s="6">
        <v>2042</v>
      </c>
      <c r="U474" s="4">
        <v>78.143636363636404</v>
      </c>
      <c r="V474" s="6">
        <v>1</v>
      </c>
      <c r="W474">
        <v>227742584.14166793</v>
      </c>
    </row>
    <row r="475" spans="1:23">
      <c r="A475" s="6">
        <v>25</v>
      </c>
      <c r="B475" s="6">
        <v>2018</v>
      </c>
      <c r="C475" s="6">
        <v>15.2678571428571</v>
      </c>
      <c r="D475" s="6">
        <v>526</v>
      </c>
      <c r="E475" s="6">
        <v>3462.56</v>
      </c>
      <c r="F475" s="6">
        <v>81.94</v>
      </c>
      <c r="G475" s="6">
        <v>59245.733333333403</v>
      </c>
      <c r="H475" s="6">
        <v>1331</v>
      </c>
      <c r="I475" s="6">
        <v>1560.7</v>
      </c>
      <c r="J475" s="3">
        <v>1224.4897959183672</v>
      </c>
      <c r="K475" s="3">
        <v>826.9387755102041</v>
      </c>
      <c r="L475" s="3">
        <v>499.67346938775512</v>
      </c>
      <c r="M475" s="6">
        <f>(M474+M476)/2</f>
        <v>1455500</v>
      </c>
      <c r="N475" s="6">
        <v>425837160.8890363</v>
      </c>
      <c r="O475" s="6">
        <v>3338800.7053337735</v>
      </c>
      <c r="P475" s="6">
        <v>481452.54545454599</v>
      </c>
      <c r="Q475" s="4">
        <f t="shared" si="8"/>
        <v>3.0231432230269806</v>
      </c>
      <c r="R475" s="4">
        <v>86.835545454545496</v>
      </c>
      <c r="S475" s="6">
        <v>26.4</v>
      </c>
      <c r="T475" s="6">
        <v>2678</v>
      </c>
      <c r="U475" s="4">
        <v>78.939090909090893</v>
      </c>
      <c r="V475" s="6">
        <v>1</v>
      </c>
      <c r="W475">
        <v>425837160.8890363</v>
      </c>
    </row>
    <row r="476" spans="1:23">
      <c r="A476" s="6">
        <v>25</v>
      </c>
      <c r="B476" s="6">
        <v>2019</v>
      </c>
      <c r="C476" s="6">
        <v>15.394047619047599</v>
      </c>
      <c r="D476" s="6">
        <v>484</v>
      </c>
      <c r="E476" s="6">
        <v>3848.36</v>
      </c>
      <c r="F476" s="6">
        <v>85.44</v>
      </c>
      <c r="G476" s="6">
        <v>57080.966666666704</v>
      </c>
      <c r="H476" s="6">
        <v>1463.8</v>
      </c>
      <c r="I476" s="6">
        <v>1663.0000000000002</v>
      </c>
      <c r="J476" s="3">
        <v>1130.3692539562924</v>
      </c>
      <c r="K476" s="3">
        <v>747.17407686510933</v>
      </c>
      <c r="L476" s="3">
        <v>518.53805576488321</v>
      </c>
      <c r="M476" s="6">
        <v>1467000</v>
      </c>
      <c r="N476" s="6">
        <v>521237019.59306711</v>
      </c>
      <c r="O476" s="6">
        <v>3598593.4088484421</v>
      </c>
      <c r="P476" s="6">
        <v>490491.72727272799</v>
      </c>
      <c r="Q476" s="4">
        <f t="shared" si="8"/>
        <v>2.9908761319114041</v>
      </c>
      <c r="R476" s="4">
        <v>87.138545454545493</v>
      </c>
      <c r="S476" s="6">
        <v>25.8</v>
      </c>
      <c r="T476" s="6">
        <v>3233</v>
      </c>
      <c r="U476" s="4">
        <v>79.734545454545497</v>
      </c>
      <c r="V476" s="6">
        <v>1</v>
      </c>
      <c r="W476">
        <v>521237019.59306711</v>
      </c>
    </row>
    <row r="477" spans="1:23">
      <c r="A477" s="6">
        <v>26</v>
      </c>
      <c r="B477" s="10">
        <v>2001</v>
      </c>
      <c r="C477" s="6">
        <v>27.3</v>
      </c>
      <c r="D477" s="6">
        <v>85</v>
      </c>
      <c r="E477" s="6">
        <v>177.92000000000002</v>
      </c>
      <c r="F477" s="6">
        <v>1643.6500000000008</v>
      </c>
      <c r="G477" s="6">
        <v>67906.333333333299</v>
      </c>
      <c r="H477" s="6">
        <v>0</v>
      </c>
      <c r="I477" s="6">
        <v>2643.1930000000002</v>
      </c>
      <c r="J477" s="3">
        <v>1090.9090909090908</v>
      </c>
      <c r="K477" s="3">
        <v>545.45454545454538</v>
      </c>
      <c r="L477" s="3">
        <v>662.72727272727275</v>
      </c>
      <c r="M477" s="6">
        <v>1232860</v>
      </c>
      <c r="N477" s="6">
        <v>134198836.36363636</v>
      </c>
      <c r="O477" s="6">
        <v>841.36047953826744</v>
      </c>
      <c r="P477" s="6">
        <v>209195.45454545401</v>
      </c>
      <c r="Q477" s="4">
        <f t="shared" si="8"/>
        <v>5.8933402863785647</v>
      </c>
      <c r="R477" s="4">
        <v>79.063636363636405</v>
      </c>
      <c r="S477" s="6">
        <v>15.4</v>
      </c>
      <c r="T477" s="9">
        <v>1905</v>
      </c>
      <c r="U477" s="6">
        <v>42.9</v>
      </c>
      <c r="V477" s="10">
        <v>0</v>
      </c>
      <c r="W477">
        <v>134198836.36363636</v>
      </c>
    </row>
    <row r="478" spans="1:23">
      <c r="A478" s="6">
        <v>26</v>
      </c>
      <c r="B478" s="6">
        <v>2002</v>
      </c>
      <c r="C478" s="6">
        <v>27.0657142857143</v>
      </c>
      <c r="D478" s="6">
        <v>75.5</v>
      </c>
      <c r="E478" s="6">
        <v>179.6</v>
      </c>
      <c r="F478" s="6">
        <v>1696.3000000000015</v>
      </c>
      <c r="G478" s="6">
        <v>90370</v>
      </c>
      <c r="H478" s="6">
        <v>0</v>
      </c>
      <c r="I478" s="6">
        <v>2848</v>
      </c>
      <c r="J478" s="3">
        <v>992.36641221374043</v>
      </c>
      <c r="K478" s="3">
        <v>511.4503816793893</v>
      </c>
      <c r="L478" s="3">
        <v>649.61832061068696</v>
      </c>
      <c r="M478" s="6">
        <v>1266008</v>
      </c>
      <c r="N478" s="6">
        <v>132252106.87022901</v>
      </c>
      <c r="O478" s="6">
        <v>993.70835968498398</v>
      </c>
      <c r="P478" s="6">
        <v>228110.136363636</v>
      </c>
      <c r="Q478" s="4">
        <f t="shared" si="8"/>
        <v>5.5499857226064933</v>
      </c>
      <c r="R478" s="4">
        <v>79.603181818181795</v>
      </c>
      <c r="S478" s="6">
        <v>15.7</v>
      </c>
      <c r="T478" s="6">
        <f>AVERAGE(T477,T479)</f>
        <v>1826</v>
      </c>
      <c r="U478" s="4">
        <v>43.656818181818203</v>
      </c>
      <c r="V478" s="6">
        <v>0</v>
      </c>
      <c r="W478">
        <v>132252106.87022901</v>
      </c>
    </row>
    <row r="479" spans="1:23">
      <c r="A479" s="6">
        <v>26</v>
      </c>
      <c r="B479" s="6">
        <v>2003</v>
      </c>
      <c r="C479" s="6">
        <v>27.4</v>
      </c>
      <c r="D479" s="6">
        <v>66</v>
      </c>
      <c r="E479" s="6">
        <v>182.41999999999996</v>
      </c>
      <c r="F479" s="6">
        <v>1623.9500000000007</v>
      </c>
      <c r="G479" s="6">
        <v>119581</v>
      </c>
      <c r="H479" s="6">
        <v>0</v>
      </c>
      <c r="I479" s="6">
        <v>3092.3</v>
      </c>
      <c r="J479" s="3">
        <v>1025.6410256410256</v>
      </c>
      <c r="K479" s="3">
        <v>480.76923076923077</v>
      </c>
      <c r="L479" s="3">
        <v>621.79487179487182</v>
      </c>
      <c r="M479" s="6">
        <v>1299551</v>
      </c>
      <c r="N479" s="6">
        <v>143940942.30769229</v>
      </c>
      <c r="O479" s="6">
        <v>1066.1959469724754</v>
      </c>
      <c r="P479" s="6">
        <v>247024.818181818</v>
      </c>
      <c r="Q479" s="4">
        <f t="shared" si="8"/>
        <v>5.2608114826887142</v>
      </c>
      <c r="R479" s="4">
        <v>80.142727272727299</v>
      </c>
      <c r="S479" s="6">
        <v>22.5</v>
      </c>
      <c r="T479" s="6">
        <v>1747</v>
      </c>
      <c r="U479" s="4">
        <v>44.4136363636364</v>
      </c>
      <c r="V479" s="6">
        <v>0</v>
      </c>
      <c r="W479">
        <v>143940942.30769229</v>
      </c>
    </row>
    <row r="480" spans="1:23">
      <c r="A480" s="6">
        <v>26</v>
      </c>
      <c r="B480" s="6">
        <v>2004</v>
      </c>
      <c r="C480" s="6">
        <v>26.9</v>
      </c>
      <c r="D480" s="6">
        <v>203</v>
      </c>
      <c r="E480" s="6">
        <v>132.01999999999998</v>
      </c>
      <c r="F480" s="6">
        <v>1638.3499999999997</v>
      </c>
      <c r="G480" s="6">
        <v>138636</v>
      </c>
      <c r="H480" s="6">
        <v>0</v>
      </c>
      <c r="I480" s="6">
        <v>3281.3</v>
      </c>
      <c r="J480" s="3">
        <v>896.73913043478262</v>
      </c>
      <c r="K480" s="3">
        <v>434.78260869565224</v>
      </c>
      <c r="L480" s="3">
        <v>582.06521739130437</v>
      </c>
      <c r="M480" s="6">
        <v>1333450</v>
      </c>
      <c r="N480" s="6">
        <v>172121260.86956525</v>
      </c>
      <c r="O480" s="6">
        <v>1066.2971872148396</v>
      </c>
      <c r="P480" s="6">
        <v>265939.5</v>
      </c>
      <c r="Q480" s="4">
        <f t="shared" si="8"/>
        <v>5.014110352166564</v>
      </c>
      <c r="R480" s="4">
        <v>80.682272727272704</v>
      </c>
      <c r="S480" s="6">
        <v>21.8</v>
      </c>
      <c r="T480" s="6">
        <v>1654</v>
      </c>
      <c r="U480" s="4">
        <v>45.170454545454497</v>
      </c>
      <c r="V480" s="6">
        <v>0</v>
      </c>
      <c r="W480">
        <v>172121260.86956525</v>
      </c>
    </row>
    <row r="481" spans="1:23">
      <c r="A481" s="6">
        <v>26</v>
      </c>
      <c r="B481" s="6">
        <v>2005</v>
      </c>
      <c r="C481" s="6">
        <v>27.2</v>
      </c>
      <c r="D481" s="6">
        <v>95</v>
      </c>
      <c r="E481" s="6">
        <v>225.02000000000018</v>
      </c>
      <c r="F481" s="6">
        <v>1639.7500000000005</v>
      </c>
      <c r="G481" s="6">
        <v>110102</v>
      </c>
      <c r="H481" s="6">
        <v>0</v>
      </c>
      <c r="I481" s="6">
        <v>3623</v>
      </c>
      <c r="J481" s="3">
        <v>804.8780487804878</v>
      </c>
      <c r="K481" s="3">
        <v>390.2439024390244</v>
      </c>
      <c r="L481" s="3">
        <v>500.97560975609758</v>
      </c>
      <c r="M481" s="6">
        <v>1367897</v>
      </c>
      <c r="N481" s="6">
        <v>174686551.21951219</v>
      </c>
      <c r="O481" s="6">
        <v>1067.9128533783469</v>
      </c>
      <c r="P481" s="6">
        <v>284854.181818182</v>
      </c>
      <c r="Q481" s="4">
        <f t="shared" si="8"/>
        <v>4.8020955538336008</v>
      </c>
      <c r="R481" s="4">
        <v>81.221818181818193</v>
      </c>
      <c r="S481" s="6">
        <v>23</v>
      </c>
      <c r="T481" s="6">
        <v>1981</v>
      </c>
      <c r="U481" s="4">
        <v>45.927272727272701</v>
      </c>
      <c r="V481" s="6">
        <v>0</v>
      </c>
      <c r="W481">
        <v>174686551.21951219</v>
      </c>
    </row>
    <row r="482" spans="1:23">
      <c r="A482" s="6">
        <v>26</v>
      </c>
      <c r="B482" s="6">
        <v>2006</v>
      </c>
      <c r="C482" s="6">
        <v>27</v>
      </c>
      <c r="D482" s="6">
        <v>277</v>
      </c>
      <c r="E482" s="6">
        <v>279.28000000000009</v>
      </c>
      <c r="F482" s="6">
        <v>1732.2999999999997</v>
      </c>
      <c r="G482" s="6">
        <v>147313</v>
      </c>
      <c r="H482" s="6">
        <v>0</v>
      </c>
      <c r="I482" s="6">
        <v>4052.2</v>
      </c>
      <c r="J482" s="3">
        <v>708.15450643776819</v>
      </c>
      <c r="K482" s="3">
        <v>343.34763948497857</v>
      </c>
      <c r="L482" s="3">
        <v>441.63090128755363</v>
      </c>
      <c r="M482" s="6">
        <v>1403674</v>
      </c>
      <c r="N482" s="6">
        <v>179693849.78540772</v>
      </c>
      <c r="O482" s="6">
        <v>1202.4435644209568</v>
      </c>
      <c r="P482" s="6">
        <v>304513</v>
      </c>
      <c r="Q482" s="4">
        <f t="shared" si="8"/>
        <v>4.6095700347768407</v>
      </c>
      <c r="R482" s="6">
        <v>82.44</v>
      </c>
      <c r="S482" s="6">
        <v>24.1</v>
      </c>
      <c r="T482" s="6">
        <v>2682</v>
      </c>
      <c r="U482" s="6">
        <v>47.11</v>
      </c>
      <c r="V482" s="6">
        <v>0</v>
      </c>
      <c r="W482">
        <v>179693849.78540772</v>
      </c>
    </row>
    <row r="483" spans="1:23">
      <c r="A483" s="6">
        <v>26</v>
      </c>
      <c r="B483" s="6">
        <v>2007</v>
      </c>
      <c r="C483" s="6">
        <v>27.3</v>
      </c>
      <c r="D483" s="6">
        <v>99</v>
      </c>
      <c r="E483" s="6">
        <v>203.68000000000012</v>
      </c>
      <c r="F483" s="6">
        <v>1748.350000000001</v>
      </c>
      <c r="G483" s="6">
        <v>223267</v>
      </c>
      <c r="H483" s="6">
        <v>0</v>
      </c>
      <c r="I483" s="6">
        <v>4389</v>
      </c>
      <c r="J483" s="3">
        <v>585.10638297872345</v>
      </c>
      <c r="K483" s="3">
        <v>400.70921985815602</v>
      </c>
      <c r="L483" s="3">
        <v>442.19858156028369</v>
      </c>
      <c r="M483" s="6">
        <v>1436586</v>
      </c>
      <c r="N483" s="6">
        <v>175327031.91489363</v>
      </c>
      <c r="O483" s="6">
        <v>1489.7099884750398</v>
      </c>
      <c r="P483" s="6">
        <v>323100</v>
      </c>
      <c r="Q483" s="4">
        <f t="shared" si="8"/>
        <v>4.4462581244196846</v>
      </c>
      <c r="R483" s="6">
        <v>82.68</v>
      </c>
      <c r="S483" s="6">
        <v>24.8</v>
      </c>
      <c r="T483" s="6">
        <v>3072</v>
      </c>
      <c r="U483" s="6">
        <v>47.68</v>
      </c>
      <c r="V483" s="6">
        <v>0</v>
      </c>
      <c r="W483">
        <v>175327031.91489363</v>
      </c>
    </row>
    <row r="484" spans="1:23">
      <c r="A484" s="6">
        <v>26</v>
      </c>
      <c r="B484" s="6">
        <v>2008</v>
      </c>
      <c r="C484" s="6">
        <v>27</v>
      </c>
      <c r="D484" s="6">
        <v>51</v>
      </c>
      <c r="E484" s="6">
        <v>359.38</v>
      </c>
      <c r="F484" s="6">
        <v>1586.5499999999988</v>
      </c>
      <c r="G484" s="6">
        <v>153530</v>
      </c>
      <c r="H484" s="6">
        <v>0</v>
      </c>
      <c r="I484" s="6">
        <v>4540.8</v>
      </c>
      <c r="J484" s="3">
        <v>457.0637119113573</v>
      </c>
      <c r="K484" s="3">
        <v>313.01939058171746</v>
      </c>
      <c r="L484" s="3">
        <v>330.74792243767314</v>
      </c>
      <c r="M484" s="6">
        <v>1470461</v>
      </c>
      <c r="N484" s="6">
        <v>181640709.14127424</v>
      </c>
      <c r="O484" s="6">
        <v>1350.2261506722161</v>
      </c>
      <c r="P484" s="6">
        <v>341687</v>
      </c>
      <c r="Q484" s="4">
        <f t="shared" si="8"/>
        <v>4.3035321800361146</v>
      </c>
      <c r="R484" s="6">
        <v>82.92</v>
      </c>
      <c r="S484" s="6">
        <v>22.6</v>
      </c>
      <c r="T484" s="6">
        <v>2804</v>
      </c>
      <c r="U484" s="6">
        <v>48.25</v>
      </c>
      <c r="V484" s="6">
        <v>0</v>
      </c>
      <c r="W484">
        <v>181640709.14127424</v>
      </c>
    </row>
    <row r="485" spans="1:23">
      <c r="A485" s="6">
        <v>26</v>
      </c>
      <c r="B485" s="6">
        <v>2009</v>
      </c>
      <c r="C485" s="6">
        <v>27</v>
      </c>
      <c r="D485" s="6">
        <v>186</v>
      </c>
      <c r="E485" s="6">
        <v>193.04000000000008</v>
      </c>
      <c r="F485" s="6">
        <v>1692</v>
      </c>
      <c r="G485" s="6">
        <v>193003</v>
      </c>
      <c r="H485" s="6">
        <v>1.2</v>
      </c>
      <c r="I485" s="6">
        <v>4965.6000000000004</v>
      </c>
      <c r="J485" s="3">
        <v>407.40740740740745</v>
      </c>
      <c r="K485" s="3">
        <v>202.46913580246914</v>
      </c>
      <c r="L485" s="3">
        <v>318.51851851851853</v>
      </c>
      <c r="M485" s="6">
        <v>1505330</v>
      </c>
      <c r="N485" s="6">
        <v>164496246.91358024</v>
      </c>
      <c r="O485" s="6">
        <v>5021.8171192094651</v>
      </c>
      <c r="P485" s="6">
        <v>360274</v>
      </c>
      <c r="Q485" s="4">
        <f t="shared" si="8"/>
        <v>4.1782920776964199</v>
      </c>
      <c r="R485" s="6">
        <v>83.16</v>
      </c>
      <c r="S485" s="6">
        <v>24.9</v>
      </c>
      <c r="T485" s="6">
        <v>2632</v>
      </c>
      <c r="U485" s="6">
        <v>48.82</v>
      </c>
      <c r="V485" s="6">
        <v>0</v>
      </c>
      <c r="W485">
        <v>164496246.91358024</v>
      </c>
    </row>
    <row r="486" spans="1:23">
      <c r="A486" s="6">
        <v>26</v>
      </c>
      <c r="B486" s="6">
        <v>2010</v>
      </c>
      <c r="C486" s="6">
        <v>27.4</v>
      </c>
      <c r="D486" s="6">
        <v>99</v>
      </c>
      <c r="E486" s="6">
        <v>153.67999999999995</v>
      </c>
      <c r="F486" s="6">
        <v>1719.1500000000005</v>
      </c>
      <c r="G486" s="6">
        <v>216172</v>
      </c>
      <c r="H486" s="6">
        <v>1</v>
      </c>
      <c r="I486" s="6">
        <v>5472.4</v>
      </c>
      <c r="J486" s="3">
        <v>1149.4252873563219</v>
      </c>
      <c r="K486" s="3">
        <v>758.62068965517244</v>
      </c>
      <c r="L486" s="3">
        <v>327.12643678160924</v>
      </c>
      <c r="M486" s="6">
        <v>1541226</v>
      </c>
      <c r="N486" s="6">
        <v>195495942.52873564</v>
      </c>
      <c r="O486" s="6">
        <v>4022.0300341871994</v>
      </c>
      <c r="P486" s="6">
        <v>378861</v>
      </c>
      <c r="Q486" s="4">
        <f t="shared" si="8"/>
        <v>4.0680513433686762</v>
      </c>
      <c r="R486" s="6">
        <v>83.4</v>
      </c>
      <c r="S486" s="6">
        <v>20.399999999999999</v>
      </c>
      <c r="T486" s="6">
        <v>2903</v>
      </c>
      <c r="U486" s="6">
        <v>49.39</v>
      </c>
      <c r="V486" s="6">
        <v>1</v>
      </c>
      <c r="W486">
        <v>195495942.52873564</v>
      </c>
    </row>
    <row r="487" spans="1:23">
      <c r="A487" s="6">
        <v>26</v>
      </c>
      <c r="B487" s="6">
        <v>2011</v>
      </c>
      <c r="C487" s="6">
        <v>27.1</v>
      </c>
      <c r="D487" s="6">
        <v>58</v>
      </c>
      <c r="E487" s="6">
        <v>224.52000000000015</v>
      </c>
      <c r="F487" s="6">
        <v>1702.0499999999988</v>
      </c>
      <c r="G487" s="6">
        <v>197868</v>
      </c>
      <c r="H487" s="6">
        <v>2</v>
      </c>
      <c r="I487" s="6">
        <v>5379.3</v>
      </c>
      <c r="J487" s="3">
        <v>1945.525291828794</v>
      </c>
      <c r="K487" s="3">
        <v>1945.525291828794</v>
      </c>
      <c r="L487" s="3">
        <v>651.36186770428026</v>
      </c>
      <c r="M487" s="6">
        <v>1578183</v>
      </c>
      <c r="N487" s="6">
        <v>259399712.06225684</v>
      </c>
      <c r="O487" s="6">
        <v>6853.2816629693543</v>
      </c>
      <c r="P487" s="6">
        <v>397452</v>
      </c>
      <c r="Q487" s="4">
        <f t="shared" si="8"/>
        <v>3.9707511850487607</v>
      </c>
      <c r="R487" s="6">
        <v>83.66</v>
      </c>
      <c r="S487" s="6">
        <v>21.8</v>
      </c>
      <c r="T487" s="6">
        <v>2314</v>
      </c>
      <c r="U487" s="6">
        <v>49.96</v>
      </c>
      <c r="V487" s="6">
        <v>1</v>
      </c>
      <c r="W487">
        <v>259399712.06225684</v>
      </c>
    </row>
    <row r="488" spans="1:23">
      <c r="A488" s="6">
        <v>26</v>
      </c>
      <c r="B488" s="6">
        <v>2012</v>
      </c>
      <c r="C488" s="6">
        <v>27.6</v>
      </c>
      <c r="D488" s="6">
        <v>84</v>
      </c>
      <c r="E488" s="6">
        <v>214.56000000000006</v>
      </c>
      <c r="F488" s="6">
        <v>1730.7000000000005</v>
      </c>
      <c r="G488" s="6">
        <v>192669.5</v>
      </c>
      <c r="H488" s="6">
        <v>2</v>
      </c>
      <c r="I488" s="6">
        <v>5727.5</v>
      </c>
      <c r="J488" s="3">
        <v>1724.137931034483</v>
      </c>
      <c r="K488" s="3">
        <v>1724.137931034483</v>
      </c>
      <c r="L488" s="3">
        <v>581.89655172413791</v>
      </c>
      <c r="M488" s="6">
        <v>1610000</v>
      </c>
      <c r="N488" s="6">
        <v>312313010.34482759</v>
      </c>
      <c r="O488" s="6">
        <v>7073.767222955742</v>
      </c>
      <c r="P488" s="6">
        <v>416693</v>
      </c>
      <c r="Q488" s="4">
        <f t="shared" si="8"/>
        <v>3.8637558106327679</v>
      </c>
      <c r="R488" s="6">
        <v>84.49</v>
      </c>
      <c r="S488" s="6">
        <v>21.6</v>
      </c>
      <c r="T488" s="6">
        <f>AVERAGE(T487,T489)</f>
        <v>2153</v>
      </c>
      <c r="U488" s="6">
        <v>50.9</v>
      </c>
      <c r="V488" s="6">
        <v>1</v>
      </c>
      <c r="W488">
        <v>312313010.34482759</v>
      </c>
    </row>
    <row r="489" spans="1:23">
      <c r="A489" s="6">
        <v>26</v>
      </c>
      <c r="B489" s="6">
        <v>2013</v>
      </c>
      <c r="C489" s="6">
        <v>26.5</v>
      </c>
      <c r="D489" s="6">
        <v>272</v>
      </c>
      <c r="E489" s="6">
        <v>184</v>
      </c>
      <c r="F489" s="6">
        <v>1482.2</v>
      </c>
      <c r="G489" s="6">
        <v>206752</v>
      </c>
      <c r="H489" s="6">
        <v>2</v>
      </c>
      <c r="I489" s="6">
        <v>5843.2</v>
      </c>
      <c r="J489" s="3">
        <v>1434.7202295552365</v>
      </c>
      <c r="K489" s="3">
        <v>1578.1922525107602</v>
      </c>
      <c r="L489" s="3">
        <v>497.41750358680054</v>
      </c>
      <c r="M489" s="6">
        <v>1642000</v>
      </c>
      <c r="N489" s="6">
        <v>357573275.46628404</v>
      </c>
      <c r="O489" s="6">
        <v>6948.0761487937089</v>
      </c>
      <c r="P489" s="6">
        <v>435934</v>
      </c>
      <c r="Q489" s="4">
        <f t="shared" si="8"/>
        <v>3.7666252230842283</v>
      </c>
      <c r="R489" s="6">
        <v>85.32</v>
      </c>
      <c r="S489" s="6">
        <v>26.4</v>
      </c>
      <c r="T489" s="6">
        <v>1992</v>
      </c>
      <c r="U489" s="6">
        <v>51.84</v>
      </c>
      <c r="V489" s="6">
        <v>1</v>
      </c>
      <c r="W489">
        <v>357573275.46628404</v>
      </c>
    </row>
    <row r="490" spans="1:23">
      <c r="A490" s="6">
        <v>26</v>
      </c>
      <c r="B490" s="6">
        <v>2014</v>
      </c>
      <c r="C490" s="6">
        <v>27.2</v>
      </c>
      <c r="D490" s="6">
        <v>190</v>
      </c>
      <c r="E490" s="6">
        <v>228.59081081081092</v>
      </c>
      <c r="F490" s="6">
        <v>1635.6</v>
      </c>
      <c r="G490" s="6">
        <v>167253</v>
      </c>
      <c r="H490" s="6">
        <v>4</v>
      </c>
      <c r="I490" s="6">
        <v>6441.6</v>
      </c>
      <c r="J490" s="3">
        <v>1535.6265356265355</v>
      </c>
      <c r="K490" s="3">
        <v>1400.4914004914006</v>
      </c>
      <c r="L490" s="3">
        <v>539.80343980343969</v>
      </c>
      <c r="M490" s="6">
        <v>1676000</v>
      </c>
      <c r="N490" s="6">
        <v>365306061.4250614</v>
      </c>
      <c r="O490" s="6">
        <v>12104.400992220504</v>
      </c>
      <c r="P490" s="6">
        <v>455175</v>
      </c>
      <c r="Q490" s="4">
        <f t="shared" si="8"/>
        <v>3.6821002910968308</v>
      </c>
      <c r="R490" s="6">
        <v>86.15</v>
      </c>
      <c r="S490" s="6">
        <v>24.6</v>
      </c>
      <c r="T490" s="6">
        <v>1116</v>
      </c>
      <c r="U490" s="6">
        <v>52.78</v>
      </c>
      <c r="V490" s="6">
        <v>1</v>
      </c>
      <c r="W490">
        <v>365306061.4250614</v>
      </c>
    </row>
    <row r="491" spans="1:23">
      <c r="A491" s="6">
        <v>26</v>
      </c>
      <c r="B491" s="6">
        <v>2015</v>
      </c>
      <c r="C491" s="6">
        <v>27.8</v>
      </c>
      <c r="D491" s="6">
        <v>152</v>
      </c>
      <c r="E491" s="6">
        <v>77.900000000000006</v>
      </c>
      <c r="F491" s="6">
        <v>1853.5</v>
      </c>
      <c r="G491" s="6">
        <v>155773</v>
      </c>
      <c r="H491" s="6">
        <v>3</v>
      </c>
      <c r="I491" s="6">
        <v>7042.2</v>
      </c>
      <c r="J491" s="3">
        <v>1642.935377875137</v>
      </c>
      <c r="K491" s="3">
        <v>1435.9255202628697</v>
      </c>
      <c r="L491" s="3">
        <v>552.79299014238768</v>
      </c>
      <c r="M491" s="6">
        <v>1710000</v>
      </c>
      <c r="N491" s="6">
        <v>258141353.3213768</v>
      </c>
      <c r="O491" s="6">
        <v>9437.0183721763879</v>
      </c>
      <c r="P491" s="6">
        <v>474416</v>
      </c>
      <c r="Q491" s="4">
        <f t="shared" si="8"/>
        <v>3.6044315537418639</v>
      </c>
      <c r="R491" s="6">
        <v>86.98</v>
      </c>
      <c r="S491" s="6">
        <v>25.3</v>
      </c>
      <c r="T491" s="6">
        <v>1452</v>
      </c>
      <c r="U491" s="6">
        <v>53.72</v>
      </c>
      <c r="V491" s="6">
        <v>1</v>
      </c>
      <c r="W491">
        <v>258141353.3213768</v>
      </c>
    </row>
    <row r="492" spans="1:23">
      <c r="A492" s="6">
        <v>26</v>
      </c>
      <c r="B492" s="6">
        <v>2016</v>
      </c>
      <c r="C492" s="6">
        <v>27</v>
      </c>
      <c r="D492" s="6">
        <v>149</v>
      </c>
      <c r="E492" s="6">
        <v>61.9</v>
      </c>
      <c r="F492" s="6">
        <v>1772.27</v>
      </c>
      <c r="G492" s="6">
        <v>141656</v>
      </c>
      <c r="H492" s="6">
        <v>5</v>
      </c>
      <c r="I492" s="6">
        <v>7392</v>
      </c>
      <c r="J492" s="3">
        <v>1500</v>
      </c>
      <c r="K492" s="3">
        <v>1580</v>
      </c>
      <c r="L492" s="3">
        <v>538.4</v>
      </c>
      <c r="M492" s="6">
        <v>1745000</v>
      </c>
      <c r="N492" s="6">
        <v>254806240.65054896</v>
      </c>
      <c r="O492" s="6">
        <v>14495.035496111106</v>
      </c>
      <c r="P492" s="6">
        <v>493660</v>
      </c>
      <c r="Q492" s="4">
        <f t="shared" si="8"/>
        <v>3.5348215370903051</v>
      </c>
      <c r="R492" s="6">
        <v>87.85</v>
      </c>
      <c r="S492" s="6">
        <v>28.5</v>
      </c>
      <c r="T492" s="6">
        <v>1985</v>
      </c>
      <c r="U492" s="6">
        <v>54.7</v>
      </c>
      <c r="V492" s="6">
        <v>1</v>
      </c>
      <c r="W492">
        <v>254806240.65054896</v>
      </c>
    </row>
    <row r="493" spans="1:23">
      <c r="A493" s="6">
        <v>26</v>
      </c>
      <c r="B493" s="6">
        <v>2017</v>
      </c>
      <c r="C493" s="6">
        <v>27.6</v>
      </c>
      <c r="D493" s="6">
        <v>83</v>
      </c>
      <c r="E493" s="6">
        <v>76.5</v>
      </c>
      <c r="F493" s="6">
        <v>1895.81</v>
      </c>
      <c r="G493" s="6">
        <v>138025.09523809495</v>
      </c>
      <c r="H493" s="6">
        <v>7.6</v>
      </c>
      <c r="I493" s="6">
        <v>8091</v>
      </c>
      <c r="J493" s="3">
        <v>1387.6040703052731</v>
      </c>
      <c r="K493" s="3">
        <v>1461.6096207215542</v>
      </c>
      <c r="L493" s="3">
        <v>513.59851988899175</v>
      </c>
      <c r="M493" s="6">
        <v>1821000</v>
      </c>
      <c r="N493" s="6">
        <v>253403724.06908512</v>
      </c>
      <c r="O493" s="6">
        <v>21055.095588146803</v>
      </c>
      <c r="P493" s="6">
        <v>511830.363636364</v>
      </c>
      <c r="Q493" s="4">
        <f t="shared" si="8"/>
        <v>3.5578194053640617</v>
      </c>
      <c r="R493" s="4">
        <v>87.6963636363636</v>
      </c>
      <c r="S493" s="6">
        <v>30</v>
      </c>
      <c r="T493" s="6">
        <v>1715</v>
      </c>
      <c r="U493" s="4">
        <v>55.009090909090901</v>
      </c>
      <c r="V493" s="6">
        <v>1</v>
      </c>
      <c r="W493">
        <v>253403724.06908512</v>
      </c>
    </row>
    <row r="494" spans="1:23">
      <c r="A494" s="6">
        <v>26</v>
      </c>
      <c r="B494" s="6">
        <v>2018</v>
      </c>
      <c r="C494" s="6">
        <v>27.485714285714302</v>
      </c>
      <c r="D494" s="6">
        <v>118</v>
      </c>
      <c r="E494" s="6">
        <v>49.29</v>
      </c>
      <c r="F494" s="6">
        <v>1826.86</v>
      </c>
      <c r="G494" s="6">
        <v>112976.576190476</v>
      </c>
      <c r="H494" s="6">
        <v>7.8</v>
      </c>
      <c r="I494" s="6">
        <v>8262.5</v>
      </c>
      <c r="J494" s="3">
        <v>1224.4897959183672</v>
      </c>
      <c r="K494" s="3">
        <v>826.9387755102041</v>
      </c>
      <c r="L494" s="3">
        <v>499.67346938775512</v>
      </c>
      <c r="M494" s="6">
        <f>(M493+M495)/2</f>
        <v>1861500</v>
      </c>
      <c r="N494" s="6">
        <v>389595734.65456355</v>
      </c>
      <c r="O494" s="6">
        <v>21261.452185202477</v>
      </c>
      <c r="P494" s="6">
        <v>530745.04545454599</v>
      </c>
      <c r="Q494" s="4">
        <f t="shared" si="8"/>
        <v>3.5073337300883431</v>
      </c>
      <c r="R494" s="4">
        <v>88.235909090909104</v>
      </c>
      <c r="S494" s="6">
        <v>28.5</v>
      </c>
      <c r="T494" s="6">
        <v>1849</v>
      </c>
      <c r="U494" s="4">
        <v>55.765909090909098</v>
      </c>
      <c r="V494" s="6">
        <v>1</v>
      </c>
      <c r="W494">
        <v>389595734.65456355</v>
      </c>
    </row>
    <row r="495" spans="1:23">
      <c r="A495" s="6">
        <v>26</v>
      </c>
      <c r="B495" s="6">
        <v>2019</v>
      </c>
      <c r="C495" s="6">
        <v>27.542857142857098</v>
      </c>
      <c r="D495" s="6">
        <v>418</v>
      </c>
      <c r="E495" s="6">
        <v>58.72</v>
      </c>
      <c r="F495" s="6">
        <v>1752.12</v>
      </c>
      <c r="G495" s="6">
        <v>96671.495238094998</v>
      </c>
      <c r="H495" s="6">
        <v>8.6</v>
      </c>
      <c r="I495" s="6">
        <v>8712.9</v>
      </c>
      <c r="J495" s="3">
        <v>1130.3692539562924</v>
      </c>
      <c r="K495" s="3">
        <v>747.17407686510933</v>
      </c>
      <c r="L495" s="3">
        <v>518.53805576488321</v>
      </c>
      <c r="M495" s="6">
        <v>1902000</v>
      </c>
      <c r="N495" s="6">
        <v>609752284.09947252</v>
      </c>
      <c r="O495" s="6">
        <v>22853.194938260443</v>
      </c>
      <c r="P495" s="6">
        <v>549659.72727272799</v>
      </c>
      <c r="Q495" s="4">
        <f t="shared" si="8"/>
        <v>3.4603226425869713</v>
      </c>
      <c r="R495" s="4">
        <v>88.775454545454593</v>
      </c>
      <c r="S495" s="6">
        <v>28.7</v>
      </c>
      <c r="T495" s="6">
        <v>1815</v>
      </c>
      <c r="U495" s="4">
        <v>56.522727272727302</v>
      </c>
      <c r="V495" s="6">
        <v>1</v>
      </c>
      <c r="W495">
        <v>609752284.09947252</v>
      </c>
    </row>
    <row r="496" spans="1:23">
      <c r="A496" s="6">
        <v>27</v>
      </c>
      <c r="B496" s="10">
        <v>2001</v>
      </c>
      <c r="C496" s="6">
        <v>12.3</v>
      </c>
      <c r="D496" s="6">
        <v>225</v>
      </c>
      <c r="E496" s="6">
        <v>3445.6800000000062</v>
      </c>
      <c r="F496" s="6">
        <v>23.380000000000024</v>
      </c>
      <c r="G496" s="6">
        <v>286016.5</v>
      </c>
      <c r="H496" s="6">
        <v>826.52857142857204</v>
      </c>
      <c r="I496" s="6">
        <v>880.58199999999999</v>
      </c>
      <c r="J496" s="3">
        <v>1090.9090909090908</v>
      </c>
      <c r="K496" s="3">
        <v>545.45454545454538</v>
      </c>
      <c r="L496" s="3">
        <v>662.72727272727275</v>
      </c>
      <c r="M496" s="6">
        <v>1690834</v>
      </c>
      <c r="N496" s="6">
        <v>101084836.36363636</v>
      </c>
      <c r="O496" s="6">
        <v>2897727.7182255643</v>
      </c>
      <c r="P496" s="6">
        <v>383481.636363636</v>
      </c>
      <c r="Q496" s="4">
        <f t="shared" si="8"/>
        <v>4.4091654975537571</v>
      </c>
      <c r="R496" s="4">
        <v>80.894545454545394</v>
      </c>
      <c r="S496" s="6">
        <v>23.7</v>
      </c>
      <c r="T496" s="9">
        <v>2423</v>
      </c>
      <c r="U496" s="4">
        <v>54.292727272727198</v>
      </c>
      <c r="V496" s="10">
        <v>0</v>
      </c>
      <c r="W496">
        <v>101084836.36363636</v>
      </c>
    </row>
    <row r="497" spans="1:23">
      <c r="A497" s="6">
        <v>27</v>
      </c>
      <c r="B497" s="6">
        <v>2002</v>
      </c>
      <c r="C497" s="6">
        <v>11.5438095238095</v>
      </c>
      <c r="D497" s="6">
        <v>281</v>
      </c>
      <c r="E497" s="6">
        <v>3641.7000000000098</v>
      </c>
      <c r="F497" s="6">
        <v>9.7000000000000064</v>
      </c>
      <c r="G497" s="6">
        <v>295531</v>
      </c>
      <c r="H497" s="6">
        <v>902.14285714285802</v>
      </c>
      <c r="I497" s="6">
        <v>936</v>
      </c>
      <c r="J497" s="3">
        <v>992.36641221374043</v>
      </c>
      <c r="K497" s="3">
        <v>511.4503816793893</v>
      </c>
      <c r="L497" s="3">
        <v>649.61832061068696</v>
      </c>
      <c r="M497" s="6">
        <v>1692114</v>
      </c>
      <c r="N497" s="6">
        <v>107578137.40458016</v>
      </c>
      <c r="O497" s="6">
        <v>3303892.2602735814</v>
      </c>
      <c r="P497" s="6">
        <v>394533</v>
      </c>
      <c r="Q497" s="4">
        <f t="shared" si="8"/>
        <v>4.2889035898137795</v>
      </c>
      <c r="R497" s="4">
        <v>81.127454545454498</v>
      </c>
      <c r="S497" s="6">
        <v>25.8</v>
      </c>
      <c r="T497" s="6">
        <f>AVERAGE(T496,T498)</f>
        <v>2734</v>
      </c>
      <c r="U497" s="4">
        <v>54.844545454545397</v>
      </c>
      <c r="V497" s="6">
        <v>0</v>
      </c>
      <c r="W497">
        <v>107578137.40458016</v>
      </c>
    </row>
    <row r="498" spans="1:23">
      <c r="A498" s="6">
        <v>27</v>
      </c>
      <c r="B498" s="6">
        <v>2003</v>
      </c>
      <c r="C498" s="6">
        <v>13</v>
      </c>
      <c r="D498" s="6">
        <v>337</v>
      </c>
      <c r="E498" s="6">
        <v>3691.7400000000039</v>
      </c>
      <c r="F498" s="6">
        <v>19.520000000000003</v>
      </c>
      <c r="G498" s="6">
        <v>272853</v>
      </c>
      <c r="H498" s="6">
        <v>861.9</v>
      </c>
      <c r="I498" s="6">
        <v>959.5</v>
      </c>
      <c r="J498" s="3">
        <v>1025.6410256410256</v>
      </c>
      <c r="K498" s="3">
        <v>480.76923076923077</v>
      </c>
      <c r="L498" s="3">
        <v>621.79487179487182</v>
      </c>
      <c r="M498" s="6">
        <v>1693911</v>
      </c>
      <c r="N498" s="6">
        <v>105894217.94871795</v>
      </c>
      <c r="O498" s="6">
        <v>2959383.8548764512</v>
      </c>
      <c r="P498" s="6">
        <v>405584.36363636301</v>
      </c>
      <c r="Q498" s="4">
        <f t="shared" si="8"/>
        <v>4.1764701795030712</v>
      </c>
      <c r="R498" s="4">
        <v>81.360363636363601</v>
      </c>
      <c r="S498" s="6">
        <v>24.7</v>
      </c>
      <c r="T498" s="6">
        <v>3045</v>
      </c>
      <c r="U498" s="4">
        <v>55.396363636363603</v>
      </c>
      <c r="V498" s="6">
        <v>0</v>
      </c>
      <c r="W498">
        <v>105894217.94871795</v>
      </c>
    </row>
    <row r="499" spans="1:23">
      <c r="A499" s="6">
        <v>27</v>
      </c>
      <c r="B499" s="6">
        <v>2004</v>
      </c>
      <c r="C499" s="6">
        <v>10.7</v>
      </c>
      <c r="D499" s="6">
        <v>411</v>
      </c>
      <c r="E499" s="6">
        <v>3649.1800000000026</v>
      </c>
      <c r="F499" s="6">
        <v>13.620000000000005</v>
      </c>
      <c r="G499" s="6">
        <v>275716</v>
      </c>
      <c r="H499" s="6">
        <v>1101</v>
      </c>
      <c r="I499" s="6">
        <v>1028.3</v>
      </c>
      <c r="J499" s="3">
        <v>896.73913043478262</v>
      </c>
      <c r="K499" s="3">
        <v>434.78260869565224</v>
      </c>
      <c r="L499" s="3">
        <v>582.06521739130437</v>
      </c>
      <c r="M499" s="6">
        <v>1696161</v>
      </c>
      <c r="N499" s="6">
        <v>120070375</v>
      </c>
      <c r="O499" s="6">
        <v>3470983.7377715614</v>
      </c>
      <c r="P499" s="6">
        <v>416635.727272727</v>
      </c>
      <c r="Q499" s="4">
        <f t="shared" si="8"/>
        <v>4.0710886968406914</v>
      </c>
      <c r="R499" s="4">
        <v>81.593272727272705</v>
      </c>
      <c r="S499" s="6">
        <v>29.2</v>
      </c>
      <c r="T499" s="6">
        <v>2247</v>
      </c>
      <c r="U499" s="4">
        <v>55.948181818181801</v>
      </c>
      <c r="V499" s="6">
        <v>0</v>
      </c>
      <c r="W499">
        <v>120070375</v>
      </c>
    </row>
    <row r="500" spans="1:23">
      <c r="A500" s="6">
        <v>27</v>
      </c>
      <c r="B500" s="6">
        <v>2005</v>
      </c>
      <c r="C500" s="6">
        <v>12.1</v>
      </c>
      <c r="D500" s="6">
        <v>243</v>
      </c>
      <c r="E500" s="6">
        <v>3836.1400000000067</v>
      </c>
      <c r="F500" s="6">
        <v>39.220000000000013</v>
      </c>
      <c r="G500" s="6">
        <v>244251</v>
      </c>
      <c r="H500" s="6">
        <v>1091.8</v>
      </c>
      <c r="I500" s="6">
        <v>1099</v>
      </c>
      <c r="J500" s="3">
        <v>804.8780487804878</v>
      </c>
      <c r="K500" s="3">
        <v>390.2439024390244</v>
      </c>
      <c r="L500" s="3">
        <v>500.97560975609758</v>
      </c>
      <c r="M500" s="6">
        <v>1698961</v>
      </c>
      <c r="N500" s="6">
        <v>127480556.09756099</v>
      </c>
      <c r="O500" s="6">
        <v>3413222.8789760889</v>
      </c>
      <c r="P500" s="6">
        <v>427687.090909091</v>
      </c>
      <c r="Q500" s="4">
        <f t="shared" si="8"/>
        <v>3.9724392812247178</v>
      </c>
      <c r="R500" s="4">
        <v>81.826181818181794</v>
      </c>
      <c r="S500" s="6">
        <v>30.5</v>
      </c>
      <c r="T500" s="6">
        <v>2273</v>
      </c>
      <c r="U500" s="6">
        <v>56.5</v>
      </c>
      <c r="V500" s="6">
        <v>0</v>
      </c>
      <c r="W500">
        <v>127480556.09756099</v>
      </c>
    </row>
    <row r="501" spans="1:23">
      <c r="A501" s="6">
        <v>27</v>
      </c>
      <c r="B501" s="6">
        <v>2006</v>
      </c>
      <c r="C501" s="6">
        <v>11.4</v>
      </c>
      <c r="D501" s="6">
        <v>283</v>
      </c>
      <c r="E501" s="6">
        <v>3756.4000000000046</v>
      </c>
      <c r="F501" s="6">
        <v>53.140000000000015</v>
      </c>
      <c r="G501" s="6">
        <v>265215</v>
      </c>
      <c r="H501" s="6">
        <v>1324.5</v>
      </c>
      <c r="I501" s="6">
        <v>1207.7</v>
      </c>
      <c r="J501" s="3">
        <v>708.15450643776819</v>
      </c>
      <c r="K501" s="3">
        <v>343.34763948497857</v>
      </c>
      <c r="L501" s="3">
        <v>441.63090128755363</v>
      </c>
      <c r="M501" s="6">
        <v>1703267</v>
      </c>
      <c r="N501" s="6">
        <v>139344094.42060083</v>
      </c>
      <c r="O501" s="6">
        <v>3981656.5188351022</v>
      </c>
      <c r="P501" s="6">
        <v>428289</v>
      </c>
      <c r="Q501" s="4">
        <f t="shared" si="8"/>
        <v>3.9769104506536475</v>
      </c>
      <c r="R501" s="6">
        <v>82.58</v>
      </c>
      <c r="S501" s="6">
        <v>28.2</v>
      </c>
      <c r="T501" s="6">
        <v>3656</v>
      </c>
      <c r="U501" s="6">
        <v>57.58</v>
      </c>
      <c r="V501" s="6">
        <v>0</v>
      </c>
      <c r="W501">
        <v>139344094.42060083</v>
      </c>
    </row>
    <row r="502" spans="1:23">
      <c r="A502" s="6">
        <v>27</v>
      </c>
      <c r="B502" s="6">
        <v>2007</v>
      </c>
      <c r="C502" s="6">
        <v>11.2</v>
      </c>
      <c r="D502" s="6">
        <v>358</v>
      </c>
      <c r="E502" s="6">
        <v>3856.2400000000048</v>
      </c>
      <c r="F502" s="6">
        <v>24.740000000000009</v>
      </c>
      <c r="G502" s="6">
        <v>232223</v>
      </c>
      <c r="H502" s="6">
        <v>1393.3</v>
      </c>
      <c r="I502" s="6">
        <v>1282.0999999999999</v>
      </c>
      <c r="J502" s="3">
        <v>585.10638297872345</v>
      </c>
      <c r="K502" s="3">
        <v>400.70921985815602</v>
      </c>
      <c r="L502" s="3">
        <v>442.19858156028369</v>
      </c>
      <c r="M502" s="6">
        <v>1713983</v>
      </c>
      <c r="N502" s="6">
        <v>147979400.70921987</v>
      </c>
      <c r="O502" s="6">
        <v>4319786.8343968941</v>
      </c>
      <c r="P502" s="6">
        <v>443938</v>
      </c>
      <c r="Q502" s="4">
        <f t="shared" si="8"/>
        <v>3.8608612013389259</v>
      </c>
      <c r="R502" s="4">
        <v>82.584000000000003</v>
      </c>
      <c r="S502" s="6">
        <v>27.2</v>
      </c>
      <c r="T502" s="6">
        <v>4164</v>
      </c>
      <c r="U502" s="6">
        <v>57.9</v>
      </c>
      <c r="V502" s="6">
        <v>0</v>
      </c>
      <c r="W502">
        <v>147979400.70921987</v>
      </c>
    </row>
    <row r="503" spans="1:23">
      <c r="A503" s="6">
        <v>27</v>
      </c>
      <c r="B503" s="6">
        <v>2008</v>
      </c>
      <c r="C503" s="6">
        <v>13</v>
      </c>
      <c r="D503" s="6">
        <v>221</v>
      </c>
      <c r="E503" s="6">
        <v>3905.8800000000078</v>
      </c>
      <c r="F503" s="6">
        <v>46.360000000000014</v>
      </c>
      <c r="G503" s="6">
        <v>208142</v>
      </c>
      <c r="H503" s="6">
        <v>1375.7</v>
      </c>
      <c r="I503" s="6">
        <v>1316.2</v>
      </c>
      <c r="J503" s="3">
        <v>457.0637119113573</v>
      </c>
      <c r="K503" s="3">
        <v>313.01939058171746</v>
      </c>
      <c r="L503" s="3">
        <v>330.74792243767314</v>
      </c>
      <c r="M503" s="6">
        <v>1724839</v>
      </c>
      <c r="N503" s="6">
        <v>133897385.04155125</v>
      </c>
      <c r="O503" s="6">
        <v>4224704.4680506727</v>
      </c>
      <c r="P503" s="6">
        <v>459587</v>
      </c>
      <c r="Q503" s="4">
        <f t="shared" si="8"/>
        <v>3.753019558864807</v>
      </c>
      <c r="R503" s="4">
        <v>82.587999999999994</v>
      </c>
      <c r="S503" s="6">
        <v>25.8</v>
      </c>
      <c r="T503" s="6">
        <v>2729</v>
      </c>
      <c r="U503" s="6">
        <v>58.22</v>
      </c>
      <c r="V503" s="6">
        <v>0</v>
      </c>
      <c r="W503">
        <v>133897385.04155125</v>
      </c>
    </row>
    <row r="504" spans="1:23">
      <c r="A504" s="6">
        <v>27</v>
      </c>
      <c r="B504" s="6">
        <v>2009</v>
      </c>
      <c r="C504" s="6">
        <v>13</v>
      </c>
      <c r="D504" s="6">
        <v>396</v>
      </c>
      <c r="E504" s="6">
        <v>3685.520000000005</v>
      </c>
      <c r="F504" s="6">
        <v>31.700000000000014</v>
      </c>
      <c r="G504" s="6">
        <v>221926</v>
      </c>
      <c r="H504" s="6">
        <v>1284</v>
      </c>
      <c r="I504" s="6">
        <v>1326.7</v>
      </c>
      <c r="J504" s="3">
        <v>407.40740740740745</v>
      </c>
      <c r="K504" s="3">
        <v>202.46913580246914</v>
      </c>
      <c r="L504" s="3">
        <v>318.51851851851853</v>
      </c>
      <c r="M504" s="6">
        <v>1735838</v>
      </c>
      <c r="N504" s="6">
        <v>142000316.04938272</v>
      </c>
      <c r="O504" s="6">
        <v>3794790.1600611527</v>
      </c>
      <c r="P504" s="6">
        <v>475236</v>
      </c>
      <c r="Q504" s="4">
        <f t="shared" si="8"/>
        <v>3.6525810334233939</v>
      </c>
      <c r="R504" s="4">
        <v>82.591999999999999</v>
      </c>
      <c r="S504" s="6">
        <v>23.2</v>
      </c>
      <c r="T504" s="6">
        <v>2560</v>
      </c>
      <c r="U504" s="6">
        <v>58.54</v>
      </c>
      <c r="V504" s="6">
        <v>0</v>
      </c>
      <c r="W504">
        <v>142000316.04938272</v>
      </c>
    </row>
    <row r="505" spans="1:23">
      <c r="A505" s="6">
        <v>27</v>
      </c>
      <c r="B505" s="6">
        <v>2010</v>
      </c>
      <c r="C505" s="6">
        <v>12.3</v>
      </c>
      <c r="D505" s="6">
        <v>301</v>
      </c>
      <c r="E505" s="6">
        <v>3151.6000000000008</v>
      </c>
      <c r="F505" s="6">
        <v>50.000000000000014</v>
      </c>
      <c r="G505" s="6">
        <v>150876</v>
      </c>
      <c r="H505" s="6">
        <v>1507.05714285714</v>
      </c>
      <c r="I505" s="6">
        <v>1346.9</v>
      </c>
      <c r="J505" s="3">
        <v>1149.4252873563219</v>
      </c>
      <c r="K505" s="3">
        <v>758.62068965517244</v>
      </c>
      <c r="L505" s="3">
        <v>327.12643678160924</v>
      </c>
      <c r="M505" s="6">
        <v>1746980</v>
      </c>
      <c r="N505" s="6">
        <v>154884064.36781609</v>
      </c>
      <c r="O505" s="6">
        <v>3903396.9455167335</v>
      </c>
      <c r="P505" s="6">
        <v>490885</v>
      </c>
      <c r="Q505" s="4">
        <f t="shared" si="8"/>
        <v>3.5588376096234353</v>
      </c>
      <c r="R505" s="4">
        <v>82.596000000000004</v>
      </c>
      <c r="S505" s="6">
        <v>24.8</v>
      </c>
      <c r="T505" s="6">
        <v>4042</v>
      </c>
      <c r="U505" s="6">
        <v>58.86</v>
      </c>
      <c r="V505" s="6">
        <v>1</v>
      </c>
      <c r="W505">
        <v>154884064.36781609</v>
      </c>
    </row>
    <row r="506" spans="1:23">
      <c r="A506" s="6">
        <v>27</v>
      </c>
      <c r="B506" s="6">
        <v>2011</v>
      </c>
      <c r="C506" s="6">
        <v>12.1</v>
      </c>
      <c r="D506" s="6">
        <v>313</v>
      </c>
      <c r="E506" s="6">
        <v>3936.1000000000045</v>
      </c>
      <c r="F506" s="6">
        <v>49.620000000000012</v>
      </c>
      <c r="G506" s="6">
        <v>193252</v>
      </c>
      <c r="H506" s="6">
        <v>1466</v>
      </c>
      <c r="I506" s="6">
        <v>1213.7</v>
      </c>
      <c r="J506" s="3">
        <v>1945.525291828794</v>
      </c>
      <c r="K506" s="3">
        <v>1945.525291828794</v>
      </c>
      <c r="L506" s="3">
        <v>651.36186770428026</v>
      </c>
      <c r="M506" s="6">
        <v>1758268</v>
      </c>
      <c r="N506" s="6">
        <v>175396692.6070039</v>
      </c>
      <c r="O506" s="6">
        <v>3967315.7048064708</v>
      </c>
      <c r="P506" s="6">
        <v>506536</v>
      </c>
      <c r="Q506" s="4">
        <f t="shared" si="8"/>
        <v>3.471160983622092</v>
      </c>
      <c r="R506" s="6">
        <v>82.6</v>
      </c>
      <c r="S506" s="6">
        <v>25.5</v>
      </c>
      <c r="T506" s="6">
        <v>3471</v>
      </c>
      <c r="U506" s="6">
        <v>59.18</v>
      </c>
      <c r="V506" s="6">
        <v>1</v>
      </c>
      <c r="W506">
        <v>175396692.6070039</v>
      </c>
    </row>
    <row r="507" spans="1:23">
      <c r="A507" s="6">
        <v>27</v>
      </c>
      <c r="B507" s="6">
        <v>2012</v>
      </c>
      <c r="C507" s="6">
        <v>13.6</v>
      </c>
      <c r="D507" s="6">
        <v>230</v>
      </c>
      <c r="E507" s="6">
        <v>3714.2800000000025</v>
      </c>
      <c r="F507" s="6">
        <v>15.760000000000016</v>
      </c>
      <c r="G507" s="6">
        <v>86332</v>
      </c>
      <c r="H507" s="6">
        <v>1388</v>
      </c>
      <c r="I507" s="6">
        <v>1215.5999999999999</v>
      </c>
      <c r="J507" s="3">
        <v>1724.137931034483</v>
      </c>
      <c r="K507" s="3">
        <v>1724.137931034483</v>
      </c>
      <c r="L507" s="3">
        <v>581.89655172413791</v>
      </c>
      <c r="M507" s="6">
        <v>1768000</v>
      </c>
      <c r="N507" s="6">
        <v>192163248.27586207</v>
      </c>
      <c r="O507" s="6">
        <v>3844807.3235521424</v>
      </c>
      <c r="P507" s="6">
        <v>512989</v>
      </c>
      <c r="Q507" s="4">
        <f t="shared" si="8"/>
        <v>3.446467663049305</v>
      </c>
      <c r="R507" s="6">
        <v>83.06</v>
      </c>
      <c r="S507" s="6">
        <v>28.7</v>
      </c>
      <c r="T507" s="6">
        <f>AVERAGE(T506,T508)</f>
        <v>3338</v>
      </c>
      <c r="U507" s="6">
        <v>59.96</v>
      </c>
      <c r="V507" s="6">
        <v>1</v>
      </c>
      <c r="W507">
        <v>192163248.27586207</v>
      </c>
    </row>
    <row r="508" spans="1:23">
      <c r="A508" s="6">
        <v>27</v>
      </c>
      <c r="B508" s="6">
        <v>2013</v>
      </c>
      <c r="C508" s="6">
        <v>15.5</v>
      </c>
      <c r="D508" s="6">
        <v>310</v>
      </c>
      <c r="E508" s="6">
        <v>3629.6000000000045</v>
      </c>
      <c r="F508" s="6">
        <v>60.20000000000001</v>
      </c>
      <c r="G508" s="6">
        <v>81036</v>
      </c>
      <c r="H508" s="6">
        <v>1623</v>
      </c>
      <c r="I508" s="6">
        <v>1372.1</v>
      </c>
      <c r="J508" s="3">
        <v>1434.7202295552365</v>
      </c>
      <c r="K508" s="3">
        <v>1578.1922525107602</v>
      </c>
      <c r="L508" s="3">
        <v>497.41750358680054</v>
      </c>
      <c r="M508" s="6">
        <v>1777000</v>
      </c>
      <c r="N508" s="6">
        <v>227093375.89670014</v>
      </c>
      <c r="O508" s="6">
        <v>4383652.9421079457</v>
      </c>
      <c r="P508" s="6">
        <v>519442</v>
      </c>
      <c r="Q508" s="4">
        <f t="shared" si="8"/>
        <v>3.4209786655680521</v>
      </c>
      <c r="R508" s="6">
        <v>83.52</v>
      </c>
      <c r="S508" s="6">
        <v>29.4</v>
      </c>
      <c r="T508" s="6">
        <v>3205</v>
      </c>
      <c r="U508" s="6">
        <v>60.74</v>
      </c>
      <c r="V508" s="6">
        <v>1</v>
      </c>
      <c r="W508">
        <v>227093375.89670014</v>
      </c>
    </row>
    <row r="509" spans="1:23">
      <c r="A509" s="6">
        <v>27</v>
      </c>
      <c r="B509" s="6">
        <v>2014</v>
      </c>
      <c r="C509" s="6">
        <v>16</v>
      </c>
      <c r="D509" s="6">
        <v>172</v>
      </c>
      <c r="E509" s="6">
        <v>3204.8400000000056</v>
      </c>
      <c r="F509" s="6">
        <v>76.180000000000035</v>
      </c>
      <c r="G509" s="6">
        <v>69028</v>
      </c>
      <c r="H509" s="6">
        <v>1528</v>
      </c>
      <c r="I509" s="6">
        <v>1404.1</v>
      </c>
      <c r="J509" s="3">
        <v>1535.6265356265355</v>
      </c>
      <c r="K509" s="3">
        <v>1400.4914004914006</v>
      </c>
      <c r="L509" s="3">
        <v>539.80343980343969</v>
      </c>
      <c r="M509" s="6">
        <v>1786000</v>
      </c>
      <c r="N509" s="6">
        <v>222681840.29484028</v>
      </c>
      <c r="O509" s="6">
        <v>4033129.5297553833</v>
      </c>
      <c r="P509" s="6">
        <v>525895</v>
      </c>
      <c r="Q509" s="4">
        <f t="shared" si="8"/>
        <v>3.396115194097681</v>
      </c>
      <c r="R509" s="6">
        <v>83.98</v>
      </c>
      <c r="S509" s="6">
        <v>30.5</v>
      </c>
      <c r="T509" s="6">
        <v>1446</v>
      </c>
      <c r="U509" s="6">
        <v>61.52</v>
      </c>
      <c r="V509" s="6">
        <v>1</v>
      </c>
      <c r="W509">
        <v>222681840.29484028</v>
      </c>
    </row>
    <row r="510" spans="1:23">
      <c r="A510" s="6">
        <v>27</v>
      </c>
      <c r="B510" s="6">
        <v>2015</v>
      </c>
      <c r="C510" s="6">
        <v>13.1</v>
      </c>
      <c r="D510" s="6">
        <v>216</v>
      </c>
      <c r="E510" s="6">
        <v>3712.85</v>
      </c>
      <c r="F510" s="6">
        <v>89.95</v>
      </c>
      <c r="G510" s="6">
        <v>58236.333333333336</v>
      </c>
      <c r="H510" s="6">
        <v>1560</v>
      </c>
      <c r="I510" s="6">
        <v>1504.3</v>
      </c>
      <c r="J510" s="3">
        <v>1642.935377875137</v>
      </c>
      <c r="K510" s="3">
        <v>1435.9255202628697</v>
      </c>
      <c r="L510" s="3">
        <v>552.79299014238768</v>
      </c>
      <c r="M510" s="6">
        <v>1795000</v>
      </c>
      <c r="N510" s="6">
        <v>166527426.7419332</v>
      </c>
      <c r="O510" s="6">
        <v>4066112.3187845107</v>
      </c>
      <c r="P510" s="6">
        <v>532348</v>
      </c>
      <c r="Q510" s="4">
        <f t="shared" si="8"/>
        <v>3.3718545011909504</v>
      </c>
      <c r="R510" s="6">
        <v>84.44</v>
      </c>
      <c r="S510" s="6">
        <v>28.3</v>
      </c>
      <c r="T510" s="6">
        <v>1580</v>
      </c>
      <c r="U510" s="6">
        <v>62.3</v>
      </c>
      <c r="V510" s="6">
        <v>1</v>
      </c>
      <c r="W510">
        <v>166527426.7419332</v>
      </c>
    </row>
    <row r="511" spans="1:23">
      <c r="A511" s="6">
        <v>27</v>
      </c>
      <c r="B511" s="6">
        <v>2016</v>
      </c>
      <c r="C511" s="6">
        <v>11.5</v>
      </c>
      <c r="D511" s="6">
        <v>344</v>
      </c>
      <c r="E511" s="6">
        <v>3843.04</v>
      </c>
      <c r="F511" s="6">
        <v>43.94</v>
      </c>
      <c r="G511" s="6">
        <v>55846</v>
      </c>
      <c r="H511" s="6">
        <v>1617.3</v>
      </c>
      <c r="I511" s="6">
        <v>1604.5</v>
      </c>
      <c r="J511" s="3">
        <v>1500</v>
      </c>
      <c r="K511" s="3">
        <v>1580</v>
      </c>
      <c r="L511" s="3">
        <v>538.4</v>
      </c>
      <c r="M511" s="6">
        <v>1803000</v>
      </c>
      <c r="N511" s="6">
        <v>163944500.97362599</v>
      </c>
      <c r="O511" s="6">
        <v>4160189.5943003357</v>
      </c>
      <c r="P511" s="6">
        <v>538803</v>
      </c>
      <c r="Q511" s="4">
        <f t="shared" si="8"/>
        <v>3.3463065350415642</v>
      </c>
      <c r="R511" s="6">
        <v>84.92</v>
      </c>
      <c r="S511" s="6">
        <v>29.1</v>
      </c>
      <c r="T511" s="6">
        <v>1693</v>
      </c>
      <c r="U511" s="6">
        <v>63.12</v>
      </c>
      <c r="V511" s="6">
        <v>1</v>
      </c>
      <c r="W511">
        <v>163944500.97362599</v>
      </c>
    </row>
    <row r="512" spans="1:23">
      <c r="A512" s="6">
        <v>27</v>
      </c>
      <c r="B512" s="6">
        <v>2017</v>
      </c>
      <c r="C512" s="6">
        <v>13.3</v>
      </c>
      <c r="D512" s="6">
        <v>208</v>
      </c>
      <c r="E512" s="6">
        <v>3788.41</v>
      </c>
      <c r="F512" s="6">
        <v>38.19</v>
      </c>
      <c r="G512" s="6">
        <v>42911.928571428572</v>
      </c>
      <c r="H512" s="6">
        <v>1534.6</v>
      </c>
      <c r="I512" s="6">
        <v>1610.8</v>
      </c>
      <c r="J512" s="3">
        <v>1387.6040703052731</v>
      </c>
      <c r="K512" s="3">
        <v>1461.6096207215542</v>
      </c>
      <c r="L512" s="3">
        <v>513.59851988899175</v>
      </c>
      <c r="M512" s="6">
        <v>1751000</v>
      </c>
      <c r="N512" s="6">
        <v>162672952.20339313</v>
      </c>
      <c r="O512" s="6">
        <v>3901247.3684931938</v>
      </c>
      <c r="P512" s="6">
        <v>560303.45454545505</v>
      </c>
      <c r="Q512" s="4">
        <f t="shared" si="8"/>
        <v>3.1250922795407265</v>
      </c>
      <c r="R512" s="4">
        <v>84.621090909090896</v>
      </c>
      <c r="S512" s="6">
        <v>30.4</v>
      </c>
      <c r="T512" s="6">
        <v>1564</v>
      </c>
      <c r="U512" s="4">
        <v>63.121818181818199</v>
      </c>
      <c r="V512" s="6">
        <v>1</v>
      </c>
      <c r="W512">
        <v>162672952.20339313</v>
      </c>
    </row>
    <row r="513" spans="1:23">
      <c r="A513" s="6">
        <v>27</v>
      </c>
      <c r="B513" s="6">
        <v>2018</v>
      </c>
      <c r="C513" s="6">
        <v>13.5857142857143</v>
      </c>
      <c r="D513" s="6">
        <v>519</v>
      </c>
      <c r="E513" s="6">
        <v>3689.63</v>
      </c>
      <c r="F513" s="6">
        <v>90.23</v>
      </c>
      <c r="G513" s="6">
        <v>35218.841269841301</v>
      </c>
      <c r="H513" s="6">
        <v>1726.2</v>
      </c>
      <c r="I513" s="6">
        <v>1644.1</v>
      </c>
      <c r="J513" s="3">
        <v>1224.4897959183672</v>
      </c>
      <c r="K513" s="3">
        <v>826.9387755102041</v>
      </c>
      <c r="L513" s="3">
        <v>499.67346938775512</v>
      </c>
      <c r="M513" s="6">
        <f>(M512+M514)/2</f>
        <v>1761000</v>
      </c>
      <c r="N513" s="6">
        <v>282377156.25400728</v>
      </c>
      <c r="O513" s="6">
        <v>4330010.2847953187</v>
      </c>
      <c r="P513" s="6">
        <v>571354.81818181905</v>
      </c>
      <c r="Q513" s="4">
        <f t="shared" si="8"/>
        <v>3.0821478072135671</v>
      </c>
      <c r="R513" s="4">
        <v>84.853999999999999</v>
      </c>
      <c r="S513" s="6">
        <v>33.6</v>
      </c>
      <c r="T513" s="6">
        <v>2015</v>
      </c>
      <c r="U513" s="4">
        <v>63.673636363636398</v>
      </c>
      <c r="V513" s="6">
        <v>1</v>
      </c>
      <c r="W513">
        <v>282377156.25400728</v>
      </c>
    </row>
    <row r="514" spans="1:23">
      <c r="A514" s="6">
        <v>27</v>
      </c>
      <c r="B514" s="6">
        <v>2019</v>
      </c>
      <c r="C514" s="6">
        <v>13.6214285714286</v>
      </c>
      <c r="D514" s="6">
        <v>428</v>
      </c>
      <c r="E514" s="6">
        <v>4024.09</v>
      </c>
      <c r="F514" s="6">
        <v>58.18</v>
      </c>
      <c r="G514" s="6">
        <v>26548.497732426302</v>
      </c>
      <c r="H514" s="6">
        <v>1846.8000000000002</v>
      </c>
      <c r="I514" s="6">
        <v>1686.1000000000001</v>
      </c>
      <c r="J514" s="3">
        <v>1130.3692539562924</v>
      </c>
      <c r="K514" s="3">
        <v>747.17407686510933</v>
      </c>
      <c r="L514" s="3">
        <v>518.53805576488321</v>
      </c>
      <c r="M514" s="6">
        <v>1771000</v>
      </c>
      <c r="N514" s="6">
        <v>345546293.14242655</v>
      </c>
      <c r="O514" s="6">
        <v>4540001.7589485506</v>
      </c>
      <c r="P514" s="6">
        <v>582406.181818182</v>
      </c>
      <c r="Q514" s="4">
        <f t="shared" si="8"/>
        <v>3.0408331080401858</v>
      </c>
      <c r="R514" s="4">
        <v>85.086909090909103</v>
      </c>
      <c r="S514" s="6">
        <v>35.200000000000003</v>
      </c>
      <c r="T514" s="6">
        <v>2870</v>
      </c>
      <c r="U514" s="4">
        <v>64.225454545454596</v>
      </c>
      <c r="V514" s="6">
        <v>1</v>
      </c>
      <c r="W514">
        <v>345546293.14242655</v>
      </c>
    </row>
    <row r="515" spans="1:23">
      <c r="A515" s="6">
        <v>28</v>
      </c>
      <c r="B515" s="10">
        <v>2001</v>
      </c>
      <c r="C515" s="6">
        <v>21.1</v>
      </c>
      <c r="D515" s="6">
        <v>60</v>
      </c>
      <c r="E515" s="6">
        <v>1515.8199999999993</v>
      </c>
      <c r="F515" s="6">
        <v>834.09999999999968</v>
      </c>
      <c r="G515" s="6">
        <v>356486.33333333337</v>
      </c>
      <c r="H515" s="6">
        <v>93.410714285714107</v>
      </c>
      <c r="I515" s="6">
        <v>657.79700000000003</v>
      </c>
      <c r="J515" s="3">
        <v>1090.9090909090908</v>
      </c>
      <c r="K515" s="3">
        <v>545.45454545454538</v>
      </c>
      <c r="L515" s="3">
        <v>662.72727272727275</v>
      </c>
      <c r="M515" s="6">
        <v>901185</v>
      </c>
      <c r="N515" s="6">
        <v>82320745.454545453</v>
      </c>
      <c r="O515" s="6">
        <v>328471.7489371738</v>
      </c>
      <c r="P515" s="6">
        <v>222952.909090909</v>
      </c>
      <c r="Q515" s="4">
        <f t="shared" si="8"/>
        <v>4.0420418987784634</v>
      </c>
      <c r="R515" s="6">
        <v>86</v>
      </c>
      <c r="S515" s="6">
        <v>20.2</v>
      </c>
      <c r="T515" s="12">
        <v>2554</v>
      </c>
      <c r="U515" s="4">
        <v>78.191818181818206</v>
      </c>
      <c r="V515" s="10">
        <v>0</v>
      </c>
      <c r="W515">
        <v>82320745.454545453</v>
      </c>
    </row>
    <row r="516" spans="1:23">
      <c r="A516" s="6">
        <v>28</v>
      </c>
      <c r="B516" s="6">
        <v>2002</v>
      </c>
      <c r="C516" s="6">
        <v>20.163809523809501</v>
      </c>
      <c r="D516" s="6">
        <v>54.5</v>
      </c>
      <c r="E516" s="6">
        <v>1658.1799999999992</v>
      </c>
      <c r="F516" s="6">
        <v>873.14999999999975</v>
      </c>
      <c r="G516" s="6">
        <v>367494</v>
      </c>
      <c r="H516" s="6">
        <v>153.914285714286</v>
      </c>
      <c r="I516" s="6">
        <v>745</v>
      </c>
      <c r="J516" s="3">
        <v>992.36641221374043</v>
      </c>
      <c r="K516" s="3">
        <v>511.4503816793893</v>
      </c>
      <c r="L516" s="3">
        <v>649.61832061068696</v>
      </c>
      <c r="M516" s="6">
        <v>918663</v>
      </c>
      <c r="N516" s="6">
        <v>88975564.885496184</v>
      </c>
      <c r="O516" s="6">
        <v>564690.63985111483</v>
      </c>
      <c r="P516" s="6">
        <v>231109.090909091</v>
      </c>
      <c r="Q516" s="4">
        <f t="shared" si="8"/>
        <v>3.9750188812839258</v>
      </c>
      <c r="R516" s="4">
        <v>86.2738181818182</v>
      </c>
      <c r="S516" s="6">
        <v>23.4</v>
      </c>
      <c r="T516" s="2">
        <f>AVERAGE(T515,T517)</f>
        <v>2962.5</v>
      </c>
      <c r="U516" s="4">
        <v>78.660454545454499</v>
      </c>
      <c r="V516" s="6">
        <v>0</v>
      </c>
      <c r="W516">
        <v>88975564.885496184</v>
      </c>
    </row>
    <row r="517" spans="1:23">
      <c r="A517" s="6">
        <v>28</v>
      </c>
      <c r="B517" s="6">
        <v>2003</v>
      </c>
      <c r="C517" s="6">
        <v>20.6</v>
      </c>
      <c r="D517" s="6">
        <v>49</v>
      </c>
      <c r="E517" s="6">
        <v>1648.7899999999995</v>
      </c>
      <c r="F517" s="6">
        <v>869.84999999999968</v>
      </c>
      <c r="G517" s="6">
        <v>357846</v>
      </c>
      <c r="H517" s="6">
        <v>148.69999999999999</v>
      </c>
      <c r="I517" s="6">
        <v>776.4</v>
      </c>
      <c r="J517" s="3">
        <v>1025.6410256410256</v>
      </c>
      <c r="K517" s="3">
        <v>480.76923076923077</v>
      </c>
      <c r="L517" s="3">
        <v>621.79487179487182</v>
      </c>
      <c r="M517" s="6">
        <v>936299</v>
      </c>
      <c r="N517" s="6">
        <v>89619775.641025633</v>
      </c>
      <c r="O517" s="6">
        <v>511511.70367377548</v>
      </c>
      <c r="P517" s="6">
        <v>239265.272727273</v>
      </c>
      <c r="Q517" s="4">
        <f t="shared" si="8"/>
        <v>3.913225640008537</v>
      </c>
      <c r="R517" s="4">
        <v>86.5476363636364</v>
      </c>
      <c r="S517" s="6">
        <v>26.1</v>
      </c>
      <c r="T517" s="6">
        <v>3371</v>
      </c>
      <c r="U517" s="4">
        <v>79.129090909090905</v>
      </c>
      <c r="V517" s="6">
        <v>0</v>
      </c>
      <c r="W517">
        <v>89619775.641025633</v>
      </c>
    </row>
    <row r="518" spans="1:23">
      <c r="A518" s="6">
        <v>28</v>
      </c>
      <c r="B518" s="6">
        <v>2004</v>
      </c>
      <c r="C518" s="6">
        <v>19.8</v>
      </c>
      <c r="D518" s="6">
        <v>63</v>
      </c>
      <c r="E518" s="6">
        <v>1569.0199999999986</v>
      </c>
      <c r="F518" s="6">
        <v>796.90000000000009</v>
      </c>
      <c r="G518" s="6">
        <v>340610</v>
      </c>
      <c r="H518" s="6">
        <v>252</v>
      </c>
      <c r="I518" s="6">
        <v>830.7</v>
      </c>
      <c r="J518" s="3">
        <v>896.73913043478262</v>
      </c>
      <c r="K518" s="3">
        <v>434.78260869565224</v>
      </c>
      <c r="L518" s="3">
        <v>582.06521739130437</v>
      </c>
      <c r="M518" s="6">
        <v>954123</v>
      </c>
      <c r="N518" s="6">
        <v>90493527.173913047</v>
      </c>
      <c r="O518" s="6">
        <v>795231.91030639969</v>
      </c>
      <c r="P518" s="6">
        <v>247421.454545455</v>
      </c>
      <c r="Q518" s="4">
        <f t="shared" si="8"/>
        <v>3.8562662310463196</v>
      </c>
      <c r="R518" s="4">
        <v>86.8214545454545</v>
      </c>
      <c r="S518" s="6">
        <v>25.7</v>
      </c>
      <c r="T518" s="6">
        <v>3111</v>
      </c>
      <c r="U518" s="4">
        <v>79.597727272727298</v>
      </c>
      <c r="V518" s="6">
        <v>0</v>
      </c>
      <c r="W518">
        <v>90493527.173913047</v>
      </c>
    </row>
    <row r="519" spans="1:23">
      <c r="A519" s="6">
        <v>28</v>
      </c>
      <c r="B519" s="6">
        <v>2005</v>
      </c>
      <c r="C519" s="6">
        <v>20.7</v>
      </c>
      <c r="D519" s="6">
        <v>28</v>
      </c>
      <c r="E519" s="6">
        <v>1696.2299999999975</v>
      </c>
      <c r="F519" s="6">
        <v>863.1999999999997</v>
      </c>
      <c r="G519" s="6">
        <v>336535</v>
      </c>
      <c r="H519" s="6">
        <v>342.4</v>
      </c>
      <c r="I519" s="6">
        <v>919</v>
      </c>
      <c r="J519" s="3">
        <v>804.8780487804878</v>
      </c>
      <c r="K519" s="3">
        <v>390.2439024390244</v>
      </c>
      <c r="L519" s="3">
        <v>500.97560975609758</v>
      </c>
      <c r="M519" s="6">
        <v>972075</v>
      </c>
      <c r="N519" s="6">
        <v>112124097.56097561</v>
      </c>
      <c r="O519" s="6">
        <v>1071154.0603597837</v>
      </c>
      <c r="P519" s="6">
        <v>255577.636363636</v>
      </c>
      <c r="Q519" s="4">
        <f t="shared" si="8"/>
        <v>3.8034431096190713</v>
      </c>
      <c r="R519" s="4">
        <v>87.0952727272727</v>
      </c>
      <c r="S519" s="6">
        <v>37.5</v>
      </c>
      <c r="T519" s="6">
        <v>3685</v>
      </c>
      <c r="U519" s="4">
        <v>80.066363636363604</v>
      </c>
      <c r="V519" s="6">
        <v>0</v>
      </c>
      <c r="W519">
        <v>112124097.56097561</v>
      </c>
    </row>
    <row r="520" spans="1:23">
      <c r="A520" s="6">
        <v>28</v>
      </c>
      <c r="B520" s="6">
        <v>2006</v>
      </c>
      <c r="C520" s="6">
        <v>19.899999999999999</v>
      </c>
      <c r="D520" s="6">
        <v>44</v>
      </c>
      <c r="E520" s="6">
        <v>1660.0699999999986</v>
      </c>
      <c r="F520" s="6">
        <v>806.99999999999989</v>
      </c>
      <c r="G520" s="6">
        <v>274836</v>
      </c>
      <c r="H520" s="6">
        <v>467</v>
      </c>
      <c r="I520" s="6">
        <v>986</v>
      </c>
      <c r="J520" s="3">
        <v>708.15450643776819</v>
      </c>
      <c r="K520" s="3">
        <v>343.34763948497857</v>
      </c>
      <c r="L520" s="3">
        <v>441.63090128755363</v>
      </c>
      <c r="M520" s="6">
        <v>990818</v>
      </c>
      <c r="N520" s="6">
        <v>130648068.66952789</v>
      </c>
      <c r="O520" s="6">
        <v>1404400.8764215352</v>
      </c>
      <c r="P520" s="6">
        <v>259095</v>
      </c>
      <c r="Q520" s="4">
        <f t="shared" si="8"/>
        <v>3.8241494432544045</v>
      </c>
      <c r="R520" s="6">
        <v>88.12</v>
      </c>
      <c r="S520" s="6">
        <v>37.200000000000003</v>
      </c>
      <c r="T520" s="6">
        <v>5562</v>
      </c>
      <c r="U520" s="6">
        <v>80.62</v>
      </c>
      <c r="V520" s="6">
        <v>0</v>
      </c>
      <c r="W520">
        <v>130648068.66952789</v>
      </c>
    </row>
    <row r="521" spans="1:23">
      <c r="A521" s="6">
        <v>28</v>
      </c>
      <c r="B521" s="6">
        <v>2007</v>
      </c>
      <c r="C521" s="6">
        <v>19.7</v>
      </c>
      <c r="D521" s="6">
        <v>43</v>
      </c>
      <c r="E521" s="6">
        <v>1698.8099999999997</v>
      </c>
      <c r="F521" s="6">
        <v>808.34999999999991</v>
      </c>
      <c r="G521" s="6">
        <v>301520</v>
      </c>
      <c r="H521" s="6">
        <v>577.79999999999995</v>
      </c>
      <c r="I521" s="6">
        <v>1062.4000000000001</v>
      </c>
      <c r="J521" s="3">
        <v>585.10638297872345</v>
      </c>
      <c r="K521" s="3">
        <v>400.70921985815602</v>
      </c>
      <c r="L521" s="3">
        <v>442.19858156028369</v>
      </c>
      <c r="M521" s="6">
        <v>1006492</v>
      </c>
      <c r="N521" s="6">
        <v>135389978.72340426</v>
      </c>
      <c r="O521" s="6">
        <v>1792000.764015323</v>
      </c>
      <c r="P521" s="6">
        <v>269292</v>
      </c>
      <c r="Q521" s="4">
        <f t="shared" si="8"/>
        <v>3.7375488317514072</v>
      </c>
      <c r="R521" s="4">
        <v>88.063999999999993</v>
      </c>
      <c r="S521" s="6">
        <v>34</v>
      </c>
      <c r="T521" s="6">
        <v>5088</v>
      </c>
      <c r="U521" s="6">
        <v>81.05</v>
      </c>
      <c r="V521" s="6">
        <v>0</v>
      </c>
      <c r="W521">
        <v>135389978.72340426</v>
      </c>
    </row>
    <row r="522" spans="1:23">
      <c r="A522" s="6">
        <v>28</v>
      </c>
      <c r="B522" s="6">
        <v>2008</v>
      </c>
      <c r="C522" s="6">
        <v>20.9</v>
      </c>
      <c r="D522" s="6">
        <v>53</v>
      </c>
      <c r="E522" s="6">
        <v>1901.2999999999988</v>
      </c>
      <c r="F522" s="6">
        <v>856.64999999999964</v>
      </c>
      <c r="G522" s="6">
        <v>323446</v>
      </c>
      <c r="H522" s="6">
        <v>542</v>
      </c>
      <c r="I522" s="6">
        <v>1113</v>
      </c>
      <c r="J522" s="3">
        <v>457.0637119113573</v>
      </c>
      <c r="K522" s="3">
        <v>313.01939058171746</v>
      </c>
      <c r="L522" s="3">
        <v>330.74792243767314</v>
      </c>
      <c r="M522" s="6">
        <v>1022680</v>
      </c>
      <c r="N522" s="6">
        <v>132078288.08864264</v>
      </c>
      <c r="O522" s="6">
        <v>1665135.1071661524</v>
      </c>
      <c r="P522" s="6">
        <v>279489</v>
      </c>
      <c r="Q522" s="4">
        <f t="shared" si="8"/>
        <v>3.6591064406828178</v>
      </c>
      <c r="R522" s="4">
        <v>88.007999999999996</v>
      </c>
      <c r="S522" s="6">
        <v>31.9</v>
      </c>
      <c r="T522" s="6">
        <v>4556</v>
      </c>
      <c r="U522" s="6">
        <v>81.48</v>
      </c>
      <c r="V522" s="6">
        <v>0</v>
      </c>
      <c r="W522">
        <v>132078288.08864264</v>
      </c>
    </row>
    <row r="523" spans="1:23">
      <c r="A523" s="6">
        <v>28</v>
      </c>
      <c r="B523" s="6">
        <v>2009</v>
      </c>
      <c r="C523" s="6">
        <v>20.9</v>
      </c>
      <c r="D523" s="6">
        <v>45</v>
      </c>
      <c r="E523" s="6">
        <v>1622.4299999999985</v>
      </c>
      <c r="F523" s="6">
        <v>862.09999999999991</v>
      </c>
      <c r="G523" s="6">
        <v>293954</v>
      </c>
      <c r="H523" s="6">
        <v>441.6</v>
      </c>
      <c r="I523" s="6">
        <v>1193.8</v>
      </c>
      <c r="J523" s="3">
        <v>407.40740740740745</v>
      </c>
      <c r="K523" s="3">
        <v>202.46913580246914</v>
      </c>
      <c r="L523" s="3">
        <v>318.51851851851853</v>
      </c>
      <c r="M523" s="6">
        <v>1039392</v>
      </c>
      <c r="N523" s="6">
        <v>133357093.82716049</v>
      </c>
      <c r="O523" s="6">
        <v>1305757.4059321459</v>
      </c>
      <c r="P523" s="6">
        <v>289686</v>
      </c>
      <c r="Q523" s="4">
        <f t="shared" si="8"/>
        <v>3.5879952776454505</v>
      </c>
      <c r="R523" s="4">
        <v>87.951999999999998</v>
      </c>
      <c r="S523" s="6">
        <v>30.5</v>
      </c>
      <c r="T523" s="6">
        <v>3575</v>
      </c>
      <c r="U523" s="6">
        <v>81.91</v>
      </c>
      <c r="V523" s="6">
        <v>0</v>
      </c>
      <c r="W523">
        <v>133357093.82716049</v>
      </c>
    </row>
    <row r="524" spans="1:23">
      <c r="A524" s="6">
        <v>28</v>
      </c>
      <c r="B524" s="6">
        <v>2010</v>
      </c>
      <c r="C524" s="6">
        <v>20.7</v>
      </c>
      <c r="D524" s="6">
        <v>36</v>
      </c>
      <c r="E524" s="6">
        <v>1342.2899999999993</v>
      </c>
      <c r="F524" s="6">
        <v>820.55</v>
      </c>
      <c r="G524" s="6">
        <v>254921</v>
      </c>
      <c r="H524" s="6">
        <v>637.94285714285695</v>
      </c>
      <c r="I524" s="6">
        <v>1245.3</v>
      </c>
      <c r="J524" s="3">
        <v>1149.4252873563219</v>
      </c>
      <c r="K524" s="3">
        <v>758.62068965517244</v>
      </c>
      <c r="L524" s="3">
        <v>327.12643678160924</v>
      </c>
      <c r="M524" s="6">
        <v>1056638</v>
      </c>
      <c r="N524" s="6">
        <v>181070041.37931034</v>
      </c>
      <c r="O524" s="6">
        <v>1652814.7780231193</v>
      </c>
      <c r="P524" s="6">
        <v>299883</v>
      </c>
      <c r="Q524" s="4">
        <f t="shared" si="8"/>
        <v>3.5235008319911434</v>
      </c>
      <c r="R524" s="4">
        <v>87.896000000000001</v>
      </c>
      <c r="S524" s="6">
        <v>27.6</v>
      </c>
      <c r="T524" s="6">
        <v>4800</v>
      </c>
      <c r="U524" s="6">
        <v>82.34</v>
      </c>
      <c r="V524" s="6">
        <v>1</v>
      </c>
      <c r="W524">
        <v>181070041.37931034</v>
      </c>
    </row>
    <row r="525" spans="1:23">
      <c r="A525" s="6">
        <v>28</v>
      </c>
      <c r="B525" s="6">
        <v>2011</v>
      </c>
      <c r="C525" s="6">
        <v>20.3</v>
      </c>
      <c r="D525" s="6">
        <v>22</v>
      </c>
      <c r="E525" s="6">
        <v>1796.2599999999979</v>
      </c>
      <c r="F525" s="6">
        <v>952.20000000000016</v>
      </c>
      <c r="G525" s="6">
        <v>189608</v>
      </c>
      <c r="H525" s="6">
        <v>637</v>
      </c>
      <c r="I525" s="6">
        <v>1153.5999999999999</v>
      </c>
      <c r="J525" s="3">
        <v>1945.525291828794</v>
      </c>
      <c r="K525" s="3">
        <v>1945.525291828794</v>
      </c>
      <c r="L525" s="3">
        <v>651.36186770428026</v>
      </c>
      <c r="M525" s="6">
        <v>1074428</v>
      </c>
      <c r="N525" s="6">
        <v>197695793.77431905</v>
      </c>
      <c r="O525" s="6">
        <v>1724194.5080631392</v>
      </c>
      <c r="P525" s="6">
        <v>310084</v>
      </c>
      <c r="Q525" s="4">
        <f t="shared" si="8"/>
        <v>3.4649578823802583</v>
      </c>
      <c r="R525" s="6">
        <v>87.84</v>
      </c>
      <c r="S525" s="6">
        <v>29.6</v>
      </c>
      <c r="T525" s="6">
        <v>3242</v>
      </c>
      <c r="U525" s="6">
        <v>82.79</v>
      </c>
      <c r="V525" s="6">
        <v>1</v>
      </c>
      <c r="W525">
        <v>197695793.77431905</v>
      </c>
    </row>
    <row r="526" spans="1:23">
      <c r="A526" s="6">
        <v>28</v>
      </c>
      <c r="B526" s="6">
        <v>2012</v>
      </c>
      <c r="C526" s="6">
        <v>20.5</v>
      </c>
      <c r="D526" s="6">
        <v>77</v>
      </c>
      <c r="E526" s="6">
        <v>1756.8999999999987</v>
      </c>
      <c r="F526" s="6">
        <v>742.44999999999993</v>
      </c>
      <c r="G526" s="6">
        <v>174286</v>
      </c>
      <c r="H526" s="6">
        <v>584</v>
      </c>
      <c r="I526" s="6">
        <v>1182.7</v>
      </c>
      <c r="J526" s="3">
        <v>1724.137931034483</v>
      </c>
      <c r="K526" s="3">
        <v>1724.137931034483</v>
      </c>
      <c r="L526" s="3">
        <v>581.89655172413791</v>
      </c>
      <c r="M526" s="6">
        <v>1025000</v>
      </c>
      <c r="N526" s="6">
        <v>255086041.37931034</v>
      </c>
      <c r="O526" s="6">
        <v>1618116.7315087223</v>
      </c>
      <c r="P526" s="6">
        <v>316198</v>
      </c>
      <c r="Q526" s="4">
        <f t="shared" si="8"/>
        <v>3.2416397320666164</v>
      </c>
      <c r="R526" s="6">
        <v>88.44</v>
      </c>
      <c r="S526" s="6">
        <v>25.2</v>
      </c>
      <c r="T526" s="2">
        <f>AVERAGE(T525,T527)</f>
        <v>3467.5</v>
      </c>
      <c r="U526" s="6">
        <v>83.29</v>
      </c>
      <c r="V526" s="6">
        <v>1</v>
      </c>
      <c r="W526">
        <v>255086041.37931034</v>
      </c>
    </row>
    <row r="527" spans="1:23">
      <c r="A527" s="6">
        <v>28</v>
      </c>
      <c r="B527" s="6">
        <v>2013</v>
      </c>
      <c r="C527" s="6">
        <v>19.899999999999999</v>
      </c>
      <c r="D527" s="6">
        <v>64</v>
      </c>
      <c r="E527" s="6">
        <v>1507.0899999999995</v>
      </c>
      <c r="F527" s="6">
        <v>926.04999999999973</v>
      </c>
      <c r="G527" s="6">
        <v>125587</v>
      </c>
      <c r="H527" s="6">
        <v>655</v>
      </c>
      <c r="I527" s="6">
        <v>1278</v>
      </c>
      <c r="J527" s="3">
        <v>1434.7202295552365</v>
      </c>
      <c r="K527" s="3">
        <v>1578.1922525107602</v>
      </c>
      <c r="L527" s="3">
        <v>497.41750358680054</v>
      </c>
      <c r="M527" s="6">
        <v>1046000</v>
      </c>
      <c r="N527" s="6">
        <v>278835274.03156388</v>
      </c>
      <c r="O527" s="6">
        <v>1769453.1448392903</v>
      </c>
      <c r="P527" s="6">
        <v>322312</v>
      </c>
      <c r="Q527" s="4">
        <f t="shared" si="8"/>
        <v>3.245302688078632</v>
      </c>
      <c r="R527" s="6">
        <v>89.04</v>
      </c>
      <c r="S527" s="6">
        <v>30.1</v>
      </c>
      <c r="T527" s="6">
        <v>3693</v>
      </c>
      <c r="U527" s="6">
        <v>83.79</v>
      </c>
      <c r="V527" s="6">
        <v>1</v>
      </c>
      <c r="W527">
        <v>278835274.03156388</v>
      </c>
    </row>
    <row r="528" spans="1:23">
      <c r="A528" s="6">
        <v>28</v>
      </c>
      <c r="B528" s="6">
        <v>2014</v>
      </c>
      <c r="C528" s="6">
        <v>21.2</v>
      </c>
      <c r="D528" s="6">
        <v>43</v>
      </c>
      <c r="E528" s="6">
        <v>1383.1599999999985</v>
      </c>
      <c r="F528" s="6">
        <v>961.79999999999939</v>
      </c>
      <c r="G528" s="6">
        <v>96508</v>
      </c>
      <c r="H528" s="6">
        <v>670</v>
      </c>
      <c r="I528" s="6">
        <v>1297.5</v>
      </c>
      <c r="J528" s="3">
        <v>1535.6265356265355</v>
      </c>
      <c r="K528" s="3">
        <v>1400.4914004914006</v>
      </c>
      <c r="L528" s="3">
        <v>539.80343980343969</v>
      </c>
      <c r="M528" s="6">
        <v>1067000</v>
      </c>
      <c r="N528" s="6">
        <v>288753683.04668301</v>
      </c>
      <c r="O528" s="6">
        <v>1768712.197155619</v>
      </c>
      <c r="P528" s="6">
        <v>328426</v>
      </c>
      <c r="Q528" s="4">
        <f t="shared" si="8"/>
        <v>3.2488292644309524</v>
      </c>
      <c r="R528" s="6">
        <v>89.64</v>
      </c>
      <c r="S528" s="6">
        <v>28.7</v>
      </c>
      <c r="T528" s="6">
        <v>1606</v>
      </c>
      <c r="U528" s="6">
        <v>84.29</v>
      </c>
      <c r="V528" s="6">
        <v>1</v>
      </c>
      <c r="W528">
        <v>288753683.04668301</v>
      </c>
    </row>
    <row r="529" spans="1:23">
      <c r="A529" s="6">
        <v>28</v>
      </c>
      <c r="B529" s="6">
        <v>2015</v>
      </c>
      <c r="C529" s="6">
        <v>21.3</v>
      </c>
      <c r="D529" s="6">
        <v>38</v>
      </c>
      <c r="E529" s="6">
        <v>2077.84</v>
      </c>
      <c r="F529" s="6">
        <v>331.68</v>
      </c>
      <c r="G529" s="6">
        <v>50603</v>
      </c>
      <c r="H529" s="6">
        <v>710</v>
      </c>
      <c r="I529" s="6">
        <v>1377.9</v>
      </c>
      <c r="J529" s="3">
        <v>1642.935377875137</v>
      </c>
      <c r="K529" s="3">
        <v>1435.9255202628697</v>
      </c>
      <c r="L529" s="3">
        <v>552.79299014238768</v>
      </c>
      <c r="M529" s="6">
        <v>1089000</v>
      </c>
      <c r="N529" s="6">
        <v>206732681.72791126</v>
      </c>
      <c r="O529" s="6">
        <v>1850778.6518355934</v>
      </c>
      <c r="P529" s="6">
        <v>334540</v>
      </c>
      <c r="Q529" s="4">
        <f t="shared" si="8"/>
        <v>3.2552161176540921</v>
      </c>
      <c r="R529" s="6">
        <v>90.24</v>
      </c>
      <c r="S529" s="6">
        <v>29.9</v>
      </c>
      <c r="T529" s="6">
        <v>2337</v>
      </c>
      <c r="U529" s="6">
        <v>84.79</v>
      </c>
      <c r="V529" s="6">
        <v>1</v>
      </c>
      <c r="W529">
        <v>206732681.72791126</v>
      </c>
    </row>
    <row r="530" spans="1:23">
      <c r="A530" s="6">
        <v>28</v>
      </c>
      <c r="B530" s="6">
        <v>2016</v>
      </c>
      <c r="C530" s="6">
        <v>19.399999999999999</v>
      </c>
      <c r="D530" s="6">
        <v>24</v>
      </c>
      <c r="E530" s="6">
        <v>2011.56</v>
      </c>
      <c r="F530" s="6">
        <v>330.43</v>
      </c>
      <c r="G530" s="6">
        <v>47312</v>
      </c>
      <c r="H530" s="6">
        <v>759.4</v>
      </c>
      <c r="I530" s="6">
        <v>1481.3</v>
      </c>
      <c r="J530" s="3">
        <v>1500</v>
      </c>
      <c r="K530" s="3">
        <v>1580</v>
      </c>
      <c r="L530" s="3">
        <v>538.4</v>
      </c>
      <c r="M530" s="6">
        <v>1110000</v>
      </c>
      <c r="N530" s="6">
        <v>204366877.178022</v>
      </c>
      <c r="O530" s="6">
        <v>1953583.3529193429</v>
      </c>
      <c r="P530" s="6">
        <v>340657</v>
      </c>
      <c r="Q530" s="4">
        <f t="shared" si="8"/>
        <v>3.2584094852006564</v>
      </c>
      <c r="R530" s="6">
        <v>90.88</v>
      </c>
      <c r="S530" s="6">
        <v>28</v>
      </c>
      <c r="T530" s="6">
        <v>1750</v>
      </c>
      <c r="U530" s="6">
        <v>85.31</v>
      </c>
      <c r="V530" s="6">
        <v>1</v>
      </c>
      <c r="W530">
        <v>204366877.178022</v>
      </c>
    </row>
    <row r="531" spans="1:23">
      <c r="A531" s="6">
        <v>28</v>
      </c>
      <c r="B531" s="6">
        <v>2017</v>
      </c>
      <c r="C531" s="6">
        <v>21.5</v>
      </c>
      <c r="D531" s="6">
        <v>24</v>
      </c>
      <c r="E531" s="6">
        <v>1995.17</v>
      </c>
      <c r="F531" s="6">
        <v>327.29000000000002</v>
      </c>
      <c r="G531" s="6">
        <v>44030.333333333328</v>
      </c>
      <c r="H531" s="6">
        <v>765.3</v>
      </c>
      <c r="I531" s="6">
        <v>1537.6</v>
      </c>
      <c r="J531" s="3">
        <v>1387.6040703052731</v>
      </c>
      <c r="K531" s="3">
        <v>1461.6096207215542</v>
      </c>
      <c r="L531" s="3">
        <v>513.59851988899175</v>
      </c>
      <c r="M531" s="6">
        <v>1165000</v>
      </c>
      <c r="N531" s="6">
        <v>203503067.47313786</v>
      </c>
      <c r="O531" s="6">
        <v>1945715.9259009967</v>
      </c>
      <c r="P531" s="6">
        <v>353451.818181818</v>
      </c>
      <c r="Q531" s="4">
        <f t="shared" si="8"/>
        <v>3.2960645272468683</v>
      </c>
      <c r="R531" s="4">
        <v>90.381090909090901</v>
      </c>
      <c r="S531" s="6">
        <v>29.4</v>
      </c>
      <c r="T531" s="6">
        <v>1863</v>
      </c>
      <c r="U531" s="6">
        <v>85.69</v>
      </c>
      <c r="V531" s="6">
        <v>1</v>
      </c>
      <c r="W531">
        <v>203503067.47313786</v>
      </c>
    </row>
    <row r="532" spans="1:23">
      <c r="A532" s="6">
        <v>28</v>
      </c>
      <c r="B532" s="6">
        <v>2018</v>
      </c>
      <c r="C532" s="6">
        <v>20.8571428571429</v>
      </c>
      <c r="D532" s="6">
        <v>70</v>
      </c>
      <c r="E532" s="6">
        <v>1971.23</v>
      </c>
      <c r="F532" s="6">
        <v>375.42</v>
      </c>
      <c r="G532" s="6">
        <v>40742.444444444402</v>
      </c>
      <c r="H532" s="6">
        <v>839</v>
      </c>
      <c r="I532" s="6">
        <v>1600.2999999999997</v>
      </c>
      <c r="J532" s="3">
        <v>1224.4897959183672</v>
      </c>
      <c r="K532" s="3">
        <v>826.9387755102041</v>
      </c>
      <c r="L532" s="3">
        <v>499.67346938775512</v>
      </c>
      <c r="M532" s="6">
        <f>(M531+M533)/2</f>
        <v>1189000</v>
      </c>
      <c r="N532" s="13">
        <v>389595734.69387752</v>
      </c>
      <c r="O532" s="6">
        <v>2104740.733335909</v>
      </c>
      <c r="P532" s="6">
        <v>361608</v>
      </c>
      <c r="Q532" s="4">
        <f t="shared" si="8"/>
        <v>3.288090971438685</v>
      </c>
      <c r="R532" s="4">
        <v>90.654909090909101</v>
      </c>
      <c r="S532" s="6">
        <v>28.1</v>
      </c>
      <c r="T532" s="6">
        <v>1826</v>
      </c>
      <c r="U532" s="4">
        <v>86.158636363636404</v>
      </c>
      <c r="V532" s="6">
        <v>1</v>
      </c>
      <c r="W532">
        <v>389595734.69387752</v>
      </c>
    </row>
    <row r="533" spans="1:23">
      <c r="A533" s="6">
        <v>28</v>
      </c>
      <c r="B533" s="6">
        <v>2019</v>
      </c>
      <c r="C533" s="6">
        <v>20.9142857142857</v>
      </c>
      <c r="D533" s="6">
        <v>100</v>
      </c>
      <c r="E533" s="6">
        <v>2262.6999999999998</v>
      </c>
      <c r="F533" s="6">
        <v>452.12</v>
      </c>
      <c r="G533" s="6">
        <v>37456.111111111102</v>
      </c>
      <c r="H533" s="6">
        <v>959.3</v>
      </c>
      <c r="I533" s="6">
        <v>1689.7</v>
      </c>
      <c r="J533" s="3">
        <v>1130.3692539562924</v>
      </c>
      <c r="K533" s="3">
        <v>747.17407686510933</v>
      </c>
      <c r="L533" s="3">
        <v>518.53805576488321</v>
      </c>
      <c r="M533" s="6">
        <v>1213000</v>
      </c>
      <c r="N533" s="6">
        <v>541397703.08967602</v>
      </c>
      <c r="O533" s="6">
        <v>2358440.8349873708</v>
      </c>
      <c r="P533" s="6">
        <v>369764.181818182</v>
      </c>
      <c r="Q533" s="4">
        <f t="shared" si="8"/>
        <v>3.2804691737190717</v>
      </c>
      <c r="R533" s="4">
        <v>90.928727272727301</v>
      </c>
      <c r="S533" s="6">
        <v>28.3</v>
      </c>
      <c r="T533" s="6">
        <v>1984</v>
      </c>
      <c r="U533" s="4">
        <v>86.627272727272697</v>
      </c>
      <c r="V533" s="6">
        <v>1</v>
      </c>
      <c r="W533">
        <v>541397703.089676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</dc:creator>
  <cp:lastModifiedBy>Asha Mol S.P.</cp:lastModifiedBy>
  <dcterms:created xsi:type="dcterms:W3CDTF">2022-11-11T12:10:49Z</dcterms:created>
  <dcterms:modified xsi:type="dcterms:W3CDTF">2023-10-15T02:20:18Z</dcterms:modified>
</cp:coreProperties>
</file>